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0" yWindow="0" windowWidth="29040" windowHeight="14620" tabRatio="500"/>
  </bookViews>
  <sheets>
    <sheet name="Info" sheetId="17" r:id="rId1"/>
    <sheet name="IBV SUMO" sheetId="13" r:id="rId2"/>
    <sheet name="IBV Total" sheetId="7" r:id="rId3"/>
    <sheet name="IBV SUMO GOTERMS" sheetId="21" r:id="rId4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606" i="7" l="1"/>
  <c r="E208" i="7"/>
  <c r="E9" i="7"/>
  <c r="E3" i="7"/>
  <c r="E7" i="7"/>
  <c r="E5" i="7"/>
  <c r="E4" i="7"/>
  <c r="E2" i="7"/>
  <c r="E12" i="7"/>
  <c r="E17" i="7"/>
  <c r="E18" i="7"/>
  <c r="E6" i="7"/>
  <c r="E33" i="7"/>
  <c r="E22" i="7"/>
  <c r="E38" i="7"/>
  <c r="E269" i="7"/>
  <c r="E3446" i="7"/>
  <c r="E13" i="7"/>
  <c r="E3837" i="7"/>
  <c r="E8" i="7"/>
  <c r="E247" i="7"/>
  <c r="E27" i="7"/>
  <c r="E10" i="7"/>
  <c r="E15" i="7"/>
  <c r="E2658" i="7"/>
  <c r="E20" i="7"/>
  <c r="E3392" i="7"/>
  <c r="E3193" i="7"/>
  <c r="E24" i="7"/>
  <c r="E29" i="7"/>
  <c r="E31" i="7"/>
  <c r="E35" i="7"/>
  <c r="E28" i="7"/>
  <c r="E30" i="7"/>
  <c r="E26" i="7"/>
  <c r="E25" i="7"/>
  <c r="E68" i="7"/>
  <c r="E23" i="7"/>
  <c r="E1062" i="7"/>
  <c r="E179" i="7"/>
  <c r="E39" i="7"/>
  <c r="E47" i="7"/>
  <c r="E32" i="7"/>
  <c r="E2086" i="7"/>
  <c r="E964" i="7"/>
  <c r="E49" i="7"/>
  <c r="E37" i="7"/>
  <c r="E3116" i="7"/>
  <c r="E898" i="7"/>
  <c r="E51" i="7"/>
  <c r="E674" i="7"/>
  <c r="E92" i="7"/>
  <c r="E1403" i="7"/>
  <c r="E2027" i="7"/>
  <c r="E1207" i="7"/>
  <c r="E3564" i="7"/>
  <c r="E1934" i="7"/>
  <c r="E40" i="7"/>
  <c r="E2776" i="7"/>
  <c r="E202" i="7"/>
  <c r="E3062" i="7"/>
  <c r="E44" i="7"/>
  <c r="E3191" i="7"/>
  <c r="E1147" i="7"/>
  <c r="E63" i="7"/>
  <c r="E3917" i="7"/>
  <c r="E3867" i="7"/>
  <c r="E3038" i="7"/>
  <c r="E83" i="7"/>
  <c r="E750" i="7"/>
  <c r="E59" i="7"/>
  <c r="E2954" i="7"/>
  <c r="E48" i="7"/>
  <c r="E2490" i="7"/>
  <c r="E298" i="7"/>
  <c r="E293" i="7"/>
  <c r="E46" i="7"/>
  <c r="E252" i="7"/>
  <c r="E3258" i="7"/>
  <c r="E2702" i="7"/>
  <c r="E2665" i="7"/>
  <c r="E1359" i="7"/>
  <c r="E182" i="7"/>
  <c r="E2832" i="7"/>
  <c r="E2132" i="7"/>
  <c r="E892" i="7"/>
  <c r="E52" i="7"/>
  <c r="E353" i="7"/>
  <c r="E56" i="7"/>
  <c r="E138" i="7"/>
  <c r="E3557" i="7"/>
  <c r="E363" i="7"/>
  <c r="E711" i="7"/>
  <c r="E62" i="7"/>
  <c r="E36" i="7"/>
  <c r="E1969" i="7"/>
  <c r="E2459" i="7"/>
  <c r="E2604" i="7"/>
  <c r="E45" i="7"/>
  <c r="E396" i="7"/>
  <c r="E167" i="7"/>
  <c r="E942" i="7"/>
  <c r="E60" i="7"/>
  <c r="E75" i="7"/>
  <c r="E3658" i="7"/>
  <c r="E2724" i="7"/>
  <c r="E76" i="7"/>
  <c r="E191" i="7"/>
  <c r="E78" i="7"/>
  <c r="E1013" i="7"/>
  <c r="E2165" i="7"/>
  <c r="E2118" i="7"/>
  <c r="E61" i="7"/>
  <c r="E3077" i="7"/>
  <c r="E207" i="7"/>
  <c r="E1843" i="7"/>
  <c r="E1882" i="7"/>
  <c r="E2636" i="7"/>
  <c r="E242" i="7"/>
  <c r="E664" i="7"/>
  <c r="E690" i="7"/>
  <c r="E414" i="7"/>
  <c r="E484" i="7"/>
  <c r="E2192" i="7"/>
  <c r="E3540" i="7"/>
  <c r="E1459" i="7"/>
  <c r="E235" i="7"/>
  <c r="E1117" i="7"/>
  <c r="E1199" i="7"/>
  <c r="E1043" i="7"/>
  <c r="E254" i="7"/>
  <c r="E922" i="7"/>
  <c r="E50" i="7"/>
  <c r="E685" i="7"/>
  <c r="E1319" i="7"/>
  <c r="E979" i="7"/>
  <c r="E518" i="7"/>
  <c r="E150" i="7"/>
  <c r="E130" i="7"/>
  <c r="E64" i="7"/>
  <c r="E2530" i="7"/>
  <c r="E1051" i="7"/>
  <c r="E2723" i="7"/>
  <c r="E67" i="7"/>
  <c r="E756" i="7"/>
  <c r="E1144" i="7"/>
  <c r="E828" i="7"/>
  <c r="E1515" i="7"/>
  <c r="E148" i="7"/>
  <c r="E3305" i="7"/>
  <c r="E425" i="7"/>
  <c r="E273" i="7"/>
  <c r="E3583" i="7"/>
  <c r="E847" i="7"/>
  <c r="E178" i="7"/>
  <c r="E4021" i="7"/>
  <c r="E1185" i="7"/>
  <c r="E994" i="7"/>
  <c r="E1030" i="7"/>
  <c r="E3797" i="7"/>
  <c r="E156" i="7"/>
  <c r="E109" i="7"/>
  <c r="E114" i="7"/>
  <c r="E899" i="7"/>
  <c r="E949" i="7"/>
  <c r="E3431" i="7"/>
  <c r="E670" i="7"/>
  <c r="E1172" i="7"/>
  <c r="E1414" i="7"/>
  <c r="E651" i="7"/>
  <c r="E1458" i="7"/>
  <c r="E99" i="7"/>
  <c r="E1116" i="7"/>
  <c r="E1553" i="7"/>
  <c r="E1316" i="7"/>
  <c r="E581" i="7"/>
  <c r="E102" i="7"/>
  <c r="E176" i="7"/>
  <c r="E2796" i="7"/>
  <c r="E259" i="7"/>
  <c r="E551" i="7"/>
  <c r="E365" i="7"/>
  <c r="E3826" i="7"/>
  <c r="E1163" i="7"/>
  <c r="E3748" i="7"/>
  <c r="E1965" i="7"/>
  <c r="E3055" i="7"/>
  <c r="E1955" i="7"/>
  <c r="E663" i="7"/>
  <c r="E529" i="7"/>
  <c r="E80" i="7"/>
  <c r="E2230" i="7"/>
  <c r="E3774" i="7"/>
  <c r="E145" i="7"/>
  <c r="E104" i="7"/>
  <c r="E2329" i="7"/>
  <c r="E264" i="7"/>
  <c r="E827" i="7"/>
  <c r="E1288" i="7"/>
  <c r="E666" i="7"/>
  <c r="E117" i="7"/>
  <c r="E1245" i="7"/>
  <c r="E211" i="7"/>
  <c r="E1607" i="7"/>
  <c r="E1857" i="7"/>
  <c r="E318" i="7"/>
  <c r="E1496" i="7"/>
  <c r="E181" i="7"/>
  <c r="E379" i="7"/>
  <c r="E1472" i="7"/>
  <c r="E163" i="7"/>
  <c r="E1032" i="7"/>
  <c r="E86" i="7"/>
  <c r="E2036" i="7"/>
  <c r="E2698" i="7"/>
  <c r="E1386" i="7"/>
  <c r="E172" i="7"/>
  <c r="E192" i="7"/>
  <c r="E516" i="7"/>
  <c r="E2291" i="7"/>
  <c r="E2407" i="7"/>
  <c r="E897" i="7"/>
  <c r="E778" i="7"/>
  <c r="E2486" i="7"/>
  <c r="E842" i="7"/>
  <c r="E483" i="7"/>
  <c r="E1343" i="7"/>
  <c r="E485" i="7"/>
  <c r="E1129" i="7"/>
  <c r="E171" i="7"/>
  <c r="E1011" i="7"/>
  <c r="E3094" i="7"/>
  <c r="E1193" i="7"/>
  <c r="E3964" i="7"/>
  <c r="E2872" i="7"/>
  <c r="E77" i="7"/>
  <c r="E449" i="7"/>
  <c r="E2356" i="7"/>
  <c r="E222" i="7"/>
  <c r="E976" i="7"/>
  <c r="E971" i="7"/>
  <c r="E283" i="7"/>
  <c r="E4119" i="7"/>
  <c r="E958" i="7"/>
  <c r="E1571" i="7"/>
  <c r="E2261" i="7"/>
  <c r="E992" i="7"/>
  <c r="E1063" i="7"/>
  <c r="E1560" i="7"/>
  <c r="E1482" i="7"/>
  <c r="E2125" i="7"/>
  <c r="E384" i="7"/>
  <c r="E2853" i="7"/>
  <c r="E2897" i="7"/>
  <c r="E153" i="7"/>
  <c r="E1895" i="7"/>
  <c r="E85" i="7"/>
  <c r="E358" i="7"/>
  <c r="E938" i="7"/>
  <c r="E1019" i="7"/>
  <c r="E3631" i="7"/>
  <c r="E1190" i="7"/>
  <c r="E1360" i="7"/>
  <c r="E330" i="7"/>
  <c r="E532" i="7"/>
  <c r="E629" i="7"/>
  <c r="E2245" i="7"/>
  <c r="E2603" i="7"/>
  <c r="E515" i="7"/>
  <c r="E800" i="7"/>
  <c r="E1792" i="7"/>
  <c r="E1356" i="7"/>
  <c r="E854" i="7"/>
  <c r="E361" i="7"/>
  <c r="E2016" i="7"/>
  <c r="E2598" i="7"/>
  <c r="E1622" i="7"/>
  <c r="E1028" i="7"/>
  <c r="E221" i="7"/>
  <c r="E121" i="7"/>
  <c r="E372" i="7"/>
  <c r="E3566" i="7"/>
  <c r="E141" i="7"/>
  <c r="E1766" i="7"/>
  <c r="E1498" i="7"/>
  <c r="E2809" i="7"/>
  <c r="E1837" i="7"/>
  <c r="E96" i="7"/>
  <c r="E2026" i="7"/>
  <c r="E625" i="7"/>
  <c r="E821" i="7"/>
  <c r="E1054" i="7"/>
  <c r="E3123" i="7"/>
  <c r="E281" i="7"/>
  <c r="E2039" i="7"/>
  <c r="E2865" i="7"/>
  <c r="E1362" i="7"/>
  <c r="E941" i="7"/>
  <c r="E4070" i="7"/>
  <c r="E1922" i="7"/>
  <c r="E2418" i="7"/>
  <c r="E2032" i="7"/>
  <c r="E1847" i="7"/>
  <c r="E723" i="7"/>
  <c r="E969" i="7"/>
  <c r="E265" i="7"/>
  <c r="E769" i="7"/>
  <c r="E811" i="7"/>
  <c r="E400" i="7"/>
  <c r="E2240" i="7"/>
  <c r="E308" i="7"/>
  <c r="E1562" i="7"/>
  <c r="E1215" i="7"/>
  <c r="E3416" i="7"/>
  <c r="E319" i="7"/>
  <c r="E1248" i="7"/>
  <c r="E262" i="7"/>
  <c r="E511" i="7"/>
  <c r="E972" i="7"/>
  <c r="E739" i="7"/>
  <c r="E3785" i="7"/>
  <c r="E1118" i="7"/>
  <c r="E2209" i="7"/>
  <c r="E2683" i="7"/>
  <c r="E1238" i="7"/>
  <c r="E246" i="7"/>
  <c r="E637" i="7"/>
  <c r="E1015" i="7"/>
  <c r="E1155" i="7"/>
  <c r="E438" i="7"/>
  <c r="E3428" i="7"/>
  <c r="E2614" i="7"/>
  <c r="E2569" i="7"/>
  <c r="E2370" i="7"/>
  <c r="E1333" i="7"/>
  <c r="E468" i="7"/>
  <c r="E669" i="7"/>
  <c r="E1382" i="7"/>
  <c r="E1022" i="7"/>
  <c r="E1141" i="7"/>
  <c r="E762" i="7"/>
  <c r="E111" i="7"/>
  <c r="E234" i="7"/>
  <c r="E41" i="7"/>
  <c r="E704" i="7"/>
  <c r="E2148" i="7"/>
  <c r="E351" i="7"/>
  <c r="E164" i="7"/>
  <c r="E107" i="7"/>
  <c r="E3633" i="7"/>
  <c r="E1960" i="7"/>
  <c r="E1408" i="7"/>
  <c r="E147" i="7"/>
  <c r="E320" i="7"/>
  <c r="E186" i="7"/>
  <c r="E715" i="7"/>
  <c r="E93" i="7"/>
  <c r="E564" i="7"/>
  <c r="E3412" i="7"/>
  <c r="E1656" i="7"/>
  <c r="E1200" i="7"/>
  <c r="E3179" i="7"/>
  <c r="E700" i="7"/>
  <c r="E3197" i="7"/>
  <c r="E415" i="7"/>
  <c r="E228" i="7"/>
  <c r="E119" i="7"/>
  <c r="E686" i="7"/>
  <c r="E689" i="7"/>
  <c r="E1146" i="7"/>
  <c r="E137" i="7"/>
  <c r="E337" i="7"/>
  <c r="E638" i="7"/>
  <c r="E1912" i="7"/>
  <c r="E1157" i="7"/>
  <c r="E303" i="7"/>
  <c r="E463" i="7"/>
  <c r="E3049" i="7"/>
  <c r="E460" i="7"/>
  <c r="E1323" i="7"/>
  <c r="E2015" i="7"/>
  <c r="E1187" i="7"/>
  <c r="E205" i="7"/>
  <c r="E461" i="7"/>
  <c r="E1428" i="7"/>
  <c r="E125" i="7"/>
  <c r="E1205" i="7"/>
  <c r="E907" i="7"/>
  <c r="E1090" i="7"/>
  <c r="E405" i="7"/>
  <c r="E1614" i="7"/>
  <c r="E389" i="7"/>
  <c r="E97" i="7"/>
  <c r="E136" i="7"/>
  <c r="E617" i="7"/>
  <c r="E1093" i="7"/>
  <c r="E3241" i="7"/>
  <c r="E802" i="7"/>
  <c r="E3216" i="7"/>
  <c r="E120" i="7"/>
  <c r="E1442" i="7"/>
  <c r="E1646" i="7"/>
  <c r="E1212" i="7"/>
  <c r="E721" i="7"/>
  <c r="E754" i="7"/>
  <c r="E305" i="7"/>
  <c r="E857" i="7"/>
  <c r="E343" i="7"/>
  <c r="E1404" i="7"/>
  <c r="E2599" i="7"/>
  <c r="E233" i="7"/>
  <c r="E1049" i="7"/>
  <c r="E1732" i="7"/>
  <c r="E133" i="7"/>
  <c r="E2696" i="7"/>
  <c r="E2035" i="7"/>
  <c r="E2048" i="7"/>
  <c r="E582" i="7"/>
  <c r="E426" i="7"/>
  <c r="E1384" i="7"/>
  <c r="E295" i="7"/>
  <c r="E274" i="7"/>
  <c r="E687" i="7"/>
  <c r="E43" i="7"/>
  <c r="E495" i="7"/>
  <c r="E2501" i="7"/>
  <c r="E299" i="7"/>
  <c r="E3671" i="7"/>
  <c r="E724" i="7"/>
  <c r="E2465" i="7"/>
  <c r="E306" i="7"/>
  <c r="E112" i="7"/>
  <c r="E3574" i="7"/>
  <c r="E2552" i="7"/>
  <c r="E2190" i="7"/>
  <c r="E433" i="7"/>
  <c r="E453" i="7"/>
  <c r="E442" i="7"/>
  <c r="E1991" i="7"/>
  <c r="E1252" i="7"/>
  <c r="E1619" i="7"/>
  <c r="E445" i="7"/>
  <c r="E935" i="7"/>
  <c r="E1235" i="7"/>
  <c r="E1651" i="7"/>
  <c r="E2092" i="7"/>
  <c r="E376" i="7"/>
  <c r="E1739" i="7"/>
  <c r="E3086" i="7"/>
  <c r="E2531" i="7"/>
  <c r="E162" i="7"/>
  <c r="E3364" i="7"/>
  <c r="E3854" i="7"/>
  <c r="E2705" i="7"/>
  <c r="E314" i="7"/>
  <c r="E3490" i="7"/>
  <c r="E255" i="7"/>
  <c r="E891" i="7"/>
  <c r="E189" i="7"/>
  <c r="E1998" i="7"/>
  <c r="E1677" i="7"/>
  <c r="E1907" i="7"/>
  <c r="E1565" i="7"/>
  <c r="E336" i="7"/>
  <c r="E1887" i="7"/>
  <c r="E589" i="7"/>
  <c r="E2697" i="7"/>
  <c r="E996" i="7"/>
  <c r="E231" i="7"/>
  <c r="E1168" i="7"/>
  <c r="E1605" i="7"/>
  <c r="E387" i="7"/>
  <c r="E2480" i="7"/>
  <c r="E1554" i="7"/>
  <c r="E313" i="7"/>
  <c r="E3669" i="7"/>
  <c r="E3075" i="7"/>
  <c r="E605" i="7"/>
  <c r="E1369" i="7"/>
  <c r="E982" i="7"/>
  <c r="E962" i="7"/>
  <c r="E238" i="7"/>
  <c r="E132" i="7"/>
  <c r="E1136" i="7"/>
  <c r="E576" i="7"/>
  <c r="E1219" i="7"/>
  <c r="E496" i="7"/>
  <c r="E210" i="7"/>
  <c r="E547" i="7"/>
  <c r="E967" i="7"/>
  <c r="E598" i="7"/>
  <c r="E410" i="7"/>
  <c r="E740" i="7"/>
  <c r="E1676" i="7"/>
  <c r="E1440" i="7"/>
  <c r="E352" i="7"/>
  <c r="E1501" i="7"/>
  <c r="E2411" i="7"/>
  <c r="E2577" i="7"/>
  <c r="E1262" i="7"/>
  <c r="E266" i="7"/>
  <c r="E948" i="7"/>
  <c r="E474" i="7"/>
  <c r="E2368" i="7"/>
  <c r="E634" i="7"/>
  <c r="E159" i="7"/>
  <c r="E357" i="7"/>
  <c r="E375" i="7"/>
  <c r="E160" i="7"/>
  <c r="E1086" i="7"/>
  <c r="E3380" i="7"/>
  <c r="E3248" i="7"/>
  <c r="E2562" i="7"/>
  <c r="E2112" i="7"/>
  <c r="E462" i="7"/>
  <c r="E573" i="7"/>
  <c r="E131" i="7"/>
  <c r="E74" i="7"/>
  <c r="E1903" i="7"/>
  <c r="E535" i="7"/>
  <c r="E2109" i="7"/>
  <c r="E100" i="7"/>
  <c r="E2784" i="7"/>
  <c r="E349" i="7"/>
  <c r="E2487" i="7"/>
  <c r="E201" i="7"/>
  <c r="E223" i="7"/>
  <c r="E383" i="7"/>
  <c r="E134" i="7"/>
  <c r="E291" i="7"/>
  <c r="E1174" i="7"/>
  <c r="E1574" i="7"/>
  <c r="E797" i="7"/>
  <c r="E185" i="7"/>
  <c r="E457" i="7"/>
  <c r="E2790" i="7"/>
  <c r="E793" i="7"/>
  <c r="E286" i="7"/>
  <c r="E1026" i="7"/>
  <c r="E2177" i="7"/>
  <c r="E1563" i="7"/>
  <c r="E220" i="7"/>
  <c r="E3061" i="7"/>
  <c r="E1338" i="7"/>
  <c r="E1246" i="7"/>
  <c r="E1270" i="7"/>
  <c r="E708" i="7"/>
  <c r="E229" i="7"/>
  <c r="E806" i="7"/>
  <c r="E2200" i="7"/>
  <c r="E783" i="7"/>
  <c r="E697" i="7"/>
  <c r="E1966" i="7"/>
  <c r="E3395" i="7"/>
  <c r="E1852" i="7"/>
  <c r="E3028" i="7"/>
  <c r="E1123" i="7"/>
  <c r="E785" i="7"/>
  <c r="E2157" i="7"/>
  <c r="E1082" i="7"/>
  <c r="E287" i="7"/>
  <c r="E356" i="7"/>
  <c r="E1130" i="7"/>
  <c r="E2071" i="7"/>
  <c r="E725" i="7"/>
  <c r="E1275" i="7"/>
  <c r="E920" i="7"/>
  <c r="E1133" i="7"/>
  <c r="E981" i="7"/>
  <c r="E2091" i="7"/>
  <c r="E944" i="7"/>
  <c r="E316" i="7"/>
  <c r="E2998" i="7"/>
  <c r="E613" i="7"/>
  <c r="E900" i="7"/>
  <c r="E2466" i="7"/>
  <c r="E3689" i="7"/>
  <c r="E243" i="7"/>
  <c r="E1177" i="7"/>
  <c r="E4055" i="7"/>
  <c r="E1683" i="7"/>
  <c r="E2746" i="7"/>
  <c r="E507" i="7"/>
  <c r="E1497" i="7"/>
  <c r="E562" i="7"/>
  <c r="E1951" i="7"/>
  <c r="E1079" i="7"/>
  <c r="E993" i="7"/>
  <c r="E3326" i="7"/>
  <c r="E278" i="7"/>
  <c r="E2639" i="7"/>
  <c r="E421" i="7"/>
  <c r="E1299" i="7"/>
  <c r="E757" i="7"/>
  <c r="E88" i="7"/>
  <c r="E362" i="7"/>
  <c r="E1589" i="7"/>
  <c r="E490" i="7"/>
  <c r="E678" i="7"/>
  <c r="E1851" i="7"/>
  <c r="E2299" i="7"/>
  <c r="E774" i="7"/>
  <c r="E1653" i="7"/>
  <c r="E1433" i="7"/>
  <c r="E1232" i="7"/>
  <c r="E840" i="7"/>
  <c r="E883" i="7"/>
  <c r="E1304" i="7"/>
  <c r="E1227" i="7"/>
  <c r="E717" i="7"/>
  <c r="E2474" i="7"/>
  <c r="E546" i="7"/>
  <c r="E763" i="7"/>
  <c r="E108" i="7"/>
  <c r="E378" i="7"/>
  <c r="E1713" i="7"/>
  <c r="E2950" i="7"/>
  <c r="E1291" i="7"/>
  <c r="E1747" i="7"/>
  <c r="E1983" i="7"/>
  <c r="E1947" i="7"/>
  <c r="E1849" i="7"/>
  <c r="E2792" i="7"/>
  <c r="E1647" i="7"/>
  <c r="E187" i="7"/>
  <c r="E101" i="7"/>
  <c r="E1844" i="7"/>
  <c r="E792" i="7"/>
  <c r="E833" i="7"/>
  <c r="E368" i="7"/>
  <c r="E655" i="7"/>
  <c r="E2509" i="7"/>
  <c r="E592" i="7"/>
  <c r="E2257" i="7"/>
  <c r="E346" i="7"/>
  <c r="E549" i="7"/>
  <c r="E504" i="7"/>
  <c r="E1900" i="7"/>
  <c r="E2867" i="7"/>
  <c r="E1828" i="7"/>
  <c r="E98" i="7"/>
  <c r="E194" i="7"/>
  <c r="E1684" i="7"/>
  <c r="E870" i="7"/>
  <c r="E1148" i="7"/>
  <c r="E1754" i="7"/>
  <c r="E407" i="7"/>
  <c r="E1411" i="7"/>
  <c r="E157" i="7"/>
  <c r="E166" i="7"/>
  <c r="E237" i="7"/>
  <c r="E534" i="7"/>
  <c r="E611" i="7"/>
  <c r="E381" i="7"/>
  <c r="E1490" i="7"/>
  <c r="E340" i="7"/>
  <c r="E2628" i="7"/>
  <c r="E2054" i="7"/>
  <c r="E3605" i="7"/>
  <c r="E2438" i="7"/>
  <c r="E297" i="7"/>
  <c r="E1149" i="7"/>
  <c r="E2483" i="7"/>
  <c r="E650" i="7"/>
  <c r="E2031" i="7"/>
  <c r="E140" i="7"/>
  <c r="E1135" i="7"/>
  <c r="E1657" i="7"/>
  <c r="E1127" i="7"/>
  <c r="E908" i="7"/>
  <c r="E1839" i="7"/>
  <c r="E401" i="7"/>
  <c r="E1365" i="7"/>
  <c r="E3415" i="7"/>
  <c r="E957" i="7"/>
  <c r="E673" i="7"/>
  <c r="E267" i="7"/>
  <c r="E2849" i="7"/>
  <c r="E290" i="7"/>
  <c r="E2345" i="7"/>
  <c r="E301" i="7"/>
  <c r="E3447" i="7"/>
  <c r="E1462" i="7"/>
  <c r="E3873" i="7"/>
  <c r="E1435" i="7"/>
  <c r="E3036" i="7"/>
  <c r="E1106" i="7"/>
  <c r="E508" i="7"/>
  <c r="E1327" i="7"/>
  <c r="E257" i="7"/>
  <c r="E975" i="7"/>
  <c r="E1914" i="7"/>
  <c r="E2221" i="7"/>
  <c r="E79" i="7"/>
  <c r="E203" i="7"/>
  <c r="E327" i="7"/>
  <c r="E2105" i="7"/>
  <c r="E2004" i="7"/>
  <c r="E912" i="7"/>
  <c r="E2024" i="7"/>
  <c r="E1259" i="7"/>
  <c r="E2462" i="7"/>
  <c r="E2224" i="7"/>
  <c r="E2269" i="7"/>
  <c r="E1891" i="7"/>
  <c r="E2030" i="7"/>
  <c r="E1303" i="7"/>
  <c r="E2556" i="7"/>
  <c r="E149" i="7"/>
  <c r="E3617" i="7"/>
  <c r="E170" i="7"/>
  <c r="E1718" i="7"/>
  <c r="E3081" i="7"/>
  <c r="E2415" i="7"/>
  <c r="E1000" i="7"/>
  <c r="E1675" i="7"/>
  <c r="E417" i="7"/>
  <c r="E2066" i="7"/>
  <c r="E284" i="7"/>
  <c r="E658" i="7"/>
  <c r="E1449" i="7"/>
  <c r="E991" i="7"/>
  <c r="E1604" i="7"/>
  <c r="E579" i="7"/>
  <c r="E244" i="7"/>
  <c r="E2540" i="7"/>
  <c r="E292" i="7"/>
  <c r="E804" i="7"/>
  <c r="E566" i="7"/>
  <c r="E2445" i="7"/>
  <c r="E884" i="7"/>
  <c r="E1776" i="7"/>
  <c r="E1217" i="7"/>
  <c r="E310" i="7"/>
  <c r="E3513" i="7"/>
  <c r="E459" i="7"/>
  <c r="E1286" i="7"/>
  <c r="E1816" i="7"/>
  <c r="E1811" i="7"/>
  <c r="E218" i="7"/>
  <c r="E3750" i="7"/>
  <c r="E241" i="7"/>
  <c r="E1709" i="7"/>
  <c r="E676" i="7"/>
  <c r="E1558" i="7"/>
  <c r="E3243" i="7"/>
  <c r="E1179" i="7"/>
  <c r="E3427" i="7"/>
  <c r="E239" i="7"/>
  <c r="E1254" i="7"/>
  <c r="E3015" i="7"/>
  <c r="E876" i="7"/>
  <c r="E1153" i="7"/>
  <c r="E1576" i="7"/>
  <c r="E1331" i="7"/>
  <c r="E2019" i="7"/>
  <c r="E1773" i="7"/>
  <c r="E1101" i="7"/>
  <c r="E2477" i="7"/>
  <c r="E1758" i="7"/>
  <c r="E1004" i="7"/>
  <c r="E454" i="7"/>
  <c r="E1629" i="7"/>
  <c r="E577" i="7"/>
  <c r="E3618" i="7"/>
  <c r="E469" i="7"/>
  <c r="E837" i="7"/>
  <c r="E1417" i="7"/>
  <c r="E3073" i="7"/>
  <c r="E1405" i="7"/>
  <c r="E846" i="7"/>
  <c r="E288" i="7"/>
  <c r="E3466" i="7"/>
  <c r="E444" i="7"/>
  <c r="E845" i="7"/>
  <c r="E526" i="7"/>
  <c r="E1007" i="7"/>
  <c r="E2844" i="7"/>
  <c r="E2667" i="7"/>
  <c r="E1257" i="7"/>
  <c r="E1453" i="7"/>
  <c r="E1388" i="7"/>
  <c r="E695" i="7"/>
  <c r="E224" i="7"/>
  <c r="E213" i="7"/>
  <c r="E1804" i="7"/>
  <c r="E1025" i="7"/>
  <c r="E661" i="7"/>
  <c r="E865" i="7"/>
  <c r="E391" i="7"/>
  <c r="E1309" i="7"/>
  <c r="E344" i="7"/>
  <c r="E1066" i="7"/>
  <c r="E925" i="7"/>
  <c r="E615" i="7"/>
  <c r="E2358" i="7"/>
  <c r="E786" i="7"/>
  <c r="E2647" i="7"/>
  <c r="E464" i="7"/>
  <c r="E649" i="7"/>
  <c r="E530" i="7"/>
  <c r="E1352" i="7"/>
  <c r="E3897" i="7"/>
  <c r="E1663" i="7"/>
  <c r="E851" i="7"/>
  <c r="E873" i="7"/>
  <c r="E784" i="7"/>
  <c r="E2518" i="7"/>
  <c r="E1181" i="7"/>
  <c r="E571" i="7"/>
  <c r="E2571" i="7"/>
  <c r="E988" i="7"/>
  <c r="E604" i="7"/>
  <c r="E1423" i="7"/>
  <c r="E893" i="7"/>
  <c r="E1818" i="7"/>
  <c r="E416" i="7"/>
  <c r="E2178" i="7"/>
  <c r="E3460" i="7"/>
  <c r="E934" i="7"/>
  <c r="E1785" i="7"/>
  <c r="E285" i="7"/>
  <c r="E1040" i="7"/>
  <c r="E3194" i="7"/>
  <c r="E359" i="7"/>
  <c r="E2374" i="7"/>
  <c r="E502" i="7"/>
  <c r="E1805" i="7"/>
  <c r="E602" i="7"/>
  <c r="E555" i="7"/>
  <c r="E307" i="7"/>
  <c r="E1750" i="7"/>
  <c r="E3271" i="7"/>
  <c r="E864" i="7"/>
  <c r="E559" i="7"/>
  <c r="E296" i="7"/>
  <c r="E2920" i="7"/>
  <c r="E2276" i="7"/>
  <c r="E691" i="7"/>
  <c r="E2371" i="7"/>
  <c r="E2742" i="7"/>
  <c r="E1346" i="7"/>
  <c r="E620" i="7"/>
  <c r="E1375" i="7"/>
  <c r="E3182" i="7"/>
  <c r="E1222" i="7"/>
  <c r="E3044" i="7"/>
  <c r="E501" i="7"/>
  <c r="E129" i="7"/>
  <c r="E2584" i="7"/>
  <c r="E514" i="7"/>
  <c r="E251" i="7"/>
  <c r="E1165" i="7"/>
  <c r="E2918" i="7"/>
  <c r="E2752" i="7"/>
  <c r="E3090" i="7"/>
  <c r="E1609" i="7"/>
  <c r="E279" i="7"/>
  <c r="E1587" i="7"/>
  <c r="E71" i="7"/>
  <c r="E1583" i="7"/>
  <c r="E1526" i="7"/>
  <c r="E963" i="7"/>
  <c r="E807" i="7"/>
  <c r="E1035" i="7"/>
  <c r="E1527" i="7"/>
  <c r="E2010" i="7"/>
  <c r="E2554" i="7"/>
  <c r="E662" i="7"/>
  <c r="E867" i="7"/>
  <c r="E1197" i="7"/>
  <c r="E2275" i="7"/>
  <c r="E3745" i="7"/>
  <c r="E1322" i="7"/>
  <c r="E1170" i="7"/>
  <c r="E2334" i="7"/>
  <c r="E965" i="7"/>
  <c r="E2336" i="7"/>
  <c r="E323" i="7"/>
  <c r="E1483" i="7"/>
  <c r="E446" i="7"/>
  <c r="E2662" i="7"/>
  <c r="E1848" i="7"/>
  <c r="E3894" i="7"/>
  <c r="E146" i="7"/>
  <c r="E901" i="7"/>
  <c r="E1989" i="7"/>
  <c r="E544" i="7"/>
  <c r="E887" i="7"/>
  <c r="E1923" i="7"/>
  <c r="E999" i="7"/>
  <c r="E3567" i="7"/>
  <c r="E1390" i="7"/>
  <c r="E2130" i="7"/>
  <c r="E419" i="7"/>
  <c r="E2263" i="7"/>
  <c r="E653" i="7"/>
  <c r="E692" i="7"/>
  <c r="E196" i="7"/>
  <c r="E2290" i="7"/>
  <c r="E289" i="7"/>
  <c r="E2523" i="7"/>
  <c r="E2233" i="7"/>
  <c r="E872" i="7"/>
  <c r="E154" i="7"/>
  <c r="E3417" i="7"/>
  <c r="E1808" i="7"/>
  <c r="E139" i="7"/>
  <c r="E1964" i="7"/>
  <c r="E436" i="7"/>
  <c r="E733" i="7"/>
  <c r="E874" i="7"/>
  <c r="E2258" i="7"/>
  <c r="E124" i="7"/>
  <c r="E326" i="7"/>
  <c r="E1294" i="7"/>
  <c r="E2083" i="7"/>
  <c r="E1005" i="7"/>
  <c r="E1630" i="7"/>
  <c r="E1351" i="7"/>
  <c r="E1842" i="7"/>
  <c r="E856" i="7"/>
  <c r="E272" i="7"/>
  <c r="E734" i="7"/>
  <c r="E3393" i="7"/>
  <c r="E1285" i="7"/>
  <c r="E2691" i="7"/>
  <c r="E3554" i="7"/>
  <c r="E712" i="7"/>
  <c r="E1225" i="7"/>
  <c r="E458" i="7"/>
  <c r="E424" i="7"/>
  <c r="E787" i="7"/>
  <c r="E3181" i="7"/>
  <c r="E2394" i="7"/>
  <c r="E3926" i="7"/>
  <c r="E3456" i="7"/>
  <c r="E558" i="7"/>
  <c r="E591" i="7"/>
  <c r="E512" i="7"/>
  <c r="E1925" i="7"/>
  <c r="E14" i="7"/>
  <c r="E1220" i="7"/>
  <c r="E1639" i="7"/>
  <c r="E227" i="7"/>
  <c r="E2264" i="7"/>
  <c r="E748" i="7"/>
  <c r="E1036" i="7"/>
  <c r="E654" i="7"/>
  <c r="E1426" i="7"/>
  <c r="E586" i="7"/>
  <c r="E1339" i="7"/>
  <c r="E2933" i="7"/>
  <c r="E2847" i="7"/>
  <c r="E1391" i="7"/>
  <c r="E2482" i="7"/>
  <c r="E3174" i="7"/>
  <c r="E1712" i="7"/>
  <c r="E397" i="7"/>
  <c r="E1318" i="7"/>
  <c r="E875" i="7"/>
  <c r="E1255" i="7"/>
  <c r="E1556" i="7"/>
  <c r="E531" i="7"/>
  <c r="E1950" i="7"/>
  <c r="E3119" i="7"/>
  <c r="E548" i="7"/>
  <c r="E1269" i="7"/>
  <c r="E230" i="7"/>
  <c r="E1996" i="7"/>
  <c r="E155" i="7"/>
  <c r="E2517" i="7"/>
  <c r="E1261" i="7"/>
  <c r="E961" i="7"/>
  <c r="E1058" i="7"/>
  <c r="E2475" i="7"/>
  <c r="E2446" i="7"/>
  <c r="E2175" i="7"/>
  <c r="E2369" i="7"/>
  <c r="E173" i="7"/>
  <c r="E1194" i="7"/>
  <c r="E1829" i="7"/>
  <c r="E2922" i="7"/>
  <c r="E1529" i="7"/>
  <c r="E3889" i="7"/>
  <c r="E1368" i="7"/>
  <c r="E366" i="7"/>
  <c r="E2559" i="7"/>
  <c r="E952" i="7"/>
  <c r="E699" i="7"/>
  <c r="E1419" i="7"/>
  <c r="E987" i="7"/>
  <c r="E789" i="7"/>
  <c r="E3703" i="7"/>
  <c r="E614" i="7"/>
  <c r="E1314" i="7"/>
  <c r="E1485" i="7"/>
  <c r="E2506" i="7"/>
  <c r="E832" i="7"/>
  <c r="E2693" i="7"/>
  <c r="E2507" i="7"/>
  <c r="E126" i="7"/>
  <c r="E932" i="7"/>
  <c r="E905" i="7"/>
  <c r="E1835" i="7"/>
  <c r="E3621" i="7"/>
  <c r="E713" i="7"/>
  <c r="E657" i="7"/>
  <c r="E1567" i="7"/>
  <c r="E726" i="7"/>
  <c r="E402" i="7"/>
  <c r="E751" i="7"/>
  <c r="E3019" i="7"/>
  <c r="E1548" i="7"/>
  <c r="E608" i="7"/>
  <c r="E2781" i="7"/>
  <c r="E2166" i="7"/>
  <c r="E2318" i="7"/>
  <c r="E1779" i="7"/>
  <c r="E3087" i="7"/>
  <c r="E1231" i="7"/>
  <c r="E3443" i="7"/>
  <c r="E1020" i="7"/>
  <c r="E488" i="7"/>
  <c r="E2905" i="7"/>
  <c r="E2156" i="7"/>
  <c r="E3458" i="7"/>
  <c r="E3910" i="7"/>
  <c r="E759" i="7"/>
  <c r="E1071" i="7"/>
  <c r="E1402" i="7"/>
  <c r="E985" i="7"/>
  <c r="E180" i="7"/>
  <c r="E1198" i="7"/>
  <c r="E3003" i="7"/>
  <c r="E1588" i="7"/>
  <c r="E2537" i="7"/>
  <c r="E3801" i="7"/>
  <c r="E1533" i="7"/>
  <c r="E896" i="7"/>
  <c r="E2751" i="7"/>
  <c r="E1500" i="7"/>
  <c r="E3199" i="7"/>
  <c r="E619" i="7"/>
  <c r="E2040" i="7"/>
  <c r="E1037" i="7"/>
  <c r="E204" i="7"/>
  <c r="E1436" i="7"/>
  <c r="E2728" i="7"/>
  <c r="E2609" i="7"/>
  <c r="E1330" i="7"/>
  <c r="E2441" i="7"/>
  <c r="E325" i="7"/>
  <c r="E1182" i="7"/>
  <c r="E645" i="7"/>
  <c r="E766" i="7"/>
  <c r="E1152" i="7"/>
  <c r="E115" i="7"/>
  <c r="E1618" i="7"/>
  <c r="E1627" i="7"/>
  <c r="E475" i="7"/>
  <c r="E1075" i="7"/>
  <c r="E3283" i="7"/>
  <c r="E2443" i="7"/>
  <c r="E1962" i="7"/>
  <c r="E1746" i="7"/>
  <c r="E2017" i="7"/>
  <c r="E521" i="7"/>
  <c r="E1694" i="7"/>
  <c r="E2891" i="7"/>
  <c r="E184" i="7"/>
  <c r="E1478" i="7"/>
  <c r="E1053" i="7"/>
  <c r="E369" i="7"/>
  <c r="E1790" i="7"/>
  <c r="E2317" i="7"/>
  <c r="E647" i="7"/>
  <c r="E2344" i="7"/>
  <c r="E127" i="7"/>
  <c r="E3907" i="7"/>
  <c r="E966" i="7"/>
  <c r="E1264" i="7"/>
  <c r="E364" i="7"/>
  <c r="E1114" i="7"/>
  <c r="E600" i="7"/>
  <c r="E639" i="7"/>
  <c r="E1599" i="7"/>
  <c r="E1074" i="7"/>
  <c r="E937" i="7"/>
  <c r="E2643" i="7"/>
  <c r="E217" i="7"/>
  <c r="E914" i="7"/>
  <c r="E441" i="7"/>
  <c r="E491" i="7"/>
  <c r="E2326" i="7"/>
  <c r="E1832" i="7"/>
  <c r="E2206" i="7"/>
  <c r="E3307" i="7"/>
  <c r="E525" i="7"/>
  <c r="E249" i="7"/>
  <c r="E627" i="7"/>
  <c r="E2808" i="7"/>
  <c r="E3820" i="7"/>
  <c r="E3314" i="7"/>
  <c r="E1635" i="7"/>
  <c r="E1073" i="7"/>
  <c r="E2594" i="7"/>
  <c r="E730" i="7"/>
  <c r="E631" i="7"/>
  <c r="E2934" i="7"/>
  <c r="E1132" i="7"/>
  <c r="E84" i="7"/>
  <c r="E1059" i="7"/>
  <c r="E437" i="7"/>
  <c r="E2074" i="7"/>
  <c r="E1824" i="7"/>
  <c r="E946" i="7"/>
  <c r="E970" i="7"/>
  <c r="E2339" i="7"/>
  <c r="E1122" i="7"/>
  <c r="E2454" i="7"/>
  <c r="E1034" i="7"/>
  <c r="E2965" i="7"/>
  <c r="E1012" i="7"/>
  <c r="E260" i="7"/>
  <c r="E2085" i="7"/>
  <c r="E3702" i="7"/>
  <c r="E1265" i="7"/>
  <c r="E2180" i="7"/>
  <c r="E2342" i="7"/>
  <c r="E621" i="7"/>
  <c r="E878" i="7"/>
  <c r="E1858" i="7"/>
  <c r="E752" i="7"/>
  <c r="E1024" i="7"/>
  <c r="E1443" i="7"/>
  <c r="E1055" i="7"/>
  <c r="E2471" i="7"/>
  <c r="E1913" i="7"/>
  <c r="E443" i="7"/>
  <c r="E587" i="7"/>
  <c r="E1975" i="7"/>
  <c r="E1186" i="7"/>
  <c r="E2391" i="7"/>
  <c r="E1624" i="7"/>
  <c r="E3237" i="7"/>
  <c r="E3378" i="7"/>
  <c r="E822" i="7"/>
  <c r="E1242" i="7"/>
  <c r="E1671" i="7"/>
  <c r="E519" i="7"/>
  <c r="E973" i="7"/>
  <c r="E2881" i="7"/>
  <c r="E863" i="7"/>
  <c r="E169" i="7"/>
  <c r="E1209" i="7"/>
  <c r="E1628" i="7"/>
  <c r="E1156" i="7"/>
  <c r="E1555" i="7"/>
  <c r="E450" i="7"/>
  <c r="E1464" i="7"/>
  <c r="E643" i="7"/>
  <c r="E82" i="7"/>
  <c r="E3963" i="7"/>
  <c r="E1336" i="7"/>
  <c r="E1888" i="7"/>
  <c r="E1892" i="7"/>
  <c r="E2362" i="7"/>
  <c r="E776" i="7"/>
  <c r="E1400" i="7"/>
  <c r="E2747" i="7"/>
  <c r="E2883" i="7"/>
  <c r="E3905" i="7"/>
  <c r="E2611" i="7"/>
  <c r="E862" i="7"/>
  <c r="E1355" i="7"/>
  <c r="E768" i="7"/>
  <c r="E814" i="7"/>
  <c r="E322" i="7"/>
  <c r="E1277" i="7"/>
  <c r="E1716" i="7"/>
  <c r="E1160" i="7"/>
  <c r="E1767" i="7"/>
  <c r="E1602" i="7"/>
  <c r="E694" i="7"/>
  <c r="E3948" i="7"/>
  <c r="E1855" i="7"/>
  <c r="E2549" i="7"/>
  <c r="E499" i="7"/>
  <c r="E3818" i="7"/>
  <c r="E1623" i="7"/>
  <c r="E2357" i="7"/>
  <c r="E1911" i="7"/>
  <c r="E1952" i="7"/>
  <c r="E1958" i="7"/>
  <c r="E538" i="7"/>
  <c r="E682" i="7"/>
  <c r="E3225" i="7"/>
  <c r="E1468" i="7"/>
  <c r="E3986" i="7"/>
  <c r="E497" i="7"/>
  <c r="E1192" i="7"/>
  <c r="E2642" i="7"/>
  <c r="E3110" i="7"/>
  <c r="E197" i="7"/>
  <c r="E1894" i="7"/>
  <c r="E399" i="7"/>
  <c r="E3262" i="7"/>
  <c r="E749" i="7"/>
  <c r="E1023" i="7"/>
  <c r="E1103" i="7"/>
  <c r="E195" i="7"/>
  <c r="E622" i="7"/>
  <c r="E1196" i="7"/>
  <c r="E3706" i="7"/>
  <c r="E2073" i="7"/>
  <c r="E374" i="7"/>
  <c r="E423" i="7"/>
  <c r="E3316" i="7"/>
  <c r="E1919" i="7"/>
  <c r="E860" i="7"/>
  <c r="E1760" i="7"/>
  <c r="E1060" i="7"/>
  <c r="E2285" i="7"/>
  <c r="E1869" i="7"/>
  <c r="E2943" i="7"/>
  <c r="E2484" i="7"/>
  <c r="E1029" i="7"/>
  <c r="E3031" i="7"/>
  <c r="E1662" i="7"/>
  <c r="E1780" i="7"/>
  <c r="E1945" i="7"/>
  <c r="E983" i="7"/>
  <c r="E1654" i="7"/>
  <c r="E1788" i="7"/>
  <c r="E1289" i="7"/>
  <c r="E2894" i="7"/>
  <c r="E1655" i="7"/>
  <c r="E1595" i="7"/>
  <c r="E1466" i="7"/>
  <c r="E2785" i="7"/>
  <c r="E3833" i="7"/>
  <c r="E584" i="7"/>
  <c r="E135" i="7"/>
  <c r="E1337" i="7"/>
  <c r="E65" i="7"/>
  <c r="E3214" i="7"/>
  <c r="E791" i="7"/>
  <c r="E1470" i="7"/>
  <c r="E2306" i="7"/>
  <c r="E3630" i="7"/>
  <c r="E2437" i="7"/>
  <c r="E583" i="7"/>
  <c r="E2633" i="7"/>
  <c r="E727" i="7"/>
  <c r="E552" i="7"/>
  <c r="E2802" i="7"/>
  <c r="E659" i="7"/>
  <c r="E866" i="7"/>
  <c r="E1803" i="7"/>
  <c r="E632" i="7"/>
  <c r="E703" i="7"/>
  <c r="E3296" i="7"/>
  <c r="E1380" i="7"/>
  <c r="E3334" i="7"/>
  <c r="E894" i="7"/>
  <c r="E1125" i="7"/>
  <c r="E21" i="7"/>
  <c r="E618" i="7"/>
  <c r="E190" i="7"/>
  <c r="E1211" i="7"/>
  <c r="E2202" i="7"/>
  <c r="E3668" i="7"/>
  <c r="E2886" i="7"/>
  <c r="E2722" i="7"/>
  <c r="E1879" i="7"/>
  <c r="E2330" i="7"/>
  <c r="E2626" i="7"/>
  <c r="E1611" i="7"/>
  <c r="E853" i="7"/>
  <c r="E1642" i="7"/>
  <c r="E3200" i="7"/>
  <c r="E2077" i="7"/>
  <c r="E3931" i="7"/>
  <c r="E1535" i="7"/>
  <c r="E940" i="7"/>
  <c r="E3002" i="7"/>
  <c r="E1357" i="7"/>
  <c r="E332" i="7"/>
  <c r="E3230" i="7"/>
  <c r="E1367" i="7"/>
  <c r="E3625" i="7"/>
  <c r="E1195" i="7"/>
  <c r="E409" i="7"/>
  <c r="E1512" i="7"/>
  <c r="E214" i="7"/>
  <c r="E1461" i="7"/>
  <c r="E886" i="7"/>
  <c r="E2062" i="7"/>
  <c r="E2108" i="7"/>
  <c r="E1546" i="7"/>
  <c r="E3017" i="7"/>
  <c r="E1898" i="7"/>
  <c r="E3054" i="7"/>
  <c r="E2620" i="7"/>
  <c r="E1745" i="7"/>
  <c r="E2204" i="7"/>
  <c r="E2912" i="7"/>
  <c r="E1853" i="7"/>
  <c r="E1341" i="7"/>
  <c r="E1682" i="7"/>
  <c r="E1608" i="7"/>
  <c r="E1041" i="7"/>
  <c r="E2979" i="7"/>
  <c r="E2984" i="7"/>
  <c r="E1877" i="7"/>
  <c r="E2375" i="7"/>
  <c r="E1108" i="7"/>
  <c r="E335" i="7"/>
  <c r="E1979" i="7"/>
  <c r="E2772" i="7"/>
  <c r="E3312" i="7"/>
  <c r="E1880" i="7"/>
  <c r="E675" i="7"/>
  <c r="E2044" i="7"/>
  <c r="E2146" i="7"/>
  <c r="E596" i="7"/>
  <c r="E2733" i="7"/>
  <c r="E2435" i="7"/>
  <c r="E2873" i="7"/>
  <c r="E1176" i="7"/>
  <c r="E1256" i="7"/>
  <c r="E2539" i="7"/>
  <c r="E707" i="7"/>
  <c r="E824" i="7"/>
  <c r="E2890" i="7"/>
  <c r="E2510" i="7"/>
  <c r="E1240" i="7"/>
  <c r="E1791" i="7"/>
  <c r="E2321" i="7"/>
  <c r="E2395" i="7"/>
  <c r="E906" i="7"/>
  <c r="E1659" i="7"/>
  <c r="E1715" i="7"/>
  <c r="E1191" i="7"/>
  <c r="E428" i="7"/>
  <c r="E1670" i="7"/>
  <c r="E2310" i="7"/>
  <c r="E1307" i="7"/>
  <c r="E882" i="7"/>
  <c r="E889" i="7"/>
  <c r="E3118" i="7"/>
  <c r="E1985" i="7"/>
  <c r="E3292" i="7"/>
  <c r="E388" i="7"/>
  <c r="E2432" i="7"/>
  <c r="E1634" i="7"/>
  <c r="E1202" i="7"/>
  <c r="E275" i="7"/>
  <c r="E960" i="7"/>
  <c r="E1381" i="7"/>
  <c r="E1751" i="7"/>
  <c r="E1539" i="7"/>
  <c r="E2421" i="7"/>
  <c r="E493" i="7"/>
  <c r="E2514" i="7"/>
  <c r="E2154" i="7"/>
  <c r="E1387" i="7"/>
  <c r="E989" i="7"/>
  <c r="E2268" i="7"/>
  <c r="E116" i="7"/>
  <c r="E1102" i="7"/>
  <c r="E2225" i="7"/>
  <c r="E2797" i="7"/>
  <c r="E498" i="7"/>
  <c r="E1581" i="7"/>
  <c r="E338" i="7"/>
  <c r="E1173" i="7"/>
  <c r="E612" i="7"/>
  <c r="E1537" i="7"/>
  <c r="E236" i="7"/>
  <c r="E3085" i="7"/>
  <c r="E1266" i="7"/>
  <c r="E2413" i="7"/>
  <c r="E2878" i="7"/>
  <c r="E105" i="7"/>
  <c r="E2173" i="7"/>
  <c r="E610" i="7"/>
  <c r="E2107" i="7"/>
  <c r="E465" i="7"/>
  <c r="E1817" i="7"/>
  <c r="E276" i="7"/>
  <c r="E1441" i="7"/>
  <c r="E537" i="7"/>
  <c r="E2515" i="7"/>
  <c r="E997" i="7"/>
  <c r="E2786" i="7"/>
  <c r="E1167" i="7"/>
  <c r="E2529" i="7"/>
  <c r="E2096" i="7"/>
  <c r="E1748" i="7"/>
  <c r="E1542" i="7"/>
  <c r="E1594" i="7"/>
  <c r="E1216" i="7"/>
  <c r="E1064" i="7"/>
  <c r="E747" i="7"/>
  <c r="E921" i="7"/>
  <c r="E395" i="7"/>
  <c r="E1469" i="7"/>
  <c r="E2869" i="7"/>
  <c r="E1665" i="7"/>
  <c r="E817" i="7"/>
  <c r="E2765" i="7"/>
  <c r="E926" i="7"/>
  <c r="E331" i="7"/>
  <c r="E1688" i="7"/>
  <c r="E1377" i="7"/>
  <c r="E1504" i="7"/>
  <c r="E1335" i="7"/>
  <c r="E513" i="7"/>
  <c r="E385" i="7"/>
  <c r="E1742" i="7"/>
  <c r="E2147" i="7"/>
  <c r="E1797" i="7"/>
  <c r="E1585" i="7"/>
  <c r="E2843" i="7"/>
  <c r="E430" i="7"/>
  <c r="E741" i="7"/>
  <c r="E487" i="7"/>
  <c r="E1158" i="7"/>
  <c r="E2006" i="7"/>
  <c r="E642" i="7"/>
  <c r="E418" i="7"/>
  <c r="E773" i="7"/>
  <c r="E3332" i="7"/>
  <c r="E2000" i="7"/>
  <c r="E2274" i="7"/>
  <c r="E738" i="7"/>
  <c r="E1412" i="7"/>
  <c r="E1085" i="7"/>
  <c r="E87" i="7"/>
  <c r="E2813" i="7"/>
  <c r="E1584" i="7"/>
  <c r="E809" i="7"/>
  <c r="E2563" i="7"/>
  <c r="E2852" i="7"/>
  <c r="E2396" i="7"/>
  <c r="E2798" i="7"/>
  <c r="E1703" i="7"/>
  <c r="E2442" i="7"/>
  <c r="E1921" i="7"/>
  <c r="E3276" i="7"/>
  <c r="E2725" i="7"/>
  <c r="E542" i="7"/>
  <c r="E1438" i="7"/>
  <c r="E2719" i="7"/>
  <c r="E2778" i="7"/>
  <c r="E3205" i="7"/>
  <c r="E745" i="7"/>
  <c r="E1771" i="7"/>
  <c r="E2499" i="7"/>
  <c r="E1795" i="7"/>
  <c r="E1290" i="7"/>
  <c r="E2070" i="7"/>
  <c r="E480" i="7"/>
  <c r="E753" i="7"/>
  <c r="E1283" i="7"/>
  <c r="E574" i="7"/>
  <c r="E1395" i="7"/>
  <c r="E2899" i="7"/>
  <c r="E736" i="7"/>
  <c r="E2895" i="7"/>
  <c r="E2641" i="7"/>
  <c r="E2473" i="7"/>
  <c r="E1741" i="7"/>
  <c r="E3505" i="7"/>
  <c r="E3582" i="7"/>
  <c r="E1295" i="7"/>
  <c r="E1499" i="7"/>
  <c r="E1140" i="7"/>
  <c r="E1241" i="7"/>
  <c r="E683" i="7"/>
  <c r="E1946" i="7"/>
  <c r="E342" i="7"/>
  <c r="E1755" i="7"/>
  <c r="E1078" i="7"/>
  <c r="E2181" i="7"/>
  <c r="E2100" i="7"/>
  <c r="E3421" i="7"/>
  <c r="E595" i="7"/>
  <c r="E2816" i="7"/>
  <c r="E2741" i="7"/>
  <c r="E3074" i="7"/>
  <c r="E3690" i="7"/>
  <c r="E758" i="7"/>
  <c r="E718" i="7"/>
  <c r="E1544" i="7"/>
  <c r="E3238" i="7"/>
  <c r="E360" i="7"/>
  <c r="E2451" i="7"/>
  <c r="E3834" i="7"/>
  <c r="E2799" i="7"/>
  <c r="E1385" i="7"/>
  <c r="E3196" i="7"/>
  <c r="E1523" i="7"/>
  <c r="E312" i="7"/>
  <c r="E1396" i="7"/>
  <c r="E1489" i="7"/>
  <c r="E1031" i="7"/>
  <c r="E1292" i="7"/>
  <c r="E2708" i="7"/>
  <c r="E1038" i="7"/>
  <c r="E2581" i="7"/>
  <c r="E2489" i="7"/>
  <c r="E2273" i="7"/>
  <c r="E1737" i="7"/>
  <c r="E2957" i="7"/>
  <c r="E3426" i="7"/>
  <c r="E2236" i="7"/>
  <c r="E2215" i="7"/>
  <c r="E2047" i="7"/>
  <c r="E2104" i="7"/>
  <c r="E2491" i="7"/>
  <c r="E2699" i="7"/>
  <c r="E517" i="7"/>
  <c r="E936" i="7"/>
  <c r="E2389" i="7"/>
  <c r="E1315" i="7"/>
  <c r="E1710" i="7"/>
  <c r="E1802" i="7"/>
  <c r="E1089" i="7"/>
  <c r="E557" i="7"/>
  <c r="E2323" i="7"/>
  <c r="E2228" i="7"/>
  <c r="E568" i="7"/>
  <c r="E794" i="7"/>
  <c r="E522" i="7"/>
  <c r="E1941" i="7"/>
  <c r="E3449" i="7"/>
  <c r="E4002" i="7"/>
  <c r="E777" i="7"/>
  <c r="E1253" i="7"/>
  <c r="E1890" i="7"/>
  <c r="E2440" i="7"/>
  <c r="E913" i="7"/>
  <c r="E1311" i="7"/>
  <c r="E3083" i="7"/>
  <c r="E688" i="7"/>
  <c r="E3154" i="7"/>
  <c r="E1735" i="7"/>
  <c r="E929" i="7"/>
  <c r="E2284" i="7"/>
  <c r="E1549" i="7"/>
  <c r="E1518" i="7"/>
  <c r="E3021" i="7"/>
  <c r="E2828" i="7"/>
  <c r="E2381" i="7"/>
  <c r="E849" i="7"/>
  <c r="E2455" i="7"/>
  <c r="E2660" i="7"/>
  <c r="E578" i="7"/>
  <c r="E801" i="7"/>
  <c r="E1631" i="7"/>
  <c r="E431" i="7"/>
  <c r="E309" i="7"/>
  <c r="E1364" i="7"/>
  <c r="E1800" i="7"/>
  <c r="E1720" i="7"/>
  <c r="E2617" i="7"/>
  <c r="E743" i="7"/>
  <c r="E1189" i="7"/>
  <c r="E413" i="7"/>
  <c r="E1569" i="7"/>
  <c r="E1968" i="7"/>
  <c r="E1188" i="7"/>
  <c r="E2727" i="7"/>
  <c r="E1514" i="7"/>
  <c r="E2297" i="7"/>
  <c r="E3525" i="7"/>
  <c r="E3403" i="7"/>
  <c r="E2543" i="7"/>
  <c r="E2548" i="7"/>
  <c r="E2818" i="7"/>
  <c r="E1226" i="7"/>
  <c r="E1455" i="7"/>
  <c r="E1967" i="7"/>
  <c r="E1940" i="7"/>
  <c r="E719" i="7"/>
  <c r="E1439" i="7"/>
  <c r="E1088" i="7"/>
  <c r="E1475" i="7"/>
  <c r="E128" i="7"/>
  <c r="E668" i="7"/>
  <c r="E2226" i="7"/>
  <c r="E1143" i="7"/>
  <c r="E1121" i="7"/>
  <c r="E945" i="7"/>
  <c r="E1575" i="7"/>
  <c r="E2404" i="7"/>
  <c r="E1864" i="7"/>
  <c r="E644" i="7"/>
  <c r="E1702" i="7"/>
  <c r="E3172" i="7"/>
  <c r="E954" i="7"/>
  <c r="E943" i="7"/>
  <c r="E2151" i="7"/>
  <c r="E2277" i="7"/>
  <c r="E1325" i="7"/>
  <c r="E2773" i="7"/>
  <c r="E3848" i="7"/>
  <c r="E1970" i="7"/>
  <c r="E2008" i="7"/>
  <c r="E1534" i="7"/>
  <c r="E3298" i="7"/>
  <c r="E188" i="7"/>
  <c r="E2063" i="7"/>
  <c r="E1437" i="7"/>
  <c r="E2775" i="7"/>
  <c r="E702" i="7"/>
  <c r="E2730" i="7"/>
  <c r="E3843" i="7"/>
  <c r="E722" i="7"/>
  <c r="E2346" i="7"/>
  <c r="E2121" i="7"/>
  <c r="E1957" i="7"/>
  <c r="E2478" i="7"/>
  <c r="E1997" i="7"/>
  <c r="E1557" i="7"/>
  <c r="E206" i="7"/>
  <c r="E2136" i="7"/>
  <c r="E2298" i="7"/>
  <c r="E282" i="7"/>
  <c r="E1471" i="7"/>
  <c r="E3523" i="7"/>
  <c r="E3828" i="7"/>
  <c r="E1494" i="7"/>
  <c r="E1418" i="7"/>
  <c r="E1415" i="7"/>
  <c r="E1935" i="7"/>
  <c r="E2311" i="7"/>
  <c r="E1065" i="7"/>
  <c r="E1521" i="7"/>
  <c r="E2624" i="7"/>
  <c r="E2080" i="7"/>
  <c r="E3374" i="7"/>
  <c r="E1431" i="7"/>
  <c r="E1098" i="7"/>
  <c r="E1959" i="7"/>
  <c r="E2075" i="7"/>
  <c r="E3406" i="7"/>
  <c r="E1680" i="7"/>
  <c r="E2152" i="7"/>
  <c r="E1044" i="7"/>
  <c r="E2967" i="7"/>
  <c r="E616" i="7"/>
  <c r="E1833" i="7"/>
  <c r="E1783" i="7"/>
  <c r="E472" i="7"/>
  <c r="E90" i="7"/>
  <c r="E3977" i="7"/>
  <c r="E810" i="7"/>
  <c r="E1740" i="7"/>
  <c r="E3454" i="7"/>
  <c r="E1579" i="7"/>
  <c r="E1159" i="7"/>
  <c r="E641" i="7"/>
  <c r="E1084" i="7"/>
  <c r="E2850" i="7"/>
  <c r="E3400" i="7"/>
  <c r="E1072" i="7"/>
  <c r="E1896" i="7"/>
  <c r="E2430" i="7"/>
  <c r="E3908" i="7"/>
  <c r="E2420" i="7"/>
  <c r="E1206" i="7"/>
  <c r="E1638" i="7"/>
  <c r="E510" i="7"/>
  <c r="E3496" i="7"/>
  <c r="E1260" i="7"/>
  <c r="E990" i="7"/>
  <c r="E879" i="7"/>
  <c r="E1972" i="7"/>
  <c r="E2492" i="7"/>
  <c r="E1296" i="7"/>
  <c r="E2664" i="7"/>
  <c r="E456" i="7"/>
  <c r="E1310" i="7"/>
  <c r="E2325" i="7"/>
  <c r="E302" i="7"/>
  <c r="E1052" i="7"/>
  <c r="E311" i="7"/>
  <c r="E2429" i="7"/>
  <c r="E408" i="7"/>
  <c r="E481" i="7"/>
  <c r="E2416" i="7"/>
  <c r="E89" i="7"/>
  <c r="E440" i="7"/>
  <c r="E3240" i="7"/>
  <c r="E2512" i="7"/>
  <c r="E106" i="7"/>
  <c r="E1772" i="7"/>
  <c r="E1600" i="7"/>
  <c r="E398" i="7"/>
  <c r="E2186" i="7"/>
  <c r="E199" i="7"/>
  <c r="E2461" i="7"/>
  <c r="E3480" i="7"/>
  <c r="E1281" i="7"/>
  <c r="E1582" i="7"/>
  <c r="E951" i="7"/>
  <c r="E3475" i="7"/>
  <c r="E1626" i="7"/>
  <c r="E1444" i="7"/>
  <c r="E2332" i="7"/>
  <c r="E1538" i="7"/>
  <c r="E2172" i="7"/>
  <c r="E1652" i="7"/>
  <c r="E927" i="7"/>
  <c r="E764" i="7"/>
  <c r="E2033" i="7"/>
  <c r="E3489" i="7"/>
  <c r="E1838" i="7"/>
  <c r="E280" i="7"/>
  <c r="E277" i="7"/>
  <c r="E585" i="7"/>
  <c r="E2422" i="7"/>
  <c r="E1875" i="7"/>
  <c r="E2884" i="7"/>
  <c r="E953" i="7"/>
  <c r="E1729" i="7"/>
  <c r="E781" i="7"/>
  <c r="E2703" i="7"/>
  <c r="E1027" i="7"/>
  <c r="E1901" i="7"/>
  <c r="E1243" i="7"/>
  <c r="E270" i="7"/>
  <c r="E1312" i="7"/>
  <c r="E1056" i="7"/>
  <c r="E1637" i="7"/>
  <c r="E2069" i="7"/>
  <c r="E812" i="7"/>
  <c r="E2889" i="7"/>
  <c r="E3138" i="7"/>
  <c r="E3244" i="7"/>
  <c r="E183" i="7"/>
  <c r="E2079" i="7"/>
  <c r="E3079" i="7"/>
  <c r="E2145" i="7"/>
  <c r="E1492" i="7"/>
  <c r="E1593" i="7"/>
  <c r="E760" i="7"/>
  <c r="E820" i="7"/>
  <c r="E1250" i="7"/>
  <c r="E2533" i="7"/>
  <c r="E1778" i="7"/>
  <c r="E1302" i="7"/>
  <c r="E984" i="7"/>
  <c r="E380" i="7"/>
  <c r="E3822" i="7"/>
  <c r="E2056" i="7"/>
  <c r="E2495" i="7"/>
  <c r="E977" i="7"/>
  <c r="E2834" i="7"/>
  <c r="E1893" i="7"/>
  <c r="E1284" i="7"/>
  <c r="E1166" i="7"/>
  <c r="E1717" i="7"/>
  <c r="E2239" i="7"/>
  <c r="E539" i="7"/>
  <c r="E3746" i="7"/>
  <c r="E1645" i="7"/>
  <c r="E1223" i="7"/>
  <c r="E2974" i="7"/>
  <c r="E1164" i="7"/>
  <c r="E2082" i="7"/>
  <c r="E3696" i="7"/>
  <c r="E1738" i="7"/>
  <c r="E506" i="7"/>
  <c r="E2095" i="7"/>
  <c r="E731" i="7"/>
  <c r="E844" i="7"/>
  <c r="E3030" i="7"/>
  <c r="E1815" i="7"/>
  <c r="E1389" i="7"/>
  <c r="E2871" i="7"/>
  <c r="E2621" i="7"/>
  <c r="E3468" i="7"/>
  <c r="E2114" i="7"/>
  <c r="E2249" i="7"/>
  <c r="E1993" i="7"/>
  <c r="E2468" i="7"/>
  <c r="E2720" i="7"/>
  <c r="E2956" i="7"/>
  <c r="E1069" i="7"/>
  <c r="E4116" i="7"/>
  <c r="E2585" i="7"/>
  <c r="E355" i="7"/>
  <c r="E950" i="7"/>
  <c r="E3577" i="7"/>
  <c r="E838" i="7"/>
  <c r="E2564" i="7"/>
  <c r="E2570" i="7"/>
  <c r="E1018" i="7"/>
  <c r="E3324" i="7"/>
  <c r="E2341" i="7"/>
  <c r="E2382" i="7"/>
  <c r="E429" i="7"/>
  <c r="E473" i="7"/>
  <c r="E404" i="7"/>
  <c r="E1727" i="7"/>
  <c r="E3160" i="7"/>
  <c r="E2608" i="7"/>
  <c r="E1353" i="7"/>
  <c r="E2213" i="7"/>
  <c r="E2610" i="7"/>
  <c r="E2242" i="7"/>
  <c r="E1707" i="7"/>
  <c r="E3052" i="7"/>
  <c r="E720" i="7"/>
  <c r="E3125" i="7"/>
  <c r="E2197" i="7"/>
  <c r="E3300" i="7"/>
  <c r="E1511" i="7"/>
  <c r="E1540" i="7"/>
  <c r="E2644" i="7"/>
  <c r="E479" i="7"/>
  <c r="E373" i="7"/>
  <c r="E1476" i="7"/>
  <c r="E2051" i="7"/>
  <c r="E1814" i="7"/>
  <c r="E1401" i="7"/>
  <c r="E3290" i="7"/>
  <c r="E1980" i="7"/>
  <c r="E1906" i="7"/>
  <c r="E1561" i="7"/>
  <c r="E2497" i="7"/>
  <c r="E1008" i="7"/>
  <c r="E142" i="7"/>
  <c r="E1620" i="7"/>
  <c r="E813" i="7"/>
  <c r="E3778" i="7"/>
  <c r="E2189" i="7"/>
  <c r="E2602" i="7"/>
  <c r="E2760" i="7"/>
  <c r="E1425" i="7"/>
  <c r="E1460" i="7"/>
  <c r="E339" i="7"/>
  <c r="E2969" i="7"/>
  <c r="E3660" i="7"/>
  <c r="E1080" i="7"/>
  <c r="E2806" i="7"/>
  <c r="E1705" i="7"/>
  <c r="E2247" i="7"/>
  <c r="E1370" i="7"/>
  <c r="E1648" i="7"/>
  <c r="E3012" i="7"/>
  <c r="E261" i="7"/>
  <c r="E1698" i="7"/>
  <c r="E2592" i="7"/>
  <c r="E2011" i="7"/>
  <c r="E1930" i="7"/>
  <c r="E2196" i="7"/>
  <c r="E1184" i="7"/>
  <c r="E3000" i="7"/>
  <c r="E2689" i="7"/>
  <c r="E767" i="7"/>
  <c r="E212" i="7"/>
  <c r="E1711" i="7"/>
  <c r="E2860" i="7"/>
  <c r="E1376" i="7"/>
  <c r="E1091" i="7"/>
  <c r="E1372" i="7"/>
  <c r="E2052" i="7"/>
  <c r="E1798" i="7"/>
  <c r="E880" i="7"/>
  <c r="E1272" i="7"/>
  <c r="E3572" i="7"/>
  <c r="E1621" i="7"/>
  <c r="E1420" i="7"/>
  <c r="E1366" i="7"/>
  <c r="E1096" i="7"/>
  <c r="E1409" i="7"/>
  <c r="E1559" i="7"/>
  <c r="E2840" i="7"/>
  <c r="E3053" i="7"/>
  <c r="E350" i="7"/>
  <c r="E2402" i="7"/>
  <c r="E2222" i="7"/>
  <c r="E1393" i="7"/>
  <c r="E3192" i="7"/>
  <c r="E394" i="7"/>
  <c r="E2579" i="7"/>
  <c r="E1139" i="7"/>
  <c r="E2990" i="7"/>
  <c r="E2680" i="7"/>
  <c r="E1326" i="7"/>
  <c r="E2023" i="7"/>
  <c r="E492" i="7"/>
  <c r="E877" i="7"/>
  <c r="E110" i="7"/>
  <c r="E742" i="7"/>
  <c r="E1564" i="7"/>
  <c r="E1801" i="7"/>
  <c r="E1601" i="7"/>
  <c r="E1221" i="7"/>
  <c r="E737" i="7"/>
  <c r="E2068" i="7"/>
  <c r="E1606" i="7"/>
  <c r="E895" i="7"/>
  <c r="E2646" i="7"/>
  <c r="E3058" i="7"/>
  <c r="E3535" i="7"/>
  <c r="E2582" i="7"/>
  <c r="E2794" i="7"/>
  <c r="E1429" i="7"/>
  <c r="E2913" i="7"/>
  <c r="E1681" i="7"/>
  <c r="E3103" i="7"/>
  <c r="E2946" i="7"/>
  <c r="E1661" i="7"/>
  <c r="E505" i="7"/>
  <c r="E3533" i="7"/>
  <c r="E607" i="7"/>
  <c r="E1150" i="7"/>
  <c r="E2292" i="7"/>
  <c r="E2909" i="7"/>
  <c r="E3389" i="7"/>
  <c r="E3011" i="7"/>
  <c r="E2409" i="7"/>
  <c r="E3498" i="7"/>
  <c r="E248" i="7"/>
  <c r="E560" i="7"/>
  <c r="E1752" i="7"/>
  <c r="E2296" i="7"/>
  <c r="E3096" i="7"/>
  <c r="E3279" i="7"/>
  <c r="E447" i="7"/>
  <c r="E1580" i="7"/>
  <c r="E2551" i="7"/>
  <c r="E1126" i="7"/>
  <c r="E1230" i="7"/>
  <c r="E565" i="7"/>
  <c r="E2986" i="7"/>
  <c r="E2187" i="7"/>
  <c r="E2541" i="7"/>
  <c r="E3390" i="7"/>
  <c r="E161" i="7"/>
  <c r="E1938" i="7"/>
  <c r="E852" i="7"/>
  <c r="E2951" i="7"/>
  <c r="E1759" i="7"/>
  <c r="E2706" i="7"/>
  <c r="E1846" i="7"/>
  <c r="E3234" i="7"/>
  <c r="E2309" i="7"/>
  <c r="E1317" i="7"/>
  <c r="E2941" i="7"/>
  <c r="E2414" i="7"/>
  <c r="E2043" i="7"/>
  <c r="E3514" i="7"/>
  <c r="E2959" i="7"/>
  <c r="E1807" i="7"/>
  <c r="E3795" i="7"/>
  <c r="E3303" i="7"/>
  <c r="E3273" i="7"/>
  <c r="E2050" i="7"/>
  <c r="E1517" i="7"/>
  <c r="E1061" i="7"/>
  <c r="E1999" i="7"/>
  <c r="E2059" i="7"/>
  <c r="E1978" i="7"/>
  <c r="E2896" i="7"/>
  <c r="E2122" i="7"/>
  <c r="E1918" i="7"/>
  <c r="E1944" i="7"/>
  <c r="E3355" i="7"/>
  <c r="E2854" i="7"/>
  <c r="E1541" i="7"/>
  <c r="E3223" i="7"/>
  <c r="E1825" i="7"/>
  <c r="E367" i="7"/>
  <c r="E667" i="7"/>
  <c r="E2133" i="7"/>
  <c r="E3479" i="7"/>
  <c r="E1547" i="7"/>
  <c r="E3524" i="7"/>
  <c r="E3653" i="7"/>
  <c r="E1320" i="7"/>
  <c r="E3853" i="7"/>
  <c r="E1937" i="7"/>
  <c r="E3612" i="7"/>
  <c r="E1929" i="7"/>
  <c r="E3730" i="7"/>
  <c r="E1003" i="7"/>
  <c r="E3048" i="7"/>
  <c r="E3227" i="7"/>
  <c r="E1111" i="7"/>
  <c r="E2488" i="7"/>
  <c r="E2709" i="7"/>
  <c r="E2314" i="7"/>
  <c r="E1633" i="7"/>
  <c r="E1183" i="7"/>
  <c r="E1722" i="7"/>
  <c r="E3635" i="7"/>
  <c r="E2767" i="7"/>
  <c r="E1142" i="7"/>
  <c r="E3352" i="7"/>
  <c r="E3366" i="7"/>
  <c r="E54" i="7"/>
  <c r="E271" i="7"/>
  <c r="E1047" i="7"/>
  <c r="E2862" i="7"/>
  <c r="E2804" i="7"/>
  <c r="E2907" i="7"/>
  <c r="E3590" i="7"/>
  <c r="E1308" i="7"/>
  <c r="E2131" i="7"/>
  <c r="E2153" i="7"/>
  <c r="E2627" i="7"/>
  <c r="E1592" i="7"/>
  <c r="E151" i="7"/>
  <c r="E321" i="7"/>
  <c r="E2655" i="7"/>
  <c r="E1826" i="7"/>
  <c r="E1796" i="7"/>
  <c r="E1050" i="7"/>
  <c r="E1451" i="7"/>
  <c r="E3063" i="7"/>
  <c r="E3707" i="7"/>
  <c r="E2887" i="7"/>
  <c r="E2774" i="7"/>
  <c r="E3764" i="7"/>
  <c r="E735" i="7"/>
  <c r="E113" i="7"/>
  <c r="E2648" i="7"/>
  <c r="E2915" i="7"/>
  <c r="E2476" i="7"/>
  <c r="E341" i="7"/>
  <c r="E780" i="7"/>
  <c r="E494" i="7"/>
  <c r="E2127" i="7"/>
  <c r="E1870" i="7"/>
  <c r="E2882" i="7"/>
  <c r="E799" i="7"/>
  <c r="E1889" i="7"/>
  <c r="E1910" i="7"/>
  <c r="E1282" i="7"/>
  <c r="E2876" i="7"/>
  <c r="E635" i="7"/>
  <c r="E1095" i="7"/>
  <c r="E2217" i="7"/>
  <c r="E2250" i="7"/>
  <c r="E2210" i="7"/>
  <c r="E3132" i="7"/>
  <c r="E3676" i="7"/>
  <c r="E1137" i="7"/>
  <c r="E1081" i="7"/>
  <c r="E903" i="7"/>
  <c r="E3483" i="7"/>
  <c r="E1525" i="7"/>
  <c r="E672" i="7"/>
  <c r="E1830" i="7"/>
  <c r="E1994" i="7"/>
  <c r="E2198" i="7"/>
  <c r="E2201" i="7"/>
  <c r="E1427" i="7"/>
  <c r="E770" i="7"/>
  <c r="E3233" i="7"/>
  <c r="E2827" i="7"/>
  <c r="E2055" i="7"/>
  <c r="E3753" i="7"/>
  <c r="E2637" i="7"/>
  <c r="E2544" i="7"/>
  <c r="E2645" i="7"/>
  <c r="E3402" i="7"/>
  <c r="E2863" i="7"/>
  <c r="E2687" i="7"/>
  <c r="E2340" i="7"/>
  <c r="E1762" i="7"/>
  <c r="E2252" i="7"/>
  <c r="E1145" i="7"/>
  <c r="E3143" i="7"/>
  <c r="E1974" i="7"/>
  <c r="E2713" i="7"/>
  <c r="E427" i="7"/>
  <c r="E1749" i="7"/>
  <c r="E1942" i="7"/>
  <c r="E2410" i="7"/>
  <c r="E3259" i="7"/>
  <c r="E2067" i="7"/>
  <c r="E2679" i="7"/>
  <c r="E1660" i="7"/>
  <c r="E2099" i="7"/>
  <c r="E2638" i="7"/>
  <c r="E1603" i="7"/>
  <c r="E3912" i="7"/>
  <c r="E2835" i="7"/>
  <c r="E3481" i="7"/>
  <c r="E3170" i="7"/>
  <c r="E1977" i="7"/>
  <c r="E2262" i="7"/>
  <c r="E3185" i="7"/>
  <c r="E1447" i="7"/>
  <c r="E382" i="7"/>
  <c r="E1407" i="7"/>
  <c r="E2392" i="7"/>
  <c r="E3506" i="7"/>
  <c r="E2464" i="7"/>
  <c r="E3367" i="7"/>
  <c r="E2393" i="7"/>
  <c r="E2788" i="7"/>
  <c r="E3010" i="7"/>
  <c r="E2625" i="7"/>
  <c r="E1237" i="7"/>
  <c r="E3670" i="7"/>
  <c r="E3638" i="7"/>
  <c r="E3071" i="7"/>
  <c r="E1234" i="7"/>
  <c r="E317" i="7"/>
  <c r="E2354" i="7"/>
  <c r="E3218" i="7"/>
  <c r="E2856" i="7"/>
  <c r="E1723" i="7"/>
  <c r="E1203" i="7"/>
  <c r="E1446" i="7"/>
  <c r="E834" i="7"/>
  <c r="E831" i="7"/>
  <c r="E2692" i="7"/>
  <c r="E334" i="7"/>
  <c r="E916" i="7"/>
  <c r="E3361" i="7"/>
  <c r="E1956" i="7"/>
  <c r="E2322" i="7"/>
  <c r="E1474" i="7"/>
  <c r="E94" i="7"/>
  <c r="E1274" i="7"/>
  <c r="E2756" i="7"/>
  <c r="E2319" i="7"/>
  <c r="E1532" i="7"/>
  <c r="E2821" i="7"/>
  <c r="E1493" i="7"/>
  <c r="E3930" i="7"/>
  <c r="E2845" i="7"/>
  <c r="E3855" i="7"/>
  <c r="E103" i="7"/>
  <c r="E2102" i="7"/>
  <c r="E656" i="7"/>
  <c r="E1042" i="7"/>
  <c r="E1151" i="7"/>
  <c r="E2586" i="7"/>
  <c r="E917" i="7"/>
  <c r="E2436" i="7"/>
  <c r="E2308" i="7"/>
  <c r="E3348" i="7"/>
  <c r="E2141" i="7"/>
  <c r="E2919" i="7"/>
  <c r="E1610" i="7"/>
  <c r="E486" i="7"/>
  <c r="E1014" i="7"/>
  <c r="E3665" i="7"/>
  <c r="E225" i="7"/>
  <c r="E2380" i="7"/>
  <c r="E3076" i="7"/>
  <c r="E1210" i="7"/>
  <c r="E1524" i="7"/>
  <c r="E1239" i="7"/>
  <c r="E1987" i="7"/>
  <c r="E1271" i="7"/>
  <c r="E1276" i="7"/>
  <c r="E219" i="7"/>
  <c r="E2376" i="7"/>
  <c r="E1397" i="7"/>
  <c r="E3226" i="7"/>
  <c r="E2600" i="7"/>
  <c r="E1169" i="7"/>
  <c r="E1871" i="7"/>
  <c r="E3009" i="7"/>
  <c r="E1658" i="7"/>
  <c r="E3150" i="7"/>
  <c r="E2216" i="7"/>
  <c r="E3655" i="7"/>
  <c r="E3147" i="7"/>
  <c r="E1566" i="7"/>
  <c r="E1502" i="7"/>
  <c r="E2516" i="7"/>
  <c r="E1457" i="7"/>
  <c r="E2542" i="7"/>
  <c r="E2058" i="7"/>
  <c r="E3136" i="7"/>
  <c r="E3281" i="7"/>
  <c r="E1363" i="7"/>
  <c r="E1228" i="7"/>
  <c r="E1865" i="7"/>
  <c r="E2590" i="7"/>
  <c r="E1017" i="7"/>
  <c r="E1507" i="7"/>
  <c r="E2558" i="7"/>
  <c r="E2191" i="7"/>
  <c r="E2743" i="7"/>
  <c r="E3177" i="7"/>
  <c r="E3323" i="7"/>
  <c r="E2081" i="7"/>
  <c r="E3208" i="7"/>
  <c r="E2953" i="7"/>
  <c r="E1374" i="7"/>
  <c r="E2401" i="7"/>
  <c r="E2219" i="7"/>
  <c r="E2601" i="7"/>
  <c r="E1863" i="7"/>
  <c r="E2009" i="7"/>
  <c r="E1162" i="7"/>
  <c r="E790" i="7"/>
  <c r="E2272" i="7"/>
  <c r="E2184" i="7"/>
  <c r="E2994" i="7"/>
  <c r="E3343" i="7"/>
  <c r="E1434" i="7"/>
  <c r="E2256" i="7"/>
  <c r="E1949" i="7"/>
  <c r="E796" i="7"/>
  <c r="E1378" i="7"/>
  <c r="E2534" i="7"/>
  <c r="E1743" i="7"/>
  <c r="E3522" i="7"/>
  <c r="E2589" i="7"/>
  <c r="E2103" i="7"/>
  <c r="E2162" i="7"/>
  <c r="E1001" i="7"/>
  <c r="E1733" i="7"/>
  <c r="E3111" i="7"/>
  <c r="E1730" i="7"/>
  <c r="E2568" i="7"/>
  <c r="E2195" i="7"/>
  <c r="E2188" i="7"/>
  <c r="E193" i="7"/>
  <c r="E3295" i="7"/>
  <c r="E2763" i="7"/>
  <c r="E2028" i="7"/>
  <c r="E1413" i="7"/>
  <c r="E1214" i="7"/>
  <c r="E2911" i="7"/>
  <c r="E2661" i="7"/>
  <c r="E533" i="7"/>
  <c r="E819" i="7"/>
  <c r="E3128" i="7"/>
  <c r="E3263" i="7"/>
  <c r="E3080" i="7"/>
  <c r="E1612" i="7"/>
  <c r="E2041" i="7"/>
  <c r="E122" i="7"/>
  <c r="E1424" i="7"/>
  <c r="E640" i="7"/>
  <c r="E2123" i="7"/>
  <c r="E2194" i="7"/>
  <c r="E3107" i="7"/>
  <c r="E2361" i="7"/>
  <c r="E1392" i="7"/>
  <c r="E3117" i="7"/>
  <c r="E1373" i="7"/>
  <c r="E1700" i="7"/>
  <c r="E1774" i="7"/>
  <c r="E2606" i="7"/>
  <c r="E2450" i="7"/>
  <c r="E2150" i="7"/>
  <c r="E1841" i="7"/>
  <c r="E1673" i="7"/>
  <c r="E2293" i="7"/>
  <c r="E1840" i="7"/>
  <c r="E329" i="7"/>
  <c r="E1813" i="7"/>
  <c r="E2110" i="7"/>
  <c r="E1105" i="7"/>
  <c r="E928" i="7"/>
  <c r="E1693" i="7"/>
  <c r="E2281" i="7"/>
  <c r="E2504" i="7"/>
  <c r="E1596" i="7"/>
  <c r="E2113" i="7"/>
  <c r="E3005" i="7"/>
  <c r="E2179" i="7"/>
  <c r="E1006" i="7"/>
  <c r="E2168" i="7"/>
  <c r="E3816" i="7"/>
  <c r="E2348" i="7"/>
  <c r="E3349" i="7"/>
  <c r="E2352" i="7"/>
  <c r="E3541" i="7"/>
  <c r="E3544" i="7"/>
  <c r="E2545" i="7"/>
  <c r="E1280" i="7"/>
  <c r="E2707" i="7"/>
  <c r="E4001" i="7"/>
  <c r="E918" i="7"/>
  <c r="E2337" i="7"/>
  <c r="E3723" i="7"/>
  <c r="E2385" i="7"/>
  <c r="E660" i="7"/>
  <c r="E2532" i="7"/>
  <c r="E1963" i="7"/>
  <c r="E1859" i="7"/>
  <c r="E2749" i="7"/>
  <c r="E1536" i="7"/>
  <c r="E2183" i="7"/>
  <c r="E2859" i="7"/>
  <c r="E1067" i="7"/>
  <c r="E3584" i="7"/>
  <c r="E434" i="7"/>
  <c r="E2098" i="7"/>
  <c r="E2634" i="7"/>
  <c r="E3121" i="7"/>
  <c r="E1208" i="7"/>
  <c r="E1350" i="7"/>
  <c r="E1070" i="7"/>
  <c r="E2350" i="7"/>
  <c r="E826" i="7"/>
  <c r="E2522" i="7"/>
  <c r="E2049" i="7"/>
  <c r="E1354" i="7"/>
  <c r="E3370" i="7"/>
  <c r="E1430" i="7"/>
  <c r="E1831" i="7"/>
  <c r="E1033" i="7"/>
  <c r="E2463" i="7"/>
  <c r="E3457" i="7"/>
  <c r="E2426" i="7"/>
  <c r="E2857" i="7"/>
  <c r="E1324" i="7"/>
  <c r="E714" i="7"/>
  <c r="E3543" i="7"/>
  <c r="E328" i="7"/>
  <c r="E3363" i="7"/>
  <c r="E1480" i="7"/>
  <c r="E2710" i="7"/>
  <c r="E1484" i="7"/>
  <c r="E3059" i="7"/>
  <c r="E2229" i="7"/>
  <c r="E2695" i="7"/>
  <c r="E633" i="7"/>
  <c r="E476" i="7"/>
  <c r="E2989" i="7"/>
  <c r="E3849" i="7"/>
  <c r="E2038" i="7"/>
  <c r="E755" i="7"/>
  <c r="E1794" i="7"/>
  <c r="E2759" i="7"/>
  <c r="E594" i="7"/>
  <c r="E1827" i="7"/>
  <c r="E3134" i="7"/>
  <c r="E2060" i="7"/>
  <c r="E2591" i="7"/>
  <c r="E2766" i="7"/>
  <c r="E3928" i="7"/>
  <c r="E1161" i="7"/>
  <c r="E3410" i="7"/>
  <c r="E2315" i="7"/>
  <c r="E2811" i="7"/>
  <c r="E3105" i="7"/>
  <c r="E1110" i="7"/>
  <c r="E2848" i="7"/>
  <c r="E2423" i="7"/>
  <c r="E3770" i="7"/>
  <c r="E3215" i="7"/>
  <c r="E2939" i="7"/>
  <c r="E2403" i="7"/>
  <c r="E1916" i="7"/>
  <c r="E2343" i="7"/>
  <c r="E1009" i="7"/>
  <c r="E1908" i="7"/>
  <c r="E705" i="7"/>
  <c r="E1784" i="7"/>
  <c r="E470" i="7"/>
  <c r="E1577" i="7"/>
  <c r="E2014" i="7"/>
  <c r="E2328" i="7"/>
  <c r="E2129" i="7"/>
  <c r="E2481" i="7"/>
  <c r="E1883" i="7"/>
  <c r="E1104" i="7"/>
  <c r="E1868" i="7"/>
  <c r="E3153" i="7"/>
  <c r="E1361" i="7"/>
  <c r="E1112" i="7"/>
  <c r="E684" i="7"/>
  <c r="E2715" i="7"/>
  <c r="E1306" i="7"/>
  <c r="E911" i="7"/>
  <c r="E2022" i="7"/>
  <c r="E628" i="7"/>
  <c r="E3815" i="7"/>
  <c r="E3131" i="7"/>
  <c r="E636" i="7"/>
  <c r="E2101" i="7"/>
  <c r="E1394" i="7"/>
  <c r="E1632" i="7"/>
  <c r="E679" i="7"/>
  <c r="E2519" i="7"/>
  <c r="E3157" i="7"/>
  <c r="E1578" i="7"/>
  <c r="E2453" i="7"/>
  <c r="E2355" i="7"/>
  <c r="E956" i="7"/>
  <c r="E3381" i="7"/>
  <c r="E1886" i="7"/>
  <c r="E1340" i="7"/>
  <c r="E1689" i="7"/>
  <c r="E1229" i="7"/>
  <c r="E3142" i="7"/>
  <c r="E1793" i="7"/>
  <c r="E933" i="7"/>
  <c r="E1820" i="7"/>
  <c r="E1519" i="7"/>
  <c r="E2580" i="7"/>
  <c r="E588" i="7"/>
  <c r="E3337" i="7"/>
  <c r="E775" i="7"/>
  <c r="E868" i="7"/>
  <c r="E503" i="7"/>
  <c r="E1463" i="7"/>
  <c r="E165" i="7"/>
  <c r="E1856" i="7"/>
  <c r="E761" i="7"/>
  <c r="E2018" i="7"/>
  <c r="E1465" i="7"/>
  <c r="E2900" i="7"/>
  <c r="E4004" i="7"/>
  <c r="E294" i="7"/>
  <c r="E2902" i="7"/>
  <c r="E772" i="7"/>
  <c r="E3209" i="7"/>
  <c r="E805" i="7"/>
  <c r="E2137" i="7"/>
  <c r="E2020" i="7"/>
  <c r="E1416" i="7"/>
  <c r="E1866" i="7"/>
  <c r="E2470" i="7"/>
  <c r="E959" i="7"/>
  <c r="E1770" i="7"/>
  <c r="E2237" i="7"/>
  <c r="E1617" i="7"/>
  <c r="E2560" i="7"/>
  <c r="E3987" i="7"/>
  <c r="E2265" i="7"/>
  <c r="E1948" i="7"/>
  <c r="E1988" i="7"/>
  <c r="E2745" i="7"/>
  <c r="E3072" i="7"/>
  <c r="E1860" i="7"/>
  <c r="E489" i="7"/>
  <c r="E3627" i="7"/>
  <c r="E1371" i="7"/>
  <c r="E3562" i="7"/>
  <c r="E3162" i="7"/>
  <c r="E2557" i="7"/>
  <c r="E1834" i="7"/>
  <c r="E1233" i="7"/>
  <c r="E1298" i="7"/>
  <c r="E2304" i="7"/>
  <c r="E2399" i="7"/>
  <c r="E2812" i="7"/>
  <c r="E1850" i="7"/>
  <c r="E2208" i="7"/>
  <c r="E771" i="7"/>
  <c r="E3236" i="7"/>
  <c r="E1552" i="7"/>
  <c r="E1099" i="7"/>
  <c r="E2605" i="7"/>
  <c r="E1513" i="7"/>
  <c r="E968" i="7"/>
  <c r="E1736" i="7"/>
  <c r="E3830" i="7"/>
  <c r="E2944" i="7"/>
  <c r="E1138" i="7"/>
  <c r="E3825" i="7"/>
  <c r="E3698" i="7"/>
  <c r="E2906" i="7"/>
  <c r="E2925" i="7"/>
  <c r="E3464" i="7"/>
  <c r="E1249" i="7"/>
  <c r="E543" i="7"/>
  <c r="E580" i="7"/>
  <c r="E746" i="7"/>
  <c r="E2721" i="7"/>
  <c r="E2652" i="7"/>
  <c r="E3684" i="7"/>
  <c r="E2025" i="7"/>
  <c r="E1410" i="7"/>
  <c r="E53" i="7"/>
  <c r="E2439" i="7"/>
  <c r="E3152" i="7"/>
  <c r="E1981" i="7"/>
  <c r="E2171" i="7"/>
  <c r="E3008" i="7"/>
  <c r="E2793" i="7"/>
  <c r="E3212" i="7"/>
  <c r="E2128" i="7"/>
  <c r="E3173" i="7"/>
  <c r="E881" i="7"/>
  <c r="E2962" i="7"/>
  <c r="E3235" i="7"/>
  <c r="E3067" i="7"/>
  <c r="E2174" i="7"/>
  <c r="E2671" i="7"/>
  <c r="E2417" i="7"/>
  <c r="E3780" i="7"/>
  <c r="E2744" i="7"/>
  <c r="E3477" i="7"/>
  <c r="E2084" i="7"/>
  <c r="E1251" i="7"/>
  <c r="E2088" i="7"/>
  <c r="E3104" i="7"/>
  <c r="E1128" i="7"/>
  <c r="E1506" i="7"/>
  <c r="E550" i="7"/>
  <c r="E728" i="7"/>
  <c r="E2238" i="7"/>
  <c r="E1704" i="7"/>
  <c r="E2170" i="7"/>
  <c r="E2921" i="7"/>
  <c r="E3042" i="7"/>
  <c r="E3775" i="7"/>
  <c r="E1134" i="7"/>
  <c r="E603" i="7"/>
  <c r="E527" i="7"/>
  <c r="E2670" i="7"/>
  <c r="E411" i="7"/>
  <c r="E3997" i="7"/>
  <c r="E3411" i="7"/>
  <c r="E3712" i="7"/>
  <c r="E3742" i="7"/>
  <c r="E3615" i="7"/>
  <c r="E1995" i="7"/>
  <c r="E3501" i="7"/>
  <c r="E3787" i="7"/>
  <c r="E3397" i="7"/>
  <c r="E1954" i="7"/>
  <c r="E3812" i="7"/>
  <c r="E2302" i="7"/>
  <c r="E2134" i="7"/>
  <c r="E1379" i="7"/>
  <c r="E2791" i="7"/>
  <c r="E3646" i="7"/>
  <c r="E1973" i="7"/>
  <c r="E2823" i="7"/>
  <c r="E3945" i="7"/>
  <c r="E2234" i="7"/>
  <c r="E3941" i="7"/>
  <c r="E3163" i="7"/>
  <c r="E2005" i="7"/>
  <c r="E3264" i="7"/>
  <c r="E556" i="7"/>
  <c r="E1487" i="7"/>
  <c r="E3700" i="7"/>
  <c r="E2991" i="7"/>
  <c r="E630" i="7"/>
  <c r="E1422" i="7"/>
  <c r="E3137" i="7"/>
  <c r="E240" i="7"/>
  <c r="E324" i="7"/>
  <c r="E2712" i="7"/>
  <c r="E3084" i="7"/>
  <c r="E2377" i="7"/>
  <c r="E3444" i="7"/>
  <c r="E3029" i="7"/>
  <c r="E3650" i="7"/>
  <c r="E2597" i="7"/>
  <c r="E3069" i="7"/>
  <c r="E2313" i="7"/>
  <c r="E422" i="7"/>
  <c r="E2879" i="7"/>
  <c r="E226" i="7"/>
  <c r="E1679" i="7"/>
  <c r="E1057" i="7"/>
  <c r="E2764" i="7"/>
  <c r="E2672" i="7"/>
  <c r="E1016" i="7"/>
  <c r="E855" i="7"/>
  <c r="E2970" i="7"/>
  <c r="E1421" i="7"/>
  <c r="E1643" i="7"/>
  <c r="E1823" i="7"/>
  <c r="E2349" i="7"/>
  <c r="E815" i="7"/>
  <c r="E3294" i="7"/>
  <c r="E2958" i="7"/>
  <c r="E2734" i="7"/>
  <c r="E448" i="7"/>
  <c r="E3050" i="7"/>
  <c r="E2232" i="7"/>
  <c r="E3034" i="7"/>
  <c r="E2814" i="7"/>
  <c r="E1530" i="7"/>
  <c r="E2983" i="7"/>
  <c r="E3040" i="7"/>
  <c r="E3135" i="7"/>
  <c r="E3622" i="7"/>
  <c r="E3573" i="7"/>
  <c r="E3309" i="7"/>
  <c r="E3321" i="7"/>
  <c r="E1678" i="7"/>
  <c r="E2333" i="7"/>
  <c r="E523" i="7"/>
  <c r="E1669" i="7"/>
  <c r="E1178" i="7"/>
  <c r="E1068" i="7"/>
  <c r="E3375" i="7"/>
  <c r="E798" i="7"/>
  <c r="E671" i="7"/>
  <c r="E2612" i="7"/>
  <c r="E1046" i="7"/>
  <c r="E3537" i="7"/>
  <c r="E3229" i="7"/>
  <c r="E3327" i="7"/>
  <c r="E2267" i="7"/>
  <c r="E2502" i="7"/>
  <c r="E2111" i="7"/>
  <c r="E3972" i="7"/>
  <c r="E3467" i="7"/>
  <c r="E2094" i="7"/>
  <c r="E2090" i="7"/>
  <c r="E2398" i="7"/>
  <c r="E1344" i="7"/>
  <c r="E2288" i="7"/>
  <c r="E1867" i="7"/>
  <c r="E2587" i="7"/>
  <c r="E3858" i="7"/>
  <c r="E3517" i="7"/>
  <c r="E2748" i="7"/>
  <c r="E3039" i="7"/>
  <c r="E835" i="7"/>
  <c r="E2770" i="7"/>
  <c r="E3806" i="7"/>
  <c r="E2076" i="7"/>
  <c r="E1812" i="7"/>
  <c r="E216" i="7"/>
  <c r="E2686" i="7"/>
  <c r="E3224" i="7"/>
  <c r="E2653" i="7"/>
  <c r="E1728" i="7"/>
  <c r="E1597" i="7"/>
  <c r="E2972" i="7"/>
  <c r="E919" i="7"/>
  <c r="E1094" i="7"/>
  <c r="E2331" i="7"/>
  <c r="E1769" i="7"/>
  <c r="E2729" i="7"/>
  <c r="E3180" i="7"/>
  <c r="E2819" i="7"/>
  <c r="E2613" i="7"/>
  <c r="E2307" i="7"/>
  <c r="E2761" i="7"/>
  <c r="E406" i="7"/>
  <c r="E2207" i="7"/>
  <c r="E3796" i="7"/>
  <c r="E2758" i="7"/>
  <c r="E2167" i="7"/>
  <c r="E909" i="7"/>
  <c r="E1899" i="7"/>
  <c r="E885" i="7"/>
  <c r="E2001" i="7"/>
  <c r="E1398" i="7"/>
  <c r="E1787" i="7"/>
  <c r="E1810" i="7"/>
  <c r="E646" i="7"/>
  <c r="E2993" i="7"/>
  <c r="E2927" i="7"/>
  <c r="E2846" i="7"/>
  <c r="E3783" i="7"/>
  <c r="E2279" i="7"/>
  <c r="E2795" i="7"/>
  <c r="E1452" i="7"/>
  <c r="E1763" i="7"/>
  <c r="E3220" i="7"/>
  <c r="E2673" i="7"/>
  <c r="E3626" i="7"/>
  <c r="E2021" i="7"/>
  <c r="E1329" i="7"/>
  <c r="E2824" i="7"/>
  <c r="E3288" i="7"/>
  <c r="E1258" i="7"/>
  <c r="E403" i="7"/>
  <c r="E3353" i="7"/>
  <c r="E2158" i="7"/>
  <c r="E890" i="7"/>
  <c r="E2260" i="7"/>
  <c r="E370" i="7"/>
  <c r="E3106" i="7"/>
  <c r="E3942" i="7"/>
  <c r="E3032" i="7"/>
  <c r="E1349" i="7"/>
  <c r="E3661" i="7"/>
  <c r="E3616" i="7"/>
  <c r="E3342" i="7"/>
  <c r="E3693" i="7"/>
  <c r="E2223" i="7"/>
  <c r="E3602" i="7"/>
  <c r="E2163" i="7"/>
  <c r="E1613" i="7"/>
  <c r="E1448" i="7"/>
  <c r="E1777" i="7"/>
  <c r="E2087" i="7"/>
  <c r="E732" i="7"/>
  <c r="E2838" i="7"/>
  <c r="E1010" i="7"/>
  <c r="E2419" i="7"/>
  <c r="E2982" i="7"/>
  <c r="E2726" i="7"/>
  <c r="E1674" i="7"/>
  <c r="E2089" i="7"/>
  <c r="E2254" i="7"/>
  <c r="E3433" i="7"/>
  <c r="E390" i="7"/>
  <c r="E609" i="7"/>
  <c r="E3345" i="7"/>
  <c r="E2546" i="7"/>
  <c r="E3755" i="7"/>
  <c r="E923" i="7"/>
  <c r="E1456" i="7"/>
  <c r="E3766" i="7"/>
  <c r="E2694" i="7"/>
  <c r="E2829" i="7"/>
  <c r="E2312" i="7"/>
  <c r="E2987" i="7"/>
  <c r="E795" i="7"/>
  <c r="E3715" i="7"/>
  <c r="E2064" i="7"/>
  <c r="E3870" i="7"/>
  <c r="E3902" i="7"/>
  <c r="E3176" i="7"/>
  <c r="E1236" i="7"/>
  <c r="E1986" i="7"/>
  <c r="E2301" i="7"/>
  <c r="E2057" i="7"/>
  <c r="E3064" i="7"/>
  <c r="E2685" i="7"/>
  <c r="E2469" i="7"/>
  <c r="E1926" i="7"/>
  <c r="E4051" i="7"/>
  <c r="E2800" i="7"/>
  <c r="E2193" i="7"/>
  <c r="E2372" i="7"/>
  <c r="E3203" i="7"/>
  <c r="E2892" i="7"/>
  <c r="E3320" i="7"/>
  <c r="E1591" i="7"/>
  <c r="E3811" i="7"/>
  <c r="E2618" i="7"/>
  <c r="E2182" i="7"/>
  <c r="E2631" i="7"/>
  <c r="E1406" i="7"/>
  <c r="E1528" i="7"/>
  <c r="E3654" i="7"/>
  <c r="E2388" i="7"/>
  <c r="E2161" i="7"/>
  <c r="E1171" i="7"/>
  <c r="E2973" i="7"/>
  <c r="E1077" i="7"/>
  <c r="E3112" i="7"/>
  <c r="E3756" i="7"/>
  <c r="E3027" i="7"/>
  <c r="E3521" i="7"/>
  <c r="E2877" i="7"/>
  <c r="E2700" i="7"/>
  <c r="E2045" i="7"/>
  <c r="E3365" i="7"/>
  <c r="E3126" i="7"/>
  <c r="E2825" i="7"/>
  <c r="E3127" i="7"/>
  <c r="E34" i="7"/>
  <c r="E1905" i="7"/>
  <c r="E2535" i="7"/>
  <c r="E1039" i="7"/>
  <c r="E861" i="7"/>
  <c r="E3548" i="7"/>
  <c r="E2690" i="7"/>
  <c r="E73" i="7"/>
  <c r="E177" i="7"/>
  <c r="E1904" i="7"/>
  <c r="E2898" i="7"/>
  <c r="E2144" i="7"/>
  <c r="E3256" i="7"/>
  <c r="E2387" i="7"/>
  <c r="E1268" i="7"/>
  <c r="E3158" i="7"/>
  <c r="E2248" i="7"/>
  <c r="E2271" i="7"/>
  <c r="E3070" i="7"/>
  <c r="E3097" i="7"/>
  <c r="E3098" i="7"/>
  <c r="E2942" i="7"/>
  <c r="E2513" i="7"/>
  <c r="E706" i="7"/>
  <c r="E2353" i="7"/>
  <c r="E1933" i="7"/>
  <c r="E3041" i="7"/>
  <c r="E841" i="7"/>
  <c r="E1445" i="7"/>
  <c r="E2139" i="7"/>
  <c r="E2576" i="7"/>
  <c r="E2714" i="7"/>
  <c r="E2211" i="7"/>
  <c r="E1213" i="7"/>
  <c r="E825" i="7"/>
  <c r="E3093" i="7"/>
  <c r="E3310" i="7"/>
  <c r="E1644" i="7"/>
  <c r="E215" i="7"/>
  <c r="E3450" i="7"/>
  <c r="E3304" i="7"/>
  <c r="E3356" i="7"/>
  <c r="E554" i="7"/>
  <c r="E1300" i="7"/>
  <c r="E3918" i="7"/>
  <c r="E1279" i="7"/>
  <c r="E3651" i="7"/>
  <c r="E2390" i="7"/>
  <c r="E3190" i="7"/>
  <c r="E3255" i="7"/>
  <c r="E924" i="7"/>
  <c r="E869" i="7"/>
  <c r="E2266" i="7"/>
  <c r="E2659" i="7"/>
  <c r="E3168" i="7"/>
  <c r="E3674" i="7"/>
  <c r="E3937" i="7"/>
  <c r="E2566" i="7"/>
  <c r="E2116" i="7"/>
  <c r="E3014" i="7"/>
  <c r="E1328" i="7"/>
  <c r="E3568" i="7"/>
  <c r="E1321" i="7"/>
  <c r="E3552" i="7"/>
  <c r="E779" i="7"/>
  <c r="E2753" i="7"/>
  <c r="E3166" i="7"/>
  <c r="E1714" i="7"/>
  <c r="E3265" i="7"/>
  <c r="E2910" i="7"/>
  <c r="E2880" i="7"/>
  <c r="E258" i="7"/>
  <c r="E1726" i="7"/>
  <c r="E3335" i="7"/>
  <c r="E3114" i="7"/>
  <c r="E1920" i="7"/>
  <c r="E2406" i="7"/>
  <c r="E2525" i="7"/>
  <c r="E626" i="7"/>
  <c r="E2378" i="7"/>
  <c r="E347" i="7"/>
  <c r="E3311" i="7"/>
  <c r="E2630" i="7"/>
  <c r="E2053" i="7"/>
  <c r="E377" i="7"/>
  <c r="E3628" i="7"/>
  <c r="E2366" i="7"/>
  <c r="E2964" i="7"/>
  <c r="E2338" i="7"/>
  <c r="E3382" i="7"/>
  <c r="E1744" i="7"/>
  <c r="E1924" i="7"/>
  <c r="E2771" i="7"/>
  <c r="E2929" i="7"/>
  <c r="E1685" i="7"/>
  <c r="E3534" i="7"/>
  <c r="E947" i="7"/>
  <c r="E3139" i="7"/>
  <c r="E2386" i="7"/>
  <c r="E2120" i="7"/>
  <c r="E2769" i="7"/>
  <c r="E2457" i="7"/>
  <c r="E3078" i="7"/>
  <c r="E3254" i="7"/>
  <c r="E3503" i="7"/>
  <c r="E198" i="7"/>
  <c r="E2676" i="7"/>
  <c r="E1509" i="7"/>
  <c r="E1861" i="7"/>
  <c r="E2596" i="7"/>
  <c r="E478" i="7"/>
  <c r="E300" i="7"/>
  <c r="E808" i="7"/>
  <c r="E3691" i="7"/>
  <c r="E2866" i="7"/>
  <c r="E1885" i="7"/>
  <c r="E1884" i="7"/>
  <c r="E1481" i="7"/>
  <c r="E2903" i="7"/>
  <c r="E1786" i="7"/>
  <c r="E2677" i="7"/>
  <c r="E1862" i="7"/>
  <c r="E2303" i="7"/>
  <c r="E3089" i="7"/>
  <c r="E1734" i="7"/>
  <c r="E2078" i="7"/>
  <c r="E2830" i="7"/>
  <c r="E2783" i="7"/>
  <c r="E2449" i="7"/>
  <c r="E455" i="7"/>
  <c r="E95" i="7"/>
  <c r="E2574" i="7"/>
  <c r="E1943" i="7"/>
  <c r="E2305" i="7"/>
  <c r="E2280" i="7"/>
  <c r="E2119" i="7"/>
  <c r="E3453" i="7"/>
  <c r="E2061" i="7"/>
  <c r="E3362" i="7"/>
  <c r="E3108" i="7"/>
  <c r="E2520" i="7"/>
  <c r="E2839" i="7"/>
  <c r="E3863" i="7"/>
  <c r="E3484" i="7"/>
  <c r="E2235" i="7"/>
  <c r="E393" i="7"/>
  <c r="E3538" i="7"/>
  <c r="E1640" i="7"/>
  <c r="E1573" i="7"/>
  <c r="E3325" i="7"/>
  <c r="E3880" i="7"/>
  <c r="E3732" i="7"/>
  <c r="E3350" i="7"/>
  <c r="E2527" i="7"/>
  <c r="E3383" i="7"/>
  <c r="E2632" i="7"/>
  <c r="E1570" i="7"/>
  <c r="E3250" i="7"/>
  <c r="E1180" i="7"/>
  <c r="E1725" i="7"/>
  <c r="E2447" i="7"/>
  <c r="E2803" i="7"/>
  <c r="E2787" i="7"/>
  <c r="E3472" i="7"/>
  <c r="E3781" i="7"/>
  <c r="E1107" i="7"/>
  <c r="E3035" i="7"/>
  <c r="E1691" i="7"/>
  <c r="E3211" i="7"/>
  <c r="E3115" i="7"/>
  <c r="E2948" i="7"/>
  <c r="E2553" i="7"/>
  <c r="E1263" i="7"/>
  <c r="E2807" i="7"/>
  <c r="E4041" i="7"/>
  <c r="E420" i="7"/>
  <c r="E3645" i="7"/>
  <c r="E3394" i="7"/>
  <c r="E3246" i="7"/>
  <c r="E2842" i="7"/>
  <c r="E3838" i="7"/>
  <c r="E3284" i="7"/>
  <c r="E2682" i="7"/>
  <c r="E2575" i="7"/>
  <c r="E3025" i="7"/>
  <c r="E175" i="7"/>
  <c r="E2505" i="7"/>
  <c r="E830" i="7"/>
  <c r="E2231" i="7"/>
  <c r="E2384" i="7"/>
  <c r="E452" i="7"/>
  <c r="E575" i="7"/>
  <c r="E974" i="7"/>
  <c r="E2616" i="7"/>
  <c r="E2861" i="7"/>
  <c r="E3164" i="7"/>
  <c r="E2629" i="7"/>
  <c r="E1109" i="7"/>
  <c r="E902" i="7"/>
  <c r="E1332" i="7"/>
  <c r="E1976" i="7"/>
  <c r="E1297" i="7"/>
  <c r="E648" i="7"/>
  <c r="E1510" i="7"/>
  <c r="E2960" i="7"/>
  <c r="E1765" i="7"/>
  <c r="E1625" i="7"/>
  <c r="E1545" i="7"/>
  <c r="E1928" i="7"/>
  <c r="E70" i="7"/>
  <c r="E2870" i="7"/>
  <c r="E3289" i="7"/>
  <c r="E2572" i="7"/>
  <c r="E569" i="7"/>
  <c r="E1936" i="7"/>
  <c r="E3099" i="7"/>
  <c r="E500" i="7"/>
  <c r="E3422" i="7"/>
  <c r="E2316" i="7"/>
  <c r="E1672" i="7"/>
  <c r="E2503" i="7"/>
  <c r="E3682" i="7"/>
  <c r="E3740" i="7"/>
  <c r="E1508" i="7"/>
  <c r="E1897" i="7"/>
  <c r="E1692" i="7"/>
  <c r="E3222" i="7"/>
  <c r="E2347" i="7"/>
  <c r="E3929" i="7"/>
  <c r="E467" i="7"/>
  <c r="E2663" i="7"/>
  <c r="E3282" i="7"/>
  <c r="E3144" i="7"/>
  <c r="E709" i="7"/>
  <c r="E3530" i="7"/>
  <c r="E1699" i="7"/>
  <c r="E1984" i="7"/>
  <c r="E3260" i="7"/>
  <c r="E2427" i="7"/>
  <c r="E2977" i="7"/>
  <c r="E1550" i="7"/>
  <c r="E3893" i="7"/>
  <c r="E3603" i="7"/>
  <c r="E3938" i="7"/>
  <c r="E3245" i="7"/>
  <c r="E1218" i="7"/>
  <c r="E3253" i="7"/>
  <c r="E3368" i="7"/>
  <c r="E2817" i="7"/>
  <c r="E3388" i="7"/>
  <c r="E3504" i="7"/>
  <c r="E3461" i="7"/>
  <c r="E2567" i="7"/>
  <c r="E540" i="7"/>
  <c r="E570" i="7"/>
  <c r="E2160" i="7"/>
  <c r="E1113" i="7"/>
  <c r="E2858" i="7"/>
  <c r="E2456" i="7"/>
  <c r="E2674" i="7"/>
  <c r="E158" i="7"/>
  <c r="E3491" i="7"/>
  <c r="E2928" i="7"/>
  <c r="E3851" i="7"/>
  <c r="E3024" i="7"/>
  <c r="E3719" i="7"/>
  <c r="E3155" i="7"/>
  <c r="E3771" i="7"/>
  <c r="E2738" i="7"/>
  <c r="E3545" i="7"/>
  <c r="E3133" i="7"/>
  <c r="E816" i="7"/>
  <c r="E4000" i="7"/>
  <c r="E2955" i="7"/>
  <c r="E2668" i="7"/>
  <c r="E3688" i="7"/>
  <c r="E2684" i="7"/>
  <c r="E1204" i="7"/>
  <c r="E1495" i="7"/>
  <c r="E2822" i="7"/>
  <c r="E3280" i="7"/>
  <c r="E1667" i="7"/>
  <c r="E2940" i="7"/>
  <c r="E729" i="7"/>
  <c r="E3095" i="7"/>
  <c r="E2735" i="7"/>
  <c r="E3440" i="7"/>
  <c r="E2003" i="7"/>
  <c r="E2521" i="7"/>
  <c r="E2425" i="7"/>
  <c r="E2841" i="7"/>
  <c r="E2718" i="7"/>
  <c r="E2065" i="7"/>
  <c r="E3934" i="7"/>
  <c r="E2360" i="7"/>
  <c r="E2072" i="7"/>
  <c r="E253" i="7"/>
  <c r="E3927" i="7"/>
  <c r="E3319" i="7"/>
  <c r="E1616" i="7"/>
  <c r="E623" i="7"/>
  <c r="E1301" i="7"/>
  <c r="E839" i="7"/>
  <c r="E4110" i="7"/>
  <c r="E1543" i="7"/>
  <c r="E2282" i="7"/>
  <c r="E3401" i="7"/>
  <c r="E3609" i="7"/>
  <c r="E1756" i="7"/>
  <c r="E3189" i="7"/>
  <c r="E1961" i="7"/>
  <c r="E3399" i="7"/>
  <c r="E3057" i="7"/>
  <c r="E123" i="7"/>
  <c r="E2656" i="7"/>
  <c r="E3717" i="7"/>
  <c r="E3274" i="7"/>
  <c r="E836" i="7"/>
  <c r="E3762" i="7"/>
  <c r="E2777" i="7"/>
  <c r="E2588" i="7"/>
  <c r="E2243" i="7"/>
  <c r="E3993" i="7"/>
  <c r="E1821" i="7"/>
  <c r="E2988" i="7"/>
  <c r="E3901" i="7"/>
  <c r="E3228" i="7"/>
  <c r="E174" i="7"/>
  <c r="E3553" i="7"/>
  <c r="E1982" i="7"/>
  <c r="E710" i="7"/>
  <c r="E3351" i="7"/>
  <c r="E2367" i="7"/>
  <c r="E765" i="7"/>
  <c r="E2640" i="7"/>
  <c r="E2681" i="7"/>
  <c r="E2320" i="7"/>
  <c r="E3198" i="7"/>
  <c r="E545" i="7"/>
  <c r="E3588" i="7"/>
  <c r="E1432" i="7"/>
  <c r="E1097" i="7"/>
  <c r="E1473" i="7"/>
  <c r="E2397" i="7"/>
  <c r="E3844" i="7"/>
  <c r="E2904" i="7"/>
  <c r="E3140" i="7"/>
  <c r="E2097" i="7"/>
  <c r="E3082" i="7"/>
  <c r="E818" i="7"/>
  <c r="E2583" i="7"/>
  <c r="E3109" i="7"/>
  <c r="E4019" i="7"/>
  <c r="E3159" i="7"/>
  <c r="E1757" i="7"/>
  <c r="E2649" i="7"/>
  <c r="E2561" i="7"/>
  <c r="E3757" i="7"/>
  <c r="E3984" i="7"/>
  <c r="E2961" i="7"/>
  <c r="E3471" i="7"/>
  <c r="E2227" i="7"/>
  <c r="E3619" i="7"/>
  <c r="E2952" i="7"/>
  <c r="E3043" i="7"/>
  <c r="E572" i="7"/>
  <c r="E392" i="7"/>
  <c r="E3789" i="7"/>
  <c r="E3879" i="7"/>
  <c r="E3589" i="7"/>
  <c r="E3827" i="7"/>
  <c r="E3452" i="7"/>
  <c r="E1347" i="7"/>
  <c r="E91" i="7"/>
  <c r="E553" i="7"/>
  <c r="E3754" i="7"/>
  <c r="E1287" i="7"/>
  <c r="E3091" i="7"/>
  <c r="E2555" i="7"/>
  <c r="E930" i="7"/>
  <c r="E69" i="7"/>
  <c r="E1491" i="7"/>
  <c r="E3201" i="7"/>
  <c r="E2926" i="7"/>
  <c r="E2528" i="7"/>
  <c r="E2494" i="7"/>
  <c r="E2547" i="7"/>
  <c r="E3657" i="7"/>
  <c r="E3585" i="7"/>
  <c r="E2740" i="7"/>
  <c r="E3291" i="7"/>
  <c r="E2460" i="7"/>
  <c r="E55" i="7"/>
  <c r="E2383" i="7"/>
  <c r="E2159" i="7"/>
  <c r="E599" i="7"/>
  <c r="E304" i="7"/>
  <c r="E2968" i="7"/>
  <c r="E3409" i="7"/>
  <c r="E1775" i="7"/>
  <c r="E412" i="7"/>
  <c r="E3435" i="7"/>
  <c r="E2669" i="7"/>
  <c r="E693" i="7"/>
  <c r="E3600" i="7"/>
  <c r="E3333" i="7"/>
  <c r="E3527" i="7"/>
  <c r="E696" i="7"/>
  <c r="E3637" i="7"/>
  <c r="E2976" i="7"/>
  <c r="E1697" i="7"/>
  <c r="E3434" i="7"/>
  <c r="E477" i="7"/>
  <c r="E2635" i="7"/>
  <c r="E4034" i="7"/>
  <c r="E3171" i="7"/>
  <c r="E2485" i="7"/>
  <c r="E1953" i="7"/>
  <c r="E3293" i="7"/>
  <c r="E3831" i="7"/>
  <c r="E3620" i="7"/>
  <c r="E1992" i="7"/>
  <c r="E2205" i="7"/>
  <c r="E3810" i="7"/>
  <c r="E3269" i="7"/>
  <c r="E3526" i="7"/>
  <c r="E81" i="7"/>
  <c r="E3624" i="7"/>
  <c r="E3555" i="7"/>
  <c r="E3563" i="7"/>
  <c r="E2526" i="7"/>
  <c r="E2789" i="7"/>
  <c r="E2805" i="7"/>
  <c r="E3546" i="7"/>
  <c r="E3920" i="7"/>
  <c r="E3591" i="7"/>
  <c r="E3013" i="7"/>
  <c r="E1690" i="7"/>
  <c r="E2874" i="7"/>
  <c r="E3386" i="7"/>
  <c r="E2930" i="7"/>
  <c r="E2255" i="7"/>
  <c r="E2452" i="7"/>
  <c r="E3385" i="7"/>
  <c r="E782" i="7"/>
  <c r="E3882" i="7"/>
  <c r="E1854" i="7"/>
  <c r="E2868" i="7"/>
  <c r="E2034" i="7"/>
  <c r="E3581" i="7"/>
  <c r="E3751" i="7"/>
  <c r="E72" i="7"/>
  <c r="E680" i="7"/>
  <c r="E1806" i="7"/>
  <c r="E1878" i="7"/>
  <c r="E2888" i="7"/>
  <c r="E386" i="7"/>
  <c r="E3791" i="7"/>
  <c r="E3639" i="7"/>
  <c r="E3045" i="7"/>
  <c r="E2916" i="7"/>
  <c r="E1721" i="7"/>
  <c r="E3519" i="7"/>
  <c r="E3239" i="7"/>
  <c r="E3520" i="7"/>
  <c r="E2607" i="7"/>
  <c r="E2666" i="7"/>
  <c r="E2135" i="7"/>
  <c r="E2218" i="7"/>
  <c r="E3359" i="7"/>
  <c r="E3445" i="7"/>
  <c r="E3204" i="7"/>
  <c r="E348" i="7"/>
  <c r="E1076" i="7"/>
  <c r="E2536" i="7"/>
  <c r="E3492" i="7"/>
  <c r="E2524" i="7"/>
  <c r="E1598" i="7"/>
  <c r="E2278" i="7"/>
  <c r="E1650" i="7"/>
  <c r="E3636" i="7"/>
  <c r="E2324" i="7"/>
  <c r="E1696" i="7"/>
  <c r="E2379" i="7"/>
  <c r="E3432" i="7"/>
  <c r="E665" i="7"/>
  <c r="E3607" i="7"/>
  <c r="E3512" i="7"/>
  <c r="E3151" i="7"/>
  <c r="E3358" i="7"/>
  <c r="E3141" i="7"/>
  <c r="E3705" i="7"/>
  <c r="E2412" i="7"/>
  <c r="E3679" i="7"/>
  <c r="E3068" i="7"/>
  <c r="E3542" i="7"/>
  <c r="E2203" i="7"/>
  <c r="E2995" i="7"/>
  <c r="E3802" i="7"/>
  <c r="E2762" i="7"/>
  <c r="E3623" i="7"/>
  <c r="E3662" i="7"/>
  <c r="E2253" i="7"/>
  <c r="E1334" i="7"/>
  <c r="E3033" i="7"/>
  <c r="E3711" i="7"/>
  <c r="E3130" i="7"/>
  <c r="E2938" i="7"/>
  <c r="E2511" i="7"/>
  <c r="E2980" i="7"/>
  <c r="E3846" i="7"/>
  <c r="E3113" i="7"/>
  <c r="E567" i="7"/>
  <c r="E1115" i="7"/>
  <c r="E1687" i="7"/>
  <c r="E3988" i="7"/>
  <c r="E3599" i="7"/>
  <c r="E3916" i="7"/>
  <c r="E2947" i="7"/>
  <c r="E3006" i="7"/>
  <c r="E3592" i="7"/>
  <c r="E3357" i="7"/>
  <c r="E3336" i="7"/>
  <c r="E2214" i="7"/>
  <c r="E3678" i="7"/>
  <c r="E3798" i="7"/>
  <c r="E2149" i="7"/>
  <c r="E1695" i="7"/>
  <c r="E3187" i="7"/>
  <c r="E3148" i="7"/>
  <c r="E4047" i="7"/>
  <c r="E1505" i="7"/>
  <c r="E1708" i="7"/>
  <c r="E2359" i="7"/>
  <c r="E1819" i="7"/>
  <c r="E1781" i="7"/>
  <c r="E3721" i="7"/>
  <c r="E2199" i="7"/>
  <c r="E3832" i="7"/>
  <c r="E2717" i="7"/>
  <c r="E3371" i="7"/>
  <c r="E2893" i="7"/>
  <c r="E3347" i="7"/>
  <c r="E1399" i="7"/>
  <c r="E2999" i="7"/>
  <c r="E2448" i="7"/>
  <c r="E3761" i="7"/>
  <c r="E2093" i="7"/>
  <c r="E3699" i="7"/>
  <c r="E2622" i="7"/>
  <c r="E1201" i="7"/>
  <c r="E1761" i="7"/>
  <c r="E1247" i="7"/>
  <c r="E1092" i="7"/>
  <c r="E590" i="7"/>
  <c r="E3330" i="7"/>
  <c r="E1799" i="7"/>
  <c r="E3495" i="7"/>
  <c r="E2287" i="7"/>
  <c r="E2737" i="7"/>
  <c r="E3065" i="7"/>
  <c r="E698" i="7"/>
  <c r="E3899" i="7"/>
  <c r="E1724" i="7"/>
  <c r="E2768" i="7"/>
  <c r="E1175" i="7"/>
  <c r="E3473" i="7"/>
  <c r="E1917" i="7"/>
  <c r="E3759" i="7"/>
  <c r="E2831" i="7"/>
  <c r="E3306" i="7"/>
  <c r="E3915" i="7"/>
  <c r="E823" i="7"/>
  <c r="E3329" i="7"/>
  <c r="E2650" i="7"/>
  <c r="E3697" i="7"/>
  <c r="E3788" i="7"/>
  <c r="E3769" i="7"/>
  <c r="E980" i="7"/>
  <c r="E1293" i="7"/>
  <c r="E3023" i="7"/>
  <c r="E1522" i="7"/>
  <c r="E3026" i="7"/>
  <c r="E2424" i="7"/>
  <c r="E716" i="7"/>
  <c r="E955" i="7"/>
  <c r="E1615" i="7"/>
  <c r="E561" i="7"/>
  <c r="E3952" i="7"/>
  <c r="E1731" i="7"/>
  <c r="E563" i="7"/>
  <c r="E245" i="7"/>
  <c r="E2143" i="7"/>
  <c r="E3183" i="7"/>
  <c r="E3903" i="7"/>
  <c r="E3776" i="7"/>
  <c r="E2826" i="7"/>
  <c r="E2782" i="7"/>
  <c r="E2593" i="7"/>
  <c r="E3317" i="7"/>
  <c r="E3509" i="7"/>
  <c r="E3968" i="7"/>
  <c r="E451" i="7"/>
  <c r="E1939" i="7"/>
  <c r="E3338" i="7"/>
  <c r="E3278" i="7"/>
  <c r="E2736" i="7"/>
  <c r="E3145" i="7"/>
  <c r="E3919" i="7"/>
  <c r="E3476" i="7"/>
  <c r="E3768" i="7"/>
  <c r="E1273" i="7"/>
  <c r="E3659" i="7"/>
  <c r="E2932" i="7"/>
  <c r="E3779" i="7"/>
  <c r="E371" i="7"/>
  <c r="E3508" i="7"/>
  <c r="E268" i="7"/>
  <c r="E3578" i="7"/>
  <c r="E2924" i="7"/>
  <c r="E597" i="7"/>
  <c r="E1686" i="7"/>
  <c r="E2498" i="7"/>
  <c r="E4064" i="7"/>
  <c r="E2701" i="7"/>
  <c r="E2711" i="7"/>
  <c r="E3606" i="7"/>
  <c r="E524" i="7"/>
  <c r="E3299" i="7"/>
  <c r="E1836" i="7"/>
  <c r="E1087" i="7"/>
  <c r="E2155" i="7"/>
  <c r="E3629" i="7"/>
  <c r="E2428" i="7"/>
  <c r="E3242" i="7"/>
  <c r="E2117" i="7"/>
  <c r="E3482" i="7"/>
  <c r="E1902" i="7"/>
  <c r="E2283" i="7"/>
  <c r="E3060" i="7"/>
  <c r="E3020" i="7"/>
  <c r="E1701" i="7"/>
  <c r="E978" i="7"/>
  <c r="E3839" i="7"/>
  <c r="E1531" i="7"/>
  <c r="E1881" i="7"/>
  <c r="E2508" i="7"/>
  <c r="E3318" i="7"/>
  <c r="E3872" i="7"/>
  <c r="E4037" i="7"/>
  <c r="E3716" i="7"/>
  <c r="E2335" i="7"/>
  <c r="E3313" i="7"/>
  <c r="E3232" i="7"/>
  <c r="E2966" i="7"/>
  <c r="E3773" i="7"/>
  <c r="E2458" i="7"/>
  <c r="E1124" i="7"/>
  <c r="E3632" i="7"/>
  <c r="E3493" i="7"/>
  <c r="E168" i="7"/>
  <c r="E2815" i="7"/>
  <c r="E2400" i="7"/>
  <c r="E3414" i="7"/>
  <c r="E3088" i="7"/>
  <c r="E3864" i="7"/>
  <c r="E3497" i="7"/>
  <c r="E3571" i="7"/>
  <c r="E3800" i="7"/>
  <c r="E2373" i="7"/>
  <c r="E3302" i="7"/>
  <c r="E601" i="7"/>
  <c r="E3640" i="7"/>
  <c r="E2500" i="7"/>
  <c r="E3425" i="7"/>
  <c r="E345" i="7"/>
  <c r="E3794" i="7"/>
  <c r="E536" i="7"/>
  <c r="E3463" i="7"/>
  <c r="E3195" i="7"/>
  <c r="E3515" i="7"/>
  <c r="E915" i="7"/>
  <c r="E843" i="7"/>
  <c r="E2270" i="7"/>
  <c r="E3643" i="7"/>
  <c r="E1809" i="7"/>
  <c r="E2578" i="7"/>
  <c r="E3752" i="7"/>
  <c r="E2820" i="7"/>
  <c r="E3499" i="7"/>
  <c r="E3485" i="7"/>
  <c r="E3868" i="7"/>
  <c r="E3129" i="7"/>
  <c r="E2801" i="7"/>
  <c r="E3376" i="7"/>
  <c r="E3287" i="7"/>
  <c r="E652" i="7"/>
  <c r="E3286" i="7"/>
  <c r="E3066" i="7"/>
  <c r="E2007" i="7"/>
  <c r="E118" i="7"/>
  <c r="E3647" i="7"/>
  <c r="E2936" i="7"/>
  <c r="E1477" i="7"/>
  <c r="E3680" i="7"/>
  <c r="E3092" i="7"/>
  <c r="E2754" i="7"/>
  <c r="E3360" i="7"/>
  <c r="E1768" i="7"/>
  <c r="E3576" i="7"/>
  <c r="E3990" i="7"/>
  <c r="E3037" i="7"/>
  <c r="E3124" i="7"/>
  <c r="E3549" i="7"/>
  <c r="E152" i="7"/>
  <c r="E2246" i="7"/>
  <c r="E3652" i="7"/>
  <c r="E1872" i="7"/>
  <c r="E2434" i="7"/>
  <c r="E1224" i="7"/>
  <c r="E2678" i="7"/>
  <c r="E2654" i="7"/>
  <c r="E1383" i="7"/>
  <c r="E3708" i="7"/>
  <c r="E3904" i="7"/>
  <c r="E3474" i="7"/>
  <c r="E1520" i="7"/>
  <c r="E3859" i="7"/>
  <c r="E2978" i="7"/>
  <c r="E2623" i="7"/>
  <c r="E3951" i="7"/>
  <c r="E3379" i="7"/>
  <c r="E3266" i="7"/>
  <c r="E3470" i="7"/>
  <c r="E2289" i="7"/>
  <c r="E439" i="7"/>
  <c r="E2431" i="7"/>
  <c r="E3529" i="7"/>
  <c r="E1666" i="7"/>
  <c r="E858" i="7"/>
  <c r="E859" i="7"/>
  <c r="E904" i="7"/>
  <c r="E3648" i="7"/>
  <c r="E1641" i="7"/>
  <c r="E3663" i="7"/>
  <c r="E1045" i="7"/>
  <c r="E1313" i="7"/>
  <c r="E2937" i="7"/>
  <c r="E3729" i="7"/>
  <c r="E2704" i="7"/>
  <c r="E3156" i="7"/>
  <c r="E3405" i="7"/>
  <c r="E1909" i="7"/>
  <c r="E466" i="7"/>
  <c r="E3387" i="7"/>
  <c r="E3570" i="7"/>
  <c r="E2949" i="7"/>
  <c r="E3051" i="7"/>
  <c r="E871" i="7"/>
  <c r="E3016" i="7"/>
  <c r="E509" i="7"/>
  <c r="E3727" i="7"/>
  <c r="E3465" i="7"/>
  <c r="E2294" i="7"/>
  <c r="E2351" i="7"/>
  <c r="E3731" i="7"/>
  <c r="E3559" i="7"/>
  <c r="E3790" i="7"/>
  <c r="E3547" i="7"/>
  <c r="E677" i="7"/>
  <c r="E3018" i="7"/>
  <c r="E3891" i="7"/>
  <c r="E3876" i="7"/>
  <c r="E3613" i="7"/>
  <c r="E2185" i="7"/>
  <c r="E3429" i="7"/>
  <c r="E3685" i="7"/>
  <c r="E3101" i="7"/>
  <c r="E2996" i="7"/>
  <c r="E3373" i="7"/>
  <c r="E2855" i="7"/>
  <c r="E2833" i="7"/>
  <c r="E3807" i="7"/>
  <c r="E1649" i="7"/>
  <c r="E2675" i="7"/>
  <c r="E2739" i="7"/>
  <c r="E3611" i="7"/>
  <c r="E3749" i="7"/>
  <c r="E3056" i="7"/>
  <c r="E1789" i="7"/>
  <c r="E3100" i="7"/>
  <c r="E1764" i="7"/>
  <c r="E3560" i="7"/>
  <c r="E1873" i="7"/>
  <c r="E593" i="7"/>
  <c r="E3675" i="7"/>
  <c r="E3933" i="7"/>
  <c r="E3598" i="7"/>
  <c r="E3206" i="7"/>
  <c r="E1305" i="7"/>
  <c r="E3593" i="7"/>
  <c r="E3436" i="7"/>
  <c r="E2259" i="7"/>
  <c r="E2327" i="7"/>
  <c r="E2931" i="7"/>
  <c r="E1876" i="7"/>
  <c r="E2138" i="7"/>
  <c r="E1450" i="7"/>
  <c r="E3122" i="7"/>
  <c r="E3346" i="7"/>
  <c r="E143" i="7"/>
  <c r="E3935" i="7"/>
  <c r="E2985" i="7"/>
  <c r="E1342" i="7"/>
  <c r="E315" i="7"/>
  <c r="E1971" i="7"/>
  <c r="E3760" i="7"/>
  <c r="E3384" i="7"/>
  <c r="E2757" i="7"/>
  <c r="E1516" i="7"/>
  <c r="E3856" i="7"/>
  <c r="E11" i="7"/>
  <c r="E3709" i="7"/>
  <c r="E2992" i="7"/>
  <c r="E1002" i="7"/>
  <c r="E3213" i="7"/>
  <c r="E3881" i="7"/>
  <c r="E1719" i="7"/>
  <c r="E1927" i="7"/>
  <c r="E3677" i="7"/>
  <c r="E3713" i="7"/>
  <c r="E2914" i="7"/>
  <c r="E3462" i="7"/>
  <c r="E3726" i="7"/>
  <c r="E3614" i="7"/>
  <c r="E2750" i="7"/>
  <c r="E2981" i="7"/>
  <c r="E3398" i="7"/>
  <c r="E1822" i="7"/>
  <c r="E2433" i="7"/>
  <c r="E3799" i="7"/>
  <c r="E3331" i="7"/>
  <c r="E2169" i="7"/>
  <c r="E3455" i="7"/>
  <c r="E3911" i="7"/>
  <c r="E3888" i="7"/>
  <c r="E3354" i="7"/>
  <c r="E3979" i="7"/>
  <c r="E3558" i="7"/>
  <c r="E3587" i="7"/>
  <c r="E3913" i="7"/>
  <c r="E1590" i="7"/>
  <c r="E3701" i="7"/>
  <c r="E3550" i="7"/>
  <c r="E2935" i="7"/>
  <c r="E1753" i="7"/>
  <c r="E2405" i="7"/>
  <c r="E3580" i="7"/>
  <c r="E1503" i="7"/>
  <c r="E3722" i="7"/>
  <c r="E2037" i="7"/>
  <c r="E3862" i="7"/>
  <c r="E3809" i="7"/>
  <c r="E3340" i="7"/>
  <c r="E3981" i="7"/>
  <c r="E3210" i="7"/>
  <c r="E1345" i="7"/>
  <c r="E4058" i="7"/>
  <c r="E4010" i="7"/>
  <c r="E3046" i="7"/>
  <c r="E3569" i="7"/>
  <c r="E3687" i="7"/>
  <c r="E1479" i="7"/>
  <c r="E4087" i="7"/>
  <c r="E3694" i="7"/>
  <c r="E2212" i="7"/>
  <c r="E3642" i="7"/>
  <c r="E1931" i="7"/>
  <c r="E1278" i="7"/>
  <c r="E2615" i="7"/>
  <c r="E4100" i="7"/>
  <c r="E3767" i="7"/>
  <c r="E1932" i="7"/>
  <c r="E3595" i="7"/>
  <c r="E2444" i="7"/>
  <c r="E1586" i="7"/>
  <c r="E3875" i="7"/>
  <c r="E1454" i="7"/>
  <c r="E931" i="7"/>
  <c r="E3784" i="7"/>
  <c r="E209" i="7"/>
  <c r="E3561" i="7"/>
  <c r="E2963" i="7"/>
  <c r="E3944" i="7"/>
  <c r="E3673" i="7"/>
  <c r="E3257" i="7"/>
  <c r="E3890" i="7"/>
  <c r="E3328" i="7"/>
  <c r="E3469" i="7"/>
  <c r="E3251" i="7"/>
  <c r="E3777" i="7"/>
  <c r="E2851" i="7"/>
  <c r="E1488" i="7"/>
  <c r="E3884" i="7"/>
  <c r="E4105" i="7"/>
  <c r="E3634" i="7"/>
  <c r="E2595" i="7"/>
  <c r="E3994" i="7"/>
  <c r="E4008" i="7"/>
  <c r="E3252" i="7"/>
  <c r="E1782" i="7"/>
  <c r="E3261" i="7"/>
  <c r="E1467" i="7"/>
  <c r="E3418" i="7"/>
  <c r="E3714" i="7"/>
  <c r="E2295" i="7"/>
  <c r="E3301" i="7"/>
  <c r="E3966" i="7"/>
  <c r="E3510" i="7"/>
  <c r="E4039" i="7"/>
  <c r="E2901" i="7"/>
  <c r="E3532" i="7"/>
  <c r="E263" i="7"/>
  <c r="E3437" i="7"/>
  <c r="E3845" i="7"/>
  <c r="E520" i="7"/>
  <c r="E2917" i="7"/>
  <c r="E3391" i="7"/>
  <c r="E3369" i="7"/>
  <c r="E1120" i="7"/>
  <c r="E3396" i="7"/>
  <c r="E3518" i="7"/>
  <c r="E1664" i="7"/>
  <c r="E3725" i="7"/>
  <c r="E1348" i="7"/>
  <c r="E2864" i="7"/>
  <c r="E986" i="7"/>
  <c r="E3805" i="7"/>
  <c r="E3681" i="7"/>
  <c r="E3940" i="7"/>
  <c r="E3958" i="7"/>
  <c r="E3175" i="7"/>
  <c r="E3551" i="7"/>
  <c r="E256" i="7"/>
  <c r="E1874" i="7"/>
  <c r="E2408" i="7"/>
  <c r="E1568" i="7"/>
  <c r="E2923" i="7"/>
  <c r="E1048" i="7"/>
  <c r="E3297" i="7"/>
  <c r="E2810" i="7"/>
  <c r="E3686" i="7"/>
  <c r="E3962" i="7"/>
  <c r="E1706" i="7"/>
  <c r="E3914" i="7"/>
  <c r="E4026" i="7"/>
  <c r="E3850" i="7"/>
  <c r="E4062" i="7"/>
  <c r="E3270" i="7"/>
  <c r="E3596" i="7"/>
  <c r="E3186" i="7"/>
  <c r="E3961" i="7"/>
  <c r="E3339" i="7"/>
  <c r="E3169" i="7"/>
  <c r="E3001" i="7"/>
  <c r="E3528" i="7"/>
  <c r="E3728" i="7"/>
  <c r="E3268" i="7"/>
  <c r="E3322" i="7"/>
  <c r="E3556" i="7"/>
  <c r="E3608" i="7"/>
  <c r="E3344" i="7"/>
  <c r="E3597" i="7"/>
  <c r="E3733" i="7"/>
  <c r="E3004" i="7"/>
  <c r="E432" i="7"/>
  <c r="E3973" i="7"/>
  <c r="E3285" i="7"/>
  <c r="E3734" i="7"/>
  <c r="E3219" i="7"/>
  <c r="E3207" i="7"/>
  <c r="E3921" i="7"/>
  <c r="E3247" i="7"/>
  <c r="E3957" i="7"/>
  <c r="E2885" i="7"/>
  <c r="E4012" i="7"/>
  <c r="E4016" i="7"/>
  <c r="E1551" i="7"/>
  <c r="E2493" i="7"/>
  <c r="E3842" i="7"/>
  <c r="E3413" i="7"/>
  <c r="E3500" i="7"/>
  <c r="E3943" i="7"/>
  <c r="E2945" i="7"/>
  <c r="E3494" i="7"/>
  <c r="E3267" i="7"/>
  <c r="E3167" i="7"/>
  <c r="E3744" i="7"/>
  <c r="E4052" i="7"/>
  <c r="E3430" i="7"/>
  <c r="E2140" i="7"/>
  <c r="E3892" i="7"/>
  <c r="E2779" i="7"/>
  <c r="E3420" i="7"/>
  <c r="E3836" i="7"/>
  <c r="E3965" i="7"/>
  <c r="E4044" i="7"/>
  <c r="E3604" i="7"/>
  <c r="E2176" i="7"/>
  <c r="E3487" i="7"/>
  <c r="E3803" i="7"/>
  <c r="E3664" i="7"/>
  <c r="E3221" i="7"/>
  <c r="E4027" i="7"/>
  <c r="E3814" i="7"/>
  <c r="E3516" i="7"/>
  <c r="E3996" i="7"/>
  <c r="E333" i="7"/>
  <c r="E2124" i="7"/>
  <c r="E144" i="7"/>
  <c r="E3486" i="7"/>
  <c r="E1083" i="7"/>
  <c r="E3539" i="7"/>
  <c r="E2657" i="7"/>
  <c r="E3804" i="7"/>
  <c r="E3874" i="7"/>
  <c r="E2126" i="7"/>
  <c r="E2479" i="7"/>
  <c r="E541" i="7"/>
  <c r="E2731" i="7"/>
  <c r="E232" i="7"/>
  <c r="E1668" i="7"/>
  <c r="E3971" i="7"/>
  <c r="E1636" i="7"/>
  <c r="E4031" i="7"/>
  <c r="E3424" i="7"/>
  <c r="E3161" i="7"/>
  <c r="E3488" i="7"/>
  <c r="E3341" i="7"/>
  <c r="E744" i="7"/>
  <c r="E3695" i="7"/>
  <c r="E3954" i="7"/>
  <c r="E4049" i="7"/>
  <c r="E888" i="7"/>
  <c r="E3007" i="7"/>
  <c r="E3813" i="7"/>
  <c r="E3249" i="7"/>
  <c r="E3947" i="7"/>
  <c r="E2908" i="7"/>
  <c r="E3998" i="7"/>
  <c r="E3877" i="7"/>
  <c r="E3835" i="7"/>
  <c r="E1244" i="7"/>
  <c r="E3869" i="7"/>
  <c r="E2565" i="7"/>
  <c r="E1100" i="7"/>
  <c r="E3594" i="7"/>
  <c r="E3871" i="7"/>
  <c r="E4029" i="7"/>
  <c r="E354" i="7"/>
  <c r="E3980" i="7"/>
  <c r="E3231" i="7"/>
  <c r="E3782" i="7"/>
  <c r="E2286" i="7"/>
  <c r="E4126" i="7"/>
  <c r="E3840" i="7"/>
  <c r="E471" i="7"/>
  <c r="E3841" i="7"/>
  <c r="E3536" i="7"/>
  <c r="E2241" i="7"/>
  <c r="E3372" i="7"/>
  <c r="E3852" i="7"/>
  <c r="E2467" i="7"/>
  <c r="E848" i="7"/>
  <c r="E4060" i="7"/>
  <c r="E2300" i="7"/>
  <c r="E3502" i="7"/>
  <c r="E3737" i="7"/>
  <c r="E2836" i="7"/>
  <c r="E4005" i="7"/>
  <c r="E3448" i="7"/>
  <c r="E2472" i="7"/>
  <c r="E3992" i="7"/>
  <c r="E3511" i="7"/>
  <c r="E3969" i="7"/>
  <c r="E1486" i="7"/>
  <c r="E3860" i="7"/>
  <c r="E3758" i="7"/>
  <c r="E2651" i="7"/>
  <c r="E3149" i="7"/>
  <c r="E3999" i="7"/>
  <c r="E1131" i="7"/>
  <c r="E3451" i="7"/>
  <c r="E1119" i="7"/>
  <c r="E3878" i="7"/>
  <c r="E4030" i="7"/>
  <c r="E3808" i="7"/>
  <c r="E3747" i="7"/>
  <c r="E3824" i="7"/>
  <c r="E3743" i="7"/>
  <c r="E3692" i="7"/>
  <c r="E4003" i="7"/>
  <c r="E939" i="7"/>
  <c r="E3022" i="7"/>
  <c r="E3666" i="7"/>
  <c r="E4050" i="7"/>
  <c r="E3419" i="7"/>
  <c r="E2688" i="7"/>
  <c r="E3786" i="7"/>
  <c r="E3925" i="7"/>
  <c r="E3531" i="7"/>
  <c r="E3793" i="7"/>
  <c r="E1915" i="7"/>
  <c r="E3765" i="7"/>
  <c r="E4040" i="7"/>
  <c r="E3886" i="7"/>
  <c r="E4107" i="7"/>
  <c r="E4082" i="7"/>
  <c r="E3976" i="7"/>
  <c r="E3710" i="7"/>
  <c r="E3507" i="7"/>
  <c r="E2573" i="7"/>
  <c r="E1154" i="7"/>
  <c r="E3887" i="7"/>
  <c r="E3817" i="7"/>
  <c r="E3960" i="7"/>
  <c r="E3188" i="7"/>
  <c r="E3478" i="7"/>
  <c r="E4053" i="7"/>
  <c r="E2997" i="7"/>
  <c r="E4080" i="7"/>
  <c r="E3896" i="7"/>
  <c r="E3967" i="7"/>
  <c r="E2164" i="7"/>
  <c r="E3308" i="7"/>
  <c r="E4036" i="7"/>
  <c r="E3165" i="7"/>
  <c r="E3575" i="7"/>
  <c r="E3847" i="7"/>
  <c r="E2619" i="7"/>
  <c r="E3439" i="7"/>
  <c r="E2244" i="7"/>
  <c r="E3792" i="7"/>
  <c r="E3656" i="7"/>
  <c r="E2716" i="7"/>
  <c r="E3184" i="7"/>
  <c r="E4028" i="7"/>
  <c r="E3885" i="7"/>
  <c r="E4072" i="7"/>
  <c r="E4085" i="7"/>
  <c r="E3932" i="7"/>
  <c r="E3772" i="7"/>
  <c r="E4069" i="7"/>
  <c r="E3047" i="7"/>
  <c r="E3601" i="7"/>
  <c r="E3377" i="7"/>
  <c r="E3683" i="7"/>
  <c r="E4033" i="7"/>
  <c r="E2142" i="7"/>
  <c r="E681" i="7"/>
  <c r="E4011" i="7"/>
  <c r="E995" i="7"/>
  <c r="E3956" i="7"/>
  <c r="E4013" i="7"/>
  <c r="E3672" i="7"/>
  <c r="E4068" i="7"/>
  <c r="E3898" i="7"/>
  <c r="E4017" i="7"/>
  <c r="E2365" i="7"/>
  <c r="E3970" i="7"/>
  <c r="E3946" i="7"/>
  <c r="E2971" i="7"/>
  <c r="E4018" i="7"/>
  <c r="E3423" i="7"/>
  <c r="E3649" i="7"/>
  <c r="E3667" i="7"/>
  <c r="E3438" i="7"/>
  <c r="E3865" i="7"/>
  <c r="E4095" i="7"/>
  <c r="E910" i="7"/>
  <c r="E3277" i="7"/>
  <c r="E4006" i="7"/>
  <c r="E3763" i="7"/>
  <c r="E3738" i="7"/>
  <c r="E3641" i="7"/>
  <c r="E3978" i="7"/>
  <c r="E2538" i="7"/>
  <c r="E4048" i="7"/>
  <c r="E3829" i="7"/>
  <c r="E3991" i="7"/>
  <c r="E3974" i="7"/>
  <c r="E200" i="7"/>
  <c r="E3949" i="7"/>
  <c r="E2106" i="7"/>
  <c r="E2975" i="7"/>
  <c r="E4093" i="7"/>
  <c r="E2496" i="7"/>
  <c r="E3953" i="7"/>
  <c r="E3586" i="7"/>
  <c r="E3939" i="7"/>
  <c r="E3922" i="7"/>
  <c r="E4117" i="7"/>
  <c r="E3102" i="7"/>
  <c r="E3202" i="7"/>
  <c r="E3315" i="7"/>
  <c r="E2732" i="7"/>
  <c r="E3704" i="7"/>
  <c r="E3579" i="7"/>
  <c r="E3985" i="7"/>
  <c r="E4032" i="7"/>
  <c r="E3217" i="7"/>
  <c r="E2363" i="7"/>
  <c r="E4108" i="7"/>
  <c r="E3955" i="7"/>
  <c r="E4122" i="7"/>
  <c r="E3407" i="7"/>
  <c r="E19" i="7"/>
  <c r="E2115" i="7"/>
  <c r="E4025" i="7"/>
  <c r="E3909" i="7"/>
  <c r="E3995" i="7"/>
  <c r="E3950" i="7"/>
  <c r="E3741" i="7"/>
  <c r="E2837" i="7"/>
  <c r="E3724" i="7"/>
  <c r="E3404" i="7"/>
  <c r="E4057" i="7"/>
  <c r="E1572" i="7"/>
  <c r="E3736" i="7"/>
  <c r="E3983" i="7"/>
  <c r="E3610" i="7"/>
  <c r="E4086" i="7"/>
  <c r="E3272" i="7"/>
  <c r="E4009" i="7"/>
  <c r="E3982" i="7"/>
  <c r="E3442" i="7"/>
  <c r="E4089" i="7"/>
  <c r="E3861" i="7"/>
  <c r="E58" i="7"/>
  <c r="E1358" i="7"/>
  <c r="E788" i="7"/>
  <c r="E2251" i="7"/>
  <c r="E3989" i="7"/>
  <c r="E4078" i="7"/>
  <c r="E3975" i="7"/>
  <c r="E3146" i="7"/>
  <c r="E4098" i="7"/>
  <c r="E3906" i="7"/>
  <c r="E3718" i="7"/>
  <c r="E3120" i="7"/>
  <c r="E3408" i="7"/>
  <c r="E1267" i="7"/>
  <c r="E3900" i="7"/>
  <c r="E1021" i="7"/>
  <c r="E4046" i="7"/>
  <c r="E4092" i="7"/>
  <c r="E4063" i="7"/>
  <c r="E4045" i="7"/>
  <c r="E4065" i="7"/>
  <c r="E1845" i="7"/>
  <c r="E3178" i="7"/>
  <c r="E2002" i="7"/>
  <c r="E250" i="7"/>
  <c r="E3959" i="7"/>
  <c r="E3739" i="7"/>
  <c r="E3821" i="7"/>
  <c r="E482" i="7"/>
  <c r="E4038" i="7"/>
  <c r="E2220" i="7"/>
  <c r="E3644" i="7"/>
  <c r="E4077" i="7"/>
  <c r="E4081" i="7"/>
  <c r="E4088" i="7"/>
  <c r="E2029" i="7"/>
  <c r="E998" i="7"/>
  <c r="E4071" i="7"/>
  <c r="E2364" i="7"/>
  <c r="E4076" i="7"/>
  <c r="E4091" i="7"/>
  <c r="E4015" i="7"/>
  <c r="E3866" i="7"/>
  <c r="E4059" i="7"/>
  <c r="E3895" i="7"/>
  <c r="E4074" i="7"/>
  <c r="E4094" i="7"/>
  <c r="E435" i="7"/>
  <c r="E4054" i="7"/>
  <c r="E4022" i="7"/>
  <c r="E4023" i="7"/>
  <c r="E3857" i="7"/>
  <c r="E4014" i="7"/>
  <c r="E4043" i="7"/>
  <c r="E2780" i="7"/>
  <c r="E4020" i="7"/>
  <c r="E4007" i="7"/>
  <c r="E66" i="7"/>
  <c r="E3924" i="7"/>
  <c r="E3936" i="7"/>
  <c r="E4101" i="7"/>
  <c r="E4079" i="7"/>
  <c r="E4066" i="7"/>
  <c r="E4024" i="7"/>
  <c r="E528" i="7"/>
  <c r="E2755" i="7"/>
  <c r="E4090" i="7"/>
  <c r="E4073" i="7"/>
  <c r="E4075" i="7"/>
  <c r="E4035" i="7"/>
  <c r="E4102" i="7"/>
  <c r="E4114" i="7"/>
  <c r="E16" i="7"/>
  <c r="E4120" i="7"/>
  <c r="E4104" i="7"/>
  <c r="E4096" i="7"/>
  <c r="E4103" i="7"/>
  <c r="E1990" i="7"/>
  <c r="E4118" i="7"/>
  <c r="E3823" i="7"/>
  <c r="E4106" i="7"/>
  <c r="E2042" i="7"/>
  <c r="E829" i="7"/>
  <c r="E4128" i="7"/>
  <c r="E4083" i="7"/>
  <c r="E3883" i="7"/>
  <c r="E4067" i="7"/>
  <c r="E4109" i="7"/>
  <c r="E701" i="7"/>
  <c r="E4121" i="7"/>
  <c r="E2013" i="7"/>
  <c r="E850" i="7"/>
  <c r="E4056" i="7"/>
  <c r="E3819" i="7"/>
  <c r="E4113" i="7"/>
  <c r="E3275" i="7"/>
  <c r="E3720" i="7"/>
  <c r="E4115" i="7"/>
  <c r="E3923" i="7"/>
  <c r="E2012" i="7"/>
  <c r="E4111" i="7"/>
  <c r="E624" i="7"/>
  <c r="E4112" i="7"/>
  <c r="E4124" i="7"/>
  <c r="E4042" i="7"/>
  <c r="E42" i="7"/>
  <c r="E57" i="7"/>
  <c r="E2875" i="7"/>
  <c r="E2046" i="7"/>
  <c r="E4123" i="7"/>
  <c r="E4125" i="7"/>
  <c r="E4097" i="7"/>
  <c r="E4127" i="7"/>
  <c r="E3735" i="7"/>
  <c r="E4061" i="7"/>
  <c r="E3565" i="7"/>
  <c r="E4084" i="7"/>
  <c r="E4099" i="7"/>
  <c r="E803" i="7"/>
  <c r="E4129" i="7"/>
  <c r="E3441" i="7"/>
  <c r="E3459" i="7"/>
  <c r="E2550" i="7"/>
  <c r="E7" i="13"/>
  <c r="E8" i="13"/>
  <c r="E10" i="13"/>
  <c r="E9" i="13"/>
  <c r="E60" i="13"/>
  <c r="E4" i="13"/>
  <c r="E11" i="13"/>
  <c r="E5" i="13"/>
  <c r="E15" i="13"/>
  <c r="E6" i="13"/>
  <c r="E2" i="13"/>
  <c r="E17" i="13"/>
  <c r="E3" i="13"/>
  <c r="E12" i="13"/>
  <c r="E14" i="13"/>
  <c r="E13" i="13"/>
  <c r="E128" i="13"/>
  <c r="E85" i="13"/>
  <c r="E18" i="13"/>
  <c r="E16" i="13"/>
  <c r="E20" i="13"/>
  <c r="E25" i="13"/>
  <c r="E24" i="13"/>
  <c r="E21" i="13"/>
  <c r="E28" i="13"/>
  <c r="E19" i="13"/>
  <c r="E27" i="13"/>
  <c r="E22" i="13"/>
  <c r="E31" i="13"/>
  <c r="E26" i="13"/>
  <c r="E30" i="13"/>
  <c r="E33" i="13"/>
  <c r="E32" i="13"/>
  <c r="E36" i="13"/>
  <c r="E34" i="13"/>
  <c r="E43" i="13"/>
  <c r="E29" i="13"/>
  <c r="E39" i="13"/>
  <c r="E40" i="13"/>
  <c r="E42" i="13"/>
  <c r="E46" i="13"/>
  <c r="E45" i="13"/>
  <c r="E47" i="13"/>
  <c r="E41" i="13"/>
  <c r="E35" i="13"/>
  <c r="E48" i="13"/>
  <c r="E38" i="13"/>
  <c r="E50" i="13"/>
  <c r="E52" i="13"/>
  <c r="E53" i="13"/>
  <c r="E51" i="13"/>
  <c r="E114" i="13"/>
  <c r="E66" i="13"/>
  <c r="E54" i="13"/>
  <c r="E57" i="13"/>
  <c r="E55" i="13"/>
  <c r="E49" i="13"/>
  <c r="E59" i="13"/>
  <c r="E44" i="13"/>
  <c r="E63" i="13"/>
  <c r="E62" i="13"/>
  <c r="E23" i="13"/>
  <c r="E58" i="13"/>
  <c r="E68" i="13"/>
  <c r="E73" i="13"/>
  <c r="E61" i="13"/>
  <c r="E67" i="13"/>
  <c r="E81" i="13"/>
  <c r="E74" i="13"/>
  <c r="E65" i="13"/>
  <c r="E70" i="13"/>
  <c r="E71" i="13"/>
  <c r="E75" i="13"/>
  <c r="E72" i="13"/>
  <c r="E69" i="13"/>
  <c r="E64" i="13"/>
  <c r="E56" i="13"/>
  <c r="E37" i="13"/>
  <c r="E92" i="13"/>
  <c r="E77" i="13"/>
  <c r="E89" i="13"/>
  <c r="E76" i="13"/>
  <c r="E87" i="13"/>
  <c r="E104" i="13"/>
  <c r="E88" i="13"/>
  <c r="E86" i="13"/>
  <c r="E83" i="13"/>
  <c r="E93" i="13"/>
  <c r="E95" i="13"/>
  <c r="E79" i="13"/>
  <c r="E97" i="13"/>
  <c r="E106" i="13"/>
  <c r="E80" i="13"/>
  <c r="E108" i="13"/>
  <c r="E100" i="13"/>
  <c r="E94" i="13"/>
  <c r="E96" i="13"/>
  <c r="E82" i="13"/>
  <c r="E90" i="13"/>
  <c r="E109" i="13"/>
  <c r="E84" i="13"/>
  <c r="E124" i="13"/>
  <c r="E101" i="13"/>
  <c r="E103" i="13"/>
  <c r="E105" i="13"/>
  <c r="E98" i="13"/>
  <c r="E113" i="13"/>
  <c r="E115" i="13"/>
  <c r="E102" i="13"/>
  <c r="E185" i="13"/>
  <c r="E107" i="13"/>
  <c r="E111" i="13"/>
  <c r="E99" i="13"/>
  <c r="E122" i="13"/>
  <c r="E120" i="13"/>
  <c r="E134" i="13"/>
  <c r="E118" i="13"/>
  <c r="E110" i="13"/>
  <c r="E119" i="13"/>
  <c r="E175" i="13"/>
  <c r="E225" i="13"/>
  <c r="E123" i="13"/>
  <c r="E121" i="13"/>
  <c r="E125" i="13"/>
  <c r="E208" i="13"/>
  <c r="E112" i="13"/>
  <c r="E166" i="13"/>
  <c r="E138" i="13"/>
  <c r="E137" i="13"/>
  <c r="E117" i="13"/>
  <c r="E142" i="13"/>
  <c r="E155" i="13"/>
  <c r="E135" i="13"/>
  <c r="E130" i="13"/>
  <c r="E139" i="13"/>
  <c r="E127" i="13"/>
  <c r="E149" i="13"/>
  <c r="E132" i="13"/>
  <c r="E129" i="13"/>
  <c r="E164" i="13"/>
  <c r="E190" i="13"/>
  <c r="E91" i="13"/>
  <c r="E198" i="13"/>
  <c r="E140" i="13"/>
  <c r="E78" i="13"/>
  <c r="E163" i="13"/>
  <c r="E131" i="13"/>
  <c r="E162" i="13"/>
  <c r="E153" i="13"/>
  <c r="E172" i="13"/>
  <c r="E168" i="13"/>
  <c r="E141" i="13"/>
  <c r="E157" i="13"/>
  <c r="E136" i="13"/>
  <c r="E240" i="13"/>
  <c r="E150" i="13"/>
  <c r="E180" i="13"/>
  <c r="E254" i="13"/>
  <c r="E186" i="13"/>
  <c r="E148" i="13"/>
  <c r="E146" i="13"/>
  <c r="E147" i="13"/>
  <c r="E158" i="13"/>
  <c r="E126" i="13"/>
  <c r="E255" i="13"/>
  <c r="E133" i="13"/>
  <c r="E143" i="13"/>
  <c r="E177" i="13"/>
  <c r="E170" i="13"/>
  <c r="E165" i="13"/>
  <c r="E211" i="13"/>
  <c r="E201" i="13"/>
  <c r="E151" i="13"/>
  <c r="E174" i="13"/>
  <c r="E161" i="13"/>
  <c r="E116" i="13"/>
  <c r="E154" i="13"/>
  <c r="E171" i="13"/>
  <c r="E156" i="13"/>
  <c r="E184" i="13"/>
  <c r="E176" i="13"/>
  <c r="E188" i="13"/>
  <c r="E183" i="13"/>
  <c r="E160" i="13"/>
  <c r="E200" i="13"/>
  <c r="E167" i="13"/>
  <c r="E159" i="13"/>
  <c r="E215" i="13"/>
  <c r="E181" i="13"/>
  <c r="E145" i="13"/>
  <c r="E169" i="13"/>
  <c r="E224" i="13"/>
  <c r="E206" i="13"/>
  <c r="E214" i="13"/>
  <c r="E197" i="13"/>
  <c r="E207" i="13"/>
  <c r="E226" i="13"/>
  <c r="E210" i="13"/>
  <c r="E306" i="13"/>
  <c r="E182" i="13"/>
  <c r="E236" i="13"/>
  <c r="E173" i="13"/>
  <c r="E220" i="13"/>
  <c r="E196" i="13"/>
  <c r="E191" i="13"/>
  <c r="E144" i="13"/>
  <c r="E205" i="13"/>
  <c r="E152" i="13"/>
  <c r="E227" i="13"/>
  <c r="E221" i="13"/>
  <c r="E212" i="13"/>
  <c r="E219" i="13"/>
  <c r="E178" i="13"/>
  <c r="E235" i="13"/>
  <c r="E195" i="13"/>
  <c r="E241" i="13"/>
  <c r="E339" i="13"/>
  <c r="E217" i="13"/>
  <c r="E253" i="13"/>
  <c r="E187" i="13"/>
  <c r="E229" i="13"/>
  <c r="E237" i="13"/>
  <c r="E283" i="13"/>
  <c r="E271" i="13"/>
  <c r="E238" i="13"/>
  <c r="E275" i="13"/>
  <c r="E194" i="13"/>
  <c r="E209" i="13"/>
  <c r="E223" i="13"/>
  <c r="E262" i="13"/>
  <c r="E299" i="13"/>
  <c r="E193" i="13"/>
  <c r="E213" i="13"/>
  <c r="E216" i="13"/>
  <c r="E261" i="13"/>
  <c r="E289" i="13"/>
  <c r="E239" i="13"/>
  <c r="E252" i="13"/>
  <c r="E273" i="13"/>
  <c r="E203" i="13"/>
  <c r="E233" i="13"/>
  <c r="E251" i="13"/>
  <c r="E248" i="13"/>
  <c r="E228" i="13"/>
  <c r="E192" i="13"/>
  <c r="E232" i="13"/>
  <c r="E249" i="13"/>
  <c r="E230" i="13"/>
  <c r="E218" i="13"/>
  <c r="E257" i="13"/>
  <c r="E231" i="13"/>
  <c r="E363" i="13"/>
  <c r="E260" i="13"/>
  <c r="E276" i="13"/>
  <c r="E258" i="13"/>
  <c r="E244" i="13"/>
  <c r="E189" i="13"/>
  <c r="E234" i="13"/>
  <c r="E319" i="13"/>
  <c r="E268" i="13"/>
  <c r="E305" i="13"/>
  <c r="E327" i="13"/>
  <c r="E293" i="13"/>
  <c r="E323" i="13"/>
  <c r="E264" i="13"/>
  <c r="E324" i="13"/>
  <c r="E330" i="13"/>
  <c r="E222" i="13"/>
  <c r="E274" i="13"/>
  <c r="E266" i="13"/>
  <c r="E246" i="13"/>
  <c r="E321" i="13"/>
  <c r="E315" i="13"/>
  <c r="E309" i="13"/>
  <c r="E325" i="13"/>
  <c r="E265" i="13"/>
  <c r="E285" i="13"/>
  <c r="E267" i="13"/>
  <c r="E204" i="13"/>
  <c r="E247" i="13"/>
  <c r="E291" i="13"/>
  <c r="E310" i="13"/>
  <c r="E295" i="13"/>
  <c r="E296" i="13"/>
  <c r="E347" i="13"/>
  <c r="E242" i="13"/>
  <c r="E256" i="13"/>
  <c r="E269" i="13"/>
  <c r="E199" i="13"/>
  <c r="E263" i="13"/>
  <c r="E322" i="13"/>
  <c r="E281" i="13"/>
  <c r="E297" i="13"/>
  <c r="E287" i="13"/>
  <c r="E340" i="13"/>
  <c r="E243" i="13"/>
  <c r="E245" i="13"/>
  <c r="E280" i="13"/>
  <c r="E286" i="13"/>
  <c r="E304" i="13"/>
  <c r="E282" i="13"/>
  <c r="E329" i="13"/>
  <c r="E179" i="13"/>
  <c r="E374" i="13"/>
  <c r="E294" i="13"/>
  <c r="E350" i="13"/>
  <c r="E259" i="13"/>
  <c r="E332" i="13"/>
  <c r="E326" i="13"/>
  <c r="E270" i="13"/>
  <c r="E314" i="13"/>
  <c r="E303" i="13"/>
  <c r="E272" i="13"/>
  <c r="E288" i="13"/>
  <c r="E290" i="13"/>
  <c r="E311" i="13"/>
  <c r="E278" i="13"/>
  <c r="E385" i="13"/>
  <c r="E352" i="13"/>
  <c r="E312" i="13"/>
  <c r="E292" i="13"/>
  <c r="E354" i="13"/>
  <c r="E426" i="13"/>
  <c r="E302" i="13"/>
  <c r="E379" i="13"/>
  <c r="E335" i="13"/>
  <c r="E346" i="13"/>
  <c r="E334" i="13"/>
  <c r="E351" i="13"/>
  <c r="E368" i="13"/>
  <c r="E317" i="13"/>
  <c r="E349" i="13"/>
  <c r="E378" i="13"/>
  <c r="E284" i="13"/>
  <c r="E328" i="13"/>
  <c r="E336" i="13"/>
  <c r="E300" i="13"/>
  <c r="E344" i="13"/>
  <c r="E277" i="13"/>
  <c r="E375" i="13"/>
  <c r="E377" i="13"/>
  <c r="E355" i="13"/>
  <c r="E342" i="13"/>
  <c r="E401" i="13"/>
  <c r="E371" i="13"/>
  <c r="E333" i="13"/>
  <c r="E313" i="13"/>
  <c r="E396" i="13"/>
  <c r="E380" i="13"/>
  <c r="E337" i="13"/>
  <c r="E365" i="13"/>
  <c r="E320" i="13"/>
  <c r="E298" i="13"/>
  <c r="E390" i="13"/>
  <c r="E364" i="13"/>
  <c r="E361" i="13"/>
  <c r="E362" i="13"/>
  <c r="E318" i="13"/>
  <c r="E386" i="13"/>
  <c r="E366" i="13"/>
  <c r="E348" i="13"/>
  <c r="E369" i="13"/>
  <c r="E360" i="13"/>
  <c r="E403" i="13"/>
  <c r="E381" i="13"/>
  <c r="E308" i="13"/>
  <c r="E338" i="13"/>
  <c r="E420" i="13"/>
  <c r="E418" i="13"/>
  <c r="E394" i="13"/>
  <c r="E389" i="13"/>
  <c r="E357" i="13"/>
  <c r="E471" i="13"/>
  <c r="E341" i="13"/>
  <c r="E404" i="13"/>
  <c r="E446" i="13"/>
  <c r="E250" i="13"/>
  <c r="E443" i="13"/>
  <c r="E400" i="13"/>
  <c r="E425" i="13"/>
  <c r="E387" i="13"/>
  <c r="E391" i="13"/>
  <c r="E423" i="13"/>
  <c r="E372" i="13"/>
  <c r="E388" i="13"/>
  <c r="E383" i="13"/>
  <c r="E307" i="13"/>
  <c r="E406" i="13"/>
  <c r="E436" i="13"/>
  <c r="E437" i="13"/>
  <c r="E382" i="13"/>
  <c r="E373" i="13"/>
  <c r="E384" i="13"/>
  <c r="E408" i="13"/>
  <c r="E405" i="13"/>
  <c r="E279" i="13"/>
  <c r="E417" i="13"/>
  <c r="E410" i="13"/>
  <c r="E376" i="13"/>
  <c r="E393" i="13"/>
  <c r="E356" i="13"/>
  <c r="E345" i="13"/>
  <c r="E358" i="13"/>
  <c r="E441" i="13"/>
  <c r="E412" i="13"/>
  <c r="E435" i="13"/>
  <c r="E421" i="13"/>
  <c r="E409" i="13"/>
  <c r="E439" i="13"/>
  <c r="E444" i="13"/>
  <c r="E353" i="13"/>
  <c r="E395" i="13"/>
  <c r="E433" i="13"/>
  <c r="E422" i="13"/>
  <c r="E398" i="13"/>
  <c r="E402" i="13"/>
  <c r="E474" i="13"/>
  <c r="E411" i="13"/>
  <c r="E428" i="13"/>
  <c r="E448" i="13"/>
  <c r="E431" i="13"/>
  <c r="E427" i="13"/>
  <c r="E331" i="13"/>
  <c r="E419" i="13"/>
  <c r="E450" i="13"/>
  <c r="E452" i="13"/>
  <c r="E470" i="13"/>
  <c r="E424" i="13"/>
  <c r="E434" i="13"/>
  <c r="E440" i="13"/>
  <c r="E442" i="13"/>
  <c r="E407" i="13"/>
  <c r="E490" i="13"/>
  <c r="E343" i="13"/>
  <c r="E462" i="13"/>
  <c r="E457" i="13"/>
  <c r="E399" i="13"/>
  <c r="E459" i="13"/>
  <c r="E415" i="13"/>
  <c r="E416" i="13"/>
  <c r="E454" i="13"/>
  <c r="E453" i="13"/>
  <c r="E463" i="13"/>
  <c r="E414" i="13"/>
  <c r="E480" i="13"/>
  <c r="E475" i="13"/>
  <c r="E438" i="13"/>
  <c r="E451" i="13"/>
  <c r="E493" i="13"/>
  <c r="E510" i="13"/>
  <c r="E461" i="13"/>
  <c r="E469" i="13"/>
  <c r="E429" i="13"/>
  <c r="E496" i="13"/>
  <c r="E466" i="13"/>
  <c r="E486" i="13"/>
  <c r="E497" i="13"/>
  <c r="E476" i="13"/>
  <c r="E467" i="13"/>
  <c r="E301" i="13"/>
  <c r="E482" i="13"/>
  <c r="E503" i="13"/>
  <c r="E413" i="13"/>
  <c r="E517" i="13"/>
  <c r="E514" i="13"/>
  <c r="E473" i="13"/>
  <c r="E487" i="13"/>
  <c r="E316" i="13"/>
  <c r="E498" i="13"/>
  <c r="E499" i="13"/>
  <c r="E527" i="13"/>
  <c r="E430" i="13"/>
  <c r="E468" i="13"/>
  <c r="E506" i="13"/>
  <c r="E460" i="13"/>
  <c r="E464" i="13"/>
  <c r="E491" i="13"/>
  <c r="E507" i="13"/>
  <c r="E494" i="13"/>
  <c r="E512" i="13"/>
  <c r="E520" i="13"/>
  <c r="E465" i="13"/>
  <c r="E504" i="13"/>
  <c r="E566" i="13"/>
  <c r="E447" i="13"/>
  <c r="E445" i="13"/>
  <c r="E501" i="13"/>
  <c r="E529" i="13"/>
  <c r="E481" i="13"/>
  <c r="E550" i="13"/>
  <c r="E455" i="13"/>
  <c r="E484" i="13"/>
  <c r="E483" i="13"/>
  <c r="E500" i="13"/>
  <c r="E472" i="13"/>
  <c r="E479" i="13"/>
  <c r="E392" i="13"/>
  <c r="E542" i="13"/>
  <c r="E594" i="13"/>
  <c r="E511" i="13"/>
  <c r="E477" i="13"/>
  <c r="E524" i="13"/>
  <c r="E537" i="13"/>
  <c r="E367" i="13"/>
  <c r="E538" i="13"/>
  <c r="E519" i="13"/>
  <c r="E545" i="13"/>
  <c r="E359" i="13"/>
  <c r="E521" i="13"/>
  <c r="E508" i="13"/>
  <c r="E397" i="13"/>
  <c r="E505" i="13"/>
  <c r="E547" i="13"/>
  <c r="E572" i="13"/>
  <c r="E553" i="13"/>
  <c r="E456" i="13"/>
  <c r="E523" i="13"/>
  <c r="E489" i="13"/>
  <c r="E530" i="13"/>
  <c r="E528" i="13"/>
  <c r="E509" i="13"/>
  <c r="E556" i="13"/>
  <c r="E478" i="13"/>
  <c r="E543" i="13"/>
  <c r="E492" i="13"/>
  <c r="E539" i="13"/>
  <c r="E557" i="13"/>
  <c r="E534" i="13"/>
  <c r="E546" i="13"/>
  <c r="E559" i="13"/>
  <c r="E548" i="13"/>
  <c r="E525" i="13"/>
  <c r="E536" i="13"/>
  <c r="E552" i="13"/>
  <c r="E541" i="13"/>
  <c r="E544" i="13"/>
  <c r="E555" i="13"/>
  <c r="E571" i="13"/>
  <c r="E567" i="13"/>
  <c r="E582" i="13"/>
  <c r="E540" i="13"/>
  <c r="E535" i="13"/>
  <c r="E432" i="13"/>
  <c r="E573" i="13"/>
  <c r="E590" i="13"/>
  <c r="E584" i="13"/>
  <c r="E518" i="13"/>
  <c r="E579" i="13"/>
  <c r="E516" i="13"/>
  <c r="E502" i="13"/>
  <c r="E583" i="13"/>
  <c r="E586" i="13"/>
  <c r="E513" i="13"/>
  <c r="E601" i="13"/>
  <c r="E533" i="13"/>
  <c r="E526" i="13"/>
  <c r="E588" i="13"/>
  <c r="E515" i="13"/>
  <c r="E580" i="13"/>
  <c r="E585" i="13"/>
  <c r="E565" i="13"/>
  <c r="E612" i="13"/>
  <c r="E578" i="13"/>
  <c r="E600" i="13"/>
  <c r="E595" i="13"/>
  <c r="E597" i="13"/>
  <c r="E568" i="13"/>
  <c r="E488" i="13"/>
  <c r="E564" i="13"/>
  <c r="E613" i="13"/>
  <c r="E449" i="13"/>
  <c r="E575" i="13"/>
  <c r="E562" i="13"/>
  <c r="E611" i="13"/>
  <c r="E558" i="13"/>
  <c r="E560" i="13"/>
  <c r="E554" i="13"/>
  <c r="E532" i="13"/>
  <c r="E592" i="13"/>
  <c r="E569" i="13"/>
  <c r="E608" i="13"/>
  <c r="E574" i="13"/>
  <c r="E596" i="13"/>
  <c r="E561" i="13"/>
  <c r="E522" i="13"/>
  <c r="E610" i="13"/>
  <c r="E485" i="13"/>
  <c r="E531" i="13"/>
  <c r="E587" i="13"/>
  <c r="E619" i="13"/>
  <c r="E598" i="13"/>
  <c r="E638" i="13"/>
  <c r="E602" i="13"/>
  <c r="E633" i="13"/>
  <c r="E606" i="13"/>
  <c r="E577" i="13"/>
  <c r="E549" i="13"/>
  <c r="E628" i="13"/>
  <c r="E563" i="13"/>
  <c r="E618" i="13"/>
  <c r="E607" i="13"/>
  <c r="E570" i="13"/>
  <c r="E615" i="13"/>
  <c r="E648" i="13"/>
  <c r="E640" i="13"/>
  <c r="E637" i="13"/>
  <c r="E591" i="13"/>
  <c r="E609" i="13"/>
  <c r="E627" i="13"/>
  <c r="E639" i="13"/>
  <c r="E589" i="13"/>
  <c r="E622" i="13"/>
  <c r="E576" i="13"/>
  <c r="E632" i="13"/>
  <c r="E593" i="13"/>
  <c r="E629" i="13"/>
  <c r="E599" i="13"/>
  <c r="E631" i="13"/>
  <c r="E604" i="13"/>
  <c r="E635" i="13"/>
  <c r="E616" i="13"/>
  <c r="E636" i="13"/>
  <c r="E621" i="13"/>
  <c r="E647" i="13"/>
  <c r="E643" i="13"/>
  <c r="E625" i="13"/>
  <c r="E644" i="13"/>
  <c r="E551" i="13"/>
  <c r="E653" i="13"/>
  <c r="E605" i="13"/>
  <c r="E370" i="13"/>
  <c r="E641" i="13"/>
  <c r="E623" i="13"/>
  <c r="E603" i="13"/>
  <c r="E642" i="13"/>
  <c r="E650" i="13"/>
  <c r="E626" i="13"/>
  <c r="E658" i="13"/>
  <c r="E651" i="13"/>
  <c r="E654" i="13"/>
  <c r="E202" i="13"/>
  <c r="E645" i="13"/>
  <c r="E649" i="13"/>
  <c r="E624" i="13"/>
  <c r="E630" i="13"/>
  <c r="E652" i="13"/>
  <c r="E634" i="13"/>
  <c r="E655" i="13"/>
  <c r="E664" i="13"/>
  <c r="E620" i="13"/>
  <c r="E657" i="13"/>
  <c r="E614" i="13"/>
  <c r="E617" i="13"/>
  <c r="E458" i="13"/>
  <c r="E656" i="13"/>
  <c r="E495" i="13"/>
  <c r="E666" i="13"/>
  <c r="E660" i="13"/>
  <c r="E663" i="13"/>
  <c r="E662" i="13"/>
  <c r="E659" i="13"/>
  <c r="E581" i="13"/>
  <c r="E669" i="13"/>
  <c r="E671" i="13"/>
  <c r="E672" i="13"/>
  <c r="E661" i="13"/>
  <c r="E646" i="13"/>
  <c r="E665" i="13"/>
  <c r="E670" i="13"/>
  <c r="E668" i="13"/>
  <c r="E667" i="13"/>
  <c r="E674" i="13"/>
  <c r="E673" i="13"/>
  <c r="E676" i="13"/>
  <c r="E675" i="13"/>
</calcChain>
</file>

<file path=xl/sharedStrings.xml><?xml version="1.0" encoding="utf-8"?>
<sst xmlns="http://schemas.openxmlformats.org/spreadsheetml/2006/main" count="9771" uniqueCount="8968">
  <si>
    <t>Sorting nexin-17</t>
  </si>
  <si>
    <t>SNX17</t>
  </si>
  <si>
    <t>E3 ubiquitin-protein ligase RNF5</t>
  </si>
  <si>
    <t>RNF5</t>
  </si>
  <si>
    <t>E3 ubiquitin-protein ligase synoviolin</t>
  </si>
  <si>
    <t>SYVN1</t>
  </si>
  <si>
    <t>Bifunctional epoxide hydrolase 2;Cytosolic epoxide hydrolase 2;Lipid-phosphate phosphatase</t>
  </si>
  <si>
    <t>EPHX2</t>
  </si>
  <si>
    <t>Beta-enolase;Enolase</t>
  </si>
  <si>
    <t>ENO3</t>
  </si>
  <si>
    <t>Protein IMPACT</t>
  </si>
  <si>
    <t>IMPACT</t>
  </si>
  <si>
    <t>BRCA1-A complex subunit RAP80</t>
  </si>
  <si>
    <t>UIMC1</t>
  </si>
  <si>
    <t>Protein SPT2 homolog</t>
  </si>
  <si>
    <t>SPTY2D1</t>
  </si>
  <si>
    <t>Band 4.1-like protein 1</t>
  </si>
  <si>
    <t>EPB41L1</t>
  </si>
  <si>
    <t>Phosphoenolpyruvate carboxykinase [GTP], mitochondrial</t>
  </si>
  <si>
    <t>PCK2</t>
  </si>
  <si>
    <t>Protein YIPF3;Protein YIPF3, 36 kDa form III</t>
  </si>
  <si>
    <t>YIPF3</t>
  </si>
  <si>
    <t>Protoporphyrinogen oxidase</t>
  </si>
  <si>
    <t>PPOX</t>
  </si>
  <si>
    <t>Cytoplasmic tRNA 2-thiolation protein 2</t>
  </si>
  <si>
    <t>CTU2</t>
  </si>
  <si>
    <t>RING finger protein unkempt homolog</t>
  </si>
  <si>
    <t>UNK</t>
  </si>
  <si>
    <t>Small ubiquitin-related modifier 2</t>
  </si>
  <si>
    <t>SUMO2</t>
  </si>
  <si>
    <t>Galactose-1-phosphate uridylyltransferase</t>
  </si>
  <si>
    <t>GALT</t>
  </si>
  <si>
    <t>Charged multivesicular body protein 1b</t>
  </si>
  <si>
    <t>CHMP1B</t>
  </si>
  <si>
    <t>Cyclin-dependent kinase 4 inhibitor C</t>
  </si>
  <si>
    <t>CDKN2C</t>
  </si>
  <si>
    <t>FCH domain only protein 2</t>
  </si>
  <si>
    <t>FCHO2</t>
  </si>
  <si>
    <t>ATP synthase subunit s-like protein</t>
  </si>
  <si>
    <t>ATP5SL;DDHD2</t>
  </si>
  <si>
    <t>Phospholipase DDHD2</t>
  </si>
  <si>
    <t>DDHD2;TUBD1</t>
  </si>
  <si>
    <t>Interferon regulatory factor 2-binding protein 1</t>
  </si>
  <si>
    <t>IRF2BP1</t>
  </si>
  <si>
    <t>Zinc finger protein 593</t>
  </si>
  <si>
    <t>ZNF593</t>
  </si>
  <si>
    <t>FAD-linked sulfhydryl oxidase ALR;Sulfhydryl oxidase</t>
  </si>
  <si>
    <t>GFER</t>
  </si>
  <si>
    <t>Phospholysine phosphohistidine inorganic pyrophosphate phosphatase</t>
  </si>
  <si>
    <t>LHPP</t>
  </si>
  <si>
    <t>N-acetylgalactosamine-6-sulfatase</t>
  </si>
  <si>
    <t>GALNS</t>
  </si>
  <si>
    <t>Vacuolar protein sorting-associated protein 37A</t>
  </si>
  <si>
    <t>VPS37A</t>
  </si>
  <si>
    <t>Rap guanine nucleotide exchange factor 2;Rap guanine nucleotide exchange factor 6</t>
  </si>
  <si>
    <t>RAPGEF2;RAPGEF6</t>
  </si>
  <si>
    <t>High mobility group protein HMG-I/HMG-Y</t>
  </si>
  <si>
    <t>HMGA1</t>
  </si>
  <si>
    <t>3-oxo-5-beta-steroid 4-dehydrogenase</t>
  </si>
  <si>
    <t>AKR1D1</t>
  </si>
  <si>
    <t>Secretory carrier-associated membrane protein 4</t>
  </si>
  <si>
    <t>SCAMP4</t>
  </si>
  <si>
    <t>ATP synthase subunit s, mitochondrial</t>
  </si>
  <si>
    <t>ATP5S</t>
  </si>
  <si>
    <t>Ras and Rab interactor 3</t>
  </si>
  <si>
    <t>RIN3</t>
  </si>
  <si>
    <t>Glucose-6-phosphatase 3</t>
  </si>
  <si>
    <t>G6PC3</t>
  </si>
  <si>
    <t>Sororin</t>
  </si>
  <si>
    <t>CDCA5</t>
  </si>
  <si>
    <t>Protein canopy homolog 2</t>
  </si>
  <si>
    <t>CNPY2</t>
  </si>
  <si>
    <t>UPF0669 protein C6orf120</t>
  </si>
  <si>
    <t>C6orf120</t>
  </si>
  <si>
    <t>Nectin-2</t>
  </si>
  <si>
    <t>PVRL2</t>
  </si>
  <si>
    <t>Elongation factor 1-delta</t>
  </si>
  <si>
    <t>EEF1D</t>
  </si>
  <si>
    <t>Retinoid-inducible serine carboxypeptidase</t>
  </si>
  <si>
    <t>SCPEP1</t>
  </si>
  <si>
    <t>Peptidyl-prolyl cis-trans isomerase-like 4</t>
  </si>
  <si>
    <t>PPIL4</t>
  </si>
  <si>
    <t>Interferon regulatory factor 2-binding protein-like</t>
  </si>
  <si>
    <t>IRF2BPL</t>
  </si>
  <si>
    <t>Cytochrome b</t>
  </si>
  <si>
    <t>MT-CYB</t>
  </si>
  <si>
    <t>Proline-rich protein PRCC</t>
  </si>
  <si>
    <t>PRCC</t>
  </si>
  <si>
    <t>Stromal membrane-associated protein 1</t>
  </si>
  <si>
    <t>SMAP1</t>
  </si>
  <si>
    <t>Oxidoreductase HTATIP2</t>
  </si>
  <si>
    <t>HTATIP2</t>
  </si>
  <si>
    <t>Fructose-bisphosphate aldolase C</t>
  </si>
  <si>
    <t>ALDOC</t>
  </si>
  <si>
    <t>Serine/arginine-rich splicing factor 2</t>
  </si>
  <si>
    <t>SRSF2</t>
  </si>
  <si>
    <t>Galectin;Galectin-8</t>
  </si>
  <si>
    <t>LGALS8</t>
  </si>
  <si>
    <t>Transforming protein RhoA</t>
  </si>
  <si>
    <t>RHOA</t>
  </si>
  <si>
    <t>Tubulin alpha-1C chain</t>
  </si>
  <si>
    <t>TUBA1C</t>
  </si>
  <si>
    <t>EKC/KEOPS complex subunit LAGE3</t>
  </si>
  <si>
    <t>LAGE3</t>
  </si>
  <si>
    <t>Potassium voltage-gated channel subfamily H member 4</t>
  </si>
  <si>
    <t>KCNH4</t>
  </si>
  <si>
    <t>GTPase HRas;GTPase HRas, N-terminally processed</t>
  </si>
  <si>
    <t>HRAS</t>
  </si>
  <si>
    <t>Trafficking protein particle complex subunit 6A</t>
  </si>
  <si>
    <t>TRAPPC6A</t>
  </si>
  <si>
    <t>Protein FAM83G</t>
  </si>
  <si>
    <t>FAM83G</t>
  </si>
  <si>
    <t>Transmembrane protein 160</t>
  </si>
  <si>
    <t>TMEM160</t>
  </si>
  <si>
    <t>Rho-related GTP-binding protein RhoC</t>
  </si>
  <si>
    <t>RHOC</t>
  </si>
  <si>
    <t>rRNA/tRNA 2-O-methyltransferase fibrillarin-like protein 1</t>
  </si>
  <si>
    <t>FBLL1</t>
  </si>
  <si>
    <t>Cell division control protein 42 homolog</t>
  </si>
  <si>
    <t>CDC42</t>
  </si>
  <si>
    <t>Mitochondrial carrier homolog 2</t>
  </si>
  <si>
    <t>MTCH2</t>
  </si>
  <si>
    <t>Nucleoside diphosphate kinase;Nucleoside diphosphate kinase B</t>
  </si>
  <si>
    <t>NME1-NME2;NME2</t>
  </si>
  <si>
    <t>Ras-related protein Rap-2c;Ras-related protein Rap-2a</t>
  </si>
  <si>
    <t>RAP2C;RAP2A</t>
  </si>
  <si>
    <t>Prenylated Rab acceptor protein 1</t>
  </si>
  <si>
    <t>RABAC1</t>
  </si>
  <si>
    <t>ELM2 and SANT domain-containing protein 1</t>
  </si>
  <si>
    <t>ELMSAN1</t>
  </si>
  <si>
    <t>Putative heat shock protein HSP 90-beta 2</t>
  </si>
  <si>
    <t>HSP90AB2P</t>
  </si>
  <si>
    <t>3-beta-hydroxysteroid-Delta(8),Delta(7)-isomerase</t>
  </si>
  <si>
    <t>EBP</t>
  </si>
  <si>
    <t>Putative stereocilin-like protein;Stereocilin</t>
  </si>
  <si>
    <t>STRC;STRCP1</t>
  </si>
  <si>
    <t>Neutral alpha-glucosidase AB</t>
  </si>
  <si>
    <t>GANAB</t>
  </si>
  <si>
    <t>NADH dehydrogenase [ubiquinone] 1 beta subcomplex subunit 7</t>
  </si>
  <si>
    <t>NDUFB7</t>
  </si>
  <si>
    <t>COMM domain-containing protein 1</t>
  </si>
  <si>
    <t>COMMD1</t>
  </si>
  <si>
    <t>Translocon-associated protein subunit gamma</t>
  </si>
  <si>
    <t>SSR3</t>
  </si>
  <si>
    <t>E3 ubiquitin-protein ligase ZFP91</t>
  </si>
  <si>
    <t>ZFP91;ZFP91-CNTF</t>
  </si>
  <si>
    <t>Myelin expression factor 2</t>
  </si>
  <si>
    <t>MYEF2</t>
  </si>
  <si>
    <t>Methionine aminopeptidase 2</t>
  </si>
  <si>
    <t>METAP2</t>
  </si>
  <si>
    <t>Heterogeneous nuclear ribonucleoprotein K</t>
  </si>
  <si>
    <t>HNRNPK</t>
  </si>
  <si>
    <t>Junctional adhesion molecule A</t>
  </si>
  <si>
    <t>F11R</t>
  </si>
  <si>
    <t>Serine/threonine-protein kinase 38</t>
  </si>
  <si>
    <t>STK38</t>
  </si>
  <si>
    <t>Pre-B-cell leukemia transcription factor-interacting protein 1</t>
  </si>
  <si>
    <t>PBXIP1</t>
  </si>
  <si>
    <t>Secretory carrier-associated membrane protein 2</t>
  </si>
  <si>
    <t>SCAMP2</t>
  </si>
  <si>
    <t>Derlin-2</t>
  </si>
  <si>
    <t>DERL2</t>
  </si>
  <si>
    <t>Zinc finger CCHC-type and RNA-binding motif-containing protein 1</t>
  </si>
  <si>
    <t>ZCRB1</t>
  </si>
  <si>
    <t>Metalloproteinase inhibitor 1</t>
  </si>
  <si>
    <t>TIMP1</t>
  </si>
  <si>
    <t>Arginyl-tRNA--protein transferase 1</t>
  </si>
  <si>
    <t>ATE1</t>
  </si>
  <si>
    <t>Vesicle transport protein GOT1B</t>
  </si>
  <si>
    <t>GOLT1B</t>
  </si>
  <si>
    <t>Elongation of very long chain fatty acids protein 5</t>
  </si>
  <si>
    <t>ELOVL5</t>
  </si>
  <si>
    <t>Tubulin beta-8 chain</t>
  </si>
  <si>
    <t>TUBB8</t>
  </si>
  <si>
    <t>GTPase NRas</t>
  </si>
  <si>
    <t>NRAS</t>
  </si>
  <si>
    <t>CD99 antigen-like protein 2</t>
  </si>
  <si>
    <t>CD99L2</t>
  </si>
  <si>
    <t>Signal transducing adapter molecule 2</t>
  </si>
  <si>
    <t>STAM2</t>
  </si>
  <si>
    <t>RNA-binding motif, single-stranded-interacting protein 1;RNA-binding motif, single-stranded-interacting protein 3</t>
  </si>
  <si>
    <t>RBMS1;RBMS3</t>
  </si>
  <si>
    <t>Protein Mpv17</t>
  </si>
  <si>
    <t>MPV17</t>
  </si>
  <si>
    <t>Protein unc-119 homolog B</t>
  </si>
  <si>
    <t>UNC119B</t>
  </si>
  <si>
    <t>Hsp90 co-chaperone Cdc37-like 1</t>
  </si>
  <si>
    <t>CDC37L1</t>
  </si>
  <si>
    <t>Heterogeneous nuclear ribonucleoprotein R</t>
  </si>
  <si>
    <t>HNRNPR</t>
  </si>
  <si>
    <t>Cation transport regulator-like protein 2</t>
  </si>
  <si>
    <t>CHAC2</t>
  </si>
  <si>
    <t>UPF0378 protein KIAA0100</t>
  </si>
  <si>
    <t>KIAA0100</t>
  </si>
  <si>
    <t>Cytochrome c oxidase assembly factor 1 homolog</t>
  </si>
  <si>
    <t>COA1</t>
  </si>
  <si>
    <t>Peroxisomal membrane protein PEX16</t>
  </si>
  <si>
    <t>PEX16</t>
  </si>
  <si>
    <t>Actin, cytoplasmic 2;Actin, cytoplasmic 2, N-terminally processed</t>
  </si>
  <si>
    <t>ACTG1</t>
  </si>
  <si>
    <t>Transmembrane protein 19</t>
  </si>
  <si>
    <t>TMEM19</t>
  </si>
  <si>
    <t>Charged multivesicular body protein 4a</t>
  </si>
  <si>
    <t>CHMP4A</t>
  </si>
  <si>
    <t>Bcl2-associated agonist of cell death</t>
  </si>
  <si>
    <t>BAD</t>
  </si>
  <si>
    <t>N-acetylserotonin O-methyltransferase-like protein</t>
  </si>
  <si>
    <t>ASMTL</t>
  </si>
  <si>
    <t>G/T mismatch-specific thymine DNA glycosylase</t>
  </si>
  <si>
    <t>TDG</t>
  </si>
  <si>
    <t>Cyclin-dependent kinase inhibitor 1</t>
  </si>
  <si>
    <t>CDKN1A</t>
  </si>
  <si>
    <t>Nuclear mitotic apparatus protein 1</t>
  </si>
  <si>
    <t>NUMA1</t>
  </si>
  <si>
    <t>Nucleolar and coiled-body phosphoprotein 1</t>
  </si>
  <si>
    <t>NOLC1</t>
  </si>
  <si>
    <t>FGFR1 oncogene partner</t>
  </si>
  <si>
    <t>FGFR1OP</t>
  </si>
  <si>
    <t>Transmembrane protein 164</t>
  </si>
  <si>
    <t>RP13-360B22.2;TMEM164</t>
  </si>
  <si>
    <t>Myosin-10</t>
  </si>
  <si>
    <t>MYH10</t>
  </si>
  <si>
    <t>NADH dehydrogenase [ubiquinone] 1 beta subcomplex subunit 11, mitochondrial</t>
  </si>
  <si>
    <t>NDUFB11</t>
  </si>
  <si>
    <t>Synaptogyrin-3</t>
  </si>
  <si>
    <t>SYNGR3</t>
  </si>
  <si>
    <t>DNL-type zinc finger protein</t>
  </si>
  <si>
    <t>DNLZ</t>
  </si>
  <si>
    <t>ADP-ribosylation factor-like protein 5B;ADP-ribosylation factor-like protein 5A</t>
  </si>
  <si>
    <t>ARL5B;ARL5A</t>
  </si>
  <si>
    <t>Bcl-2-like protein 2</t>
  </si>
  <si>
    <t>BCL2L2;PABPN1</t>
  </si>
  <si>
    <t>Melanotransferrin</t>
  </si>
  <si>
    <t>MFI2</t>
  </si>
  <si>
    <t>Ubiquitin-40S ribosomal protein S27a;Ubiquitin;40S ribosomal protein S27a</t>
  </si>
  <si>
    <t>RPS27A</t>
  </si>
  <si>
    <t>40S ribosomal protein S10;Putative 40S ribosomal protein S10-like</t>
  </si>
  <si>
    <t>RPS10;RPS10P5</t>
  </si>
  <si>
    <t>Thrombomodulin</t>
  </si>
  <si>
    <t>THBD</t>
  </si>
  <si>
    <t>Methionine-R-sulfoxide reductase B2, mitochondrial</t>
  </si>
  <si>
    <t>MSRB2</t>
  </si>
  <si>
    <t>Glutathione S-transferase Mu 4</t>
  </si>
  <si>
    <t>GSTM4</t>
  </si>
  <si>
    <t>Cytochrome b reductase 1</t>
  </si>
  <si>
    <t>CYBRD1</t>
  </si>
  <si>
    <t>Enoyl-CoA delta isomerase 2, mitochondrial</t>
  </si>
  <si>
    <t>ECI2</t>
  </si>
  <si>
    <t>60S ribosomal protein L29</t>
  </si>
  <si>
    <t>RPL29</t>
  </si>
  <si>
    <t>Phospholipase D2</t>
  </si>
  <si>
    <t>PLD2</t>
  </si>
  <si>
    <t>General transcription factor IIF subunit 1</t>
  </si>
  <si>
    <t>GTF2F1</t>
  </si>
  <si>
    <t>MOB-like protein phocein</t>
  </si>
  <si>
    <t>MOB4</t>
  </si>
  <si>
    <t>U4/U6.U5 small nuclear ribonucleoprotein 27 kDa protein</t>
  </si>
  <si>
    <t>SNRNP27</t>
  </si>
  <si>
    <t>Type 1 phosphatidylinositol 4,5-bisphosphate 4-phosphatase</t>
  </si>
  <si>
    <t>TMEM55B</t>
  </si>
  <si>
    <t>GPN-loop GTPase 1</t>
  </si>
  <si>
    <t>GPN1</t>
  </si>
  <si>
    <t>Abl interactor 2</t>
  </si>
  <si>
    <t>ABI2</t>
  </si>
  <si>
    <t>TRAF-type zinc finger domain-containing protein 1</t>
  </si>
  <si>
    <t>TRAFD1</t>
  </si>
  <si>
    <t>Centromere protein S</t>
  </si>
  <si>
    <t>APITD1;APITD1-CORT</t>
  </si>
  <si>
    <t>60S ribosomal protein L10</t>
  </si>
  <si>
    <t>RPL10</t>
  </si>
  <si>
    <t>Retinal rod rhodopsin-sensitive cGMP 3,5-cyclic phosphodiesterase subunit delta</t>
  </si>
  <si>
    <t>PDE6D</t>
  </si>
  <si>
    <t>Ceramide synthase 5</t>
  </si>
  <si>
    <t>CCDC97;LASS5;CERS5</t>
  </si>
  <si>
    <t>Coiled-coil domain-containing protein 97</t>
  </si>
  <si>
    <t>CCDC97</t>
  </si>
  <si>
    <t>Tropomyosin alpha-1 chain</t>
  </si>
  <si>
    <t>TPM1</t>
  </si>
  <si>
    <t>NF-kappa-B inhibitor beta</t>
  </si>
  <si>
    <t>NFKBIB</t>
  </si>
  <si>
    <t>Histone deacetylase 1</t>
  </si>
  <si>
    <t>HDAC1</t>
  </si>
  <si>
    <t>Prolyl 3-hydroxylase 3</t>
  </si>
  <si>
    <t>LEPREL2</t>
  </si>
  <si>
    <t>Ras-related protein Rab-8B</t>
  </si>
  <si>
    <t>RAB8B</t>
  </si>
  <si>
    <t>Zinc finger MIZ domain-containing protein 1</t>
  </si>
  <si>
    <t>ZMIZ1</t>
  </si>
  <si>
    <t>Deoxyuridine 5-triphosphate nucleotidohydrolase, mitochondrial</t>
  </si>
  <si>
    <t>DUT</t>
  </si>
  <si>
    <t>Protein YIPF4</t>
  </si>
  <si>
    <t>YIPF4</t>
  </si>
  <si>
    <t>Selenoprotein T</t>
  </si>
  <si>
    <t>SELT</t>
  </si>
  <si>
    <t>SOSS complex subunit B1;SOSS complex subunit B2</t>
  </si>
  <si>
    <t>NABP2;NABP1</t>
  </si>
  <si>
    <t>Calcineurin subunit B type 1</t>
  </si>
  <si>
    <t>PPP3R1</t>
  </si>
  <si>
    <t>Transcription initiation factor IIA subunit 1;Transcription initiation factor IIA alpha chain;Transcription initiation factor IIA beta chain</t>
  </si>
  <si>
    <t>HIST1H4F;GTF2A1</t>
  </si>
  <si>
    <t>Ataxin-2-like protein</t>
  </si>
  <si>
    <t>ATXN2L</t>
  </si>
  <si>
    <t>Ubiquitin-conjugating enzyme E2 E3</t>
  </si>
  <si>
    <t>UBE2E3</t>
  </si>
  <si>
    <t>HRAS-like suppressor 3</t>
  </si>
  <si>
    <t>PLA2G16</t>
  </si>
  <si>
    <t>Spermatogenesis-associated protein 20</t>
  </si>
  <si>
    <t>SPATA20</t>
  </si>
  <si>
    <t>Diphosphoinositol polyphosphate phosphohydrolase 2;Diphosphoinositol polyphosphate phosphohydrolase 3-alpha</t>
  </si>
  <si>
    <t>NUDT4;NUDT10</t>
  </si>
  <si>
    <t>Ras-related protein Ral-A</t>
  </si>
  <si>
    <t>RALA</t>
  </si>
  <si>
    <t>SWI/SNF-related matrix-associated actin-dependent regulator of chromatin subfamily E member 1-related</t>
  </si>
  <si>
    <t>HMG20B</t>
  </si>
  <si>
    <t>Protein unc-93 homolog B1</t>
  </si>
  <si>
    <t>UNC93B1</t>
  </si>
  <si>
    <t>Calpain-7</t>
  </si>
  <si>
    <t>CAPN7</t>
  </si>
  <si>
    <t>Nuclear ubiquitous casein and cyclin-dependent kinase substrate 1</t>
  </si>
  <si>
    <t>NUCKS1</t>
  </si>
  <si>
    <t>PRKR-interacting protein 1</t>
  </si>
  <si>
    <t>PRKRIP1</t>
  </si>
  <si>
    <t>40S ribosomal protein S15a</t>
  </si>
  <si>
    <t>RPS15A</t>
  </si>
  <si>
    <t>HCLS1-binding protein 3</t>
  </si>
  <si>
    <t>HS1BP3</t>
  </si>
  <si>
    <t>Protein YIPF5</t>
  </si>
  <si>
    <t>YIPF5</t>
  </si>
  <si>
    <t>Phytanoyl-CoA dioxygenase, peroxisomal</t>
  </si>
  <si>
    <t>PHYH</t>
  </si>
  <si>
    <t>60S ribosomal protein L35a</t>
  </si>
  <si>
    <t>RPL35A</t>
  </si>
  <si>
    <t>TOM1-like protein 1</t>
  </si>
  <si>
    <t>TOM1L1</t>
  </si>
  <si>
    <t>ETS domain-containing transcription factor ERF</t>
  </si>
  <si>
    <t>ERF</t>
  </si>
  <si>
    <t>Nodal modulator 1</t>
  </si>
  <si>
    <t>NOMO1</t>
  </si>
  <si>
    <t>Cathepsin Z</t>
  </si>
  <si>
    <t>CTSZ</t>
  </si>
  <si>
    <t>Target of EGR1 protein 1</t>
  </si>
  <si>
    <t>TOE1</t>
  </si>
  <si>
    <t>Serine/threonine-protein phosphatase 6 regulatory subunit 2</t>
  </si>
  <si>
    <t>PPP6R2</t>
  </si>
  <si>
    <t>Ran guanine nucleotide release factor</t>
  </si>
  <si>
    <t>RANGRF</t>
  </si>
  <si>
    <t>CD151 antigen</t>
  </si>
  <si>
    <t>CD151</t>
  </si>
  <si>
    <t>Calcium/calmodulin-dependent protein kinase type II subunit gamma</t>
  </si>
  <si>
    <t>CAMK2G</t>
  </si>
  <si>
    <t>Sorting nexin-24</t>
  </si>
  <si>
    <t>SNX24</t>
  </si>
  <si>
    <t>MAP/microtubule affinity-regulating kinase 3</t>
  </si>
  <si>
    <t>MARK3</t>
  </si>
  <si>
    <t>Uncharacterized protein C19orf43</t>
  </si>
  <si>
    <t>C19orf43</t>
  </si>
  <si>
    <t>Retinoic acid-induced protein 1</t>
  </si>
  <si>
    <t>RAI1</t>
  </si>
  <si>
    <t>Homologous-pairing protein 2 homolog</t>
  </si>
  <si>
    <t>PSMC3IP</t>
  </si>
  <si>
    <t>Cytidine deaminase</t>
  </si>
  <si>
    <t>CDA</t>
  </si>
  <si>
    <t>Annexin A8-like protein 2;Annexin</t>
  </si>
  <si>
    <t>ANXA8L2;ANXA8L1</t>
  </si>
  <si>
    <t>AP-1 complex subunit sigma-2</t>
  </si>
  <si>
    <t>AP1S2</t>
  </si>
  <si>
    <t>Ras-related protein Rap-1A</t>
  </si>
  <si>
    <t>RAP1A</t>
  </si>
  <si>
    <t>IQ motif and SEC7 domain-containing protein 1</t>
  </si>
  <si>
    <t>IQSEC1</t>
  </si>
  <si>
    <t>E3 ubiquitin-protein ligase MIB1</t>
  </si>
  <si>
    <t>MIB1</t>
  </si>
  <si>
    <t>Coiled-coil domain-containing protein 9</t>
  </si>
  <si>
    <t>CCDC9</t>
  </si>
  <si>
    <t>Mitogen-activated protein kinase 14</t>
  </si>
  <si>
    <t>MAPK14</t>
  </si>
  <si>
    <t>Regulator of G-protein signaling 20</t>
  </si>
  <si>
    <t>RGS20</t>
  </si>
  <si>
    <t>Transcription initiation factor TFIID subunit 5</t>
  </si>
  <si>
    <t>TAF5</t>
  </si>
  <si>
    <t>Desumoylating isopeptidase 1</t>
  </si>
  <si>
    <t>DESI1</t>
  </si>
  <si>
    <t>Probable tRNA pseudouridine synthase 2</t>
  </si>
  <si>
    <t>TRUB2</t>
  </si>
  <si>
    <t>Zinc finger protein GLI2</t>
  </si>
  <si>
    <t>GLI2</t>
  </si>
  <si>
    <t>CD97 antigen;CD97 antigen subunit alpha;CD97 antigen subunit beta</t>
  </si>
  <si>
    <t>CD97</t>
  </si>
  <si>
    <t>HEAT repeat-containing protein 3</t>
  </si>
  <si>
    <t>HEATR3</t>
  </si>
  <si>
    <t>Long-chain fatty acid transport protein 4</t>
  </si>
  <si>
    <t>SLC27A4</t>
  </si>
  <si>
    <t>Eukaryotic translation initiation factor 2D</t>
  </si>
  <si>
    <t>EIF2D</t>
  </si>
  <si>
    <t>COMM domain-containing protein 3</t>
  </si>
  <si>
    <t>COMMD3</t>
  </si>
  <si>
    <t>DNA-directed RNA polymerase II subunit RPB4</t>
  </si>
  <si>
    <t>POLR2D</t>
  </si>
  <si>
    <t>Ganglioside GM2 activator;Ganglioside GM2 activator isoform short</t>
  </si>
  <si>
    <t>GM2A</t>
  </si>
  <si>
    <t>GTP-binding protein Rit1</t>
  </si>
  <si>
    <t>RIT1</t>
  </si>
  <si>
    <t>Coiled-coil-helix-coiled-coil-helix domain-containing protein 2, mitochondrial;Putative coiled-coil-helix-coiled-coil-helix domain-containing protein CHCHD2P9, mitochondrial</t>
  </si>
  <si>
    <t>CHCHD2;CHCHD2P9</t>
  </si>
  <si>
    <t>DNA mismatch repair protein Msh2</t>
  </si>
  <si>
    <t>MSH2</t>
  </si>
  <si>
    <t>SNW domain-containing protein 1</t>
  </si>
  <si>
    <t>SNW1</t>
  </si>
  <si>
    <t>Smad nuclear-interacting protein 1</t>
  </si>
  <si>
    <t>SNIP1</t>
  </si>
  <si>
    <t>MRG/MORF4L-binding protein</t>
  </si>
  <si>
    <t>MRGBP</t>
  </si>
  <si>
    <t>Kinesin-like protein KIF3C</t>
  </si>
  <si>
    <t>KIF3C</t>
  </si>
  <si>
    <t>Vesicle-associated membrane protein 3;Vesicle-associated membrane protein 2;Vesicle-associated membrane protein 1</t>
  </si>
  <si>
    <t>VAMP2;VAMP3;VAMP1</t>
  </si>
  <si>
    <t>Clustered mitochondria protein homolog</t>
  </si>
  <si>
    <t>CLUH</t>
  </si>
  <si>
    <t>4F2 cell-surface antigen heavy chain</t>
  </si>
  <si>
    <t>SLC3A2</t>
  </si>
  <si>
    <t>Mediator of RNA polymerase II transcription subunit 25</t>
  </si>
  <si>
    <t>MED25</t>
  </si>
  <si>
    <t>Syntaxin-17</t>
  </si>
  <si>
    <t>STX17</t>
  </si>
  <si>
    <t>Haloacid dehalogenase-like hydrolase domain-containing protein 2</t>
  </si>
  <si>
    <t>HDHD2</t>
  </si>
  <si>
    <t>Non-specific lipid-transfer protein</t>
  </si>
  <si>
    <t>SCP2</t>
  </si>
  <si>
    <t>Chromatin modification-related protein MEAF6</t>
  </si>
  <si>
    <t>MEAF6</t>
  </si>
  <si>
    <t>Phosducin-like protein</t>
  </si>
  <si>
    <t>PDCL</t>
  </si>
  <si>
    <t>RING finger protein 141</t>
  </si>
  <si>
    <t>RNF141</t>
  </si>
  <si>
    <t>Retrotransposon-derived protein PEG10</t>
  </si>
  <si>
    <t>hCG_1642748;PEG10</t>
  </si>
  <si>
    <t>Mitogen-activated protein kinase kinase kinase MLT</t>
  </si>
  <si>
    <t>ZAK</t>
  </si>
  <si>
    <t>Zinc finger protein 280D</t>
  </si>
  <si>
    <t>ZNF280D</t>
  </si>
  <si>
    <t>Lysine-specific demethylase PHF2</t>
  </si>
  <si>
    <t>PHF2</t>
  </si>
  <si>
    <t>Protein LLP homolog</t>
  </si>
  <si>
    <t>LLPH</t>
  </si>
  <si>
    <t>Major prion protein</t>
  </si>
  <si>
    <t>PRNP</t>
  </si>
  <si>
    <t>Protein CREG1</t>
  </si>
  <si>
    <t>CREG1</t>
  </si>
  <si>
    <t>Ribosome biogenesis protein TSR3 homolog</t>
  </si>
  <si>
    <t>TSR3</t>
  </si>
  <si>
    <t>Ankyrin repeat domain-containing protein 50</t>
  </si>
  <si>
    <t>ANKRD50</t>
  </si>
  <si>
    <t>Activator of basal transcription 1</t>
  </si>
  <si>
    <t>ABT1</t>
  </si>
  <si>
    <t>Chromosome 11 open reading frame 48, isoform CRA_c</t>
  </si>
  <si>
    <t>LOC102288414</t>
  </si>
  <si>
    <t>G protein-regulated inducer of neurite outgrowth 3</t>
  </si>
  <si>
    <t>GPRIN3</t>
  </si>
  <si>
    <t>Schlafen family member 13;Schlafen family member 11</t>
  </si>
  <si>
    <t>SLFN13;SLFN11</t>
  </si>
  <si>
    <t>Mitochondrial thiamine pyrophosphate carrier</t>
  </si>
  <si>
    <t>SLC25A19</t>
  </si>
  <si>
    <t>Probable JmjC domain-containing histone demethylation protein 2C</t>
  </si>
  <si>
    <t>JMJD1C</t>
  </si>
  <si>
    <t>Cell cycle control protein 50A</t>
  </si>
  <si>
    <t>TMEM30A</t>
  </si>
  <si>
    <t>Small kinetochore-associated protein</t>
  </si>
  <si>
    <t>KNSTRN</t>
  </si>
  <si>
    <t>Inositol monophosphatase 3</t>
  </si>
  <si>
    <t>IMPAD1</t>
  </si>
  <si>
    <t>Tyrosine-protein phosphatase non-receptor type 14</t>
  </si>
  <si>
    <t>PTPN14</t>
  </si>
  <si>
    <t>Transmembrane protein 106B</t>
  </si>
  <si>
    <t>TMEM106B</t>
  </si>
  <si>
    <t>Calcium and integrin-binding protein 1</t>
  </si>
  <si>
    <t>CIB1</t>
  </si>
  <si>
    <t>Spindlin-1</t>
  </si>
  <si>
    <t>SPIN1</t>
  </si>
  <si>
    <t>Golgi membrane protein 1</t>
  </si>
  <si>
    <t>GOLM1</t>
  </si>
  <si>
    <t>Methionine-R-sulfoxide reductase B3</t>
  </si>
  <si>
    <t>MSRB3</t>
  </si>
  <si>
    <t>MAP kinase-activating death domain protein</t>
  </si>
  <si>
    <t>MADD</t>
  </si>
  <si>
    <t>Nesprin-1</t>
  </si>
  <si>
    <t>SYNE1</t>
  </si>
  <si>
    <t>Epiplakin</t>
  </si>
  <si>
    <t>EPPK1</t>
  </si>
  <si>
    <t>N-alpha-acetyltransferase 40</t>
  </si>
  <si>
    <t>NAA40</t>
  </si>
  <si>
    <t>Centrosomal protein of 164 kDa</t>
  </si>
  <si>
    <t>CEP164</t>
  </si>
  <si>
    <t>Monocarboxylate transporter 8</t>
  </si>
  <si>
    <t>SLC16A2</t>
  </si>
  <si>
    <t>Histone chaperone ASF1B</t>
  </si>
  <si>
    <t>ASF1B</t>
  </si>
  <si>
    <t>Trinucleotide repeat-containing gene 6A protein;Trinucleotide repeat-containing gene 6C protein</t>
  </si>
  <si>
    <t>TNRC6A;TNRC6C</t>
  </si>
  <si>
    <t>Aurora kinase A</t>
  </si>
  <si>
    <t>AURKA</t>
  </si>
  <si>
    <t>LisH domain-containing protein FOPNL</t>
  </si>
  <si>
    <t>FOPNL</t>
  </si>
  <si>
    <t>Myosin light chain kinase 2, skeletal/cardiac muscle</t>
  </si>
  <si>
    <t>MYLK2</t>
  </si>
  <si>
    <t>Attractin</t>
  </si>
  <si>
    <t>ATRN</t>
  </si>
  <si>
    <t>Polypeptide N-acetylgalactosaminyltransferase 5</t>
  </si>
  <si>
    <t>GALNT5</t>
  </si>
  <si>
    <t>Splicing regulatory glutamine/lysine-rich protein 1</t>
  </si>
  <si>
    <t>SREK1</t>
  </si>
  <si>
    <t>E3 ubiquitin-protein ligase TRIM21</t>
  </si>
  <si>
    <t>TRIM21</t>
  </si>
  <si>
    <t>Cellular tumor antigen p53</t>
  </si>
  <si>
    <t>TP53</t>
  </si>
  <si>
    <t>Ubiquitin carboxyl-terminal hydrolase 28;Ubiquitin carboxyl-terminal hydrolase</t>
  </si>
  <si>
    <t>USP28</t>
  </si>
  <si>
    <t>Proteasome subunit beta type-10</t>
  </si>
  <si>
    <t>PSMB10</t>
  </si>
  <si>
    <t>Rho-related GTP-binding protein RhoE</t>
  </si>
  <si>
    <t>RND3</t>
  </si>
  <si>
    <t>Annexin A13</t>
  </si>
  <si>
    <t>ANXA13</t>
  </si>
  <si>
    <t>Zinc finger MYM-type protein 4</t>
  </si>
  <si>
    <t>ZMYM4</t>
  </si>
  <si>
    <t>BRISC and BRCA1-A complex member 1</t>
  </si>
  <si>
    <t>BABAM1</t>
  </si>
  <si>
    <t>UAP56-interacting factor</t>
  </si>
  <si>
    <t>FYTTD1</t>
  </si>
  <si>
    <t>Zinc finger protein 36, C3H1 type-like 1</t>
  </si>
  <si>
    <t>ZFP36L1</t>
  </si>
  <si>
    <t>GH3 domain-containing protein</t>
  </si>
  <si>
    <t>GHDC</t>
  </si>
  <si>
    <t>Glutamine-dependent NAD(+) synthetase</t>
  </si>
  <si>
    <t>NADSYN1</t>
  </si>
  <si>
    <t>Protein argonaute;Protein argonaute-1;Protein argonaute-4</t>
  </si>
  <si>
    <t>AGO1;AGO4</t>
  </si>
  <si>
    <t>Annexin A10</t>
  </si>
  <si>
    <t>ANXA10</t>
  </si>
  <si>
    <t>Serum deprivation-response protein</t>
  </si>
  <si>
    <t>SDPR</t>
  </si>
  <si>
    <t>Serine/threonine-protein kinase 3;Serine/threonine-protein kinase 3 36kDa subunit;Serine/threonine-protein kinase 3 20kDa subunit</t>
  </si>
  <si>
    <t>STK3</t>
  </si>
  <si>
    <t>Tumor suppressor candidate 3</t>
  </si>
  <si>
    <t>TUSC3</t>
  </si>
  <si>
    <t>Short-chain dehydrogenase/reductase 3</t>
  </si>
  <si>
    <t>DHRS3</t>
  </si>
  <si>
    <t>Tubulin-specific chaperone C</t>
  </si>
  <si>
    <t>TBCC</t>
  </si>
  <si>
    <t>Alpha-globin transcription factor CP2</t>
  </si>
  <si>
    <t>TFCP2</t>
  </si>
  <si>
    <t>Inositol polyphosphate 5-phosphatase K</t>
  </si>
  <si>
    <t>INPP5K</t>
  </si>
  <si>
    <t>Disks large-associated protein 4</t>
  </si>
  <si>
    <t>DLGAP4</t>
  </si>
  <si>
    <t>Protein max</t>
  </si>
  <si>
    <t>MAX</t>
  </si>
  <si>
    <t>Iron-sulfur protein NUBPL</t>
  </si>
  <si>
    <t>NUBPL</t>
  </si>
  <si>
    <t>PAX3- and PAX7-binding protein 1</t>
  </si>
  <si>
    <t>PAXBP1</t>
  </si>
  <si>
    <t>Methylthioribulose-1-phosphate dehydratase</t>
  </si>
  <si>
    <t>APIP</t>
  </si>
  <si>
    <t>Caspase-7;Caspase-7 subunit p20;Caspase-7 subunit p11</t>
  </si>
  <si>
    <t>CASP7</t>
  </si>
  <si>
    <t>Cytochrome c oxidase subunit 1</t>
  </si>
  <si>
    <t>MT-CO1</t>
  </si>
  <si>
    <t>NAD-dependent protein deacylase sirtuin-5, mitochondrial</t>
  </si>
  <si>
    <t>SIRT5</t>
  </si>
  <si>
    <t>Histone-lysine N-methyltransferase SMYD3</t>
  </si>
  <si>
    <t>SMYD3</t>
  </si>
  <si>
    <t>Transcriptional activator protein Pur-alpha</t>
  </si>
  <si>
    <t>PURA</t>
  </si>
  <si>
    <t>Histone deacetylase 4</t>
  </si>
  <si>
    <t>HDAC4</t>
  </si>
  <si>
    <t>Bcl-2-like protein 13</t>
  </si>
  <si>
    <t>BCL2L13</t>
  </si>
  <si>
    <t>Surfeit locus protein 1</t>
  </si>
  <si>
    <t>SURF1</t>
  </si>
  <si>
    <t>Zinc finger CCHC domain-containing protein 3</t>
  </si>
  <si>
    <t>ZCCHC3</t>
  </si>
  <si>
    <t>cAMP-dependent protein kinase catalytic subunit beta</t>
  </si>
  <si>
    <t>PRKACB</t>
  </si>
  <si>
    <t>Ras-related protein Rap-2b</t>
  </si>
  <si>
    <t>RAP2B</t>
  </si>
  <si>
    <t>Conserved oligomeric Golgi complex subunit 8</t>
  </si>
  <si>
    <t>COG8</t>
  </si>
  <si>
    <t>Galactosylgalactosylxylosylprotein 3-beta-glucuronosyltransferase 3</t>
  </si>
  <si>
    <t>B3GAT3</t>
  </si>
  <si>
    <t>Heat shock 70 kDa protein 12A</t>
  </si>
  <si>
    <t>HSPA12A</t>
  </si>
  <si>
    <t>Hexaprenyldihydroxybenzoate methyltransferase, mitochondrial</t>
  </si>
  <si>
    <t>COQ3</t>
  </si>
  <si>
    <t>Presqualene diphosphate phosphatase</t>
  </si>
  <si>
    <t>PPAPDC2</t>
  </si>
  <si>
    <t>Transmembrane protein 65</t>
  </si>
  <si>
    <t>TMEM65</t>
  </si>
  <si>
    <t>Small ubiquitin-related modifier 1</t>
  </si>
  <si>
    <t>SUMO1</t>
  </si>
  <si>
    <t>TATA-binding protein-associated factor 2N</t>
  </si>
  <si>
    <t>TAF15</t>
  </si>
  <si>
    <t>Transcription factor 20</t>
  </si>
  <si>
    <t>TCF20</t>
  </si>
  <si>
    <t>DCC-interacting protein 13-beta</t>
  </si>
  <si>
    <t>APPL2</t>
  </si>
  <si>
    <t>Hermansky-Pudlak syndrome 5 protein</t>
  </si>
  <si>
    <t>HPS5</t>
  </si>
  <si>
    <t>TELO2-interacting protein 2</t>
  </si>
  <si>
    <t>TTI2</t>
  </si>
  <si>
    <t>Zinc transporter ZIP11</t>
  </si>
  <si>
    <t>SLC39A11</t>
  </si>
  <si>
    <t>NADH-ubiquinone oxidoreductase chain 4</t>
  </si>
  <si>
    <t>MT-ND4</t>
  </si>
  <si>
    <t>BRCA1-A complex subunit BRE</t>
  </si>
  <si>
    <t>BRE</t>
  </si>
  <si>
    <t>Aldo-keto reductase family 1 member C1</t>
  </si>
  <si>
    <t>AKR1C1</t>
  </si>
  <si>
    <t>Nuclear transcription factor Y subunit beta</t>
  </si>
  <si>
    <t>NFYB</t>
  </si>
  <si>
    <t>Leucine-rich repeat protein SHOC-2</t>
  </si>
  <si>
    <t>SHOC2</t>
  </si>
  <si>
    <t>Solute carrier family 35 member B1</t>
  </si>
  <si>
    <t>SLC35B1</t>
  </si>
  <si>
    <t>Ras-related protein Rab-1A</t>
  </si>
  <si>
    <t>RAB1A</t>
  </si>
  <si>
    <t>Histone H2B;Histone H2B type 1-M;Histone H2B type 1-N;Histone H2B type 1-H;Histone H2B type 2-F;Histone H2B type 1-C/E/F/G/I;Histone H2B type 1-D;Histone H2B type 1-K;Histone H2B type 1-L;Histone H2B type F-S</t>
  </si>
  <si>
    <t>HIST1H2BN;HIST1H2BM;HIST1H2BH;HIST2H2BF;HIST1H2BC;HIST1H2BD;HIST1H2BK;HIST1H2BL;H2BFS</t>
  </si>
  <si>
    <t>Lariat debranching enzyme</t>
  </si>
  <si>
    <t>DBR1</t>
  </si>
  <si>
    <t>GPI ethanolamine phosphate transferase 3</t>
  </si>
  <si>
    <t>PIGO</t>
  </si>
  <si>
    <t>Cyclin-dependent kinase 2-interacting protein</t>
  </si>
  <si>
    <t>CINP</t>
  </si>
  <si>
    <t>Transmembrane protein 97</t>
  </si>
  <si>
    <t>TMEM97</t>
  </si>
  <si>
    <t>Receptor expression-enhancing protein 6</t>
  </si>
  <si>
    <t>REEP6</t>
  </si>
  <si>
    <t>Ubiquinone biosynthesis protein COQ7 homolog</t>
  </si>
  <si>
    <t>COQ7</t>
  </si>
  <si>
    <t>Translocator protein</t>
  </si>
  <si>
    <t>TSPO</t>
  </si>
  <si>
    <t>NADH dehydrogenase [ubiquinone] 1 alpha subcomplex assembly factor 5</t>
  </si>
  <si>
    <t>NDUFAF5</t>
  </si>
  <si>
    <t>Target of Myb protein 1</t>
  </si>
  <si>
    <t>TOM1</t>
  </si>
  <si>
    <t>ATP synthase subunit delta, mitochondrial</t>
  </si>
  <si>
    <t>ATP5D</t>
  </si>
  <si>
    <t>ER membrane protein complex subunit 9</t>
  </si>
  <si>
    <t>EMC9</t>
  </si>
  <si>
    <t>Ashwin</t>
  </si>
  <si>
    <t>C2orf49</t>
  </si>
  <si>
    <t>AP-1 complex subunit sigma-3</t>
  </si>
  <si>
    <t>AP1S3</t>
  </si>
  <si>
    <t>Vacuolar protein sorting-associated protein 4B</t>
  </si>
  <si>
    <t>VPS4B</t>
  </si>
  <si>
    <t>Biogenesis of lysosome-related organelles complex 1 subunit 3</t>
  </si>
  <si>
    <t>BLOC1S3</t>
  </si>
  <si>
    <t>Ras-related protein Rab-1B;Putative Ras-related protein Rab-1C</t>
  </si>
  <si>
    <t>RAB1B;RAB1C</t>
  </si>
  <si>
    <t>UPF0538 protein C2orf76</t>
  </si>
  <si>
    <t>C2orf76</t>
  </si>
  <si>
    <t>ADP-ribosylation factor 1</t>
  </si>
  <si>
    <t>ARF1;ARF3</t>
  </si>
  <si>
    <t>Protein SCO2 homolog, mitochondrial</t>
  </si>
  <si>
    <t>SCO2</t>
  </si>
  <si>
    <t>39S ribosomal protein L30, mitochondrial</t>
  </si>
  <si>
    <t>MRPL30</t>
  </si>
  <si>
    <t>Wings apart-like protein homolog</t>
  </si>
  <si>
    <t>WAPAL</t>
  </si>
  <si>
    <t>Protein Hikeshi</t>
  </si>
  <si>
    <t>C11orf73</t>
  </si>
  <si>
    <t>Nurim</t>
  </si>
  <si>
    <t>NRM</t>
  </si>
  <si>
    <t>DNA repair protein complementing XP-G cells</t>
  </si>
  <si>
    <t>BIVM-ERCC5;ERCC5</t>
  </si>
  <si>
    <t>Zinc transporter 7</t>
  </si>
  <si>
    <t>SLC30A7</t>
  </si>
  <si>
    <t>Ubiquinone biosynthesis protein COQ4 homolog, mitochondrial</t>
  </si>
  <si>
    <t>COQ4</t>
  </si>
  <si>
    <t>Acyl-CoA desaturase</t>
  </si>
  <si>
    <t>SCD</t>
  </si>
  <si>
    <t>Peptide deformylase, mitochondrial</t>
  </si>
  <si>
    <t>PDF</t>
  </si>
  <si>
    <t>Dihydropyrimidinase-related protein 5</t>
  </si>
  <si>
    <t>DPYSL5</t>
  </si>
  <si>
    <t>Magnesium transporter NIPA1</t>
  </si>
  <si>
    <t>NIPA1</t>
  </si>
  <si>
    <t>Fumarylacetoacetate hydrolase domain-containing protein 2A</t>
  </si>
  <si>
    <t>FAHD2A</t>
  </si>
  <si>
    <t>Tetratricopeptide repeat protein 9C</t>
  </si>
  <si>
    <t>TTC9C</t>
  </si>
  <si>
    <t>Rootletin</t>
  </si>
  <si>
    <t>CROCC</t>
  </si>
  <si>
    <t>Phosphatidylinositol glycan anchor biosynthesis class U protein</t>
  </si>
  <si>
    <t>PIGU</t>
  </si>
  <si>
    <t>Protein jagunal homolog 1</t>
  </si>
  <si>
    <t>JAGN1</t>
  </si>
  <si>
    <t>Protein C8orf37</t>
  </si>
  <si>
    <t>C8orf37</t>
  </si>
  <si>
    <t>Biogenesis of lysosome-related organelles complex 1 subunit 4</t>
  </si>
  <si>
    <t>BLOC1S4</t>
  </si>
  <si>
    <t>Glycerol-3-phosphate acyltransferase 3</t>
  </si>
  <si>
    <t>AGPAT9</t>
  </si>
  <si>
    <t>Mitochondrial ornithine transporter 1</t>
  </si>
  <si>
    <t>SLC25A15</t>
  </si>
  <si>
    <t>SAP30-binding protein</t>
  </si>
  <si>
    <t>SAP30BP</t>
  </si>
  <si>
    <t>Cathepsin L1;Cathepsin L1 heavy chain;Cathepsin L1 light chain</t>
  </si>
  <si>
    <t>CTSL</t>
  </si>
  <si>
    <t>Double-stranded RNA-specific adenosine deaminase</t>
  </si>
  <si>
    <t>ADAR</t>
  </si>
  <si>
    <t>Protein FAM210A</t>
  </si>
  <si>
    <t>FAM210A</t>
  </si>
  <si>
    <t>Charged multivesicular body protein 2b</t>
  </si>
  <si>
    <t>CHMP2B</t>
  </si>
  <si>
    <t>2-aminoethanethiol dioxygenase</t>
  </si>
  <si>
    <t>ADO</t>
  </si>
  <si>
    <t>Phosphatidylinositol 3-kinase;Phosphatidylinositol 3-kinase catalytic subunit type 3</t>
  </si>
  <si>
    <t>PIK3C3</t>
  </si>
  <si>
    <t>Nuclear transcription factor Y subunit gamma</t>
  </si>
  <si>
    <t>NFYC</t>
  </si>
  <si>
    <t>Small nuclear ribonucleoprotein Sm D3</t>
  </si>
  <si>
    <t>SNRPD3</t>
  </si>
  <si>
    <t>Epimerase family protein SDR39U1</t>
  </si>
  <si>
    <t>SDR39U1</t>
  </si>
  <si>
    <t>Rab GTPase-binding effector protein 2</t>
  </si>
  <si>
    <t>RABEP2</t>
  </si>
  <si>
    <t>Matrix-remodeling-associated protein 7</t>
  </si>
  <si>
    <t>MXRA7</t>
  </si>
  <si>
    <t>Ubiquitin carboxyl-terminal hydrolase 22</t>
  </si>
  <si>
    <t>USP22</t>
  </si>
  <si>
    <t>TATA box-binding protein-like protein 1</t>
  </si>
  <si>
    <t>TBPL1</t>
  </si>
  <si>
    <t>Proteasomal ATPase-associated factor 1</t>
  </si>
  <si>
    <t>PAAF1</t>
  </si>
  <si>
    <t>MOB kinase activator 2</t>
  </si>
  <si>
    <t>MOB2</t>
  </si>
  <si>
    <t>NF-kappa-B essential modulator</t>
  </si>
  <si>
    <t>IKBKG</t>
  </si>
  <si>
    <t>Zinc finger protein 318</t>
  </si>
  <si>
    <t>ZNF318</t>
  </si>
  <si>
    <t>ADP-ribose pyrophosphatase, mitochondrial</t>
  </si>
  <si>
    <t>NUDT9</t>
  </si>
  <si>
    <t>Uncharacterized protein C3orf38</t>
  </si>
  <si>
    <t>C3orf38</t>
  </si>
  <si>
    <t>28S ribosomal protein S28, mitochondrial</t>
  </si>
  <si>
    <t>MRPS28</t>
  </si>
  <si>
    <t>Calfacilitin</t>
  </si>
  <si>
    <t>TLCD1</t>
  </si>
  <si>
    <t>N-alpha-acetyltransferase 30</t>
  </si>
  <si>
    <t>NAA30</t>
  </si>
  <si>
    <t>Tripartite motif-containing protein 59</t>
  </si>
  <si>
    <t>TRIM59</t>
  </si>
  <si>
    <t>Transducin-like enhancer protein 1;Transducin-like enhancer protein 4</t>
  </si>
  <si>
    <t>TLE1;TLE4</t>
  </si>
  <si>
    <t>Dipeptidyl peptidase 1;Dipeptidyl peptidase 1 exclusion domain chain;Dipeptidyl peptidase 1 heavy chain;Dipeptidyl peptidase 1 light chain</t>
  </si>
  <si>
    <t>CTSC</t>
  </si>
  <si>
    <t>Ubiquilin-4</t>
  </si>
  <si>
    <t>UBQLN4</t>
  </si>
  <si>
    <t>1-acyl-sn-glycerol-3-phosphate acyltransferase gamma</t>
  </si>
  <si>
    <t>AGPAT3</t>
  </si>
  <si>
    <t>Filamin-B</t>
  </si>
  <si>
    <t>FLNB</t>
  </si>
  <si>
    <t>Serine/threonine-protein kinase A-Raf</t>
  </si>
  <si>
    <t>ARAF</t>
  </si>
  <si>
    <t>Nucleosome assembly protein 1-like 1</t>
  </si>
  <si>
    <t>NAP1L1</t>
  </si>
  <si>
    <t>Isobutyryl-CoA dehydrogenase, mitochondrial</t>
  </si>
  <si>
    <t>ACAD8</t>
  </si>
  <si>
    <t>Phosphatidylinositol 5-phosphate 4-kinase type-2 alpha</t>
  </si>
  <si>
    <t>PIP4K2A</t>
  </si>
  <si>
    <t>YTH domain-containing family protein 2</t>
  </si>
  <si>
    <t>YTHDF2</t>
  </si>
  <si>
    <t>N-acetylgalactosamine kinase</t>
  </si>
  <si>
    <t>GALK2</t>
  </si>
  <si>
    <t>Signal peptidase complex subunit 3</t>
  </si>
  <si>
    <t>SPCS3</t>
  </si>
  <si>
    <t>Transcription factor Sp1</t>
  </si>
  <si>
    <t>SP1</t>
  </si>
  <si>
    <t>MIT domain-containing protein 1</t>
  </si>
  <si>
    <t>MITD1</t>
  </si>
  <si>
    <t>p53 and DNA damage-regulated protein 1</t>
  </si>
  <si>
    <t>PDRG1</t>
  </si>
  <si>
    <t>MARCKS-related protein</t>
  </si>
  <si>
    <t>MARCKSL1</t>
  </si>
  <si>
    <t>tRNA-splicing endonuclease subunit Sen15</t>
  </si>
  <si>
    <t>TSEN15</t>
  </si>
  <si>
    <t>MTSS1-like protein</t>
  </si>
  <si>
    <t>MTSS1L</t>
  </si>
  <si>
    <t>Ribonuclease 3</t>
  </si>
  <si>
    <t>DROSHA</t>
  </si>
  <si>
    <t>DNA polymerase delta subunit 3</t>
  </si>
  <si>
    <t>POLD3</t>
  </si>
  <si>
    <t>Phosphoribosyltransferase domain-containing protein 1</t>
  </si>
  <si>
    <t>PRTFDC1</t>
  </si>
  <si>
    <t>Microtubule-associated protein RP/EB family member 3</t>
  </si>
  <si>
    <t>MAPRE3</t>
  </si>
  <si>
    <t>Non-homologous end-joining factor 1</t>
  </si>
  <si>
    <t>NHEJ1</t>
  </si>
  <si>
    <t>Prothymosin alpha;Prothymosin alpha, N-terminally processed;Thymosin alpha-1</t>
  </si>
  <si>
    <t>PTMA</t>
  </si>
  <si>
    <t>Uridine diphosphate glucose pyrophosphatase</t>
  </si>
  <si>
    <t>NUDT14</t>
  </si>
  <si>
    <t>Gasdermin-D</t>
  </si>
  <si>
    <t>GSDMD</t>
  </si>
  <si>
    <t>Beta-2-syntrophin</t>
  </si>
  <si>
    <t>SNTB2</t>
  </si>
  <si>
    <t>Elongation of very long chain fatty acids protein 1</t>
  </si>
  <si>
    <t>ELOVL1</t>
  </si>
  <si>
    <t>Serine--tRNA ligase, mitochondrial</t>
  </si>
  <si>
    <t>SARS2</t>
  </si>
  <si>
    <t>Receptor expression-enhancing protein 3</t>
  </si>
  <si>
    <t>REEP3</t>
  </si>
  <si>
    <t>Splicing factor 3B subunit 4</t>
  </si>
  <si>
    <t>SF3B4</t>
  </si>
  <si>
    <t>Transmembrane protein 223</t>
  </si>
  <si>
    <t>TMEM223</t>
  </si>
  <si>
    <t>Aladin</t>
  </si>
  <si>
    <t>AAAS</t>
  </si>
  <si>
    <t>A-kinase anchor protein 8-like</t>
  </si>
  <si>
    <t>AKAP8L</t>
  </si>
  <si>
    <t>Leukocyte receptor cluster member 1</t>
  </si>
  <si>
    <t>LENG1</t>
  </si>
  <si>
    <t>WASH complex subunit FAM21C</t>
  </si>
  <si>
    <t>FAM21C</t>
  </si>
  <si>
    <t>Mannose-6-phosphate isomerase</t>
  </si>
  <si>
    <t>MPI</t>
  </si>
  <si>
    <t>Protein phosphatase 1 regulatory subunit 14A</t>
  </si>
  <si>
    <t>PPP1R14A</t>
  </si>
  <si>
    <t>Alpha-galactosidase A</t>
  </si>
  <si>
    <t>GLA</t>
  </si>
  <si>
    <t>Protein regulator of cytokinesis 1</t>
  </si>
  <si>
    <t>PRC1</t>
  </si>
  <si>
    <t>Endonuclease III-like protein 1</t>
  </si>
  <si>
    <t>NTHL1</t>
  </si>
  <si>
    <t>Sideroflexin-4</t>
  </si>
  <si>
    <t>SFXN4</t>
  </si>
  <si>
    <t>Tubulin polymerization-promoting protein</t>
  </si>
  <si>
    <t>TPPP</t>
  </si>
  <si>
    <t>Microfibrillar-associated protein 1</t>
  </si>
  <si>
    <t>MFAP1</t>
  </si>
  <si>
    <t>Syntaxin-10</t>
  </si>
  <si>
    <t>STX10</t>
  </si>
  <si>
    <t>60S ribosomal protein L34</t>
  </si>
  <si>
    <t>RPL34</t>
  </si>
  <si>
    <t>Vacuole membrane protein 1</t>
  </si>
  <si>
    <t>TMEM49;VMP1</t>
  </si>
  <si>
    <t>Prolyl 3-hydroxylase OGFOD1</t>
  </si>
  <si>
    <t>OGFOD1</t>
  </si>
  <si>
    <t>AP-2 complex subunit sigma</t>
  </si>
  <si>
    <t>AP2S1</t>
  </si>
  <si>
    <t>RWD domain-containing protein 4</t>
  </si>
  <si>
    <t>RWDD4</t>
  </si>
  <si>
    <t>Eukaryotic elongation factor 2 kinase</t>
  </si>
  <si>
    <t>EEF2K</t>
  </si>
  <si>
    <t>RNA-binding protein 33</t>
  </si>
  <si>
    <t>RBM33</t>
  </si>
  <si>
    <t>OTU domain-containing protein 7B</t>
  </si>
  <si>
    <t>OTUD7B</t>
  </si>
  <si>
    <t>Transforming acidic coiled-coil-containing protein 3</t>
  </si>
  <si>
    <t>TACC3</t>
  </si>
  <si>
    <t>Syntaxin-18</t>
  </si>
  <si>
    <t>STX18</t>
  </si>
  <si>
    <t>Synaptophysin-like protein 1</t>
  </si>
  <si>
    <t>SYPL1</t>
  </si>
  <si>
    <t>Mediator of RNA polymerase II transcription subunit 18</t>
  </si>
  <si>
    <t>MED18</t>
  </si>
  <si>
    <t>Probable 2-oxoglutarate dehydrogenase E1 component DHKTD1, mitochondrial</t>
  </si>
  <si>
    <t>DHTKD1</t>
  </si>
  <si>
    <t>Ras-related protein Rab-22A</t>
  </si>
  <si>
    <t>RAB22A</t>
  </si>
  <si>
    <t>Transmembrane protein 147</t>
  </si>
  <si>
    <t>TMEM147</t>
  </si>
  <si>
    <t>Integrin alpha-5;Integrin alpha-5 heavy chain;Integrin alpha-5 light chain</t>
  </si>
  <si>
    <t>ITGA5</t>
  </si>
  <si>
    <t>Ribonuclease H1</t>
  </si>
  <si>
    <t>RNASEH1</t>
  </si>
  <si>
    <t>Centromere protein M</t>
  </si>
  <si>
    <t>CENPM</t>
  </si>
  <si>
    <t>Trafficking protein particle complex subunit 8</t>
  </si>
  <si>
    <t>TRAPPC8</t>
  </si>
  <si>
    <t>Nuclear envelope pore membrane protein POM 121C;Nuclear envelope pore membrane protein POM 121</t>
  </si>
  <si>
    <t>POM121C;POM121</t>
  </si>
  <si>
    <t>Protein YIF1B</t>
  </si>
  <si>
    <t>YIF1B</t>
  </si>
  <si>
    <t>Coiled-coil domain-containing protein 58</t>
  </si>
  <si>
    <t>CCDC58</t>
  </si>
  <si>
    <t>Transcriptional repressor p66-alpha</t>
  </si>
  <si>
    <t>GATAD2A</t>
  </si>
  <si>
    <t>GTPase KRas;GTPase KRas, N-terminally processed</t>
  </si>
  <si>
    <t>KRAS</t>
  </si>
  <si>
    <t>Multivesicular body subunit 12A</t>
  </si>
  <si>
    <t>MVB12A</t>
  </si>
  <si>
    <t>GPI-anchor transamidase</t>
  </si>
  <si>
    <t>PIGK</t>
  </si>
  <si>
    <t>3-keto-steroid reductase</t>
  </si>
  <si>
    <t>HSD17B7</t>
  </si>
  <si>
    <t>MARVEL domain-containing protein 1</t>
  </si>
  <si>
    <t>MARVELD1</t>
  </si>
  <si>
    <t>Dolichyldiphosphatase 1</t>
  </si>
  <si>
    <t>DOLPP1</t>
  </si>
  <si>
    <t>Membrane progestin receptor gamma</t>
  </si>
  <si>
    <t>PAQR5</t>
  </si>
  <si>
    <t>Histone-lysine N-methyltransferase EZH2</t>
  </si>
  <si>
    <t>EZH2</t>
  </si>
  <si>
    <t>CD81 antigen</t>
  </si>
  <si>
    <t>CD81</t>
  </si>
  <si>
    <t>TFIIH basal transcription factor complex helicase XPB subunit</t>
  </si>
  <si>
    <t>ERCC3</t>
  </si>
  <si>
    <t>Caveolin-2;Caveolin</t>
  </si>
  <si>
    <t>CAV2</t>
  </si>
  <si>
    <t>Rotatin</t>
  </si>
  <si>
    <t>RTTN</t>
  </si>
  <si>
    <t>Three-prime repair exonuclease 1</t>
  </si>
  <si>
    <t>TREX1</t>
  </si>
  <si>
    <t>Adenosine 3-phospho 5-phosphosulfate transporter 1</t>
  </si>
  <si>
    <t>SLC35B2</t>
  </si>
  <si>
    <t>Pre-mRNA-splicing regulator WTAP</t>
  </si>
  <si>
    <t>WTAP</t>
  </si>
  <si>
    <t>GSK3-beta interaction protein</t>
  </si>
  <si>
    <t>GSKIP</t>
  </si>
  <si>
    <t>DNA polymerase alpha subunit B</t>
  </si>
  <si>
    <t>POLA2</t>
  </si>
  <si>
    <t>Negative elongation factor A</t>
  </si>
  <si>
    <t>NELFA</t>
  </si>
  <si>
    <t>High mobility group protein 20A</t>
  </si>
  <si>
    <t>HMG20A</t>
  </si>
  <si>
    <t>Cytochrome c oxidase assembly factor 7</t>
  </si>
  <si>
    <t>COA7</t>
  </si>
  <si>
    <t>Synaptosomal-associated protein 25</t>
  </si>
  <si>
    <t>SNAP25</t>
  </si>
  <si>
    <t>Calcium signal-modulating cyclophilin ligand</t>
  </si>
  <si>
    <t>CAMLG</t>
  </si>
  <si>
    <t>YEATS domain-containing protein 4</t>
  </si>
  <si>
    <t>YEATS4</t>
  </si>
  <si>
    <t>Cytoplasmic FMR1-interacting protein 2</t>
  </si>
  <si>
    <t>CYFIP2</t>
  </si>
  <si>
    <t>Gem-associated protein 8</t>
  </si>
  <si>
    <t>GEMIN8</t>
  </si>
  <si>
    <t>2-oxoisovalerate dehydrogenase subunit alpha, mitochondrial</t>
  </si>
  <si>
    <t>BCKDHA</t>
  </si>
  <si>
    <t>Bromodomain-containing protein 3</t>
  </si>
  <si>
    <t>BRD3</t>
  </si>
  <si>
    <t>Gigaxonin</t>
  </si>
  <si>
    <t>GAN</t>
  </si>
  <si>
    <t>Heat shock factor protein 1</t>
  </si>
  <si>
    <t>HSF1</t>
  </si>
  <si>
    <t>Transcriptional enhancer factor TEF-1</t>
  </si>
  <si>
    <t>TEAD1</t>
  </si>
  <si>
    <t>Ubiquitin carboxyl-terminal hydrolase 48</t>
  </si>
  <si>
    <t>USP48</t>
  </si>
  <si>
    <t>RNA-binding motif, single-stranded-interacting protein 2</t>
  </si>
  <si>
    <t>RBMS2</t>
  </si>
  <si>
    <t>Cactin</t>
  </si>
  <si>
    <t>CACTIN</t>
  </si>
  <si>
    <t>Ufm1-specific protease 2</t>
  </si>
  <si>
    <t>UFSP2</t>
  </si>
  <si>
    <t>MKL/myocardin-like protein 2</t>
  </si>
  <si>
    <t>MKL2</t>
  </si>
  <si>
    <t>Origin recognition complex subunit 4</t>
  </si>
  <si>
    <t>ORC4</t>
  </si>
  <si>
    <t>Pleckstrin homology domain-containing family G member 3</t>
  </si>
  <si>
    <t>PLEKHG3</t>
  </si>
  <si>
    <t>Probable ATP-dependent RNA helicase DDX52</t>
  </si>
  <si>
    <t>DDX52</t>
  </si>
  <si>
    <t>GDH/6PGL endoplasmic bifunctional protein;Glucose 1-dehydrogenase;6-phosphogluconolactonase</t>
  </si>
  <si>
    <t>H6PD</t>
  </si>
  <si>
    <t>Pumilio homolog 1</t>
  </si>
  <si>
    <t>PUM1</t>
  </si>
  <si>
    <t>Filamin-binding LIM protein 1</t>
  </si>
  <si>
    <t>FBLIM1</t>
  </si>
  <si>
    <t>ADP-ribosylation factor-like protein 15</t>
  </si>
  <si>
    <t>ARL15</t>
  </si>
  <si>
    <t>RING finger protein 121</t>
  </si>
  <si>
    <t>RNF121</t>
  </si>
  <si>
    <t>E3 ubiquitin-protein ligase RNF114</t>
  </si>
  <si>
    <t>RNF114</t>
  </si>
  <si>
    <t>Vacuolar-sorting protein SNF8</t>
  </si>
  <si>
    <t>SNF8</t>
  </si>
  <si>
    <t>Mitochondrial ubiquitin ligase activator of NFKB 1</t>
  </si>
  <si>
    <t>MUL1</t>
  </si>
  <si>
    <t>WD repeat domain phosphoinositide-interacting protein 3</t>
  </si>
  <si>
    <t>WDR45B</t>
  </si>
  <si>
    <t>Protein FAM114A2</t>
  </si>
  <si>
    <t>FAM114A2</t>
  </si>
  <si>
    <t>Tuftelin-interacting protein 11</t>
  </si>
  <si>
    <t>TFIP11</t>
  </si>
  <si>
    <t>Ubiquitin-conjugating enzyme E2 variant 2</t>
  </si>
  <si>
    <t>UBE2V2</t>
  </si>
  <si>
    <t>Tetraspanin-14</t>
  </si>
  <si>
    <t>TSPAN14</t>
  </si>
  <si>
    <t>Protein kinase C and casein kinase substrate in neurons protein 3</t>
  </si>
  <si>
    <t>PACSIN3</t>
  </si>
  <si>
    <t>Brain-specific angiogenesis inhibitor 1-associated protein 2</t>
  </si>
  <si>
    <t>BAIAP2;CCDC43</t>
  </si>
  <si>
    <t>General transcription factor IIE subunit 1</t>
  </si>
  <si>
    <t>GTF2E1</t>
  </si>
  <si>
    <t>UbiA prenyltransferase domain-containing protein 1</t>
  </si>
  <si>
    <t>UBIAD1</t>
  </si>
  <si>
    <t>CD276 antigen</t>
  </si>
  <si>
    <t>CD276</t>
  </si>
  <si>
    <t>Kinesin-like protein KIF16B</t>
  </si>
  <si>
    <t>KIF16B</t>
  </si>
  <si>
    <t>Intraflagellar transport protein 122 homolog</t>
  </si>
  <si>
    <t>IFT122</t>
  </si>
  <si>
    <t>Methyltransferase-like protein 5</t>
  </si>
  <si>
    <t>METTL5</t>
  </si>
  <si>
    <t>Uncharacterized protein KIAA1143</t>
  </si>
  <si>
    <t>KIAA1143</t>
  </si>
  <si>
    <t>Acyl-CoA synthetase family member 3, mitochondrial</t>
  </si>
  <si>
    <t>ACSF3</t>
  </si>
  <si>
    <t>BCL2/adenovirus E1B 19 kDa protein-interacting protein 2</t>
  </si>
  <si>
    <t>BNIP2</t>
  </si>
  <si>
    <t>Activating transcription factor 7-interacting protein 1</t>
  </si>
  <si>
    <t>ATF7IP</t>
  </si>
  <si>
    <t>Williams-Beuren syndrome chromosomal region 16 protein</t>
  </si>
  <si>
    <t>WBSCR16</t>
  </si>
  <si>
    <t>Mediator of RNA polymerase II transcription subunit 22</t>
  </si>
  <si>
    <t>MED22</t>
  </si>
  <si>
    <t>Diphthine--ammonia ligase</t>
  </si>
  <si>
    <t>DPH6</t>
  </si>
  <si>
    <t>T-complex protein 11-like protein 1</t>
  </si>
  <si>
    <t>TCP11L1</t>
  </si>
  <si>
    <t>Nuclease EXOG, mitochondrial</t>
  </si>
  <si>
    <t>EXOG</t>
  </si>
  <si>
    <t>Zinc finger C2HC domain-containing protein 1A</t>
  </si>
  <si>
    <t>ZC2HC1A</t>
  </si>
  <si>
    <t>Gamma-taxilin</t>
  </si>
  <si>
    <t>TXLNG</t>
  </si>
  <si>
    <t>Glioma pathogenesis-related protein 1</t>
  </si>
  <si>
    <t>GLIPR1;SEMA6A</t>
  </si>
  <si>
    <t>F-box only protein 30</t>
  </si>
  <si>
    <t>FBXO30</t>
  </si>
  <si>
    <t>Syntaxin-5</t>
  </si>
  <si>
    <t>STX5</t>
  </si>
  <si>
    <t>Nuclear receptor coactivator 7</t>
  </si>
  <si>
    <t>NCOA7</t>
  </si>
  <si>
    <t>Histone deacetylase complex subunit SAP30</t>
  </si>
  <si>
    <t>SAP30</t>
  </si>
  <si>
    <t>Equilibrative nucleoside transporter 1</t>
  </si>
  <si>
    <t>SLC29A1</t>
  </si>
  <si>
    <t>Protein NRDE2 homolog</t>
  </si>
  <si>
    <t>NRDE2</t>
  </si>
  <si>
    <t>Transmembrane protein 209</t>
  </si>
  <si>
    <t>TMEM209</t>
  </si>
  <si>
    <t>Mitochondrial ribonuclease P protein 3</t>
  </si>
  <si>
    <t>KIAA0391</t>
  </si>
  <si>
    <t>Multiple inositol polyphosphate phosphatase 1</t>
  </si>
  <si>
    <t>MINPP1</t>
  </si>
  <si>
    <t>Nucleolar protein 9</t>
  </si>
  <si>
    <t>NOP9</t>
  </si>
  <si>
    <t>Origin recognition complex subunit 3</t>
  </si>
  <si>
    <t>ORC3</t>
  </si>
  <si>
    <t>Diphthamide biosynthesis protein 1</t>
  </si>
  <si>
    <t>DPH1</t>
  </si>
  <si>
    <t>Mitofusin-1</t>
  </si>
  <si>
    <t>MFN1</t>
  </si>
  <si>
    <t>Inner centromere protein</t>
  </si>
  <si>
    <t>INCENP</t>
  </si>
  <si>
    <t>Glomulin</t>
  </si>
  <si>
    <t>GLMN</t>
  </si>
  <si>
    <t>Mediator of RNA polymerase II transcription subunit 15</t>
  </si>
  <si>
    <t>MED15</t>
  </si>
  <si>
    <t>Torsin-4A</t>
  </si>
  <si>
    <t>TOR4A</t>
  </si>
  <si>
    <t>3-5 exoribonuclease 1</t>
  </si>
  <si>
    <t>ERI1</t>
  </si>
  <si>
    <t>SAGA-associated factor 29 homolog</t>
  </si>
  <si>
    <t>CCDC101</t>
  </si>
  <si>
    <t>UPF0428 protein CXorf56</t>
  </si>
  <si>
    <t>CXorf56</t>
  </si>
  <si>
    <t>Ras-related protein Rab-3B</t>
  </si>
  <si>
    <t>RAB3B</t>
  </si>
  <si>
    <t>AF4/FMR2 family member 4</t>
  </si>
  <si>
    <t>AFF4</t>
  </si>
  <si>
    <t>Protein KIBRA</t>
  </si>
  <si>
    <t>WWC1</t>
  </si>
  <si>
    <t>Protein SMG5</t>
  </si>
  <si>
    <t>SMG5</t>
  </si>
  <si>
    <t>WD repeat-containing protein 35</t>
  </si>
  <si>
    <t>WDR35</t>
  </si>
  <si>
    <t>FAST kinase domain-containing protein 5</t>
  </si>
  <si>
    <t>FASTKD5</t>
  </si>
  <si>
    <t>GTP-binding protein 10</t>
  </si>
  <si>
    <t>GTPBP10</t>
  </si>
  <si>
    <t>Mediator of RNA polymerase II transcription subunit 31</t>
  </si>
  <si>
    <t>MED31</t>
  </si>
  <si>
    <t>E3 SUMO-protein ligase NSE2</t>
  </si>
  <si>
    <t>NSMCE2</t>
  </si>
  <si>
    <t>Protein EFR3 homolog A</t>
  </si>
  <si>
    <t>EFR3A</t>
  </si>
  <si>
    <t>Protein Smaug homolog 2</t>
  </si>
  <si>
    <t>SAMD4B</t>
  </si>
  <si>
    <t>Protein SMG7</t>
  </si>
  <si>
    <t>SMG7</t>
  </si>
  <si>
    <t>Centrosomal protein of 97 kDa</t>
  </si>
  <si>
    <t>CEP97</t>
  </si>
  <si>
    <t>Leucine-rich repeat and WD repeat-containing protein 1</t>
  </si>
  <si>
    <t>LRWD1</t>
  </si>
  <si>
    <t>Mediator of RNA polymerase II transcription subunit 29</t>
  </si>
  <si>
    <t>IXL;MED29</t>
  </si>
  <si>
    <t>E3 ubiquitin-protein ligase RNF181</t>
  </si>
  <si>
    <t>RNF181</t>
  </si>
  <si>
    <t>Cystine/glutamate transporter</t>
  </si>
  <si>
    <t>SLC7A11</t>
  </si>
  <si>
    <t>High affinity cationic amino acid transporter 1</t>
  </si>
  <si>
    <t>SLC7A1</t>
  </si>
  <si>
    <t>ADP-ribosylation factor-like protein 6-interacting protein 4</t>
  </si>
  <si>
    <t>ARL6IP4</t>
  </si>
  <si>
    <t>Prosaposin;Saposin-A;Saposin-B-Val;Saposin-B;Saposin-C;Saposin-D</t>
  </si>
  <si>
    <t>PSAP</t>
  </si>
  <si>
    <t>Tax1-binding protein 1</t>
  </si>
  <si>
    <t>TAX1BP1</t>
  </si>
  <si>
    <t>Transmembrane protein 165</t>
  </si>
  <si>
    <t>TMEM165</t>
  </si>
  <si>
    <t>Centromere protein O</t>
  </si>
  <si>
    <t>CENPO</t>
  </si>
  <si>
    <t>Graves disease carrier protein</t>
  </si>
  <si>
    <t>SLC25A16</t>
  </si>
  <si>
    <t>Alpha-N-acetylglucosaminidase;Alpha-N-acetylglucosaminidase 82 kDa form;Alpha-N-acetylglucosaminidase 77 kDa form</t>
  </si>
  <si>
    <t>NAGLU</t>
  </si>
  <si>
    <t>Beta-1,4-galactosyltransferase 1;Lactose synthase A protein;N-acetyllactosamine synthase;Beta-N-acetylglucosaminylglycopeptide beta-1,4-galactosyltransferase;Beta-N-acetylglucosaminyl-glycolipid beta-1,4-galactosyltransferase;Processed beta-1,4-galactosyltransferase 1</t>
  </si>
  <si>
    <t>B4GALT1</t>
  </si>
  <si>
    <t>StAR-related lipid transfer protein 7, mitochondrial</t>
  </si>
  <si>
    <t>STARD7</t>
  </si>
  <si>
    <t>Putative sodium-coupled neutral amino acid transporter 10</t>
  </si>
  <si>
    <t>SLC38A10</t>
  </si>
  <si>
    <t>Lysosome-associated membrane glycoprotein 2</t>
  </si>
  <si>
    <t>LAMP2</t>
  </si>
  <si>
    <t>Ethanolamine kinase 1</t>
  </si>
  <si>
    <t>ETNK1</t>
  </si>
  <si>
    <t>Ribosome biogenesis protein NSA2 homolog</t>
  </si>
  <si>
    <t>NSA2</t>
  </si>
  <si>
    <t>Surfeit locus protein 6</t>
  </si>
  <si>
    <t>SURF6</t>
  </si>
  <si>
    <t>Thyroid transcription factor 1-associated protein 26</t>
  </si>
  <si>
    <t>CCDC59</t>
  </si>
  <si>
    <t>Iron-sulfur cluster assembly 2 homolog, mitochondrial</t>
  </si>
  <si>
    <t>ISCA2</t>
  </si>
  <si>
    <t>Pro-neuregulin-1, membrane-bound isoform;Neuregulin-1</t>
  </si>
  <si>
    <t>NRG1</t>
  </si>
  <si>
    <t>Active regulator of SIRT1</t>
  </si>
  <si>
    <t>RPS19BP1</t>
  </si>
  <si>
    <t>Zinc finger protein 629</t>
  </si>
  <si>
    <t>ZNF629</t>
  </si>
  <si>
    <t>Solute carrier family 12 member 4;Solute carrier family 12 member 6</t>
  </si>
  <si>
    <t>SLC12A4;SLC12A6</t>
  </si>
  <si>
    <t>Carbonic anhydrase 12</t>
  </si>
  <si>
    <t>CA12</t>
  </si>
  <si>
    <t>Neurabin-1</t>
  </si>
  <si>
    <t>PPP1R9A</t>
  </si>
  <si>
    <t>Phospholipid scramblase 1</t>
  </si>
  <si>
    <t>PLSCR1</t>
  </si>
  <si>
    <t>Rho-related GTP-binding protein RhoB</t>
  </si>
  <si>
    <t>RHOB</t>
  </si>
  <si>
    <t>Armadillo repeat-containing protein 6</t>
  </si>
  <si>
    <t>ARMC6</t>
  </si>
  <si>
    <t>Vacuolar protein sorting-associated protein 52 homolog</t>
  </si>
  <si>
    <t>VPS52</t>
  </si>
  <si>
    <t>A-kinase anchor protein 2</t>
  </si>
  <si>
    <t>AKAP2</t>
  </si>
  <si>
    <t>LysM and putative peptidoglycan-binding domain-containing protein 2</t>
  </si>
  <si>
    <t>LYSMD2</t>
  </si>
  <si>
    <t>Prolactin regulatory element-binding protein</t>
  </si>
  <si>
    <t>PREB</t>
  </si>
  <si>
    <t>Volume-regulated anion channel subunit LRRC8D</t>
  </si>
  <si>
    <t>LRRC8D</t>
  </si>
  <si>
    <t>TRIO and F-actin-binding protein</t>
  </si>
  <si>
    <t>TRIOBP</t>
  </si>
  <si>
    <t>V-type proton ATPase subunit S1</t>
  </si>
  <si>
    <t>ATP6AP1</t>
  </si>
  <si>
    <t>Cell growth-regulating nucleolar protein</t>
  </si>
  <si>
    <t>LYAR</t>
  </si>
  <si>
    <t>Major facilitator superfamily domain-containing protein 3</t>
  </si>
  <si>
    <t>MFSD3</t>
  </si>
  <si>
    <t>Microsomal glutathione S-transferase 3</t>
  </si>
  <si>
    <t>MGST3</t>
  </si>
  <si>
    <t>Eukaryotic initiation factor 4A-II</t>
  </si>
  <si>
    <t>EIF4A2</t>
  </si>
  <si>
    <t>Aminoacylase-1</t>
  </si>
  <si>
    <t>ACY1;ABHD14A-ACY1</t>
  </si>
  <si>
    <t>BAG family molecular chaperone regulator 1</t>
  </si>
  <si>
    <t>BAG1</t>
  </si>
  <si>
    <t>DNA dC-&gt;dU-editing enzyme APOBEC-3B;DNA dC-&gt;dU-editing enzyme APOBEC-3A</t>
  </si>
  <si>
    <t>APOBEC3B;APOBEC3A</t>
  </si>
  <si>
    <t>SWI/SNF-related matrix-associated actin-dependent regulator of chromatin subfamily B member 1</t>
  </si>
  <si>
    <t>SMARCB1</t>
  </si>
  <si>
    <t>1-acyl-sn-glycerol-3-phosphate acyltransferase beta</t>
  </si>
  <si>
    <t>AGPAT2</t>
  </si>
  <si>
    <t>Striatin-interacting protein 1;Striatin-interacting protein 2</t>
  </si>
  <si>
    <t>STRIP1;FAM40B;STRIP2</t>
  </si>
  <si>
    <t>Protein FAM107B</t>
  </si>
  <si>
    <t>FAM107B</t>
  </si>
  <si>
    <t>Phosphatidate cytidylyltransferase 2</t>
  </si>
  <si>
    <t>CDS2</t>
  </si>
  <si>
    <t>Constitutive coactivator of PPAR-gamma-like protein 2</t>
  </si>
  <si>
    <t>FAM120C</t>
  </si>
  <si>
    <t>Probable asparagine--tRNA ligase, mitochondrial</t>
  </si>
  <si>
    <t>NARS2</t>
  </si>
  <si>
    <t>Tetratricopeptide repeat protein 4</t>
  </si>
  <si>
    <t>TTC4</t>
  </si>
  <si>
    <t>Transmembrane and coiled-coil domain-containing protein 1</t>
  </si>
  <si>
    <t>TMCO1</t>
  </si>
  <si>
    <t>UPF0609 protein C4orf27</t>
  </si>
  <si>
    <t>C4orf27</t>
  </si>
  <si>
    <t>THO complex subunit 7 homolog</t>
  </si>
  <si>
    <t>THOC7;NIF3L1BP1</t>
  </si>
  <si>
    <t>Methyltransferase-like protein 7B</t>
  </si>
  <si>
    <t>METTL7B</t>
  </si>
  <si>
    <t>STE20/SPS1-related proline-alanine-rich protein kinase</t>
  </si>
  <si>
    <t>STK39</t>
  </si>
  <si>
    <t>Protein lunapark</t>
  </si>
  <si>
    <t>LNP</t>
  </si>
  <si>
    <t>HemK methyltransferase family member 2</t>
  </si>
  <si>
    <t>HEMK2;N6AMT1</t>
  </si>
  <si>
    <t>UPF0364 protein C6orf211</t>
  </si>
  <si>
    <t>C6orf211</t>
  </si>
  <si>
    <t>Hydroxymethylglutaryl-CoA lyase, mitochondrial</t>
  </si>
  <si>
    <t>HMGCL</t>
  </si>
  <si>
    <t>ELMO domain-containing protein 2</t>
  </si>
  <si>
    <t>ELMOD2</t>
  </si>
  <si>
    <t>Mitochondrial fission 1 protein</t>
  </si>
  <si>
    <t>FIS1</t>
  </si>
  <si>
    <t>Epsin-1</t>
  </si>
  <si>
    <t>EPN1</t>
  </si>
  <si>
    <t>Pyruvate kinase PKM;Pyruvate kinase</t>
  </si>
  <si>
    <t>PKM</t>
  </si>
  <si>
    <t>7-dehydrocholesterol reductase</t>
  </si>
  <si>
    <t>DHCR7</t>
  </si>
  <si>
    <t>ER lumen protein-retaining receptor 1;ER lumen protein-retaining receptor</t>
  </si>
  <si>
    <t>KDELR1</t>
  </si>
  <si>
    <t>Tumor protein D53</t>
  </si>
  <si>
    <t>TPD52L1</t>
  </si>
  <si>
    <t>Chromatin target of PRMT1 protein</t>
  </si>
  <si>
    <t>CHTOP</t>
  </si>
  <si>
    <t>E3 ubiquitin-protein ligase NEDD4-like</t>
  </si>
  <si>
    <t>NEDD4L;ZNF227</t>
  </si>
  <si>
    <t>Calcium/calmodulin-dependent protein kinase type II subunit delta</t>
  </si>
  <si>
    <t>CAMK2D</t>
  </si>
  <si>
    <t>Ras-related protein Rab-3D</t>
  </si>
  <si>
    <t>RAB3D</t>
  </si>
  <si>
    <t>UDP-glucuronosyltransferase 1-9;UDP-glucuronosyltransferase 1-8;UDP-glucuronosyltransferase 1-7;UDP-glucuronosyltransferase 1-6;UDP-glucuronosyltransferase 1-10;UDP-glucuronosyltransferase 1-1;UDP-glucuronosyltransferase 1-5;UDP-glucuronosyltransferase 1-3;UDP-glucuronosyltransferase 1-4</t>
  </si>
  <si>
    <t>UGT1A9;UGT1A8;UGT1A7;UGT1A6;UGT1A10;UGT1A1;UGT1A5;UGT1A3;UGT1A4</t>
  </si>
  <si>
    <t>Vitamin K-dependent gamma-carboxylase</t>
  </si>
  <si>
    <t>GGCX</t>
  </si>
  <si>
    <t>Pleckstrin homology domain-containing family A member 6</t>
  </si>
  <si>
    <t>PLEKHA6</t>
  </si>
  <si>
    <t>CD9 antigen</t>
  </si>
  <si>
    <t>CD9</t>
  </si>
  <si>
    <t>Translocon-associated protein subunit alpha</t>
  </si>
  <si>
    <t>SSR1</t>
  </si>
  <si>
    <t>Non-histone chromosomal protein HMG-14</t>
  </si>
  <si>
    <t>HMGN1</t>
  </si>
  <si>
    <t>Myosin light chain 6B</t>
  </si>
  <si>
    <t>MYL6B</t>
  </si>
  <si>
    <t>Cytoskeleton-associated protein 2</t>
  </si>
  <si>
    <t>CKAP2</t>
  </si>
  <si>
    <t>Peptidyl-prolyl cis-trans isomerase FKBP5</t>
  </si>
  <si>
    <t>FKBP5</t>
  </si>
  <si>
    <t>Calcium-regulated heat stable protein 1</t>
  </si>
  <si>
    <t>CARHSP1</t>
  </si>
  <si>
    <t>Ubiquitin-like modifier-activating enzyme 5</t>
  </si>
  <si>
    <t>UBA5</t>
  </si>
  <si>
    <t>Enhancer of mRNA-decapping protein 3</t>
  </si>
  <si>
    <t>EDC3</t>
  </si>
  <si>
    <t>Carbonyl reductase family member 4</t>
  </si>
  <si>
    <t>CBR4</t>
  </si>
  <si>
    <t>28S ribosomal protein S15, mitochondrial</t>
  </si>
  <si>
    <t>MRPS15</t>
  </si>
  <si>
    <t>Ribonuclease P protein subunit p25</t>
  </si>
  <si>
    <t>RPP25</t>
  </si>
  <si>
    <t>Type-1 angiotensin II receptor-associated protein</t>
  </si>
  <si>
    <t>AGTRAP</t>
  </si>
  <si>
    <t>Hepatoma-derived growth factor-related protein 3</t>
  </si>
  <si>
    <t>HDGFRP3</t>
  </si>
  <si>
    <t>Splicing factor 3A subunit 2</t>
  </si>
  <si>
    <t>SF3A2</t>
  </si>
  <si>
    <t>Echinoderm microtubule-associated protein-like 3</t>
  </si>
  <si>
    <t>EML3</t>
  </si>
  <si>
    <t>Dehydrogenase/reductase SDR family member 1</t>
  </si>
  <si>
    <t>DHRS1</t>
  </si>
  <si>
    <t>Uncharacterized protein C2orf47, mitochondrial</t>
  </si>
  <si>
    <t>C2orf47</t>
  </si>
  <si>
    <t>rRNA methyltransferase 1, mitochondrial</t>
  </si>
  <si>
    <t>MRM1</t>
  </si>
  <si>
    <t>Aldehyde dehydrogenase family 1 member A3</t>
  </si>
  <si>
    <t>ALDH1A3</t>
  </si>
  <si>
    <t>U6 snRNA-associated Sm-like protein LSm4</t>
  </si>
  <si>
    <t>LSM4</t>
  </si>
  <si>
    <t>TOX high mobility group box family member 4</t>
  </si>
  <si>
    <t>TOX4</t>
  </si>
  <si>
    <t>Probable glutamate--tRNA ligase, mitochondrial</t>
  </si>
  <si>
    <t>EARS2</t>
  </si>
  <si>
    <t>Reticulon-3</t>
  </si>
  <si>
    <t>RTN3</t>
  </si>
  <si>
    <t>Very-long-chain (3R)-3-hydroxyacyl-CoA dehydratase 2</t>
  </si>
  <si>
    <t>PTPLB</t>
  </si>
  <si>
    <t>Polyhomeotic-like protein 3</t>
  </si>
  <si>
    <t>PHC3</t>
  </si>
  <si>
    <t>NADH dehydrogenase [ubiquinone] 1 beta subcomplex subunit 5, mitochondrial</t>
  </si>
  <si>
    <t>NDUFB5</t>
  </si>
  <si>
    <t>Uncharacterized protein C17orf62</t>
  </si>
  <si>
    <t>C17orf62</t>
  </si>
  <si>
    <t>Coiled-coil domain-containing protein 51</t>
  </si>
  <si>
    <t>CCDC51</t>
  </si>
  <si>
    <t>Dr1-associated corepressor</t>
  </si>
  <si>
    <t>DRAP1</t>
  </si>
  <si>
    <t>Protein kinase C iota type</t>
  </si>
  <si>
    <t>PRKCI</t>
  </si>
  <si>
    <t>Mannose-P-dolichol utilization defect 1 protein</t>
  </si>
  <si>
    <t>MPDU1;HBEBP2BPA</t>
  </si>
  <si>
    <t>FUN14 domain-containing protein 2</t>
  </si>
  <si>
    <t>FUNDC2</t>
  </si>
  <si>
    <t>Ubiquitin-associated domain-containing protein 2</t>
  </si>
  <si>
    <t>UBAC2</t>
  </si>
  <si>
    <t>Translation machinery-associated protein 16</t>
  </si>
  <si>
    <t>TMA16</t>
  </si>
  <si>
    <t>Diacylglycerol O-acyltransferase 1</t>
  </si>
  <si>
    <t>DGAT1</t>
  </si>
  <si>
    <t>Treacle protein</t>
  </si>
  <si>
    <t>TCOF1</t>
  </si>
  <si>
    <t>Histidine triad nucleotide-binding protein 2, mitochondrial</t>
  </si>
  <si>
    <t>HINT2</t>
  </si>
  <si>
    <t>Heterogeneous nuclear ribonucleoprotein A3</t>
  </si>
  <si>
    <t>HNRNPA3</t>
  </si>
  <si>
    <t>Histidine triad nucleotide-binding protein 3</t>
  </si>
  <si>
    <t>HINT3</t>
  </si>
  <si>
    <t>Vacuolar protein sorting-associated protein 45</t>
  </si>
  <si>
    <t>VPS45</t>
  </si>
  <si>
    <t>Autophagy-related protein 16-1</t>
  </si>
  <si>
    <t>ATG16L1</t>
  </si>
  <si>
    <t>Tumor protein D54</t>
  </si>
  <si>
    <t>TPD52L2</t>
  </si>
  <si>
    <t>28S ribosomal protein S29, mitochondrial</t>
  </si>
  <si>
    <t>DAP3</t>
  </si>
  <si>
    <t>Arylamine N-acetyltransferase 1</t>
  </si>
  <si>
    <t>NAT1</t>
  </si>
  <si>
    <t>Dynactin subunit 5</t>
  </si>
  <si>
    <t>DCTN5</t>
  </si>
  <si>
    <t>Tyrosine-protein kinase Yes</t>
  </si>
  <si>
    <t>YES1</t>
  </si>
  <si>
    <t>Nucleolar protein 8</t>
  </si>
  <si>
    <t>NOL8</t>
  </si>
  <si>
    <t>Mitochondrial import inner membrane translocase subunit Tim21</t>
  </si>
  <si>
    <t>TIMM21</t>
  </si>
  <si>
    <t>Mitochondrial import receptor subunit TOM20 homolog</t>
  </si>
  <si>
    <t>TOMM20</t>
  </si>
  <si>
    <t>Armadillo repeat-containing protein 10</t>
  </si>
  <si>
    <t>ARMC10</t>
  </si>
  <si>
    <t>Trafficking protein particle complex subunit 9</t>
  </si>
  <si>
    <t>TRAPPC9</t>
  </si>
  <si>
    <t>Prelamin-A/C;Lamin-A/C</t>
  </si>
  <si>
    <t>LMNA</t>
  </si>
  <si>
    <t>3-ketodihydrosphingosine reductase</t>
  </si>
  <si>
    <t>KDSR</t>
  </si>
  <si>
    <t>Filamin-C</t>
  </si>
  <si>
    <t>FLNC</t>
  </si>
  <si>
    <t>Chloride channel CLIC-like protein 1</t>
  </si>
  <si>
    <t>CLCC1</t>
  </si>
  <si>
    <t>M-phase phosphoprotein 8</t>
  </si>
  <si>
    <t>MPHOSPH8</t>
  </si>
  <si>
    <t>ADP/ATP translocase 1</t>
  </si>
  <si>
    <t>SLC25A4</t>
  </si>
  <si>
    <t>Signal transducing adapter molecule 1</t>
  </si>
  <si>
    <t>STAM</t>
  </si>
  <si>
    <t>Ras-related protein Ral-B</t>
  </si>
  <si>
    <t>RALB</t>
  </si>
  <si>
    <t>Protein FAM136A</t>
  </si>
  <si>
    <t>FAM136A</t>
  </si>
  <si>
    <t>Phosphatidate cytidylyltransferase, mitochondrial</t>
  </si>
  <si>
    <t>TAMM41</t>
  </si>
  <si>
    <t>AMSH-like protease</t>
  </si>
  <si>
    <t>STAMBPL1</t>
  </si>
  <si>
    <t>RNA-binding protein 6</t>
  </si>
  <si>
    <t>RBM6</t>
  </si>
  <si>
    <t>Mediator of RNA polymerase II transcription subunit 16</t>
  </si>
  <si>
    <t>MED16</t>
  </si>
  <si>
    <t>ADP-ribosylation factor 5</t>
  </si>
  <si>
    <t>ARF5</t>
  </si>
  <si>
    <t>CTD small phosphatase-like protein 2</t>
  </si>
  <si>
    <t>CTDSPL2</t>
  </si>
  <si>
    <t>Protein tyrosine phosphatase type IVA 2</t>
  </si>
  <si>
    <t>PTP4A2</t>
  </si>
  <si>
    <t>Low molecular weight phosphotyrosine protein phosphatase</t>
  </si>
  <si>
    <t>ACP1</t>
  </si>
  <si>
    <t>Protein phosphatase 1B</t>
  </si>
  <si>
    <t>PPM1B</t>
  </si>
  <si>
    <t>Ras-related protein Rab-5A</t>
  </si>
  <si>
    <t>RAB5A</t>
  </si>
  <si>
    <t>Mitochondrial intermembrane space import and assembly protein 40</t>
  </si>
  <si>
    <t>CHCHD4</t>
  </si>
  <si>
    <t>FERM, RhoGEF and pleckstrin domain-containing protein 1</t>
  </si>
  <si>
    <t>FARP1</t>
  </si>
  <si>
    <t>Probable peptidyl-tRNA hydrolase</t>
  </si>
  <si>
    <t>PTRH1</t>
  </si>
  <si>
    <t>Pleckstrin homology-like domain family A member 2</t>
  </si>
  <si>
    <t>PHLDA2</t>
  </si>
  <si>
    <t>Protein-S-isoprenylcysteine O-methyltransferase</t>
  </si>
  <si>
    <t>ICMT</t>
  </si>
  <si>
    <t>Endophilin-B2</t>
  </si>
  <si>
    <t>SH3GLB2</t>
  </si>
  <si>
    <t>Protein YIF1A</t>
  </si>
  <si>
    <t>YIF1A</t>
  </si>
  <si>
    <t>Cation-dependent mannose-6-phosphate receptor</t>
  </si>
  <si>
    <t>M6PR</t>
  </si>
  <si>
    <t>Tyrosine-protein kinase transmembrane receptor ROR1</t>
  </si>
  <si>
    <t>ROR1</t>
  </si>
  <si>
    <t>Core histone macro-H2A.2;Histone H2A</t>
  </si>
  <si>
    <t>H2AFY2</t>
  </si>
  <si>
    <t>Long-chain-fatty-acid--CoA ligase 1</t>
  </si>
  <si>
    <t>ACSL1</t>
  </si>
  <si>
    <t>Phosphatidylserine synthase 1</t>
  </si>
  <si>
    <t>PTDSS1</t>
  </si>
  <si>
    <t>Transmembrane protein 70, mitochondrial</t>
  </si>
  <si>
    <t>TMEM70</t>
  </si>
  <si>
    <t>Acyl-coenzyme A thioesterase 13;Acyl-coenzyme A thioesterase 13, N-terminally processed</t>
  </si>
  <si>
    <t>ACOT13</t>
  </si>
  <si>
    <t>Inositol-tetrakisphosphate 1-kinase</t>
  </si>
  <si>
    <t>ITPK1</t>
  </si>
  <si>
    <t>Ubiquitin-conjugating enzyme E2 variant 1</t>
  </si>
  <si>
    <t>UBE2V1</t>
  </si>
  <si>
    <t>ER membrane protein complex subunit 10</t>
  </si>
  <si>
    <t>EMC10</t>
  </si>
  <si>
    <t>Filamin-A</t>
  </si>
  <si>
    <t>FLNA</t>
  </si>
  <si>
    <t>Transmembrane emp24 domain-containing protein 3</t>
  </si>
  <si>
    <t>TMED3</t>
  </si>
  <si>
    <t>Nuclear cap-binding protein subunit 2</t>
  </si>
  <si>
    <t>NCBP2</t>
  </si>
  <si>
    <t>Splicing factor, arginine/serine-rich 15</t>
  </si>
  <si>
    <t>SCAF4</t>
  </si>
  <si>
    <t>Histone H2A.V;Histone H2A.Z;Histone H2A</t>
  </si>
  <si>
    <t>H2AFV;H2AFZ</t>
  </si>
  <si>
    <t>Zinc transporter 1</t>
  </si>
  <si>
    <t>SLC30A1</t>
  </si>
  <si>
    <t>Oxysterol-binding protein-related protein 11</t>
  </si>
  <si>
    <t>OSBPL11</t>
  </si>
  <si>
    <t>Aftiphilin</t>
  </si>
  <si>
    <t>AFTPH</t>
  </si>
  <si>
    <t>Peflin</t>
  </si>
  <si>
    <t>PEF1</t>
  </si>
  <si>
    <t>Protein LSM12 homolog</t>
  </si>
  <si>
    <t>LSM12</t>
  </si>
  <si>
    <t>RNA-binding protein with serine-rich domain 1</t>
  </si>
  <si>
    <t>RNPS1</t>
  </si>
  <si>
    <t>Ras-related protein Rap-1b;Ras-related protein Rap-1b-like protein</t>
  </si>
  <si>
    <t>RAP1B</t>
  </si>
  <si>
    <t>Protein kinase C delta-binding protein</t>
  </si>
  <si>
    <t>PRKCDBP</t>
  </si>
  <si>
    <t>Serine/threonine-protein phosphatase 2A 65 kDa regulatory subunit A beta isoform</t>
  </si>
  <si>
    <t>PPP2R1B</t>
  </si>
  <si>
    <t>5-methylcytosine rRNA methyltransferase NSUN4</t>
  </si>
  <si>
    <t>NSUN4</t>
  </si>
  <si>
    <t>Ubiquitin-like protein 7</t>
  </si>
  <si>
    <t>UBL7</t>
  </si>
  <si>
    <t>Pre-mRNA-splicing factor 38A</t>
  </si>
  <si>
    <t>PRPF38A</t>
  </si>
  <si>
    <t>Exocyst complex component 6B</t>
  </si>
  <si>
    <t>EXOC6B</t>
  </si>
  <si>
    <t>Chromodomain-helicase-DNA-binding protein 2</t>
  </si>
  <si>
    <t>CHD2</t>
  </si>
  <si>
    <t>Isoform 2 of NADH dehydrogenase [ubiquinone] flavoprotein 3</t>
  </si>
  <si>
    <t>NDUFV3</t>
  </si>
  <si>
    <t>PRA1 family protein 2</t>
  </si>
  <si>
    <t>PRAF2</t>
  </si>
  <si>
    <t>La-related protein 7</t>
  </si>
  <si>
    <t>LARP7</t>
  </si>
  <si>
    <t>ADP-ribosylation factor-like protein 6-interacting protein 6</t>
  </si>
  <si>
    <t>ARL6IP6</t>
  </si>
  <si>
    <t>28S ribosomal protein S17, mitochondrial</t>
  </si>
  <si>
    <t>MRPS17</t>
  </si>
  <si>
    <t>Ran-binding protein 9</t>
  </si>
  <si>
    <t>RANBP9</t>
  </si>
  <si>
    <t>Small nuclear ribonucleoprotein Sm D1</t>
  </si>
  <si>
    <t>SNRPD1</t>
  </si>
  <si>
    <t>Ras-related protein Rab-8A</t>
  </si>
  <si>
    <t>RAB8A</t>
  </si>
  <si>
    <t>Mitochondrial carnitine/acylcarnitine carrier protein</t>
  </si>
  <si>
    <t>SLC25A20</t>
  </si>
  <si>
    <t>Adapter molecule crk</t>
  </si>
  <si>
    <t>CRK</t>
  </si>
  <si>
    <t>Mitochondrial GTPase 1;Mitochondrial ribosome-associated GTPase 1</t>
  </si>
  <si>
    <t>MTG1</t>
  </si>
  <si>
    <t>Caspase-6;Caspase-6 subunit p18;Caspase-6 subunit p11</t>
  </si>
  <si>
    <t>CASP6</t>
  </si>
  <si>
    <t>28S ribosomal protein S10, mitochondrial</t>
  </si>
  <si>
    <t>MRPS10</t>
  </si>
  <si>
    <t>Heparan sulfate 2-O-sulfotransferase 1</t>
  </si>
  <si>
    <t>HS2ST1</t>
  </si>
  <si>
    <t>ORM1-like protein 2</t>
  </si>
  <si>
    <t>ORMDL2</t>
  </si>
  <si>
    <t>Methylated-DNA--protein-cysteine methyltransferase</t>
  </si>
  <si>
    <t>MGMT</t>
  </si>
  <si>
    <t>Protein tyrosine phosphatase type IVA 1</t>
  </si>
  <si>
    <t>PTP4A1</t>
  </si>
  <si>
    <t>Ras-related protein Rab-5B</t>
  </si>
  <si>
    <t>RAB5B</t>
  </si>
  <si>
    <t>ADP-ribosylation factor-like protein 8B</t>
  </si>
  <si>
    <t>ARL8B</t>
  </si>
  <si>
    <t>Synergin gamma</t>
  </si>
  <si>
    <t>SYNRG</t>
  </si>
  <si>
    <t>Ubiquitin thioesterase otulin</t>
  </si>
  <si>
    <t>OTULIN</t>
  </si>
  <si>
    <t>CTD nuclear envelope phosphatase 1</t>
  </si>
  <si>
    <t>CTDNEP1</t>
  </si>
  <si>
    <t>DNA repair endonuclease XPF</t>
  </si>
  <si>
    <t>ERCC4</t>
  </si>
  <si>
    <t>Lysine-specific demethylase 5A</t>
  </si>
  <si>
    <t>KDM5A</t>
  </si>
  <si>
    <t>Iron-sulfur cluster assembly enzyme ISCU, mitochondrial</t>
  </si>
  <si>
    <t>ISCU</t>
  </si>
  <si>
    <t>Mitogen-activated protein kinase kinase kinase 4</t>
  </si>
  <si>
    <t>MAP3K4</t>
  </si>
  <si>
    <t>Serine/threonine-protein kinase TAO2</t>
  </si>
  <si>
    <t>TAOK2</t>
  </si>
  <si>
    <t>Transmembrane protein 263</t>
  </si>
  <si>
    <t>TMEM263</t>
  </si>
  <si>
    <t>Conserved oligomeric Golgi complex subunit 4</t>
  </si>
  <si>
    <t>COG4</t>
  </si>
  <si>
    <t>Small acidic protein</t>
  </si>
  <si>
    <t>C11orf58;SMAP</t>
  </si>
  <si>
    <t>Peptidyl-prolyl cis-trans isomerase FKBP7;Peptidyl-prolyl cis-trans isomerase</t>
  </si>
  <si>
    <t>FKBP7</t>
  </si>
  <si>
    <t>Adaptin ear-binding coat-associated protein 2</t>
  </si>
  <si>
    <t>NECAP2</t>
  </si>
  <si>
    <t>Mediator of RNA polymerase II transcription subunit 20</t>
  </si>
  <si>
    <t>MED20</t>
  </si>
  <si>
    <t>Inosine-5-monophosphate dehydrogenase;Inosine-5-monophosphate dehydrogenase 1</t>
  </si>
  <si>
    <t>IMPDH1</t>
  </si>
  <si>
    <t>Cleft lip and palate transmembrane protein 1-like protein</t>
  </si>
  <si>
    <t>CLPTM1L</t>
  </si>
  <si>
    <t>Ribonucleoside-diphosphate reductase subunit M2 B</t>
  </si>
  <si>
    <t>RRM2B</t>
  </si>
  <si>
    <t>DDRGK domain-containing protein 1</t>
  </si>
  <si>
    <t>DDRGK1</t>
  </si>
  <si>
    <t>Bis(5-nucleosyl)-tetraphosphatase [asymmetrical]</t>
  </si>
  <si>
    <t>NUDT2</t>
  </si>
  <si>
    <t>Leucine-rich repeat flightless-interacting protein 2</t>
  </si>
  <si>
    <t>LRRFIP2</t>
  </si>
  <si>
    <t>Guanine nucleotide-binding protein-like 1</t>
  </si>
  <si>
    <t>GNL1</t>
  </si>
  <si>
    <t>SHC-transforming protein 1</t>
  </si>
  <si>
    <t>SHC1</t>
  </si>
  <si>
    <t>DNA-directed RNA polymerase III subunit RPC2</t>
  </si>
  <si>
    <t>POLR3B</t>
  </si>
  <si>
    <t>Cdc42-interacting protein 4</t>
  </si>
  <si>
    <t>TRIP10</t>
  </si>
  <si>
    <t>Something about silencing protein 10</t>
  </si>
  <si>
    <t>UTP3</t>
  </si>
  <si>
    <t>40S ribosomal protein S30</t>
  </si>
  <si>
    <t>FAU</t>
  </si>
  <si>
    <t>DNA polymerase epsilon subunit 4</t>
  </si>
  <si>
    <t>POLE4</t>
  </si>
  <si>
    <t>Nucleoporin Nup43</t>
  </si>
  <si>
    <t>NUP43</t>
  </si>
  <si>
    <t>DNA repair protein XRCC4</t>
  </si>
  <si>
    <t>XRCC4</t>
  </si>
  <si>
    <t>MICOS complex subunit MIC25</t>
  </si>
  <si>
    <t>CHCHD6</t>
  </si>
  <si>
    <t>Spermatogenesis-associated serine-rich protein 2</t>
  </si>
  <si>
    <t>SPATS2</t>
  </si>
  <si>
    <t>Myc box-dependent-interacting protein 1</t>
  </si>
  <si>
    <t>BIN1</t>
  </si>
  <si>
    <t>AP-1 complex subunit sigma-1A</t>
  </si>
  <si>
    <t>AP1S1</t>
  </si>
  <si>
    <t>7-methylguanosine phosphate-specific 5-nucleotidase</t>
  </si>
  <si>
    <t>NT5C3B</t>
  </si>
  <si>
    <t>40S ribosomal protein S23</t>
  </si>
  <si>
    <t>RPS23</t>
  </si>
  <si>
    <t>1-acyl-sn-glycerol-3-phosphate acyltransferase alpha</t>
  </si>
  <si>
    <t>AGPAT1</t>
  </si>
  <si>
    <t>Ubiquitin-conjugating enzyme E2 A</t>
  </si>
  <si>
    <t>UBE2A</t>
  </si>
  <si>
    <t>N-acetylglucosamine-6-sulfatase</t>
  </si>
  <si>
    <t>GNS</t>
  </si>
  <si>
    <t>RalBP1-associated Eps domain-containing protein 1</t>
  </si>
  <si>
    <t>REPS1</t>
  </si>
  <si>
    <t>Uncharacterized protein C12orf29</t>
  </si>
  <si>
    <t>C12orf29</t>
  </si>
  <si>
    <t>ADP-ribosylation factor-related protein 1</t>
  </si>
  <si>
    <t>ARFRP1</t>
  </si>
  <si>
    <t>Lysosomal alpha-mannosidase;Lysosomal alpha-mannosidase A peptide;Lysosomal alpha-mannosidase B peptide;Lysosomal alpha-mannosidase C peptide;Lysosomal alpha-mannosidase D peptide;Lysosomal alpha-mannosidase E peptide</t>
  </si>
  <si>
    <t>MAN2B1</t>
  </si>
  <si>
    <t>Ubiquitin-conjugating enzyme E2 R2</t>
  </si>
  <si>
    <t>UBE2R2</t>
  </si>
  <si>
    <t>Ras-related protein Rab-27A</t>
  </si>
  <si>
    <t>RAB27A</t>
  </si>
  <si>
    <t>Ethanolaminephosphotransferase 1</t>
  </si>
  <si>
    <t>EPT1</t>
  </si>
  <si>
    <t>Kinesin-like protein KIF3A</t>
  </si>
  <si>
    <t>KIF3A</t>
  </si>
  <si>
    <t>Fragile X mental retardation protein 1</t>
  </si>
  <si>
    <t>FMR1</t>
  </si>
  <si>
    <t>AT-rich interactive domain-containing protein 1B</t>
  </si>
  <si>
    <t>ARID1B</t>
  </si>
  <si>
    <t>Ribonuclease P protein subunit p20</t>
  </si>
  <si>
    <t>POP7</t>
  </si>
  <si>
    <t>Peptidyl-prolyl cis-trans isomerase;Peptidyl-prolyl cis-trans isomerase FKBP11</t>
  </si>
  <si>
    <t>FKBP11</t>
  </si>
  <si>
    <t>Selenoprotein S</t>
  </si>
  <si>
    <t>VIMP</t>
  </si>
  <si>
    <t>Pre-rRNA-processing protein TSR2 homolog</t>
  </si>
  <si>
    <t>TSR2</t>
  </si>
  <si>
    <t>CUGBP Elav-like family member 1</t>
  </si>
  <si>
    <t>CELF1</t>
  </si>
  <si>
    <t>Peptidyl-prolyl cis-trans isomerase FKBP8;Peptidyl-prolyl cis-trans isomerase</t>
  </si>
  <si>
    <t>FKBP8</t>
  </si>
  <si>
    <t>COMM domain-containing protein 7</t>
  </si>
  <si>
    <t>COMMD7</t>
  </si>
  <si>
    <t>DNA methyltransferase 1-associated protein 1</t>
  </si>
  <si>
    <t>DMAP1</t>
  </si>
  <si>
    <t>Protein farnesyltransferase subunit beta</t>
  </si>
  <si>
    <t>FNTB</t>
  </si>
  <si>
    <t>Neuronal calcium sensor 1</t>
  </si>
  <si>
    <t>NCS1</t>
  </si>
  <si>
    <t>Histone-lysine N-methyltransferase setd3</t>
  </si>
  <si>
    <t>SETD3</t>
  </si>
  <si>
    <t>Tetratricopeptide repeat protein 38</t>
  </si>
  <si>
    <t>TTC38</t>
  </si>
  <si>
    <t>CCR4-NOT transcription complex subunit 11</t>
  </si>
  <si>
    <t>CNOT11</t>
  </si>
  <si>
    <t>Zinc finger protein 428</t>
  </si>
  <si>
    <t>ZNF428</t>
  </si>
  <si>
    <t>Tight junction protein ZO-1</t>
  </si>
  <si>
    <t>TJP1</t>
  </si>
  <si>
    <t>Probable 8-oxo-dGTP diphosphatase NUDT15</t>
  </si>
  <si>
    <t>NUDT15</t>
  </si>
  <si>
    <t>F-box-like/WD repeat-containing protein TBL1XR1</t>
  </si>
  <si>
    <t>TBL1XR1</t>
  </si>
  <si>
    <t>Transcription factor jun-B</t>
  </si>
  <si>
    <t>JUNB</t>
  </si>
  <si>
    <t>Protein TSSC4</t>
  </si>
  <si>
    <t>TSSC4</t>
  </si>
  <si>
    <t>Vacuolar protein sorting-associated protein 33A</t>
  </si>
  <si>
    <t>VPS33A</t>
  </si>
  <si>
    <t>Serine/threonine-protein phosphatase PP1-gamma catalytic subunit;Serine/threonine-protein phosphatase</t>
  </si>
  <si>
    <t>PPP1CC</t>
  </si>
  <si>
    <t>Stromal cell-derived factor 2</t>
  </si>
  <si>
    <t>SDF2</t>
  </si>
  <si>
    <t>Testis development-related protein</t>
  </si>
  <si>
    <t>TDRP</t>
  </si>
  <si>
    <t>NF-X1-type zinc finger protein NFXL1</t>
  </si>
  <si>
    <t>NFXL1</t>
  </si>
  <si>
    <t>Membrane-associated phosphatidylinositol transfer protein 1</t>
  </si>
  <si>
    <t>PITPNM1</t>
  </si>
  <si>
    <t>DNA dC-&gt;dU-editing enzyme APOBEC-3C</t>
  </si>
  <si>
    <t>APOBEC3C</t>
  </si>
  <si>
    <t>Transmembrane protein 41A</t>
  </si>
  <si>
    <t>TMEM41A</t>
  </si>
  <si>
    <t>Fat storage-inducing transmembrane protein 2</t>
  </si>
  <si>
    <t>FITM2</t>
  </si>
  <si>
    <t>Peptidase M20 domain-containing protein 2</t>
  </si>
  <si>
    <t>PM20D2</t>
  </si>
  <si>
    <t>Protein UXT</t>
  </si>
  <si>
    <t>UXT</t>
  </si>
  <si>
    <t>SLIT-ROBO Rho GTPase-activating protein 2;SLIT-ROBO Rho GTPase-activating protein 2B;SLIT-ROBO Rho GTPase-activating protein 2C</t>
  </si>
  <si>
    <t>SRGAP2;SRGAP2B;SRGAP2C</t>
  </si>
  <si>
    <t>Golgi phosphoprotein 3-like</t>
  </si>
  <si>
    <t>GOLPH3L</t>
  </si>
  <si>
    <t>DNA replication complex GINS protein PSF1</t>
  </si>
  <si>
    <t>GINS1</t>
  </si>
  <si>
    <t>Protein SMG9</t>
  </si>
  <si>
    <t>SMG9</t>
  </si>
  <si>
    <t>Histone-lysine N-methyltransferase 2A;MLL cleavage product N320;MLL cleavage product C180</t>
  </si>
  <si>
    <t>KMT2A</t>
  </si>
  <si>
    <t>Calcium uptake protein 2, mitochondrial</t>
  </si>
  <si>
    <t>MICU2</t>
  </si>
  <si>
    <t>Kinesin-like protein KIF15</t>
  </si>
  <si>
    <t>KIF15</t>
  </si>
  <si>
    <t>Plasma membrane calcium-transporting ATPase 4</t>
  </si>
  <si>
    <t>ATP2B4</t>
  </si>
  <si>
    <t>Transcriptional repressor p66-beta</t>
  </si>
  <si>
    <t>GATAD2B</t>
  </si>
  <si>
    <t>Fatty acid desaturase 1</t>
  </si>
  <si>
    <t>FADS1</t>
  </si>
  <si>
    <t>Arylsulfatase E</t>
  </si>
  <si>
    <t>ARSE</t>
  </si>
  <si>
    <t>Fibronectin type-III domain-containing protein 3A</t>
  </si>
  <si>
    <t>FNDC3A</t>
  </si>
  <si>
    <t>Trafficking protein particle complex subunit 1</t>
  </si>
  <si>
    <t>TRAPPC1</t>
  </si>
  <si>
    <t>Poliovirus receptor</t>
  </si>
  <si>
    <t>PVR</t>
  </si>
  <si>
    <t>CD59 glycoprotein</t>
  </si>
  <si>
    <t>CD59</t>
  </si>
  <si>
    <t>Trafficking protein particle complex subunit 12</t>
  </si>
  <si>
    <t>TRAPPC12</t>
  </si>
  <si>
    <t>Multiple myeloma tumor-associated protein 2</t>
  </si>
  <si>
    <t>MMTAG2</t>
  </si>
  <si>
    <t>Mitochondrial import inner membrane translocase subunit Tim23;Putative mitochondrial import inner membrane translocase subunit Tim23B</t>
  </si>
  <si>
    <t>TIMM23;TIMM23B</t>
  </si>
  <si>
    <t>Mediator of RNA polymerase II transcription subunit 4</t>
  </si>
  <si>
    <t>MED4</t>
  </si>
  <si>
    <t>Ubiquitin carboxyl-terminal hydrolase;Ubiquitin carboxyl-terminal hydrolase 19</t>
  </si>
  <si>
    <t>USP19</t>
  </si>
  <si>
    <t>Numb-like protein;Protein numb homolog</t>
  </si>
  <si>
    <t>NUMBL;NUMB</t>
  </si>
  <si>
    <t>Cadherin-4</t>
  </si>
  <si>
    <t>CDH4</t>
  </si>
  <si>
    <t>Serine/threonine-protein phosphatase 6 regulatory ankyrin repeat subunit C</t>
  </si>
  <si>
    <t>ANKRD52</t>
  </si>
  <si>
    <t>Thioredoxin-related transmembrane protein 4</t>
  </si>
  <si>
    <t>TMX4</t>
  </si>
  <si>
    <t>Pyruvate dehydrogenase protein X component, mitochondrial</t>
  </si>
  <si>
    <t>PDHX</t>
  </si>
  <si>
    <t>E3 ubiquitin-protein ligase XIAP</t>
  </si>
  <si>
    <t>XIAP</t>
  </si>
  <si>
    <t>Chromobox protein homolog 1</t>
  </si>
  <si>
    <t>CBX1</t>
  </si>
  <si>
    <t>Phosphatidylinositol 4-kinase beta</t>
  </si>
  <si>
    <t>PI4KB</t>
  </si>
  <si>
    <t>DnaJ homolog subfamily C member 5</t>
  </si>
  <si>
    <t>DNAJC5</t>
  </si>
  <si>
    <t>Protein CASC3</t>
  </si>
  <si>
    <t>CASC3</t>
  </si>
  <si>
    <t>Cysteine protease ATG4B</t>
  </si>
  <si>
    <t>ATG4B</t>
  </si>
  <si>
    <t>Intraflagellar transport protein 22 homolog</t>
  </si>
  <si>
    <t>IFT22</t>
  </si>
  <si>
    <t>cAMP-regulated phosphoprotein 19</t>
  </si>
  <si>
    <t>ARPP19</t>
  </si>
  <si>
    <t>Reticulon-4-interacting protein 1, mitochondrial</t>
  </si>
  <si>
    <t>RTN4IP1</t>
  </si>
  <si>
    <t>Cyclin-K</t>
  </si>
  <si>
    <t>CCNK</t>
  </si>
  <si>
    <t>Glutamine-rich protein 1</t>
  </si>
  <si>
    <t>QRICH1</t>
  </si>
  <si>
    <t>Transportin-2</t>
  </si>
  <si>
    <t>TNPO2</t>
  </si>
  <si>
    <t>Protein FAM208B</t>
  </si>
  <si>
    <t>FAM208B</t>
  </si>
  <si>
    <t>Probable D-tyrosyl-tRNA(Tyr) deacylase 2</t>
  </si>
  <si>
    <t>DTD2</t>
  </si>
  <si>
    <t>Coiled-coil domain-containing protein 115</t>
  </si>
  <si>
    <t>CCDC115</t>
  </si>
  <si>
    <t>N-acetyltransferase 14</t>
  </si>
  <si>
    <t>NAT14</t>
  </si>
  <si>
    <t>Cyclin-dependent kinase 9</t>
  </si>
  <si>
    <t>CDK9</t>
  </si>
  <si>
    <t>Protein MIS12 homolog</t>
  </si>
  <si>
    <t>MIS12</t>
  </si>
  <si>
    <t>Autophagy-related protein 101</t>
  </si>
  <si>
    <t>ATG101</t>
  </si>
  <si>
    <t>Glucosylceramidase</t>
  </si>
  <si>
    <t>GBA</t>
  </si>
  <si>
    <t>RNA methyltransferase-like protein 1</t>
  </si>
  <si>
    <t>RNMTL1</t>
  </si>
  <si>
    <t>SWI/SNF-related matrix-associated actin-dependent regulator of chromatin subfamily D member 2</t>
  </si>
  <si>
    <t>SMARCD2</t>
  </si>
  <si>
    <t>Double-stranded RNA-binding protein Staufen homolog 2</t>
  </si>
  <si>
    <t>STAU2</t>
  </si>
  <si>
    <t>Cell adhesion molecule 1</t>
  </si>
  <si>
    <t>CADM1</t>
  </si>
  <si>
    <t>Ubiquilin-2</t>
  </si>
  <si>
    <t>UBQLN2</t>
  </si>
  <si>
    <t>Mediator of RNA polymerase II transcription subunit 27</t>
  </si>
  <si>
    <t>MED27</t>
  </si>
  <si>
    <t>Transcription initiation factor TFIID subunit 9;Transcription initiation factor TFIID subunit 9B</t>
  </si>
  <si>
    <t>AK6;TAF9;TAF9B</t>
  </si>
  <si>
    <t>RNA-binding protein with multiple splicing</t>
  </si>
  <si>
    <t>RBPMS</t>
  </si>
  <si>
    <t>N6-adenosine-methyltransferase 70 kDa subunit</t>
  </si>
  <si>
    <t>METTL3</t>
  </si>
  <si>
    <t>Protein ARV1</t>
  </si>
  <si>
    <t>ARV1</t>
  </si>
  <si>
    <t>Bifunctional lysine-specific demethylase and histidyl-hydroxylase MINA</t>
  </si>
  <si>
    <t>MINA</t>
  </si>
  <si>
    <t>Endothelial protein C receptor</t>
  </si>
  <si>
    <t>PROCR</t>
  </si>
  <si>
    <t>Ubiquitin carboxyl-terminal hydrolase;Ubiquitin carboxyl-terminal hydrolase 11</t>
  </si>
  <si>
    <t>USP11</t>
  </si>
  <si>
    <t>Little elongation complex subunit 1</t>
  </si>
  <si>
    <t>ICE1</t>
  </si>
  <si>
    <t>CDK-activating kinase assembly factor MAT1</t>
  </si>
  <si>
    <t>MNAT1</t>
  </si>
  <si>
    <t>DNA replication complex GINS protein PSF2</t>
  </si>
  <si>
    <t>GINS2</t>
  </si>
  <si>
    <t>F-box only protein 7</t>
  </si>
  <si>
    <t>FBXO7</t>
  </si>
  <si>
    <t>Ribonuclease P protein subunit p25-like protein</t>
  </si>
  <si>
    <t>RPP25L</t>
  </si>
  <si>
    <t>Negative elongation factor E</t>
  </si>
  <si>
    <t>NELFE</t>
  </si>
  <si>
    <t>GPN-loop GTPase 3</t>
  </si>
  <si>
    <t>GPN3</t>
  </si>
  <si>
    <t>WD repeat-containing protein 74</t>
  </si>
  <si>
    <t>WDR74</t>
  </si>
  <si>
    <t>Myc-associated zinc finger protein</t>
  </si>
  <si>
    <t>MAZ</t>
  </si>
  <si>
    <t>Coiled-coil domain-containing protein 50</t>
  </si>
  <si>
    <t>CCDC50</t>
  </si>
  <si>
    <t>Leucine-rich repeat-containing protein 14</t>
  </si>
  <si>
    <t>LRRC14</t>
  </si>
  <si>
    <t>Lysine-rich nucleolar protein 1</t>
  </si>
  <si>
    <t>KNOP1</t>
  </si>
  <si>
    <t>Mitochondrial folate transporter/carrier</t>
  </si>
  <si>
    <t>SLC25A32</t>
  </si>
  <si>
    <t>Inositol 1,4,5-trisphosphate receptor-interacting protein</t>
  </si>
  <si>
    <t>ITPRIP</t>
  </si>
  <si>
    <t>Insulin receptor substrate 1</t>
  </si>
  <si>
    <t>IRS1</t>
  </si>
  <si>
    <t>RRP15-like protein</t>
  </si>
  <si>
    <t>RRP15</t>
  </si>
  <si>
    <t>Coiled-coil domain-containing protein 86</t>
  </si>
  <si>
    <t>CCDC86</t>
  </si>
  <si>
    <t>Cytochrome c</t>
  </si>
  <si>
    <t>CYCS</t>
  </si>
  <si>
    <t>Arf-GAP with SH3 domain, ANK repeat and PH domain-containing protein 2</t>
  </si>
  <si>
    <t>ASAP2</t>
  </si>
  <si>
    <t>Transcription initiation factor IIB</t>
  </si>
  <si>
    <t>GTF2B</t>
  </si>
  <si>
    <t>F-box only protein 17</t>
  </si>
  <si>
    <t>FBXO17</t>
  </si>
  <si>
    <t>Ubiquitin carboxyl-terminal hydrolase 36</t>
  </si>
  <si>
    <t>USP36</t>
  </si>
  <si>
    <t>Serine protease HTRA1</t>
  </si>
  <si>
    <t>HTRA1</t>
  </si>
  <si>
    <t>KRR1 small subunit processome component homolog</t>
  </si>
  <si>
    <t>KRR1</t>
  </si>
  <si>
    <t>U3 small nucleolar ribonucleoprotein protein IMP4</t>
  </si>
  <si>
    <t>IMP4</t>
  </si>
  <si>
    <t>Pleckstrin homology domain-containing family A member 7</t>
  </si>
  <si>
    <t>PLEKHA7</t>
  </si>
  <si>
    <t>Transmembrane emp24 domain-containing protein 1</t>
  </si>
  <si>
    <t>TMED1</t>
  </si>
  <si>
    <t>Basement membrane-specific heparan sulfate proteoglycan core protein;Endorepellin;LG3 peptide</t>
  </si>
  <si>
    <t>HSPG2</t>
  </si>
  <si>
    <t>Phospholipase D3</t>
  </si>
  <si>
    <t>PLD3</t>
  </si>
  <si>
    <t>Zinc finger protein 217</t>
  </si>
  <si>
    <t>ZNF217</t>
  </si>
  <si>
    <t>Glioma tumor suppressor candidate region gene 2 protein</t>
  </si>
  <si>
    <t>GLTSCR2</t>
  </si>
  <si>
    <t>Lon protease homolog 2, peroxisomal</t>
  </si>
  <si>
    <t>LONP2</t>
  </si>
  <si>
    <t>Kinesin-like protein KIF2C</t>
  </si>
  <si>
    <t>KIF2C</t>
  </si>
  <si>
    <t>Transmembrane protein 109</t>
  </si>
  <si>
    <t>TMEM109</t>
  </si>
  <si>
    <t>Collagen alpha-2(IV) chain;Canstatin</t>
  </si>
  <si>
    <t>COL4A2</t>
  </si>
  <si>
    <t>U3 small nucleolar RNA-associated protein 6 homolog</t>
  </si>
  <si>
    <t>UTP6</t>
  </si>
  <si>
    <t>Carnitine O-acetyltransferase</t>
  </si>
  <si>
    <t>CRAT</t>
  </si>
  <si>
    <t>Interferon-stimulated gene 20 kDa protein</t>
  </si>
  <si>
    <t>ISG20</t>
  </si>
  <si>
    <t>Proteasome subunit beta type-9;Proteasome subunit beta type</t>
  </si>
  <si>
    <t>PSMB9</t>
  </si>
  <si>
    <t>Poly [ADP-ribose] polymerase 9</t>
  </si>
  <si>
    <t>PARP9</t>
  </si>
  <si>
    <t>Anaphase-promoting complex subunit 4</t>
  </si>
  <si>
    <t>ANAPC4</t>
  </si>
  <si>
    <t>Cadherin-1;E-Cad/CTF1;E-Cad/CTF2;E-Cad/CTF3</t>
  </si>
  <si>
    <t>CDH1</t>
  </si>
  <si>
    <t>Lysosome membrane protein 2</t>
  </si>
  <si>
    <t>SCARB2</t>
  </si>
  <si>
    <t>Antigen peptide transporter 1</t>
  </si>
  <si>
    <t>TAP1</t>
  </si>
  <si>
    <t>Unconventional prefoldin RPB5 interactor 1</t>
  </si>
  <si>
    <t>URI1</t>
  </si>
  <si>
    <t>Antigen peptide transporter 2</t>
  </si>
  <si>
    <t>TAP2</t>
  </si>
  <si>
    <t>Cell division cycle protein 16 homolog</t>
  </si>
  <si>
    <t>CDC16</t>
  </si>
  <si>
    <t>Nucleus accumbens-associated protein 1</t>
  </si>
  <si>
    <t>NACC1</t>
  </si>
  <si>
    <t>GDP-mannose 4,6 dehydratase</t>
  </si>
  <si>
    <t>GMDS</t>
  </si>
  <si>
    <t>Protein NOXP20</t>
  </si>
  <si>
    <t>FAM114A1</t>
  </si>
  <si>
    <t>Cytochrome b5</t>
  </si>
  <si>
    <t>CYB5A</t>
  </si>
  <si>
    <t>Uroporphyrinogen-III synthase</t>
  </si>
  <si>
    <t>UROS</t>
  </si>
  <si>
    <t>Translocation protein SEC62</t>
  </si>
  <si>
    <t>SEC62</t>
  </si>
  <si>
    <t>Tripartite motif-containing protein 4</t>
  </si>
  <si>
    <t>TRIM4</t>
  </si>
  <si>
    <t>Major facilitator superfamily domain-containing protein 10</t>
  </si>
  <si>
    <t>MFSD10</t>
  </si>
  <si>
    <t>NADH-ubiquinone oxidoreductase chain 1</t>
  </si>
  <si>
    <t>MT-ND1</t>
  </si>
  <si>
    <t>Macrophage erythroblast attacher</t>
  </si>
  <si>
    <t>MAEA</t>
  </si>
  <si>
    <t>Tripeptidyl-peptidase 1</t>
  </si>
  <si>
    <t>TPP1</t>
  </si>
  <si>
    <t>Peptidyl-prolyl cis-trans isomerase G;Peptidyl-prolyl cis-trans isomerase</t>
  </si>
  <si>
    <t>PPIG</t>
  </si>
  <si>
    <t>Guanine nucleotide-binding protein-like 3-like protein</t>
  </si>
  <si>
    <t>GNL3L</t>
  </si>
  <si>
    <t>RNA 3-terminal phosphate cyclase</t>
  </si>
  <si>
    <t>RTCA</t>
  </si>
  <si>
    <t>Apoptosis-associated speck-like protein containing a CARD</t>
  </si>
  <si>
    <t>PYCARD</t>
  </si>
  <si>
    <t>Signal transducer and activator of transcription 6</t>
  </si>
  <si>
    <t>STAT6</t>
  </si>
  <si>
    <t>E3 ubiquitin-protein ligase KCMF1</t>
  </si>
  <si>
    <t>KCMF1</t>
  </si>
  <si>
    <t>Ubiquitin carboxyl-terminal hydrolase 16</t>
  </si>
  <si>
    <t>USP16</t>
  </si>
  <si>
    <t>O-acetyl-ADP-ribose deacetylase MACROD1</t>
  </si>
  <si>
    <t>MACROD1</t>
  </si>
  <si>
    <t>Retinoic acid-induced protein 3</t>
  </si>
  <si>
    <t>GPRC5A</t>
  </si>
  <si>
    <t>Prolyl 4-hydroxylase subunit alpha-1</t>
  </si>
  <si>
    <t>P4HA1</t>
  </si>
  <si>
    <t>B-cell lymphoma/leukemia 10</t>
  </si>
  <si>
    <t>BCL10</t>
  </si>
  <si>
    <t>Zinc finger protein 281</t>
  </si>
  <si>
    <t>ZNF281</t>
  </si>
  <si>
    <t>Probable tRNA pseudouridine synthase 1</t>
  </si>
  <si>
    <t>TRUB1</t>
  </si>
  <si>
    <t>N(G),N(G)-dimethylarginine dimethylaminohydrolase 1</t>
  </si>
  <si>
    <t>DDAH1</t>
  </si>
  <si>
    <t>Centrosomal protein of 41 kDa</t>
  </si>
  <si>
    <t>CEP41</t>
  </si>
  <si>
    <t>Myeloid-associated differentiation marker</t>
  </si>
  <si>
    <t>MYADM</t>
  </si>
  <si>
    <t>NADH dehydrogenase [ubiquinone] 1 beta subcomplex subunit 6</t>
  </si>
  <si>
    <t>NDUFB6</t>
  </si>
  <si>
    <t>Ester hydrolase C11orf54</t>
  </si>
  <si>
    <t>C11orf54</t>
  </si>
  <si>
    <t>Stromal cell-derived factor 2-like protein 1</t>
  </si>
  <si>
    <t>SDF2L1</t>
  </si>
  <si>
    <t>Catechol O-methyltransferase domain-containing protein 1</t>
  </si>
  <si>
    <t>COMTD1</t>
  </si>
  <si>
    <t>Selenocysteine lyase</t>
  </si>
  <si>
    <t>SCLY</t>
  </si>
  <si>
    <t>Nucleoside diphosphate-linked moiety X motif 19, mitochondrial</t>
  </si>
  <si>
    <t>NUDT19</t>
  </si>
  <si>
    <t>Serum paraoxonase/lactonase 3</t>
  </si>
  <si>
    <t>PON3</t>
  </si>
  <si>
    <t>Nucleoside diphosphate kinase 3</t>
  </si>
  <si>
    <t>NME3</t>
  </si>
  <si>
    <t>Transcriptional repressor protein YY1</t>
  </si>
  <si>
    <t>YY1</t>
  </si>
  <si>
    <t>NADH dehydrogenase [ubiquinone] iron-sulfur protein 4, mitochondrial</t>
  </si>
  <si>
    <t>NDUFS4</t>
  </si>
  <si>
    <t>SPRY domain-containing protein 7</t>
  </si>
  <si>
    <t>SPRYD7</t>
  </si>
  <si>
    <t>Tetratricopeptide repeat protein 19, mitochondrial</t>
  </si>
  <si>
    <t>TTC19</t>
  </si>
  <si>
    <t>Probable aminopeptidase NPEPL1</t>
  </si>
  <si>
    <t>NPEPL1</t>
  </si>
  <si>
    <t>Thymidine kinase 2, mitochondrial</t>
  </si>
  <si>
    <t>TK2</t>
  </si>
  <si>
    <t>Mitochondrial import inner membrane translocase subunit Tim17-B</t>
  </si>
  <si>
    <t>TIMM17B</t>
  </si>
  <si>
    <t>Charged multivesicular body protein 5</t>
  </si>
  <si>
    <t>CHMP5</t>
  </si>
  <si>
    <t>Chromatin complexes subunit BAP18</t>
  </si>
  <si>
    <t>C17orf49;BAP18;RNASEK-C17orf49</t>
  </si>
  <si>
    <t>Cytochrome b-245 light chain</t>
  </si>
  <si>
    <t>CYBA</t>
  </si>
  <si>
    <t>Putative ribonuclease</t>
  </si>
  <si>
    <t>YBEY</t>
  </si>
  <si>
    <t>Estradiol 17-beta-dehydrogenase 8</t>
  </si>
  <si>
    <t>HSD17B8</t>
  </si>
  <si>
    <t>Coronin-7</t>
  </si>
  <si>
    <t>CORO7</t>
  </si>
  <si>
    <t>Cytoplasmic protein NCK1</t>
  </si>
  <si>
    <t>NCK1</t>
  </si>
  <si>
    <t>Zinc finger Ran-binding domain-containing protein 2</t>
  </si>
  <si>
    <t>ZRANB2</t>
  </si>
  <si>
    <t>Transcriptional activator protein Pur-beta</t>
  </si>
  <si>
    <t>PURB</t>
  </si>
  <si>
    <t>Arf-GAP domain and FG repeat-containing protein 1</t>
  </si>
  <si>
    <t>AGFG1</t>
  </si>
  <si>
    <t>UV excision repair protein RAD23 homolog A</t>
  </si>
  <si>
    <t>RAD23A</t>
  </si>
  <si>
    <t>Replication initiator 1</t>
  </si>
  <si>
    <t>REPIN1</t>
  </si>
  <si>
    <t>Actin-related protein 2/3 complex subunit 5-like protein</t>
  </si>
  <si>
    <t>ARPC5L</t>
  </si>
  <si>
    <t>BRI3-binding protein</t>
  </si>
  <si>
    <t>BRI3BP</t>
  </si>
  <si>
    <t>Putative RNA-binding protein Luc7-like 1</t>
  </si>
  <si>
    <t>LUC7L</t>
  </si>
  <si>
    <t>MIP18 family protein FAM96A</t>
  </si>
  <si>
    <t>FAM96A</t>
  </si>
  <si>
    <t>Synaptogyrin-2</t>
  </si>
  <si>
    <t>SYNGR2</t>
  </si>
  <si>
    <t>Zinc finger CCCH domain-containing protein 7B</t>
  </si>
  <si>
    <t>ZC3H7B</t>
  </si>
  <si>
    <t>Signal transducer and activator of transcription 5B</t>
  </si>
  <si>
    <t>STAT5B</t>
  </si>
  <si>
    <t>RNA-binding motif protein, X chromosome;RNA-binding motif protein, X chromosome, N-terminally processed</t>
  </si>
  <si>
    <t>RBMX</t>
  </si>
  <si>
    <t>Splicing factor 45</t>
  </si>
  <si>
    <t>RBM17</t>
  </si>
  <si>
    <t>NADH dehydrogenase [ubiquinone] 1 alpha subcomplex assembly factor 3</t>
  </si>
  <si>
    <t>NDUFAF3</t>
  </si>
  <si>
    <t>MICOS complex subunit MIC27</t>
  </si>
  <si>
    <t>APOOL</t>
  </si>
  <si>
    <t>39S ribosomal protein L48, mitochondrial</t>
  </si>
  <si>
    <t>MRPL48</t>
  </si>
  <si>
    <t>Deoxyguanosine kinase, mitochondrial</t>
  </si>
  <si>
    <t>DGUOK</t>
  </si>
  <si>
    <t>Mitochondrial peptide methionine sulfoxide reductase</t>
  </si>
  <si>
    <t>MSRA</t>
  </si>
  <si>
    <t>Protein Dr1</t>
  </si>
  <si>
    <t>DR1</t>
  </si>
  <si>
    <t>Coiled-coil domain-containing protein 90B, mitochondrial</t>
  </si>
  <si>
    <t>CCDC90B</t>
  </si>
  <si>
    <t>Conserved oligomeric Golgi complex subunit 3</t>
  </si>
  <si>
    <t>COG3</t>
  </si>
  <si>
    <t>NADH dehydrogenase [ubiquinone] 1 beta subcomplex subunit 8, mitochondrial</t>
  </si>
  <si>
    <t>NDUFB8</t>
  </si>
  <si>
    <t>WW domain-binding protein 2</t>
  </si>
  <si>
    <t>WBP2</t>
  </si>
  <si>
    <t>UPF0600 protein C5orf51</t>
  </si>
  <si>
    <t>C5orf51</t>
  </si>
  <si>
    <t>Sodium/potassium-transporting ATPase subunit beta-1</t>
  </si>
  <si>
    <t>ATP1B1</t>
  </si>
  <si>
    <t>Formin-binding protein 4</t>
  </si>
  <si>
    <t>FNBP4</t>
  </si>
  <si>
    <t>ER membrane protein complex subunit 4</t>
  </si>
  <si>
    <t>EMC4</t>
  </si>
  <si>
    <t>Charged multivesicular body protein 3</t>
  </si>
  <si>
    <t>CHMP3</t>
  </si>
  <si>
    <t>Chromosome transmission fidelity protein 18 homolog</t>
  </si>
  <si>
    <t>CHTF18</t>
  </si>
  <si>
    <t>Translocon-associated protein subunit delta</t>
  </si>
  <si>
    <t>SSR4</t>
  </si>
  <si>
    <t>Transmembrane emp24 domain-containing protein 2</t>
  </si>
  <si>
    <t>TMED2</t>
  </si>
  <si>
    <t>Probable cysteine--tRNA ligase, mitochondrial</t>
  </si>
  <si>
    <t>CARS2</t>
  </si>
  <si>
    <t>Exocyst complex component 3</t>
  </si>
  <si>
    <t>EXOC3</t>
  </si>
  <si>
    <t>Sjoegren syndrome/scleroderma autoantigen 1</t>
  </si>
  <si>
    <t>SSSCA1</t>
  </si>
  <si>
    <t>Protein PBDC1</t>
  </si>
  <si>
    <t>PBDC1</t>
  </si>
  <si>
    <t>Prefoldin subunit 4</t>
  </si>
  <si>
    <t>PFDN4</t>
  </si>
  <si>
    <t>Molybdopterin synthase catalytic subunit</t>
  </si>
  <si>
    <t>MOCS2</t>
  </si>
  <si>
    <t>UPF0556 protein C19orf10</t>
  </si>
  <si>
    <t>C19orf10</t>
  </si>
  <si>
    <t>Actin, alpha cardiac muscle 1;Actin, gamma-enteric smooth muscle;Actin, alpha skeletal muscle;Actin, aortic smooth muscle</t>
  </si>
  <si>
    <t>ACTC1;ACTG2;ACTA1;ACTA2</t>
  </si>
  <si>
    <t>Ubiquinol-cytochrome-c reductase complex assembly factor 1</t>
  </si>
  <si>
    <t>UQCC1</t>
  </si>
  <si>
    <t>Golgi-associated PDZ and coiled-coil motif-containing protein</t>
  </si>
  <si>
    <t>GOPC</t>
  </si>
  <si>
    <t>Growth hormone-inducible transmembrane protein</t>
  </si>
  <si>
    <t>GHITM</t>
  </si>
  <si>
    <t>PDZ domain-containing protein 11</t>
  </si>
  <si>
    <t>PDZD11</t>
  </si>
  <si>
    <t>ADP-ribosylation factor-like protein 6</t>
  </si>
  <si>
    <t>ARL6</t>
  </si>
  <si>
    <t>PHD finger protein 3</t>
  </si>
  <si>
    <t>PHF3</t>
  </si>
  <si>
    <t>Geranylgeranyl transferase type-2 subunit beta</t>
  </si>
  <si>
    <t>RABGGTB</t>
  </si>
  <si>
    <t>Zinc finger protein 512</t>
  </si>
  <si>
    <t>ZNF512</t>
  </si>
  <si>
    <t>Protein FAM134C</t>
  </si>
  <si>
    <t>FAM134C</t>
  </si>
  <si>
    <t>Programmed cell death protein 2-like</t>
  </si>
  <si>
    <t>PDCD2L</t>
  </si>
  <si>
    <t>BUB3-interacting and GLEBS motif-containing protein ZNF207</t>
  </si>
  <si>
    <t>ZNF207</t>
  </si>
  <si>
    <t>U8 snoRNA-decapping enzyme</t>
  </si>
  <si>
    <t>NUDT16</t>
  </si>
  <si>
    <t>Beta-centractin</t>
  </si>
  <si>
    <t>ACTR1B</t>
  </si>
  <si>
    <t>Ubiquilin-1</t>
  </si>
  <si>
    <t>UBQLN1</t>
  </si>
  <si>
    <t>Ribulose-phosphate 3-epimerase</t>
  </si>
  <si>
    <t>RPE</t>
  </si>
  <si>
    <t>Solute carrier family 2, facilitated glucose transporter member 1</t>
  </si>
  <si>
    <t>SLC2A1</t>
  </si>
  <si>
    <t>Death-associated protein kinase 3</t>
  </si>
  <si>
    <t>DAPK3</t>
  </si>
  <si>
    <t>Pre-mRNA-splicing factor RBM22</t>
  </si>
  <si>
    <t>RBM22</t>
  </si>
  <si>
    <t>Putative transferase CAF17, mitochondrial</t>
  </si>
  <si>
    <t>IBA57</t>
  </si>
  <si>
    <t>ADP-dependent glucokinase</t>
  </si>
  <si>
    <t>ADPGK</t>
  </si>
  <si>
    <t>mRNA-capping enzyme;Polynucleotide 5-triphosphatase;mRNA guanylyltransferase</t>
  </si>
  <si>
    <t>RNGTT</t>
  </si>
  <si>
    <t>39S ribosomal protein L49, mitochondrial</t>
  </si>
  <si>
    <t>MRPL49</t>
  </si>
  <si>
    <t>Transmembrane protein 11, mitochondrial</t>
  </si>
  <si>
    <t>TMEM11</t>
  </si>
  <si>
    <t>NudC domain-containing protein 3</t>
  </si>
  <si>
    <t>NUDCD3</t>
  </si>
  <si>
    <t>Wiskott-Aldrich syndrome protein family member 2</t>
  </si>
  <si>
    <t>WASF2</t>
  </si>
  <si>
    <t>Heterogeneous nuclear ribonucleoprotein H;Heterogeneous nuclear ribonucleoprotein H, N-terminally processed</t>
  </si>
  <si>
    <t>HNRNPH1</t>
  </si>
  <si>
    <t>ER lumen protein-retaining receptor 2</t>
  </si>
  <si>
    <t>KDELR2</t>
  </si>
  <si>
    <t>Palmitoyl-protein thioesterase 1</t>
  </si>
  <si>
    <t>PPT1</t>
  </si>
  <si>
    <t>Elongator complex protein 6</t>
  </si>
  <si>
    <t>ELP6</t>
  </si>
  <si>
    <t>Hematological and neurological expressed 1 protein;Hematological and neurological expressed 1 protein, N-terminally processed</t>
  </si>
  <si>
    <t>HN1</t>
  </si>
  <si>
    <t>40S ribosomal protein S15</t>
  </si>
  <si>
    <t>RPS15</t>
  </si>
  <si>
    <t>Cytosolic Fe-S cluster assembly factor NUBP1</t>
  </si>
  <si>
    <t>NUBP1</t>
  </si>
  <si>
    <t>cAMP-dependent protein kinase catalytic subunit alpha</t>
  </si>
  <si>
    <t>PRKACA</t>
  </si>
  <si>
    <t>Ubiquitin-conjugating enzyme E2 G2</t>
  </si>
  <si>
    <t>UBE2G2</t>
  </si>
  <si>
    <t>39S ribosomal protein L18, mitochondrial</t>
  </si>
  <si>
    <t>MRPL18</t>
  </si>
  <si>
    <t>CLIP-associating protein 2</t>
  </si>
  <si>
    <t>CLASP2</t>
  </si>
  <si>
    <t>Dihydropyrimidinase-related protein 3</t>
  </si>
  <si>
    <t>DPYSL3</t>
  </si>
  <si>
    <t>Protein MAK16 homolog</t>
  </si>
  <si>
    <t>MAK16</t>
  </si>
  <si>
    <t>ADP-ribosylation factor-like protein 8A</t>
  </si>
  <si>
    <t>ARL8A</t>
  </si>
  <si>
    <t>Transmembrane emp24 domain-containing protein 5</t>
  </si>
  <si>
    <t>TMED5</t>
  </si>
  <si>
    <t>DnaJ homolog subfamily C member 3</t>
  </si>
  <si>
    <t>DNAJC3</t>
  </si>
  <si>
    <t>Mevalonate kinase</t>
  </si>
  <si>
    <t>MVK</t>
  </si>
  <si>
    <t>Sphingosine-1-phosphate phosphatase 1</t>
  </si>
  <si>
    <t>SGPP1</t>
  </si>
  <si>
    <t>Ras-related protein R-Ras2</t>
  </si>
  <si>
    <t>RRAS2</t>
  </si>
  <si>
    <t>Adenomatous polyposis coli protein</t>
  </si>
  <si>
    <t>APC</t>
  </si>
  <si>
    <t>Vacuolar protein sorting-associated protein 26B</t>
  </si>
  <si>
    <t>VPS26B</t>
  </si>
  <si>
    <t>Prostaglandin E synthase</t>
  </si>
  <si>
    <t>PTGES</t>
  </si>
  <si>
    <t>Kinesin-like protein KIF13A</t>
  </si>
  <si>
    <t>KIF13A</t>
  </si>
  <si>
    <t>Optic atrophy 3 protein</t>
  </si>
  <si>
    <t>OPA3</t>
  </si>
  <si>
    <t>Tumor necrosis factor alpha-induced protein 8</t>
  </si>
  <si>
    <t>TNFAIP8</t>
  </si>
  <si>
    <t>Ganglioside-induced differentiation-associated protein 1</t>
  </si>
  <si>
    <t>GDAP1</t>
  </si>
  <si>
    <t>Metallo-beta-lactamase domain-containing protein 2</t>
  </si>
  <si>
    <t>MBLAC2</t>
  </si>
  <si>
    <t>Transmembrane and ubiquitin-like domain-containing protein 1</t>
  </si>
  <si>
    <t>TMUB1</t>
  </si>
  <si>
    <t>COMM domain-containing protein 8</t>
  </si>
  <si>
    <t>COMMD8</t>
  </si>
  <si>
    <t>Histone deacetylase 2</t>
  </si>
  <si>
    <t>HDAC2</t>
  </si>
  <si>
    <t>WD repeat-containing protein 55</t>
  </si>
  <si>
    <t>WDR55</t>
  </si>
  <si>
    <t>Coiled-coil and C2 domain-containing protein 1B</t>
  </si>
  <si>
    <t>CC2D1B</t>
  </si>
  <si>
    <t>Ribonuclease P/MRP protein subunit POP5</t>
  </si>
  <si>
    <t>POP5</t>
  </si>
  <si>
    <t>CCR4-NOT transcription complex subunit 10</t>
  </si>
  <si>
    <t>CNOT10</t>
  </si>
  <si>
    <t>DNA excision repair protein ERCC-1</t>
  </si>
  <si>
    <t>ERCC1</t>
  </si>
  <si>
    <t>Glycolipid transfer protein</t>
  </si>
  <si>
    <t>GLTP</t>
  </si>
  <si>
    <t>Endoplasmic reticulum-Golgi intermediate compartment protein 2</t>
  </si>
  <si>
    <t>ERGIC2;RLN3</t>
  </si>
  <si>
    <t>Survival of motor neuron-related-splicing factor 30</t>
  </si>
  <si>
    <t>SMNDC1</t>
  </si>
  <si>
    <t>Intraflagellar transport protein 25 homolog</t>
  </si>
  <si>
    <t>HSPB11</t>
  </si>
  <si>
    <t>Ras-related protein Rab-9A</t>
  </si>
  <si>
    <t>RAB9A</t>
  </si>
  <si>
    <t>60S ribosomal protein L36a-like;60S ribosomal protein L36a</t>
  </si>
  <si>
    <t>RPL36AL;RPL36A;RPL36A-HNRNPH2</t>
  </si>
  <si>
    <t>AP-1 complex subunit gamma-like 2</t>
  </si>
  <si>
    <t>AP1G2</t>
  </si>
  <si>
    <t>Protein DPCD</t>
  </si>
  <si>
    <t>DPCD</t>
  </si>
  <si>
    <t>Death domain-containing protein CRADD</t>
  </si>
  <si>
    <t>CRADD</t>
  </si>
  <si>
    <t>2-oxoisovalerate dehydrogenase subunit beta, mitochondrial</t>
  </si>
  <si>
    <t>BCKDHB</t>
  </si>
  <si>
    <t>Survival motor neuron protein</t>
  </si>
  <si>
    <t>SMN1</t>
  </si>
  <si>
    <t>Rab11 family-interacting protein 5</t>
  </si>
  <si>
    <t>RAB11FIP5</t>
  </si>
  <si>
    <t>Caskin-2</t>
  </si>
  <si>
    <t>CASKIN2</t>
  </si>
  <si>
    <t>Cell cycle checkpoint protein RAD1</t>
  </si>
  <si>
    <t>RAD1</t>
  </si>
  <si>
    <t>Neural Wiskott-Aldrich syndrome protein</t>
  </si>
  <si>
    <t>WASL</t>
  </si>
  <si>
    <t>Mitochondrial carrier homolog 1</t>
  </si>
  <si>
    <t>MTCH1</t>
  </si>
  <si>
    <t>Mitogen-activated protein kinase 3;Mitogen-activated protein kinase</t>
  </si>
  <si>
    <t>MAPK3</t>
  </si>
  <si>
    <t>Spliceosome-associated protein CWC15 homolog</t>
  </si>
  <si>
    <t>CWC15</t>
  </si>
  <si>
    <t>Microtubule-associated protein RP/EB family member 2</t>
  </si>
  <si>
    <t>MAPRE2</t>
  </si>
  <si>
    <t>Serine/threonine-protein phosphatase 2A 56 kDa regulatory subunit gamma isoform</t>
  </si>
  <si>
    <t>PPP2R5C</t>
  </si>
  <si>
    <t>Syntaxin-7</t>
  </si>
  <si>
    <t>STX7</t>
  </si>
  <si>
    <t>Nuclear receptor coactivator 5</t>
  </si>
  <si>
    <t>NCOA5</t>
  </si>
  <si>
    <t>40S ribosomal protein S24</t>
  </si>
  <si>
    <t>RPS24</t>
  </si>
  <si>
    <t>Nucleoporin p54</t>
  </si>
  <si>
    <t>NUP54</t>
  </si>
  <si>
    <t>E3 ubiquitin-protein ligase RNF14</t>
  </si>
  <si>
    <t>RNF14</t>
  </si>
  <si>
    <t>Inositol monophosphatase 2</t>
  </si>
  <si>
    <t>IMPA2</t>
  </si>
  <si>
    <t>Protein odr-4 homolog</t>
  </si>
  <si>
    <t>ODR4</t>
  </si>
  <si>
    <t>DnaJ homolog subfamily C member 12</t>
  </si>
  <si>
    <t>DNAJC12</t>
  </si>
  <si>
    <t>Major centromere autoantigen B</t>
  </si>
  <si>
    <t>CENPB</t>
  </si>
  <si>
    <t>AT-rich interactive domain-containing protein 4B</t>
  </si>
  <si>
    <t>ARID4B</t>
  </si>
  <si>
    <t>Endonuclease G, mitochondrial</t>
  </si>
  <si>
    <t>ENDOG</t>
  </si>
  <si>
    <t>Leucine-rich repeat-containing protein 57</t>
  </si>
  <si>
    <t>LRRC57</t>
  </si>
  <si>
    <t>G patch domain-containing protein 1</t>
  </si>
  <si>
    <t>GPATCH1</t>
  </si>
  <si>
    <t>Phosphorylated adapter RNA export protein</t>
  </si>
  <si>
    <t>PHAX</t>
  </si>
  <si>
    <t>Serine/threonine-protein phosphatase 4 regulatory subunit 3B</t>
  </si>
  <si>
    <t>SMEK2</t>
  </si>
  <si>
    <t>Peptidyl-prolyl cis-trans isomerase FKBP9</t>
  </si>
  <si>
    <t>FKBP9</t>
  </si>
  <si>
    <t>Protein FAM160B2</t>
  </si>
  <si>
    <t>FAM160B2</t>
  </si>
  <si>
    <t>V-type proton ATPase subunit H</t>
  </si>
  <si>
    <t>ATP6V1H</t>
  </si>
  <si>
    <t>Transmembrane 9 superfamily member 2</t>
  </si>
  <si>
    <t>TM9SF2</t>
  </si>
  <si>
    <t>PDZ and LIM domain protein 2</t>
  </si>
  <si>
    <t>PDLIM2</t>
  </si>
  <si>
    <t>A-kinase anchor protein 8</t>
  </si>
  <si>
    <t>AKAP8</t>
  </si>
  <si>
    <t>Short-chain specific acyl-CoA dehydrogenase, mitochondrial</t>
  </si>
  <si>
    <t>ACADS</t>
  </si>
  <si>
    <t>Queuine tRNA-ribosyltransferase subunit QTRTD1</t>
  </si>
  <si>
    <t>QTRTD1</t>
  </si>
  <si>
    <t>Cell division cycle-associated protein 2</t>
  </si>
  <si>
    <t>CDCA2</t>
  </si>
  <si>
    <t>GRIP and coiled-coil domain-containing protein 1</t>
  </si>
  <si>
    <t>GCC1</t>
  </si>
  <si>
    <t>p21-activated protein kinase-interacting protein 1</t>
  </si>
  <si>
    <t>PAK1IP1</t>
  </si>
  <si>
    <t>Syntaxin-12</t>
  </si>
  <si>
    <t>STX12</t>
  </si>
  <si>
    <t>V-type proton ATPase subunit D</t>
  </si>
  <si>
    <t>ATP6V1D</t>
  </si>
  <si>
    <t>mRNA cap guanine-N7 methyltransferase</t>
  </si>
  <si>
    <t>RNMT</t>
  </si>
  <si>
    <t>Zinc finger matrin-type protein 2</t>
  </si>
  <si>
    <t>ZMAT2</t>
  </si>
  <si>
    <t>Beta/gamma crystallin domain-containing protein 3</t>
  </si>
  <si>
    <t>CRYBG3</t>
  </si>
  <si>
    <t>Arfaptin-2</t>
  </si>
  <si>
    <t>ARFIP2</t>
  </si>
  <si>
    <t>60S ribosomal protein L36</t>
  </si>
  <si>
    <t>RPL36</t>
  </si>
  <si>
    <t>Guanine nucleotide-binding protein G(q) subunit alpha</t>
  </si>
  <si>
    <t>GNAQ</t>
  </si>
  <si>
    <t>Rab9 effector protein with kelch motifs</t>
  </si>
  <si>
    <t>RABEPK</t>
  </si>
  <si>
    <t>Putative RNA-binding protein 3</t>
  </si>
  <si>
    <t>RBM3</t>
  </si>
  <si>
    <t>Serine palmitoyltransferase 2</t>
  </si>
  <si>
    <t>SPTLC2</t>
  </si>
  <si>
    <t>MHC class II regulatory factor RFX1</t>
  </si>
  <si>
    <t>RFX1</t>
  </si>
  <si>
    <t>Sedoheptulokinase</t>
  </si>
  <si>
    <t>SHPK</t>
  </si>
  <si>
    <t>Copper homeostasis protein cutC homolog</t>
  </si>
  <si>
    <t>CUTC</t>
  </si>
  <si>
    <t>Chromobox protein homolog 8</t>
  </si>
  <si>
    <t>CBX8</t>
  </si>
  <si>
    <t>NAD-dependent protein deacetylase sirtuin-3, mitochondrial</t>
  </si>
  <si>
    <t>SIRT3</t>
  </si>
  <si>
    <t>Mitotic-spindle organizing protein 2B;Mitotic-spindle organizing protein 2A</t>
  </si>
  <si>
    <t>MZT2B;MZT2A</t>
  </si>
  <si>
    <t>Vacuolar protein sorting-associated protein 33B</t>
  </si>
  <si>
    <t>VPS33B</t>
  </si>
  <si>
    <t>Carnitine O-palmitoyltransferase 2, mitochondrial</t>
  </si>
  <si>
    <t>CPT2</t>
  </si>
  <si>
    <t>RAD50-interacting protein 1</t>
  </si>
  <si>
    <t>RINT1</t>
  </si>
  <si>
    <t>LIM domain-containing protein 1</t>
  </si>
  <si>
    <t>LIMD1</t>
  </si>
  <si>
    <t>BTB/POZ domain-containing protein KCTD15</t>
  </si>
  <si>
    <t>KCTD15</t>
  </si>
  <si>
    <t>TNF receptor-associated factor 2</t>
  </si>
  <si>
    <t>TRAF2</t>
  </si>
  <si>
    <t>Integrator complex subunit 4</t>
  </si>
  <si>
    <t>INTS4</t>
  </si>
  <si>
    <t>C-type mannose receptor 2</t>
  </si>
  <si>
    <t>MRC2</t>
  </si>
  <si>
    <t>Alpha-1,3/1,6-mannosyltransferase ALG2</t>
  </si>
  <si>
    <t>ALG2</t>
  </si>
  <si>
    <t>RING finger protein 214</t>
  </si>
  <si>
    <t>RNF214</t>
  </si>
  <si>
    <t>GTPase Era, mitochondrial</t>
  </si>
  <si>
    <t>ERAL1</t>
  </si>
  <si>
    <t>Bcl-2 homologous antagonist/killer</t>
  </si>
  <si>
    <t>BAK1</t>
  </si>
  <si>
    <t>Checkpoint protein HUS1</t>
  </si>
  <si>
    <t>HUS1</t>
  </si>
  <si>
    <t>SNARE-associated protein Snapin</t>
  </si>
  <si>
    <t>SNAPIN</t>
  </si>
  <si>
    <t>Bridging integrator 3</t>
  </si>
  <si>
    <t>BIN3</t>
  </si>
  <si>
    <t>DNA-directed RNA polymerase II subunit RPB7</t>
  </si>
  <si>
    <t>POLR2G</t>
  </si>
  <si>
    <t>Ubiquitin-conjugating enzyme E2 R1</t>
  </si>
  <si>
    <t>CDC34</t>
  </si>
  <si>
    <t>Renin receptor</t>
  </si>
  <si>
    <t>ATP6AP2</t>
  </si>
  <si>
    <t>Probable tRNA(His) guanylyltransferase</t>
  </si>
  <si>
    <t>THG1L</t>
  </si>
  <si>
    <t>Protein LSM14 homolog A</t>
  </si>
  <si>
    <t>LSM14A</t>
  </si>
  <si>
    <t>Gem-associated protein 7</t>
  </si>
  <si>
    <t>GEMIN7</t>
  </si>
  <si>
    <t>Protein capicua homolog</t>
  </si>
  <si>
    <t>CIC</t>
  </si>
  <si>
    <t>Mothers against decapentaplegic homolog 2</t>
  </si>
  <si>
    <t>SMAD2</t>
  </si>
  <si>
    <t>Mitochondrial genome maintenance exonuclease 1</t>
  </si>
  <si>
    <t>MGME1</t>
  </si>
  <si>
    <t>Uncharacterized protein C12orf45</t>
  </si>
  <si>
    <t>C12orf45</t>
  </si>
  <si>
    <t>Loss of heterozygosity 12 chromosomal region 1 protein</t>
  </si>
  <si>
    <t>LOH12CR1</t>
  </si>
  <si>
    <t>Probable histidine--tRNA ligase, mitochondrial</t>
  </si>
  <si>
    <t>HARS2</t>
  </si>
  <si>
    <t>Ras GTPase-activating protein nGAP</t>
  </si>
  <si>
    <t>RASAL2</t>
  </si>
  <si>
    <t>Protein KRI1 homolog</t>
  </si>
  <si>
    <t>KRI1</t>
  </si>
  <si>
    <t>Probable ATP-dependent RNA helicase DDX31</t>
  </si>
  <si>
    <t>DDX31</t>
  </si>
  <si>
    <t>Histone-lysine N-methyltransferase EHMT1</t>
  </si>
  <si>
    <t>EHMT1</t>
  </si>
  <si>
    <t>Acyl-CoA synthetase family member 2, mitochondrial</t>
  </si>
  <si>
    <t>ACSF2</t>
  </si>
  <si>
    <t>Probable RNA-binding protein EIF1AD</t>
  </si>
  <si>
    <t>EIF1AD</t>
  </si>
  <si>
    <t>Ras-related GTP-binding protein C;Ras-related GTP-binding protein D</t>
  </si>
  <si>
    <t>RRAGC;RRAGD</t>
  </si>
  <si>
    <t>Endophilin-B1</t>
  </si>
  <si>
    <t>SH3GLB1</t>
  </si>
  <si>
    <t>Retinoblastoma-binding protein 5</t>
  </si>
  <si>
    <t>RBBP5</t>
  </si>
  <si>
    <t>Collagen type IV alpha-3-binding protein</t>
  </si>
  <si>
    <t>COL4A3BP</t>
  </si>
  <si>
    <t>CDK5 regulatory subunit-associated protein 3</t>
  </si>
  <si>
    <t>CDK5RAP3</t>
  </si>
  <si>
    <t>Myeloid leukemia factor 2</t>
  </si>
  <si>
    <t>MLF2</t>
  </si>
  <si>
    <t>GTP-binding protein 8</t>
  </si>
  <si>
    <t>GTPBP8</t>
  </si>
  <si>
    <t>NAD-dependent protein deacetylase sirtuin-1;SirtT1 75 kDa fragment</t>
  </si>
  <si>
    <t>SIRT1</t>
  </si>
  <si>
    <t>Ribosomal RNA processing protein 1 homolog A</t>
  </si>
  <si>
    <t>RRP1</t>
  </si>
  <si>
    <t>Pumilio homolog 2</t>
  </si>
  <si>
    <t>PUM2</t>
  </si>
  <si>
    <t>Arf-GAP with Rho-GAP domain, ANK repeat and PH domain-containing protein 1</t>
  </si>
  <si>
    <t>ARAP1</t>
  </si>
  <si>
    <t>Fas apoptotic inhibitory molecule 1</t>
  </si>
  <si>
    <t>FAIM</t>
  </si>
  <si>
    <t>RNA-binding protein NOB1</t>
  </si>
  <si>
    <t>NOB1</t>
  </si>
  <si>
    <t>PCNA-associated factor</t>
  </si>
  <si>
    <t>KIAA0101</t>
  </si>
  <si>
    <t>1,25-dihydroxyvitamin D(3) 24-hydroxylase, mitochondrial</t>
  </si>
  <si>
    <t>CYP24A1</t>
  </si>
  <si>
    <t>WD repeat-containing protein 70</t>
  </si>
  <si>
    <t>WDR70</t>
  </si>
  <si>
    <t>Transcription initiation factor TFIID subunit 4</t>
  </si>
  <si>
    <t>TAF4</t>
  </si>
  <si>
    <t>Parkinson disease 7 domain-containing protein 1</t>
  </si>
  <si>
    <t>PDDC1</t>
  </si>
  <si>
    <t>Histone-lysine N-methyltransferase SETD7</t>
  </si>
  <si>
    <t>SETD7</t>
  </si>
  <si>
    <t>Gamma-tubulin complex component 5</t>
  </si>
  <si>
    <t>TUBGCP5</t>
  </si>
  <si>
    <t>Ubiquitin-conjugating enzyme E2 C</t>
  </si>
  <si>
    <t>UBE2C</t>
  </si>
  <si>
    <t>Nucleolar MIF4G domain-containing protein 1</t>
  </si>
  <si>
    <t>NOM1</t>
  </si>
  <si>
    <t>Bifunctional arginine demethylase and lysyl-hydroxylase JMJD6</t>
  </si>
  <si>
    <t>JMJD6</t>
  </si>
  <si>
    <t>Spermatogenesis-associated protein 5-like protein 1</t>
  </si>
  <si>
    <t>SPATA5L1</t>
  </si>
  <si>
    <t>Periodic tryptophan protein 1 homolog</t>
  </si>
  <si>
    <t>PWP1</t>
  </si>
  <si>
    <t>DDB1- and CUL4-associated factor 7</t>
  </si>
  <si>
    <t>DCAF7</t>
  </si>
  <si>
    <t>WD repeat-containing protein 48</t>
  </si>
  <si>
    <t>WDR48</t>
  </si>
  <si>
    <t>Transcription initiation factor TFIID subunit 2</t>
  </si>
  <si>
    <t>TAF2</t>
  </si>
  <si>
    <t>Plakophilin-4</t>
  </si>
  <si>
    <t>PKP4</t>
  </si>
  <si>
    <t>UPF0696 protein C11orf68</t>
  </si>
  <si>
    <t>C11orf68</t>
  </si>
  <si>
    <t>Werner syndrome ATP-dependent helicase</t>
  </si>
  <si>
    <t>WRN</t>
  </si>
  <si>
    <t>SUN domain-containing protein 2</t>
  </si>
  <si>
    <t>SUN2</t>
  </si>
  <si>
    <t>Transcription termination factor 2</t>
  </si>
  <si>
    <t>TTF2</t>
  </si>
  <si>
    <t>Borealin</t>
  </si>
  <si>
    <t>CDCA8</t>
  </si>
  <si>
    <t>Protein SOGA1;N-terminal form;C-terminal 80 kDa form</t>
  </si>
  <si>
    <t>SOGA1</t>
  </si>
  <si>
    <t>U3 small nucleolar RNA-associated protein 18 homolog</t>
  </si>
  <si>
    <t>UTP18</t>
  </si>
  <si>
    <t>G1/S-specific cyclin-D3</t>
  </si>
  <si>
    <t>CCND3</t>
  </si>
  <si>
    <t>Protein misato homolog 1</t>
  </si>
  <si>
    <t>MSTO1</t>
  </si>
  <si>
    <t>Lysosome-associated membrane glycoprotein 1</t>
  </si>
  <si>
    <t>LAMP1</t>
  </si>
  <si>
    <t>Chromatin assembly factor 1 subunit B</t>
  </si>
  <si>
    <t>CHAF1B</t>
  </si>
  <si>
    <t>Syndecan-1</t>
  </si>
  <si>
    <t>SDC1</t>
  </si>
  <si>
    <t>Ubiquitin-like protein ISG15</t>
  </si>
  <si>
    <t>ISG15</t>
  </si>
  <si>
    <t>Gamma-interferon-inducible protein 16</t>
  </si>
  <si>
    <t>IFI16</t>
  </si>
  <si>
    <t>Ubiquitin/ISG15-conjugating enzyme E2 L6</t>
  </si>
  <si>
    <t>UBE2L6</t>
  </si>
  <si>
    <t>Solute carrier family 12 member 7</t>
  </si>
  <si>
    <t>SLC12A7</t>
  </si>
  <si>
    <t>Acyl-CoA:lysophosphatidylglycerol acyltransferase 1</t>
  </si>
  <si>
    <t>LPGAT1</t>
  </si>
  <si>
    <t>RB1-inducible coiled-coil protein 1</t>
  </si>
  <si>
    <t>RB1CC1</t>
  </si>
  <si>
    <t>Ras-related protein Rab-27B</t>
  </si>
  <si>
    <t>RAB27B</t>
  </si>
  <si>
    <t>Latexin</t>
  </si>
  <si>
    <t>LXN</t>
  </si>
  <si>
    <t>Transmembrane emp24 domain-containing protein 4</t>
  </si>
  <si>
    <t>TMED4</t>
  </si>
  <si>
    <t>Uridine phosphorylase 1</t>
  </si>
  <si>
    <t>UPP1</t>
  </si>
  <si>
    <t>Bifunctional polynucleotide phosphatase/kinase;Polynucleotide 3-phosphatase;Polynucleotide 5-hydroxyl-kinase</t>
  </si>
  <si>
    <t>PNKP</t>
  </si>
  <si>
    <t>Vinexin</t>
  </si>
  <si>
    <t>SORBS3</t>
  </si>
  <si>
    <t>NT-3 growth factor receptor;Tyrosine-protein kinase receptor</t>
  </si>
  <si>
    <t>NTRK3</t>
  </si>
  <si>
    <t>Tight junction protein ZO-2</t>
  </si>
  <si>
    <t>TJP2</t>
  </si>
  <si>
    <t>U1 small nuclear ribonucleoprotein A</t>
  </si>
  <si>
    <t>SNRPA</t>
  </si>
  <si>
    <t>Microsomal glutathione S-transferase 1</t>
  </si>
  <si>
    <t>MGST1</t>
  </si>
  <si>
    <t>Ubiquitin carboxyl-terminal hydrolase 40</t>
  </si>
  <si>
    <t>USP40</t>
  </si>
  <si>
    <t>Abl interactor 1</t>
  </si>
  <si>
    <t>ABI1</t>
  </si>
  <si>
    <t>Transmembrane protein 205</t>
  </si>
  <si>
    <t>TMEM205</t>
  </si>
  <si>
    <t>Cytochrome b5 type B</t>
  </si>
  <si>
    <t>CYB5B</t>
  </si>
  <si>
    <t>Methylglutaconyl-CoA hydratase, mitochondrial</t>
  </si>
  <si>
    <t>AUH</t>
  </si>
  <si>
    <t>Superoxide dismutase [Cu-Zn]</t>
  </si>
  <si>
    <t>SOD1</t>
  </si>
  <si>
    <t>Serine/arginine-rich splicing factor 7</t>
  </si>
  <si>
    <t>SRSF7</t>
  </si>
  <si>
    <t>NADH dehydrogenase [ubiquinone] iron-sulfur protein 7, mitochondrial</t>
  </si>
  <si>
    <t>NDUFS7</t>
  </si>
  <si>
    <t>Phostensin</t>
  </si>
  <si>
    <t>PPP1R18</t>
  </si>
  <si>
    <t>Zinc finger protein ubi-d4</t>
  </si>
  <si>
    <t>DPF2</t>
  </si>
  <si>
    <t>Exocyst complex component 1</t>
  </si>
  <si>
    <t>EXOC1</t>
  </si>
  <si>
    <t>RNA-binding protein Musashi homolog 2</t>
  </si>
  <si>
    <t>IGSF9B;MSI2</t>
  </si>
  <si>
    <t>Dual specificity mitogen-activated protein kinase kinase 3</t>
  </si>
  <si>
    <t>MAP2K3</t>
  </si>
  <si>
    <t>Putative deoxyribose-phosphate aldolase</t>
  </si>
  <si>
    <t>DERA</t>
  </si>
  <si>
    <t>Voltage-dependent calcium channel subunit alpha-2/delta-1;Voltage-dependent calcium channel subunit alpha-2-1;Voltage-dependent calcium channel subunit delta-1</t>
  </si>
  <si>
    <t>CACNA2D1</t>
  </si>
  <si>
    <t>Filamin-A-interacting protein 1</t>
  </si>
  <si>
    <t>FILIP1</t>
  </si>
  <si>
    <t>NADH dehydrogenase [ubiquinone] iron-sulfur protein 8, mitochondrial</t>
  </si>
  <si>
    <t>NDUFS8</t>
  </si>
  <si>
    <t>Vesicle transport through interaction with t-SNAREs homolog 1A</t>
  </si>
  <si>
    <t>VTI1A</t>
  </si>
  <si>
    <t>Enolase-phosphatase E1</t>
  </si>
  <si>
    <t>ENOPH1</t>
  </si>
  <si>
    <t>UPF0587 protein C1orf123</t>
  </si>
  <si>
    <t>C1orf123</t>
  </si>
  <si>
    <t>Intersectin-2</t>
  </si>
  <si>
    <t>ITSN2</t>
  </si>
  <si>
    <t>Mitochondrial Rho GTPase 2</t>
  </si>
  <si>
    <t>RHOT2</t>
  </si>
  <si>
    <t>Sterol O-acyltransferase 1</t>
  </si>
  <si>
    <t>SOAT1</t>
  </si>
  <si>
    <t>Alpha-2-macroglobulin receptor-associated protein</t>
  </si>
  <si>
    <t>LRPAP1</t>
  </si>
  <si>
    <t>Bcl10-interacting CARD protein</t>
  </si>
  <si>
    <t>C9orf89</t>
  </si>
  <si>
    <t>Clathrin light chain A</t>
  </si>
  <si>
    <t>CLTA</t>
  </si>
  <si>
    <t>Heterogeneous nuclear ribonucleoprotein H2;Heterogeneous nuclear ribonucleoprotein H2, N-terminally processed</t>
  </si>
  <si>
    <t>HNRNPH2</t>
  </si>
  <si>
    <t>C2 domain-containing protein 5</t>
  </si>
  <si>
    <t>C2CD5</t>
  </si>
  <si>
    <t>CDP-diacylglycerol--inositol 3-phosphatidyltransferase</t>
  </si>
  <si>
    <t>CDIPT</t>
  </si>
  <si>
    <t>39S ribosomal protein L20, mitochondrial</t>
  </si>
  <si>
    <t>MRPL20</t>
  </si>
  <si>
    <t>Calcineurin B homologous protein 3</t>
  </si>
  <si>
    <t>TESC</t>
  </si>
  <si>
    <t>Tubulin beta chain</t>
  </si>
  <si>
    <t>TUBB</t>
  </si>
  <si>
    <t>39S ribosomal protein L10, mitochondrial</t>
  </si>
  <si>
    <t>MRPL10</t>
  </si>
  <si>
    <t>Testis-expressed sequence 264 protein</t>
  </si>
  <si>
    <t>TEX264</t>
  </si>
  <si>
    <t>FAS-associated factor 1</t>
  </si>
  <si>
    <t>FAF1</t>
  </si>
  <si>
    <t>Surfeit locus protein 4</t>
  </si>
  <si>
    <t>SURF4</t>
  </si>
  <si>
    <t>Activated RNA polymerase II transcriptional coactivator p15</t>
  </si>
  <si>
    <t>SUB1</t>
  </si>
  <si>
    <t>Phosphorylase b kinase regulatory subunit alpha, liver isoform</t>
  </si>
  <si>
    <t>PHKA2</t>
  </si>
  <si>
    <t>Vesicle transport protein USE1</t>
  </si>
  <si>
    <t>USE1</t>
  </si>
  <si>
    <t>Reticulocalbin-2</t>
  </si>
  <si>
    <t>RCN2</t>
  </si>
  <si>
    <t>Trimeric intracellular cation channel type B</t>
  </si>
  <si>
    <t>TMEM38B</t>
  </si>
  <si>
    <t>UPF0585 protein C16orf13</t>
  </si>
  <si>
    <t>C16orf13</t>
  </si>
  <si>
    <t>Histone H1.0;Histone H1.0, N-terminally processed</t>
  </si>
  <si>
    <t>H1F0</t>
  </si>
  <si>
    <t>Zinc finger protein ZPR1</t>
  </si>
  <si>
    <t>ZPR1</t>
  </si>
  <si>
    <t>Putative RNA-binding protein Luc7-like 2</t>
  </si>
  <si>
    <t>LUC7L2</t>
  </si>
  <si>
    <t>Adenylyl cyclase-associated protein 2;Adenylyl cyclase-associated protein</t>
  </si>
  <si>
    <t>CAP2</t>
  </si>
  <si>
    <t>tRNA (guanine-N(7)-)-methyltransferase non-catalytic subunit WDR4</t>
  </si>
  <si>
    <t>WDR4</t>
  </si>
  <si>
    <t>2-methoxy-6-polyprenyl-1,4-benzoquinol methylase, mitochondrial</t>
  </si>
  <si>
    <t>COQ5</t>
  </si>
  <si>
    <t>Riboflavin kinase</t>
  </si>
  <si>
    <t>RFK</t>
  </si>
  <si>
    <t>Ubiquitin-conjugating enzyme E2 G1;Ubiquitin-conjugating enzyme E2 G1, N-terminally processed</t>
  </si>
  <si>
    <t>UBE2G1</t>
  </si>
  <si>
    <t>Phosphatidylinositol 5-phosphate 4-kinase type-2 gamma</t>
  </si>
  <si>
    <t>PIP4K2C</t>
  </si>
  <si>
    <t>Ceroid-lipofuscinosis neuronal protein 6</t>
  </si>
  <si>
    <t>CLN6</t>
  </si>
  <si>
    <t>Proteasome subunit beta type-5</t>
  </si>
  <si>
    <t>PSMB5</t>
  </si>
  <si>
    <t>Acylpyruvase FAHD1, mitochondrial</t>
  </si>
  <si>
    <t>FAHD1</t>
  </si>
  <si>
    <t>Serine/threonine-protein kinase TAO3</t>
  </si>
  <si>
    <t>TAOK3</t>
  </si>
  <si>
    <t>Serine/threonine-protein kinase OSR1</t>
  </si>
  <si>
    <t>OXSR1</t>
  </si>
  <si>
    <t>Secretory carrier-associated membrane protein 3</t>
  </si>
  <si>
    <t>SCAMP3</t>
  </si>
  <si>
    <t>Rab-like protein 3</t>
  </si>
  <si>
    <t>RABL3</t>
  </si>
  <si>
    <t>Protein FAM50A</t>
  </si>
  <si>
    <t>FAM50A</t>
  </si>
  <si>
    <t>Protein HEXIM1</t>
  </si>
  <si>
    <t>HEXIM1</t>
  </si>
  <si>
    <t>Ras-related protein Rab-5C</t>
  </si>
  <si>
    <t>RAB5C</t>
  </si>
  <si>
    <t>Mitochondrial inner membrane protein OXA1L</t>
  </si>
  <si>
    <t>OXA1L</t>
  </si>
  <si>
    <t>PEST proteolytic signal-containing nuclear protein</t>
  </si>
  <si>
    <t>PCNP</t>
  </si>
  <si>
    <t>39S ribosomal protein L22, mitochondrial</t>
  </si>
  <si>
    <t>MRPL22</t>
  </si>
  <si>
    <t>Guanidinoacetate N-methyltransferase</t>
  </si>
  <si>
    <t>GAMT</t>
  </si>
  <si>
    <t>Replication protein A 32 kDa subunit</t>
  </si>
  <si>
    <t>RPA2</t>
  </si>
  <si>
    <t>60S ribosomal protein L22</t>
  </si>
  <si>
    <t>RPL22</t>
  </si>
  <si>
    <t>MAGUK p55 subfamily member 6</t>
  </si>
  <si>
    <t>MPP6</t>
  </si>
  <si>
    <t>Succinate-semialdehyde dehydrogenase, mitochondrial</t>
  </si>
  <si>
    <t>ALDH5A1</t>
  </si>
  <si>
    <t>Mitotic spindle-associated MMXD complex subunit MIP18</t>
  </si>
  <si>
    <t>FAM96B</t>
  </si>
  <si>
    <t>Regulator of microtubule dynamics protein 1</t>
  </si>
  <si>
    <t>RMDN1</t>
  </si>
  <si>
    <t>Exocyst complex component 8</t>
  </si>
  <si>
    <t>EXOC8</t>
  </si>
  <si>
    <t>28 kDa heat- and acid-stable phosphoprotein</t>
  </si>
  <si>
    <t>PDAP1</t>
  </si>
  <si>
    <t>AP2-associated protein kinase 1</t>
  </si>
  <si>
    <t>AAK1</t>
  </si>
  <si>
    <t>Peroxisomal membrane protein PMP34</t>
  </si>
  <si>
    <t>SLC25A17</t>
  </si>
  <si>
    <t>Ras-related protein Rab-4A</t>
  </si>
  <si>
    <t>RAB4A</t>
  </si>
  <si>
    <t>40S ribosomal protein S25</t>
  </si>
  <si>
    <t>RPS25</t>
  </si>
  <si>
    <t>WASH complex subunit CCDC53</t>
  </si>
  <si>
    <t>CCDC53</t>
  </si>
  <si>
    <t>Serine racemase</t>
  </si>
  <si>
    <t>SRR</t>
  </si>
  <si>
    <t>WD repeat-containing protein 7</t>
  </si>
  <si>
    <t>WDR7</t>
  </si>
  <si>
    <t>Dihydroxyacetone phosphate acyltransferase</t>
  </si>
  <si>
    <t>GNPAT</t>
  </si>
  <si>
    <t>Down syndrome critical region protein 3</t>
  </si>
  <si>
    <t>DSCR3</t>
  </si>
  <si>
    <t>Regulation of nuclear pre-mRNA domain-containing protein 1A</t>
  </si>
  <si>
    <t>RPRD1A</t>
  </si>
  <si>
    <t>NmrA-like family domain-containing protein 1</t>
  </si>
  <si>
    <t>NMRAL1</t>
  </si>
  <si>
    <t>7,8-dihydro-8-oxoguanine triphosphatase</t>
  </si>
  <si>
    <t>NUDT1</t>
  </si>
  <si>
    <t>Putative bifunctional UDP-N-acetylglucosamine transferase and deubiquitinase ALG13</t>
  </si>
  <si>
    <t>ALG13</t>
  </si>
  <si>
    <t>Peptidyl-prolyl cis-trans isomerase F, mitochondrial</t>
  </si>
  <si>
    <t>PPIF</t>
  </si>
  <si>
    <t>Epidermal growth factor receptor substrate 15-like 1</t>
  </si>
  <si>
    <t>SPATA22;EPS15L1</t>
  </si>
  <si>
    <t>Protein LZIC</t>
  </si>
  <si>
    <t>LZIC</t>
  </si>
  <si>
    <t>Endothelial differentiation-related factor 1</t>
  </si>
  <si>
    <t>EDF1</t>
  </si>
  <si>
    <t>NADH dehydrogenase [ubiquinone] 1 alpha subcomplex assembly factor 4</t>
  </si>
  <si>
    <t>NDUFAF4</t>
  </si>
  <si>
    <t>Rab-like protein 6</t>
  </si>
  <si>
    <t>RABL6</t>
  </si>
  <si>
    <t>Steroid receptor RNA activator 1</t>
  </si>
  <si>
    <t>SRA1</t>
  </si>
  <si>
    <t>Glucosamine-6-phosphate isomerase 1</t>
  </si>
  <si>
    <t>GNPDA1</t>
  </si>
  <si>
    <t>Protein phosphatase 1 regulatory subunit 14B</t>
  </si>
  <si>
    <t>PPP1R14B</t>
  </si>
  <si>
    <t>3-hydroxybutyrate dehydrogenase type 2</t>
  </si>
  <si>
    <t>BDH2</t>
  </si>
  <si>
    <t>Protein RER1</t>
  </si>
  <si>
    <t>RER1</t>
  </si>
  <si>
    <t>Rab proteins geranylgeranyltransferase component A 1</t>
  </si>
  <si>
    <t>CHM</t>
  </si>
  <si>
    <t>Activating signal cointegrator 1 complex subunit 2</t>
  </si>
  <si>
    <t>ASCC2</t>
  </si>
  <si>
    <t>Peroxisomal membrane protein 2</t>
  </si>
  <si>
    <t>PXMP2</t>
  </si>
  <si>
    <t>U2 small nuclear ribonucleoprotein B</t>
  </si>
  <si>
    <t>SNRPB2</t>
  </si>
  <si>
    <t>Carboxypeptidase;Lysosomal protective protein;Lysosomal protective protein 32 kDa chain;Lysosomal protective protein 20 kDa chain</t>
  </si>
  <si>
    <t>CTSA</t>
  </si>
  <si>
    <t>Golgi SNAP receptor complex member 2</t>
  </si>
  <si>
    <t>GOSR2</t>
  </si>
  <si>
    <t>Kinesin-like protein KIF1C</t>
  </si>
  <si>
    <t>KIF1C</t>
  </si>
  <si>
    <t>28S ribosomal protein S11, mitochondrial</t>
  </si>
  <si>
    <t>MRPS11</t>
  </si>
  <si>
    <t>Leucine-rich repeat-containing protein 20</t>
  </si>
  <si>
    <t>LRRC20</t>
  </si>
  <si>
    <t>Pleckstrin homology domain-containing family A member 5</t>
  </si>
  <si>
    <t>PLEKHA5</t>
  </si>
  <si>
    <t>Mitochondrial intermediate peptidase</t>
  </si>
  <si>
    <t>MIPEP</t>
  </si>
  <si>
    <t>28S ribosomal protein S24, mitochondrial</t>
  </si>
  <si>
    <t>MRPS24</t>
  </si>
  <si>
    <t>KIF1-binding protein</t>
  </si>
  <si>
    <t>KIAA1279</t>
  </si>
  <si>
    <t>Anaphase-promoting complex subunit 5</t>
  </si>
  <si>
    <t>ANAPC5</t>
  </si>
  <si>
    <t>ER membrane protein complex subunit 8</t>
  </si>
  <si>
    <t>EMC8</t>
  </si>
  <si>
    <t>Putative adenosylhomocysteinase 2;Adenosylhomocysteinase;Putative adenosylhomocysteinase 3</t>
  </si>
  <si>
    <t>AHCYL1;AHCYL2</t>
  </si>
  <si>
    <t>Serine/threonine-protein phosphatase 2A 56 kDa regulatory subunit delta isoform</t>
  </si>
  <si>
    <t>PPP2R5D</t>
  </si>
  <si>
    <t>Basigin</t>
  </si>
  <si>
    <t>BSG</t>
  </si>
  <si>
    <t>E3 ubiquitin-protein ligase RNF170</t>
  </si>
  <si>
    <t>RNF170</t>
  </si>
  <si>
    <t>SET and MYND domain-containing protein 5</t>
  </si>
  <si>
    <t>SMYD5</t>
  </si>
  <si>
    <t>CCR4-NOT transcription complex subunit 3</t>
  </si>
  <si>
    <t>CNOT3</t>
  </si>
  <si>
    <t>NFU1 iron-sulfur cluster scaffold homolog, mitochondrial</t>
  </si>
  <si>
    <t>NFU1</t>
  </si>
  <si>
    <t>Chitobiosyldiphosphodolichol beta-mannosyltransferase</t>
  </si>
  <si>
    <t>ALG1</t>
  </si>
  <si>
    <t>Periplakin</t>
  </si>
  <si>
    <t>PPL</t>
  </si>
  <si>
    <t>Vacuolar protein sorting-associated protein 4A</t>
  </si>
  <si>
    <t>VPS4A</t>
  </si>
  <si>
    <t>ATPase family AAA domain-containing protein 3A;ATPase family AAA domain-containing protein 3B</t>
  </si>
  <si>
    <t>ATAD3A;ATAD3B</t>
  </si>
  <si>
    <t>Uncharacterized protein C9orf78</t>
  </si>
  <si>
    <t>C9orf78</t>
  </si>
  <si>
    <t>Stathmin</t>
  </si>
  <si>
    <t>STMN1</t>
  </si>
  <si>
    <t>Gamma-glutamyltranspeptidase 1;Gamma-glutamyltranspeptidase 1 heavy chain;Gamma-glutamyltranspeptidase 1 light chain;Putative gamma-glutamyltranspeptidase 3;Putative gamma-glutamyltranspeptidase 3 heavy chain;Putative gamma-glutamyltranspeptidase 3 light chain;Inactive gamma-glutamyltranspeptidase 2</t>
  </si>
  <si>
    <t>GGT1;GGT2;GGT3P</t>
  </si>
  <si>
    <t>Astrocytic phosphoprotein PEA-15</t>
  </si>
  <si>
    <t>PEA15</t>
  </si>
  <si>
    <t>DIS3-like exonuclease 2</t>
  </si>
  <si>
    <t>DIS3L2</t>
  </si>
  <si>
    <t>RNA-binding protein 7</t>
  </si>
  <si>
    <t>RBM7</t>
  </si>
  <si>
    <t>CD2 antigen cytoplasmic tail-binding protein 2</t>
  </si>
  <si>
    <t>CD2BP2</t>
  </si>
  <si>
    <t>Myosin light polypeptide 6</t>
  </si>
  <si>
    <t>MYL6;PDE6H</t>
  </si>
  <si>
    <t>Monocarboxylate transporter 1</t>
  </si>
  <si>
    <t>SLC16A1</t>
  </si>
  <si>
    <t>Golgi reassembly-stacking protein 2</t>
  </si>
  <si>
    <t>GORASP2</t>
  </si>
  <si>
    <t>Ribose-5-phosphate isomerase</t>
  </si>
  <si>
    <t>RPIA</t>
  </si>
  <si>
    <t>Nascent polypeptide-associated complex subunit alpha, muscle-specific form;Nascent polypeptide-associated complex subunit alpha</t>
  </si>
  <si>
    <t>NACA</t>
  </si>
  <si>
    <t>Fibroblast growth factor 2</t>
  </si>
  <si>
    <t>FGF2</t>
  </si>
  <si>
    <t>CTTNBP2 N-terminal-like protein</t>
  </si>
  <si>
    <t>CTTNBP2NL</t>
  </si>
  <si>
    <t>Sigma non-opioid intracellular receptor 1</t>
  </si>
  <si>
    <t>SIGMAR1</t>
  </si>
  <si>
    <t>Phosphatidylinositide phosphatase SAC1</t>
  </si>
  <si>
    <t>SACM1L</t>
  </si>
  <si>
    <t>Cysteine and glycine-rich protein 2</t>
  </si>
  <si>
    <t>CSRP2</t>
  </si>
  <si>
    <t>Bcl-2-like protein 1</t>
  </si>
  <si>
    <t>BCL2L1</t>
  </si>
  <si>
    <t>TBC1 domain family member 13</t>
  </si>
  <si>
    <t>TBC1D13</t>
  </si>
  <si>
    <t>60S ribosomal protein L30</t>
  </si>
  <si>
    <t>RPL30</t>
  </si>
  <si>
    <t>DNA polymerase epsilon subunit 3</t>
  </si>
  <si>
    <t>POLE3</t>
  </si>
  <si>
    <t>ATP-dependent zinc metalloprotease YME1L1</t>
  </si>
  <si>
    <t>YME1L1</t>
  </si>
  <si>
    <t>Integrin alpha-2</t>
  </si>
  <si>
    <t>ITGA2</t>
  </si>
  <si>
    <t>Phosphatidylglycerophosphatase and protein-tyrosine phosphatase 1</t>
  </si>
  <si>
    <t>PTPMT1</t>
  </si>
  <si>
    <t>Ubiquitin-conjugating enzyme E2 variant 3</t>
  </si>
  <si>
    <t>UEVLD</t>
  </si>
  <si>
    <t>Gem-associated protein 2</t>
  </si>
  <si>
    <t>GEMIN2</t>
  </si>
  <si>
    <t>Mammalian ependymin-related protein 1</t>
  </si>
  <si>
    <t>EPDR1</t>
  </si>
  <si>
    <t>Uncharacterized protein C7orf50</t>
  </si>
  <si>
    <t>C7orf50</t>
  </si>
  <si>
    <t>Actin-related protein 10</t>
  </si>
  <si>
    <t>ACTR10</t>
  </si>
  <si>
    <t>Eukaryotic translation initiation factor 4E type 2</t>
  </si>
  <si>
    <t>EIF4E2</t>
  </si>
  <si>
    <t>Cysteine desulfurase, mitochondrial</t>
  </si>
  <si>
    <t>NFS1</t>
  </si>
  <si>
    <t>Metaxin-3</t>
  </si>
  <si>
    <t>MTX3</t>
  </si>
  <si>
    <t>Carbonic anhydrase-related protein</t>
  </si>
  <si>
    <t>CA8</t>
  </si>
  <si>
    <t>Protein SCAF8</t>
  </si>
  <si>
    <t>SCAF8</t>
  </si>
  <si>
    <t>Inactive hydroxysteroid dehydrogenase-like protein 1</t>
  </si>
  <si>
    <t>HSDL1</t>
  </si>
  <si>
    <t>Exocyst complex component 6</t>
  </si>
  <si>
    <t>EXOC6</t>
  </si>
  <si>
    <t>Mitogen-activated protein kinase kinase kinase kinase 5</t>
  </si>
  <si>
    <t>MAP4K5</t>
  </si>
  <si>
    <t>60S ribosomal protein L24</t>
  </si>
  <si>
    <t>RPL24</t>
  </si>
  <si>
    <t>Ribonuclease P protein subunit p40</t>
  </si>
  <si>
    <t>RPP40</t>
  </si>
  <si>
    <t>CCR4-NOT transcription complex subunit 7</t>
  </si>
  <si>
    <t>CNOT7</t>
  </si>
  <si>
    <t>Mitochondrial fission process protein 1</t>
  </si>
  <si>
    <t>MTFP1</t>
  </si>
  <si>
    <t>General transcription factor 3C polypeptide 5</t>
  </si>
  <si>
    <t>GTF3C5</t>
  </si>
  <si>
    <t>M-phase phosphoprotein 6</t>
  </si>
  <si>
    <t>MPHOSPH6</t>
  </si>
  <si>
    <t>N-alpha-acetyltransferase 20</t>
  </si>
  <si>
    <t>NAA20</t>
  </si>
  <si>
    <t>DBIRD complex subunit ZNF326</t>
  </si>
  <si>
    <t>ZNF326</t>
  </si>
  <si>
    <t>Peroxisomal biogenesis factor 19</t>
  </si>
  <si>
    <t>PEX19</t>
  </si>
  <si>
    <t>Cat eye syndrome critical region protein 5</t>
  </si>
  <si>
    <t>CECR5</t>
  </si>
  <si>
    <t>Regulator of G-protein signaling 10</t>
  </si>
  <si>
    <t>RGS10</t>
  </si>
  <si>
    <t>Protein XRP2</t>
  </si>
  <si>
    <t>RP2</t>
  </si>
  <si>
    <t>Protein FAM45A;Protein FAM45B</t>
  </si>
  <si>
    <t>FAM45A;FAM45B</t>
  </si>
  <si>
    <t>Cap-specific mRNA (nucleoside-2-O-)-methyltransferase 1</t>
  </si>
  <si>
    <t>CMTR1</t>
  </si>
  <si>
    <t>60S ribosomal protein L35</t>
  </si>
  <si>
    <t>RPL35</t>
  </si>
  <si>
    <t>Transforming acidic coiled-coil-containing protein 2</t>
  </si>
  <si>
    <t>TACC2</t>
  </si>
  <si>
    <t>SWI/SNF-related matrix-associated actin-dependent regulator of chromatin subfamily E member 1</t>
  </si>
  <si>
    <t>SMARCE1</t>
  </si>
  <si>
    <t>Nucleoporin NUP53</t>
  </si>
  <si>
    <t>NUP35</t>
  </si>
  <si>
    <t>Homeobox protein cut-like 1</t>
  </si>
  <si>
    <t>CUX1</t>
  </si>
  <si>
    <t>Methylosome subunit pICln</t>
  </si>
  <si>
    <t>CLNS1A</t>
  </si>
  <si>
    <t>cTAGE family member 5</t>
  </si>
  <si>
    <t>CTAGE5</t>
  </si>
  <si>
    <t>Solute carrier family 35 member E1</t>
  </si>
  <si>
    <t>SLC35E1</t>
  </si>
  <si>
    <t>ADP-ribosylation factor-like protein 2-binding protein</t>
  </si>
  <si>
    <t>ARL2BP</t>
  </si>
  <si>
    <t>tRNA (guanine(37)-N1)-methyltransferase</t>
  </si>
  <si>
    <t>TRMT5</t>
  </si>
  <si>
    <t>COMM domain-containing protein 10</t>
  </si>
  <si>
    <t>COMMD10</t>
  </si>
  <si>
    <t>Glycogen synthase kinase-3 beta</t>
  </si>
  <si>
    <t>GSK3B</t>
  </si>
  <si>
    <t>Ubiquitin carboxyl-terminal hydrolase;Ubiquitin carboxyl-terminal hydrolase 3</t>
  </si>
  <si>
    <t>USP3</t>
  </si>
  <si>
    <t>Serine/arginine-rich splicing factor 11</t>
  </si>
  <si>
    <t>SRSF11</t>
  </si>
  <si>
    <t>N(G),N(G)-dimethylarginine dimethylaminohydrolase 2</t>
  </si>
  <si>
    <t>DDAH2</t>
  </si>
  <si>
    <t>H/ACA ribonucleoprotein complex subunit 2</t>
  </si>
  <si>
    <t>NHP2</t>
  </si>
  <si>
    <t>Large subunit GTPase 1 homolog</t>
  </si>
  <si>
    <t>LSG1</t>
  </si>
  <si>
    <t>WD repeat-containing protein 54</t>
  </si>
  <si>
    <t>WDR54</t>
  </si>
  <si>
    <t>G2/mitotic-specific cyclin-B1</t>
  </si>
  <si>
    <t>CCNB1</t>
  </si>
  <si>
    <t>Polyamine-modulated factor 1</t>
  </si>
  <si>
    <t>PMF1;PMF1-BGLAP</t>
  </si>
  <si>
    <t>Unconventional myosin-IXb</t>
  </si>
  <si>
    <t>MYO9B</t>
  </si>
  <si>
    <t>Charged multivesicular body protein 1a</t>
  </si>
  <si>
    <t>CHMP1A</t>
  </si>
  <si>
    <t>Conserved oligomeric Golgi complex subunit 5</t>
  </si>
  <si>
    <t>COG5</t>
  </si>
  <si>
    <t>Inhibitor of Bruton tyrosine kinase</t>
  </si>
  <si>
    <t>IBTK</t>
  </si>
  <si>
    <t>Hematological and neurological expressed 1-like protein</t>
  </si>
  <si>
    <t>HN1L</t>
  </si>
  <si>
    <t>Alpha- and gamma-adaptin-binding protein p34</t>
  </si>
  <si>
    <t>AAGAB</t>
  </si>
  <si>
    <t>Probable ATP-dependent RNA helicase DDX28</t>
  </si>
  <si>
    <t>DDX28</t>
  </si>
  <si>
    <t>RAC-beta serine/threonine-protein kinase</t>
  </si>
  <si>
    <t>AKT2</t>
  </si>
  <si>
    <t>ADP-ribosylation factor GTPase-activating protein 2</t>
  </si>
  <si>
    <t>ARFGAP2</t>
  </si>
  <si>
    <t>DCC-interacting protein 13-alpha</t>
  </si>
  <si>
    <t>APPL1</t>
  </si>
  <si>
    <t>Autophagy-related protein 9A</t>
  </si>
  <si>
    <t>ATG9A</t>
  </si>
  <si>
    <t>Protein TANC1</t>
  </si>
  <si>
    <t>TANC1</t>
  </si>
  <si>
    <t>Histone-lysine N-methyltransferase SETD1A</t>
  </si>
  <si>
    <t>SETD1A</t>
  </si>
  <si>
    <t>Dynactin subunit 6</t>
  </si>
  <si>
    <t>DCTN6</t>
  </si>
  <si>
    <t>7SK snRNA methylphosphate capping enzyme</t>
  </si>
  <si>
    <t>MEPCE</t>
  </si>
  <si>
    <t>RNA polymerase-associated protein LEO1</t>
  </si>
  <si>
    <t>LEO1</t>
  </si>
  <si>
    <t>RNA polymerase II-associated factor 1 homolog</t>
  </si>
  <si>
    <t>PAF1</t>
  </si>
  <si>
    <t>Golgi integral membrane protein 4</t>
  </si>
  <si>
    <t>GOLIM4</t>
  </si>
  <si>
    <t>Transmembrane protein 199</t>
  </si>
  <si>
    <t>TMEM199</t>
  </si>
  <si>
    <t>Abelson tyrosine-protein kinase 2</t>
  </si>
  <si>
    <t>ABL2</t>
  </si>
  <si>
    <t>Pantothenate kinase 4</t>
  </si>
  <si>
    <t>PANK4</t>
  </si>
  <si>
    <t>Nuclear receptor-binding protein</t>
  </si>
  <si>
    <t>NRBP1</t>
  </si>
  <si>
    <t>Vacuolar protein sorting-associated protein 37B</t>
  </si>
  <si>
    <t>VPS37B</t>
  </si>
  <si>
    <t>Chromobox protein homolog 3</t>
  </si>
  <si>
    <t>CBX3</t>
  </si>
  <si>
    <t>Zinc finger HIT domain-containing protein 2</t>
  </si>
  <si>
    <t>ZNHIT2</t>
  </si>
  <si>
    <t>DmX-like protein 2</t>
  </si>
  <si>
    <t>DMXL2</t>
  </si>
  <si>
    <t>Sodium/potassium-transporting ATPase subunit beta-3</t>
  </si>
  <si>
    <t>ATP1B3</t>
  </si>
  <si>
    <t>HAUS augmin-like complex subunit 2</t>
  </si>
  <si>
    <t>HAUS2</t>
  </si>
  <si>
    <t>60S ribosomal export protein NMD3</t>
  </si>
  <si>
    <t>NMD3</t>
  </si>
  <si>
    <t>Gem-associated protein 6</t>
  </si>
  <si>
    <t>GEMIN6</t>
  </si>
  <si>
    <t>Biogenesis of lysosome-related organelles complex 1 subunit 2</t>
  </si>
  <si>
    <t>BLOC1S2</t>
  </si>
  <si>
    <t>Transport and Golgi organization protein 6 homolog</t>
  </si>
  <si>
    <t>TANGO6</t>
  </si>
  <si>
    <t>ATP-dependent RNA helicase DDX51</t>
  </si>
  <si>
    <t>DDX51</t>
  </si>
  <si>
    <t>Epididymal secretory protein E1</t>
  </si>
  <si>
    <t>NPC2</t>
  </si>
  <si>
    <t>Digestive organ expansion factor homolog</t>
  </si>
  <si>
    <t>DIEXF</t>
  </si>
  <si>
    <t>Protein TANC2</t>
  </si>
  <si>
    <t>TANC2</t>
  </si>
  <si>
    <t>Sulfate transporter</t>
  </si>
  <si>
    <t>SLC26A2</t>
  </si>
  <si>
    <t>Angio-associated migratory cell protein</t>
  </si>
  <si>
    <t>AAMP</t>
  </si>
  <si>
    <t>Prolow-density lipoprotein receptor-related protein 1;Low-density lipoprotein receptor-related protein 1 85 kDa subunit;Low-density lipoprotein receptor-related protein 1 515 kDa subunit;Low-density lipoprotein receptor-related protein 1 intracellular domain</t>
  </si>
  <si>
    <t>LRP1</t>
  </si>
  <si>
    <t>Podocalyxin</t>
  </si>
  <si>
    <t>PODXL</t>
  </si>
  <si>
    <t>Polycomb protein SUZ12</t>
  </si>
  <si>
    <t>SUZ12</t>
  </si>
  <si>
    <t>FAST kinase domain-containing protein 2</t>
  </si>
  <si>
    <t>FASTKD2</t>
  </si>
  <si>
    <t>Chromodomain-helicase-DNA-binding protein 9</t>
  </si>
  <si>
    <t>CHD9</t>
  </si>
  <si>
    <t>G patch domain-containing protein 8</t>
  </si>
  <si>
    <t>GPATCH8</t>
  </si>
  <si>
    <t>Leucine-rich repeat-containing protein 41</t>
  </si>
  <si>
    <t>LRRC41</t>
  </si>
  <si>
    <t>Sodium- and chloride-dependent taurine transporter</t>
  </si>
  <si>
    <t>SLC6A6</t>
  </si>
  <si>
    <t>BTB/POZ domain-containing protein KCTD5</t>
  </si>
  <si>
    <t>KCTD5</t>
  </si>
  <si>
    <t>Neuroguidin</t>
  </si>
  <si>
    <t>NGDN</t>
  </si>
  <si>
    <t>Probable helicase senataxin</t>
  </si>
  <si>
    <t>SETX</t>
  </si>
  <si>
    <t>ATPase family AAA domain-containing protein 5</t>
  </si>
  <si>
    <t>ATAD5</t>
  </si>
  <si>
    <t>6-phosphofructo-2-kinase/fructose-2,6-bisphosphatase 3;6-phosphofructo-2-kinase;Fructose-2,6-bisphosphatase</t>
  </si>
  <si>
    <t>PFKFB3</t>
  </si>
  <si>
    <t>DNA topoisomerase 2-binding protein 1</t>
  </si>
  <si>
    <t>TOPBP1</t>
  </si>
  <si>
    <t>Coiled-coil domain-containing protein 137</t>
  </si>
  <si>
    <t>CCDC137</t>
  </si>
  <si>
    <t>Niemann-Pick C1 protein</t>
  </si>
  <si>
    <t>NPC1</t>
  </si>
  <si>
    <t>Ribosomal RNA-processing protein 7 homolog A</t>
  </si>
  <si>
    <t>RRP7A</t>
  </si>
  <si>
    <t>Interferon-induced guanylate-binding protein 1</t>
  </si>
  <si>
    <t>GBP1</t>
  </si>
  <si>
    <t>Proteasome subunit beta type-8</t>
  </si>
  <si>
    <t>PSMB8</t>
  </si>
  <si>
    <t>E3 ubiquitin-protein ligase RNF31</t>
  </si>
  <si>
    <t>RNF31</t>
  </si>
  <si>
    <t>Bifunctional 3-phosphoadenosine 5-phosphosulfate synthase 2;Sulfate adenylyltransferase;Adenylyl-sulfate kinase</t>
  </si>
  <si>
    <t>PAPSS2</t>
  </si>
  <si>
    <t>Alpha/beta hydrolase domain-containing protein 11</t>
  </si>
  <si>
    <t>ABHD11</t>
  </si>
  <si>
    <t>Volume-regulated anion channel subunit LRRC8A</t>
  </si>
  <si>
    <t>LRRC8A</t>
  </si>
  <si>
    <t>NADH-ubiquinone oxidoreductase chain 5</t>
  </si>
  <si>
    <t>MT-ND5</t>
  </si>
  <si>
    <t>PCI domain-containing protein 2</t>
  </si>
  <si>
    <t>PCID2</t>
  </si>
  <si>
    <t>Probable ATP-dependent RNA helicase DDX41</t>
  </si>
  <si>
    <t>DDX41</t>
  </si>
  <si>
    <t>Alpha-internexin</t>
  </si>
  <si>
    <t>INA</t>
  </si>
  <si>
    <t>Galectin-3-binding protein</t>
  </si>
  <si>
    <t>LGALS3BP</t>
  </si>
  <si>
    <t>Glycogenin-1</t>
  </si>
  <si>
    <t>GYG1</t>
  </si>
  <si>
    <t>Geranylgeranyl pyrophosphate synthase</t>
  </si>
  <si>
    <t>GGPS1</t>
  </si>
  <si>
    <t>Calmegin</t>
  </si>
  <si>
    <t>CLGN</t>
  </si>
  <si>
    <t>Alanine--tRNA ligase, mitochondrial</t>
  </si>
  <si>
    <t>AARS2</t>
  </si>
  <si>
    <t>Inhibitor of nuclear factor kappa-B kinase-interacting protein</t>
  </si>
  <si>
    <t>IKBIP</t>
  </si>
  <si>
    <t>DnaJ homolog subfamily B member 11</t>
  </si>
  <si>
    <t>DNAJB11</t>
  </si>
  <si>
    <t>DNA polymerase subunit gamma-1</t>
  </si>
  <si>
    <t>POLG</t>
  </si>
  <si>
    <t>Pseudouridine-5-monophosphatase</t>
  </si>
  <si>
    <t>HDHD1</t>
  </si>
  <si>
    <t>Ankyrin repeat and BTB/POZ domain-containing protein BTBD11</t>
  </si>
  <si>
    <t>BTBD11</t>
  </si>
  <si>
    <t>Delta-1-pyrroline-5-carboxylate dehydrogenase, mitochondrial</t>
  </si>
  <si>
    <t>ALDH4A1</t>
  </si>
  <si>
    <t>Zinc finger CCCH domain-containing protein 7A</t>
  </si>
  <si>
    <t>ZC3H7A</t>
  </si>
  <si>
    <t>ATP-dependent RNA helicase DDX39A</t>
  </si>
  <si>
    <t>DDX39A</t>
  </si>
  <si>
    <t>Apolipoprotein O</t>
  </si>
  <si>
    <t>APOO</t>
  </si>
  <si>
    <t>Charged multivesicular body protein 4b</t>
  </si>
  <si>
    <t>CHMP4B</t>
  </si>
  <si>
    <t>Complexin-2</t>
  </si>
  <si>
    <t>CPLX2</t>
  </si>
  <si>
    <t>Myristoylated alanine-rich C-kinase substrate</t>
  </si>
  <si>
    <t>MARCKS</t>
  </si>
  <si>
    <t>Aldo-keto reductase family 1 member C3</t>
  </si>
  <si>
    <t>AKR1C3</t>
  </si>
  <si>
    <t>Nucleolar protein 3</t>
  </si>
  <si>
    <t>NOL3</t>
  </si>
  <si>
    <t>Charged multivesicular body protein 2a</t>
  </si>
  <si>
    <t>CHMP2A</t>
  </si>
  <si>
    <t>Ubiquinone biosynthesis monooxygenase COQ6</t>
  </si>
  <si>
    <t>COQ6</t>
  </si>
  <si>
    <t>UPF0554 protein C2orf43</t>
  </si>
  <si>
    <t>C2orf43</t>
  </si>
  <si>
    <t>Nucleoplasmin-3</t>
  </si>
  <si>
    <t>NPM3</t>
  </si>
  <si>
    <t>Gamma-soluble NSF attachment protein</t>
  </si>
  <si>
    <t>NAPG</t>
  </si>
  <si>
    <t>Beta-galactosidase</t>
  </si>
  <si>
    <t>GLB1</t>
  </si>
  <si>
    <t>Ubiquitin-like-conjugating enzyme ATG3</t>
  </si>
  <si>
    <t>ATG3</t>
  </si>
  <si>
    <t>BAG family molecular chaperone regulator 5</t>
  </si>
  <si>
    <t>BAG5</t>
  </si>
  <si>
    <t>Serine/arginine-rich splicing factor 6</t>
  </si>
  <si>
    <t>SRSF6</t>
  </si>
  <si>
    <t>GTP-binding protein SAR1b</t>
  </si>
  <si>
    <t>SAR1B;DKFZp434B2017</t>
  </si>
  <si>
    <t>Protein phosphatase 1F</t>
  </si>
  <si>
    <t>PPM1F</t>
  </si>
  <si>
    <t>PRA1 family protein 3</t>
  </si>
  <si>
    <t>ARL6IP5</t>
  </si>
  <si>
    <t>Nucleobindin-2;Nesfatin-1</t>
  </si>
  <si>
    <t>DCAF5;HEL-S-109;NUCB2;Nucb2</t>
  </si>
  <si>
    <t>Secernin-2</t>
  </si>
  <si>
    <t>SCRN2</t>
  </si>
  <si>
    <t>Ubiquinone biosynthesis protein COQ9, mitochondrial</t>
  </si>
  <si>
    <t>COQ9</t>
  </si>
  <si>
    <t>Serine/threonine-protein phosphatase 2A 55 kDa regulatory subunit B alpha isoform</t>
  </si>
  <si>
    <t>PPP2R2A</t>
  </si>
  <si>
    <t>Secretory carrier-associated membrane protein 1</t>
  </si>
  <si>
    <t>SCAMP1</t>
  </si>
  <si>
    <t>Rho GTPase-activating protein 12</t>
  </si>
  <si>
    <t>ARHGAP12</t>
  </si>
  <si>
    <t>Disintegrin and metalloproteinase domain-containing protein 10</t>
  </si>
  <si>
    <t>ADAM10</t>
  </si>
  <si>
    <t>Translocating chain-associated membrane protein 1</t>
  </si>
  <si>
    <t>TRAM1</t>
  </si>
  <si>
    <t>Ubiquitin domain-containing protein UBFD1</t>
  </si>
  <si>
    <t>UBFD1</t>
  </si>
  <si>
    <t>SPATS2-like protein</t>
  </si>
  <si>
    <t>SPATS2L</t>
  </si>
  <si>
    <t>Derlin-1</t>
  </si>
  <si>
    <t>DERL1</t>
  </si>
  <si>
    <t>Growth arrest and DNA damage-inducible proteins-interacting protein 1</t>
  </si>
  <si>
    <t>GADD45GIP1</t>
  </si>
  <si>
    <t>Aldo-keto reductase family 1 member C2</t>
  </si>
  <si>
    <t>AKR1C2</t>
  </si>
  <si>
    <t>Mitochondrial import receptor subunit TOM22 homolog</t>
  </si>
  <si>
    <t>TOMM22</t>
  </si>
  <si>
    <t>Proteasome subunit alpha type-3</t>
  </si>
  <si>
    <t>PSMA3</t>
  </si>
  <si>
    <t>Unconventional myosin-XIX</t>
  </si>
  <si>
    <t>MYO19</t>
  </si>
  <si>
    <t>Minor histocompatibility antigen H13</t>
  </si>
  <si>
    <t>HM13</t>
  </si>
  <si>
    <t>DAZ-associated protein 1</t>
  </si>
  <si>
    <t>DAZAP1</t>
  </si>
  <si>
    <t>NEDD8 ultimate buster 1</t>
  </si>
  <si>
    <t>NUB1</t>
  </si>
  <si>
    <t>Guanine nucleotide-binding protein G(I)/G(S)/G(T) subunit beta-2</t>
  </si>
  <si>
    <t>GNB2</t>
  </si>
  <si>
    <t>Transmembrane protein 161A</t>
  </si>
  <si>
    <t>TMEM161A</t>
  </si>
  <si>
    <t>Serine protease HTRA2, mitochondrial</t>
  </si>
  <si>
    <t>HTRA2</t>
  </si>
  <si>
    <t>RNA-binding protein EWS</t>
  </si>
  <si>
    <t>EWSR1</t>
  </si>
  <si>
    <t>Receptor expression-enhancing protein 5</t>
  </si>
  <si>
    <t>REEP5</t>
  </si>
  <si>
    <t>Dehydrogenase/reductase SDR family member 4</t>
  </si>
  <si>
    <t>DHRS4</t>
  </si>
  <si>
    <t>Nucleoside diphosphate-linked moiety X motif 8, mitochondrial</t>
  </si>
  <si>
    <t>NUDT8</t>
  </si>
  <si>
    <t>RNA-binding protein 42</t>
  </si>
  <si>
    <t>RBM42</t>
  </si>
  <si>
    <t>Ubiquitin-fold modifier-conjugating enzyme 1</t>
  </si>
  <si>
    <t>UFC1</t>
  </si>
  <si>
    <t>RWD domain-containing protein 1</t>
  </si>
  <si>
    <t>RWDD1</t>
  </si>
  <si>
    <t>Tudor domain-containing protein 7</t>
  </si>
  <si>
    <t>TDRD7</t>
  </si>
  <si>
    <t>ADP-ribosylation factor-like protein 1</t>
  </si>
  <si>
    <t>ARL1</t>
  </si>
  <si>
    <t>Protein FAM98B</t>
  </si>
  <si>
    <t>FAM98B</t>
  </si>
  <si>
    <t>28S ribosomal protein S30, mitochondrial</t>
  </si>
  <si>
    <t>MRPS30</t>
  </si>
  <si>
    <t>Probable cytosolic iron-sulfur protein assembly protein CIAO1</t>
  </si>
  <si>
    <t>CIAO1</t>
  </si>
  <si>
    <t>Thymocyte nuclear protein 1</t>
  </si>
  <si>
    <t>THYN1</t>
  </si>
  <si>
    <t>Serine/threonine-protein kinase 24;Serine/threonine-protein kinase 24 36 kDa subunit;Serine/threonine-protein kinase 24 12 kDa subunit</t>
  </si>
  <si>
    <t>STK24</t>
  </si>
  <si>
    <t>5-AMP-activated protein kinase subunit beta-1</t>
  </si>
  <si>
    <t>PRKAB1</t>
  </si>
  <si>
    <t>Galectin-related protein</t>
  </si>
  <si>
    <t>LGALSL</t>
  </si>
  <si>
    <t>Huntingtin-interacting protein 1-related protein</t>
  </si>
  <si>
    <t>HIP1R</t>
  </si>
  <si>
    <t>CTP synthase 2</t>
  </si>
  <si>
    <t>CTPS2</t>
  </si>
  <si>
    <t>Tubulin-specific chaperone A</t>
  </si>
  <si>
    <t>TBCA</t>
  </si>
  <si>
    <t>Ras-related protein Rab-24</t>
  </si>
  <si>
    <t>RAB24</t>
  </si>
  <si>
    <t>ADP/ATP translocase 3;ADP/ATP translocase 3, N-terminally processed</t>
  </si>
  <si>
    <t>SLC25A6</t>
  </si>
  <si>
    <t>Polyadenylate-binding protein-interacting protein 1</t>
  </si>
  <si>
    <t>PAIP1</t>
  </si>
  <si>
    <t>ERO1-like protein alpha</t>
  </si>
  <si>
    <t>ERO1L</t>
  </si>
  <si>
    <t>GPI transamidase component PIG-S</t>
  </si>
  <si>
    <t>PIGS</t>
  </si>
  <si>
    <t>LEM domain-containing protein 2</t>
  </si>
  <si>
    <t>LEMD2</t>
  </si>
  <si>
    <t>28S ribosomal protein S9, mitochondrial</t>
  </si>
  <si>
    <t>MRPS9</t>
  </si>
  <si>
    <t>Haloacid dehalogenase-like hydrolase domain-containing protein 3</t>
  </si>
  <si>
    <t>HDHD3</t>
  </si>
  <si>
    <t>B-cell receptor-associated protein 29</t>
  </si>
  <si>
    <t>BCAP29</t>
  </si>
  <si>
    <t>RNA-binding protein 8A</t>
  </si>
  <si>
    <t>RBM8A</t>
  </si>
  <si>
    <t>Transmembrane protein 41B</t>
  </si>
  <si>
    <t>TMEM41B</t>
  </si>
  <si>
    <t>OCIA domain-containing protein 2</t>
  </si>
  <si>
    <t>OCIAD2</t>
  </si>
  <si>
    <t>G patch domain and KOW motifs-containing protein</t>
  </si>
  <si>
    <t>GPKOW</t>
  </si>
  <si>
    <t>Kinesin light chain 2</t>
  </si>
  <si>
    <t>KLC2</t>
  </si>
  <si>
    <t>Thioredoxin-related transmembrane protein 2</t>
  </si>
  <si>
    <t>TMX2</t>
  </si>
  <si>
    <t>Protein disulfide-isomerase TMX3</t>
  </si>
  <si>
    <t>TMX3</t>
  </si>
  <si>
    <t>BRCA2 and CDKN1A-interacting protein</t>
  </si>
  <si>
    <t>BCCIP</t>
  </si>
  <si>
    <t>Proline-rich AKT1 substrate 1</t>
  </si>
  <si>
    <t>AKT1S1</t>
  </si>
  <si>
    <t>Acidic leucine-rich nuclear phosphoprotein 32 family member B</t>
  </si>
  <si>
    <t>ANP32B</t>
  </si>
  <si>
    <t>Clathrin light chain B</t>
  </si>
  <si>
    <t>CLTB</t>
  </si>
  <si>
    <t>Tyrosine-protein phosphatase non-receptor type 1;Tyrosine-protein phosphatase non-receptor type</t>
  </si>
  <si>
    <t>PTPN1</t>
  </si>
  <si>
    <t>Apoptosis regulator BAX</t>
  </si>
  <si>
    <t>BAX</t>
  </si>
  <si>
    <t>Maleylacetoacetate isomerase</t>
  </si>
  <si>
    <t>GSTZ1</t>
  </si>
  <si>
    <t>Erlin-1</t>
  </si>
  <si>
    <t>ERLIN1</t>
  </si>
  <si>
    <t>tRNA (adenine(58)-N(1))-methyltransferase non-catalytic subunit TRM6</t>
  </si>
  <si>
    <t>TRMT6</t>
  </si>
  <si>
    <t>Metastasis-associated protein MTA1</t>
  </si>
  <si>
    <t>MTA1</t>
  </si>
  <si>
    <t>Mannose-1-phosphate guanyltransferase alpha</t>
  </si>
  <si>
    <t>GMPPA</t>
  </si>
  <si>
    <t>Vitamin K epoxide reductase complex subunit 1-like protein 1</t>
  </si>
  <si>
    <t>VKORC1L1</t>
  </si>
  <si>
    <t>Glia maturation factor beta</t>
  </si>
  <si>
    <t>GMFB</t>
  </si>
  <si>
    <t>Transcription factor 25</t>
  </si>
  <si>
    <t>TCF25</t>
  </si>
  <si>
    <t>Peptidyl-prolyl cis-trans isomerase-like 1</t>
  </si>
  <si>
    <t>PPIL1</t>
  </si>
  <si>
    <t>Ubiquitin-conjugating enzyme E2 H</t>
  </si>
  <si>
    <t>UBE2H</t>
  </si>
  <si>
    <t>Protein lin-7 homolog C</t>
  </si>
  <si>
    <t>LIN7C</t>
  </si>
  <si>
    <t>tRNA pseudouridine synthase;tRNA pseudouridine synthase A, mitochondrial</t>
  </si>
  <si>
    <t>PUS1</t>
  </si>
  <si>
    <t>Ras-related protein Rab-13</t>
  </si>
  <si>
    <t>RAB13</t>
  </si>
  <si>
    <t>Beta-catenin-like protein 1</t>
  </si>
  <si>
    <t>CTNNBL1</t>
  </si>
  <si>
    <t>Small nuclear ribonucleoprotein Sm D2</t>
  </si>
  <si>
    <t>SNRPD2</t>
  </si>
  <si>
    <t>ER membrane protein complex subunit 7</t>
  </si>
  <si>
    <t>EMC7</t>
  </si>
  <si>
    <t>DNA primase large subunit</t>
  </si>
  <si>
    <t>PRIM2</t>
  </si>
  <si>
    <t>Alpha-parvin</t>
  </si>
  <si>
    <t>PARVA</t>
  </si>
  <si>
    <t>Serine/threonine-protein kinase MARK2</t>
  </si>
  <si>
    <t>MARK2</t>
  </si>
  <si>
    <t>Ribonuclease H2 subunit B</t>
  </si>
  <si>
    <t>RNASEH2B</t>
  </si>
  <si>
    <t>Protein Njmu-R1</t>
  </si>
  <si>
    <t>C17orf75</t>
  </si>
  <si>
    <t>Acyl-CoA-binding domain-containing protein 5</t>
  </si>
  <si>
    <t>ACBD5</t>
  </si>
  <si>
    <t>Ribonuclease H2 subunit C</t>
  </si>
  <si>
    <t>RNASEH2C</t>
  </si>
  <si>
    <t>39S ribosomal protein L23, mitochondrial</t>
  </si>
  <si>
    <t>MRPL23</t>
  </si>
  <si>
    <t>Caspase-3;Caspase-3 subunit p17;Caspase-3 subunit p12</t>
  </si>
  <si>
    <t>CASP3</t>
  </si>
  <si>
    <t>Pleiotropic regulator 1</t>
  </si>
  <si>
    <t>PLRG1</t>
  </si>
  <si>
    <t>BAG family molecular chaperone regulator 3</t>
  </si>
  <si>
    <t>BAG3</t>
  </si>
  <si>
    <t>C-terminal-binding protein 1</t>
  </si>
  <si>
    <t>CTBP1</t>
  </si>
  <si>
    <t>Torsin-1A</t>
  </si>
  <si>
    <t>TOR1A</t>
  </si>
  <si>
    <t>Thioredoxin domain-containing protein 12</t>
  </si>
  <si>
    <t>TXNDC12</t>
  </si>
  <si>
    <t>V-type proton ATPase subunit d 1</t>
  </si>
  <si>
    <t>ATP6V0D1</t>
  </si>
  <si>
    <t>Glycine dehydrogenase (decarboxylating), mitochondrial</t>
  </si>
  <si>
    <t>GLDC</t>
  </si>
  <si>
    <t>Septin-8</t>
  </si>
  <si>
    <t>Actin filament-associated protein 1</t>
  </si>
  <si>
    <t>AFAP1</t>
  </si>
  <si>
    <t>THO complex subunit 1</t>
  </si>
  <si>
    <t>THOC1</t>
  </si>
  <si>
    <t>Copper chaperone for superoxide dismutase;Superoxide dismutase [Cu-Zn]</t>
  </si>
  <si>
    <t>CCS</t>
  </si>
  <si>
    <t>PIH1 domain-containing protein 1</t>
  </si>
  <si>
    <t>PIH1D1</t>
  </si>
  <si>
    <t>Retinol dehydrogenase 11</t>
  </si>
  <si>
    <t>RDH11</t>
  </si>
  <si>
    <t>BRISC complex subunit Abro1</t>
  </si>
  <si>
    <t>FAM175B</t>
  </si>
  <si>
    <t>Uncharacterized protein C19orf52</t>
  </si>
  <si>
    <t>C19orf52</t>
  </si>
  <si>
    <t>Oligoribonuclease, mitochondrial</t>
  </si>
  <si>
    <t>REXO2</t>
  </si>
  <si>
    <t>Protein FAM98C</t>
  </si>
  <si>
    <t>FAM98C</t>
  </si>
  <si>
    <t>PC4 and SFRS1-interacting protein</t>
  </si>
  <si>
    <t>PSIP1</t>
  </si>
  <si>
    <t>39S ribosomal protein L17, mitochondrial</t>
  </si>
  <si>
    <t>MRPL17</t>
  </si>
  <si>
    <t>Zinc finger protein 592</t>
  </si>
  <si>
    <t>ZNF592</t>
  </si>
  <si>
    <t>Calcium-binding mitochondrial carrier protein Aralar1</t>
  </si>
  <si>
    <t>SLC25A12</t>
  </si>
  <si>
    <t>Transmembrane protein 245</t>
  </si>
  <si>
    <t>TMEM245</t>
  </si>
  <si>
    <t>Exosome complex component RRP46</t>
  </si>
  <si>
    <t>EXOSC5</t>
  </si>
  <si>
    <t>Cilia- and flagella-associated protein 20</t>
  </si>
  <si>
    <t>CFAP20</t>
  </si>
  <si>
    <t>Golgi SNAP receptor complex member 1</t>
  </si>
  <si>
    <t>GOSR1</t>
  </si>
  <si>
    <t>LIM domain and actin-binding protein 1</t>
  </si>
  <si>
    <t>TRMT1;LIMA1</t>
  </si>
  <si>
    <t>Protein pelota homolog</t>
  </si>
  <si>
    <t>PELO</t>
  </si>
  <si>
    <t>Histone H1x</t>
  </si>
  <si>
    <t>H1FX</t>
  </si>
  <si>
    <t>Annexin A6</t>
  </si>
  <si>
    <t>ANXA6</t>
  </si>
  <si>
    <t>Dual specificity mitogen-activated protein kinase kinase 1</t>
  </si>
  <si>
    <t>MAP2K1</t>
  </si>
  <si>
    <t>Protein NDRG3</t>
  </si>
  <si>
    <t>NDRG3</t>
  </si>
  <si>
    <t>EKC/KEOPS complex subunit TPRKB</t>
  </si>
  <si>
    <t>TPRKB</t>
  </si>
  <si>
    <t>Rho guanine nucleotide exchange factor 7</t>
  </si>
  <si>
    <t>ARHGEF7</t>
  </si>
  <si>
    <t>Phosphatase and actin regulator 4</t>
  </si>
  <si>
    <t>PHACTR4</t>
  </si>
  <si>
    <t>Peptidyl-tRNA hydrolase 2, mitochondrial</t>
  </si>
  <si>
    <t>PTRH2</t>
  </si>
  <si>
    <t>Lysine-specific demethylase 2A</t>
  </si>
  <si>
    <t>KDM2A</t>
  </si>
  <si>
    <t>VIP36-like protein</t>
  </si>
  <si>
    <t>LMAN2L</t>
  </si>
  <si>
    <t>E3 ubiquitin-protein ligase ARIH1</t>
  </si>
  <si>
    <t>ARIH1</t>
  </si>
  <si>
    <t>DNA-directed RNA polymerases I, II, and III subunit RPABC3</t>
  </si>
  <si>
    <t>POLR2H</t>
  </si>
  <si>
    <t>AP-4 complex subunit epsilon-1</t>
  </si>
  <si>
    <t>AP4E1</t>
  </si>
  <si>
    <t>Microtubule-associated protein</t>
  </si>
  <si>
    <t>MAP4</t>
  </si>
  <si>
    <t>40S ribosomal protein S20</t>
  </si>
  <si>
    <t>RPS20</t>
  </si>
  <si>
    <t>Glycogen synthase kinase-3 alpha</t>
  </si>
  <si>
    <t>GSK3A</t>
  </si>
  <si>
    <t>Exosome complex component RRP41</t>
  </si>
  <si>
    <t>EXOSC4</t>
  </si>
  <si>
    <t>tRNA (adenine(58)-N(1))-methyltransferase catalytic subunit TRMT61A</t>
  </si>
  <si>
    <t>TRMT61A</t>
  </si>
  <si>
    <t>Dehydrogenase/reductase SDR family member 11</t>
  </si>
  <si>
    <t>DHRS11</t>
  </si>
  <si>
    <t>Importin subunit alpha-5;Importin subunit alpha-5, N-terminally processed</t>
  </si>
  <si>
    <t>KPNA1</t>
  </si>
  <si>
    <t>UPF0687 protein C20orf27</t>
  </si>
  <si>
    <t>C20orf27</t>
  </si>
  <si>
    <t>Cyclin-dependent kinase 13</t>
  </si>
  <si>
    <t>CDK13</t>
  </si>
  <si>
    <t>Vacuolar protein sorting-associated protein 18 homolog</t>
  </si>
  <si>
    <t>VPS18</t>
  </si>
  <si>
    <t>Proteasomal ubiquitin receptor ADRM1</t>
  </si>
  <si>
    <t>ADRM1</t>
  </si>
  <si>
    <t>GMP reductase;GMP reductase 2</t>
  </si>
  <si>
    <t>GMPR2</t>
  </si>
  <si>
    <t>FLYWCH family member 2</t>
  </si>
  <si>
    <t>FLYWCH2</t>
  </si>
  <si>
    <t>45 kDa calcium-binding protein</t>
  </si>
  <si>
    <t>SDF4</t>
  </si>
  <si>
    <t>Proteasome assembly chaperone 1</t>
  </si>
  <si>
    <t>PSMG1</t>
  </si>
  <si>
    <t>Neudesin</t>
  </si>
  <si>
    <t>NENF</t>
  </si>
  <si>
    <t>Glucosamine 6-phosphate N-acetyltransferase</t>
  </si>
  <si>
    <t>GNPNAT1</t>
  </si>
  <si>
    <t>Ribosome biogenesis regulatory protein homolog</t>
  </si>
  <si>
    <t>RRS1</t>
  </si>
  <si>
    <t>Vacuolar protein sorting-associated protein 16 homolog</t>
  </si>
  <si>
    <t>VPS16</t>
  </si>
  <si>
    <t>Muscleblind-like protein 1;Muscleblind-like protein 2</t>
  </si>
  <si>
    <t>MBNL1;MBLL;MBNL2</t>
  </si>
  <si>
    <t>Syntaxin-binding protein 3</t>
  </si>
  <si>
    <t>STXBP3</t>
  </si>
  <si>
    <t>Forkhead box protein K1</t>
  </si>
  <si>
    <t>FOXK1;KIAA0415</t>
  </si>
  <si>
    <t>Rho guanine nucleotide exchange factor 2</t>
  </si>
  <si>
    <t>ARHGEF2</t>
  </si>
  <si>
    <t>Translation initiation factor eIF-2B subunit beta</t>
  </si>
  <si>
    <t>EIF2B2</t>
  </si>
  <si>
    <t>UPF0488 protein C8orf33</t>
  </si>
  <si>
    <t>C8orf33</t>
  </si>
  <si>
    <t>Transcription initiation factor IIE subunit beta</t>
  </si>
  <si>
    <t>GTF2E2</t>
  </si>
  <si>
    <t>Polyglutamine-binding protein 1</t>
  </si>
  <si>
    <t>PQBP1</t>
  </si>
  <si>
    <t>UBX domain-containing protein 4</t>
  </si>
  <si>
    <t>UBXN4</t>
  </si>
  <si>
    <t>Dihydroorotate dehydrogenase (quinone), mitochondrial</t>
  </si>
  <si>
    <t>DHODH</t>
  </si>
  <si>
    <t>Cytochrome c oxidase assembly protein COX11, mitochondrial</t>
  </si>
  <si>
    <t>COX11</t>
  </si>
  <si>
    <t>60S ribosomal protein L14</t>
  </si>
  <si>
    <t>RPL14</t>
  </si>
  <si>
    <t>Ribose-phosphate pyrophosphokinase 2</t>
  </si>
  <si>
    <t>PRPS2</t>
  </si>
  <si>
    <t>TP53-regulating kinase</t>
  </si>
  <si>
    <t>TP53RK</t>
  </si>
  <si>
    <t>Squalene synthase</t>
  </si>
  <si>
    <t>FDFT1</t>
  </si>
  <si>
    <t>Nuclear pore glycoprotein p62</t>
  </si>
  <si>
    <t>NUP62</t>
  </si>
  <si>
    <t>Amidophosphoribosyltransferase</t>
  </si>
  <si>
    <t>PPAT</t>
  </si>
  <si>
    <t>Trafficking protein particle complex subunit 5</t>
  </si>
  <si>
    <t>TRAPPC5</t>
  </si>
  <si>
    <t>Maspardin</t>
  </si>
  <si>
    <t>SPG21</t>
  </si>
  <si>
    <t>Conserved oligomeric Golgi complex subunit 1</t>
  </si>
  <si>
    <t>COG1;ADCK1</t>
  </si>
  <si>
    <t>TAR DNA-binding protein 43</t>
  </si>
  <si>
    <t>TARDBP</t>
  </si>
  <si>
    <t>Histone-lysine N-methyltransferase SETD2</t>
  </si>
  <si>
    <t>SETD2</t>
  </si>
  <si>
    <t>Vesicle transport protein SEC20</t>
  </si>
  <si>
    <t>BNIP1</t>
  </si>
  <si>
    <t>Calcium-transporting ATPase;Calcium-transporting ATPase type 2C member 1</t>
  </si>
  <si>
    <t>ATP2C1</t>
  </si>
  <si>
    <t>U4/U6 small nuclear ribonucleoprotein Prp31</t>
  </si>
  <si>
    <t>PRPF31</t>
  </si>
  <si>
    <t>Exosome complex component RRP45</t>
  </si>
  <si>
    <t>EXOSC9</t>
  </si>
  <si>
    <t>N-alpha-acetyltransferase 35, NatC auxiliary subunit</t>
  </si>
  <si>
    <t>NAA35</t>
  </si>
  <si>
    <t>PITH domain-containing protein 1</t>
  </si>
  <si>
    <t>PITHD1</t>
  </si>
  <si>
    <t>DnaJ homolog subfamily B member 12</t>
  </si>
  <si>
    <t>DNAJB12</t>
  </si>
  <si>
    <t>Anaphase-promoting complex subunit 7</t>
  </si>
  <si>
    <t>ANAPC7</t>
  </si>
  <si>
    <t>Phosphoacetylglucosamine mutase</t>
  </si>
  <si>
    <t>PGM3</t>
  </si>
  <si>
    <t>Deoxycytidine kinase</t>
  </si>
  <si>
    <t>DCK</t>
  </si>
  <si>
    <t>Epidermal growth factor receptor kinase substrate 8</t>
  </si>
  <si>
    <t>EPS8</t>
  </si>
  <si>
    <t>YTH domain-containing family protein 3;YTH domain-containing family protein 1</t>
  </si>
  <si>
    <t>YTHDF3;YTHDF1</t>
  </si>
  <si>
    <t>Heterogeneous nuclear ribonucleoprotein L-like</t>
  </si>
  <si>
    <t>HNRPLL;HNRNPLL</t>
  </si>
  <si>
    <t>RNA polymerase II subunit A C-terminal domain phosphatase SSU72</t>
  </si>
  <si>
    <t>SSU72</t>
  </si>
  <si>
    <t>SRSF protein kinase 2;SRSF protein kinase 2 N-terminal;SRSF protein kinase 2 C-terminal</t>
  </si>
  <si>
    <t>SRPK2</t>
  </si>
  <si>
    <t>Protein phosphatase 1A</t>
  </si>
  <si>
    <t>PPM1A</t>
  </si>
  <si>
    <t>Endoplasmic reticulum mannosyl-oligosaccharide 1,2-alpha-mannosidase</t>
  </si>
  <si>
    <t>MAN1B1</t>
  </si>
  <si>
    <t>Methyl-CpG-binding domain protein 3</t>
  </si>
  <si>
    <t>MBD3</t>
  </si>
  <si>
    <t>THUMP domain-containing protein 3</t>
  </si>
  <si>
    <t>THUMPD3</t>
  </si>
  <si>
    <t>Cysteine-rich protein 2</t>
  </si>
  <si>
    <t>CRIP2</t>
  </si>
  <si>
    <t>GDP-fucose protein O-fucosyltransferase 1</t>
  </si>
  <si>
    <t>POFUT1</t>
  </si>
  <si>
    <t>Sorting nexin-27</t>
  </si>
  <si>
    <t>SNX27</t>
  </si>
  <si>
    <t>Ubiquitin carboxyl-terminal hydrolase;Ubiquitin carboxyl-terminal hydrolase 32</t>
  </si>
  <si>
    <t>USP32</t>
  </si>
  <si>
    <t>SUN domain-containing protein 1</t>
  </si>
  <si>
    <t>SUN1</t>
  </si>
  <si>
    <t>Endoplasmic reticulum aminopeptidase 1</t>
  </si>
  <si>
    <t>ERAP1</t>
  </si>
  <si>
    <t>CWF19-like protein 1</t>
  </si>
  <si>
    <t>CWF19L1</t>
  </si>
  <si>
    <t>PHD finger protein 6</t>
  </si>
  <si>
    <t>PHF6</t>
  </si>
  <si>
    <t>Tyrosine-protein phosphatase non-receptor type 9</t>
  </si>
  <si>
    <t>PTPN9</t>
  </si>
  <si>
    <t>Uncharacterized protein C17orf85</t>
  </si>
  <si>
    <t>C17orf85</t>
  </si>
  <si>
    <t>Endophilin-A2</t>
  </si>
  <si>
    <t>SH3GL1</t>
  </si>
  <si>
    <t>Protein IWS1 homolog</t>
  </si>
  <si>
    <t>IWS1</t>
  </si>
  <si>
    <t>Splicing factor, suppressor of white-apricot homolog</t>
  </si>
  <si>
    <t>SFSWAP</t>
  </si>
  <si>
    <t>Nance-Horan syndrome protein</t>
  </si>
  <si>
    <t>NHS</t>
  </si>
  <si>
    <t>Nuclear valosin-containing protein-like</t>
  </si>
  <si>
    <t>NVL</t>
  </si>
  <si>
    <t>DNA damage-binding protein 2</t>
  </si>
  <si>
    <t>DDB2</t>
  </si>
  <si>
    <t>Cold-inducible RNA-binding protein</t>
  </si>
  <si>
    <t>CIRBP</t>
  </si>
  <si>
    <t>Nucleolar protein 14</t>
  </si>
  <si>
    <t>NOP14</t>
  </si>
  <si>
    <t>Atlastin-2</t>
  </si>
  <si>
    <t>ATL2</t>
  </si>
  <si>
    <t>ARF GTPase-activating protein GIT2</t>
  </si>
  <si>
    <t>GIT2</t>
  </si>
  <si>
    <t>Transforming growth factor-beta-induced protein ig-h3</t>
  </si>
  <si>
    <t>TGFBI</t>
  </si>
  <si>
    <t>MORC family CW-type zinc finger protein 2</t>
  </si>
  <si>
    <t>MORC2</t>
  </si>
  <si>
    <t>Kinetochore protein Spc25</t>
  </si>
  <si>
    <t>SPC25</t>
  </si>
  <si>
    <t>Melanoma-associated antigen D1</t>
  </si>
  <si>
    <t>MAGED1</t>
  </si>
  <si>
    <t>MAGUK p55 subfamily member 5</t>
  </si>
  <si>
    <t>MPP5</t>
  </si>
  <si>
    <t>Wolframin</t>
  </si>
  <si>
    <t>WFS1</t>
  </si>
  <si>
    <t>Cartilage-associated protein</t>
  </si>
  <si>
    <t>CRTAP</t>
  </si>
  <si>
    <t>Protein FAM3C</t>
  </si>
  <si>
    <t>FAM3C</t>
  </si>
  <si>
    <t>Protein PRRC2B</t>
  </si>
  <si>
    <t>PRRC2B</t>
  </si>
  <si>
    <t>Beta-adducin</t>
  </si>
  <si>
    <t>ADD2</t>
  </si>
  <si>
    <t>Putative pre-mRNA-splicing factor ATP-dependent RNA helicase DHX32</t>
  </si>
  <si>
    <t>DHX32</t>
  </si>
  <si>
    <t>AP-3 complex subunit mu-1</t>
  </si>
  <si>
    <t>AP3M1</t>
  </si>
  <si>
    <t>Cyclin-dependent kinase 4</t>
  </si>
  <si>
    <t>CDK4</t>
  </si>
  <si>
    <t>U3 small nucleolar ribonucleoprotein protein IMP3</t>
  </si>
  <si>
    <t>IMP3</t>
  </si>
  <si>
    <t>Rac GTPase-activating protein 1</t>
  </si>
  <si>
    <t>RACGAP1</t>
  </si>
  <si>
    <t>Fatty acid desaturase 2</t>
  </si>
  <si>
    <t>FADS2</t>
  </si>
  <si>
    <t>Prolyl 4-hydroxylase subunit alpha-2</t>
  </si>
  <si>
    <t>P4HA2</t>
  </si>
  <si>
    <t>DDB1- and CUL4-associated factor 13</t>
  </si>
  <si>
    <t>DCAF13</t>
  </si>
  <si>
    <t>PHD and RING finger domain-containing protein 1</t>
  </si>
  <si>
    <t>PHRF1</t>
  </si>
  <si>
    <t>Kinesin-like protein KIF20B</t>
  </si>
  <si>
    <t>KIF20B</t>
  </si>
  <si>
    <t>Glutathione peroxidase 2</t>
  </si>
  <si>
    <t>GPX2</t>
  </si>
  <si>
    <t>Protein ERGIC-53</t>
  </si>
  <si>
    <t>LMAN1</t>
  </si>
  <si>
    <t>Mitochondrial chaperone BCS1</t>
  </si>
  <si>
    <t>BCS1L</t>
  </si>
  <si>
    <t>Tumor necrosis factor receptor type 1-associated DEATH domain protein</t>
  </si>
  <si>
    <t>TRADD</t>
  </si>
  <si>
    <t>Transmembrane emp24 domain-containing protein 7</t>
  </si>
  <si>
    <t>TMED7</t>
  </si>
  <si>
    <t>Cytochrome c oxidase subunit 2</t>
  </si>
  <si>
    <t>MT-CO2</t>
  </si>
  <si>
    <t>Kinesin-like protein KIF21A</t>
  </si>
  <si>
    <t>KIF21A</t>
  </si>
  <si>
    <t>Dehydrogenase/reductase SDR family member 7B</t>
  </si>
  <si>
    <t>DHRS7B</t>
  </si>
  <si>
    <t>Signal recognition particle receptor subunit alpha</t>
  </si>
  <si>
    <t>SRPR</t>
  </si>
  <si>
    <t>Serine/threonine-protein phosphatase 2B catalytic subunit alpha isoform;Serine/threonine-protein phosphatase</t>
  </si>
  <si>
    <t>PPP3CA</t>
  </si>
  <si>
    <t>Vesicle-associated membrane protein-associated protein A</t>
  </si>
  <si>
    <t>VAPA</t>
  </si>
  <si>
    <t>Centromere protein V</t>
  </si>
  <si>
    <t>CENPV</t>
  </si>
  <si>
    <t>NADH dehydrogenase [ubiquinone] 1 alpha subcomplex subunit 8</t>
  </si>
  <si>
    <t>NDUFA8</t>
  </si>
  <si>
    <t>Uncharacterized protein CXorf38</t>
  </si>
  <si>
    <t>CXorf38</t>
  </si>
  <si>
    <t>Hsc70-interacting protein;Putative protein FAM10A5;Putative protein FAM10A4</t>
  </si>
  <si>
    <t>ST13;ST13P5;ST13P4</t>
  </si>
  <si>
    <t>cAMP-dependent protein kinase type I-alpha regulatory subunit;cAMP-dependent protein kinase type I-alpha regulatory subunit, N-terminally processed</t>
  </si>
  <si>
    <t>PRKAR1A</t>
  </si>
  <si>
    <t>Queuine tRNA-ribosyltransferase</t>
  </si>
  <si>
    <t>QTRT1</t>
  </si>
  <si>
    <t>Peptidyl-prolyl cis-trans isomerase FKBP10</t>
  </si>
  <si>
    <t>FKBP10</t>
  </si>
  <si>
    <t>Heme-binding protein 2</t>
  </si>
  <si>
    <t>HEBP2</t>
  </si>
  <si>
    <t>Peptidyl-prolyl cis-trans isomerase A;Peptidyl-prolyl cis-trans isomerase A, N-terminally processed;Peptidyl-prolyl cis-trans isomerase</t>
  </si>
  <si>
    <t>PPIA</t>
  </si>
  <si>
    <t>Lysosomal alpha-glucosidase;76 kDa lysosomal alpha-glucosidase;70 kDa lysosomal alpha-glucosidase</t>
  </si>
  <si>
    <t>GAA</t>
  </si>
  <si>
    <t>Vacuolar protein sorting-associated protein 13A</t>
  </si>
  <si>
    <t>VPS13A</t>
  </si>
  <si>
    <t>Uroporphyrinogen decarboxylase</t>
  </si>
  <si>
    <t>UROD</t>
  </si>
  <si>
    <t>Myeloid differentiation primary response protein MyD88</t>
  </si>
  <si>
    <t>MYD88</t>
  </si>
  <si>
    <t>Bisphosphoglycerate mutase</t>
  </si>
  <si>
    <t>BPGM</t>
  </si>
  <si>
    <t>Switch-associated protein 70</t>
  </si>
  <si>
    <t>SWAP70</t>
  </si>
  <si>
    <t>NADH dehydrogenase [ubiquinone] 1 beta subcomplex subunit 9</t>
  </si>
  <si>
    <t>NDUFB9</t>
  </si>
  <si>
    <t>Choline-phosphate cytidylyltransferase A;Choline-phosphate cytidylyltransferase B</t>
  </si>
  <si>
    <t>PCYT1A;PCYT1B</t>
  </si>
  <si>
    <t>Integrin-linked kinase-associated serine/threonine phosphatase 2C</t>
  </si>
  <si>
    <t>ILKAP;ILKAP3</t>
  </si>
  <si>
    <t>YTH domain-containing protein 1</t>
  </si>
  <si>
    <t>YTHDC1</t>
  </si>
  <si>
    <t>GPI transamidase component PIG-T</t>
  </si>
  <si>
    <t>PIGT</t>
  </si>
  <si>
    <t>Guanine nucleotide-binding protein G(i) subunit alpha-1</t>
  </si>
  <si>
    <t>GNAI1</t>
  </si>
  <si>
    <t>Protein transport protein Sec61 subunit alpha isoform 1</t>
  </si>
  <si>
    <t>SEC61A1</t>
  </si>
  <si>
    <t>Mimitin, mitochondrial</t>
  </si>
  <si>
    <t>NDUFAF2</t>
  </si>
  <si>
    <t>Sialic acid synthase</t>
  </si>
  <si>
    <t>NANS</t>
  </si>
  <si>
    <t>Transformer-2 protein homolog alpha</t>
  </si>
  <si>
    <t>TRA2A</t>
  </si>
  <si>
    <t>Selenocysteine-specific elongation factor</t>
  </si>
  <si>
    <t>EEFSEC</t>
  </si>
  <si>
    <t>39S ribosomal protein L9, mitochondrial</t>
  </si>
  <si>
    <t>MRPL9</t>
  </si>
  <si>
    <t>ADP-ribosylation factor 4</t>
  </si>
  <si>
    <t>ARF4</t>
  </si>
  <si>
    <t>NADH dehydrogenase [ubiquinone] 1 alpha subcomplex subunit 13</t>
  </si>
  <si>
    <t>NDUFA13</t>
  </si>
  <si>
    <t>Selenide, water dikinase 1</t>
  </si>
  <si>
    <t>SEPHS1</t>
  </si>
  <si>
    <t>Guanine nucleotide-binding protein G(i) subunit alpha-2</t>
  </si>
  <si>
    <t>GNAI2</t>
  </si>
  <si>
    <t>Protein TSSC1</t>
  </si>
  <si>
    <t>TSSC1</t>
  </si>
  <si>
    <t>Endothelin-converting enzyme 2;Methyltransferase-like region;Endothelin-converting enzyme 2 region</t>
  </si>
  <si>
    <t>ECE2</t>
  </si>
  <si>
    <t>Interferon regulatory factor 3</t>
  </si>
  <si>
    <t>IRF3</t>
  </si>
  <si>
    <t>Acyl-protein thioesterase 1</t>
  </si>
  <si>
    <t>LYPLA1</t>
  </si>
  <si>
    <t>Magnesium transporter protein 1</t>
  </si>
  <si>
    <t>MAGT1</t>
  </si>
  <si>
    <t>Thiamine-triphosphatase</t>
  </si>
  <si>
    <t>THTPA</t>
  </si>
  <si>
    <t>Signal recognition particle 14 kDa protein</t>
  </si>
  <si>
    <t>SRP14</t>
  </si>
  <si>
    <t>Torsin-1A-interacting protein 2</t>
  </si>
  <si>
    <t>TOR1AIP2</t>
  </si>
  <si>
    <t>Prostaglandin E synthase 3</t>
  </si>
  <si>
    <t>PTGES3</t>
  </si>
  <si>
    <t>Mesencephalic astrocyte-derived neurotrophic factor</t>
  </si>
  <si>
    <t>MANF</t>
  </si>
  <si>
    <t>Osteoclast-stimulating factor 1</t>
  </si>
  <si>
    <t>OSTF1</t>
  </si>
  <si>
    <t>Aspartyl aminopeptidase</t>
  </si>
  <si>
    <t>DNPEP</t>
  </si>
  <si>
    <t>Protein FAM160B1</t>
  </si>
  <si>
    <t>FAM160B1</t>
  </si>
  <si>
    <t>Saccharopine dehydrogenase-like oxidoreductase</t>
  </si>
  <si>
    <t>SCCPDH</t>
  </si>
  <si>
    <t>Isochorismatase domain-containing protein 2, mitochondrial</t>
  </si>
  <si>
    <t>ISOC2</t>
  </si>
  <si>
    <t>Nucleolysin TIAR</t>
  </si>
  <si>
    <t>TIAL1</t>
  </si>
  <si>
    <t>ADP-ribosylation factor 6</t>
  </si>
  <si>
    <t>ARF6</t>
  </si>
  <si>
    <t>OTU domain-containing protein 4</t>
  </si>
  <si>
    <t>OTUD4</t>
  </si>
  <si>
    <t>RNA-binding protein FUS</t>
  </si>
  <si>
    <t>FUS</t>
  </si>
  <si>
    <t>Immunoglobulin-binding protein 1</t>
  </si>
  <si>
    <t>IGBP1</t>
  </si>
  <si>
    <t>Proteasome subunit beta type-6</t>
  </si>
  <si>
    <t>PSMB6</t>
  </si>
  <si>
    <t>Protein FRG1;Protein FRG1B</t>
  </si>
  <si>
    <t>FRG1;FRG1B</t>
  </si>
  <si>
    <t>Protein PAT1 homolog 1</t>
  </si>
  <si>
    <t>PATL1</t>
  </si>
  <si>
    <t>Intraflagellar transport protein 27 homolog</t>
  </si>
  <si>
    <t>IFT27</t>
  </si>
  <si>
    <t>Serine/threonine-protein phosphatase 4 regulatory subunit 2</t>
  </si>
  <si>
    <t>PPP4R2</t>
  </si>
  <si>
    <t>Galectin-3;Galectin</t>
  </si>
  <si>
    <t>LGALS3</t>
  </si>
  <si>
    <t>NADH dehydrogenase [ubiquinone] flavoprotein 2, mitochondrial</t>
  </si>
  <si>
    <t>NDUFV2</t>
  </si>
  <si>
    <t>28S ribosomal protein S31, mitochondrial</t>
  </si>
  <si>
    <t>MRPS31</t>
  </si>
  <si>
    <t>UPF0598 protein C8orf82</t>
  </si>
  <si>
    <t>C8orf82</t>
  </si>
  <si>
    <t>Ras-related protein Rab-2A</t>
  </si>
  <si>
    <t>RAB2A</t>
  </si>
  <si>
    <t>Sphingosine-1-phosphate lyase 1</t>
  </si>
  <si>
    <t>SGPL1</t>
  </si>
  <si>
    <t>Cytoplasmic dynein 1 light intermediate chain 2</t>
  </si>
  <si>
    <t>DYNC1LI2</t>
  </si>
  <si>
    <t>2,5-phosphodiesterase 12</t>
  </si>
  <si>
    <t>PDE12</t>
  </si>
  <si>
    <t>Protein SAAL1</t>
  </si>
  <si>
    <t>SAAL1</t>
  </si>
  <si>
    <t>Exocyst complex component 5</t>
  </si>
  <si>
    <t>EXOC5</t>
  </si>
  <si>
    <t>mRNA export factor</t>
  </si>
  <si>
    <t>RAE1</t>
  </si>
  <si>
    <t>Cob(I)yrinic acid a,c-diamide adenosyltransferase, mitochondrial</t>
  </si>
  <si>
    <t>MMAB</t>
  </si>
  <si>
    <t>39S ribosomal protein L40, mitochondrial</t>
  </si>
  <si>
    <t>MRPL40</t>
  </si>
  <si>
    <t>Hydroxyacylglutathione hydrolase, mitochondrial</t>
  </si>
  <si>
    <t>HAGH</t>
  </si>
  <si>
    <t>NudC domain-containing protein 2</t>
  </si>
  <si>
    <t>NUDCD2</t>
  </si>
  <si>
    <t>Protein THEM6</t>
  </si>
  <si>
    <t>THEM6</t>
  </si>
  <si>
    <t>Erlin-2</t>
  </si>
  <si>
    <t>ERLIN2</t>
  </si>
  <si>
    <t>Guanine nucleotide-binding protein G(k) subunit alpha</t>
  </si>
  <si>
    <t>GNAI3</t>
  </si>
  <si>
    <t>Inhibitor of nuclear factor kappa-B kinase subunit beta</t>
  </si>
  <si>
    <t>IKBKB</t>
  </si>
  <si>
    <t>Peptidyl-prolyl cis-trans isomerase NIMA-interacting 1</t>
  </si>
  <si>
    <t>PIN1</t>
  </si>
  <si>
    <t>Inhibitor of nuclear factor kappa-B kinase subunit alpha</t>
  </si>
  <si>
    <t>CHUK</t>
  </si>
  <si>
    <t>OTU domain-containing protein 6B</t>
  </si>
  <si>
    <t>OTUD6B</t>
  </si>
  <si>
    <t>COP9 signalosome complex subunit 8</t>
  </si>
  <si>
    <t>COPS8</t>
  </si>
  <si>
    <t>Elongation factor 1-alpha 2</t>
  </si>
  <si>
    <t>EEF1A2</t>
  </si>
  <si>
    <t>Ubiquitin-like protein 4A</t>
  </si>
  <si>
    <t>UBL4A</t>
  </si>
  <si>
    <t>Cleavage stimulation factor subunit 2</t>
  </si>
  <si>
    <t>CSTF2</t>
  </si>
  <si>
    <t>Cytoplasmic tRNA 2-thiolation protein 1</t>
  </si>
  <si>
    <t>CTU1</t>
  </si>
  <si>
    <t>SWI/SNF-related matrix-associated actin-dependent regulator of chromatin subfamily A containing DEAD/H box 1</t>
  </si>
  <si>
    <t>SMARCAD1</t>
  </si>
  <si>
    <t>Cleavage and polyadenylation specificity factor subunit 6</t>
  </si>
  <si>
    <t>CPSF6</t>
  </si>
  <si>
    <t>Ras-associated and pleckstrin homology domains-containing protein 1</t>
  </si>
  <si>
    <t>RAPH1</t>
  </si>
  <si>
    <t>Zinc finger protein 574</t>
  </si>
  <si>
    <t>ZNF574</t>
  </si>
  <si>
    <t>Alpha-centractin</t>
  </si>
  <si>
    <t>ACTR1A</t>
  </si>
  <si>
    <t>Ribose-phosphate pyrophosphokinase 1</t>
  </si>
  <si>
    <t>PRPS1</t>
  </si>
  <si>
    <t>Golgi to ER traffic protein 4 homolog</t>
  </si>
  <si>
    <t>GET4</t>
  </si>
  <si>
    <t>39S ribosomal protein L2, mitochondrial</t>
  </si>
  <si>
    <t>MRPL2</t>
  </si>
  <si>
    <t>TBC1 domain family member 10B</t>
  </si>
  <si>
    <t>TBC1D10B</t>
  </si>
  <si>
    <t>Exosome complex component RRP4</t>
  </si>
  <si>
    <t>EXOSC2</t>
  </si>
  <si>
    <t>Protein farnesyltransferase/geranylgeranyltransferase type-1 subunit alpha</t>
  </si>
  <si>
    <t>FNTA</t>
  </si>
  <si>
    <t>40S ribosomal protein S12</t>
  </si>
  <si>
    <t>RPS12</t>
  </si>
  <si>
    <t>Nucleoside diphosphate kinase;Nucleoside diphosphate kinase, mitochondrial</t>
  </si>
  <si>
    <t>NME4</t>
  </si>
  <si>
    <t>Xaa-Pro aminopeptidase 1</t>
  </si>
  <si>
    <t>XPNPEP1</t>
  </si>
  <si>
    <t>Retinol dehydrogenase 14</t>
  </si>
  <si>
    <t>RDH14</t>
  </si>
  <si>
    <t>Coiled-coil domain-containing protein 6</t>
  </si>
  <si>
    <t>CCDC6</t>
  </si>
  <si>
    <t>Hsp90 co-chaperone Cdc37;Hsp90 co-chaperone Cdc37, N-terminally processed</t>
  </si>
  <si>
    <t>CDC37</t>
  </si>
  <si>
    <t>Cleavage and polyadenylation specificity factor subunit 7</t>
  </si>
  <si>
    <t>CPSF7</t>
  </si>
  <si>
    <t>Peroxisomal 2,4-dienoyl-CoA reductase</t>
  </si>
  <si>
    <t>DECR2</t>
  </si>
  <si>
    <t>Zinc finger protein 638</t>
  </si>
  <si>
    <t>ZNF638</t>
  </si>
  <si>
    <t>Polymerase delta-interacting protein 3</t>
  </si>
  <si>
    <t>POLDIP3</t>
  </si>
  <si>
    <t>Cyclin-dependent kinase 6</t>
  </si>
  <si>
    <t>CDK6</t>
  </si>
  <si>
    <t>Signal peptidase complex catalytic subunit SEC11A</t>
  </si>
  <si>
    <t>SEC11A</t>
  </si>
  <si>
    <t>Golgi phosphoprotein 3</t>
  </si>
  <si>
    <t>GOLPH3</t>
  </si>
  <si>
    <t>ATP-dependent RNA helicase SUPV3L1, mitochondrial</t>
  </si>
  <si>
    <t>SUPV3L1</t>
  </si>
  <si>
    <t>FAS-associated death domain protein</t>
  </si>
  <si>
    <t>FADD</t>
  </si>
  <si>
    <t>Coatomer subunit zeta-1</t>
  </si>
  <si>
    <t>COPZ1</t>
  </si>
  <si>
    <t>Prefoldin subunit 5</t>
  </si>
  <si>
    <t>PFDN5</t>
  </si>
  <si>
    <t>Vacuolar protein sorting-associated protein 29</t>
  </si>
  <si>
    <t>VPS29</t>
  </si>
  <si>
    <t>Tetratricopeptide repeat protein 1</t>
  </si>
  <si>
    <t>TTC1</t>
  </si>
  <si>
    <t>Serine/arginine repetitive matrix protein 1</t>
  </si>
  <si>
    <t>SRRM1</t>
  </si>
  <si>
    <t>28S ribosomal protein S18b, mitochondrial</t>
  </si>
  <si>
    <t>MRPS18B</t>
  </si>
  <si>
    <t>Cirhin</t>
  </si>
  <si>
    <t>CIRH1A</t>
  </si>
  <si>
    <t>Actin-like protein 6A</t>
  </si>
  <si>
    <t>ACTL6A</t>
  </si>
  <si>
    <t>Actin-related protein 2/3 complex subunit 5</t>
  </si>
  <si>
    <t>ARPC5</t>
  </si>
  <si>
    <t>Receptor expression-enhancing protein 4</t>
  </si>
  <si>
    <t>REEP4</t>
  </si>
  <si>
    <t>Probable glutathione peroxidase 8;Glutathione peroxidase</t>
  </si>
  <si>
    <t>GPX8</t>
  </si>
  <si>
    <t>C-terminal-binding protein 2</t>
  </si>
  <si>
    <t>CTBP2</t>
  </si>
  <si>
    <t>Synaptosomal-associated protein 29;Synaptosomal-associated protein</t>
  </si>
  <si>
    <t>SNAP29</t>
  </si>
  <si>
    <t>Histone H1.5</t>
  </si>
  <si>
    <t>HIST1H1B</t>
  </si>
  <si>
    <t>Tubulin beta-3 chain</t>
  </si>
  <si>
    <t>TUBB3</t>
  </si>
  <si>
    <t>Arfaptin-1</t>
  </si>
  <si>
    <t>ARFIP1</t>
  </si>
  <si>
    <t>Acid ceramidase;Acid ceramidase subunit alpha;Acid ceramidase subunit beta</t>
  </si>
  <si>
    <t>ASAH1</t>
  </si>
  <si>
    <t>COMM domain-containing protein 4</t>
  </si>
  <si>
    <t>COMMD4</t>
  </si>
  <si>
    <t>Peptidyl-prolyl cis-trans isomerase-like 3;Peptidyl-prolyl cis-trans isomerase</t>
  </si>
  <si>
    <t>PPIL3</t>
  </si>
  <si>
    <t>Importin subunit alpha-4</t>
  </si>
  <si>
    <t>KPNA3</t>
  </si>
  <si>
    <t>Ankyrin repeat and SOCS box protein 9</t>
  </si>
  <si>
    <t>ASB9</t>
  </si>
  <si>
    <t>Retinol dehydrogenase 13</t>
  </si>
  <si>
    <t>RDH13</t>
  </si>
  <si>
    <t>Dual specificity mitogen-activated protein kinase kinase 4</t>
  </si>
  <si>
    <t>MAP2K4</t>
  </si>
  <si>
    <t>Ceramide synthase 2</t>
  </si>
  <si>
    <t>CERS2</t>
  </si>
  <si>
    <t>Vesicle transport through interaction with t-SNAREs homolog 1B</t>
  </si>
  <si>
    <t>VTI1B</t>
  </si>
  <si>
    <t>Polypyrimidine tract-binding protein 3</t>
  </si>
  <si>
    <t>PTBP3</t>
  </si>
  <si>
    <t>Alpha-ketoglutarate-dependent dioxygenase FTO</t>
  </si>
  <si>
    <t>FTO</t>
  </si>
  <si>
    <t>Protein NipSnap homolog 3A</t>
  </si>
  <si>
    <t>NIPSNAP3A</t>
  </si>
  <si>
    <t>Transcription factor BTF3 homolog 4</t>
  </si>
  <si>
    <t>BTF3L4</t>
  </si>
  <si>
    <t>Exosome complex component CSL4</t>
  </si>
  <si>
    <t>EXOSC1</t>
  </si>
  <si>
    <t>Acetoacetyl-CoA synthetase</t>
  </si>
  <si>
    <t>AACS</t>
  </si>
  <si>
    <t>Transmembrane emp24 domain-containing protein 9</t>
  </si>
  <si>
    <t>TMED9</t>
  </si>
  <si>
    <t>Envoplakin</t>
  </si>
  <si>
    <t>EVPL</t>
  </si>
  <si>
    <t>THO complex subunit 3</t>
  </si>
  <si>
    <t>THOC3</t>
  </si>
  <si>
    <t>V-type proton ATPase subunit E 1</t>
  </si>
  <si>
    <t>ATP6V1E1</t>
  </si>
  <si>
    <t>60S ribosomal protein L23</t>
  </si>
  <si>
    <t>RPL23</t>
  </si>
  <si>
    <t>Nuclear RNA export factor 1</t>
  </si>
  <si>
    <t>NXF1</t>
  </si>
  <si>
    <t>Peroxisomal membrane protein 11B</t>
  </si>
  <si>
    <t>PEX11B</t>
  </si>
  <si>
    <t>Elongator complex protein 3</t>
  </si>
  <si>
    <t>ELP3</t>
  </si>
  <si>
    <t>Arf-GAP with SH3 domain, ANK repeat and PH domain-containing protein 1</t>
  </si>
  <si>
    <t>ASAP1</t>
  </si>
  <si>
    <t>Exosome complex component RRP43</t>
  </si>
  <si>
    <t>EXOSC8</t>
  </si>
  <si>
    <t>Septin-10</t>
  </si>
  <si>
    <t>DNA-directed RNA polymerases I and III subunit RPAC1</t>
  </si>
  <si>
    <t>POLR1C</t>
  </si>
  <si>
    <t>Spermatid perinuclear RNA-binding protein</t>
  </si>
  <si>
    <t>STRBP</t>
  </si>
  <si>
    <t>E3 ubiquitin-protein ligase HECTD3</t>
  </si>
  <si>
    <t>HECTD3</t>
  </si>
  <si>
    <t>Synaptosomal-associated protein 23;Synaptosomal-associated protein</t>
  </si>
  <si>
    <t>SNAP23</t>
  </si>
  <si>
    <t>Peptidyl-prolyl cis-trans isomerase E;Peptidyl-prolyl cis-trans isomerase</t>
  </si>
  <si>
    <t>PPIE</t>
  </si>
  <si>
    <t>Centrin-2</t>
  </si>
  <si>
    <t>CETN2</t>
  </si>
  <si>
    <t>Serine/threonine-protein kinase VRK1</t>
  </si>
  <si>
    <t>VRK1</t>
  </si>
  <si>
    <t>60S ribosomal protein L27a</t>
  </si>
  <si>
    <t>RPL27A</t>
  </si>
  <si>
    <t>Fibronectin;Anastellin;Ugl-Y1;Ugl-Y2;Ugl-Y3</t>
  </si>
  <si>
    <t>FN1</t>
  </si>
  <si>
    <t>Bleomycin hydrolase</t>
  </si>
  <si>
    <t>BLMH</t>
  </si>
  <si>
    <t>Twinfilin-2</t>
  </si>
  <si>
    <t>TWF2</t>
  </si>
  <si>
    <t>RNA demethylase ALKBH5</t>
  </si>
  <si>
    <t>ALKBH5</t>
  </si>
  <si>
    <t>Deoxycytidylate deaminase</t>
  </si>
  <si>
    <t>DCTD</t>
  </si>
  <si>
    <t>Calponin-2</t>
  </si>
  <si>
    <t>CNN2</t>
  </si>
  <si>
    <t>Protein diaphanous homolog 3</t>
  </si>
  <si>
    <t>DIAPH3</t>
  </si>
  <si>
    <t>Methyltransferase-like protein 16</t>
  </si>
  <si>
    <t>METTL16</t>
  </si>
  <si>
    <t>MIF4G domain-containing protein</t>
  </si>
  <si>
    <t>MEOX1;MIF4GD</t>
  </si>
  <si>
    <t>Ribonuclease P protein subunit p29</t>
  </si>
  <si>
    <t>POP4</t>
  </si>
  <si>
    <t>Toll-interacting protein</t>
  </si>
  <si>
    <t>TOLLIP</t>
  </si>
  <si>
    <t>Protein FAM192A</t>
  </si>
  <si>
    <t>FAM192A;NIP30</t>
  </si>
  <si>
    <t>Ragulator complex protein LAMTOR1</t>
  </si>
  <si>
    <t>LAMTOR1</t>
  </si>
  <si>
    <t>Y-box-binding protein 3</t>
  </si>
  <si>
    <t>YBX3</t>
  </si>
  <si>
    <t>5-nucleotidase</t>
  </si>
  <si>
    <t>NT5E</t>
  </si>
  <si>
    <t>ADP-ribosylation factor GTPase-activating protein 1</t>
  </si>
  <si>
    <t>ARFGAP1</t>
  </si>
  <si>
    <t>Nicastrin</t>
  </si>
  <si>
    <t>NCSTN</t>
  </si>
  <si>
    <t>Uncharacterized protein KIAA1522</t>
  </si>
  <si>
    <t>KIAA1522</t>
  </si>
  <si>
    <t>Proteasome assembly chaperone 2</t>
  </si>
  <si>
    <t>PSMG2</t>
  </si>
  <si>
    <t>COMM domain-containing protein 2</t>
  </si>
  <si>
    <t>COMMD2</t>
  </si>
  <si>
    <t>Leucine-rich repeat-containing protein 40</t>
  </si>
  <si>
    <t>LRRC40</t>
  </si>
  <si>
    <t>Importin subunit alpha-7;Importin subunit alpha-6</t>
  </si>
  <si>
    <t>KPNA6;KPNA5</t>
  </si>
  <si>
    <t>Trans-L-3-hydroxyproline dehydratase</t>
  </si>
  <si>
    <t>L3HYPDH</t>
  </si>
  <si>
    <t>Transmembrane 9 superfamily member 3</t>
  </si>
  <si>
    <t>TM9SF3</t>
  </si>
  <si>
    <t>Ral GTPase-activating protein subunit beta</t>
  </si>
  <si>
    <t>RALGAPB</t>
  </si>
  <si>
    <t>Dual specificity mitogen-activated protein kinase kinase 6</t>
  </si>
  <si>
    <t>MAP2K6</t>
  </si>
  <si>
    <t>Nucleoporin Nup37</t>
  </si>
  <si>
    <t>NUP37</t>
  </si>
  <si>
    <t>E3 ubiquitin-protein ligase MARCH5</t>
  </si>
  <si>
    <t>Helicase SRCAP</t>
  </si>
  <si>
    <t>SRCAP</t>
  </si>
  <si>
    <t>Endothelin-converting enzyme 1</t>
  </si>
  <si>
    <t>ECE1</t>
  </si>
  <si>
    <t>Oxysterol-binding protein-related protein 8;Oxysterol-binding protein</t>
  </si>
  <si>
    <t>OSBPL8</t>
  </si>
  <si>
    <t>MOB kinase activator 1A;MOB kinase activator 1B</t>
  </si>
  <si>
    <t>MOB1A;MOB1B</t>
  </si>
  <si>
    <t>SH3 domain-containing kinase-binding protein 1</t>
  </si>
  <si>
    <t>SH3KBP1</t>
  </si>
  <si>
    <t>COMM domain-containing protein 5</t>
  </si>
  <si>
    <t>COMMD5</t>
  </si>
  <si>
    <t>TATA element modulatory factor</t>
  </si>
  <si>
    <t>TMF1</t>
  </si>
  <si>
    <t>Rhophilin-2</t>
  </si>
  <si>
    <t>RHPN2</t>
  </si>
  <si>
    <t>Ras-related GTP-binding protein A;Ras-related GTP-binding protein B</t>
  </si>
  <si>
    <t>RRAGA;RRAGB</t>
  </si>
  <si>
    <t>Histone-binding protein RBBP4</t>
  </si>
  <si>
    <t>RBBP4</t>
  </si>
  <si>
    <t>Neuropilin-1</t>
  </si>
  <si>
    <t>NRP1</t>
  </si>
  <si>
    <t>Zinc finger protein 579</t>
  </si>
  <si>
    <t>ZNF579</t>
  </si>
  <si>
    <t>Cytochrome c oxidase assembly protein COX15 homolog</t>
  </si>
  <si>
    <t>COX15</t>
  </si>
  <si>
    <t>F-box/LRR-repeat protein 18</t>
  </si>
  <si>
    <t>FBXL18</t>
  </si>
  <si>
    <t>Tubulin polymerization-promoting protein family member 3</t>
  </si>
  <si>
    <t>TPPP3</t>
  </si>
  <si>
    <t>Protein SGT1</t>
  </si>
  <si>
    <t>ECD</t>
  </si>
  <si>
    <t>Aminopeptidase N</t>
  </si>
  <si>
    <t>ANPEP</t>
  </si>
  <si>
    <t>Chromatin assembly factor 1 subunit A</t>
  </si>
  <si>
    <t>CHAF1A</t>
  </si>
  <si>
    <t>Ras and Rab interactor 1</t>
  </si>
  <si>
    <t>RIN1</t>
  </si>
  <si>
    <t>Protein asunder homolog</t>
  </si>
  <si>
    <t>ASUN</t>
  </si>
  <si>
    <t>Rho guanine nucleotide exchange factor 11</t>
  </si>
  <si>
    <t>ARHGEF11</t>
  </si>
  <si>
    <t>Clathrin heavy chain 2</t>
  </si>
  <si>
    <t>CLTCL1</t>
  </si>
  <si>
    <t>Protein RTF2 homolog</t>
  </si>
  <si>
    <t>RTFDC1</t>
  </si>
  <si>
    <t>Methionine synthase</t>
  </si>
  <si>
    <t>MTR</t>
  </si>
  <si>
    <t>Negative elongation factor C/D</t>
  </si>
  <si>
    <t>NELFCD;TH1L</t>
  </si>
  <si>
    <t>Cell division cycle protein 123 homolog</t>
  </si>
  <si>
    <t>CDC123</t>
  </si>
  <si>
    <t>Probable rRNA-processing protein EBP2</t>
  </si>
  <si>
    <t>EBNA1BP2</t>
  </si>
  <si>
    <t>Mortality factor 4-like protein 2</t>
  </si>
  <si>
    <t>MORF4L2</t>
  </si>
  <si>
    <t>RNA-binding protein 34</t>
  </si>
  <si>
    <t>RBM34</t>
  </si>
  <si>
    <t>Neuron navigator 1</t>
  </si>
  <si>
    <t>NAV1</t>
  </si>
  <si>
    <t>Trans-Golgi network integral membrane protein 2</t>
  </si>
  <si>
    <t>TGOLN2</t>
  </si>
  <si>
    <t>Ferritin light chain</t>
  </si>
  <si>
    <t>FTL</t>
  </si>
  <si>
    <t>E3 ISG15--protein ligase HERC5</t>
  </si>
  <si>
    <t>HERC5</t>
  </si>
  <si>
    <t>Probable ATP-dependent RNA helicase DDX60</t>
  </si>
  <si>
    <t>DDX60</t>
  </si>
  <si>
    <t>Interferon-induced protein with tetratricopeptide repeats 5</t>
  </si>
  <si>
    <t>IFIT5</t>
  </si>
  <si>
    <t>Glutathione peroxidase 1</t>
  </si>
  <si>
    <t>GPX1</t>
  </si>
  <si>
    <t>Cytochrome P450 2S1</t>
  </si>
  <si>
    <t>CYP2S1</t>
  </si>
  <si>
    <t>Cytochrome c1, heme protein, mitochondrial</t>
  </si>
  <si>
    <t>CYC1</t>
  </si>
  <si>
    <t>FAD synthase;Molybdenum cofactor biosynthesis protein-like region;FAD synthase region</t>
  </si>
  <si>
    <t>FLAD1</t>
  </si>
  <si>
    <t>RNA-binding protein 10</t>
  </si>
  <si>
    <t>RBM10</t>
  </si>
  <si>
    <t>Adenylate kinase 4, mitochondrial</t>
  </si>
  <si>
    <t>AK4</t>
  </si>
  <si>
    <t>Persulfide dioxygenase ETHE1, mitochondrial</t>
  </si>
  <si>
    <t>ETHE1</t>
  </si>
  <si>
    <t>Glycosylphosphatidylinositol anchor attachment 1 protein</t>
  </si>
  <si>
    <t>GPAA1</t>
  </si>
  <si>
    <t>Hydroxyacyl-coenzyme A dehydrogenase, mitochondrial</t>
  </si>
  <si>
    <t>HADH</t>
  </si>
  <si>
    <t>Tricarboxylate transport protein, mitochondrial</t>
  </si>
  <si>
    <t>SLC25A1</t>
  </si>
  <si>
    <t>Proline synthase co-transcribed bacterial homolog protein</t>
  </si>
  <si>
    <t>PROSC</t>
  </si>
  <si>
    <t>Nuclear factor NF-kappa-B p105 subunit;Nuclear factor NF-kappa-B p50 subunit</t>
  </si>
  <si>
    <t>NFKB1</t>
  </si>
  <si>
    <t>Histone deacetylase 6</t>
  </si>
  <si>
    <t>HDAC6</t>
  </si>
  <si>
    <t>39S ribosomal protein L4, mitochondrial</t>
  </si>
  <si>
    <t>MRPL4</t>
  </si>
  <si>
    <t>Fumarylacetoacetase</t>
  </si>
  <si>
    <t>FAH</t>
  </si>
  <si>
    <t>Acidic leucine-rich nuclear phosphoprotein 32 family member E</t>
  </si>
  <si>
    <t>ANP32E</t>
  </si>
  <si>
    <t>NAD(P)H-hydrate epimerase</t>
  </si>
  <si>
    <t>APOA1BP</t>
  </si>
  <si>
    <t>NADH dehydrogenase [ubiquinone] 1 alpha subcomplex subunit 12</t>
  </si>
  <si>
    <t>NDUFA12</t>
  </si>
  <si>
    <t>Engulfment and cell motility protein 2</t>
  </si>
  <si>
    <t>ELMO2</t>
  </si>
  <si>
    <t>Peroxiredoxin-5, mitochondrial</t>
  </si>
  <si>
    <t>PRDX5</t>
  </si>
  <si>
    <t>Succinyl-CoA ligase [ADP/GDP-forming] subunit alpha, mitochondrial</t>
  </si>
  <si>
    <t>SUCLG1</t>
  </si>
  <si>
    <t>RNA-binding protein Raly</t>
  </si>
  <si>
    <t>RALY</t>
  </si>
  <si>
    <t>Ancient ubiquitous protein 1</t>
  </si>
  <si>
    <t>AUP1</t>
  </si>
  <si>
    <t>Sorting and assembly machinery component 50 homolog</t>
  </si>
  <si>
    <t>SAMM50</t>
  </si>
  <si>
    <t>Caseinolytic peptidase B protein homolog</t>
  </si>
  <si>
    <t>CLPB</t>
  </si>
  <si>
    <t>Mitochondrial import receptor subunit TOM40 homolog</t>
  </si>
  <si>
    <t>TOMM40</t>
  </si>
  <si>
    <t>Mitogen-activated protein kinase kinase kinase kinase 4</t>
  </si>
  <si>
    <t>MAP4K4</t>
  </si>
  <si>
    <t>Poly(ADP-ribose) glycohydrolase ARH3</t>
  </si>
  <si>
    <t>ADPRHL2</t>
  </si>
  <si>
    <t>Proteasome subunit beta type-4</t>
  </si>
  <si>
    <t>PSMB4</t>
  </si>
  <si>
    <t>Gamma-enolase;Enolase</t>
  </si>
  <si>
    <t>ENO2</t>
  </si>
  <si>
    <t>Malate dehydrogenase, cytoplasmic;Malate dehydrogenase</t>
  </si>
  <si>
    <t>MDH1</t>
  </si>
  <si>
    <t>Adenosine deaminase</t>
  </si>
  <si>
    <t>ADA</t>
  </si>
  <si>
    <t>Tyrosine--tRNA ligase, mitochondrial</t>
  </si>
  <si>
    <t>YARS2</t>
  </si>
  <si>
    <t>Peptidyl-tRNA hydrolase ICT1, mitochondrial</t>
  </si>
  <si>
    <t>ICT1</t>
  </si>
  <si>
    <t>Ribosome-recycling factor, mitochondrial</t>
  </si>
  <si>
    <t>MRRF</t>
  </si>
  <si>
    <t>Ribosyldihydronicotinamide dehydrogenase [quinone]</t>
  </si>
  <si>
    <t>NQO2</t>
  </si>
  <si>
    <t>Vacuolar protein sorting-associated protein 11 homolog</t>
  </si>
  <si>
    <t>VPS11</t>
  </si>
  <si>
    <t>Aflatoxin B1 aldehyde reductase member 2</t>
  </si>
  <si>
    <t>AKR7A2</t>
  </si>
  <si>
    <t>Glycylpeptide N-tetradecanoyltransferase 1</t>
  </si>
  <si>
    <t>NMT1</t>
  </si>
  <si>
    <t>WD repeat-containing protein 18</t>
  </si>
  <si>
    <t>WDR18</t>
  </si>
  <si>
    <t>Methylcrotonoyl-CoA carboxylase beta chain, mitochondrial</t>
  </si>
  <si>
    <t>MCCC2</t>
  </si>
  <si>
    <t>CCA tRNA nucleotidyltransferase 1, mitochondrial</t>
  </si>
  <si>
    <t>TRNT1</t>
  </si>
  <si>
    <t>Apoptosis-inducing factor 2</t>
  </si>
  <si>
    <t>AIFM2</t>
  </si>
  <si>
    <t>SH3 domain-binding protein 4</t>
  </si>
  <si>
    <t>SH3BP4</t>
  </si>
  <si>
    <t>Methylosome protein 50</t>
  </si>
  <si>
    <t>WDR77</t>
  </si>
  <si>
    <t>Serine/arginine-rich splicing factor 3</t>
  </si>
  <si>
    <t>SRSF3</t>
  </si>
  <si>
    <t>V-type proton ATPase 116 kDa subunit a isoform 3</t>
  </si>
  <si>
    <t>TCIRG1</t>
  </si>
  <si>
    <t>Acetyltransferase component of pyruvate dehydrogenase complex;Dihydrolipoyllysine-residue acetyltransferase component of pyruvate dehydrogenase complex, mitochondrial</t>
  </si>
  <si>
    <t>DLAT</t>
  </si>
  <si>
    <t>H/ACA ribonucleoprotein complex subunit 1</t>
  </si>
  <si>
    <t>GAR1</t>
  </si>
  <si>
    <t>Acyl-protein thioesterase 2</t>
  </si>
  <si>
    <t>LYPLA2</t>
  </si>
  <si>
    <t>E3 ubiquitin-protein ligase MYCBP2</t>
  </si>
  <si>
    <t>MYCBP2</t>
  </si>
  <si>
    <t>Eukaryotic translation initiation factor 1A, X-chromosomal;Eukaryotic translation initiation factor 1A, Y-chromosomal</t>
  </si>
  <si>
    <t>EIF1AX;EIF1AY</t>
  </si>
  <si>
    <t>KH domain-containing, RNA-binding, signal transduction-associated protein 1</t>
  </si>
  <si>
    <t>KHDRBS1</t>
  </si>
  <si>
    <t>Gelsolin</t>
  </si>
  <si>
    <t>GSN</t>
  </si>
  <si>
    <t>Zinc finger protein 787</t>
  </si>
  <si>
    <t>ZNF787</t>
  </si>
  <si>
    <t>Probable methyltransferase TARBP1</t>
  </si>
  <si>
    <t>TARBP1</t>
  </si>
  <si>
    <t>28S ribosomal protein S18a, mitochondrial</t>
  </si>
  <si>
    <t>MRPS18A</t>
  </si>
  <si>
    <t>39S ribosomal protein L38, mitochondrial</t>
  </si>
  <si>
    <t>MRPL38</t>
  </si>
  <si>
    <t>2-deoxynucleoside 5-phosphate N-hydrolase 1</t>
  </si>
  <si>
    <t>DNPH1</t>
  </si>
  <si>
    <t>Cohesin subunit SA-1</t>
  </si>
  <si>
    <t>STAG1;DKFZp781D1416</t>
  </si>
  <si>
    <t>Secernin-1</t>
  </si>
  <si>
    <t>SCRN1</t>
  </si>
  <si>
    <t>Translation initiation factor eIF-2B subunit gamma</t>
  </si>
  <si>
    <t>EIF2B3</t>
  </si>
  <si>
    <t>Glutamate dehydrogenase 1, mitochondrial</t>
  </si>
  <si>
    <t>GLUD1</t>
  </si>
  <si>
    <t>Melanoma-associated antigen G1</t>
  </si>
  <si>
    <t>NDNL2</t>
  </si>
  <si>
    <t>HD domain-containing protein 2</t>
  </si>
  <si>
    <t>HDDC2</t>
  </si>
  <si>
    <t>NADH-cytochrome b5 reductase 1</t>
  </si>
  <si>
    <t>CYB5R1</t>
  </si>
  <si>
    <t>Isochorismatase domain-containing protein 1</t>
  </si>
  <si>
    <t>ISOC1</t>
  </si>
  <si>
    <t>Brain acid soluble protein 1</t>
  </si>
  <si>
    <t>BASP1</t>
  </si>
  <si>
    <t>ADP-ribosylation factor-like protein 2</t>
  </si>
  <si>
    <t>ARL2;ARL2-SNX15</t>
  </si>
  <si>
    <t>Dystroglycan;Alpha-dystroglycan;Beta-dystroglycan</t>
  </si>
  <si>
    <t>DAG1</t>
  </si>
  <si>
    <t>Guanine nucleotide-binding protein G(I)/G(S)/G(T) subunit beta-1</t>
  </si>
  <si>
    <t>GNB1</t>
  </si>
  <si>
    <t>N-terminal Xaa-Pro-Lys N-methyltransferase 1;N-terminal Xaa-Pro-Lys N-methyltransferase 1, N-terminally processed</t>
  </si>
  <si>
    <t>NTMT1</t>
  </si>
  <si>
    <t>Syntaxin-4</t>
  </si>
  <si>
    <t>STX4</t>
  </si>
  <si>
    <t>BRO1 domain-containing protein BROX</t>
  </si>
  <si>
    <t>BROX</t>
  </si>
  <si>
    <t>Transmembrane and TPR repeat-containing protein 3</t>
  </si>
  <si>
    <t>TMTC3</t>
  </si>
  <si>
    <t>Signal recognition particle 19 kDa protein</t>
  </si>
  <si>
    <t>SRP19</t>
  </si>
  <si>
    <t>Cytochrome b-c1 complex subunit Rieske, mitochondrial;Cytochrome b-c1 complex subunit 11;Putative cytochrome b-c1 complex subunit Rieske-like protein 1</t>
  </si>
  <si>
    <t>UQCRFS1;UQCRFS1P1</t>
  </si>
  <si>
    <t>39S ribosomal protein L21, mitochondrial</t>
  </si>
  <si>
    <t>MRPL21</t>
  </si>
  <si>
    <t>Ankyrin-1</t>
  </si>
  <si>
    <t>ANK1</t>
  </si>
  <si>
    <t>Histone-arginine methyltransferase CARM1</t>
  </si>
  <si>
    <t>CARM1</t>
  </si>
  <si>
    <t>Serine/threonine-protein phosphatase PP1-beta catalytic subunit;Serine/threonine-protein phosphatase</t>
  </si>
  <si>
    <t>PPP1CB</t>
  </si>
  <si>
    <t>Axin interactor, dorsalization-associated protein</t>
  </si>
  <si>
    <t>AIDA</t>
  </si>
  <si>
    <t>Aldose 1-epimerase</t>
  </si>
  <si>
    <t>GALM</t>
  </si>
  <si>
    <t>Putative GTP cyclohydrolase 1 type 2 NIF3L1</t>
  </si>
  <si>
    <t>NIF3L1</t>
  </si>
  <si>
    <t>BH3-interacting domain death agonist;BH3-interacting domain death agonist p15;BH3-interacting domain death agonist p13;BH3-interacting domain death agonist p11</t>
  </si>
  <si>
    <t>BID</t>
  </si>
  <si>
    <t>Rho-related GTP-binding protein RhoG</t>
  </si>
  <si>
    <t>RHOG</t>
  </si>
  <si>
    <t>Density-regulated protein</t>
  </si>
  <si>
    <t>DENR</t>
  </si>
  <si>
    <t>Phosphoglucomutase-2</t>
  </si>
  <si>
    <t>PGM2</t>
  </si>
  <si>
    <t>Ras-related protein Rab-35</t>
  </si>
  <si>
    <t>RAB35</t>
  </si>
  <si>
    <t>Dynactin subunit 4</t>
  </si>
  <si>
    <t>DCTN4</t>
  </si>
  <si>
    <t>Actin-related protein 2/3 complex subunit 3</t>
  </si>
  <si>
    <t>ARPC3</t>
  </si>
  <si>
    <t>NADH dehydrogenase [ubiquinone] 1 beta subcomplex subunit 10</t>
  </si>
  <si>
    <t>NDUFB10</t>
  </si>
  <si>
    <t>Cofilin-2</t>
  </si>
  <si>
    <t>CFL2</t>
  </si>
  <si>
    <t>Phosphoribosyl pyrophosphate synthase-associated protein 2</t>
  </si>
  <si>
    <t>PRPSAP2</t>
  </si>
  <si>
    <t>All-trans-retinol 13,14-reductase</t>
  </si>
  <si>
    <t>RETSAT</t>
  </si>
  <si>
    <t>Histone-lysine N-methyltransferase SETDB1</t>
  </si>
  <si>
    <t>SETDB1</t>
  </si>
  <si>
    <t>1-phosphatidylinositol 4,5-bisphosphate phosphodiesterase delta-3</t>
  </si>
  <si>
    <t>PLCD3</t>
  </si>
  <si>
    <t>Lamin-B receptor</t>
  </si>
  <si>
    <t>LBR</t>
  </si>
  <si>
    <t>Actin-related protein 2/3 complex subunit 4</t>
  </si>
  <si>
    <t>ARPC4-TTLL3;ARPC4</t>
  </si>
  <si>
    <t>L-aminoadipate-semialdehyde dehydrogenase-phosphopantetheinyl transferase</t>
  </si>
  <si>
    <t>AASDHPPT</t>
  </si>
  <si>
    <t>Ubiquitin-conjugating enzyme E2 L3</t>
  </si>
  <si>
    <t>UBE2L3</t>
  </si>
  <si>
    <t>Macrophage-capping protein</t>
  </si>
  <si>
    <t>CAPG</t>
  </si>
  <si>
    <t>Dynactin subunit 3</t>
  </si>
  <si>
    <t>DCTN3</t>
  </si>
  <si>
    <t>Spermatogenesis-associated protein 5</t>
  </si>
  <si>
    <t>SPATA5</t>
  </si>
  <si>
    <t>Dephospho-CoA kinase domain-containing protein</t>
  </si>
  <si>
    <t>DCAKD</t>
  </si>
  <si>
    <t>39S ribosomal protein L43, mitochondrial</t>
  </si>
  <si>
    <t>MRPL43</t>
  </si>
  <si>
    <t>Geranylgeranyl transferase type-2 subunit alpha</t>
  </si>
  <si>
    <t>RABGGTA</t>
  </si>
  <si>
    <t>Negative elongation factor B</t>
  </si>
  <si>
    <t>NELFB</t>
  </si>
  <si>
    <t>Gamma-glutamylcyclotransferase</t>
  </si>
  <si>
    <t>GGCT</t>
  </si>
  <si>
    <t>COP9 signalosome complex subunit 7b</t>
  </si>
  <si>
    <t>COPS7B</t>
  </si>
  <si>
    <t>Non-syndromic hearing impairment protein 5</t>
  </si>
  <si>
    <t>DFNA5</t>
  </si>
  <si>
    <t>Bifunctional UDP-N-acetylglucosamine 2-epimerase/N-acetylmannosamine kinase;UDP-N-acetylglucosamine 2-epimerase (hydrolyzing);N-acetylmannosamine kinase</t>
  </si>
  <si>
    <t>GNE</t>
  </si>
  <si>
    <t>Ribosome production factor 2 homolog</t>
  </si>
  <si>
    <t>RPF2</t>
  </si>
  <si>
    <t>cAMP-dependent protein kinase type II-alpha regulatory subunit</t>
  </si>
  <si>
    <t>PRKAR2A</t>
  </si>
  <si>
    <t>Putative hydrolase RBBP9</t>
  </si>
  <si>
    <t>RBBP9</t>
  </si>
  <si>
    <t>Alpha/beta hydrolase domain-containing protein 14B</t>
  </si>
  <si>
    <t>ABHD14B</t>
  </si>
  <si>
    <t>Autophagy-related protein 2 homolog A</t>
  </si>
  <si>
    <t>ATG2A</t>
  </si>
  <si>
    <t>60 kDa SS-A/Ro ribonucleoprotein</t>
  </si>
  <si>
    <t>TROVE2</t>
  </si>
  <si>
    <t>Glutamate-rich WD repeat-containing protein 1</t>
  </si>
  <si>
    <t>GRWD1</t>
  </si>
  <si>
    <t>5-AMP-activated protein kinase catalytic subunit alpha-1</t>
  </si>
  <si>
    <t>PRKAA1</t>
  </si>
  <si>
    <t>Ubiquitin-conjugating enzyme E2 N;Putative ubiquitin-conjugating enzyme E2 N-like</t>
  </si>
  <si>
    <t>UBE2N;UBE2NL</t>
  </si>
  <si>
    <t>Paraspeckle component 1</t>
  </si>
  <si>
    <t>PSPC1</t>
  </si>
  <si>
    <t>Four and a half LIM domains protein 1</t>
  </si>
  <si>
    <t>FHL1</t>
  </si>
  <si>
    <t>FYVE and coiled-coil domain-containing protein 1</t>
  </si>
  <si>
    <t>FYCO1</t>
  </si>
  <si>
    <t>COP9 signalosome complex subunit 7a</t>
  </si>
  <si>
    <t>COPS7A</t>
  </si>
  <si>
    <t>Serine/threonine-protein phosphatase PP1-alpha catalytic subunit;Serine/threonine-protein phosphatase</t>
  </si>
  <si>
    <t>PPP1CA</t>
  </si>
  <si>
    <t>Myotubularin-related protein 5</t>
  </si>
  <si>
    <t>SBF1</t>
  </si>
  <si>
    <t>N-alpha-acetyltransferase 10</t>
  </si>
  <si>
    <t>NAA10</t>
  </si>
  <si>
    <t>B-cell CLL/lymphoma 9-like protein</t>
  </si>
  <si>
    <t>BCL9L</t>
  </si>
  <si>
    <t>Transcription elongation factor B polypeptide 2</t>
  </si>
  <si>
    <t>TCEB2</t>
  </si>
  <si>
    <t>Eukaryotic translation initiation factor 2-alpha kinase 4</t>
  </si>
  <si>
    <t>EIF2AK4</t>
  </si>
  <si>
    <t>26S proteasome non-ATPase regulatory subunit 9</t>
  </si>
  <si>
    <t>PSMD9</t>
  </si>
  <si>
    <t>CGG triplet repeat-binding protein 1</t>
  </si>
  <si>
    <t>CGGBP1</t>
  </si>
  <si>
    <t>Dual specificity protein phosphatase 23</t>
  </si>
  <si>
    <t>DUSP23</t>
  </si>
  <si>
    <t>DNA-directed RNA polymerase I subunit RPA49</t>
  </si>
  <si>
    <t>POLR1E</t>
  </si>
  <si>
    <t>Fibronectin type III domain-containing protein 3B</t>
  </si>
  <si>
    <t>FNDC3B</t>
  </si>
  <si>
    <t>Protein TFG</t>
  </si>
  <si>
    <t>TFG</t>
  </si>
  <si>
    <t>COP9 signalosome complex subunit 3</t>
  </si>
  <si>
    <t>COPS3</t>
  </si>
  <si>
    <t>Lanosterol 14-alpha demethylase</t>
  </si>
  <si>
    <t>CYP51A1</t>
  </si>
  <si>
    <t>Transcription factor p65</t>
  </si>
  <si>
    <t>RELA</t>
  </si>
  <si>
    <t>Brain-specific angiogenesis inhibitor 1-associated protein 2-like protein 1</t>
  </si>
  <si>
    <t>BAIAP2L1</t>
  </si>
  <si>
    <t>Pre-mRNA-processing factor 39</t>
  </si>
  <si>
    <t>PRPF39</t>
  </si>
  <si>
    <t>Dual specificity protein phosphatase 3</t>
  </si>
  <si>
    <t>DUSP3</t>
  </si>
  <si>
    <t>Cleavage and polyadenylation specificity factor subunit 3</t>
  </si>
  <si>
    <t>CPSF3</t>
  </si>
  <si>
    <t>Hermansky-Pudlak syndrome 3 protein</t>
  </si>
  <si>
    <t>HPS3</t>
  </si>
  <si>
    <t>RNA polymerase-associated protein RTF1 homolog</t>
  </si>
  <si>
    <t>RTF1</t>
  </si>
  <si>
    <t>Protein FAM98A</t>
  </si>
  <si>
    <t>FAM98A</t>
  </si>
  <si>
    <t>Cleavage stimulation factor subunit 1</t>
  </si>
  <si>
    <t>CSTF1</t>
  </si>
  <si>
    <t>Anoctamin-6</t>
  </si>
  <si>
    <t>ANO6</t>
  </si>
  <si>
    <t>Luc7-like protein 3</t>
  </si>
  <si>
    <t>LUC7L3</t>
  </si>
  <si>
    <t>Mitochondrial antiviral-signaling protein</t>
  </si>
  <si>
    <t>MAVS</t>
  </si>
  <si>
    <t>Rho GTPase-activating protein 21</t>
  </si>
  <si>
    <t>ARHGAP21</t>
  </si>
  <si>
    <t>60S ribosomal protein L13</t>
  </si>
  <si>
    <t>RPL13</t>
  </si>
  <si>
    <t>Anaphase-promoting complex subunit 2</t>
  </si>
  <si>
    <t>ANAPC2</t>
  </si>
  <si>
    <t>60S ribosomal protein L31</t>
  </si>
  <si>
    <t>RPL31</t>
  </si>
  <si>
    <t>WD repeat-containing protein 5</t>
  </si>
  <si>
    <t>WDR5</t>
  </si>
  <si>
    <t>Cyclin-dependent kinase 7</t>
  </si>
  <si>
    <t>CDK7</t>
  </si>
  <si>
    <t>Zinc finger CCCH domain-containing protein 15</t>
  </si>
  <si>
    <t>ZC3H15</t>
  </si>
  <si>
    <t>Vacuolar protein-sorting-associated protein 25</t>
  </si>
  <si>
    <t>VPS25</t>
  </si>
  <si>
    <t>DnaJ homolog subfamily A member 3, mitochondrial</t>
  </si>
  <si>
    <t>DNAJA3</t>
  </si>
  <si>
    <t>Glucosamine-6-phosphate isomerase 2</t>
  </si>
  <si>
    <t>GNPDA2</t>
  </si>
  <si>
    <t>Histone deacetylase complex subunit SAP18</t>
  </si>
  <si>
    <t>SAP18</t>
  </si>
  <si>
    <t>Nuclear inhibitor of protein phosphatase 1;Activator of RNA decay</t>
  </si>
  <si>
    <t>PPP1R8</t>
  </si>
  <si>
    <t>Synembryn-A</t>
  </si>
  <si>
    <t>RIC8A</t>
  </si>
  <si>
    <t>Nuclear pore complex protein Nup50</t>
  </si>
  <si>
    <t>NUP50</t>
  </si>
  <si>
    <t>Nucleoredoxin</t>
  </si>
  <si>
    <t>NXN</t>
  </si>
  <si>
    <t>Mitochondrial fission factor</t>
  </si>
  <si>
    <t>MFF</t>
  </si>
  <si>
    <t>Thyroid receptor-interacting protein 6</t>
  </si>
  <si>
    <t>TRIP6</t>
  </si>
  <si>
    <t>Procollagen galactosyltransferase 1</t>
  </si>
  <si>
    <t>COLGALT1</t>
  </si>
  <si>
    <t>Zinc finger CCCH-type antiviral protein 1-like</t>
  </si>
  <si>
    <t>ZC3HAV1L</t>
  </si>
  <si>
    <t>Serine/arginine-rich splicing factor 5</t>
  </si>
  <si>
    <t>SRSF5</t>
  </si>
  <si>
    <t>C-Maf-inducing protein</t>
  </si>
  <si>
    <t>CMIP</t>
  </si>
  <si>
    <t>SLIT-ROBO Rho GTPase-activating protein 1</t>
  </si>
  <si>
    <t>SRGAP1</t>
  </si>
  <si>
    <t>Mediator of RNA polymerase II transcription subunit 14</t>
  </si>
  <si>
    <t>MED14</t>
  </si>
  <si>
    <t>COMM domain-containing protein 9</t>
  </si>
  <si>
    <t>COMMD9</t>
  </si>
  <si>
    <t>Protein quaking</t>
  </si>
  <si>
    <t>QKI</t>
  </si>
  <si>
    <t>DnaJ homolog subfamily B member 6</t>
  </si>
  <si>
    <t>DNAJB6</t>
  </si>
  <si>
    <t>Protein bicaudal D homolog 2</t>
  </si>
  <si>
    <t>BICD2</t>
  </si>
  <si>
    <t>Serine/threonine-protein kinase Nek7</t>
  </si>
  <si>
    <t>NEK7</t>
  </si>
  <si>
    <t>Zinc finger protein-like 1</t>
  </si>
  <si>
    <t>ZFPL1</t>
  </si>
  <si>
    <t>Trafficking protein particle complex subunit 4</t>
  </si>
  <si>
    <t>TRAPPC4</t>
  </si>
  <si>
    <t>Phosphoserine phosphatase</t>
  </si>
  <si>
    <t>PSPH</t>
  </si>
  <si>
    <t>Protein Red</t>
  </si>
  <si>
    <t>IK</t>
  </si>
  <si>
    <t>Caveolin-1;Caveolin</t>
  </si>
  <si>
    <t>CAV1</t>
  </si>
  <si>
    <t>Dual specificity protein phosphatase 12</t>
  </si>
  <si>
    <t>DUSP12</t>
  </si>
  <si>
    <t>Aldehyde dehydrogenase family 3 member B1</t>
  </si>
  <si>
    <t>ALDH3B1</t>
  </si>
  <si>
    <t>CDK5 regulatory subunit-associated protein 2</t>
  </si>
  <si>
    <t>CDK5RAP2</t>
  </si>
  <si>
    <t>Ribosomal RNA-processing protein 8</t>
  </si>
  <si>
    <t>RRP8</t>
  </si>
  <si>
    <t>Transforming growth factor beta-1-induced transcript 1 protein</t>
  </si>
  <si>
    <t>TGFB1I1</t>
  </si>
  <si>
    <t>Ubiquitin-conjugating enzyme E2 Z</t>
  </si>
  <si>
    <t>UBE2Z</t>
  </si>
  <si>
    <t>Zinc finger protein 609</t>
  </si>
  <si>
    <t>ZNF609</t>
  </si>
  <si>
    <t>Immunity-related GTPase family Q protein</t>
  </si>
  <si>
    <t>IRGQ</t>
  </si>
  <si>
    <t>Thioredoxin domain-containing protein 9</t>
  </si>
  <si>
    <t>TXNDC9</t>
  </si>
  <si>
    <t>WD repeat-containing protein 81</t>
  </si>
  <si>
    <t>WDR81</t>
  </si>
  <si>
    <t>WD repeat-containing protein 6</t>
  </si>
  <si>
    <t>WDR6</t>
  </si>
  <si>
    <t>Plexin-A1</t>
  </si>
  <si>
    <t>PLXNA1</t>
  </si>
  <si>
    <t>Spartin</t>
  </si>
  <si>
    <t>SPG20</t>
  </si>
  <si>
    <t>Bifunctional methylenetetrahydrofolate dehydrogenase/cyclohydrolase, mitochondrial;NAD-dependent methylenetetrahydrofolate dehydrogenase;Methenyltetrahydrofolate cyclohydrolase</t>
  </si>
  <si>
    <t>MTHFD2</t>
  </si>
  <si>
    <t>Beta-hexosaminidase;Beta-hexosaminidase subunit alpha</t>
  </si>
  <si>
    <t>HEXA</t>
  </si>
  <si>
    <t>Probable 28S rRNA (cytosine-C(5))-methyltransferase</t>
  </si>
  <si>
    <t>NSUN5</t>
  </si>
  <si>
    <t>Nucleolar protein 16</t>
  </si>
  <si>
    <t>NOP16</t>
  </si>
  <si>
    <t>Kinesin-like protein KIF14</t>
  </si>
  <si>
    <t>KIF14</t>
  </si>
  <si>
    <t>DNA primase small subunit;DNA primase</t>
  </si>
  <si>
    <t>PRIM1</t>
  </si>
  <si>
    <t>Crooked neck-like protein 1</t>
  </si>
  <si>
    <t>CRNKL1</t>
  </si>
  <si>
    <t>AP-3 complex subunit sigma-1</t>
  </si>
  <si>
    <t>AP3S1</t>
  </si>
  <si>
    <t>Probable ATP-dependent RNA helicase DHX34</t>
  </si>
  <si>
    <t>DHX34</t>
  </si>
  <si>
    <t>Zinc finger CCCH domain-containing protein 18</t>
  </si>
  <si>
    <t>ZC3H18</t>
  </si>
  <si>
    <t>Protein AATF</t>
  </si>
  <si>
    <t>AATF</t>
  </si>
  <si>
    <t>Ubiquitin-conjugating enzyme E2 T</t>
  </si>
  <si>
    <t>UBE2T</t>
  </si>
  <si>
    <t>Basal cell adhesion molecule</t>
  </si>
  <si>
    <t>BCAM</t>
  </si>
  <si>
    <t>KN motif and ankyrin repeat domain-containing protein 2</t>
  </si>
  <si>
    <t>KANK2</t>
  </si>
  <si>
    <t>U3 small nucleolar ribonucleoprotein protein MPP10</t>
  </si>
  <si>
    <t>MPHOSPH10</t>
  </si>
  <si>
    <t>Kinesin-like protein KIFC3</t>
  </si>
  <si>
    <t>KIFC3</t>
  </si>
  <si>
    <t>Bloom syndrome protein</t>
  </si>
  <si>
    <t>BLM</t>
  </si>
  <si>
    <t>Probable RNA-binding protein 19</t>
  </si>
  <si>
    <t>RBM19</t>
  </si>
  <si>
    <t>Deoxynucleotidyltransferase terminal-interacting protein 2</t>
  </si>
  <si>
    <t>DNTTIP2</t>
  </si>
  <si>
    <t>Protein FAM207A</t>
  </si>
  <si>
    <t>FAM207A</t>
  </si>
  <si>
    <t>Tripartite motif-containing protein 47</t>
  </si>
  <si>
    <t>TRIM47</t>
  </si>
  <si>
    <t>Neogenin</t>
  </si>
  <si>
    <t>NEO1</t>
  </si>
  <si>
    <t>Collagen alpha-1(XVIII) chain;Endostatin</t>
  </si>
  <si>
    <t>COL18A1</t>
  </si>
  <si>
    <t>Collagen alpha-1(V) chain</t>
  </si>
  <si>
    <t>COL5A1</t>
  </si>
  <si>
    <t>2-5-oligoadenylate synthase-like protein</t>
  </si>
  <si>
    <t>OASL</t>
  </si>
  <si>
    <t>Anterior gradient protein 2 homolog</t>
  </si>
  <si>
    <t>AGR2</t>
  </si>
  <si>
    <t>Sulfotransferase 1A4;Sulfotransferase 1A3</t>
  </si>
  <si>
    <t>SULT1A4;SULT1A3</t>
  </si>
  <si>
    <t>Acylamino-acid-releasing enzyme</t>
  </si>
  <si>
    <t>APEH</t>
  </si>
  <si>
    <t>Isocitrate dehydrogenase [NAD] subunit gamma, mitochondrial</t>
  </si>
  <si>
    <t>IDH3G;hCG_2004980</t>
  </si>
  <si>
    <t>Cytosolic 5-nucleotidase 3A</t>
  </si>
  <si>
    <t>NT5C3A</t>
  </si>
  <si>
    <t>Translationally-controlled tumor protein</t>
  </si>
  <si>
    <t>TPT1</t>
  </si>
  <si>
    <t>Monoglyceride lipase</t>
  </si>
  <si>
    <t>MGLL</t>
  </si>
  <si>
    <t>Malectin</t>
  </si>
  <si>
    <t>MLEC</t>
  </si>
  <si>
    <t>Redox-regulatory protein FAM213A</t>
  </si>
  <si>
    <t>FAM213A</t>
  </si>
  <si>
    <t>3-ketoacyl-CoA thiolase, peroxisomal</t>
  </si>
  <si>
    <t>ACAA1</t>
  </si>
  <si>
    <t>Guanosine-3,5-bis(diphosphate) 3-pyrophosphohydrolase MESH1</t>
  </si>
  <si>
    <t>HDDC3</t>
  </si>
  <si>
    <t>3-hydroxyisobutyryl-CoA hydrolase, mitochondrial</t>
  </si>
  <si>
    <t>HIBCH</t>
  </si>
  <si>
    <t>Ferrochelatase, mitochondrial</t>
  </si>
  <si>
    <t>FECH</t>
  </si>
  <si>
    <t>Hsp70-binding protein 1</t>
  </si>
  <si>
    <t>HSPBP1</t>
  </si>
  <si>
    <t>Prolyl 3-hydroxylase 1</t>
  </si>
  <si>
    <t>LEPRE1</t>
  </si>
  <si>
    <t>Na(+)/H(+) exchange regulatory cofactor NHE-RF2</t>
  </si>
  <si>
    <t>SLC9A3R2</t>
  </si>
  <si>
    <t>Proto-oncogene tyrosine-protein kinase Src</t>
  </si>
  <si>
    <t>SRC</t>
  </si>
  <si>
    <t>Superoxide dismutase [Mn], mitochondrial</t>
  </si>
  <si>
    <t>SOD2</t>
  </si>
  <si>
    <t>Transcription factor A, mitochondrial</t>
  </si>
  <si>
    <t>TFAM</t>
  </si>
  <si>
    <t>THO complex subunit 6 homolog</t>
  </si>
  <si>
    <t>THOC6</t>
  </si>
  <si>
    <t>MICOS complex subunit MIC19</t>
  </si>
  <si>
    <t>CHCHD3</t>
  </si>
  <si>
    <t>Sorting nexin-3</t>
  </si>
  <si>
    <t>SNX3</t>
  </si>
  <si>
    <t>39S ribosomal protein L13, mitochondrial</t>
  </si>
  <si>
    <t>MRPL13</t>
  </si>
  <si>
    <t>Carbonyl reductase [NADPH] 3</t>
  </si>
  <si>
    <t>CBR3</t>
  </si>
  <si>
    <t>Casein kinase II subunit beta</t>
  </si>
  <si>
    <t>CSNK2B;CSNK2B-LY6G5B-1181;CSNK2B-LY6G5B--991</t>
  </si>
  <si>
    <t>Serine/threonine-protein phosphatase 4 regulatory subunit 3A</t>
  </si>
  <si>
    <t>SMEK1</t>
  </si>
  <si>
    <t>Thiosulfate sulfurtransferase</t>
  </si>
  <si>
    <t>TST</t>
  </si>
  <si>
    <t>Medium-chain specific acyl-CoA dehydrogenase, mitochondrial</t>
  </si>
  <si>
    <t>ACADM</t>
  </si>
  <si>
    <t>Alanyl-tRNA editing protein Aarsd1</t>
  </si>
  <si>
    <t>PTGES3L-AARSD1;AARSD1</t>
  </si>
  <si>
    <t>Serine/threonine-protein phosphatase CPPED1</t>
  </si>
  <si>
    <t>CPPED1</t>
  </si>
  <si>
    <t>Mitochondrial glutamate carrier 1</t>
  </si>
  <si>
    <t>SLC25A22</t>
  </si>
  <si>
    <t>1-acyl-sn-glycerol-3-phosphate acyltransferase epsilon</t>
  </si>
  <si>
    <t>AGPAT5</t>
  </si>
  <si>
    <t>Histone H4</t>
  </si>
  <si>
    <t>HIST1H4A</t>
  </si>
  <si>
    <t>Profilin-1</t>
  </si>
  <si>
    <t>PFN1</t>
  </si>
  <si>
    <t>AMP deaminase 2</t>
  </si>
  <si>
    <t>AMPD2</t>
  </si>
  <si>
    <t>GTP-binding protein SAR1a</t>
  </si>
  <si>
    <t>SAR1A</t>
  </si>
  <si>
    <t>Glutathione S-transferase Mu 3</t>
  </si>
  <si>
    <t>GSTM3</t>
  </si>
  <si>
    <t>LanC-like protein 1</t>
  </si>
  <si>
    <t>LANCL1</t>
  </si>
  <si>
    <t>ATP-dependent Clp protease proteolytic subunit, mitochondrial;ATP-dependent Clp protease proteolytic subunit</t>
  </si>
  <si>
    <t>CLPP</t>
  </si>
  <si>
    <t>Conserved oligomeric Golgi complex subunit 7</t>
  </si>
  <si>
    <t>COG7</t>
  </si>
  <si>
    <t>Valacyclovir hydrolase</t>
  </si>
  <si>
    <t>BPHL</t>
  </si>
  <si>
    <t>Coiled-coil and C2 domain-containing protein 1A</t>
  </si>
  <si>
    <t>CC2D1A</t>
  </si>
  <si>
    <t>Phosphotriesterase-related protein</t>
  </si>
  <si>
    <t>PTER</t>
  </si>
  <si>
    <t>Protein CDV3 homolog</t>
  </si>
  <si>
    <t>CDV3</t>
  </si>
  <si>
    <t>Diablo homolog, mitochondrial</t>
  </si>
  <si>
    <t>DIABLO;hCG_1782202</t>
  </si>
  <si>
    <t>1-phosphatidylinositol 4,5-bisphosphate phosphodiesterase beta-4</t>
  </si>
  <si>
    <t>PLCB4</t>
  </si>
  <si>
    <t>N-acylneuraminate cytidylyltransferase</t>
  </si>
  <si>
    <t>CMAS</t>
  </si>
  <si>
    <t>LanC-like protein 2</t>
  </si>
  <si>
    <t>LANCL2</t>
  </si>
  <si>
    <t>Vesicle-associated membrane protein-associated protein B/C</t>
  </si>
  <si>
    <t>VAPB</t>
  </si>
  <si>
    <t>Signal recognition particle 54 kDa protein</t>
  </si>
  <si>
    <t>SRP54</t>
  </si>
  <si>
    <t>Eukaryotic translation initiation factor 6</t>
  </si>
  <si>
    <t>EIF6</t>
  </si>
  <si>
    <t>Non-structural maintenance of chromosomes element 1 homolog</t>
  </si>
  <si>
    <t>NSMCE1</t>
  </si>
  <si>
    <t>Transmembrane emp24 domain-containing protein 10</t>
  </si>
  <si>
    <t>TMED10</t>
  </si>
  <si>
    <t>39S ribosomal protein L28, mitochondrial</t>
  </si>
  <si>
    <t>MRPL28</t>
  </si>
  <si>
    <t>Platelet-activating factor acetylhydrolase IB subunit beta</t>
  </si>
  <si>
    <t>PAFAH1B2</t>
  </si>
  <si>
    <t>Ras-related protein Rab-23</t>
  </si>
  <si>
    <t>RAB23</t>
  </si>
  <si>
    <t>Transmembrane protein 33</t>
  </si>
  <si>
    <t>TMEM33</t>
  </si>
  <si>
    <t>AFG3-like protein 2</t>
  </si>
  <si>
    <t>AFG3L2</t>
  </si>
  <si>
    <t>Carboxymethylenebutenolidase homolog</t>
  </si>
  <si>
    <t>CMBL</t>
  </si>
  <si>
    <t>THO complex subunit 4</t>
  </si>
  <si>
    <t>ALYREF</t>
  </si>
  <si>
    <t>Probable E3 ubiquitin-protein ligase HERC1</t>
  </si>
  <si>
    <t>HERC1</t>
  </si>
  <si>
    <t>39S ribosomal protein L16, mitochondrial</t>
  </si>
  <si>
    <t>MRPL16</t>
  </si>
  <si>
    <t>28S ribosomal protein S25, mitochondrial</t>
  </si>
  <si>
    <t>MRPS25</t>
  </si>
  <si>
    <t>Cathepsin B;Cathepsin B light chain;Cathepsin B heavy chain</t>
  </si>
  <si>
    <t>CTSB</t>
  </si>
  <si>
    <t>Endoplasmic reticulum-Golgi intermediate compartment protein 1</t>
  </si>
  <si>
    <t>ERGIC1</t>
  </si>
  <si>
    <t>Exosome complex component MTR3</t>
  </si>
  <si>
    <t>EXOSC6</t>
  </si>
  <si>
    <t>Ketosamine-3-kinase</t>
  </si>
  <si>
    <t>FN3KRP</t>
  </si>
  <si>
    <t>m7GpppX diphosphatase</t>
  </si>
  <si>
    <t>DCPS</t>
  </si>
  <si>
    <t>Scaffold attachment factor B1</t>
  </si>
  <si>
    <t>SAFB</t>
  </si>
  <si>
    <t>cAMP-specific 3,5-cyclic phosphodiesterase 4D</t>
  </si>
  <si>
    <t>PDE4D</t>
  </si>
  <si>
    <t>Bifunctional 3-phosphoadenosine 5-phosphosulfate synthase 1;Sulfate adenylyltransferase;Adenylyl-sulfate kinase</t>
  </si>
  <si>
    <t>PAPSS1</t>
  </si>
  <si>
    <t>ER membrane protein complex subunit 3</t>
  </si>
  <si>
    <t>EMC3</t>
  </si>
  <si>
    <t>Metaxin-1</t>
  </si>
  <si>
    <t>MTX1</t>
  </si>
  <si>
    <t>Lysocardiolipin acyltransferase 1</t>
  </si>
  <si>
    <t>LCLAT1</t>
  </si>
  <si>
    <t>Transmembrane protein 126A</t>
  </si>
  <si>
    <t>TMEM126A</t>
  </si>
  <si>
    <t>Prefoldin subunit 2</t>
  </si>
  <si>
    <t>PFDN2</t>
  </si>
  <si>
    <t>Acidic leucine-rich nuclear phosphoprotein 32 family member A</t>
  </si>
  <si>
    <t>ANP32A</t>
  </si>
  <si>
    <t>Neurabin-2</t>
  </si>
  <si>
    <t>PPP1R9B</t>
  </si>
  <si>
    <t>Heme oxygenase 2</t>
  </si>
  <si>
    <t>HMOX2</t>
  </si>
  <si>
    <t>Nucleosome assembly protein 1-like 4</t>
  </si>
  <si>
    <t>NAP1L4</t>
  </si>
  <si>
    <t>NEDD8-conjugating enzyme Ubc12</t>
  </si>
  <si>
    <t>UBE2M</t>
  </si>
  <si>
    <t>Cullin-5</t>
  </si>
  <si>
    <t>CUL5</t>
  </si>
  <si>
    <t>CAP-Gly domain-containing linker protein 2</t>
  </si>
  <si>
    <t>CLIP2</t>
  </si>
  <si>
    <t>Heme-binding protein 1</t>
  </si>
  <si>
    <t>HEBP1</t>
  </si>
  <si>
    <t>DNA fragmentation factor subunit alpha</t>
  </si>
  <si>
    <t>DFFA</t>
  </si>
  <si>
    <t>39S ribosomal protein L44, mitochondrial</t>
  </si>
  <si>
    <t>MRPL44</t>
  </si>
  <si>
    <t>Hydroxysteroid dehydrogenase-like protein 2</t>
  </si>
  <si>
    <t>HSDL2</t>
  </si>
  <si>
    <t>39S ribosomal protein L19, mitochondrial</t>
  </si>
  <si>
    <t>MRPL19</t>
  </si>
  <si>
    <t>DNA-directed RNA polymerase III subunit RPC1</t>
  </si>
  <si>
    <t>POLR3A</t>
  </si>
  <si>
    <t>Exocyst complex component 7</t>
  </si>
  <si>
    <t>EXOC7</t>
  </si>
  <si>
    <t>Oxysterol-binding protein-related protein 9</t>
  </si>
  <si>
    <t>OSBPL9</t>
  </si>
  <si>
    <t>RNA-binding protein 47</t>
  </si>
  <si>
    <t>RBM47</t>
  </si>
  <si>
    <t>GATS-like protein 2;GATS-like protein 1</t>
  </si>
  <si>
    <t>GATSL2;GATSL1</t>
  </si>
  <si>
    <t>Interferon-inducible double-stranded RNA-dependent protein kinase activator A</t>
  </si>
  <si>
    <t>PRKRA</t>
  </si>
  <si>
    <t>Serine/threonine-protein phosphatase 4 catalytic subunit;Serine/threonine-protein phosphatase</t>
  </si>
  <si>
    <t>PPP4C</t>
  </si>
  <si>
    <t>Leucine-rich repeat-containing protein 16A</t>
  </si>
  <si>
    <t>LRRC16A</t>
  </si>
  <si>
    <t>Developmentally-regulated GTP-binding protein 2</t>
  </si>
  <si>
    <t>DRG2</t>
  </si>
  <si>
    <t>Kanadaptin</t>
  </si>
  <si>
    <t>SLC4A1AP</t>
  </si>
  <si>
    <t>Splicing factor U2AF 35 kDa subunit;Splicing factor U2AF 26 kDa subunit</t>
  </si>
  <si>
    <t>U2AF1;U2AF1L4</t>
  </si>
  <si>
    <t>39S ribosomal protein L45, mitochondrial</t>
  </si>
  <si>
    <t>MRPL45</t>
  </si>
  <si>
    <t>Death-associated protein kinase 1</t>
  </si>
  <si>
    <t>DAPK1</t>
  </si>
  <si>
    <t>DCN1-like protein;DCN1-like protein 1</t>
  </si>
  <si>
    <t>DCUN1D1</t>
  </si>
  <si>
    <t>Coiled-coil domain-containing protein 22</t>
  </si>
  <si>
    <t>CCDC22</t>
  </si>
  <si>
    <t>28S ribosomal protein S35, mitochondrial</t>
  </si>
  <si>
    <t>MRPS35</t>
  </si>
  <si>
    <t>Hepatoma-derived growth factor-related protein 2</t>
  </si>
  <si>
    <t>HDGFRP2</t>
  </si>
  <si>
    <t>Pyruvate dehydrogenase phosphatase regulatory subunit, mitochondrial</t>
  </si>
  <si>
    <t>PDPR</t>
  </si>
  <si>
    <t>Spectrin beta chain, non-erythrocytic 1</t>
  </si>
  <si>
    <t>SPTBN1</t>
  </si>
  <si>
    <t>28S ribosomal protein S26, mitochondrial</t>
  </si>
  <si>
    <t>MRPS26</t>
  </si>
  <si>
    <t>Vasodilator-stimulated phosphoprotein</t>
  </si>
  <si>
    <t>VASP</t>
  </si>
  <si>
    <t>THO complex subunit 5 homolog</t>
  </si>
  <si>
    <t>THOC5</t>
  </si>
  <si>
    <t>UPF0505 protein C16orf62</t>
  </si>
  <si>
    <t>C16orf62</t>
  </si>
  <si>
    <t>Serine hydroxymethyltransferase, cytosolic</t>
  </si>
  <si>
    <t>SHMT1</t>
  </si>
  <si>
    <t>TBC1 domain family member 15</t>
  </si>
  <si>
    <t>TBC1D15</t>
  </si>
  <si>
    <t>Chromobox protein homolog 5</t>
  </si>
  <si>
    <t>CBX5</t>
  </si>
  <si>
    <t>Prostaglandin E synthase 2;Prostaglandin E synthase 2 truncated form</t>
  </si>
  <si>
    <t>PTGES2</t>
  </si>
  <si>
    <t>Ras-related protein R-Ras</t>
  </si>
  <si>
    <t>RRAS</t>
  </si>
  <si>
    <t>RNA polymerase II subunit A C-terminal domain phosphatase</t>
  </si>
  <si>
    <t>CTDP1</t>
  </si>
  <si>
    <t>Eukaryotic translation initiation factor 4E</t>
  </si>
  <si>
    <t>EIF4E</t>
  </si>
  <si>
    <t>Probable leucine--tRNA ligase, mitochondrial</t>
  </si>
  <si>
    <t>LARS2</t>
  </si>
  <si>
    <t>D-tyrosyl-tRNA(Tyr) deacylase 1</t>
  </si>
  <si>
    <t>DTD1</t>
  </si>
  <si>
    <t>Zinc finger CCHC domain-containing protein 8</t>
  </si>
  <si>
    <t>ZCCHC8</t>
  </si>
  <si>
    <t>Rho-associated protein kinase 1</t>
  </si>
  <si>
    <t>ROCK1</t>
  </si>
  <si>
    <t>Serine/threonine-protein kinase 10</t>
  </si>
  <si>
    <t>STK10</t>
  </si>
  <si>
    <t>Protein-methionine sulfoxide oxidase MICAL2</t>
  </si>
  <si>
    <t>MICAL2</t>
  </si>
  <si>
    <t>5-formyltetrahydrofolate cyclo-ligase</t>
  </si>
  <si>
    <t>MTHFS</t>
  </si>
  <si>
    <t>Cytochrome c-type heme lyase</t>
  </si>
  <si>
    <t>HCCS</t>
  </si>
  <si>
    <t>Histone acetyltransferase type B catalytic subunit</t>
  </si>
  <si>
    <t>HAT1</t>
  </si>
  <si>
    <t>LIM and senescent cell antigen-like-containing domain protein 1</t>
  </si>
  <si>
    <t>LIMS1</t>
  </si>
  <si>
    <t>TLD domain-containing protein 1</t>
  </si>
  <si>
    <t>TLDC1</t>
  </si>
  <si>
    <t>Bromodomain-containing protein 4</t>
  </si>
  <si>
    <t>BRD4</t>
  </si>
  <si>
    <t>SPRY domain-containing protein 4</t>
  </si>
  <si>
    <t>SPRYD4</t>
  </si>
  <si>
    <t>TRMT1-like protein</t>
  </si>
  <si>
    <t>TRMT1L</t>
  </si>
  <si>
    <t>Pyrroline-5-carboxylate reductase 2</t>
  </si>
  <si>
    <t>PYCR2</t>
  </si>
  <si>
    <t>Epidermal growth factor receptor substrate 15</t>
  </si>
  <si>
    <t>EPS15</t>
  </si>
  <si>
    <t>Dedicator of cytokinesis protein 9</t>
  </si>
  <si>
    <t>DOCK9</t>
  </si>
  <si>
    <t>Glucose-induced degradation protein 8 homolog</t>
  </si>
  <si>
    <t>GID8</t>
  </si>
  <si>
    <t>60S ribosomal protein L28</t>
  </si>
  <si>
    <t>RPL28</t>
  </si>
  <si>
    <t>Guanine nucleotide-binding protein subunit alpha-11</t>
  </si>
  <si>
    <t>GNA11</t>
  </si>
  <si>
    <t>40S ribosomal protein S19</t>
  </si>
  <si>
    <t>RPS19</t>
  </si>
  <si>
    <t>Protein BUD31 homolog</t>
  </si>
  <si>
    <t>BUD31</t>
  </si>
  <si>
    <t>Apoptosis-stimulating of p53 protein 2</t>
  </si>
  <si>
    <t>TP53BP2</t>
  </si>
  <si>
    <t>La-related protein 4</t>
  </si>
  <si>
    <t>LARP4</t>
  </si>
  <si>
    <t>Long-chain-fatty-acid--CoA ligase 4</t>
  </si>
  <si>
    <t>ACSL4</t>
  </si>
  <si>
    <t>Rho GTPase-activating protein 17</t>
  </si>
  <si>
    <t>ARHGAP17</t>
  </si>
  <si>
    <t>V-type proton ATPase 116 kDa subunit a isoform 1</t>
  </si>
  <si>
    <t>ATP6V0A1</t>
  </si>
  <si>
    <t>Ran-binding protein 6</t>
  </si>
  <si>
    <t>RANBP6</t>
  </si>
  <si>
    <t>G-rich sequence factor 1</t>
  </si>
  <si>
    <t>GRSF1</t>
  </si>
  <si>
    <t>HCLS1-associated protein X-1</t>
  </si>
  <si>
    <t>HAX1</t>
  </si>
  <si>
    <t>Ribonuclease P protein subunit p38</t>
  </si>
  <si>
    <t>RPP38</t>
  </si>
  <si>
    <t>Sperm-specific antigen 2</t>
  </si>
  <si>
    <t>SSFA2</t>
  </si>
  <si>
    <t>60S ribosomal protein L27</t>
  </si>
  <si>
    <t>RPL27</t>
  </si>
  <si>
    <t>Mitotic spindle assembly checkpoint protein MAD2A</t>
  </si>
  <si>
    <t>MAD2L1</t>
  </si>
  <si>
    <t>Alpha-adducin</t>
  </si>
  <si>
    <t>ADD1</t>
  </si>
  <si>
    <t>Mitochondrial-processing peptidase subunit beta</t>
  </si>
  <si>
    <t>PMPCB</t>
  </si>
  <si>
    <t>Armadillo repeat-containing protein 1</t>
  </si>
  <si>
    <t>ARMC1</t>
  </si>
  <si>
    <t>60S ribosomal protein L18</t>
  </si>
  <si>
    <t>RPL18</t>
  </si>
  <si>
    <t>Coiled-coil domain-containing protein 12</t>
  </si>
  <si>
    <t>CCDC12</t>
  </si>
  <si>
    <t>Phosphorylated CTD-interacting factor 1</t>
  </si>
  <si>
    <t>PCIF1</t>
  </si>
  <si>
    <t>STAM-binding protein</t>
  </si>
  <si>
    <t>STAMBP</t>
  </si>
  <si>
    <t>IST1 homolog</t>
  </si>
  <si>
    <t>IST1</t>
  </si>
  <si>
    <t>Protein sel-1 homolog 1</t>
  </si>
  <si>
    <t>SEL1L</t>
  </si>
  <si>
    <t>Striatin-4</t>
  </si>
  <si>
    <t>STRN4</t>
  </si>
  <si>
    <t>Histone-lysine N-methyltransferase 2D</t>
  </si>
  <si>
    <t>KMT2D</t>
  </si>
  <si>
    <t>Integrator complex subunit 5</t>
  </si>
  <si>
    <t>INTS5</t>
  </si>
  <si>
    <t>Lysophospholipase-like protein 1</t>
  </si>
  <si>
    <t>LYPLAL1</t>
  </si>
  <si>
    <t>ATP-binding cassette sub-family F member 3</t>
  </si>
  <si>
    <t>ABCF3</t>
  </si>
  <si>
    <t>DNA replication complex GINS protein SLD5;DNA replication complex GINS protein SLD5, N-terminally processed</t>
  </si>
  <si>
    <t>GINS4</t>
  </si>
  <si>
    <t>Telomerase-binding protein EST1A</t>
  </si>
  <si>
    <t>SMG6</t>
  </si>
  <si>
    <t>Sulfhydryl oxidase 2</t>
  </si>
  <si>
    <t>QSOX2</t>
  </si>
  <si>
    <t>DnaJ homolog subfamily C member 11</t>
  </si>
  <si>
    <t>DNAJC11</t>
  </si>
  <si>
    <t>Parafibromin</t>
  </si>
  <si>
    <t>CDC73</t>
  </si>
  <si>
    <t>Acyl-CoA-binding domain-containing protein 6</t>
  </si>
  <si>
    <t>ACBD6</t>
  </si>
  <si>
    <t>Pleckstrin homology-like domain family B member 2</t>
  </si>
  <si>
    <t>PHLDB2</t>
  </si>
  <si>
    <t>Sequestosome-1</t>
  </si>
  <si>
    <t>SQSTM1</t>
  </si>
  <si>
    <t>Cell division cycle protein 23 homolog</t>
  </si>
  <si>
    <t>CDC23</t>
  </si>
  <si>
    <t>Nipped-B-like protein</t>
  </si>
  <si>
    <t>NIPBL</t>
  </si>
  <si>
    <t>Trafficking protein particle complex subunit 11</t>
  </si>
  <si>
    <t>TRAPPC11</t>
  </si>
  <si>
    <t>U3 small nucleolar RNA-associated protein 15 homolog</t>
  </si>
  <si>
    <t>UTP15</t>
  </si>
  <si>
    <t>Ankyrin repeat domain-containing protein 17</t>
  </si>
  <si>
    <t>ANKRD17</t>
  </si>
  <si>
    <t>Uridine-cytidine kinase 2</t>
  </si>
  <si>
    <t>UCK2</t>
  </si>
  <si>
    <t>DNA-3-methyladenine glycosylase</t>
  </si>
  <si>
    <t>MPG</t>
  </si>
  <si>
    <t>Chromodomain-helicase-DNA-binding protein 8</t>
  </si>
  <si>
    <t>CHD8</t>
  </si>
  <si>
    <t>InaD-like protein</t>
  </si>
  <si>
    <t>INADL</t>
  </si>
  <si>
    <t>Thymidylate synthase</t>
  </si>
  <si>
    <t>TYMS</t>
  </si>
  <si>
    <t>Unconventional myosin-X</t>
  </si>
  <si>
    <t>MYO10</t>
  </si>
  <si>
    <t>Cytoplasmic dynein 2 heavy chain 1</t>
  </si>
  <si>
    <t>DYNC2H1</t>
  </si>
  <si>
    <t>RNA-binding protein PNO1</t>
  </si>
  <si>
    <t>PNO1</t>
  </si>
  <si>
    <t>Integrator complex subunit 2</t>
  </si>
  <si>
    <t>INTS2</t>
  </si>
  <si>
    <t>Protein FAM115A</t>
  </si>
  <si>
    <t>FAM115A</t>
  </si>
  <si>
    <t>Bystin</t>
  </si>
  <si>
    <t>BYSL</t>
  </si>
  <si>
    <t>Tyrosine-protein kinase receptor;Insulin-like growth factor 1 receptor;Insulin-like growth factor 1 receptor alpha chain;Insulin-like growth factor 1 receptor beta chain</t>
  </si>
  <si>
    <t>IGF1R</t>
  </si>
  <si>
    <t>Neuropilin-2</t>
  </si>
  <si>
    <t>NRP2</t>
  </si>
  <si>
    <t>Interferon-induced helicase C domain-containing protein 1</t>
  </si>
  <si>
    <t>IFIH1</t>
  </si>
  <si>
    <t>Ferritin heavy chain;Ferritin heavy chain, N-terminally processed;Ferritin</t>
  </si>
  <si>
    <t>FTH1</t>
  </si>
  <si>
    <t>Uncharacterized protein C9orf142</t>
  </si>
  <si>
    <t>C9orf142</t>
  </si>
  <si>
    <t>Serine/threonine-protein kinase D;Serine/threonine-protein kinase D2</t>
  </si>
  <si>
    <t>PRKD2</t>
  </si>
  <si>
    <t>Plastin-1</t>
  </si>
  <si>
    <t>PLS1</t>
  </si>
  <si>
    <t>Neuropathy target esterase</t>
  </si>
  <si>
    <t>PNPLA6</t>
  </si>
  <si>
    <t>Endoplasmic reticulum metallopeptidase 1</t>
  </si>
  <si>
    <t>ERMP1</t>
  </si>
  <si>
    <t>Glutathione S-transferase kappa 1</t>
  </si>
  <si>
    <t>GSTK1</t>
  </si>
  <si>
    <t>Lysophospholipid acyltransferase 7</t>
  </si>
  <si>
    <t>MBOAT7</t>
  </si>
  <si>
    <t>Tubulin-folding cofactor B</t>
  </si>
  <si>
    <t>TBCB</t>
  </si>
  <si>
    <t>Germinal-center associated nuclear protein</t>
  </si>
  <si>
    <t>MCM3AP</t>
  </si>
  <si>
    <t>Short/branched chain specific acyl-CoA dehydrogenase, mitochondrial</t>
  </si>
  <si>
    <t>ACADSB</t>
  </si>
  <si>
    <t>Ovarian cancer-associated gene 2 protein</t>
  </si>
  <si>
    <t>OVCA2</t>
  </si>
  <si>
    <t>Delta(3,5)-Delta(2,4)-dienoyl-CoA isomerase, mitochondrial</t>
  </si>
  <si>
    <t>ECH1</t>
  </si>
  <si>
    <t>Peripheral plasma membrane protein CASK</t>
  </si>
  <si>
    <t>CASK</t>
  </si>
  <si>
    <t>Probable ATP-dependent RNA helicase DDX60-like</t>
  </si>
  <si>
    <t>DDX60L</t>
  </si>
  <si>
    <t>Guanine nucleotide-binding protein subunit alpha-13</t>
  </si>
  <si>
    <t>GNA13</t>
  </si>
  <si>
    <t>ATP synthase subunit O, mitochondrial</t>
  </si>
  <si>
    <t>ATP5O</t>
  </si>
  <si>
    <t>Sulfatase-modifying factor 2</t>
  </si>
  <si>
    <t>SUMF2</t>
  </si>
  <si>
    <t>Sterol-4-alpha-carboxylate 3-dehydrogenase, decarboxylating</t>
  </si>
  <si>
    <t>NSDHL</t>
  </si>
  <si>
    <t>Succinate dehydrogenase [ubiquinone] iron-sulfur subunit, mitochondrial</t>
  </si>
  <si>
    <t>SDHB</t>
  </si>
  <si>
    <t>Actin-related protein 2/3 complex subunit 1A</t>
  </si>
  <si>
    <t>ARPC1A</t>
  </si>
  <si>
    <t>39S ribosomal protein L1, mitochondrial</t>
  </si>
  <si>
    <t>MRPL1</t>
  </si>
  <si>
    <t>Spliceosome RNA helicase DDX39B</t>
  </si>
  <si>
    <t>DDX39B</t>
  </si>
  <si>
    <t>Dihydrolipoyllysine-residue succinyltransferase component of 2-oxoglutarate dehydrogenase complex, mitochondrial</t>
  </si>
  <si>
    <t>DLST</t>
  </si>
  <si>
    <t>Ras GTPase-activating protein 1</t>
  </si>
  <si>
    <t>RASA1</t>
  </si>
  <si>
    <t>PDZ domain-containing protein 8</t>
  </si>
  <si>
    <t>PDZD8</t>
  </si>
  <si>
    <t>Polyadenylate-binding protein 4</t>
  </si>
  <si>
    <t>PABPC4</t>
  </si>
  <si>
    <t>Phosphatidylinositol-binding clathrin assembly protein</t>
  </si>
  <si>
    <t>PICALM</t>
  </si>
  <si>
    <t>Guanine nucleotide-binding protein G(s) subunit alpha isoforms short;Guanine nucleotide-binding protein G(s) subunit alpha isoforms XLas</t>
  </si>
  <si>
    <t>GNAS</t>
  </si>
  <si>
    <t>Rho GDP-dissociation inhibitor 1</t>
  </si>
  <si>
    <t>ARHGDIA</t>
  </si>
  <si>
    <t>Reticulon-4;Reticulon</t>
  </si>
  <si>
    <t>RTN4</t>
  </si>
  <si>
    <t>Serum paraoxonase/arylesterase 2</t>
  </si>
  <si>
    <t>PON2</t>
  </si>
  <si>
    <t>Succinyl-CoA ligase [ADP-forming] subunit beta, mitochondrial</t>
  </si>
  <si>
    <t>SUCLA2</t>
  </si>
  <si>
    <t>Serine/threonine-protein phosphatase 2A activator</t>
  </si>
  <si>
    <t>PPP2R4</t>
  </si>
  <si>
    <t>ES1 protein homolog, mitochondrial</t>
  </si>
  <si>
    <t>C21orf33</t>
  </si>
  <si>
    <t>Titin</t>
  </si>
  <si>
    <t>TTN</t>
  </si>
  <si>
    <t>Serine/arginine-rich splicing factor 10</t>
  </si>
  <si>
    <t>SRSF10</t>
  </si>
  <si>
    <t>Transformer-2 protein homolog beta</t>
  </si>
  <si>
    <t>TRA2B</t>
  </si>
  <si>
    <t>Phosphoglycolate phosphatase</t>
  </si>
  <si>
    <t>PGP</t>
  </si>
  <si>
    <t>Protein MEMO1</t>
  </si>
  <si>
    <t>MEMO1</t>
  </si>
  <si>
    <t>Serine/threonine-protein phosphatase 2A 56 kDa regulatory subunit epsilon isoform</t>
  </si>
  <si>
    <t>PPP2R5E</t>
  </si>
  <si>
    <t>Ethylmalonyl-CoA decarboxylase</t>
  </si>
  <si>
    <t>ECHDC1</t>
  </si>
  <si>
    <t>Mitochondrial-processing peptidase subunit alpha</t>
  </si>
  <si>
    <t>PMPCA</t>
  </si>
  <si>
    <t>ADP/ATP translocase 2;ADP/ATP translocase 2, N-terminally processed</t>
  </si>
  <si>
    <t>SLC25A5</t>
  </si>
  <si>
    <t>Sideroflexin-1</t>
  </si>
  <si>
    <t>SFXN1</t>
  </si>
  <si>
    <t>Protein diaphanous homolog 2</t>
  </si>
  <si>
    <t>DIAPH2</t>
  </si>
  <si>
    <t>Fatty aldehyde dehydrogenase</t>
  </si>
  <si>
    <t>ALDH3A2</t>
  </si>
  <si>
    <t>Na(+)/H(+) exchange regulatory cofactor NHE-RF1</t>
  </si>
  <si>
    <t>SLC9A3R1</t>
  </si>
  <si>
    <t>Endoplasmic reticulum resident protein 44</t>
  </si>
  <si>
    <t>ERP44</t>
  </si>
  <si>
    <t>Dihydrolipoyl dehydrogenase, mitochondrial</t>
  </si>
  <si>
    <t>DLD</t>
  </si>
  <si>
    <t>HBS1-like protein</t>
  </si>
  <si>
    <t>HBS1L</t>
  </si>
  <si>
    <t>Vacuolar protein sorting-associated protein VTA1 homolog</t>
  </si>
  <si>
    <t>VTA1</t>
  </si>
  <si>
    <t>Dolichyl-phosphate beta-glucosyltransferase</t>
  </si>
  <si>
    <t>ALG5</t>
  </si>
  <si>
    <t>tRNA (guanine-N(7)-)-methyltransferase</t>
  </si>
  <si>
    <t>METTL1</t>
  </si>
  <si>
    <t>Synaptobrevin homolog YKT6</t>
  </si>
  <si>
    <t>YKT6</t>
  </si>
  <si>
    <t>Adenylosuccinate lyase</t>
  </si>
  <si>
    <t>ADSL</t>
  </si>
  <si>
    <t>Guanylate kinase</t>
  </si>
  <si>
    <t>GUK1</t>
  </si>
  <si>
    <t>Glycerol-3-phosphate dehydrogenase 1-like protein</t>
  </si>
  <si>
    <t>GPD1L</t>
  </si>
  <si>
    <t>Eukaryotic translation elongation factor 1 epsilon-1</t>
  </si>
  <si>
    <t>EEF1E1;EEF1E1-BLOC1S5</t>
  </si>
  <si>
    <t>Mannose-1-phosphate guanyltransferase beta</t>
  </si>
  <si>
    <t>GMPPB</t>
  </si>
  <si>
    <t>Acetolactate synthase-like protein</t>
  </si>
  <si>
    <t>ILVBL</t>
  </si>
  <si>
    <t>Adenylate kinase isoenzyme 1</t>
  </si>
  <si>
    <t>AK1</t>
  </si>
  <si>
    <t>Protein kinase C and casein kinase substrate in neurons protein 2</t>
  </si>
  <si>
    <t>PACSIN2</t>
  </si>
  <si>
    <t>Chromodomain-helicase-DNA-binding protein 1-like</t>
  </si>
  <si>
    <t>CHD1L</t>
  </si>
  <si>
    <t>Malignant T-cell-amplified sequence 1</t>
  </si>
  <si>
    <t>MCTS1</t>
  </si>
  <si>
    <t>Ras-related C3 botulinum toxin substrate 1;Ras-related C3 botulinum toxin substrate 3</t>
  </si>
  <si>
    <t>RAC1;RAC3</t>
  </si>
  <si>
    <t>Rho guanine nucleotide exchange factor 28</t>
  </si>
  <si>
    <t>ARHGEF28</t>
  </si>
  <si>
    <t>Coiled-coil domain-containing protein 124</t>
  </si>
  <si>
    <t>CCDC124</t>
  </si>
  <si>
    <t>Transmembrane protein 214</t>
  </si>
  <si>
    <t>TMEM214</t>
  </si>
  <si>
    <t>Tubulin beta-6 chain</t>
  </si>
  <si>
    <t>TUBB6</t>
  </si>
  <si>
    <t>Proteasome inhibitor PI31 subunit</t>
  </si>
  <si>
    <t>PSMF1</t>
  </si>
  <si>
    <t>Vesicle-trafficking protein SEC22b</t>
  </si>
  <si>
    <t>SEC22B</t>
  </si>
  <si>
    <t>Coiled-coil domain-containing protein 25</t>
  </si>
  <si>
    <t>CCDC25</t>
  </si>
  <si>
    <t>Translation initiation factor eIF-2B subunit epsilon</t>
  </si>
  <si>
    <t>EIF2B5</t>
  </si>
  <si>
    <t>DNA polymerase delta subunit 2</t>
  </si>
  <si>
    <t>POLD2</t>
  </si>
  <si>
    <t>39S ribosomal protein L3, mitochondrial</t>
  </si>
  <si>
    <t>MRPL3</t>
  </si>
  <si>
    <t>Importin subunit alpha-3</t>
  </si>
  <si>
    <t>KPNA4</t>
  </si>
  <si>
    <t>Protein argonaute-2</t>
  </si>
  <si>
    <t>AGO2</t>
  </si>
  <si>
    <t>Sorting nexin-12</t>
  </si>
  <si>
    <t>SNX12</t>
  </si>
  <si>
    <t>Programmed cell death protein 10</t>
  </si>
  <si>
    <t>PDCD10</t>
  </si>
  <si>
    <t>GTP-binding protein Rheb</t>
  </si>
  <si>
    <t>RHEB</t>
  </si>
  <si>
    <t>LDLR chaperone MESD</t>
  </si>
  <si>
    <t>MESDC2</t>
  </si>
  <si>
    <t>THUMP domain-containing protein 1</t>
  </si>
  <si>
    <t>THUMPD1</t>
  </si>
  <si>
    <t>Cytosolic Fe-S cluster assembly factor NUBP2</t>
  </si>
  <si>
    <t>NUBP2</t>
  </si>
  <si>
    <t>Calponin-3</t>
  </si>
  <si>
    <t>CNN3</t>
  </si>
  <si>
    <t>U3 small nucleolar RNA-interacting protein 2</t>
  </si>
  <si>
    <t>RRP9</t>
  </si>
  <si>
    <t>Sideroflexin-3</t>
  </si>
  <si>
    <t>SFXN3</t>
  </si>
  <si>
    <t>Pre-mRNA-splicing factor CWC22 homolog</t>
  </si>
  <si>
    <t>CWC22</t>
  </si>
  <si>
    <t>ATP synthase mitochondrial F1 complex assembly factor 2</t>
  </si>
  <si>
    <t>ATPAF2</t>
  </si>
  <si>
    <t>High mobility group protein B2</t>
  </si>
  <si>
    <t>HMGB2</t>
  </si>
  <si>
    <t>Eukaryotic translation initiation factor 3 subunit F</t>
  </si>
  <si>
    <t>EIF3F</t>
  </si>
  <si>
    <t>Syntaxin-8</t>
  </si>
  <si>
    <t>STX8</t>
  </si>
  <si>
    <t>E3 ubiquitin-protein ligase UBR1</t>
  </si>
  <si>
    <t>UBR1</t>
  </si>
  <si>
    <t>Serine/threonine-protein phosphatase 6 catalytic subunit;Serine/threonine-protein phosphatase 6 catalytic subunit, N-terminally processed</t>
  </si>
  <si>
    <t>PPP6C</t>
  </si>
  <si>
    <t>YrdC domain-containing protein, mitochondrial</t>
  </si>
  <si>
    <t>YRDC</t>
  </si>
  <si>
    <t>Notchless protein homolog 1</t>
  </si>
  <si>
    <t>NLE1</t>
  </si>
  <si>
    <t>Polypeptide N-acetylgalactosaminyltransferase 2;Polypeptide N-acetylgalactosaminyltransferase 2 soluble form</t>
  </si>
  <si>
    <t>GALNT2</t>
  </si>
  <si>
    <t>DNA mismatch repair protein Msh3</t>
  </si>
  <si>
    <t>MSH3</t>
  </si>
  <si>
    <t>Peptidyl-prolyl cis-trans isomerase H;Peptidyl-prolyl cis-trans isomerase</t>
  </si>
  <si>
    <t>PPIH</t>
  </si>
  <si>
    <t>S-phase kinase-associated protein 1</t>
  </si>
  <si>
    <t>SKP1</t>
  </si>
  <si>
    <t>Nucleoporin SEH1</t>
  </si>
  <si>
    <t>SEH1L</t>
  </si>
  <si>
    <t>Zinc finger protein 598</t>
  </si>
  <si>
    <t>ZNF598</t>
  </si>
  <si>
    <t>Ribosomal protein L19;60S ribosomal protein L19</t>
  </si>
  <si>
    <t>RPL19</t>
  </si>
  <si>
    <t>Ribonucleoside-diphosphate reductase large subunit</t>
  </si>
  <si>
    <t>RRM1</t>
  </si>
  <si>
    <t>Small glutamine-rich tetratricopeptide repeat-containing protein alpha</t>
  </si>
  <si>
    <t>SGTA</t>
  </si>
  <si>
    <t>60S ribosomal protein L12</t>
  </si>
  <si>
    <t>RPL12</t>
  </si>
  <si>
    <t>Splicing factor 1</t>
  </si>
  <si>
    <t>SF1</t>
  </si>
  <si>
    <t>RNA-binding protein 26</t>
  </si>
  <si>
    <t>RBM26</t>
  </si>
  <si>
    <t>Plectin</t>
  </si>
  <si>
    <t>PLEC</t>
  </si>
  <si>
    <t>Phosducin-like protein 3</t>
  </si>
  <si>
    <t>PDCL3</t>
  </si>
  <si>
    <t>Complex I assembly factor TIMMDC1, mitochondrial</t>
  </si>
  <si>
    <t>TIMMDC1</t>
  </si>
  <si>
    <t>Golgi resident protein GCP60</t>
  </si>
  <si>
    <t>ACBD3</t>
  </si>
  <si>
    <t>Eukaryotic translation initiation factor 3 subunit K</t>
  </si>
  <si>
    <t>EIF3K</t>
  </si>
  <si>
    <t>NEDD8-activating enzyme E1 catalytic subunit</t>
  </si>
  <si>
    <t>UBA3</t>
  </si>
  <si>
    <t>Regulator of nonsense transcripts 2</t>
  </si>
  <si>
    <t>UPF2</t>
  </si>
  <si>
    <t>Methionine aminopeptidase 1</t>
  </si>
  <si>
    <t>METAP1</t>
  </si>
  <si>
    <t>Regulation of nuclear pre-mRNA domain-containing protein 1B</t>
  </si>
  <si>
    <t>RPRD1B</t>
  </si>
  <si>
    <t>pre-mRNA 3 end processing protein WDR33</t>
  </si>
  <si>
    <t>WDR33</t>
  </si>
  <si>
    <t>60S ribosomal protein L21</t>
  </si>
  <si>
    <t>RPL21</t>
  </si>
  <si>
    <t>Protein-methionine sulfoxide oxidase MICAL3</t>
  </si>
  <si>
    <t>MICAL3</t>
  </si>
  <si>
    <t>60S ribosomal protein L8</t>
  </si>
  <si>
    <t>RPL8</t>
  </si>
  <si>
    <t>40S ribosomal protein S14</t>
  </si>
  <si>
    <t>RPS14</t>
  </si>
  <si>
    <t>40S ribosomal protein S17-like;40S ribosomal protein S17</t>
  </si>
  <si>
    <t>RPS17L;RPS17</t>
  </si>
  <si>
    <t>Disks large homolog 1</t>
  </si>
  <si>
    <t>DLG1</t>
  </si>
  <si>
    <t>60S ribosome subunit biogenesis protein NIP7 homolog</t>
  </si>
  <si>
    <t>NIP7</t>
  </si>
  <si>
    <t>Gamma-glutamyl hydrolase</t>
  </si>
  <si>
    <t>GGH</t>
  </si>
  <si>
    <t>PRKC apoptosis WT1 regulator protein</t>
  </si>
  <si>
    <t>PAWR</t>
  </si>
  <si>
    <t>WW domain-binding protein 11</t>
  </si>
  <si>
    <t>WBP11</t>
  </si>
  <si>
    <t>Trafficking protein particle complex subunit 3</t>
  </si>
  <si>
    <t>TRAPPC3</t>
  </si>
  <si>
    <t>V-type proton ATPase subunit C 1</t>
  </si>
  <si>
    <t>ATP6V1C1</t>
  </si>
  <si>
    <t>Chromosome alignment-maintaining phosphoprotein 1</t>
  </si>
  <si>
    <t>CHAMP1</t>
  </si>
  <si>
    <t>Phosphoribosyl pyrophosphate synthase-associated protein 1</t>
  </si>
  <si>
    <t>PRPSAP1</t>
  </si>
  <si>
    <t>Replication factor C subunit 2</t>
  </si>
  <si>
    <t>RFC2</t>
  </si>
  <si>
    <t>Vacuolar protein sorting-associated protein 28 homolog</t>
  </si>
  <si>
    <t>VPS28</t>
  </si>
  <si>
    <t>Lys-63-specific deubiquitinase BRCC36</t>
  </si>
  <si>
    <t>BRCC3</t>
  </si>
  <si>
    <t>Tumor susceptibility gene 101 protein</t>
  </si>
  <si>
    <t>TSG101</t>
  </si>
  <si>
    <t>DNA replication complex GINS protein PSF3</t>
  </si>
  <si>
    <t>GINS3</t>
  </si>
  <si>
    <t>Ubiquitin-protein ligase E3A</t>
  </si>
  <si>
    <t>UBE3A</t>
  </si>
  <si>
    <t>PDZ domain-containing protein GIPC1</t>
  </si>
  <si>
    <t>GIPC1</t>
  </si>
  <si>
    <t>Double-stranded RNA-binding protein Staufen homolog 1</t>
  </si>
  <si>
    <t>STAU1</t>
  </si>
  <si>
    <t>Cyclin-dependent kinase 12</t>
  </si>
  <si>
    <t>CDK12</t>
  </si>
  <si>
    <t>RNA polymerase II-associated protein 1</t>
  </si>
  <si>
    <t>RPAP1</t>
  </si>
  <si>
    <t>F-box only protein 22</t>
  </si>
  <si>
    <t>FBXO22</t>
  </si>
  <si>
    <t>Methylthioribose-1-phosphate isomerase</t>
  </si>
  <si>
    <t>MRI1</t>
  </si>
  <si>
    <t>MAP7 domain-containing protein 1</t>
  </si>
  <si>
    <t>MAP7D1</t>
  </si>
  <si>
    <t>HEAT repeat-containing protein 6</t>
  </si>
  <si>
    <t>HEATR6</t>
  </si>
  <si>
    <t>Serine/threonine-protein kinase TAO1</t>
  </si>
  <si>
    <t>TAOK1</t>
  </si>
  <si>
    <t>WD40 repeat-containing protein SMU1;WD40 repeat-containing protein SMU1, N-terminally processed</t>
  </si>
  <si>
    <t>SMU1</t>
  </si>
  <si>
    <t>Rab11 family-interacting protein 1</t>
  </si>
  <si>
    <t>RAB11FIP1</t>
  </si>
  <si>
    <t>Serine palmitoyltransferase 1</t>
  </si>
  <si>
    <t>SPTLC1</t>
  </si>
  <si>
    <t>Deoxyhypusine hydroxylase</t>
  </si>
  <si>
    <t>DOHH</t>
  </si>
  <si>
    <t>SRSF protein kinase 1</t>
  </si>
  <si>
    <t>SRPK1</t>
  </si>
  <si>
    <t>Alpha-mannosidase 2</t>
  </si>
  <si>
    <t>MAN2A1</t>
  </si>
  <si>
    <t>Cyclin-H</t>
  </si>
  <si>
    <t>CCNH</t>
  </si>
  <si>
    <t>Autophagy-related protein 2 homolog B</t>
  </si>
  <si>
    <t>ATG2B</t>
  </si>
  <si>
    <t>Replication factor C subunit 4</t>
  </si>
  <si>
    <t>RFC4</t>
  </si>
  <si>
    <t>Kinesin-like protein KIF23</t>
  </si>
  <si>
    <t>KIF23</t>
  </si>
  <si>
    <t>Probable ATP-dependent RNA helicase DDX20</t>
  </si>
  <si>
    <t>DDX20</t>
  </si>
  <si>
    <t>Golgin subfamily A member 1</t>
  </si>
  <si>
    <t>GOLGA1</t>
  </si>
  <si>
    <t>Protein CMSS1</t>
  </si>
  <si>
    <t>CMSS1</t>
  </si>
  <si>
    <t>Nitric oxide synthase-interacting protein</t>
  </si>
  <si>
    <t>NOSIP</t>
  </si>
  <si>
    <t>Protein bicaudal C homolog 1</t>
  </si>
  <si>
    <t>BICC1</t>
  </si>
  <si>
    <t>DnaJ homolog subfamily B member 4</t>
  </si>
  <si>
    <t>DNAJB4</t>
  </si>
  <si>
    <t>Probable dimethyladenosine transferase</t>
  </si>
  <si>
    <t>DIMT1</t>
  </si>
  <si>
    <t>Uncharacterized protein KIAA1671</t>
  </si>
  <si>
    <t>KIAA1671</t>
  </si>
  <si>
    <t>CD44 antigen</t>
  </si>
  <si>
    <t>CD44</t>
  </si>
  <si>
    <t>Ribosome biogenesis protein BRX1 homolog</t>
  </si>
  <si>
    <t>BRIX1</t>
  </si>
  <si>
    <t>Discoidin, CUB and LCCL domain-containing protein 2</t>
  </si>
  <si>
    <t>DCBLD2</t>
  </si>
  <si>
    <t>Plasminogen activator inhibitor 1</t>
  </si>
  <si>
    <t>SERPINE1</t>
  </si>
  <si>
    <t>Ribonucleoside-diphosphate reductase subunit M2</t>
  </si>
  <si>
    <t>RRM2</t>
  </si>
  <si>
    <t>Protocadherin Fat 1;Protocadherin Fat 1, nuclear form</t>
  </si>
  <si>
    <t>FAT1</t>
  </si>
  <si>
    <t>Glypican-1;Secreted glypican-1</t>
  </si>
  <si>
    <t>GPC1</t>
  </si>
  <si>
    <t>Tyrosine-protein kinase receptor UFO</t>
  </si>
  <si>
    <t>AXL</t>
  </si>
  <si>
    <t>Interferon-induced protein with tetratricopeptide repeats 2</t>
  </si>
  <si>
    <t>IFIT2</t>
  </si>
  <si>
    <t>N-myc-interactor</t>
  </si>
  <si>
    <t>NMI</t>
  </si>
  <si>
    <t>Alpha-mannosidase 2C1</t>
  </si>
  <si>
    <t>MAN2C1</t>
  </si>
  <si>
    <t>Inositol polyphosphate 5-phosphatase OCRL-1</t>
  </si>
  <si>
    <t>OCRL</t>
  </si>
  <si>
    <t>RUN and FYVE domain-containing protein 1</t>
  </si>
  <si>
    <t>RUFY1</t>
  </si>
  <si>
    <t>S1 RNA-binding domain-containing protein 1</t>
  </si>
  <si>
    <t>SRBD1</t>
  </si>
  <si>
    <t>Exocyst complex component 2</t>
  </si>
  <si>
    <t>EXOC2</t>
  </si>
  <si>
    <t>Flavin reductase (NADPH)</t>
  </si>
  <si>
    <t>BLVRB</t>
  </si>
  <si>
    <t>Pyruvate dehydrogenase E1 component subunit beta, mitochondrial</t>
  </si>
  <si>
    <t>PDHB</t>
  </si>
  <si>
    <t>Calcium uniporter protein, mitochondrial</t>
  </si>
  <si>
    <t>MCU</t>
  </si>
  <si>
    <t>Lanosterol synthase</t>
  </si>
  <si>
    <t>LSS</t>
  </si>
  <si>
    <t>Rho GTPase-activating protein 18</t>
  </si>
  <si>
    <t>ARHGAP18</t>
  </si>
  <si>
    <t>Probable tRNA N6-adenosine threonylcarbamoyltransferase</t>
  </si>
  <si>
    <t>OSGEP</t>
  </si>
  <si>
    <t>Serine dehydratase-like</t>
  </si>
  <si>
    <t>SDSL</t>
  </si>
  <si>
    <t>Cytosolic acyl coenzyme A thioester hydrolase</t>
  </si>
  <si>
    <t>ACOT7</t>
  </si>
  <si>
    <t>Rho-related GTP-binding protein RhoF</t>
  </si>
  <si>
    <t>RHOF</t>
  </si>
  <si>
    <t>EH domain-containing protein 4</t>
  </si>
  <si>
    <t>EHD4</t>
  </si>
  <si>
    <t>Enoyl-CoA delta isomerase 1, mitochondrial</t>
  </si>
  <si>
    <t>ECI1;DCI</t>
  </si>
  <si>
    <t>CAAX prenyl protease 1 homolog</t>
  </si>
  <si>
    <t>ZMPSTE24</t>
  </si>
  <si>
    <t>Porphobilinogen deaminase</t>
  </si>
  <si>
    <t>HMBS</t>
  </si>
  <si>
    <t>Drebrin-like protein</t>
  </si>
  <si>
    <t>DBNL</t>
  </si>
  <si>
    <t>Complement component 1 Q subcomponent-binding protein, mitochondrial</t>
  </si>
  <si>
    <t>C1QBP</t>
  </si>
  <si>
    <t>Ras-related protein Rab-12</t>
  </si>
  <si>
    <t>RAB12</t>
  </si>
  <si>
    <t>ER membrane protein complex subunit 2</t>
  </si>
  <si>
    <t>EMC2</t>
  </si>
  <si>
    <t>Glutathione S-transferase P</t>
  </si>
  <si>
    <t>GSTP1</t>
  </si>
  <si>
    <t>Nitrilase homolog 1</t>
  </si>
  <si>
    <t>NIT1</t>
  </si>
  <si>
    <t>Protein transport protein Sec24D</t>
  </si>
  <si>
    <t>SEC24D</t>
  </si>
  <si>
    <t>Dehydrogenase/reductase SDR family member 7</t>
  </si>
  <si>
    <t>DHRS7</t>
  </si>
  <si>
    <t>Synapse-associated protein 1</t>
  </si>
  <si>
    <t>SYAP1</t>
  </si>
  <si>
    <t>NADH dehydrogenase [ubiquinone] 1 alpha subcomplex subunit 10, mitochondrial</t>
  </si>
  <si>
    <t>NDUFA10</t>
  </si>
  <si>
    <t>Proteasome subunit beta type-7</t>
  </si>
  <si>
    <t>PSMB7</t>
  </si>
  <si>
    <t>Phosphatidylinositol transfer protein alpha isoform</t>
  </si>
  <si>
    <t>PITPNA</t>
  </si>
  <si>
    <t>39S ribosomal protein L11, mitochondrial</t>
  </si>
  <si>
    <t>MRPL11</t>
  </si>
  <si>
    <t>Ubiquitin fusion degradation protein 1 homolog</t>
  </si>
  <si>
    <t>UFD1L</t>
  </si>
  <si>
    <t>NADH dehydrogenase [ubiquinone] iron-sulfur protein 2, mitochondrial</t>
  </si>
  <si>
    <t>NDUFS2</t>
  </si>
  <si>
    <t>Poly(rC)-binding protein 1</t>
  </si>
  <si>
    <t>PCBP1</t>
  </si>
  <si>
    <t>ADP-ribosylation factor-like protein 3</t>
  </si>
  <si>
    <t>ARL3</t>
  </si>
  <si>
    <t>Metaxin-2</t>
  </si>
  <si>
    <t>MTX2</t>
  </si>
  <si>
    <t>Neutral cholesterol ester hydrolase 1</t>
  </si>
  <si>
    <t>NCEH1</t>
  </si>
  <si>
    <t>RNA-binding protein 39</t>
  </si>
  <si>
    <t>RBM39</t>
  </si>
  <si>
    <t>ATPase ASNA1</t>
  </si>
  <si>
    <t>ASNA1</t>
  </si>
  <si>
    <t>Unconventional myosin-Vc</t>
  </si>
  <si>
    <t>MYO5C</t>
  </si>
  <si>
    <t>Rho guanine nucleotide exchange factor 40</t>
  </si>
  <si>
    <t>ARHGEF40</t>
  </si>
  <si>
    <t>Partner of Y14 and mago</t>
  </si>
  <si>
    <t>WIBG</t>
  </si>
  <si>
    <t>Peptidyl-prolyl cis-trans isomerase D</t>
  </si>
  <si>
    <t>PPID</t>
  </si>
  <si>
    <t>U1 small nuclear ribonucleoprotein 70 kDa</t>
  </si>
  <si>
    <t>SNRNP70</t>
  </si>
  <si>
    <t>UPF0553 protein C9orf64</t>
  </si>
  <si>
    <t>C9orf64</t>
  </si>
  <si>
    <t>Importin-11</t>
  </si>
  <si>
    <t>IPO11</t>
  </si>
  <si>
    <t>Gamma-tubulin complex component 3</t>
  </si>
  <si>
    <t>TUBGCP3</t>
  </si>
  <si>
    <t>Glycogen [starch] synthase, muscle</t>
  </si>
  <si>
    <t>GYS1</t>
  </si>
  <si>
    <t>Ras-related protein Rab-10</t>
  </si>
  <si>
    <t>RAB10</t>
  </si>
  <si>
    <t>Cytochrome c oxidase subunit 4 isoform 1, mitochondrial</t>
  </si>
  <si>
    <t>COX4I1</t>
  </si>
  <si>
    <t>UV excision repair protein RAD23 homolog B</t>
  </si>
  <si>
    <t>RAD23B</t>
  </si>
  <si>
    <t>DnaJ homolog subfamily C member 10</t>
  </si>
  <si>
    <t>DNAJC10</t>
  </si>
  <si>
    <t>Exosome complex component RRP42</t>
  </si>
  <si>
    <t>EXOSC7</t>
  </si>
  <si>
    <t>Crk-like protein</t>
  </si>
  <si>
    <t>CRKL</t>
  </si>
  <si>
    <t>Heterogeneous nuclear ribonucleoprotein L</t>
  </si>
  <si>
    <t>HNRNPL</t>
  </si>
  <si>
    <t>Serine/threonine-protein phosphatase 1 regulatory subunit 10</t>
  </si>
  <si>
    <t>PPP1R10</t>
  </si>
  <si>
    <t>Protein arginine N-methyltransferase 3</t>
  </si>
  <si>
    <t>PRMT3</t>
  </si>
  <si>
    <t>Prenylcysteine oxidase 1</t>
  </si>
  <si>
    <t>PCYOX1</t>
  </si>
  <si>
    <t>BAG family molecular chaperone regulator 2</t>
  </si>
  <si>
    <t>BAG2</t>
  </si>
  <si>
    <t>Hippocalcin-like protein 1</t>
  </si>
  <si>
    <t>HPCAL1</t>
  </si>
  <si>
    <t>Hypoxanthine-guanine phosphoribosyltransferase</t>
  </si>
  <si>
    <t>HPRT1</t>
  </si>
  <si>
    <t>Leucine-rich repeat-containing protein 59</t>
  </si>
  <si>
    <t>LRRC59</t>
  </si>
  <si>
    <t>Rab GDP dissociation inhibitor alpha</t>
  </si>
  <si>
    <t>GDI1</t>
  </si>
  <si>
    <t>26S proteasome non-ATPase regulatory subunit 14</t>
  </si>
  <si>
    <t>PSMD14</t>
  </si>
  <si>
    <t>Tubulin--tyrosine ligase-like protein 12</t>
  </si>
  <si>
    <t>TTLL12</t>
  </si>
  <si>
    <t>Monoacylglycerol lipase ABHD12</t>
  </si>
  <si>
    <t>ABHD12</t>
  </si>
  <si>
    <t>Isoamyl acetate-hydrolyzing esterase 1 homolog</t>
  </si>
  <si>
    <t>IAH1</t>
  </si>
  <si>
    <t>TBC1 domain family member 5</t>
  </si>
  <si>
    <t>TBC1D5</t>
  </si>
  <si>
    <t>Glutamate--cysteine ligase regulatory subunit</t>
  </si>
  <si>
    <t>GCLM</t>
  </si>
  <si>
    <t>Copine-1</t>
  </si>
  <si>
    <t>CPNE1</t>
  </si>
  <si>
    <t>Eukaryotic translation initiation factor 3 subunit G</t>
  </si>
  <si>
    <t>EIF3G</t>
  </si>
  <si>
    <t>Ran-specific GTPase-activating protein</t>
  </si>
  <si>
    <t>RANBP1</t>
  </si>
  <si>
    <t>DnaJ homolog subfamily C member 8</t>
  </si>
  <si>
    <t>DNAJC8</t>
  </si>
  <si>
    <t>Cancer-related nucleoside-triphosphatase</t>
  </si>
  <si>
    <t>NTPCR</t>
  </si>
  <si>
    <t>F-actin-capping protein subunit alpha-1</t>
  </si>
  <si>
    <t>CAPZA1</t>
  </si>
  <si>
    <t>AP-1 complex subunit mu-1</t>
  </si>
  <si>
    <t>AP1M1</t>
  </si>
  <si>
    <t>GrpE protein homolog 1, mitochondrial</t>
  </si>
  <si>
    <t>GRPEL1</t>
  </si>
  <si>
    <t>NHL repeat-containing protein 2</t>
  </si>
  <si>
    <t>NHLRC2</t>
  </si>
  <si>
    <t>DNA repair protein XRCC1</t>
  </si>
  <si>
    <t>XRCC1;FOXH1</t>
  </si>
  <si>
    <t>Ras suppressor protein 1</t>
  </si>
  <si>
    <t>RSU1</t>
  </si>
  <si>
    <t>SAP domain-containing ribonucleoprotein</t>
  </si>
  <si>
    <t>SARNP</t>
  </si>
  <si>
    <t>Sperm-associated antigen 7</t>
  </si>
  <si>
    <t>SPAG7</t>
  </si>
  <si>
    <t>28S ribosomal protein S34, mitochondrial</t>
  </si>
  <si>
    <t>MRPS34</t>
  </si>
  <si>
    <t>E3 ubiquitin-protein ligase NEDD4</t>
  </si>
  <si>
    <t>NEDD4</t>
  </si>
  <si>
    <t>Very-long-chain (3R)-3-hydroxyacyl-CoA dehydratase 3</t>
  </si>
  <si>
    <t>PTPLAD1</t>
  </si>
  <si>
    <t>5-nucleotidase domain-containing protein 1</t>
  </si>
  <si>
    <t>NT5DC1</t>
  </si>
  <si>
    <t>ATPase family AAA domain-containing protein 1</t>
  </si>
  <si>
    <t>ATAD1</t>
  </si>
  <si>
    <t>Bifunctional coenzyme A synthase;Phosphopantetheine adenylyltransferase;Dephospho-CoA kinase</t>
  </si>
  <si>
    <t>COASY</t>
  </si>
  <si>
    <t>Nuclear receptor corepressor 1</t>
  </si>
  <si>
    <t>NCOR1</t>
  </si>
  <si>
    <t>L-xylulose reductase</t>
  </si>
  <si>
    <t>DCXR</t>
  </si>
  <si>
    <t>39S ribosomal protein L46, mitochondrial</t>
  </si>
  <si>
    <t>MRPL46</t>
  </si>
  <si>
    <t>Sphingomyelin phosphodiesterase 4</t>
  </si>
  <si>
    <t>SMPD4</t>
  </si>
  <si>
    <t>Voltage-dependent anion-selective channel protein 3</t>
  </si>
  <si>
    <t>VDAC3</t>
  </si>
  <si>
    <t>Ubiquitin conjugation factor E4 A</t>
  </si>
  <si>
    <t>UBE4A</t>
  </si>
  <si>
    <t>Nibrin</t>
  </si>
  <si>
    <t>NBN</t>
  </si>
  <si>
    <t>Acylglycerol kinase, mitochondrial</t>
  </si>
  <si>
    <t>AGK</t>
  </si>
  <si>
    <t>Pentatricopeptide repeat domain-containing protein 3, mitochondrial</t>
  </si>
  <si>
    <t>PTCD3</t>
  </si>
  <si>
    <t>Coronin-1B</t>
  </si>
  <si>
    <t>CORO1B</t>
  </si>
  <si>
    <t>Protein FAM208A</t>
  </si>
  <si>
    <t>FAM208A</t>
  </si>
  <si>
    <t>Vesicle-associated membrane protein 7</t>
  </si>
  <si>
    <t>VAMP7</t>
  </si>
  <si>
    <t>Coiled-coil domain-containing protein 47</t>
  </si>
  <si>
    <t>CCDC47</t>
  </si>
  <si>
    <t>Prefoldin subunit 3</t>
  </si>
  <si>
    <t>VBP1</t>
  </si>
  <si>
    <t>Ras-related protein Rab-18</t>
  </si>
  <si>
    <t>RAB18</t>
  </si>
  <si>
    <t>Integrin beta-5</t>
  </si>
  <si>
    <t>ITGB5</t>
  </si>
  <si>
    <t>Nicotinamide N-methyltransferase</t>
  </si>
  <si>
    <t>NNMT</t>
  </si>
  <si>
    <t>AH receptor-interacting protein</t>
  </si>
  <si>
    <t>AIP</t>
  </si>
  <si>
    <t>Membrane-associated progesterone receptor component 2</t>
  </si>
  <si>
    <t>PGRMC2</t>
  </si>
  <si>
    <t>COP9 signalosome complex subunit 6</t>
  </si>
  <si>
    <t>COPS6</t>
  </si>
  <si>
    <t>COP9 signalosome complex subunit 5</t>
  </si>
  <si>
    <t>COPS5</t>
  </si>
  <si>
    <t>Serine/threonine-protein phosphatase;Serine/threonine-protein phosphatase 5</t>
  </si>
  <si>
    <t>PPP5C</t>
  </si>
  <si>
    <t>Eukaryotic translation initiation factor 3 subunit J</t>
  </si>
  <si>
    <t>EIF3J</t>
  </si>
  <si>
    <t>Reticulocalbin-1</t>
  </si>
  <si>
    <t>RCN1</t>
  </si>
  <si>
    <t>WD repeat-containing protein 61;WD repeat-containing protein 61, N-terminally processed</t>
  </si>
  <si>
    <t>WDR61</t>
  </si>
  <si>
    <t>Programmed cell death protein 6</t>
  </si>
  <si>
    <t>PDCD6;hCG_1985580</t>
  </si>
  <si>
    <t>Ribonuclease H2 subunit A</t>
  </si>
  <si>
    <t>RNASEH2A</t>
  </si>
  <si>
    <t>Protein Hook homolog 3</t>
  </si>
  <si>
    <t>HOOK3</t>
  </si>
  <si>
    <t>1,2-dihydroxy-3-keto-5-methylthiopentene dioxygenase</t>
  </si>
  <si>
    <t>ADI1</t>
  </si>
  <si>
    <t>Peroxiredoxin-4</t>
  </si>
  <si>
    <t>PRDX4</t>
  </si>
  <si>
    <t>Serine/threonine-protein kinase TBK1</t>
  </si>
  <si>
    <t>TBK1</t>
  </si>
  <si>
    <t>Thiopurine S-methyltransferase</t>
  </si>
  <si>
    <t>TPMT</t>
  </si>
  <si>
    <t>SH3 and multiple ankyrin repeat domains protein 2</t>
  </si>
  <si>
    <t>SHANK2</t>
  </si>
  <si>
    <t>Sorcin</t>
  </si>
  <si>
    <t>SRI</t>
  </si>
  <si>
    <t>28S ribosomal protein S7, mitochondrial</t>
  </si>
  <si>
    <t>MRPS7</t>
  </si>
  <si>
    <t>Calcineurin B homologous protein 1</t>
  </si>
  <si>
    <t>CHP1</t>
  </si>
  <si>
    <t>Golgin subfamily A member 2</t>
  </si>
  <si>
    <t>GOLGA2</t>
  </si>
  <si>
    <t>Transcriptional repressor CTCF</t>
  </si>
  <si>
    <t>CTCF</t>
  </si>
  <si>
    <t>Protein SEC13 homolog</t>
  </si>
  <si>
    <t>SEC13</t>
  </si>
  <si>
    <t>Kinesin light chain 1</t>
  </si>
  <si>
    <t>KLC1</t>
  </si>
  <si>
    <t>Poly(ADP-ribose) glycohydrolase</t>
  </si>
  <si>
    <t>PARG</t>
  </si>
  <si>
    <t>Protein HGH1 homolog</t>
  </si>
  <si>
    <t>HGH1</t>
  </si>
  <si>
    <t>28S ribosomal protein S23, mitochondrial</t>
  </si>
  <si>
    <t>MRPS23</t>
  </si>
  <si>
    <t>60S ribosomal protein L17</t>
  </si>
  <si>
    <t>RPL17</t>
  </si>
  <si>
    <t>Protein polybromo-1</t>
  </si>
  <si>
    <t>PBRM1</t>
  </si>
  <si>
    <t>Elongator complex protein 2</t>
  </si>
  <si>
    <t>ELP2</t>
  </si>
  <si>
    <t>Structural maintenance of chromosomes protein 5</t>
  </si>
  <si>
    <t>SMC5</t>
  </si>
  <si>
    <t>60S ribosomal protein L15;Ribosomal protein L15</t>
  </si>
  <si>
    <t>RPL15</t>
  </si>
  <si>
    <t>60S ribosomal protein L32</t>
  </si>
  <si>
    <t>RPL32</t>
  </si>
  <si>
    <t>Exosome complex component RRP40</t>
  </si>
  <si>
    <t>EXOSC3</t>
  </si>
  <si>
    <t>Ras GTPase-activating protein-binding protein 2</t>
  </si>
  <si>
    <t>G3BP2</t>
  </si>
  <si>
    <t>Splicing factor, arginine/serine-rich 19</t>
  </si>
  <si>
    <t>SCAF1</t>
  </si>
  <si>
    <t>Double-strand-break repair protein rad21 homolog</t>
  </si>
  <si>
    <t>RAD21</t>
  </si>
  <si>
    <t>60S ribosomal protein L23a</t>
  </si>
  <si>
    <t>RPL23A</t>
  </si>
  <si>
    <t>Lysophosphatidylcholine acyltransferase 1</t>
  </si>
  <si>
    <t>LPCAT1</t>
  </si>
  <si>
    <t>Caprin-1</t>
  </si>
  <si>
    <t>CAPRIN1</t>
  </si>
  <si>
    <t>Alpha-taxilin</t>
  </si>
  <si>
    <t>TXLNA</t>
  </si>
  <si>
    <t>Vacuolar protein sorting-associated protein 53 homolog</t>
  </si>
  <si>
    <t>VPS53</t>
  </si>
  <si>
    <t>Ubiquitin-associated protein 2</t>
  </si>
  <si>
    <t>UBAP2</t>
  </si>
  <si>
    <t>Periodic tryptophan protein 2 homolog</t>
  </si>
  <si>
    <t>PWP2</t>
  </si>
  <si>
    <t>Zinc finger MYM-type protein 3</t>
  </si>
  <si>
    <t>ZMYM3</t>
  </si>
  <si>
    <t>SCY1-like protein 2</t>
  </si>
  <si>
    <t>SCYL2</t>
  </si>
  <si>
    <t>Kinesin-like protein KIF1B</t>
  </si>
  <si>
    <t>KIF1B;KIF1Bbeta</t>
  </si>
  <si>
    <t>Atlastin-3</t>
  </si>
  <si>
    <t>ATL3</t>
  </si>
  <si>
    <t>Nucleolar complex protein 4 homolog</t>
  </si>
  <si>
    <t>NOC4L</t>
  </si>
  <si>
    <t>OCIA domain-containing protein 1</t>
  </si>
  <si>
    <t>OCIAD1</t>
  </si>
  <si>
    <t>Echinoderm microtubule-associated protein-like 1</t>
  </si>
  <si>
    <t>EML1</t>
  </si>
  <si>
    <t>Bromodomain adjacent to zinc finger domain protein 2A</t>
  </si>
  <si>
    <t>BAZ2A</t>
  </si>
  <si>
    <t>DNA-directed RNA polymerases I, II, and III subunit RPABC1</t>
  </si>
  <si>
    <t>POLR2E</t>
  </si>
  <si>
    <t>Inositol hexakisphosphate and diphosphoinositol-pentakisphosphate kinase 2</t>
  </si>
  <si>
    <t>PPIP5K2</t>
  </si>
  <si>
    <t>Tubulin gamma-1 chain;Tubulin gamma-2 chain</t>
  </si>
  <si>
    <t>TUBG1;TUBG2</t>
  </si>
  <si>
    <t>Glutamine and serine-rich protein 1</t>
  </si>
  <si>
    <t>QSER1</t>
  </si>
  <si>
    <t>Guanine nucleotide exchange factor VAV2</t>
  </si>
  <si>
    <t>VAV2</t>
  </si>
  <si>
    <t>Dimethyladenosine transferase 2, mitochondrial</t>
  </si>
  <si>
    <t>TFB2M</t>
  </si>
  <si>
    <t>Tyrosine-protein kinase SgK223</t>
  </si>
  <si>
    <t>SGK223</t>
  </si>
  <si>
    <t>tRNA-splicing endonuclease subunit Sen34</t>
  </si>
  <si>
    <t>TSEN34</t>
  </si>
  <si>
    <t>Cadherin-2</t>
  </si>
  <si>
    <t>CDH2</t>
  </si>
  <si>
    <t>Prostaglandin F2 receptor negative regulator</t>
  </si>
  <si>
    <t>PTGFRN</t>
  </si>
  <si>
    <t>Ubiquitin-conjugating enzyme E2 S</t>
  </si>
  <si>
    <t>UBE2S</t>
  </si>
  <si>
    <t>Mini-chromosome maintenance complex-binding protein</t>
  </si>
  <si>
    <t>MCMBP</t>
  </si>
  <si>
    <t>Proline-rich protein 12</t>
  </si>
  <si>
    <t>PRR12</t>
  </si>
  <si>
    <t>Vesicular integral-membrane protein VIP36</t>
  </si>
  <si>
    <t>LMAN2</t>
  </si>
  <si>
    <t>Nucleolar GTP-binding protein 2</t>
  </si>
  <si>
    <t>GNL2</t>
  </si>
  <si>
    <t>Guanine nucleotide-binding protein-like 3</t>
  </si>
  <si>
    <t>GNL3</t>
  </si>
  <si>
    <t>Lymphoid-specific helicase</t>
  </si>
  <si>
    <t>HELLS</t>
  </si>
  <si>
    <t>60S ribosomal protein L7-like 1</t>
  </si>
  <si>
    <t>RPL7L1</t>
  </si>
  <si>
    <t>Pumilio domain-containing protein KIAA0020</t>
  </si>
  <si>
    <t>KIAA0020</t>
  </si>
  <si>
    <t>E3 ubiquitin-protein ligase UHRF1</t>
  </si>
  <si>
    <t>UHRF1</t>
  </si>
  <si>
    <t>Hepatocyte growth factor receptor</t>
  </si>
  <si>
    <t>MET</t>
  </si>
  <si>
    <t>E3 ubiquitin-protein ligase DTX3L</t>
  </si>
  <si>
    <t>DTX3L</t>
  </si>
  <si>
    <t>Deoxynucleoside triphosphate triphosphohydrolase SAMHD1</t>
  </si>
  <si>
    <t>SAMHD1</t>
  </si>
  <si>
    <t>Interferon-induced 35 kDa protein</t>
  </si>
  <si>
    <t>IFI35</t>
  </si>
  <si>
    <t>EH domain-binding protein 1</t>
  </si>
  <si>
    <t>EHBP1</t>
  </si>
  <si>
    <t>Pirin</t>
  </si>
  <si>
    <t>PIR</t>
  </si>
  <si>
    <t>N-terminal kinase-like protein</t>
  </si>
  <si>
    <t>SCYL1</t>
  </si>
  <si>
    <t>Adenine phosphoribosyltransferase</t>
  </si>
  <si>
    <t>APRT</t>
  </si>
  <si>
    <t>Estradiol 17-beta-dehydrogenase 11</t>
  </si>
  <si>
    <t>HSD17B11</t>
  </si>
  <si>
    <t>Flotillin-1</t>
  </si>
  <si>
    <t>FLOT1</t>
  </si>
  <si>
    <t>Erythrocyte band 7 integral membrane protein</t>
  </si>
  <si>
    <t>STOM</t>
  </si>
  <si>
    <t>Serpin B9</t>
  </si>
  <si>
    <t>SERPINB9</t>
  </si>
  <si>
    <t>Voltage-dependent anion-selective channel protein 2</t>
  </si>
  <si>
    <t>VDAC2</t>
  </si>
  <si>
    <t>2,4-dienoyl-CoA reductase, mitochondrial</t>
  </si>
  <si>
    <t>DECR1</t>
  </si>
  <si>
    <t>5(3)-deoxyribonucleotidase, cytosolic type</t>
  </si>
  <si>
    <t>NT5C</t>
  </si>
  <si>
    <t>Acyl-CoA dehydrogenase family member 9, mitochondrial</t>
  </si>
  <si>
    <t>ACAD9</t>
  </si>
  <si>
    <t>3(2),5-bisphosphate nucleotidase 1</t>
  </si>
  <si>
    <t>BPNT1</t>
  </si>
  <si>
    <t>Proteasome subunit beta type-3</t>
  </si>
  <si>
    <t>PSMB3</t>
  </si>
  <si>
    <t>Membrane-associated progesterone receptor component 1</t>
  </si>
  <si>
    <t>PGRMC1</t>
  </si>
  <si>
    <t>Endoplasmic reticulum resident protein 29</t>
  </si>
  <si>
    <t>ERP29</t>
  </si>
  <si>
    <t>Ras-related protein Rab-21</t>
  </si>
  <si>
    <t>RAB21</t>
  </si>
  <si>
    <t>Dolichyl-diphosphooligosaccharide--protein glycosyltransferase subunit STT3A</t>
  </si>
  <si>
    <t>STT3A</t>
  </si>
  <si>
    <t>Dolichyl-diphosphooligosaccharide--protein glycosyltransferase subunit STT3B</t>
  </si>
  <si>
    <t>STT3B</t>
  </si>
  <si>
    <t>Calpain small subunit 1</t>
  </si>
  <si>
    <t>CAPNS1</t>
  </si>
  <si>
    <t>Sec1 family domain-containing protein 1</t>
  </si>
  <si>
    <t>SCFD1</t>
  </si>
  <si>
    <t>Eukaryotic translation initiation factor 4B</t>
  </si>
  <si>
    <t>EIF4B</t>
  </si>
  <si>
    <t>Heterogeneous nuclear ribonucleoprotein A0</t>
  </si>
  <si>
    <t>HNRNPA0</t>
  </si>
  <si>
    <t>Serpin B6</t>
  </si>
  <si>
    <t>SERPINB6</t>
  </si>
  <si>
    <t>Ras-related protein Rab-11B;Ras-related protein Rab-11A</t>
  </si>
  <si>
    <t>RAB11B;RAB11A</t>
  </si>
  <si>
    <t>Liprin-beta-1</t>
  </si>
  <si>
    <t>PPFIBP1</t>
  </si>
  <si>
    <t>GRIP1-associated protein 1</t>
  </si>
  <si>
    <t>GRIPAP1</t>
  </si>
  <si>
    <t>Eukaryotic translation initiation factor 5</t>
  </si>
  <si>
    <t>EIF5</t>
  </si>
  <si>
    <t>Inositol monophosphatase 1</t>
  </si>
  <si>
    <t>IMPA1</t>
  </si>
  <si>
    <t>39S ribosomal protein L47, mitochondrial</t>
  </si>
  <si>
    <t>MRPL47</t>
  </si>
  <si>
    <t>Protein phosphatase 1 regulatory subunit 7</t>
  </si>
  <si>
    <t>PPP1R7</t>
  </si>
  <si>
    <t>Lactoylglutathione lyase</t>
  </si>
  <si>
    <t>GLO1</t>
  </si>
  <si>
    <t>Calumenin</t>
  </si>
  <si>
    <t>CALU</t>
  </si>
  <si>
    <t>E3 ubiquitin-protein ligase Midline-1</t>
  </si>
  <si>
    <t>MID1</t>
  </si>
  <si>
    <t>ADP-sugar pyrophosphatase</t>
  </si>
  <si>
    <t>NUDT5</t>
  </si>
  <si>
    <t>Actin-related protein 2/3 complex subunit 1B</t>
  </si>
  <si>
    <t>ARPC1B</t>
  </si>
  <si>
    <t>26S proteasome non-ATPase regulatory subunit 10</t>
  </si>
  <si>
    <t>PSMD10</t>
  </si>
  <si>
    <t>UMP-CMP kinase</t>
  </si>
  <si>
    <t>CMPK1</t>
  </si>
  <si>
    <t>E3 ubiquitin-protein ligase CHIP</t>
  </si>
  <si>
    <t>STUB1</t>
  </si>
  <si>
    <t>Rho guanine nucleotide exchange factor 12</t>
  </si>
  <si>
    <t>ARHGEF12</t>
  </si>
  <si>
    <t>14-3-3 protein gamma;14-3-3 protein gamma, N-terminally processed</t>
  </si>
  <si>
    <t>YWHAG</t>
  </si>
  <si>
    <t>Mitotic spindle assembly checkpoint protein MAD1</t>
  </si>
  <si>
    <t>MAD1L1</t>
  </si>
  <si>
    <t>Mitochondrial import inner membrane translocase subunit TIM50</t>
  </si>
  <si>
    <t>TIMM50</t>
  </si>
  <si>
    <t>Arpin</t>
  </si>
  <si>
    <t>ARPIN</t>
  </si>
  <si>
    <t>Acetyl-CoA acetyltransferase, cytosolic</t>
  </si>
  <si>
    <t>ACAT2</t>
  </si>
  <si>
    <t>TBC1 domain family member 2A</t>
  </si>
  <si>
    <t>TBC1D2</t>
  </si>
  <si>
    <t>Centromere/kinetochore protein zw10 homolog</t>
  </si>
  <si>
    <t>ZW10</t>
  </si>
  <si>
    <t>Heat shock cognate 71 kDa protein</t>
  </si>
  <si>
    <t>HSPA8</t>
  </si>
  <si>
    <t>Calcium-binding mitochondrial carrier protein Aralar2</t>
  </si>
  <si>
    <t>SLC25A13</t>
  </si>
  <si>
    <t>Inosine triphosphate pyrophosphatase</t>
  </si>
  <si>
    <t>ITPA</t>
  </si>
  <si>
    <t>Dynactin subunit 2</t>
  </si>
  <si>
    <t>DCTN2</t>
  </si>
  <si>
    <t>Translin-associated protein X</t>
  </si>
  <si>
    <t>TSNAX;DISC1</t>
  </si>
  <si>
    <t>Glutathione synthetase</t>
  </si>
  <si>
    <t>GSS</t>
  </si>
  <si>
    <t>Translational activator of cytochrome c oxidase 1</t>
  </si>
  <si>
    <t>TACO1</t>
  </si>
  <si>
    <t>Aminoacyl tRNA synthase complex-interacting multifunctional protein 2</t>
  </si>
  <si>
    <t>AIMP2</t>
  </si>
  <si>
    <t>Dual specificity mitogen-activated protein kinase kinase 2</t>
  </si>
  <si>
    <t>MAP2K2</t>
  </si>
  <si>
    <t>Serine/threonine-protein kinase N1</t>
  </si>
  <si>
    <t>PKN1</t>
  </si>
  <si>
    <t>Phosphatidylinositol transfer protein beta isoform</t>
  </si>
  <si>
    <t>PITPNB</t>
  </si>
  <si>
    <t>Dihydrofolate reductase</t>
  </si>
  <si>
    <t>DHFR</t>
  </si>
  <si>
    <t>Pyrroline-5-carboxylate reductase 1, mitochondrial;Pyrroline-5-carboxylate reductase</t>
  </si>
  <si>
    <t>PYCR1</t>
  </si>
  <si>
    <t>Striatin</t>
  </si>
  <si>
    <t>STRN</t>
  </si>
  <si>
    <t>Twinfilin-1</t>
  </si>
  <si>
    <t>TWF1</t>
  </si>
  <si>
    <t>Thioredoxin domain-containing protein 5</t>
  </si>
  <si>
    <t>TXNDC5</t>
  </si>
  <si>
    <t>Gamma-tubulin complex component 2</t>
  </si>
  <si>
    <t>TUBGCP2</t>
  </si>
  <si>
    <t>28S ribosomal protein S22, mitochondrial</t>
  </si>
  <si>
    <t>MRPS22</t>
  </si>
  <si>
    <t>Eukaryotic translation initiation factor 4H</t>
  </si>
  <si>
    <t>EIF4H</t>
  </si>
  <si>
    <t>28S ribosomal protein S5, mitochondrial</t>
  </si>
  <si>
    <t>MRPS5</t>
  </si>
  <si>
    <t>Signal peptidase complex subunit 2</t>
  </si>
  <si>
    <t>SPCS2</t>
  </si>
  <si>
    <t>28S ribosomal protein S2, mitochondrial</t>
  </si>
  <si>
    <t>MRPS2</t>
  </si>
  <si>
    <t>Lethal(2) giant larvae protein homolog 1</t>
  </si>
  <si>
    <t>LLGL1</t>
  </si>
  <si>
    <t>40S ribosomal protein S7</t>
  </si>
  <si>
    <t>RPS7</t>
  </si>
  <si>
    <t>Histidine--tRNA ligase, cytoplasmic</t>
  </si>
  <si>
    <t>HARS</t>
  </si>
  <si>
    <t>Ras-related protein Rab-34</t>
  </si>
  <si>
    <t>RAB34</t>
  </si>
  <si>
    <t>Testin</t>
  </si>
  <si>
    <t>TES</t>
  </si>
  <si>
    <t>RNA-binding protein 12B</t>
  </si>
  <si>
    <t>RBM12B</t>
  </si>
  <si>
    <t>Transforming acidic coiled-coil-containing protein 1</t>
  </si>
  <si>
    <t>TACC1</t>
  </si>
  <si>
    <t>Pyrroline-5-carboxylate reductase 3</t>
  </si>
  <si>
    <t>PYCRL</t>
  </si>
  <si>
    <t>Translation initiation factor eIF-2B subunit delta</t>
  </si>
  <si>
    <t>EIF2B4</t>
  </si>
  <si>
    <t>Putative deoxyribonuclease TATDN1</t>
  </si>
  <si>
    <t>TATDN1</t>
  </si>
  <si>
    <t>Synaptojanin-2</t>
  </si>
  <si>
    <t>SYNJ2</t>
  </si>
  <si>
    <t>Egl nine homolog 1</t>
  </si>
  <si>
    <t>EGLN1</t>
  </si>
  <si>
    <t>Nicalin</t>
  </si>
  <si>
    <t>NCLN</t>
  </si>
  <si>
    <t>Nuclear pore complex protein Nup85</t>
  </si>
  <si>
    <t>NUP85</t>
  </si>
  <si>
    <t>Flap endonuclease 1</t>
  </si>
  <si>
    <t>FEN1</t>
  </si>
  <si>
    <t>Mycophenolic acid acyl-glucuronide esterase, mitochondrial</t>
  </si>
  <si>
    <t>ABHD10</t>
  </si>
  <si>
    <t>40S ribosomal protein S6</t>
  </si>
  <si>
    <t>RPS6</t>
  </si>
  <si>
    <t>60S ribosomal protein L10a</t>
  </si>
  <si>
    <t>RPL10A</t>
  </si>
  <si>
    <t>H/ACA ribonucleoprotein complex subunit 4</t>
  </si>
  <si>
    <t>DKC1</t>
  </si>
  <si>
    <t>Large neutral amino acids transporter small subunit 1</t>
  </si>
  <si>
    <t>SLC7A5</t>
  </si>
  <si>
    <t>ARF GTPase-activating protein GIT1</t>
  </si>
  <si>
    <t>GIT1</t>
  </si>
  <si>
    <t>Mediator of DNA damage checkpoint protein 1</t>
  </si>
  <si>
    <t>MDC1</t>
  </si>
  <si>
    <t>Phosphatidylinositol 3,4,5-trisphosphate 5-phosphatase 2</t>
  </si>
  <si>
    <t>INPPL1</t>
  </si>
  <si>
    <t>Far upstream element-binding protein 3</t>
  </si>
  <si>
    <t>FUBP3</t>
  </si>
  <si>
    <t>40S ribosomal protein S13</t>
  </si>
  <si>
    <t>RPS13</t>
  </si>
  <si>
    <t>RNA-binding protein 12</t>
  </si>
  <si>
    <t>RBM12</t>
  </si>
  <si>
    <t>Tuberin</t>
  </si>
  <si>
    <t>TSC2</t>
  </si>
  <si>
    <t>Clathrin interactor 1</t>
  </si>
  <si>
    <t>CLINT1</t>
  </si>
  <si>
    <t>Poly(A) polymerase alpha</t>
  </si>
  <si>
    <t>PAPOLA</t>
  </si>
  <si>
    <t>Proliferating cell nuclear antigen</t>
  </si>
  <si>
    <t>PCNA</t>
  </si>
  <si>
    <t>Receptor-type tyrosine-protein phosphatase eta</t>
  </si>
  <si>
    <t>PTPRJ</t>
  </si>
  <si>
    <t>DNA repair protein complementing XP-C cells</t>
  </si>
  <si>
    <t>XPC</t>
  </si>
  <si>
    <t>Methyltransferase-like protein 13</t>
  </si>
  <si>
    <t>METTL13</t>
  </si>
  <si>
    <t>Fragile X mental retardation syndrome-related protein 2</t>
  </si>
  <si>
    <t>FXR2</t>
  </si>
  <si>
    <t>Metastasis-associated protein MTA2</t>
  </si>
  <si>
    <t>MTA2</t>
  </si>
  <si>
    <t>Procollagen-lysine,2-oxoglutarate 5-dioxygenase 3</t>
  </si>
  <si>
    <t>PLOD3</t>
  </si>
  <si>
    <t>Tetratricopeptide repeat protein 27</t>
  </si>
  <si>
    <t>TTC27</t>
  </si>
  <si>
    <t>Importin-8</t>
  </si>
  <si>
    <t>IPO8</t>
  </si>
  <si>
    <t>DNA-directed RNA polymerase II subunit RPB3</t>
  </si>
  <si>
    <t>POLR2C</t>
  </si>
  <si>
    <t>Nucleolar protein 11</t>
  </si>
  <si>
    <t>NOL11</t>
  </si>
  <si>
    <t>FYVE, RhoGEF and PH domain-containing protein 6</t>
  </si>
  <si>
    <t>FGD6</t>
  </si>
  <si>
    <t>Inner nuclear membrane protein Man1</t>
  </si>
  <si>
    <t>LEMD3</t>
  </si>
  <si>
    <t>Pre-rRNA-processing protein TSR1 homolog</t>
  </si>
  <si>
    <t>TSR1</t>
  </si>
  <si>
    <t>Type II inositol 3,4-bisphosphate 4-phosphatase</t>
  </si>
  <si>
    <t>INPP4B</t>
  </si>
  <si>
    <t>Nuclease-sensitive element-binding protein 1</t>
  </si>
  <si>
    <t>YBX1</t>
  </si>
  <si>
    <t>Breast cancer anti-estrogen resistance protein 1</t>
  </si>
  <si>
    <t>BCAR1</t>
  </si>
  <si>
    <t>Integrator complex subunit 7</t>
  </si>
  <si>
    <t>INTS7</t>
  </si>
  <si>
    <t>Quinone oxidoreductase PIG3</t>
  </si>
  <si>
    <t>TP53I3</t>
  </si>
  <si>
    <t>Retinoblastoma-associated protein</t>
  </si>
  <si>
    <t>RB1</t>
  </si>
  <si>
    <t>Nucleolar protein 10</t>
  </si>
  <si>
    <t>NOL10</t>
  </si>
  <si>
    <t>DNA mismatch repair protein Mlh1</t>
  </si>
  <si>
    <t>MLH1</t>
  </si>
  <si>
    <t>Procollagen-lysine,2-oxoglutarate 5-dioxygenase 1</t>
  </si>
  <si>
    <t>PLOD1</t>
  </si>
  <si>
    <t>Protein LAP2</t>
  </si>
  <si>
    <t>ERBB2IP</t>
  </si>
  <si>
    <t>15-hydroxyprostaglandin dehydrogenase [NAD(+)]</t>
  </si>
  <si>
    <t>HPGD</t>
  </si>
  <si>
    <t>Tyrosine-protein kinase JAK1</t>
  </si>
  <si>
    <t>JAK1</t>
  </si>
  <si>
    <t>Probable ATP-dependent RNA helicase DDX27</t>
  </si>
  <si>
    <t>DDX27</t>
  </si>
  <si>
    <t>Probable ATP-dependent RNA helicase DDX56</t>
  </si>
  <si>
    <t>DDX56</t>
  </si>
  <si>
    <t>Serine--tRNA ligase, cytoplasmic</t>
  </si>
  <si>
    <t>SARS</t>
  </si>
  <si>
    <t>Gephyrin;Molybdopterin adenylyltransferase;Molybdopterin molybdenumtransferase</t>
  </si>
  <si>
    <t>GPHN</t>
  </si>
  <si>
    <t>Paxillin</t>
  </si>
  <si>
    <t>PXN</t>
  </si>
  <si>
    <t>Thioredoxin-dependent peroxide reductase, mitochondrial</t>
  </si>
  <si>
    <t>PRDX3</t>
  </si>
  <si>
    <t>Afadin</t>
  </si>
  <si>
    <t>MLLT4</t>
  </si>
  <si>
    <t>Elongation factor 1-beta</t>
  </si>
  <si>
    <t>EEF1B2</t>
  </si>
  <si>
    <t>GDP-L-fucose synthase</t>
  </si>
  <si>
    <t>TSTA3</t>
  </si>
  <si>
    <t>Farnesyl pyrophosphate synthase</t>
  </si>
  <si>
    <t>FDPS</t>
  </si>
  <si>
    <t>Heterogeneous nuclear ribonucleoprotein D0</t>
  </si>
  <si>
    <t>HNRNPD</t>
  </si>
  <si>
    <t>ATP synthase subunit d, mitochondrial</t>
  </si>
  <si>
    <t>ATP5H</t>
  </si>
  <si>
    <t>Glucosidase 2 subunit beta</t>
  </si>
  <si>
    <t>PRKCSH</t>
  </si>
  <si>
    <t>ATP synthase F(0) complex subunit B1, mitochondrial</t>
  </si>
  <si>
    <t>ATP5F1</t>
  </si>
  <si>
    <t>Phosphomevalonate kinase</t>
  </si>
  <si>
    <t>PMVK</t>
  </si>
  <si>
    <t>Proteasome subunit alpha type-2</t>
  </si>
  <si>
    <t>PSMA2</t>
  </si>
  <si>
    <t>Protein NipSnap homolog 1</t>
  </si>
  <si>
    <t>NIPSNAP1</t>
  </si>
  <si>
    <t>Flotillin-2</t>
  </si>
  <si>
    <t>FLOT2</t>
  </si>
  <si>
    <t>Fumarate hydratase, mitochondrial</t>
  </si>
  <si>
    <t>FH</t>
  </si>
  <si>
    <t>Dihydropteridine reductase</t>
  </si>
  <si>
    <t>QDPR</t>
  </si>
  <si>
    <t>Chromodomain-helicase-DNA-binding protein 3</t>
  </si>
  <si>
    <t>CHD3</t>
  </si>
  <si>
    <t>S-formylglutathione hydrolase</t>
  </si>
  <si>
    <t>ESD</t>
  </si>
  <si>
    <t>Ras-related protein Rab-32</t>
  </si>
  <si>
    <t>RAB32</t>
  </si>
  <si>
    <t>Cytoplasmic dynein 1 intermediate chain 2</t>
  </si>
  <si>
    <t>DYNC1I2</t>
  </si>
  <si>
    <t>Tyrosine-protein phosphatase non-receptor type 11</t>
  </si>
  <si>
    <t>PTPN11</t>
  </si>
  <si>
    <t>Phosphoglycerate mutase 1</t>
  </si>
  <si>
    <t>PGAM1</t>
  </si>
  <si>
    <t>Heterogeneous nuclear ribonucleoprotein A/B</t>
  </si>
  <si>
    <t>HNRNPAB</t>
  </si>
  <si>
    <t>Calcium-binding protein 39</t>
  </si>
  <si>
    <t>CAB39</t>
  </si>
  <si>
    <t>Isopentenyl-diphosphate Delta-isomerase 1</t>
  </si>
  <si>
    <t>IDI1</t>
  </si>
  <si>
    <t>Thioredoxin-like protein 1</t>
  </si>
  <si>
    <t>TXNL1</t>
  </si>
  <si>
    <t>von Willebrand factor A domain-containing protein 8</t>
  </si>
  <si>
    <t>VWA8</t>
  </si>
  <si>
    <t>Thioredoxin-related transmembrane protein 1</t>
  </si>
  <si>
    <t>TMX1</t>
  </si>
  <si>
    <t>Deubiquitinating protein VCIP135</t>
  </si>
  <si>
    <t>VCPIP1</t>
  </si>
  <si>
    <t>Heterogeneous nuclear ribonucleoprotein F;Heterogeneous nuclear ribonucleoprotein F, N-terminally processed</t>
  </si>
  <si>
    <t>HNRNPF</t>
  </si>
  <si>
    <t>ATP-dependent RNA helicase DDX19A;ATP-dependent RNA helicase DDX19B</t>
  </si>
  <si>
    <t>DDX19A;DDX19B</t>
  </si>
  <si>
    <t>Elongation factor Ts, mitochondrial;Elongation factor Ts</t>
  </si>
  <si>
    <t>TSFM</t>
  </si>
  <si>
    <t>Heme oxygenase 1</t>
  </si>
  <si>
    <t>HMOX1</t>
  </si>
  <si>
    <t>Vacuolar protein sorting-associated protein 26A</t>
  </si>
  <si>
    <t>VPS26A</t>
  </si>
  <si>
    <t>Ubiquitin thioesterase OTUB1</t>
  </si>
  <si>
    <t>OTUB1</t>
  </si>
  <si>
    <t>Splicing factor U2AF 65 kDa subunit</t>
  </si>
  <si>
    <t>U2AF2</t>
  </si>
  <si>
    <t>Cytochrome b-c1 complex subunit 2, mitochondrial</t>
  </si>
  <si>
    <t>UQCRC2</t>
  </si>
  <si>
    <t>Phosphatidylethanolamine-binding protein 1;Hippocampal cholinergic neurostimulating peptide</t>
  </si>
  <si>
    <t>PEBP1</t>
  </si>
  <si>
    <t>F-actin-capping protein subunit alpha-2</t>
  </si>
  <si>
    <t>CAPZA2</t>
  </si>
  <si>
    <t>Sepiapterin reductase</t>
  </si>
  <si>
    <t>SPR</t>
  </si>
  <si>
    <t>Transducin beta-like protein 2</t>
  </si>
  <si>
    <t>TBL2</t>
  </si>
  <si>
    <t>Sorting nexin-2</t>
  </si>
  <si>
    <t>SNX2</t>
  </si>
  <si>
    <t>Peroxisomal acyl-coenzyme A oxidase 1</t>
  </si>
  <si>
    <t>ACOX1</t>
  </si>
  <si>
    <t>Sorting nexin-6;Sorting nexin-6, N-terminally processed</t>
  </si>
  <si>
    <t>SNX6</t>
  </si>
  <si>
    <t>High mobility group protein B1</t>
  </si>
  <si>
    <t>HMGB1</t>
  </si>
  <si>
    <t>39S ribosomal protein L24, mitochondrial</t>
  </si>
  <si>
    <t>MRPL24</t>
  </si>
  <si>
    <t>dCTP pyrophosphatase 1</t>
  </si>
  <si>
    <t>DCTPP1</t>
  </si>
  <si>
    <t>COP9 signalosome complex subunit 4</t>
  </si>
  <si>
    <t>COPS4</t>
  </si>
  <si>
    <t>Protein transport protein Sec24A</t>
  </si>
  <si>
    <t>SEC24A</t>
  </si>
  <si>
    <t>Translocation protein SEC63 homolog</t>
  </si>
  <si>
    <t>SEC63</t>
  </si>
  <si>
    <t>26S proteasome non-ATPase regulatory subunit 4</t>
  </si>
  <si>
    <t>PSMD4</t>
  </si>
  <si>
    <t>rRNA 2-O-methyltransferase fibrillarin</t>
  </si>
  <si>
    <t>FBL</t>
  </si>
  <si>
    <t>Cleavage and polyadenylation specificity factor subunit 5</t>
  </si>
  <si>
    <t>NUDT21</t>
  </si>
  <si>
    <t>Serine/threonine-protein kinase MRCK alpha</t>
  </si>
  <si>
    <t>CDC42BPA</t>
  </si>
  <si>
    <t>Ribonucleoprotein PTB-binding 1</t>
  </si>
  <si>
    <t>RAVER1</t>
  </si>
  <si>
    <t>Formin-like protein 1</t>
  </si>
  <si>
    <t>FMNL1</t>
  </si>
  <si>
    <t>Protein DEK</t>
  </si>
  <si>
    <t>DEK</t>
  </si>
  <si>
    <t>WD repeat-containing protein 82</t>
  </si>
  <si>
    <t>WDR82</t>
  </si>
  <si>
    <t>TIP41-like protein</t>
  </si>
  <si>
    <t>TIPRL</t>
  </si>
  <si>
    <t>Serine/arginine-rich splicing factor 9</t>
  </si>
  <si>
    <t>SRSF9</t>
  </si>
  <si>
    <t>DCN1-like protein 5;DCN1-like protein</t>
  </si>
  <si>
    <t>DCUN1D5</t>
  </si>
  <si>
    <t>Sorbitol dehydrogenase</t>
  </si>
  <si>
    <t>SORD</t>
  </si>
  <si>
    <t>Vacuolar protein sorting-associated protein 51 homolog</t>
  </si>
  <si>
    <t>VPS51</t>
  </si>
  <si>
    <t>Fructose-2,6-bisphosphatase TIGAR</t>
  </si>
  <si>
    <t>TIGAR</t>
  </si>
  <si>
    <t>Emerin</t>
  </si>
  <si>
    <t>EMD</t>
  </si>
  <si>
    <t>Cell differentiation protein RCD1 homolog</t>
  </si>
  <si>
    <t>RQCD1</t>
  </si>
  <si>
    <t>Pre-mRNA-processing factor 19</t>
  </si>
  <si>
    <t>PRPF19</t>
  </si>
  <si>
    <t>Ubiquitin-conjugating enzyme E2 K</t>
  </si>
  <si>
    <t>UBE2K</t>
  </si>
  <si>
    <t>AP-2 complex subunit mu</t>
  </si>
  <si>
    <t>AP2M1</t>
  </si>
  <si>
    <t>E3 ubiquitin-protein ligase LRSAM1</t>
  </si>
  <si>
    <t>LRSAM1</t>
  </si>
  <si>
    <t>Fatty acid-binding protein, epidermal</t>
  </si>
  <si>
    <t>FABP5</t>
  </si>
  <si>
    <t>High mobility group protein B3</t>
  </si>
  <si>
    <t>HMGB3</t>
  </si>
  <si>
    <t>Ribonuclease P protein subunit p30</t>
  </si>
  <si>
    <t>RPP30</t>
  </si>
  <si>
    <t>Phosphopantothenate--cysteine ligase</t>
  </si>
  <si>
    <t>PPCS</t>
  </si>
  <si>
    <t>E3 ubiquitin-protein ligase Itchy homolog</t>
  </si>
  <si>
    <t>ITCH</t>
  </si>
  <si>
    <t>Annexin A7</t>
  </si>
  <si>
    <t>ANXA7</t>
  </si>
  <si>
    <t>Adenosine kinase</t>
  </si>
  <si>
    <t>ADK</t>
  </si>
  <si>
    <t>Calmodulin</t>
  </si>
  <si>
    <t>CALM2;CALM1;CALM3</t>
  </si>
  <si>
    <t>Ubiquitin carboxyl-terminal hydrolase isozyme L5</t>
  </si>
  <si>
    <t>UCHL5</t>
  </si>
  <si>
    <t>Tether containing UBX domain for GLUT4</t>
  </si>
  <si>
    <t>ASPSCR1</t>
  </si>
  <si>
    <t>RNA polymerase II-associated protein 3</t>
  </si>
  <si>
    <t>RPAP3</t>
  </si>
  <si>
    <t>Phosphomannomutase 2;Phosphomannomutase</t>
  </si>
  <si>
    <t>PMM2</t>
  </si>
  <si>
    <t>Regulatory-associated protein of mTOR</t>
  </si>
  <si>
    <t>RPTOR</t>
  </si>
  <si>
    <t>Centrosomal protein of 131 kDa</t>
  </si>
  <si>
    <t>CEP131</t>
  </si>
  <si>
    <t>Tyrosine-protein phosphatase non-receptor type 12</t>
  </si>
  <si>
    <t>PTPN12</t>
  </si>
  <si>
    <t>Neutral amino acid transporter B(0)</t>
  </si>
  <si>
    <t>SLC1A5</t>
  </si>
  <si>
    <t>Cysteine and glycine-rich protein 1</t>
  </si>
  <si>
    <t>CSRP1</t>
  </si>
  <si>
    <t>Nuclear fragile X mental retardation-interacting protein 2</t>
  </si>
  <si>
    <t>NUFIP2</t>
  </si>
  <si>
    <t>Exportin-6</t>
  </si>
  <si>
    <t>XPO6</t>
  </si>
  <si>
    <t>Hepatocyte growth factor-regulated tyrosine kinase substrate</t>
  </si>
  <si>
    <t>HGS</t>
  </si>
  <si>
    <t>Ribosome biogenesis protein WDR12</t>
  </si>
  <si>
    <t>WDR12</t>
  </si>
  <si>
    <t>40S ribosomal protein S5;40S ribosomal protein S5, N-terminally processed</t>
  </si>
  <si>
    <t>RPS5</t>
  </si>
  <si>
    <t>Thymidine kinase, cytosolic;Thymidine kinase</t>
  </si>
  <si>
    <t>TK1</t>
  </si>
  <si>
    <t>Serine/threonine-protein kinase PAK 4</t>
  </si>
  <si>
    <t>PAK4</t>
  </si>
  <si>
    <t>Rho guanine nucleotide exchange factor 10</t>
  </si>
  <si>
    <t>ARHGEF10</t>
  </si>
  <si>
    <t>NEDD8-activating enzyme E1 regulatory subunit</t>
  </si>
  <si>
    <t>NAE1</t>
  </si>
  <si>
    <t>Ataxin-10</t>
  </si>
  <si>
    <t>ATXN10</t>
  </si>
  <si>
    <t>Pre-mRNA-splicing factor SPF27</t>
  </si>
  <si>
    <t>BCAS2</t>
  </si>
  <si>
    <t>Condensin-2 complex subunit G2</t>
  </si>
  <si>
    <t>NCAPG2</t>
  </si>
  <si>
    <t>TBC1 domain family member 4</t>
  </si>
  <si>
    <t>TBC1D4</t>
  </si>
  <si>
    <t>Heat shock 70 kDa protein 14</t>
  </si>
  <si>
    <t>HSPA14</t>
  </si>
  <si>
    <t>U4/U6 small nuclear ribonucleoprotein Prp3</t>
  </si>
  <si>
    <t>PRPF3</t>
  </si>
  <si>
    <t>La-related protein 4B</t>
  </si>
  <si>
    <t>LARP4B</t>
  </si>
  <si>
    <t>Melanoma-associated antigen D2</t>
  </si>
  <si>
    <t>MAGED2</t>
  </si>
  <si>
    <t>Protein timeless homolog</t>
  </si>
  <si>
    <t>TIMELESS</t>
  </si>
  <si>
    <t>Tyrosine-protein kinase CSK</t>
  </si>
  <si>
    <t>CSK</t>
  </si>
  <si>
    <t>Protein phosphatase methylesterase 1</t>
  </si>
  <si>
    <t>PPME1</t>
  </si>
  <si>
    <t>Glucocorticoid receptor</t>
  </si>
  <si>
    <t>NR3C1</t>
  </si>
  <si>
    <t>Polynucleotide 5-hydroxyl-kinase NOL9</t>
  </si>
  <si>
    <t>NOL9</t>
  </si>
  <si>
    <t>Lymphokine-activated killer T-cell-originated protein kinase</t>
  </si>
  <si>
    <t>PBK</t>
  </si>
  <si>
    <t>WD repeat-containing protein 43</t>
  </si>
  <si>
    <t>WDR43</t>
  </si>
  <si>
    <t>Pescadillo homolog</t>
  </si>
  <si>
    <t>PES1</t>
  </si>
  <si>
    <t>Protein transport protein Sec23B</t>
  </si>
  <si>
    <t>SEC23B</t>
  </si>
  <si>
    <t>Lysine-specific histone demethylase 1A</t>
  </si>
  <si>
    <t>KDM1A</t>
  </si>
  <si>
    <t>Protein syndesmos</t>
  </si>
  <si>
    <t>NUDT16L1</t>
  </si>
  <si>
    <t>Pre-mRNA-splicing factor SYF1</t>
  </si>
  <si>
    <t>XAB2</t>
  </si>
  <si>
    <t>Mediator of RNA polymerase II transcription subunit 1</t>
  </si>
  <si>
    <t>MED1</t>
  </si>
  <si>
    <t>Rho guanine nucleotide exchange factor 18</t>
  </si>
  <si>
    <t>ARHGEF18</t>
  </si>
  <si>
    <t>E3 ubiquitin-protein ligase UBR2</t>
  </si>
  <si>
    <t>UBR2</t>
  </si>
  <si>
    <t>Chromosome-associated kinesin KIF4A</t>
  </si>
  <si>
    <t>KIF4A</t>
  </si>
  <si>
    <t>Replication factor C subunit 5</t>
  </si>
  <si>
    <t>RFC5</t>
  </si>
  <si>
    <t>ATP-dependent Clp protease ATP-binding subunit clpX-like, mitochondrial</t>
  </si>
  <si>
    <t>CLPX</t>
  </si>
  <si>
    <t>Mucosa-associated lymphoid tissue lymphoma translocation protein 1</t>
  </si>
  <si>
    <t>MALT1</t>
  </si>
  <si>
    <t>Disks large-associated protein 5</t>
  </si>
  <si>
    <t>DLGAP5</t>
  </si>
  <si>
    <t>RNA 3-terminal phosphate cyclase-like protein</t>
  </si>
  <si>
    <t>RCL1</t>
  </si>
  <si>
    <t>Receptor-type tyrosine-protein phosphatase F</t>
  </si>
  <si>
    <t>PTPRF</t>
  </si>
  <si>
    <t>Ribosomal L1 domain-containing protein 1</t>
  </si>
  <si>
    <t>RSL1D1</t>
  </si>
  <si>
    <t>Interferon-induced protein with tetratricopeptide repeats 3</t>
  </si>
  <si>
    <t>IFIT3</t>
  </si>
  <si>
    <t>2,3-cyclic-nucleotide 3-phosphodiesterase</t>
  </si>
  <si>
    <t>CNP</t>
  </si>
  <si>
    <t>Interferon-induced, double-stranded RNA-activated protein kinase</t>
  </si>
  <si>
    <t>EIF2AK2</t>
  </si>
  <si>
    <t>3-hydroxyisobutyrate dehydrogenase, mitochondrial</t>
  </si>
  <si>
    <t>HIBADH</t>
  </si>
  <si>
    <t>Golgin subfamily A member 5</t>
  </si>
  <si>
    <t>GOLGA5</t>
  </si>
  <si>
    <t>Proteasome activator complex subunit 2</t>
  </si>
  <si>
    <t>PSME2</t>
  </si>
  <si>
    <t>Calmin</t>
  </si>
  <si>
    <t>CLMN</t>
  </si>
  <si>
    <t>ATP-dependent 6-phosphofructokinase, liver type</t>
  </si>
  <si>
    <t>PFKL</t>
  </si>
  <si>
    <t>1,4-alpha-glucan-branching enzyme</t>
  </si>
  <si>
    <t>GBE1</t>
  </si>
  <si>
    <t>Cyclin-dependent-like kinase 5</t>
  </si>
  <si>
    <t>CDK5</t>
  </si>
  <si>
    <t>Talin-2</t>
  </si>
  <si>
    <t>TLN2</t>
  </si>
  <si>
    <t>B-cell receptor-associated protein 31</t>
  </si>
  <si>
    <t>BCAP31</t>
  </si>
  <si>
    <t>Opioid growth factor receptor</t>
  </si>
  <si>
    <t>OGFR</t>
  </si>
  <si>
    <t>Aspartate--tRNA ligase, mitochondrial</t>
  </si>
  <si>
    <t>DARS2</t>
  </si>
  <si>
    <t>NAD-dependent malic enzyme, mitochondrial</t>
  </si>
  <si>
    <t>ME2</t>
  </si>
  <si>
    <t>Exportin-4</t>
  </si>
  <si>
    <t>XPO4</t>
  </si>
  <si>
    <t>Glucose-6-phosphate isomerase</t>
  </si>
  <si>
    <t>GPI</t>
  </si>
  <si>
    <t>Very-long-chain enoyl-CoA reductase</t>
  </si>
  <si>
    <t>TECR</t>
  </si>
  <si>
    <t>NudC domain-containing protein 1</t>
  </si>
  <si>
    <t>NUDCD1</t>
  </si>
  <si>
    <t>Dolichyl-diphosphooligosaccharide--protein glycosyltransferase 48 kDa subunit</t>
  </si>
  <si>
    <t>DDOST</t>
  </si>
  <si>
    <t>Malate dehydrogenase, mitochondrial;Malate dehydrogenase</t>
  </si>
  <si>
    <t>MDH2</t>
  </si>
  <si>
    <t>Activator of 90 kDa heat shock protein ATPase homolog 1</t>
  </si>
  <si>
    <t>AHSA1</t>
  </si>
  <si>
    <t>Cathepsin D;Cathepsin D light chain;Cathepsin D heavy chain</t>
  </si>
  <si>
    <t>CTSD</t>
  </si>
  <si>
    <t>Proteasome subunit alpha type-4;Proteasome subunit alpha type;Proteasome subunit beta type</t>
  </si>
  <si>
    <t>PSMA4</t>
  </si>
  <si>
    <t>Neurobeachin</t>
  </si>
  <si>
    <t>NBEA</t>
  </si>
  <si>
    <t>Nucleophosmin</t>
  </si>
  <si>
    <t>NPM1</t>
  </si>
  <si>
    <t>Ensconsin</t>
  </si>
  <si>
    <t>MAP7</t>
  </si>
  <si>
    <t>DNA ligase 3</t>
  </si>
  <si>
    <t>LIG3</t>
  </si>
  <si>
    <t>6-phosphogluconolactonase</t>
  </si>
  <si>
    <t>PGLS</t>
  </si>
  <si>
    <t>Insulin-like growth factor 2 mRNA-binding protein 3</t>
  </si>
  <si>
    <t>IGF2BP3</t>
  </si>
  <si>
    <t>4-trimethylaminobutyraldehyde dehydrogenase</t>
  </si>
  <si>
    <t>ALDH9A1</t>
  </si>
  <si>
    <t>Tumor necrosis factor alpha-induced protein 2</t>
  </si>
  <si>
    <t>TNFAIP2</t>
  </si>
  <si>
    <t>Branched-chain-amino-acid aminotransferase;Branched-chain-amino-acid aminotransferase, mitochondrial</t>
  </si>
  <si>
    <t>BCAT2</t>
  </si>
  <si>
    <t>Platelet-activating factor acetylhydrolase IB subunit gamma</t>
  </si>
  <si>
    <t>PAFAH1B3</t>
  </si>
  <si>
    <t>Targeting protein for Xklp2</t>
  </si>
  <si>
    <t>TPX2</t>
  </si>
  <si>
    <t>Cytochrome b-c1 complex subunit 1, mitochondrial</t>
  </si>
  <si>
    <t>UQCRC1</t>
  </si>
  <si>
    <t>UPF0160 protein MYG1, mitochondrial</t>
  </si>
  <si>
    <t>C12orf10</t>
  </si>
  <si>
    <t>Protein-L-isoaspartate O-methyltransferase;Protein-L-isoaspartate(D-aspartate) O-methyltransferase</t>
  </si>
  <si>
    <t>PCMT1</t>
  </si>
  <si>
    <t>Mitochondrial ribonuclease P protein 1</t>
  </si>
  <si>
    <t>TRMT10C</t>
  </si>
  <si>
    <t>Cysteine and histidine-rich domain-containing protein 1</t>
  </si>
  <si>
    <t>CHORDC1</t>
  </si>
  <si>
    <t>Ubiquitin carboxyl-terminal hydrolase isozyme L3</t>
  </si>
  <si>
    <t>UCHL3</t>
  </si>
  <si>
    <t>26S proteasome non-ATPase regulatory subunit 8</t>
  </si>
  <si>
    <t>PSMD8</t>
  </si>
  <si>
    <t>DnaJ homolog subfamily A member 2</t>
  </si>
  <si>
    <t>DNAJA2</t>
  </si>
  <si>
    <t>Ras-related protein Rab-14</t>
  </si>
  <si>
    <t>RAB14</t>
  </si>
  <si>
    <t>Ubiquitin conjugation factor E4 B</t>
  </si>
  <si>
    <t>UBE4B</t>
  </si>
  <si>
    <t>Fragile X mental retardation syndrome-related protein 1</t>
  </si>
  <si>
    <t>FXR1</t>
  </si>
  <si>
    <t>FAS-associated factor 2</t>
  </si>
  <si>
    <t>FAF2</t>
  </si>
  <si>
    <t>Protein SMG8</t>
  </si>
  <si>
    <t>SMG8</t>
  </si>
  <si>
    <t>ATP-dependent DNA helicase Q1</t>
  </si>
  <si>
    <t>RECQL</t>
  </si>
  <si>
    <t>Cytosolic purine 5-nucleotidase</t>
  </si>
  <si>
    <t>NT5C2</t>
  </si>
  <si>
    <t>39S ribosomal protein L39, mitochondrial</t>
  </si>
  <si>
    <t>MRPL39</t>
  </si>
  <si>
    <t>ELAV-like protein 1</t>
  </si>
  <si>
    <t>ELAVL1</t>
  </si>
  <si>
    <t>Apoptosis inhibitor 5</t>
  </si>
  <si>
    <t>API5</t>
  </si>
  <si>
    <t>Protein NipSnap homolog 2</t>
  </si>
  <si>
    <t>GBAS</t>
  </si>
  <si>
    <t>Proteasome activator complex subunit 3</t>
  </si>
  <si>
    <t>PSME3</t>
  </si>
  <si>
    <t>U2 small nuclear ribonucleoprotein A</t>
  </si>
  <si>
    <t>SNRPA1</t>
  </si>
  <si>
    <t>Cyclin-G-associated kinase</t>
  </si>
  <si>
    <t>GAK</t>
  </si>
  <si>
    <t>28S ribosomal protein S27, mitochondrial</t>
  </si>
  <si>
    <t>MRPS27</t>
  </si>
  <si>
    <t>General transcription factor 3C polypeptide 3</t>
  </si>
  <si>
    <t>GTF3C3</t>
  </si>
  <si>
    <t>V-type proton ATPase subunit B, brain isoform</t>
  </si>
  <si>
    <t>ATP6V1B2</t>
  </si>
  <si>
    <t>Sorting nexin-5</t>
  </si>
  <si>
    <t>SNX5</t>
  </si>
  <si>
    <t>mRNA turnover protein 4 homolog</t>
  </si>
  <si>
    <t>MRTO4</t>
  </si>
  <si>
    <t>General transcription factor 3C polypeptide 2</t>
  </si>
  <si>
    <t>GTF3C2</t>
  </si>
  <si>
    <t>Developmentally-regulated GTP-binding protein 1</t>
  </si>
  <si>
    <t>DRG1</t>
  </si>
  <si>
    <t>Nucleolar complex protein 3 homolog</t>
  </si>
  <si>
    <t>NOC3L</t>
  </si>
  <si>
    <t>60S ribosomal protein L18a</t>
  </si>
  <si>
    <t>RPL18A</t>
  </si>
  <si>
    <t>AT-rich interactive domain-containing protein 1A</t>
  </si>
  <si>
    <t>ARID1A</t>
  </si>
  <si>
    <t>Glycerol-3-phosphate dehydrogenase, mitochondrial</t>
  </si>
  <si>
    <t>GPD2</t>
  </si>
  <si>
    <t>5-AMP-activated protein kinase subunit gamma-1</t>
  </si>
  <si>
    <t>PRKAG1</t>
  </si>
  <si>
    <t>Serine/threonine-protein kinase N2</t>
  </si>
  <si>
    <t>PKN2</t>
  </si>
  <si>
    <t>60S ribosomal protein L13a</t>
  </si>
  <si>
    <t>RPL13A;RPL13a</t>
  </si>
  <si>
    <t>Fanconi anemia group D2 protein</t>
  </si>
  <si>
    <t>FANCD2</t>
  </si>
  <si>
    <t>Rapamycin-insensitive companion of mTOR</t>
  </si>
  <si>
    <t>RICTOR</t>
  </si>
  <si>
    <t>Poly(A)-specific ribonuclease PARN</t>
  </si>
  <si>
    <t>PARN</t>
  </si>
  <si>
    <t>Ribosomal RNA small subunit methyltransferase NEP1</t>
  </si>
  <si>
    <t>EMG1</t>
  </si>
  <si>
    <t>GRAM domain-containing protein 1A</t>
  </si>
  <si>
    <t>GRAMD1A</t>
  </si>
  <si>
    <t>DnaJ homolog subfamily C member 9</t>
  </si>
  <si>
    <t>DNAJC9</t>
  </si>
  <si>
    <t>DnaJ homolog subfamily C member 2;DnaJ homolog subfamily C member 2, N-terminally processed</t>
  </si>
  <si>
    <t>DNAJC2</t>
  </si>
  <si>
    <t>Mediator of RNA polymerase II transcription subunit 23</t>
  </si>
  <si>
    <t>MED23</t>
  </si>
  <si>
    <t>Mitogen-activated protein kinase 1</t>
  </si>
  <si>
    <t>MAPK1</t>
  </si>
  <si>
    <t>SH3 and PX domain-containing protein 2B</t>
  </si>
  <si>
    <t>SH3PXD2B</t>
  </si>
  <si>
    <t>Ubiquitin-like domain-containing CTD phosphatase 1</t>
  </si>
  <si>
    <t>UBLCP1</t>
  </si>
  <si>
    <t>Polymerase I and transcript release factor</t>
  </si>
  <si>
    <t>PTRF</t>
  </si>
  <si>
    <t>RNA-binding protein 14</t>
  </si>
  <si>
    <t>RBM14</t>
  </si>
  <si>
    <t>Mannosyl-oligosaccharide glucosidase</t>
  </si>
  <si>
    <t>MOGS</t>
  </si>
  <si>
    <t>Cytospin-A</t>
  </si>
  <si>
    <t>SPECC1L;SPECC1L-ADORA2A</t>
  </si>
  <si>
    <t>FK506-binding protein 15</t>
  </si>
  <si>
    <t>FKBP15</t>
  </si>
  <si>
    <t>Serine beta-lactamase-like protein LACTB, mitochondrial</t>
  </si>
  <si>
    <t>LACTB</t>
  </si>
  <si>
    <t>A-kinase anchor protein 9</t>
  </si>
  <si>
    <t>AKAP9</t>
  </si>
  <si>
    <t>PDZ and LIM domain protein 7</t>
  </si>
  <si>
    <t>PDLIM7</t>
  </si>
  <si>
    <t>Replication factor C subunit 3</t>
  </si>
  <si>
    <t>RFC3</t>
  </si>
  <si>
    <t>Tensin-3</t>
  </si>
  <si>
    <t>TNS3</t>
  </si>
  <si>
    <t>AT-rich interactive domain-containing protein 2</t>
  </si>
  <si>
    <t>ARID2</t>
  </si>
  <si>
    <t>Sperm-associated antigen 5</t>
  </si>
  <si>
    <t>SPAG5</t>
  </si>
  <si>
    <t>Ornithine aminotransferase, mitochondrial;Ornithine aminotransferase, hepatic form;Ornithine aminotransferase, renal form</t>
  </si>
  <si>
    <t>OAT</t>
  </si>
  <si>
    <t>MKI67 FHA domain-interacting nucleolar phosphoprotein</t>
  </si>
  <si>
    <t>NIFK</t>
  </si>
  <si>
    <t>Microtubule cross-linking factor 1</t>
  </si>
  <si>
    <t>MTCL1</t>
  </si>
  <si>
    <t>ATP-dependent RNA helicase DHX8</t>
  </si>
  <si>
    <t>DHX8</t>
  </si>
  <si>
    <t>Chromodomain-helicase-DNA-binding protein 1</t>
  </si>
  <si>
    <t>CHD1</t>
  </si>
  <si>
    <t>Interferon-induced GTP-binding protein Mx1;Interferon-induced GTP-binding protein Mx1, N-terminally processed</t>
  </si>
  <si>
    <t>MX1</t>
  </si>
  <si>
    <t>Unconventional myosin-XVB</t>
  </si>
  <si>
    <t>MYO15B</t>
  </si>
  <si>
    <t>Zinc finger CCCH domain-containing protein 11A</t>
  </si>
  <si>
    <t>ZC3H11A</t>
  </si>
  <si>
    <t>UDP-glucose 4-epimerase</t>
  </si>
  <si>
    <t>GALE</t>
  </si>
  <si>
    <t>Peptidyl-prolyl cis-trans isomerase B</t>
  </si>
  <si>
    <t>PPIB</t>
  </si>
  <si>
    <t>Isocitrate dehydrogenase [NADP] cytoplasmic</t>
  </si>
  <si>
    <t>IDH1</t>
  </si>
  <si>
    <t>ATP-binding cassette sub-family D member 3</t>
  </si>
  <si>
    <t>ABCD3</t>
  </si>
  <si>
    <t>Elongation factor 1-alpha 1;Putative elongation factor 1-alpha-like 3</t>
  </si>
  <si>
    <t>EEF1A1;EEF1A1P5</t>
  </si>
  <si>
    <t>GTP:AMP phosphotransferase AK3, mitochondrial</t>
  </si>
  <si>
    <t>AK3</t>
  </si>
  <si>
    <t>Inorganic pyrophosphatase 2, mitochondrial</t>
  </si>
  <si>
    <t>PPA2</t>
  </si>
  <si>
    <t>Dolichyl-diphosphooligosaccharide--protein glycosyltransferase subunit 2</t>
  </si>
  <si>
    <t>RPN2</t>
  </si>
  <si>
    <t>N-acetyl-D-glucosamine kinase</t>
  </si>
  <si>
    <t>NAGK</t>
  </si>
  <si>
    <t>Calreticulin</t>
  </si>
  <si>
    <t>CALR</t>
  </si>
  <si>
    <t>Carbonyl reductase [NADPH] 1</t>
  </si>
  <si>
    <t>CBR1</t>
  </si>
  <si>
    <t>Putative RNA-binding protein 15</t>
  </si>
  <si>
    <t>RBM15</t>
  </si>
  <si>
    <t>Proteasome subunit alpha type-5</t>
  </si>
  <si>
    <t>PSMA5</t>
  </si>
  <si>
    <t>Pre-mRNA cleavage complex 2 protein Pcf11</t>
  </si>
  <si>
    <t>PCF11</t>
  </si>
  <si>
    <t>Annexin A11</t>
  </si>
  <si>
    <t>ANXA11</t>
  </si>
  <si>
    <t>Double-strand break repair protein MRE11A</t>
  </si>
  <si>
    <t>MRE11A</t>
  </si>
  <si>
    <t>Quinone oxidoreductase</t>
  </si>
  <si>
    <t>CRYZ</t>
  </si>
  <si>
    <t>DnaJ homolog subfamily A member 1</t>
  </si>
  <si>
    <t>DNAJA1</t>
  </si>
  <si>
    <t>E3 ubiquitin-protein ligase RBBP6</t>
  </si>
  <si>
    <t>RBBP6</t>
  </si>
  <si>
    <t>Protein LYRIC</t>
  </si>
  <si>
    <t>MTDH</t>
  </si>
  <si>
    <t>Mitochondrial 2-oxoglutarate/malate carrier protein</t>
  </si>
  <si>
    <t>SLC25A11</t>
  </si>
  <si>
    <t>Isocitrate dehydrogenase [NAD] subunit alpha, mitochondrial</t>
  </si>
  <si>
    <t>IDH3A</t>
  </si>
  <si>
    <t>Mitochondrial import receptor subunit TOM70</t>
  </si>
  <si>
    <t>TOMM70A</t>
  </si>
  <si>
    <t>Galactokinase</t>
  </si>
  <si>
    <t>GALK1</t>
  </si>
  <si>
    <t>Focadhesin</t>
  </si>
  <si>
    <t>FOCAD</t>
  </si>
  <si>
    <t>Hydroxymethylglutaryl-CoA synthase, cytoplasmic</t>
  </si>
  <si>
    <t>HMGCS1</t>
  </si>
  <si>
    <t>Serine/threonine-protein phosphatase 6 regulatory subunit 1</t>
  </si>
  <si>
    <t>PPP6R1</t>
  </si>
  <si>
    <t>LIM and SH3 domain protein 1</t>
  </si>
  <si>
    <t>LASP1</t>
  </si>
  <si>
    <t>NADH dehydrogenase [ubiquinone] iron-sulfur protein 3, mitochondrial</t>
  </si>
  <si>
    <t>NDUFS3</t>
  </si>
  <si>
    <t>Myosin light chain kinase, smooth muscle;Myosin light chain kinase, smooth muscle, deglutamylated form</t>
  </si>
  <si>
    <t>MYLK</t>
  </si>
  <si>
    <t>Basic leucine zipper and W2 domain-containing protein 2</t>
  </si>
  <si>
    <t>BZW2</t>
  </si>
  <si>
    <t>Oxygen-dependent coproporphyrinogen-III oxidase, mitochondrial</t>
  </si>
  <si>
    <t>CPOX</t>
  </si>
  <si>
    <t>Serine/threonine-protein kinase Nek9</t>
  </si>
  <si>
    <t>NEK9</t>
  </si>
  <si>
    <t>Protein VAC14 homolog</t>
  </si>
  <si>
    <t>VAC14</t>
  </si>
  <si>
    <t>Xaa-Pro dipeptidase</t>
  </si>
  <si>
    <t>PEPD</t>
  </si>
  <si>
    <t>Heterogeneous nuclear ribonucleoprotein D-like</t>
  </si>
  <si>
    <t>HNRNPDL</t>
  </si>
  <si>
    <t>Coronin-1C;Coronin</t>
  </si>
  <si>
    <t>CORO1C</t>
  </si>
  <si>
    <t>Serine/arginine-rich splicing factor 1</t>
  </si>
  <si>
    <t>SRSF1</t>
  </si>
  <si>
    <t>Ribosome maturation protein SBDS</t>
  </si>
  <si>
    <t>SBDS</t>
  </si>
  <si>
    <t>EF-hand domain-containing protein D2</t>
  </si>
  <si>
    <t>EFHD2</t>
  </si>
  <si>
    <t>Thymidylate kinase</t>
  </si>
  <si>
    <t>DTYMK</t>
  </si>
  <si>
    <t>Stromal interaction molecule 1</t>
  </si>
  <si>
    <t>STIM1</t>
  </si>
  <si>
    <t>Plexin-B2</t>
  </si>
  <si>
    <t>PLXNB2</t>
  </si>
  <si>
    <t>Microtubule-associated protein 1S;MAP1S heavy chain;MAP1S light chain</t>
  </si>
  <si>
    <t>MAP1S</t>
  </si>
  <si>
    <t>Glyoxalase domain-containing protein 4</t>
  </si>
  <si>
    <t>GLOD4</t>
  </si>
  <si>
    <t>Protein FAM49B</t>
  </si>
  <si>
    <t>FAM49B</t>
  </si>
  <si>
    <t>Dolichol-phosphate mannosyltransferase subunit 1</t>
  </si>
  <si>
    <t>DPM1</t>
  </si>
  <si>
    <t>Copine-3</t>
  </si>
  <si>
    <t>CPNE3</t>
  </si>
  <si>
    <t>Adenylosuccinate synthetase isozyme 2</t>
  </si>
  <si>
    <t>ADSS</t>
  </si>
  <si>
    <t>Sorting nexin-1</t>
  </si>
  <si>
    <t>SNX1</t>
  </si>
  <si>
    <t>Perilipin-3</t>
  </si>
  <si>
    <t>PLIN3</t>
  </si>
  <si>
    <t>U4/U6.U5 tri-snRNP-associated protein 2</t>
  </si>
  <si>
    <t>USP39</t>
  </si>
  <si>
    <t>40S ribosomal protein S2</t>
  </si>
  <si>
    <t>RPS2</t>
  </si>
  <si>
    <t>Protein TBRG4</t>
  </si>
  <si>
    <t>TBRG4</t>
  </si>
  <si>
    <t>Beta-lactamase-like protein 2</t>
  </si>
  <si>
    <t>LACTB2</t>
  </si>
  <si>
    <t>Mitochondrial import receptor subunit TOM34</t>
  </si>
  <si>
    <t>TOMM34</t>
  </si>
  <si>
    <t>60S ribosomal protein L5</t>
  </si>
  <si>
    <t>RPL5</t>
  </si>
  <si>
    <t>Serine/threonine-protein phosphatase 4 regulatory subunit 1</t>
  </si>
  <si>
    <t>PPP4R1</t>
  </si>
  <si>
    <t>Replication protein A 70 kDa DNA-binding subunit;Replication protein A 70 kDa DNA-binding subunit, N-terminally processed</t>
  </si>
  <si>
    <t>RPA1</t>
  </si>
  <si>
    <t>Eukaryotic translation initiation factor 3 subunit H</t>
  </si>
  <si>
    <t>EIF3S3;EIF3H</t>
  </si>
  <si>
    <t>Serine/threonine-protein kinase PAK 2;PAK-2p27;PAK-2p34</t>
  </si>
  <si>
    <t>PAK2</t>
  </si>
  <si>
    <t>60S ribosomal protein L3</t>
  </si>
  <si>
    <t>RPL3</t>
  </si>
  <si>
    <t>Protein RCC2</t>
  </si>
  <si>
    <t>RCC2</t>
  </si>
  <si>
    <t>COP9 signalosome complex subunit 2</t>
  </si>
  <si>
    <t>COPS2</t>
  </si>
  <si>
    <t>40S ribosomal protein S11</t>
  </si>
  <si>
    <t>RPS11</t>
  </si>
  <si>
    <t>Mitochondrial import inner membrane translocase subunit TIM44</t>
  </si>
  <si>
    <t>TIMM44</t>
  </si>
  <si>
    <t>Cullin-4A</t>
  </si>
  <si>
    <t>CUL4A</t>
  </si>
  <si>
    <t>Integrin-linked protein kinase</t>
  </si>
  <si>
    <t>ILK</t>
  </si>
  <si>
    <t>Polymerase delta-interacting protein 2</t>
  </si>
  <si>
    <t>POLDIP2</t>
  </si>
  <si>
    <t>D-3-phosphoglycerate dehydrogenase</t>
  </si>
  <si>
    <t>PHGDH</t>
  </si>
  <si>
    <t>Zinc finger CCCH domain-containing protein 13</t>
  </si>
  <si>
    <t>ZC3H13</t>
  </si>
  <si>
    <t>Elongation factor G, mitochondrial</t>
  </si>
  <si>
    <t>GFM1</t>
  </si>
  <si>
    <t>40S ribosomal protein S16</t>
  </si>
  <si>
    <t>RPS16</t>
  </si>
  <si>
    <t>Mitotic checkpoint protein BUB3</t>
  </si>
  <si>
    <t>BUB3</t>
  </si>
  <si>
    <t>Pachytene checkpoint protein 2 homolog</t>
  </si>
  <si>
    <t>TRIP13</t>
  </si>
  <si>
    <t>ATP-dependent RNA helicase DDX50</t>
  </si>
  <si>
    <t>DDX50</t>
  </si>
  <si>
    <t>DNA-directed RNA polymerase I subunit RPA2</t>
  </si>
  <si>
    <t>POLR1B</t>
  </si>
  <si>
    <t>Replication factor C subunit 1</t>
  </si>
  <si>
    <t>RFC1</t>
  </si>
  <si>
    <t>WD repeat-containing protein 75</t>
  </si>
  <si>
    <t>WDR75</t>
  </si>
  <si>
    <t>Protein SCAF11</t>
  </si>
  <si>
    <t>SCAF11</t>
  </si>
  <si>
    <t>Condensin-2 complex subunit D3</t>
  </si>
  <si>
    <t>NCAPD3</t>
  </si>
  <si>
    <t>ESF1 homolog</t>
  </si>
  <si>
    <t>ESF1</t>
  </si>
  <si>
    <t>Probable ATP-dependent RNA helicase DDX47</t>
  </si>
  <si>
    <t>DDX47</t>
  </si>
  <si>
    <t>Ankyrin repeat and KH domain-containing protein 1</t>
  </si>
  <si>
    <t>ANKHD1</t>
  </si>
  <si>
    <t>Golgi apparatus protein 1</t>
  </si>
  <si>
    <t>GLG1</t>
  </si>
  <si>
    <t>U3 small nucleolar RNA-associated protein 14 homolog A</t>
  </si>
  <si>
    <t>UTP14A</t>
  </si>
  <si>
    <t>Carnitine O-palmitoyltransferase 1, liver isoform</t>
  </si>
  <si>
    <t>CPT1A</t>
  </si>
  <si>
    <t>Remodeling and spacing factor 1</t>
  </si>
  <si>
    <t>RSF1</t>
  </si>
  <si>
    <t>Bifunctional ATP-dependent dihydroxyacetone kinase/FAD-AMP lyase (cyclizing);ATP-dependent dihydroxyacetone kinase;FAD-AMP lyase (cyclizing)</t>
  </si>
  <si>
    <t>DAK</t>
  </si>
  <si>
    <t>Ubiquitin carboxyl-terminal hydrolase isozyme L1</t>
  </si>
  <si>
    <t>UCHL1</t>
  </si>
  <si>
    <t>Zinc finger CCCH domain-containing protein 4</t>
  </si>
  <si>
    <t>ZC3H4</t>
  </si>
  <si>
    <t>NADP-dependent malic enzyme</t>
  </si>
  <si>
    <t>ME1</t>
  </si>
  <si>
    <t>Estradiol 17-beta-dehydrogenase 12</t>
  </si>
  <si>
    <t>HSD17B12</t>
  </si>
  <si>
    <t>Glyoxylate reductase/hydroxypyruvate reductase</t>
  </si>
  <si>
    <t>GRHPR</t>
  </si>
  <si>
    <t>Spermidine synthase</t>
  </si>
  <si>
    <t>SRM</t>
  </si>
  <si>
    <t>Electron transfer flavoprotein subunit alpha, mitochondrial</t>
  </si>
  <si>
    <t>ETFA</t>
  </si>
  <si>
    <t>Suppressor of G2 allele of SKP1 homolog</t>
  </si>
  <si>
    <t>SUGT1</t>
  </si>
  <si>
    <t>NADH dehydrogenase [ubiquinone] flavoprotein 1, mitochondrial</t>
  </si>
  <si>
    <t>NDUFV1</t>
  </si>
  <si>
    <t>UTP--glucose-1-phosphate uridylyltransferase</t>
  </si>
  <si>
    <t>UGP2</t>
  </si>
  <si>
    <t>Protein disulfide-isomerase A6</t>
  </si>
  <si>
    <t>PDIA6</t>
  </si>
  <si>
    <t>SAFB-like transcription modulator</t>
  </si>
  <si>
    <t>SLTM</t>
  </si>
  <si>
    <t>Catalase</t>
  </si>
  <si>
    <t>CAT</t>
  </si>
  <si>
    <t>Coactosin-like protein</t>
  </si>
  <si>
    <t>COTL1</t>
  </si>
  <si>
    <t>EH domain-containing protein 1</t>
  </si>
  <si>
    <t>EHD1</t>
  </si>
  <si>
    <t>Calcium-binding mitochondrial carrier protein SCaMC-1</t>
  </si>
  <si>
    <t>SLC25A24</t>
  </si>
  <si>
    <t>Omega-amidase NIT2</t>
  </si>
  <si>
    <t>NIT2</t>
  </si>
  <si>
    <t>Protein PRRC2A</t>
  </si>
  <si>
    <t>PRRC2A</t>
  </si>
  <si>
    <t>Pyruvate dehydrogenase E1 component subunit alpha, somatic form, mitochondrial</t>
  </si>
  <si>
    <t>PDHA1</t>
  </si>
  <si>
    <t>Protein kinase C alpha type</t>
  </si>
  <si>
    <t>PRKCA</t>
  </si>
  <si>
    <t>3-ketoacyl-CoA thiolase, mitochondrial</t>
  </si>
  <si>
    <t>ACAA2</t>
  </si>
  <si>
    <t>Peptidyl-prolyl cis-trans isomerase FKBP3</t>
  </si>
  <si>
    <t>FKBP3</t>
  </si>
  <si>
    <t>NADH-cytochrome b5 reductase 3;NADH-cytochrome b5 reductase 3 membrane-bound form;NADH-cytochrome b5 reductase 3 soluble form</t>
  </si>
  <si>
    <t>CYB5R3</t>
  </si>
  <si>
    <t>ATP-dependent 6-phosphofructokinase, muscle type</t>
  </si>
  <si>
    <t>PFKM</t>
  </si>
  <si>
    <t>Tubulin-specific chaperone E</t>
  </si>
  <si>
    <t>TBCE</t>
  </si>
  <si>
    <t>Coatomer subunit epsilon</t>
  </si>
  <si>
    <t>COPE</t>
  </si>
  <si>
    <t>Insulin-like growth factor 2 mRNA-binding protein 1</t>
  </si>
  <si>
    <t>IGF2BP1</t>
  </si>
  <si>
    <t>Pyridoxine-5-phosphate oxidase</t>
  </si>
  <si>
    <t>PNPO</t>
  </si>
  <si>
    <t>Probable global transcription activator SNF2L2</t>
  </si>
  <si>
    <t>SMARCA2</t>
  </si>
  <si>
    <t>39S ribosomal protein L37, mitochondrial</t>
  </si>
  <si>
    <t>MRPL37</t>
  </si>
  <si>
    <t>Nucleolar protein 58</t>
  </si>
  <si>
    <t>NOP58</t>
  </si>
  <si>
    <t>Enoyl-CoA hydratase, mitochondrial</t>
  </si>
  <si>
    <t>ECHS1</t>
  </si>
  <si>
    <t>Citrate synthase;Citrate synthase, mitochondrial</t>
  </si>
  <si>
    <t>CS</t>
  </si>
  <si>
    <t>14-3-3 protein eta</t>
  </si>
  <si>
    <t>YWHAH</t>
  </si>
  <si>
    <t>CD166 antigen</t>
  </si>
  <si>
    <t>ALCAM</t>
  </si>
  <si>
    <t>Phosphorylase b kinase regulatory subunit alpha, skeletal muscle isoform</t>
  </si>
  <si>
    <t>PHKA1</t>
  </si>
  <si>
    <t>Phenylalanine--tRNA ligase alpha subunit</t>
  </si>
  <si>
    <t>FARSA</t>
  </si>
  <si>
    <t>Eukaryotic translation initiation factor 2 subunit 2</t>
  </si>
  <si>
    <t>EIF2S2</t>
  </si>
  <si>
    <t>Oxysterol-binding protein 1</t>
  </si>
  <si>
    <t>OSBP</t>
  </si>
  <si>
    <t>Liprin-alpha-1</t>
  </si>
  <si>
    <t>PPFIA1</t>
  </si>
  <si>
    <t>Tropomyosin alpha-4 chain</t>
  </si>
  <si>
    <t>TPM4</t>
  </si>
  <si>
    <t>Eukaryotic translation initiation factor 3 subunit I</t>
  </si>
  <si>
    <t>EIF3I</t>
  </si>
  <si>
    <t>WD repeat-containing protein 44</t>
  </si>
  <si>
    <t>WDR44</t>
  </si>
  <si>
    <t>Nuclear factor NF-kappa-B p100 subunit;Nuclear factor NF-kappa-B p52 subunit</t>
  </si>
  <si>
    <t>NFKB2</t>
  </si>
  <si>
    <t>Transmembrane protein 43</t>
  </si>
  <si>
    <t>TMEM43</t>
  </si>
  <si>
    <t>26S proteasome non-ATPase regulatory subunit 7</t>
  </si>
  <si>
    <t>PSMD7</t>
  </si>
  <si>
    <t>Signal recognition particle receptor subunit beta</t>
  </si>
  <si>
    <t>SRPRB</t>
  </si>
  <si>
    <t>WD repeat-containing protein 62</t>
  </si>
  <si>
    <t>WDR62</t>
  </si>
  <si>
    <t>NF-kappa-B-repressing factor</t>
  </si>
  <si>
    <t>NKRF</t>
  </si>
  <si>
    <t>Translin</t>
  </si>
  <si>
    <t>TSN</t>
  </si>
  <si>
    <t>Aldehyde dehydrogenase X, mitochondrial</t>
  </si>
  <si>
    <t>ALDH1B1</t>
  </si>
  <si>
    <t>Polypyrimidine tract-binding protein 1</t>
  </si>
  <si>
    <t>PTBP1</t>
  </si>
  <si>
    <t>Serine/threonine-protein phosphatase 6 regulatory ankyrin repeat subunit A</t>
  </si>
  <si>
    <t>ANKRD28</t>
  </si>
  <si>
    <t>Beta-hexosaminidase subunit beta;Beta-hexosaminidase subunit beta chain B;Beta-hexosaminidase subunit beta chain A</t>
  </si>
  <si>
    <t>HEXB</t>
  </si>
  <si>
    <t>Eukaryotic translation initiation factor 3 subunit D</t>
  </si>
  <si>
    <t>EIF3D</t>
  </si>
  <si>
    <t>Dipeptidyl peptidase 9</t>
  </si>
  <si>
    <t>DPP9</t>
  </si>
  <si>
    <t>Actin-related protein 2</t>
  </si>
  <si>
    <t>ACTR2</t>
  </si>
  <si>
    <t>Casein kinase II subunit alpha;Casein kinase II subunit alpha 3</t>
  </si>
  <si>
    <t>CSNK2A1;CSNK2A3</t>
  </si>
  <si>
    <t>Melanoma inhibitory activity protein 3</t>
  </si>
  <si>
    <t>MIA3</t>
  </si>
  <si>
    <t>Protein arginine N-methyltransferase 1</t>
  </si>
  <si>
    <t>PRMT1</t>
  </si>
  <si>
    <t>Septin-7</t>
  </si>
  <si>
    <t>Calcium homeostasis endoplasmic reticulum protein</t>
  </si>
  <si>
    <t>CHERP</t>
  </si>
  <si>
    <t>General transcription factor 3C polypeptide 4</t>
  </si>
  <si>
    <t>GTF3C4</t>
  </si>
  <si>
    <t>Growth factor receptor-bound protein 2</t>
  </si>
  <si>
    <t>GRB2</t>
  </si>
  <si>
    <t>Eukaryotic translation initiation factor 3 subunit M</t>
  </si>
  <si>
    <t>EIF3M</t>
  </si>
  <si>
    <t>Rap1 GTPase-GDP dissociation stimulator 1</t>
  </si>
  <si>
    <t>RAP1GDS1</t>
  </si>
  <si>
    <t>Septin-2</t>
  </si>
  <si>
    <t>General transcription factor IIF subunit 2</t>
  </si>
  <si>
    <t>GTF2F2</t>
  </si>
  <si>
    <t>Uridine 5-monophosphate synthase;Orotate phosphoribosyltransferase;Orotidine 5-phosphate decarboxylase</t>
  </si>
  <si>
    <t>UMPS</t>
  </si>
  <si>
    <t>Protein FAM91A1</t>
  </si>
  <si>
    <t>FAM91A1</t>
  </si>
  <si>
    <t>Mediator of RNA polymerase II transcription subunit 12</t>
  </si>
  <si>
    <t>MED12;TNRC11</t>
  </si>
  <si>
    <t>Nuclear pore complex protein Nup88</t>
  </si>
  <si>
    <t>NUP88</t>
  </si>
  <si>
    <t>Radixin</t>
  </si>
  <si>
    <t>RDX</t>
  </si>
  <si>
    <t>Pre-mRNA-splicing factor ATP-dependent RNA helicase PRP16</t>
  </si>
  <si>
    <t>DHX38</t>
  </si>
  <si>
    <t>Cytoplasmic dynein 1 light intermediate chain 1</t>
  </si>
  <si>
    <t>DYNC1LI1</t>
  </si>
  <si>
    <t>Regulator of chromosome condensation</t>
  </si>
  <si>
    <t>RCC1</t>
  </si>
  <si>
    <t>U4/U6 small nuclear ribonucleoprotein Prp4</t>
  </si>
  <si>
    <t>PRPF4</t>
  </si>
  <si>
    <t>Structural maintenance of chromosomes protein 6</t>
  </si>
  <si>
    <t>SMC6</t>
  </si>
  <si>
    <t>U4/U6.U5 tri-snRNP-associated protein 1</t>
  </si>
  <si>
    <t>SART1</t>
  </si>
  <si>
    <t>Anamorsin</t>
  </si>
  <si>
    <t>CIAPIN1</t>
  </si>
  <si>
    <t>Antigen KI-67</t>
  </si>
  <si>
    <t>MKI67</t>
  </si>
  <si>
    <t>Glucose 1,6-bisphosphate synthase</t>
  </si>
  <si>
    <t>PGM2L1</t>
  </si>
  <si>
    <t>Sodium bicarbonate cotransporter 3</t>
  </si>
  <si>
    <t>SLC4A7</t>
  </si>
  <si>
    <t>Kinesin-like protein KIF2A</t>
  </si>
  <si>
    <t>KIF2A</t>
  </si>
  <si>
    <t>WD repeat-containing protein 36</t>
  </si>
  <si>
    <t>WDR36</t>
  </si>
  <si>
    <t>Cleavage and polyadenylation specificity factor subunit 2</t>
  </si>
  <si>
    <t>CPSF2</t>
  </si>
  <si>
    <t>N-alpha-acetyltransferase 50</t>
  </si>
  <si>
    <t>NAA50</t>
  </si>
  <si>
    <t>S-adenosylmethionine synthase isoform type-2</t>
  </si>
  <si>
    <t>MAT2A</t>
  </si>
  <si>
    <t>Heat shock-related 70 kDa protein 2</t>
  </si>
  <si>
    <t>HSPA2</t>
  </si>
  <si>
    <t>Serine/threonine-protein kinase PRP4 homolog</t>
  </si>
  <si>
    <t>PRPF4B</t>
  </si>
  <si>
    <t>Serine-protein kinase ATM</t>
  </si>
  <si>
    <t>ATM</t>
  </si>
  <si>
    <t>Cyclin-dependent kinase 2</t>
  </si>
  <si>
    <t>CDK2</t>
  </si>
  <si>
    <t>BRCA1-associated ATM activator 1</t>
  </si>
  <si>
    <t>BRAT1</t>
  </si>
  <si>
    <t>Transgelin</t>
  </si>
  <si>
    <t>TAGLN</t>
  </si>
  <si>
    <t>Actin filament-associated protein 1-like 2</t>
  </si>
  <si>
    <t>AFAP1L2</t>
  </si>
  <si>
    <t>Phosphofurin acidic cluster sorting protein 1</t>
  </si>
  <si>
    <t>PACS1</t>
  </si>
  <si>
    <t>Neuronal cell adhesion molecule</t>
  </si>
  <si>
    <t>NRCAM</t>
  </si>
  <si>
    <t>Aldehyde dehydrogenase family 16 member A1</t>
  </si>
  <si>
    <t>ALDH16A1</t>
  </si>
  <si>
    <t>Prostaglandin reductase 1</t>
  </si>
  <si>
    <t>PTGR1</t>
  </si>
  <si>
    <t>Plakophilin-3</t>
  </si>
  <si>
    <t>PKP3</t>
  </si>
  <si>
    <t>Prohibitin-2</t>
  </si>
  <si>
    <t>PHB2</t>
  </si>
  <si>
    <t>Chloride intracellular channel protein 1</t>
  </si>
  <si>
    <t>CLIC1</t>
  </si>
  <si>
    <t>Apoptosis-inducing factor 1, mitochondrial</t>
  </si>
  <si>
    <t>AIFM1</t>
  </si>
  <si>
    <t>Proteasome subunit beta type-1</t>
  </si>
  <si>
    <t>PSMB1</t>
  </si>
  <si>
    <t>Proteasome subunit beta type-2</t>
  </si>
  <si>
    <t>PSMB2</t>
  </si>
  <si>
    <t>Alkyldihydroxyacetonephosphate synthase, peroxisomal</t>
  </si>
  <si>
    <t>AGPS</t>
  </si>
  <si>
    <t>Proteasome subunit alpha type-1;Proteasome subunit alpha type</t>
  </si>
  <si>
    <t>PSMA1</t>
  </si>
  <si>
    <t>Core histone macro-H2A.1;Histone H2A</t>
  </si>
  <si>
    <t>H2AFY</t>
  </si>
  <si>
    <t>DnaJ homolog subfamily B member 1</t>
  </si>
  <si>
    <t>DNAJB1</t>
  </si>
  <si>
    <t>Electron transfer flavoprotein subunit beta</t>
  </si>
  <si>
    <t>ETFB</t>
  </si>
  <si>
    <t>Succinyl-CoA ligase [GDP-forming] subunit beta, mitochondrial</t>
  </si>
  <si>
    <t>SUCLG2</t>
  </si>
  <si>
    <t>Isocitrate dehydrogenase [NAD] subunit beta, mitochondrial</t>
  </si>
  <si>
    <t>IDH3B</t>
  </si>
  <si>
    <t>Adipocyte plasma membrane-associated protein</t>
  </si>
  <si>
    <t>APMAP</t>
  </si>
  <si>
    <t>ATP synthase subunit beta, mitochondrial;ATP synthase subunit beta</t>
  </si>
  <si>
    <t>ATP5B</t>
  </si>
  <si>
    <t>Aspartate aminotransferase, cytoplasmic</t>
  </si>
  <si>
    <t>GOT1</t>
  </si>
  <si>
    <t>Far upstream element-binding protein 1</t>
  </si>
  <si>
    <t>FUBP1</t>
  </si>
  <si>
    <t>Phosphate carrier protein, mitochondrial</t>
  </si>
  <si>
    <t>SLC25A3</t>
  </si>
  <si>
    <t>Acetyl-CoA acetyltransferase, mitochondrial</t>
  </si>
  <si>
    <t>ACAT1</t>
  </si>
  <si>
    <t>Serpin H1</t>
  </si>
  <si>
    <t>SERPINH1</t>
  </si>
  <si>
    <t>Asparagine--tRNA ligase, cytoplasmic</t>
  </si>
  <si>
    <t>NARS</t>
  </si>
  <si>
    <t>Ras-related protein Rab-7a</t>
  </si>
  <si>
    <t>RAB7A</t>
  </si>
  <si>
    <t>Serine hydroxymethyltransferase, mitochondrial;Serine hydroxymethyltransferase</t>
  </si>
  <si>
    <t>SHMT2</t>
  </si>
  <si>
    <t>Purine nucleoside phosphorylase</t>
  </si>
  <si>
    <t>PNP</t>
  </si>
  <si>
    <t>Protein SCO1 homolog, mitochondrial</t>
  </si>
  <si>
    <t>SCO1</t>
  </si>
  <si>
    <t>Integrator complex subunit 3</t>
  </si>
  <si>
    <t>INTS3</t>
  </si>
  <si>
    <t>Casein kinase II subunit alpha</t>
  </si>
  <si>
    <t>CSNK2A2</t>
  </si>
  <si>
    <t>Protein enabled homolog</t>
  </si>
  <si>
    <t>ENAH</t>
  </si>
  <si>
    <t>Methionine adenosyltransferase 2 subunit beta</t>
  </si>
  <si>
    <t>MAT2B</t>
  </si>
  <si>
    <t>Scaffold attachment factor B2</t>
  </si>
  <si>
    <t>SAFB2</t>
  </si>
  <si>
    <t>Eukaryotic initiation factor 4A-I</t>
  </si>
  <si>
    <t>EIF4A1</t>
  </si>
  <si>
    <t>Serine-threonine kinase receptor-associated protein</t>
  </si>
  <si>
    <t>STRAP</t>
  </si>
  <si>
    <t>Dedicator of cytokinesis protein 1</t>
  </si>
  <si>
    <t>DOCK1</t>
  </si>
  <si>
    <t>Ubiquitin carboxyl-terminal hydrolase 14;Ubiquitin carboxyl-terminal hydrolase</t>
  </si>
  <si>
    <t>USP14</t>
  </si>
  <si>
    <t>Leucyl-cystinyl aminopeptidase;Leucyl-cystinyl aminopeptidase, pregnancy serum form</t>
  </si>
  <si>
    <t>LNPEP</t>
  </si>
  <si>
    <t>39S ribosomal protein L15, mitochondrial</t>
  </si>
  <si>
    <t>MRPL15</t>
  </si>
  <si>
    <t>Transgelin-2</t>
  </si>
  <si>
    <t>TAGLN2</t>
  </si>
  <si>
    <t>Calmodulin-regulated spectrin-associated protein 1</t>
  </si>
  <si>
    <t>CAMSAP1</t>
  </si>
  <si>
    <t>Basic leucine zipper and W2 domain-containing protein 1</t>
  </si>
  <si>
    <t>BZW1</t>
  </si>
  <si>
    <t>5-3 exoribonuclease 1</t>
  </si>
  <si>
    <t>XRN1</t>
  </si>
  <si>
    <t>Phenylalanine--tRNA ligase beta subunit</t>
  </si>
  <si>
    <t>FARSB</t>
  </si>
  <si>
    <t>Platelet-activating factor acetylhydrolase IB subunit alpha</t>
  </si>
  <si>
    <t>PAFAH1B1</t>
  </si>
  <si>
    <t>Active breakpoint cluster region-related protein</t>
  </si>
  <si>
    <t>ABR</t>
  </si>
  <si>
    <t>Translation initiation factor eIF-2B subunit alpha</t>
  </si>
  <si>
    <t>EIF2B1</t>
  </si>
  <si>
    <t>TELO2-interacting protein 1 homolog</t>
  </si>
  <si>
    <t>TTI1</t>
  </si>
  <si>
    <t>V-type proton ATPase catalytic subunit A</t>
  </si>
  <si>
    <t>ATP6V1A</t>
  </si>
  <si>
    <t>60S ribosomal protein L9</t>
  </si>
  <si>
    <t>RPL9</t>
  </si>
  <si>
    <t>U5 small nuclear ribonucleoprotein 40 kDa protein</t>
  </si>
  <si>
    <t>SNRNP40</t>
  </si>
  <si>
    <t>Ribosomal protein S6 kinase alpha-3</t>
  </si>
  <si>
    <t>RPS6KA3</t>
  </si>
  <si>
    <t>Splicing factor 3A subunit 3</t>
  </si>
  <si>
    <t>SF3A3</t>
  </si>
  <si>
    <t>40S ribosomal protein S18</t>
  </si>
  <si>
    <t>RPS18</t>
  </si>
  <si>
    <t>Cohesin subunit SA-2</t>
  </si>
  <si>
    <t>STAG2</t>
  </si>
  <si>
    <t>Ribosomal RNA processing protein 1 homolog B</t>
  </si>
  <si>
    <t>RRP1B</t>
  </si>
  <si>
    <t>Nuclear protein localization protein 4 homolog</t>
  </si>
  <si>
    <t>NPLOC4</t>
  </si>
  <si>
    <t>Phosphoinositide 3-kinase regulatory subunit 4</t>
  </si>
  <si>
    <t>PIK3R4</t>
  </si>
  <si>
    <t>1-phosphatidylinositol 4,5-bisphosphate phosphodiesterase gamma-1</t>
  </si>
  <si>
    <t>PLCG1</t>
  </si>
  <si>
    <t>Condensin complex subunit 2</t>
  </si>
  <si>
    <t>NCAPH</t>
  </si>
  <si>
    <t>Putative ATP-dependent RNA helicase DHX57</t>
  </si>
  <si>
    <t>DHX57</t>
  </si>
  <si>
    <t>Tropomodulin-3</t>
  </si>
  <si>
    <t>TMOD3</t>
  </si>
  <si>
    <t>Cullin-2</t>
  </si>
  <si>
    <t>CUL2</t>
  </si>
  <si>
    <t>Serine/threonine-protein kinase ATR</t>
  </si>
  <si>
    <t>ATR</t>
  </si>
  <si>
    <t>WD repeat-containing protein 3</t>
  </si>
  <si>
    <t>WDR3</t>
  </si>
  <si>
    <t>Cyclin-dependent kinase 1</t>
  </si>
  <si>
    <t>CDK1;CDC2</t>
  </si>
  <si>
    <t>Disks large homolog 5</t>
  </si>
  <si>
    <t>DLG5</t>
  </si>
  <si>
    <t>Protein CIP2A</t>
  </si>
  <si>
    <t>KIAA1524</t>
  </si>
  <si>
    <t>Protein strawberry notch homolog 1</t>
  </si>
  <si>
    <t>SBNO1</t>
  </si>
  <si>
    <t>Ephrin type-B receptor 2</t>
  </si>
  <si>
    <t>EPHB2</t>
  </si>
  <si>
    <t>Sacsin</t>
  </si>
  <si>
    <t>SACS</t>
  </si>
  <si>
    <t>ATPase family AAA domain-containing protein 2</t>
  </si>
  <si>
    <t>ATAD2</t>
  </si>
  <si>
    <t>Interferon-induced protein with tetratricopeptide repeats 1</t>
  </si>
  <si>
    <t>IFIT1</t>
  </si>
  <si>
    <t>PDZ and LIM domain protein 5</t>
  </si>
  <si>
    <t>PDLIM5</t>
  </si>
  <si>
    <t>Integrin alpha-3;Integrin alpha-3 heavy chain;Integrin alpha-3 light chain</t>
  </si>
  <si>
    <t>ITGA3</t>
  </si>
  <si>
    <t>Adenylate kinase 2, mitochondrial;Adenylate kinase 2, mitochondrial;Adenylate kinase 2, mitochondrial, N-terminally processed</t>
  </si>
  <si>
    <t>AK2</t>
  </si>
  <si>
    <t>Phosphorylase b kinase regulatory subunit beta</t>
  </si>
  <si>
    <t>PHKB</t>
  </si>
  <si>
    <t>Lipoma-preferred partner</t>
  </si>
  <si>
    <t>LPP</t>
  </si>
  <si>
    <t>3-hydroxyacyl-CoA dehydrogenase type-2</t>
  </si>
  <si>
    <t>HSD17B10</t>
  </si>
  <si>
    <t>Stomatin-like protein 2, mitochondrial</t>
  </si>
  <si>
    <t>STOML2</t>
  </si>
  <si>
    <t>Proteasome subunit alpha type-6;Proteasome subunit alpha type</t>
  </si>
  <si>
    <t>PSMA6</t>
  </si>
  <si>
    <t>Biliverdin reductase A</t>
  </si>
  <si>
    <t>BLVRA</t>
  </si>
  <si>
    <t>Proteasome subunit alpha type-7</t>
  </si>
  <si>
    <t>PSMA7</t>
  </si>
  <si>
    <t>NADH dehydrogenase [ubiquinone] 1 alpha subcomplex subunit 9, mitochondrial</t>
  </si>
  <si>
    <t>NDUFA9</t>
  </si>
  <si>
    <t>60S acidic ribosomal protein P0;60S acidic ribosomal protein P0-like</t>
  </si>
  <si>
    <t>RPLP0;RPLP0P6</t>
  </si>
  <si>
    <t>Synaptopodin</t>
  </si>
  <si>
    <t>SYNPO</t>
  </si>
  <si>
    <t>Aminoacyl tRNA synthase complex-interacting multifunctional protein 1;Endothelial monocyte-activating polypeptide 2</t>
  </si>
  <si>
    <t>AIMP1</t>
  </si>
  <si>
    <t>Ubiquitin carboxyl-terminal hydrolase 10</t>
  </si>
  <si>
    <t>USP10</t>
  </si>
  <si>
    <t>Serine/threonine-protein phosphatase PGAM5, mitochondrial</t>
  </si>
  <si>
    <t>PGAM5</t>
  </si>
  <si>
    <t>CD2-associated protein</t>
  </si>
  <si>
    <t>CD2AP</t>
  </si>
  <si>
    <t>14-3-3 protein theta</t>
  </si>
  <si>
    <t>YWHAQ</t>
  </si>
  <si>
    <t>26S proteasome non-ATPase regulatory subunit 5</t>
  </si>
  <si>
    <t>PSMD5</t>
  </si>
  <si>
    <t>Destrin</t>
  </si>
  <si>
    <t>DSTN</t>
  </si>
  <si>
    <t>14-3-3 protein sigma</t>
  </si>
  <si>
    <t>SFN</t>
  </si>
  <si>
    <t>26S protease regulatory subunit 10B</t>
  </si>
  <si>
    <t>PSMC6</t>
  </si>
  <si>
    <t>Synaptic vesicle membrane protein VAT-1 homolog</t>
  </si>
  <si>
    <t>VAT1</t>
  </si>
  <si>
    <t>Putative pre-mRNA-splicing factor ATP-dependent RNA helicase DHX16</t>
  </si>
  <si>
    <t>DHX16</t>
  </si>
  <si>
    <t>GTP-binding nuclear protein Ran</t>
  </si>
  <si>
    <t>RAN</t>
  </si>
  <si>
    <t>HIV Tat-specific factor 1</t>
  </si>
  <si>
    <t>HTATSF1</t>
  </si>
  <si>
    <t>Transcription elongation factor A protein 1</t>
  </si>
  <si>
    <t>TCEA1</t>
  </si>
  <si>
    <t>SUMO-activating enzyme subunit 1;SUMO-activating enzyme subunit 1, N-terminally processed</t>
  </si>
  <si>
    <t>SAE1</t>
  </si>
  <si>
    <t>Pyridoxal kinase</t>
  </si>
  <si>
    <t>PDXK</t>
  </si>
  <si>
    <t>Alcohol dehydrogenase class-3</t>
  </si>
  <si>
    <t>ADH5</t>
  </si>
  <si>
    <t>Protein arginine N-methyltransferase 5;Protein arginine N-methyltransferase 5, N-terminally processed</t>
  </si>
  <si>
    <t>PRMT5</t>
  </si>
  <si>
    <t>CLIP-associating protein 1</t>
  </si>
  <si>
    <t>CLASP1</t>
  </si>
  <si>
    <t>Rho GTPase-activating protein 5</t>
  </si>
  <si>
    <t>ARHGAP5</t>
  </si>
  <si>
    <t>Heterochromatin protein 1-binding protein 3</t>
  </si>
  <si>
    <t>HP1BP3</t>
  </si>
  <si>
    <t>DnaJ homolog subfamily C member 7</t>
  </si>
  <si>
    <t>DNAJC7</t>
  </si>
  <si>
    <t>Fermitin family homolog 2</t>
  </si>
  <si>
    <t>FERMT2</t>
  </si>
  <si>
    <t>Thimet oligopeptidase</t>
  </si>
  <si>
    <t>THOP1</t>
  </si>
  <si>
    <t>Cleavage stimulation factor subunit 3</t>
  </si>
  <si>
    <t>CSTF3</t>
  </si>
  <si>
    <t>UPF0568 protein C14orf166</t>
  </si>
  <si>
    <t>C14orf166</t>
  </si>
  <si>
    <t>Nucleobindin-1</t>
  </si>
  <si>
    <t>NUCB1</t>
  </si>
  <si>
    <t>Pinin</t>
  </si>
  <si>
    <t>PNN</t>
  </si>
  <si>
    <t>Anion exchange protein 2</t>
  </si>
  <si>
    <t>SLC4A2</t>
  </si>
  <si>
    <t>Eukaryotic initiation factor 4A-III;Eukaryotic initiation factor 4A-III, N-terminally processed</t>
  </si>
  <si>
    <t>EIF4A3</t>
  </si>
  <si>
    <t>SURP and G-patch domain-containing protein 2</t>
  </si>
  <si>
    <t>SUGP2</t>
  </si>
  <si>
    <t>Four and a half LIM domains protein 2</t>
  </si>
  <si>
    <t>FHL2</t>
  </si>
  <si>
    <t>E3 UFM1-protein ligase 1</t>
  </si>
  <si>
    <t>UFL1</t>
  </si>
  <si>
    <t>PH-interacting protein</t>
  </si>
  <si>
    <t>PHIP</t>
  </si>
  <si>
    <t>EH domain-binding protein 1-like protein 1</t>
  </si>
  <si>
    <t>EHBP1L1</t>
  </si>
  <si>
    <t>Prolyl endopeptidase</t>
  </si>
  <si>
    <t>PREP</t>
  </si>
  <si>
    <t>Asparagine synthetase [glutamine-hydrolyzing]</t>
  </si>
  <si>
    <t>ASNS</t>
  </si>
  <si>
    <t>Ras GTPase-activating protein-binding protein 1</t>
  </si>
  <si>
    <t>G3BP1</t>
  </si>
  <si>
    <t>Probable ATP-dependent RNA helicase DDX10</t>
  </si>
  <si>
    <t>DDX10</t>
  </si>
  <si>
    <t>Ribosomal biogenesis protein LAS1L</t>
  </si>
  <si>
    <t>LAS1L</t>
  </si>
  <si>
    <t>Pogo transposable element with ZNF domain</t>
  </si>
  <si>
    <t>POGZ</t>
  </si>
  <si>
    <t>Drebrin</t>
  </si>
  <si>
    <t>DBN1</t>
  </si>
  <si>
    <t>Zinc finger FYVE domain-containing protein 16</t>
  </si>
  <si>
    <t>ZFYVE16</t>
  </si>
  <si>
    <t>Nucleolar GTP-binding protein 1</t>
  </si>
  <si>
    <t>GTPBP4</t>
  </si>
  <si>
    <t>Aldehyde dehydrogenase, mitochondrial</t>
  </si>
  <si>
    <t>ALDH2</t>
  </si>
  <si>
    <t>Cytosolic phospholipase A2;Phospholipase A2;Lysophospholipase</t>
  </si>
  <si>
    <t>PLA2G4A</t>
  </si>
  <si>
    <t>Neurobeachin-like protein 2</t>
  </si>
  <si>
    <t>NBEAL2</t>
  </si>
  <si>
    <t>Proteasome activator complex subunit 1</t>
  </si>
  <si>
    <t>PSME1</t>
  </si>
  <si>
    <t>Glucose-6-phosphate 1-dehydrogenase</t>
  </si>
  <si>
    <t>G6PD</t>
  </si>
  <si>
    <t>Catechol O-methyltransferase</t>
  </si>
  <si>
    <t>COMT</t>
  </si>
  <si>
    <t>Protein DJ-1</t>
  </si>
  <si>
    <t>PARK7</t>
  </si>
  <si>
    <t>Desmoglein-2</t>
  </si>
  <si>
    <t>DSG2</t>
  </si>
  <si>
    <t>Calcyclin-binding protein</t>
  </si>
  <si>
    <t>CACYBP</t>
  </si>
  <si>
    <t>Cofilin-1</t>
  </si>
  <si>
    <t>CFL1</t>
  </si>
  <si>
    <t>Coatomer subunit delta</t>
  </si>
  <si>
    <t>ARCN1</t>
  </si>
  <si>
    <t>Kinesin-like protein KIF13B</t>
  </si>
  <si>
    <t>KIF13B</t>
  </si>
  <si>
    <t>Heat shock protein beta-1</t>
  </si>
  <si>
    <t>HSPB1</t>
  </si>
  <si>
    <t>Non-POU domain-containing octamer-binding protein</t>
  </si>
  <si>
    <t>NONO</t>
  </si>
  <si>
    <t>Microtubule-associated protein RP/EB family member 1</t>
  </si>
  <si>
    <t>MAPRE1</t>
  </si>
  <si>
    <t>T-complex protein 1 subunit zeta</t>
  </si>
  <si>
    <t>CCT6A</t>
  </si>
  <si>
    <t>Cell division cycle 5-like protein</t>
  </si>
  <si>
    <t>CDC5L</t>
  </si>
  <si>
    <t>ATP-binding cassette sub-family F member 2</t>
  </si>
  <si>
    <t>ABCF2</t>
  </si>
  <si>
    <t>Succinate dehydrogenase [ubiquinone] flavoprotein subunit, mitochondrial</t>
  </si>
  <si>
    <t>SDHA</t>
  </si>
  <si>
    <t>Myosin phosphatase Rho-interacting protein</t>
  </si>
  <si>
    <t>MPRIP</t>
  </si>
  <si>
    <t>Signal recognition particle subunit SRP68</t>
  </si>
  <si>
    <t>SRP68</t>
  </si>
  <si>
    <t>Testis-expressed sequence 10 protein</t>
  </si>
  <si>
    <t>TEX10</t>
  </si>
  <si>
    <t>Protein phosphatase 1G</t>
  </si>
  <si>
    <t>PPM1G</t>
  </si>
  <si>
    <t>26S proteasome non-ATPase regulatory subunit 12</t>
  </si>
  <si>
    <t>PSMD12</t>
  </si>
  <si>
    <t>RNA-binding protein 27</t>
  </si>
  <si>
    <t>RBM27</t>
  </si>
  <si>
    <t>CTP synthase 1</t>
  </si>
  <si>
    <t>CTPS1</t>
  </si>
  <si>
    <t>PERQ amino acid-rich with GYF domain-containing protein 2</t>
  </si>
  <si>
    <t>GIGYF2</t>
  </si>
  <si>
    <t>40S ribosomal protein S8</t>
  </si>
  <si>
    <t>RPS8</t>
  </si>
  <si>
    <t>26S protease regulatory subunit 4</t>
  </si>
  <si>
    <t>PSMC1</t>
  </si>
  <si>
    <t>60S ribosomal protein L6</t>
  </si>
  <si>
    <t>RPL6</t>
  </si>
  <si>
    <t>Terminal uridylyltransferase 7</t>
  </si>
  <si>
    <t>ZCCHC6</t>
  </si>
  <si>
    <t>40S ribosomal protein S3a</t>
  </si>
  <si>
    <t>RPS3A</t>
  </si>
  <si>
    <t>Multiple PDZ domain protein</t>
  </si>
  <si>
    <t>MPDZ</t>
  </si>
  <si>
    <t>Endoribonuclease Dicer</t>
  </si>
  <si>
    <t>DICER1</t>
  </si>
  <si>
    <t>Neurolysin, mitochondrial</t>
  </si>
  <si>
    <t>NLN</t>
  </si>
  <si>
    <t>Chloride intracellular channel protein 4</t>
  </si>
  <si>
    <t>CLIC4</t>
  </si>
  <si>
    <t>ATP-dependent RNA helicase DDX18</t>
  </si>
  <si>
    <t>DDX18</t>
  </si>
  <si>
    <t>60S ribosomal protein L7a</t>
  </si>
  <si>
    <t>RPL7A</t>
  </si>
  <si>
    <t>Cleft lip and palate transmembrane protein 1</t>
  </si>
  <si>
    <t>CLPTM1</t>
  </si>
  <si>
    <t>Nucleolar complex protein 2 homolog</t>
  </si>
  <si>
    <t>NOC2L</t>
  </si>
  <si>
    <t>Calmodulin-regulated spectrin-associated protein 2</t>
  </si>
  <si>
    <t>CAMSAP2</t>
  </si>
  <si>
    <t>Ankyrin repeat and LEM domain-containing protein 2</t>
  </si>
  <si>
    <t>ANKLE2</t>
  </si>
  <si>
    <t>Cytospin-B</t>
  </si>
  <si>
    <t>SPECC1</t>
  </si>
  <si>
    <t>Dynamin-binding protein</t>
  </si>
  <si>
    <t>DNMBP</t>
  </si>
  <si>
    <t>GRIP and coiled-coil domain-containing protein 2</t>
  </si>
  <si>
    <t>GCC2</t>
  </si>
  <si>
    <t>Helicase-like transcription factor</t>
  </si>
  <si>
    <t>HLTF</t>
  </si>
  <si>
    <t>Protein FAM83H</t>
  </si>
  <si>
    <t>FAM83H</t>
  </si>
  <si>
    <t>Probable ATP-dependent RNA helicase DDX58</t>
  </si>
  <si>
    <t>DDX58</t>
  </si>
  <si>
    <t>Cytosol aminopeptidase</t>
  </si>
  <si>
    <t>LAP3</t>
  </si>
  <si>
    <t>Sulfide:quinone oxidoreductase, mitochondrial</t>
  </si>
  <si>
    <t>SQRDL</t>
  </si>
  <si>
    <t>Leukocyte elastase inhibitor</t>
  </si>
  <si>
    <t>SERPINB1</t>
  </si>
  <si>
    <t>Prohibitin</t>
  </si>
  <si>
    <t>PHB</t>
  </si>
  <si>
    <t>Transaldolase</t>
  </si>
  <si>
    <t>TALDO1</t>
  </si>
  <si>
    <t>Peroxiredoxin-1</t>
  </si>
  <si>
    <t>PRDX1</t>
  </si>
  <si>
    <t>Alpha-soluble NSF attachment protein</t>
  </si>
  <si>
    <t>NAPA</t>
  </si>
  <si>
    <t>Epidermal growth factor receptor kinase substrate 8-like protein 2</t>
  </si>
  <si>
    <t>EPS8L2</t>
  </si>
  <si>
    <t>TBC1 domain family member 9B</t>
  </si>
  <si>
    <t>TBC1D9B</t>
  </si>
  <si>
    <t>Trifunctional enzyme subunit beta, mitochondrial;3-ketoacyl-CoA thiolase</t>
  </si>
  <si>
    <t>HADHB</t>
  </si>
  <si>
    <t>Cytosolic non-specific dipeptidase</t>
  </si>
  <si>
    <t>CNDP2</t>
  </si>
  <si>
    <t>14-3-3 protein zeta/delta</t>
  </si>
  <si>
    <t>YWHAZ</t>
  </si>
  <si>
    <t>Glutamate--cysteine ligase catalytic subunit</t>
  </si>
  <si>
    <t>GCLC</t>
  </si>
  <si>
    <t>Nuclear migration protein nudC</t>
  </si>
  <si>
    <t>NUDC</t>
  </si>
  <si>
    <t>Voltage-dependent anion-selective channel protein 1</t>
  </si>
  <si>
    <t>VDAC1</t>
  </si>
  <si>
    <t>Probable ATP-dependent RNA helicase DDX17</t>
  </si>
  <si>
    <t>DDX17</t>
  </si>
  <si>
    <t>Src substrate cortactin</t>
  </si>
  <si>
    <t>CTTN</t>
  </si>
  <si>
    <t>Leucine-rich repeat-containing protein 47</t>
  </si>
  <si>
    <t>LRRC47</t>
  </si>
  <si>
    <t>Interleukin enhancer-binding factor 2</t>
  </si>
  <si>
    <t>ILF2</t>
  </si>
  <si>
    <t>NSFL1 cofactor p47</t>
  </si>
  <si>
    <t>NSFL1C</t>
  </si>
  <si>
    <t>Lamin-B2</t>
  </si>
  <si>
    <t>LMNB2</t>
  </si>
  <si>
    <t>Acyl-coenzyme A thioesterase 1;Acyl-coenzyme A thioesterase 2, mitochondrial</t>
  </si>
  <si>
    <t>ACOT1;ACOT2</t>
  </si>
  <si>
    <t>Isocitrate dehydrogenase [NADP], mitochondrial</t>
  </si>
  <si>
    <t>IDH2</t>
  </si>
  <si>
    <t>Rho GTPase-activating protein 1</t>
  </si>
  <si>
    <t>ARHGAP1</t>
  </si>
  <si>
    <t>Tripartite motif-containing protein 16</t>
  </si>
  <si>
    <t>TRIM16</t>
  </si>
  <si>
    <t>Probable ATP-dependent RNA helicase DDX6</t>
  </si>
  <si>
    <t>DDX6</t>
  </si>
  <si>
    <t>Ubiquitin-protein ligase E3C</t>
  </si>
  <si>
    <t>UBE3C</t>
  </si>
  <si>
    <t>Dynamin-1</t>
  </si>
  <si>
    <t>DNM1</t>
  </si>
  <si>
    <t>Heterogeneous nuclear ribonucleoprotein M</t>
  </si>
  <si>
    <t>HNRNPM</t>
  </si>
  <si>
    <t>40S ribosomal protein S9</t>
  </si>
  <si>
    <t>RPS9</t>
  </si>
  <si>
    <t>Nuclear export mediator factor NEMF</t>
  </si>
  <si>
    <t>NEMF</t>
  </si>
  <si>
    <t>40S ribosomal protein S3</t>
  </si>
  <si>
    <t>RPS3</t>
  </si>
  <si>
    <t>A-kinase anchor protein 1, mitochondrial</t>
  </si>
  <si>
    <t>AKAP1</t>
  </si>
  <si>
    <t>Protein transport protein Sec24B</t>
  </si>
  <si>
    <t>SEC24B</t>
  </si>
  <si>
    <t>Girdin</t>
  </si>
  <si>
    <t>CCDC88A</t>
  </si>
  <si>
    <t>EH domain-containing protein 2</t>
  </si>
  <si>
    <t>EHD2</t>
  </si>
  <si>
    <t>Ubiquitin carboxyl-terminal hydrolase 8</t>
  </si>
  <si>
    <t>USP8</t>
  </si>
  <si>
    <t>SWI/SNF complex subunit SMARCC1</t>
  </si>
  <si>
    <t>SMARCC1</t>
  </si>
  <si>
    <t>E3 ubiquitin-protein ligase HERC2</t>
  </si>
  <si>
    <t>HERC2</t>
  </si>
  <si>
    <t>HAUS augmin-like complex subunit 6</t>
  </si>
  <si>
    <t>HAUS6</t>
  </si>
  <si>
    <t>Actin-binding protein anillin</t>
  </si>
  <si>
    <t>ANLN</t>
  </si>
  <si>
    <t>Laminin subunit gamma-1</t>
  </si>
  <si>
    <t>LAMC1</t>
  </si>
  <si>
    <t>Probable ATP-dependent RNA helicase DHX37</t>
  </si>
  <si>
    <t>DHX37</t>
  </si>
  <si>
    <t>NA</t>
  </si>
  <si>
    <t>Ras GTPase-activating-like protein IQGAP2</t>
  </si>
  <si>
    <t>IQGAP2</t>
  </si>
  <si>
    <t>Heat shock 70 kDa protein 1A/1B</t>
  </si>
  <si>
    <t>HSPA1A</t>
  </si>
  <si>
    <t>Tryptophan--tRNA ligase, cytoplasmic;T1-TrpRS;T2-TrpRS</t>
  </si>
  <si>
    <t>WARS</t>
  </si>
  <si>
    <t>Alcohol dehydrogenase [NADP(+)]</t>
  </si>
  <si>
    <t>AKR1A1</t>
  </si>
  <si>
    <t>Glutathione reductase, mitochondrial</t>
  </si>
  <si>
    <t>GSR</t>
  </si>
  <si>
    <t>PDZ and LIM domain protein 1</t>
  </si>
  <si>
    <t>PDLIM1</t>
  </si>
  <si>
    <t>Shootin-1</t>
  </si>
  <si>
    <t>KIAA1598</t>
  </si>
  <si>
    <t>Very long-chain acyl-CoA synthetase</t>
  </si>
  <si>
    <t>SLC27A2</t>
  </si>
  <si>
    <t>Spermine synthase</t>
  </si>
  <si>
    <t>SMS</t>
  </si>
  <si>
    <t>Large proline-rich protein BAG6</t>
  </si>
  <si>
    <t>BAG6</t>
  </si>
  <si>
    <t>Glutaredoxin-3</t>
  </si>
  <si>
    <t>GLRX3</t>
  </si>
  <si>
    <t>Actin-related protein 3</t>
  </si>
  <si>
    <t>ACTR3</t>
  </si>
  <si>
    <t>Canalicular multispecific organic anion transporter 2</t>
  </si>
  <si>
    <t>ABCC3</t>
  </si>
  <si>
    <t>Eukaryotic peptide chain release factor subunit 1</t>
  </si>
  <si>
    <t>ETF1</t>
  </si>
  <si>
    <t>26S protease regulatory subunit 6A</t>
  </si>
  <si>
    <t>PSMC3</t>
  </si>
  <si>
    <t>Protein transport protein Sec23A</t>
  </si>
  <si>
    <t>SEC23A</t>
  </si>
  <si>
    <t>Extended synaptotagmin-2</t>
  </si>
  <si>
    <t>ESYT2</t>
  </si>
  <si>
    <t>40S ribosomal protein SA</t>
  </si>
  <si>
    <t>RPSA;RPSAP58</t>
  </si>
  <si>
    <t>Serine/threonine-protein kinase WNK1</t>
  </si>
  <si>
    <t>WNK1</t>
  </si>
  <si>
    <t>Eukaryotic translation initiation factor 2 subunit 3;Putative eukaryotic translation initiation factor 2 subunit 3-like protein</t>
  </si>
  <si>
    <t>EIF2S3;EIF2S3L</t>
  </si>
  <si>
    <t>Exportin-T</t>
  </si>
  <si>
    <t>XPOT</t>
  </si>
  <si>
    <t>Rab GTPase-activating protein 1</t>
  </si>
  <si>
    <t>RABGAP1</t>
  </si>
  <si>
    <t>60S ribosomal protein L7</t>
  </si>
  <si>
    <t>RPL7</t>
  </si>
  <si>
    <t>RNA polymerase-associated protein CTR9 homolog</t>
  </si>
  <si>
    <t>CTR9</t>
  </si>
  <si>
    <t>DNA-directed RNA polymerase, mitochondrial</t>
  </si>
  <si>
    <t>POLRMT</t>
  </si>
  <si>
    <t>Zyxin</t>
  </si>
  <si>
    <t>ZYX</t>
  </si>
  <si>
    <t>Transducin beta-like protein 3</t>
  </si>
  <si>
    <t>TBL3</t>
  </si>
  <si>
    <t>ATP-dependent RNA helicase DDX54</t>
  </si>
  <si>
    <t>DDX54</t>
  </si>
  <si>
    <t>Tensin-4</t>
  </si>
  <si>
    <t>TNS4</t>
  </si>
  <si>
    <t>NS1</t>
  </si>
  <si>
    <t>Dolichyl-diphosphooligosaccharide--protein glycosyltransferase subunit 1</t>
  </si>
  <si>
    <t>RPN1</t>
  </si>
  <si>
    <t>Polyadenylate-binding protein 1</t>
  </si>
  <si>
    <t>PABPC1</t>
  </si>
  <si>
    <t>L-lactate dehydrogenase B chain;L-lactate dehydrogenase</t>
  </si>
  <si>
    <t>LDHB</t>
  </si>
  <si>
    <t>Lysine--tRNA ligase</t>
  </si>
  <si>
    <t>KARS</t>
  </si>
  <si>
    <t>Alpha-aminoadipic semialdehyde dehydrogenase</t>
  </si>
  <si>
    <t>ALDH7A1</t>
  </si>
  <si>
    <t>Thyroid hormone receptor-associated protein 3</t>
  </si>
  <si>
    <t>THRAP3</t>
  </si>
  <si>
    <t>NAD(P) transhydrogenase, mitochondrial</t>
  </si>
  <si>
    <t>NNT</t>
  </si>
  <si>
    <t>Ribonuclease inhibitor</t>
  </si>
  <si>
    <t>RNH1</t>
  </si>
  <si>
    <t>Proliferation-associated protein 2G4</t>
  </si>
  <si>
    <t>PA2G4</t>
  </si>
  <si>
    <t>Putative helicase MOV-10</t>
  </si>
  <si>
    <t>MOV10</t>
  </si>
  <si>
    <t>Coatomer subunit gamma-2</t>
  </si>
  <si>
    <t>COPG2</t>
  </si>
  <si>
    <t>Obg-like ATPase 1</t>
  </si>
  <si>
    <t>OLA1</t>
  </si>
  <si>
    <t>Plasma membrane calcium-transporting ATPase 1;Calcium-transporting ATPase</t>
  </si>
  <si>
    <t>ATP2B1</t>
  </si>
  <si>
    <t>Hepatoma-derived growth factor</t>
  </si>
  <si>
    <t>HDGF</t>
  </si>
  <si>
    <t>26S proteasome non-ATPase regulatory subunit 13</t>
  </si>
  <si>
    <t>PSMD13</t>
  </si>
  <si>
    <t>Microtubule-associated tumor suppressor 1</t>
  </si>
  <si>
    <t>MTUS1</t>
  </si>
  <si>
    <t>Aspartate--tRNA ligase, cytoplasmic</t>
  </si>
  <si>
    <t>DARS</t>
  </si>
  <si>
    <t>tRNA-splicing ligase RtcB homolog</t>
  </si>
  <si>
    <t>RTCB</t>
  </si>
  <si>
    <t>FACT complex subunit SSRP1</t>
  </si>
  <si>
    <t>SSRP1</t>
  </si>
  <si>
    <t>Annexin A2;Annexin;Putative annexin A2-like protein</t>
  </si>
  <si>
    <t>ANXA2;ANXA2P2</t>
  </si>
  <si>
    <t>Focal adhesion kinase 1</t>
  </si>
  <si>
    <t>PTK2</t>
  </si>
  <si>
    <t>Signal recognition particle subunit SRP72</t>
  </si>
  <si>
    <t>SRP72</t>
  </si>
  <si>
    <t>ATP-binding cassette sub-family E member 1</t>
  </si>
  <si>
    <t>ABCE1</t>
  </si>
  <si>
    <t>1-phosphatidylinositol 4,5-bisphosphate phosphodiesterase beta-3</t>
  </si>
  <si>
    <t>PLCB3</t>
  </si>
  <si>
    <t>Guanine nucleotide-binding protein subunit beta-2-like 1;Guanine nucleotide-binding protein subunit beta-2-like 1, N-terminally processed</t>
  </si>
  <si>
    <t>GNB2L1</t>
  </si>
  <si>
    <t>Disco-interacting protein 2 homolog B</t>
  </si>
  <si>
    <t>DIP2B</t>
  </si>
  <si>
    <t>Heat shock 70 kDa protein 4L</t>
  </si>
  <si>
    <t>HSPA4L</t>
  </si>
  <si>
    <t>Cullin-3</t>
  </si>
  <si>
    <t>CUL3</t>
  </si>
  <si>
    <t>40S ribosomal protein S4, X isoform</t>
  </si>
  <si>
    <t>RPS4X</t>
  </si>
  <si>
    <t>Paired amphipathic helix protein Sin3a</t>
  </si>
  <si>
    <t>SIN3A</t>
  </si>
  <si>
    <t>Supervillin</t>
  </si>
  <si>
    <t>SVIL</t>
  </si>
  <si>
    <t>Importin subunit alpha-1</t>
  </si>
  <si>
    <t>KPNA2</t>
  </si>
  <si>
    <t>Bifunctional protein NCOAT;Protein O-GlcNAcase;Histone acetyltransferase</t>
  </si>
  <si>
    <t>MGEA5</t>
  </si>
  <si>
    <t>Msx2-interacting protein</t>
  </si>
  <si>
    <t>SPEN</t>
  </si>
  <si>
    <t>Phosphoserine aminotransferase</t>
  </si>
  <si>
    <t>PSAT1</t>
  </si>
  <si>
    <t>Exosome component 10</t>
  </si>
  <si>
    <t>EXOSC10</t>
  </si>
  <si>
    <t>Ribosome biogenesis protein BOP1</t>
  </si>
  <si>
    <t>BOP1</t>
  </si>
  <si>
    <t>Telomere length regulation protein TEL2 homolog</t>
  </si>
  <si>
    <t>TELO2</t>
  </si>
  <si>
    <t>Nuclear pore complex protein Nup107</t>
  </si>
  <si>
    <t>NUP107</t>
  </si>
  <si>
    <t>Gem-associated protein 4</t>
  </si>
  <si>
    <t>GEMIN4</t>
  </si>
  <si>
    <t>Unhealthy ribosome biogenesis protein 2 homolog</t>
  </si>
  <si>
    <t>URB2</t>
  </si>
  <si>
    <t>Monofunctional C1-tetrahydrofolate synthase, mitochondrial</t>
  </si>
  <si>
    <t>MTHFD1L</t>
  </si>
  <si>
    <t>pre-rRNA processing protein FTSJ3</t>
  </si>
  <si>
    <t>FTSJ3</t>
  </si>
  <si>
    <t>Pseudouridylate synthase 7 homolog</t>
  </si>
  <si>
    <t>PUS7</t>
  </si>
  <si>
    <t>Glutaminase kidney isoform, mitochondrial</t>
  </si>
  <si>
    <t>GLS</t>
  </si>
  <si>
    <t>E1A-binding protein p400</t>
  </si>
  <si>
    <t>EP400</t>
  </si>
  <si>
    <t>RNA-binding protein 28</t>
  </si>
  <si>
    <t>RBM28</t>
  </si>
  <si>
    <t>Long-chain-fatty-acid--CoA ligase 3</t>
  </si>
  <si>
    <t>ACSL3</t>
  </si>
  <si>
    <t>Putative hexokinase HKDC1</t>
  </si>
  <si>
    <t>HKDC1</t>
  </si>
  <si>
    <t>Very long-chain specific acyl-CoA dehydrogenase, mitochondrial</t>
  </si>
  <si>
    <t>ACADVL</t>
  </si>
  <si>
    <t>Inorganic pyrophosphatase</t>
  </si>
  <si>
    <t>PPA1</t>
  </si>
  <si>
    <t>Dihydropyrimidinase-related protein 2</t>
  </si>
  <si>
    <t>DPYSL2</t>
  </si>
  <si>
    <t>Sodium/potassium-transporting ATPase subunit alpha-1</t>
  </si>
  <si>
    <t>ATP1A1</t>
  </si>
  <si>
    <t>Eukaryotic translation initiation factor 5A-1;Eukaryotic translation initiation factor 5A-1-like</t>
  </si>
  <si>
    <t>EIF5A;EIF5AL1</t>
  </si>
  <si>
    <t>Eukaryotic translation initiation factor 4 gamma 3</t>
  </si>
  <si>
    <t>EIF4G3</t>
  </si>
  <si>
    <t>Actin-related protein 2/3 complex subunit 2</t>
  </si>
  <si>
    <t>ARPC2</t>
  </si>
  <si>
    <t>Adenosylhomocysteinase</t>
  </si>
  <si>
    <t>AHCY</t>
  </si>
  <si>
    <t>26S proteasome non-ATPase regulatory subunit 3</t>
  </si>
  <si>
    <t>PSMD3</t>
  </si>
  <si>
    <t>Niban-like protein 1</t>
  </si>
  <si>
    <t>FAM129B</t>
  </si>
  <si>
    <t>Solute carrier family 12 member 2</t>
  </si>
  <si>
    <t>SLC12A2</t>
  </si>
  <si>
    <t>Splicing factor, proline- and glutamine-rich</t>
  </si>
  <si>
    <t>SFPQ</t>
  </si>
  <si>
    <t>Integrin alpha-6;Integrin alpha-6 heavy chain;Integrin alpha-6 light chain;Processed integrin alpha-6</t>
  </si>
  <si>
    <t>ITGA6</t>
  </si>
  <si>
    <t>Eukaryotic translation initiation factor 2A;Eukaryotic translation initiation factor 2A, N-terminally processed</t>
  </si>
  <si>
    <t>EIF2A</t>
  </si>
  <si>
    <t>Protein transport protein Sec24C</t>
  </si>
  <si>
    <t>SEC24C</t>
  </si>
  <si>
    <t>HEAT repeat-containing protein 5B</t>
  </si>
  <si>
    <t>HEATR5B</t>
  </si>
  <si>
    <t>ATP-binding cassette sub-family F member 1</t>
  </si>
  <si>
    <t>ABCF1</t>
  </si>
  <si>
    <t>Serine/threonine-protein phosphatase 2A 65 kDa regulatory subunit A alpha isoform</t>
  </si>
  <si>
    <t>PPP2R1A</t>
  </si>
  <si>
    <t>26S proteasome non-ATPase regulatory subunit 11</t>
  </si>
  <si>
    <t>PSMD11</t>
  </si>
  <si>
    <t>Fascin</t>
  </si>
  <si>
    <t>FSCN1</t>
  </si>
  <si>
    <t>60S ribosomal protein L4</t>
  </si>
  <si>
    <t>RPL4</t>
  </si>
  <si>
    <t>Integrin alpha-V;Integrin alpha-V heavy chain;Integrin alpha-V light chain</t>
  </si>
  <si>
    <t>ITGAV</t>
  </si>
  <si>
    <t>Ribonucleases P/MRP protein subunit POP1</t>
  </si>
  <si>
    <t>POP1</t>
  </si>
  <si>
    <t>Regulation of nuclear pre-mRNA domain-containing protein 2</t>
  </si>
  <si>
    <t>RPRD2</t>
  </si>
  <si>
    <t>Ephrin type-A receptor 2</t>
  </si>
  <si>
    <t>EPHA2</t>
  </si>
  <si>
    <t>E3 ubiquitin-protein ligase BRE1A</t>
  </si>
  <si>
    <t>RNF20</t>
  </si>
  <si>
    <t>Multidrug resistance-associated protein 4</t>
  </si>
  <si>
    <t>ABCC4</t>
  </si>
  <si>
    <t>Transmembrane protein 2</t>
  </si>
  <si>
    <t>TMEM2</t>
  </si>
  <si>
    <t>E3 ubiquitin/ISG15 ligase TRIM25</t>
  </si>
  <si>
    <t>TRIM25</t>
  </si>
  <si>
    <t>Elongation factor 1-gamma</t>
  </si>
  <si>
    <t>EEF1G</t>
  </si>
  <si>
    <t>LETM1 and EF-hand domain-containing protein 1, mitochondrial</t>
  </si>
  <si>
    <t>LETM1</t>
  </si>
  <si>
    <t>Aspartate aminotransferase, mitochondrial</t>
  </si>
  <si>
    <t>GOT2</t>
  </si>
  <si>
    <t>Phosphoglucomutase-1</t>
  </si>
  <si>
    <t>PGM1</t>
  </si>
  <si>
    <t>Glutathione S-transferase omega-1</t>
  </si>
  <si>
    <t>GSTO1</t>
  </si>
  <si>
    <t>ATP synthase subunit alpha, mitochondrial</t>
  </si>
  <si>
    <t>ATP5A1</t>
  </si>
  <si>
    <t>Annexin A3;Annexin</t>
  </si>
  <si>
    <t>ANXA3</t>
  </si>
  <si>
    <t>Peroxiredoxin-6</t>
  </si>
  <si>
    <t>PRDX6</t>
  </si>
  <si>
    <t>N-alpha-acetyltransferase 25, NatB auxiliary subunit</t>
  </si>
  <si>
    <t>NAA25</t>
  </si>
  <si>
    <t>WD repeat-containing protein 1</t>
  </si>
  <si>
    <t>WDR1</t>
  </si>
  <si>
    <t>Elongation factor Tu GTP-binding domain-containing protein 1</t>
  </si>
  <si>
    <t>EFTUD1</t>
  </si>
  <si>
    <t>RuvB-like 1</t>
  </si>
  <si>
    <t>RUVBL1</t>
  </si>
  <si>
    <t>NADH-ubiquinone oxidoreductase 75 kDa subunit, mitochondrial</t>
  </si>
  <si>
    <t>NDUFS1</t>
  </si>
  <si>
    <t>26S protease regulatory subunit 8</t>
  </si>
  <si>
    <t>PSMC5</t>
  </si>
  <si>
    <t>Leucine-rich repeat flightless-interacting protein 1</t>
  </si>
  <si>
    <t>LRRFIP1</t>
  </si>
  <si>
    <t>Eukaryotic peptide chain release factor GTP-binding subunit ERF3A</t>
  </si>
  <si>
    <t>GSPT1</t>
  </si>
  <si>
    <t>DNA topoisomerase 1</t>
  </si>
  <si>
    <t>TOP1</t>
  </si>
  <si>
    <t>Inosine-5-monophosphate dehydrogenase 2</t>
  </si>
  <si>
    <t>IMPDH2</t>
  </si>
  <si>
    <t>Pyridoxal-dependent decarboxylase domain-containing protein 1</t>
  </si>
  <si>
    <t>PDXDC1</t>
  </si>
  <si>
    <t>Eukaryotic translation initiation factor 3 subunit L</t>
  </si>
  <si>
    <t>EIF3L</t>
  </si>
  <si>
    <t>Eukaryotic translation initiation factor 3 subunit E</t>
  </si>
  <si>
    <t>EIF3E</t>
  </si>
  <si>
    <t>AP-1 complex subunit gamma-1</t>
  </si>
  <si>
    <t>AP1G1</t>
  </si>
  <si>
    <t>Probable ATP-dependent RNA helicase DDX23</t>
  </si>
  <si>
    <t>DDX23</t>
  </si>
  <si>
    <t>Cytoplasmic FMR1-interacting protein 1</t>
  </si>
  <si>
    <t>CYFIP1</t>
  </si>
  <si>
    <t>Heterogeneous nuclear ribonucleoprotein U-like protein 2</t>
  </si>
  <si>
    <t>HNRNPUL2;HNRNPUL2-BSCL2</t>
  </si>
  <si>
    <t>Rab3 GTPase-activating protein non-catalytic subunit</t>
  </si>
  <si>
    <t>RAB3GAP2</t>
  </si>
  <si>
    <t>ELKS/Rab6-interacting/CAST family member 1</t>
  </si>
  <si>
    <t>ERC1</t>
  </si>
  <si>
    <t>Probable 28S rRNA (cytosine(4447)-C(5))-methyltransferase</t>
  </si>
  <si>
    <t>NOP2</t>
  </si>
  <si>
    <t>Cullin-1</t>
  </si>
  <si>
    <t>CUL1</t>
  </si>
  <si>
    <t>Brefeldin A-inhibited guanine nucleotide-exchange protein 1</t>
  </si>
  <si>
    <t>ARFGEF1</t>
  </si>
  <si>
    <t>Ubiquitin carboxyl-terminal hydrolase 47</t>
  </si>
  <si>
    <t>USP47</t>
  </si>
  <si>
    <t>Nuclear autoantigenic sperm protein</t>
  </si>
  <si>
    <t>NASP</t>
  </si>
  <si>
    <t>Activity-dependent neuroprotector homeobox protein</t>
  </si>
  <si>
    <t>ADNP</t>
  </si>
  <si>
    <t>Biorientation of chromosomes in cell division protein 1-like 1</t>
  </si>
  <si>
    <t>BOD1L1</t>
  </si>
  <si>
    <t>Rab3 GTPase-activating protein catalytic subunit</t>
  </si>
  <si>
    <t>RAB3GAP1</t>
  </si>
  <si>
    <t>Ribosome biogenesis protein BMS1 homolog</t>
  </si>
  <si>
    <t>BMS1</t>
  </si>
  <si>
    <t>Helicase with zinc finger domain 2</t>
  </si>
  <si>
    <t>HELZ2</t>
  </si>
  <si>
    <t>Aldo-keto reductase family 1 member B10</t>
  </si>
  <si>
    <t>AKR1B10</t>
  </si>
  <si>
    <t>Aldehyde dehydrogenase, dimeric NADP-preferring</t>
  </si>
  <si>
    <t>ALDH3A1</t>
  </si>
  <si>
    <t>Peptidyl-prolyl cis-trans isomerase FKBP4;Peptidyl-prolyl cis-trans isomerase FKBP4, N-terminally processed</t>
  </si>
  <si>
    <t>FKBP4</t>
  </si>
  <si>
    <t>Kynureninase</t>
  </si>
  <si>
    <t>KYNU</t>
  </si>
  <si>
    <t>Carboxypeptidase D</t>
  </si>
  <si>
    <t>CPD</t>
  </si>
  <si>
    <t>Helicase SKI2W</t>
  </si>
  <si>
    <t>SKIV2L</t>
  </si>
  <si>
    <t>Protein disulfide-isomerase A3</t>
  </si>
  <si>
    <t>PDIA3</t>
  </si>
  <si>
    <t>Nicotinamide phosphoribosyltransferase</t>
  </si>
  <si>
    <t>NAMPT</t>
  </si>
  <si>
    <t>Multifunctional protein ADE2;Phosphoribosylaminoimidazole-succinocarboxamide synthase;Phosphoribosylaminoimidazole carboxylase</t>
  </si>
  <si>
    <t>PAICS</t>
  </si>
  <si>
    <t>14-3-3 protein epsilon</t>
  </si>
  <si>
    <t>YWHAE</t>
  </si>
  <si>
    <t>Aminopeptidase B</t>
  </si>
  <si>
    <t>RNPEP</t>
  </si>
  <si>
    <t>Ezrin</t>
  </si>
  <si>
    <t>EZR</t>
  </si>
  <si>
    <t>NADPH:adrenodoxin oxidoreductase, mitochondrial</t>
  </si>
  <si>
    <t>FDXR</t>
  </si>
  <si>
    <t>F-actin-capping protein subunit beta</t>
  </si>
  <si>
    <t>CAPZB</t>
  </si>
  <si>
    <t>26S proteasome non-ATPase regulatory subunit 6</t>
  </si>
  <si>
    <t>PSMD6</t>
  </si>
  <si>
    <t>Heat shock protein 75 kDa, mitochondrial</t>
  </si>
  <si>
    <t>TRAP1</t>
  </si>
  <si>
    <t>Ubiquitin carboxyl-terminal hydrolase 15</t>
  </si>
  <si>
    <t>USP15</t>
  </si>
  <si>
    <t>Huntingtin-interacting protein 1</t>
  </si>
  <si>
    <t>HIP1</t>
  </si>
  <si>
    <t>SEC23-interacting protein</t>
  </si>
  <si>
    <t>SEC23IP</t>
  </si>
  <si>
    <t>Mitotic interactor and substrate of PLK1</t>
  </si>
  <si>
    <t>MISP</t>
  </si>
  <si>
    <t>LIM and calponin homology domains-containing protein 1</t>
  </si>
  <si>
    <t>LIMCH1</t>
  </si>
  <si>
    <t>Neurofibromin;Neurofibromin truncated</t>
  </si>
  <si>
    <t>NF1</t>
  </si>
  <si>
    <t>Probable ATP-dependent RNA helicase YTHDC2</t>
  </si>
  <si>
    <t>YTHDC2</t>
  </si>
  <si>
    <t>Catenin beta-1</t>
  </si>
  <si>
    <t>CTNNB1</t>
  </si>
  <si>
    <t>Protein VPRBP</t>
  </si>
  <si>
    <t>VPRBP</t>
  </si>
  <si>
    <t>LIM domain only protein 7</t>
  </si>
  <si>
    <t>LMO7</t>
  </si>
  <si>
    <t>Elongation factor Tu, mitochondrial</t>
  </si>
  <si>
    <t>TUFM</t>
  </si>
  <si>
    <t>Peroxisomal multifunctional enzyme type 2;(3R)-hydroxyacyl-CoA dehydrogenase;Enoyl-CoA hydratase 2</t>
  </si>
  <si>
    <t>HSD17B4</t>
  </si>
  <si>
    <t>Triosephosphate isomerase</t>
  </si>
  <si>
    <t>TPI1</t>
  </si>
  <si>
    <t>DNA excision repair protein ERCC-6-like</t>
  </si>
  <si>
    <t>ERCC6L</t>
  </si>
  <si>
    <t>Heterogeneous nuclear ribonucleoprotein A1;Heterogeneous nuclear ribonucleoprotein A1, N-terminally processed;Heterogeneous nuclear ribonucleoprotein A1-like 2</t>
  </si>
  <si>
    <t>HNRNPA1;HNRNPA1L2</t>
  </si>
  <si>
    <t>Nucleolin</t>
  </si>
  <si>
    <t>NCL</t>
  </si>
  <si>
    <t>DNA-(apurinic or apyrimidinic site) lyase;DNA-(apurinic or apyrimidinic site) lyase, mitochondrial</t>
  </si>
  <si>
    <t>APEX1</t>
  </si>
  <si>
    <t>Glycogen phosphorylase, liver form;Phosphorylase</t>
  </si>
  <si>
    <t>PYGL</t>
  </si>
  <si>
    <t>RuvB-like 2</t>
  </si>
  <si>
    <t>RUVBL2</t>
  </si>
  <si>
    <t>Nuclear cap-binding protein subunit 1</t>
  </si>
  <si>
    <t>NCBP1</t>
  </si>
  <si>
    <t>WD repeat-containing protein 11</t>
  </si>
  <si>
    <t>WDR11</t>
  </si>
  <si>
    <t>Exocyst complex component 4</t>
  </si>
  <si>
    <t>EXOC4</t>
  </si>
  <si>
    <t>Phospholipase A-2-activating protein</t>
  </si>
  <si>
    <t>PLAA</t>
  </si>
  <si>
    <t>Junction plakoglobin</t>
  </si>
  <si>
    <t>JUP</t>
  </si>
  <si>
    <t>Transportin-3</t>
  </si>
  <si>
    <t>TNPO3</t>
  </si>
  <si>
    <t>Proline-, glutamic acid- and leucine-rich protein 1</t>
  </si>
  <si>
    <t>PELP1</t>
  </si>
  <si>
    <t>Delta-1-pyrroline-5-carboxylate synthase;Glutamate 5-kinase;Gamma-glutamyl phosphate reductase</t>
  </si>
  <si>
    <t>ALDH18A1</t>
  </si>
  <si>
    <t>Nucleolar protein 56</t>
  </si>
  <si>
    <t>NOP56</t>
  </si>
  <si>
    <t>Brefeldin A-inhibited guanine nucleotide-exchange protein 2</t>
  </si>
  <si>
    <t>ARFGEF2</t>
  </si>
  <si>
    <t>Anaphase-promoting complex subunit 1</t>
  </si>
  <si>
    <t>ANAPC1</t>
  </si>
  <si>
    <t>Laminin subunit beta-1</t>
  </si>
  <si>
    <t>LAMB1</t>
  </si>
  <si>
    <t>Nucleolar protein 6</t>
  </si>
  <si>
    <t>NOL6</t>
  </si>
  <si>
    <t>ATP-dependent RNA helicase DDX24</t>
  </si>
  <si>
    <t>DDX24</t>
  </si>
  <si>
    <t>Importin-9</t>
  </si>
  <si>
    <t>IPO9</t>
  </si>
  <si>
    <t>T-complex protein 1 subunit theta</t>
  </si>
  <si>
    <t>CCT8</t>
  </si>
  <si>
    <t>Vesicle-fusing ATPase</t>
  </si>
  <si>
    <t>NSF</t>
  </si>
  <si>
    <t>Eukaryotic translation initiation factor 2 subunit 1</t>
  </si>
  <si>
    <t>EIF2S1</t>
  </si>
  <si>
    <t>Fructose-bisphosphate aldolase A</t>
  </si>
  <si>
    <t>ALDOA</t>
  </si>
  <si>
    <t>Lupus La protein</t>
  </si>
  <si>
    <t>SSB</t>
  </si>
  <si>
    <t>26S protease regulatory subunit 6B</t>
  </si>
  <si>
    <t>PSMC4</t>
  </si>
  <si>
    <t>T-complex protein 1 subunit delta</t>
  </si>
  <si>
    <t>CCT4</t>
  </si>
  <si>
    <t>T-complex protein 1 subunit eta</t>
  </si>
  <si>
    <t>CCT7</t>
  </si>
  <si>
    <t>Ubiquitin-like modifier-activating enzyme 6</t>
  </si>
  <si>
    <t>UBA6</t>
  </si>
  <si>
    <t>Heterogeneous nuclear ribonucleoprotein U-like protein 1</t>
  </si>
  <si>
    <t>HNRNPUL1</t>
  </si>
  <si>
    <t>Tyrosine--tRNA ligase, cytoplasmic;Tyrosine--tRNA ligase, cytoplasmic, N-terminally processed</t>
  </si>
  <si>
    <t>YARS</t>
  </si>
  <si>
    <t>Cell division cycle and apoptosis regulator protein 1</t>
  </si>
  <si>
    <t>CCAR1</t>
  </si>
  <si>
    <t>26S protease regulatory subunit 7</t>
  </si>
  <si>
    <t>PSMC2</t>
  </si>
  <si>
    <t>Nuclear pore complex protein Nup160</t>
  </si>
  <si>
    <t>NUP160</t>
  </si>
  <si>
    <t>Probable E3 ubiquitin-protein ligase HERC4</t>
  </si>
  <si>
    <t>HERC4</t>
  </si>
  <si>
    <t>DENN domain-containing protein 4C</t>
  </si>
  <si>
    <t>DENND4C</t>
  </si>
  <si>
    <t>Transportin-1</t>
  </si>
  <si>
    <t>TNPO1</t>
  </si>
  <si>
    <t>Ankycorbin</t>
  </si>
  <si>
    <t>RAI14</t>
  </si>
  <si>
    <t>Palladin</t>
  </si>
  <si>
    <t>PALLD</t>
  </si>
  <si>
    <t>Probable ATP-dependent RNA helicase DDX5</t>
  </si>
  <si>
    <t>DDX5</t>
  </si>
  <si>
    <t>Kinase D-interacting substrate of 220 kDa</t>
  </si>
  <si>
    <t>KIDINS220</t>
  </si>
  <si>
    <t>WD repeat and HMG-box DNA-binding protein 1</t>
  </si>
  <si>
    <t>WDHD1</t>
  </si>
  <si>
    <t>Agrin;Agrin N-terminal 110 kDa subunit;Agrin C-terminal 110 kDa subunit;Agrin C-terminal 90 kDa fragment;Agrin C-terminal 22 kDa fragment</t>
  </si>
  <si>
    <t>AGRN</t>
  </si>
  <si>
    <t>Transcription intermediary factor 1-beta</t>
  </si>
  <si>
    <t>TRIM28</t>
  </si>
  <si>
    <t>Annexin A4;Annexin</t>
  </si>
  <si>
    <t>ANXA4</t>
  </si>
  <si>
    <t>Epoxide hydrolase 1</t>
  </si>
  <si>
    <t>EPHX1</t>
  </si>
  <si>
    <t>Lon protease homolog, mitochondrial</t>
  </si>
  <si>
    <t>LONP1</t>
  </si>
  <si>
    <t>Aconitate hydratase, mitochondrial</t>
  </si>
  <si>
    <t>ACO2</t>
  </si>
  <si>
    <t>Glycogen debranching enzyme;4-alpha-glucanotransferase;Amylo-alpha-1,6-glucosidase</t>
  </si>
  <si>
    <t>AGL</t>
  </si>
  <si>
    <t>Unconventional myosin-VI</t>
  </si>
  <si>
    <t>MYO6</t>
  </si>
  <si>
    <t>Glutamine--fructose-6-phosphate aminotransferase [isomerizing] 1</t>
  </si>
  <si>
    <t>GFPT1</t>
  </si>
  <si>
    <t>Tetratricopeptide repeat protein 37</t>
  </si>
  <si>
    <t>TTC37</t>
  </si>
  <si>
    <t>Zinc finger RNA-binding protein</t>
  </si>
  <si>
    <t>ZFR</t>
  </si>
  <si>
    <t>Moesin</t>
  </si>
  <si>
    <t>MSN</t>
  </si>
  <si>
    <t>Cytoskeleton-associated protein 4</t>
  </si>
  <si>
    <t>CKAP4</t>
  </si>
  <si>
    <t>Heterogeneous nuclear ribonucleoproteins A2/B1</t>
  </si>
  <si>
    <t>HNRNPA2B1</t>
  </si>
  <si>
    <t>Sister chromatid cohesion protein PDS5 homolog B</t>
  </si>
  <si>
    <t>PDS5B</t>
  </si>
  <si>
    <t>Septin-9</t>
  </si>
  <si>
    <t>Splicing factor 3A subunit 1</t>
  </si>
  <si>
    <t>SF3A1</t>
  </si>
  <si>
    <t>Dynamin-like 120 kDa protein, mitochondrial;Dynamin-like 120 kDa protein, form S1</t>
  </si>
  <si>
    <t>OPA1</t>
  </si>
  <si>
    <t>Lamin-B1</t>
  </si>
  <si>
    <t>LMNB1</t>
  </si>
  <si>
    <t>WASH complex subunit 7</t>
  </si>
  <si>
    <t>KIAA1033</t>
  </si>
  <si>
    <t>AP-2 complex subunit beta</t>
  </si>
  <si>
    <t>AP2B1</t>
  </si>
  <si>
    <t>Epidermal growth factor receptor</t>
  </si>
  <si>
    <t>EGFR</t>
  </si>
  <si>
    <t>Cold shock domain-containing protein E1</t>
  </si>
  <si>
    <t>CSDE1</t>
  </si>
  <si>
    <t>GTPase-activating protein and VPS9 domain-containing protein 1</t>
  </si>
  <si>
    <t>GAPVD1</t>
  </si>
  <si>
    <t>DNA polymerase;DNA polymerase epsilon catalytic subunit A</t>
  </si>
  <si>
    <t>POLE</t>
  </si>
  <si>
    <t>Integrin beta-1</t>
  </si>
  <si>
    <t>ITGB1</t>
  </si>
  <si>
    <t>Procollagen-lysine,2-oxoglutarate 5-dioxygenase 2</t>
  </si>
  <si>
    <t>PLOD2</t>
  </si>
  <si>
    <t>MMS19 nucleotide excision repair protein homolog</t>
  </si>
  <si>
    <t>MMS19</t>
  </si>
  <si>
    <t>Aspartyl/asparaginyl beta-hydroxylase</t>
  </si>
  <si>
    <t>ASPH</t>
  </si>
  <si>
    <t>Dipeptidyl peptidase 3</t>
  </si>
  <si>
    <t>DPP3</t>
  </si>
  <si>
    <t>Canalicular multispecific organic anion transporter 1</t>
  </si>
  <si>
    <t>ABCC2</t>
  </si>
  <si>
    <t>Annexin A5;Annexin</t>
  </si>
  <si>
    <t>ANXA5</t>
  </si>
  <si>
    <t>Manganese-transporting ATPase 13A1</t>
  </si>
  <si>
    <t>ATP13A1</t>
  </si>
  <si>
    <t>Rab GDP dissociation inhibitor beta</t>
  </si>
  <si>
    <t>GDI2</t>
  </si>
  <si>
    <t>GMP synthase [glutamine-hydrolyzing]</t>
  </si>
  <si>
    <t>GMPS</t>
  </si>
  <si>
    <t>Ankyrin repeat and FYVE domain-containing protein 1</t>
  </si>
  <si>
    <t>ANKFY1</t>
  </si>
  <si>
    <t>Protein transport protein Sec16A</t>
  </si>
  <si>
    <t>SEC16A</t>
  </si>
  <si>
    <t>Stress-70 protein, mitochondrial</t>
  </si>
  <si>
    <t>HSPA9</t>
  </si>
  <si>
    <t>SWI/SNF-related matrix-associated actin-dependent regulator of chromatin subfamily A member 5</t>
  </si>
  <si>
    <t>SMARCA5</t>
  </si>
  <si>
    <t>Protein virilizer homolog</t>
  </si>
  <si>
    <t>KIAA1429</t>
  </si>
  <si>
    <t>Zinc phosphodiesterase ELAC protein 2</t>
  </si>
  <si>
    <t>ELAC2</t>
  </si>
  <si>
    <t>A-kinase anchor protein 13</t>
  </si>
  <si>
    <t>AKAP13</t>
  </si>
  <si>
    <t>Synemin</t>
  </si>
  <si>
    <t>SYNM</t>
  </si>
  <si>
    <t>Dedicator of cytokinesis protein 10</t>
  </si>
  <si>
    <t>DOCK10</t>
  </si>
  <si>
    <t>Contactin-1</t>
  </si>
  <si>
    <t>CNTN1</t>
  </si>
  <si>
    <t>CCAAT/enhancer-binding protein zeta</t>
  </si>
  <si>
    <t>CEBPZ</t>
  </si>
  <si>
    <t>6-phosphogluconate dehydrogenase, decarboxylating</t>
  </si>
  <si>
    <t>PGD</t>
  </si>
  <si>
    <t>T-complex protein 1 subunit alpha</t>
  </si>
  <si>
    <t>TCP1</t>
  </si>
  <si>
    <t>General vesicular transport factor p115</t>
  </si>
  <si>
    <t>USO1</t>
  </si>
  <si>
    <t>Protein disulfide-isomerase</t>
  </si>
  <si>
    <t>P4HB</t>
  </si>
  <si>
    <t>Phosphatidylinositol 4-kinase alpha</t>
  </si>
  <si>
    <t>PI4KA</t>
  </si>
  <si>
    <t>Hexokinase-1</t>
  </si>
  <si>
    <t>HK1</t>
  </si>
  <si>
    <t>Cullin-4B</t>
  </si>
  <si>
    <t>CUL4B</t>
  </si>
  <si>
    <t>Tyrosine-protein phosphatase non-receptor type 23</t>
  </si>
  <si>
    <t>PTPN23</t>
  </si>
  <si>
    <t>DNA polymerase;DNA polymerase alpha catalytic subunit</t>
  </si>
  <si>
    <t>POLA1</t>
  </si>
  <si>
    <t>HEAT repeat-containing protein 2</t>
  </si>
  <si>
    <t>HEATR2</t>
  </si>
  <si>
    <t>Thyroid receptor-interacting protein 11</t>
  </si>
  <si>
    <t>TRIP11</t>
  </si>
  <si>
    <t>Leucine zipper protein 1</t>
  </si>
  <si>
    <t>LUZP1</t>
  </si>
  <si>
    <t>Glycine--tRNA ligase</t>
  </si>
  <si>
    <t>GARS</t>
  </si>
  <si>
    <t>Neuroblastoma-amplified sequence</t>
  </si>
  <si>
    <t>NBAS</t>
  </si>
  <si>
    <t>FH1/FH2 domain-containing protein 1</t>
  </si>
  <si>
    <t>FHOD1</t>
  </si>
  <si>
    <t>Phosphatidylinositol 4-phosphate 3-kinase C2 domain-containing subunit alpha</t>
  </si>
  <si>
    <t>PIK3C2A</t>
  </si>
  <si>
    <t>RNA-binding protein 25</t>
  </si>
  <si>
    <t>RBM25</t>
  </si>
  <si>
    <t>Ran GTPase-activating protein 1</t>
  </si>
  <si>
    <t>RANGAP1</t>
  </si>
  <si>
    <t>Transferrin receptor protein 1;Transferrin receptor protein 1, serum form</t>
  </si>
  <si>
    <t>TFRC</t>
  </si>
  <si>
    <t>Kinesin-like protein KIF11</t>
  </si>
  <si>
    <t>KIF11</t>
  </si>
  <si>
    <t>CD109 antigen</t>
  </si>
  <si>
    <t>CD109</t>
  </si>
  <si>
    <t>UDP-N-acetylglucosamine--peptide N-acetylglucosaminyltransferase 110 kDa subunit</t>
  </si>
  <si>
    <t>OGT</t>
  </si>
  <si>
    <t>2-oxoglutarate dehydrogenase, mitochondrial</t>
  </si>
  <si>
    <t>OGDH</t>
  </si>
  <si>
    <t>Calpain-2 catalytic subunit</t>
  </si>
  <si>
    <t>CAPN2</t>
  </si>
  <si>
    <t>Cytoplasmic aconitate hydratase</t>
  </si>
  <si>
    <t>ACO1</t>
  </si>
  <si>
    <t>Aldose reductase</t>
  </si>
  <si>
    <t>AKR1B1</t>
  </si>
  <si>
    <t>Leukotriene A-4 hydrolase</t>
  </si>
  <si>
    <t>LTA4H</t>
  </si>
  <si>
    <t>AP-2 complex subunit alpha-1</t>
  </si>
  <si>
    <t>AP2A1</t>
  </si>
  <si>
    <t>Dedicator of cytokinesis protein 7</t>
  </si>
  <si>
    <t>DOCK7</t>
  </si>
  <si>
    <t>Vacuolar protein sorting-associated protein 35</t>
  </si>
  <si>
    <t>VPS35</t>
  </si>
  <si>
    <t>Protein transport protein Sec31A</t>
  </si>
  <si>
    <t>SEC31A</t>
  </si>
  <si>
    <t>U2 snRNP-associated SURP motif-containing protein</t>
  </si>
  <si>
    <t>U2SURP</t>
  </si>
  <si>
    <t>Cleavage and polyadenylation specificity factor subunit 1</t>
  </si>
  <si>
    <t>CPSF1</t>
  </si>
  <si>
    <t>Far upstream element-binding protein 2</t>
  </si>
  <si>
    <t>KHSRP</t>
  </si>
  <si>
    <t>E2/E3 hybrid ubiquitin-protein ligase UBE2O</t>
  </si>
  <si>
    <t>UBE2O</t>
  </si>
  <si>
    <t>Protein SON</t>
  </si>
  <si>
    <t>SON</t>
  </si>
  <si>
    <t>Serrate RNA effector molecule homolog</t>
  </si>
  <si>
    <t>SRRT</t>
  </si>
  <si>
    <t>Calnexin</t>
  </si>
  <si>
    <t>CANX</t>
  </si>
  <si>
    <t>Serine/arginine repetitive matrix protein 2</t>
  </si>
  <si>
    <t>SRRM2</t>
  </si>
  <si>
    <t>Heat shock protein HSP 90-beta</t>
  </si>
  <si>
    <t>HSP90AB1</t>
  </si>
  <si>
    <t>Coatomer subunit gamma-1</t>
  </si>
  <si>
    <t>COPG1</t>
  </si>
  <si>
    <t>Thioredoxin reductase 1, cytoplasmic</t>
  </si>
  <si>
    <t>TXNRD1;GML</t>
  </si>
  <si>
    <t>L-lactate dehydrogenase A chain</t>
  </si>
  <si>
    <t>LDHA</t>
  </si>
  <si>
    <t>ATP-dependent RNA helicase DDX42</t>
  </si>
  <si>
    <t>DDX42</t>
  </si>
  <si>
    <t>Echinoderm microtubule-associated protein-like 4</t>
  </si>
  <si>
    <t>EML4</t>
  </si>
  <si>
    <t>N-alpha-acetyltransferase 15, NatA auxiliary subunit</t>
  </si>
  <si>
    <t>NAA15</t>
  </si>
  <si>
    <t>Ubiquitin carboxyl-terminal hydrolase 5</t>
  </si>
  <si>
    <t>USP5</t>
  </si>
  <si>
    <t>X-ray repair cross-complementing protein 6</t>
  </si>
  <si>
    <t>XRCC6</t>
  </si>
  <si>
    <t>T-complex protein 1 subunit beta</t>
  </si>
  <si>
    <t>CCT2</t>
  </si>
  <si>
    <t>Pyruvate carboxylase, mitochondrial</t>
  </si>
  <si>
    <t>PC</t>
  </si>
  <si>
    <t>Huntingtin</t>
  </si>
  <si>
    <t>HTT</t>
  </si>
  <si>
    <t>Protein phosphatase 1 regulatory subunit 12A</t>
  </si>
  <si>
    <t>PPP1R12A</t>
  </si>
  <si>
    <t>Condensin complex subunit 3</t>
  </si>
  <si>
    <t>NCAPG</t>
  </si>
  <si>
    <t>Serine/threonine-protein kinase SMG1</t>
  </si>
  <si>
    <t>SMG1</t>
  </si>
  <si>
    <t>AP-3 complex subunit beta-1</t>
  </si>
  <si>
    <t>AP3B1</t>
  </si>
  <si>
    <t>ATP-dependent 6-phosphofructokinase, platelet type</t>
  </si>
  <si>
    <t>PFKP</t>
  </si>
  <si>
    <t>Trifunctional enzyme subunit alpha, mitochondrial;Long-chain enoyl-CoA hydratase;Long chain 3-hydroxyacyl-CoA dehydrogenase</t>
  </si>
  <si>
    <t>HADHA</t>
  </si>
  <si>
    <t>T-complex protein 1 subunit gamma</t>
  </si>
  <si>
    <t>CCT3</t>
  </si>
  <si>
    <t>Elongator complex protein 1</t>
  </si>
  <si>
    <t>IKBKAP</t>
  </si>
  <si>
    <t>Cysteine--tRNA ligase, cytoplasmic</t>
  </si>
  <si>
    <t>CARS</t>
  </si>
  <si>
    <t>Structural maintenance of chromosomes flexible hinge domain-containing protein 1</t>
  </si>
  <si>
    <t>SMCHD1</t>
  </si>
  <si>
    <t>Serine/threonine-protein phosphatase 6 regulatory subunit 3</t>
  </si>
  <si>
    <t>PPP6R3</t>
  </si>
  <si>
    <t>Exosome complex exonuclease RRP44</t>
  </si>
  <si>
    <t>DIS3</t>
  </si>
  <si>
    <t>Sister chromatid cohesion protein PDS5 homolog A</t>
  </si>
  <si>
    <t>PDS5A</t>
  </si>
  <si>
    <t>ATP-dependent RNA helicase DDX3X;ATP-dependent RNA helicase DDX3Y</t>
  </si>
  <si>
    <t>DDX3X;DDX3Y</t>
  </si>
  <si>
    <t>Nuclear pore complex protein Nup98-Nup96;Nuclear pore complex protein Nup98;Nuclear pore complex protein Nup96</t>
  </si>
  <si>
    <t>NUP98</t>
  </si>
  <si>
    <t>E3 ubiquitin-protein ligase listerin</t>
  </si>
  <si>
    <t>LTN1</t>
  </si>
  <si>
    <t>ATP-dependent RNA helicase DHX36</t>
  </si>
  <si>
    <t>DHX36</t>
  </si>
  <si>
    <t>Integrin beta-4</t>
  </si>
  <si>
    <t>ITGB4</t>
  </si>
  <si>
    <t>Ubiquitin carboxyl-terminal hydrolase 34</t>
  </si>
  <si>
    <t>USP34</t>
  </si>
  <si>
    <t>AP-3 complex subunit delta-1</t>
  </si>
  <si>
    <t>AP3D1</t>
  </si>
  <si>
    <t>Nuclear receptor corepressor 2</t>
  </si>
  <si>
    <t>NCOR2</t>
  </si>
  <si>
    <t>NFX1-type zinc finger-containing protein 1</t>
  </si>
  <si>
    <t>ZNFX1</t>
  </si>
  <si>
    <t>Polyribonucleotide nucleotidyltransferase 1, mitochondrial</t>
  </si>
  <si>
    <t>PNPT1</t>
  </si>
  <si>
    <t>Phosphoglycerate kinase 1</t>
  </si>
  <si>
    <t>PGK1</t>
  </si>
  <si>
    <t>NADPH--cytochrome P450 reductase</t>
  </si>
  <si>
    <t>POR</t>
  </si>
  <si>
    <t>Alpha-enolase</t>
  </si>
  <si>
    <t>ENO1</t>
  </si>
  <si>
    <t>ER membrane protein complex subunit 1</t>
  </si>
  <si>
    <t>EMC1</t>
  </si>
  <si>
    <t>Putative pre-mRNA-splicing factor ATP-dependent RNA helicase DHX15</t>
  </si>
  <si>
    <t>DHX15</t>
  </si>
  <si>
    <t>HEAT repeat-containing protein 5A</t>
  </si>
  <si>
    <t>HEATR5A</t>
  </si>
  <si>
    <t>Transcription elongation regulator 1</t>
  </si>
  <si>
    <t>TCERG1</t>
  </si>
  <si>
    <t>Rho guanine nucleotide exchange factor 1</t>
  </si>
  <si>
    <t>ARHGEF1</t>
  </si>
  <si>
    <t>Nuclear pore complex protein Nup93</t>
  </si>
  <si>
    <t>NUP93</t>
  </si>
  <si>
    <t>Symplekin</t>
  </si>
  <si>
    <t>SYMPK</t>
  </si>
  <si>
    <t>Triple functional domain protein</t>
  </si>
  <si>
    <t>TRIO</t>
  </si>
  <si>
    <t>M1</t>
  </si>
  <si>
    <t>Signal transducer and activator of transcription 1-alpha/beta;Signal transducer and activator of transcription</t>
  </si>
  <si>
    <t>STAT1</t>
  </si>
  <si>
    <t>78 kDa glucose-regulated protein</t>
  </si>
  <si>
    <t>HSPA5</t>
  </si>
  <si>
    <t>Annexin A1</t>
  </si>
  <si>
    <t>ANXA1</t>
  </si>
  <si>
    <t>Isoleucine--tRNA ligase, mitochondrial</t>
  </si>
  <si>
    <t>IARS2</t>
  </si>
  <si>
    <t>T-complex protein 1 subunit epsilon</t>
  </si>
  <si>
    <t>CCT5</t>
  </si>
  <si>
    <t>UDP-glucose 6-dehydrogenase</t>
  </si>
  <si>
    <t>UGDH</t>
  </si>
  <si>
    <t>Threonine--tRNA ligase, cytoplasmic</t>
  </si>
  <si>
    <t>TARS</t>
  </si>
  <si>
    <t>Eukaryotic translation initiation factor 3 subunit C;Eukaryotic translation initiation factor 3 subunit C-like protein</t>
  </si>
  <si>
    <t>EIF3C;EIF3CL</t>
  </si>
  <si>
    <t>Pre-mRNA-processing factor 6</t>
  </si>
  <si>
    <t>PRPF6</t>
  </si>
  <si>
    <t>Protein ELYS</t>
  </si>
  <si>
    <t>AHCTF1</t>
  </si>
  <si>
    <t>Zinc finger ZZ-type and EF-hand domain-containing protein 1</t>
  </si>
  <si>
    <t>ZZEF1</t>
  </si>
  <si>
    <t>Superkiller viralicidic activity 2-like 2</t>
  </si>
  <si>
    <t>SKIV2L2</t>
  </si>
  <si>
    <t>Poly [ADP-ribose] polymerase 4</t>
  </si>
  <si>
    <t>PARP4</t>
  </si>
  <si>
    <t>Bromodomain adjacent to zinc finger domain protein 1A</t>
  </si>
  <si>
    <t>BAZ1A</t>
  </si>
  <si>
    <t>Glycogen phosphorylase, brain form</t>
  </si>
  <si>
    <t>PYGB</t>
  </si>
  <si>
    <t>Protein-glutamine gamma-glutamyltransferase 2</t>
  </si>
  <si>
    <t>TGM2</t>
  </si>
  <si>
    <t>Bifunctional purine biosynthesis protein PURH;Phosphoribosylaminoimidazolecarboxamide formyltransferase;IMP cyclohydrolase</t>
  </si>
  <si>
    <t>ATIC</t>
  </si>
  <si>
    <t>Plastin-3</t>
  </si>
  <si>
    <t>PLS3</t>
  </si>
  <si>
    <t>Splicing factor 3B subunit 2</t>
  </si>
  <si>
    <t>SF3B2</t>
  </si>
  <si>
    <t>Nuclear pore complex protein Nup155</t>
  </si>
  <si>
    <t>NUP155</t>
  </si>
  <si>
    <t>STE20-like serine/threonine-protein kinase</t>
  </si>
  <si>
    <t>SLK</t>
  </si>
  <si>
    <t>Exportin-5</t>
  </si>
  <si>
    <t>XPO5</t>
  </si>
  <si>
    <t>tRNA (cytosine(34)-C(5))-methyltransferase</t>
  </si>
  <si>
    <t>NSUN2</t>
  </si>
  <si>
    <t>DNA replication licensing factor MCM2</t>
  </si>
  <si>
    <t>MCM2</t>
  </si>
  <si>
    <t>DNA replication licensing factor MCM7</t>
  </si>
  <si>
    <t>MCM7</t>
  </si>
  <si>
    <t>Lysine-specific demethylase 3B</t>
  </si>
  <si>
    <t>KDM3B</t>
  </si>
  <si>
    <t>2-5-oligoadenylate synthase 3</t>
  </si>
  <si>
    <t>OAS3</t>
  </si>
  <si>
    <t>Protein disulfide-isomerase A4</t>
  </si>
  <si>
    <t>PDIA4</t>
  </si>
  <si>
    <t>Constitutive coactivator of PPAR-gamma-like protein 1</t>
  </si>
  <si>
    <t>FAM120A</t>
  </si>
  <si>
    <t>Coatomer subunit beta</t>
  </si>
  <si>
    <t>COPB2</t>
  </si>
  <si>
    <t>Calpain-1 catalytic subunit</t>
  </si>
  <si>
    <t>CAPN1</t>
  </si>
  <si>
    <t>Catenin delta-1</t>
  </si>
  <si>
    <t>CTNND1</t>
  </si>
  <si>
    <t>Serine/threonine-protein kinase mTOR</t>
  </si>
  <si>
    <t>MTOR</t>
  </si>
  <si>
    <t>Nuclear pore membrane glycoprotein 210</t>
  </si>
  <si>
    <t>NUP210</t>
  </si>
  <si>
    <t>Unconventional myosin-Va</t>
  </si>
  <si>
    <t>MYO5A</t>
  </si>
  <si>
    <t>Cell cycle and apoptosis regulator protein 2</t>
  </si>
  <si>
    <t>CCAR2</t>
  </si>
  <si>
    <t>Exportin-7</t>
  </si>
  <si>
    <t>XPO7</t>
  </si>
  <si>
    <t>Arginine--tRNA ligase, cytoplasmic</t>
  </si>
  <si>
    <t>RARS</t>
  </si>
  <si>
    <t>Sarcoplasmic/endoplasmic reticulum calcium ATPase 2</t>
  </si>
  <si>
    <t>ATP2A2</t>
  </si>
  <si>
    <t>DNA replication licensing factor MCM6</t>
  </si>
  <si>
    <t>MCM6</t>
  </si>
  <si>
    <t>DNA ligase 1;DNA ligase</t>
  </si>
  <si>
    <t>LIG1</t>
  </si>
  <si>
    <t>Nuclear pore complex protein Nup153</t>
  </si>
  <si>
    <t>NUP153</t>
  </si>
  <si>
    <t>Nuclear pore complex protein Nup133</t>
  </si>
  <si>
    <t>NUP133</t>
  </si>
  <si>
    <t>Cation-independent mannose-6-phosphate receptor</t>
  </si>
  <si>
    <t>IGF2R</t>
  </si>
  <si>
    <t>Telomere-associated protein RIF1</t>
  </si>
  <si>
    <t>RIF1</t>
  </si>
  <si>
    <t>Hypoxia up-regulated protein 1</t>
  </si>
  <si>
    <t>HYOU1</t>
  </si>
  <si>
    <t>Tumor suppressor p53-binding protein 1</t>
  </si>
  <si>
    <t>TP53BP1</t>
  </si>
  <si>
    <t>DNA replication licensing factor MCM4</t>
  </si>
  <si>
    <t>MCM4</t>
  </si>
  <si>
    <t>Death-inducer obliterator 1</t>
  </si>
  <si>
    <t>DIDO1</t>
  </si>
  <si>
    <t>Squamous cell carcinoma antigen recognized by T-cells 3</t>
  </si>
  <si>
    <t>SART3</t>
  </si>
  <si>
    <t>NACHT, LRR and PYD domains-containing protein 2</t>
  </si>
  <si>
    <t>NLRP2</t>
  </si>
  <si>
    <t>Centromere protein F</t>
  </si>
  <si>
    <t>CENPF</t>
  </si>
  <si>
    <t>Poly [ADP-ribose] polymerase 14</t>
  </si>
  <si>
    <t>PARP14</t>
  </si>
  <si>
    <t>Inositol 1,4,5-trisphosphate receptor type 3</t>
  </si>
  <si>
    <t>ITPR3</t>
  </si>
  <si>
    <t>Heat shock protein HSP 90-alpha</t>
  </si>
  <si>
    <t>HSP90AA1</t>
  </si>
  <si>
    <t>Tubulin-specific chaperone D</t>
  </si>
  <si>
    <t>TBCD</t>
  </si>
  <si>
    <t>Stress-induced-phosphoprotein 1</t>
  </si>
  <si>
    <t>STIP1</t>
  </si>
  <si>
    <t>Ubiquitin carboxyl-terminal hydrolase 24</t>
  </si>
  <si>
    <t>USP24</t>
  </si>
  <si>
    <t>Golgin subfamily A member 3</t>
  </si>
  <si>
    <t>GOLGA3</t>
  </si>
  <si>
    <t>Presequence protease, mitochondrial</t>
  </si>
  <si>
    <t>PITRM1</t>
  </si>
  <si>
    <t>Methionine--tRNA ligase, cytoplasmic</t>
  </si>
  <si>
    <t>MARS</t>
  </si>
  <si>
    <t>Alpha-actinin-4</t>
  </si>
  <si>
    <t>ACTN4</t>
  </si>
  <si>
    <t>La-related protein 1</t>
  </si>
  <si>
    <t>LARP1</t>
  </si>
  <si>
    <t>Eukaryotic translation initiation factor 3 subunit B</t>
  </si>
  <si>
    <t>EIF3B</t>
  </si>
  <si>
    <t>Enhancer of mRNA-decapping protein 4</t>
  </si>
  <si>
    <t>EDC4</t>
  </si>
  <si>
    <t>Nck-associated protein 1</t>
  </si>
  <si>
    <t>NCKAP1</t>
  </si>
  <si>
    <t>Nucleolar RNA helicase 2</t>
  </si>
  <si>
    <t>DDX21</t>
  </si>
  <si>
    <t>Unconventional myosin-Ie</t>
  </si>
  <si>
    <t>MYO1E</t>
  </si>
  <si>
    <t>Catenin alpha-1</t>
  </si>
  <si>
    <t>CTNNA1</t>
  </si>
  <si>
    <t>Laminin subunit alpha-5</t>
  </si>
  <si>
    <t>LAMA5</t>
  </si>
  <si>
    <t>PB1</t>
  </si>
  <si>
    <t>Sterile alpha motif domain-containing protein 9</t>
  </si>
  <si>
    <t>SAMD9</t>
  </si>
  <si>
    <t>Thyroid adenoma-associated protein</t>
  </si>
  <si>
    <t>THADA</t>
  </si>
  <si>
    <t>Probable ubiquitin carboxyl-terminal hydrolase FAF-X</t>
  </si>
  <si>
    <t>USP9X</t>
  </si>
  <si>
    <t>Puromycin-sensitive aminopeptidase</t>
  </si>
  <si>
    <t>NPEPPS</t>
  </si>
  <si>
    <t>Protein diaphanous homolog 1</t>
  </si>
  <si>
    <t>DIAPH1</t>
  </si>
  <si>
    <t>DNA replication licensing factor MCM5</t>
  </si>
  <si>
    <t>MCM5</t>
  </si>
  <si>
    <t>DNA replication licensing factor MCM3</t>
  </si>
  <si>
    <t>MCM3</t>
  </si>
  <si>
    <t>Nucleolar pre-ribosomal-associated protein 1</t>
  </si>
  <si>
    <t>URB1</t>
  </si>
  <si>
    <t>HA</t>
  </si>
  <si>
    <t>26S proteasome non-ATPase regulatory subunit 1</t>
  </si>
  <si>
    <t>PSMD1</t>
  </si>
  <si>
    <t>Inverted formin-2</t>
  </si>
  <si>
    <t>INF2</t>
  </si>
  <si>
    <t>DNA repair protein RAD50</t>
  </si>
  <si>
    <t>RAD50</t>
  </si>
  <si>
    <t>Uveal autoantigen with coiled-coil domains and ankyrin repeats</t>
  </si>
  <si>
    <t>UACA</t>
  </si>
  <si>
    <t>Rho GTPase-activating protein 35</t>
  </si>
  <si>
    <t>ARHGAP35;GRLF1</t>
  </si>
  <si>
    <t>Signal-induced proliferation-associated 1-like protein 3</t>
  </si>
  <si>
    <t>SIPA1L3</t>
  </si>
  <si>
    <t>Integrator complex subunit 1</t>
  </si>
  <si>
    <t>INTS1</t>
  </si>
  <si>
    <t>DNA-directed RNA polymerase;DNA-directed RNA polymerase II subunit RPB2</t>
  </si>
  <si>
    <t>POLR2B</t>
  </si>
  <si>
    <t>Glutamine--tRNA ligase</t>
  </si>
  <si>
    <t>QARS</t>
  </si>
  <si>
    <t>60 kDa heat shock protein, mitochondrial</t>
  </si>
  <si>
    <t>HSPD1</t>
  </si>
  <si>
    <t>Tripeptidyl-peptidase 2</t>
  </si>
  <si>
    <t>TPP2</t>
  </si>
  <si>
    <t>Glyceraldehyde-3-phosphate dehydrogenase</t>
  </si>
  <si>
    <t>GAPDH</t>
  </si>
  <si>
    <t>Heterogeneous nuclear ribonucleoprotein U</t>
  </si>
  <si>
    <t>HNRNPU</t>
  </si>
  <si>
    <t>Alpha-actinin-1</t>
  </si>
  <si>
    <t>ACTN1</t>
  </si>
  <si>
    <t>Insulin-degrading enzyme</t>
  </si>
  <si>
    <t>IDE</t>
  </si>
  <si>
    <t>ATP-dependent RNA helicase DDX1</t>
  </si>
  <si>
    <t>DDX1</t>
  </si>
  <si>
    <t>WASH complex subunit strumpellin</t>
  </si>
  <si>
    <t>KIAA0196</t>
  </si>
  <si>
    <t>Proteasome activator complex subunit 4</t>
  </si>
  <si>
    <t>PSME4</t>
  </si>
  <si>
    <t>Transcription elongation factor SPT6</t>
  </si>
  <si>
    <t>SUPT6H</t>
  </si>
  <si>
    <t>TATA-binding protein-associated factor 172</t>
  </si>
  <si>
    <t>BTAF1</t>
  </si>
  <si>
    <t>DNA-directed RNA polymerase II subunit RPB1</t>
  </si>
  <si>
    <t>POLR2A</t>
  </si>
  <si>
    <t>Transketolase</t>
  </si>
  <si>
    <t>TKT</t>
  </si>
  <si>
    <t>Eukaryotic translation initiation factor 5B</t>
  </si>
  <si>
    <t>EIF5B</t>
  </si>
  <si>
    <t>Nardilysin</t>
  </si>
  <si>
    <t>NRD1</t>
  </si>
  <si>
    <t>THO complex subunit 2</t>
  </si>
  <si>
    <t>THOC2</t>
  </si>
  <si>
    <t>ATP-dependent RNA helicase DHX29</t>
  </si>
  <si>
    <t>DHX29</t>
  </si>
  <si>
    <t>Myosin-14</t>
  </si>
  <si>
    <t>MYH14</t>
  </si>
  <si>
    <t>5-3 exoribonuclease 2</t>
  </si>
  <si>
    <t>XRN2</t>
  </si>
  <si>
    <t>Regulator of nonsense transcripts 1</t>
  </si>
  <si>
    <t>UPF1</t>
  </si>
  <si>
    <t>DNA (cytosine-5)-methyltransferase 1</t>
  </si>
  <si>
    <t>DNMT1</t>
  </si>
  <si>
    <t>Nucleoporin NUP188 homolog</t>
  </si>
  <si>
    <t>NUP188</t>
  </si>
  <si>
    <t>Matrin-3</t>
  </si>
  <si>
    <t>MATR3</t>
  </si>
  <si>
    <t>Trifunctional purine biosynthetic protein adenosine-3;Phosphoribosylamine--glycine ligase;Phosphoribosylformylglycinamidine cyclo-ligase;Phosphoribosylglycinamide formyltransferase</t>
  </si>
  <si>
    <t>GART</t>
  </si>
  <si>
    <t>Importin-7</t>
  </si>
  <si>
    <t>IPO7</t>
  </si>
  <si>
    <t>Vimentin</t>
  </si>
  <si>
    <t>VIM</t>
  </si>
  <si>
    <t>DNA polymerase;DNA polymerase delta catalytic subunit</t>
  </si>
  <si>
    <t>POLD1</t>
  </si>
  <si>
    <t>General transcription factor II-I</t>
  </si>
  <si>
    <t>GTF2I</t>
  </si>
  <si>
    <t>Probable ATP-dependent RNA helicase DDX46</t>
  </si>
  <si>
    <t>DDX46</t>
  </si>
  <si>
    <t>DNA-directed RNA polymerase I subunit RPA1;DNA-directed RNA polymerase</t>
  </si>
  <si>
    <t>POLR1A</t>
  </si>
  <si>
    <t>Citron Rho-interacting kinase</t>
  </si>
  <si>
    <t>CIT</t>
  </si>
  <si>
    <t>PA</t>
  </si>
  <si>
    <t>UDP-glucose:glycoprotein glucosyltransferase 1</t>
  </si>
  <si>
    <t>UGGT1</t>
  </si>
  <si>
    <t>COPB1</t>
  </si>
  <si>
    <t>Ubiquitin carboxyl-terminal hydrolase 7;Ubiquitin carboxyl-terminal hydrolase</t>
  </si>
  <si>
    <t>USP7</t>
  </si>
  <si>
    <t>X-ray repair cross-complementing protein 5</t>
  </si>
  <si>
    <t>XRCC5</t>
  </si>
  <si>
    <t>Kinetochore-associated protein 1</t>
  </si>
  <si>
    <t>KNTC1</t>
  </si>
  <si>
    <t>YLP motif-containing protein 1</t>
  </si>
  <si>
    <t>YLPM1</t>
  </si>
  <si>
    <t>Ras GTPase-activating-like protein IQGAP3</t>
  </si>
  <si>
    <t>IQGAP3</t>
  </si>
  <si>
    <t>Ribosome-binding protein 1</t>
  </si>
  <si>
    <t>RRBP1</t>
  </si>
  <si>
    <t>Major vault protein</t>
  </si>
  <si>
    <t>MVP</t>
  </si>
  <si>
    <t>Importin-4</t>
  </si>
  <si>
    <t>IPO4</t>
  </si>
  <si>
    <t>Heat shock 70 kDa protein 4</t>
  </si>
  <si>
    <t>HSPA4</t>
  </si>
  <si>
    <t>Extended synaptotagmin-1</t>
  </si>
  <si>
    <t>ESYT1</t>
  </si>
  <si>
    <t>FACT complex subunit SPT16</t>
  </si>
  <si>
    <t>SUPT16H</t>
  </si>
  <si>
    <t>Importin subunit beta-1</t>
  </si>
  <si>
    <t>KPNB1</t>
  </si>
  <si>
    <t>Putative ATP-dependent RNA helicase DHX30</t>
  </si>
  <si>
    <t>DHX30</t>
  </si>
  <si>
    <t>Condensin complex subunit 1</t>
  </si>
  <si>
    <t>NCAPD2</t>
  </si>
  <si>
    <t>Fanconi anemia group I protein</t>
  </si>
  <si>
    <t>FANCI</t>
  </si>
  <si>
    <t>Intron-binding protein aquarius</t>
  </si>
  <si>
    <t>AQR</t>
  </si>
  <si>
    <t>Ubiquitin-like modifier-activating enzyme 1</t>
  </si>
  <si>
    <t>UBA1</t>
  </si>
  <si>
    <t>Splicing factor 3B subunit 3</t>
  </si>
  <si>
    <t>SF3B3</t>
  </si>
  <si>
    <t>DNA topoisomerase 2-beta;DNA topoisomerase 2</t>
  </si>
  <si>
    <t>TOP2B</t>
  </si>
  <si>
    <t>N-acetyltransferase 10</t>
  </si>
  <si>
    <t>NAT10</t>
  </si>
  <si>
    <t>PB2</t>
  </si>
  <si>
    <t>Kinesin-1 heavy chain</t>
  </si>
  <si>
    <t>KIF5B</t>
  </si>
  <si>
    <t>DNA mismatch repair protein Msh6</t>
  </si>
  <si>
    <t>MSH6</t>
  </si>
  <si>
    <t>E3 ubiquitin-protein ligase UBR5</t>
  </si>
  <si>
    <t>UBR5</t>
  </si>
  <si>
    <t>RRP12-like protein</t>
  </si>
  <si>
    <t>RRP12</t>
  </si>
  <si>
    <t>Gem-associated protein 5</t>
  </si>
  <si>
    <t>GEMIN5</t>
  </si>
  <si>
    <t>26S proteasome non-ATPase regulatory subunit 2</t>
  </si>
  <si>
    <t>PSMD2</t>
  </si>
  <si>
    <t>DNA damage-binding protein 1</t>
  </si>
  <si>
    <t>DDB1</t>
  </si>
  <si>
    <t>Dynactin subunit 1</t>
  </si>
  <si>
    <t>DCTN1;DKFZp686E0752</t>
  </si>
  <si>
    <t>Serine/threonine-protein kinase MRCK beta</t>
  </si>
  <si>
    <t>CDC42BPB</t>
  </si>
  <si>
    <t>Activating signal cointegrator 1 complex subunit 3</t>
  </si>
  <si>
    <t>ASCC3</t>
  </si>
  <si>
    <t>Rho-associated protein kinase 2</t>
  </si>
  <si>
    <t>ROCK2</t>
  </si>
  <si>
    <t>Structural maintenance of chromosomes protein 3</t>
  </si>
  <si>
    <t>SMC3</t>
  </si>
  <si>
    <t>Valine--tRNA ligase</t>
  </si>
  <si>
    <t>VARS</t>
  </si>
  <si>
    <t>C-1-tetrahydrofolate synthase, cytoplasmic;Methylenetetrahydrofolate dehydrogenase;Methenyltetrahydrofolate cyclohydrolase;Formyltetrahydrofolate synthetase;C-1-tetrahydrofolate synthase, cytoplasmic, N-terminally processed</t>
  </si>
  <si>
    <t>MTHFD1</t>
  </si>
  <si>
    <t>Retinal dehydrogenase 1</t>
  </si>
  <si>
    <t>ALDH1A1</t>
  </si>
  <si>
    <t>Protein scribble homolog</t>
  </si>
  <si>
    <t>SCRIB</t>
  </si>
  <si>
    <t>Tyrosine-protein kinase BAZ1B</t>
  </si>
  <si>
    <t>BAZ1B</t>
  </si>
  <si>
    <t>Golgin subfamily A member 4</t>
  </si>
  <si>
    <t>GOLGA4</t>
  </si>
  <si>
    <t>Endoplasmin</t>
  </si>
  <si>
    <t>HSP90B1</t>
  </si>
  <si>
    <t>Structural maintenance of chromosomes protein 1A</t>
  </si>
  <si>
    <t>SMC1A</t>
  </si>
  <si>
    <t>Structural maintenance of chromosomes protein 4;Structural maintenance of chromosomes protein</t>
  </si>
  <si>
    <t>SMC4</t>
  </si>
  <si>
    <t>Alanine--tRNA ligase, cytoplasmic</t>
  </si>
  <si>
    <t>AARS</t>
  </si>
  <si>
    <t>Exportin-1</t>
  </si>
  <si>
    <t>XPO1</t>
  </si>
  <si>
    <t>Poly [ADP-ribose] polymerase 1</t>
  </si>
  <si>
    <t>PARP1</t>
  </si>
  <si>
    <t>Transitional endoplasmic reticulum ATPase</t>
  </si>
  <si>
    <t>VCP</t>
  </si>
  <si>
    <t>Staphylococcal nuclease domain-containing protein 1</t>
  </si>
  <si>
    <t>SND1</t>
  </si>
  <si>
    <t>CAP-Gly domain-containing linker protein 1</t>
  </si>
  <si>
    <t>CLIP1</t>
  </si>
  <si>
    <t>Multidrug resistance-associated protein 1</t>
  </si>
  <si>
    <t>ABCC1</t>
  </si>
  <si>
    <t>Exportin-2</t>
  </si>
  <si>
    <t>CSE1L</t>
  </si>
  <si>
    <t>Protein PRRC2C</t>
  </si>
  <si>
    <t>PRRC2C</t>
  </si>
  <si>
    <t>Phosphoribosylformylglycinamidine synthase</t>
  </si>
  <si>
    <t>PFAS</t>
  </si>
  <si>
    <t>General transcription factor 3C polypeptide 1</t>
  </si>
  <si>
    <t>GTF3C1</t>
  </si>
  <si>
    <t>182 kDa tankyrase-1-binding protein</t>
  </si>
  <si>
    <t>TNKS1BP1</t>
  </si>
  <si>
    <t>Eukaryotic translation initiation factor 4 gamma 1</t>
  </si>
  <si>
    <t>EIF4G1</t>
  </si>
  <si>
    <t>116 kDa U5 small nuclear ribonucleoprotein component</t>
  </si>
  <si>
    <t>EFTUD2</t>
  </si>
  <si>
    <t>Myb-binding protein 1A</t>
  </si>
  <si>
    <t>MYBBP1A</t>
  </si>
  <si>
    <t>Vigilin</t>
  </si>
  <si>
    <t>HDLBP</t>
  </si>
  <si>
    <t>DnaJ homolog subfamily C member 13</t>
  </si>
  <si>
    <t>DNAJC13</t>
  </si>
  <si>
    <t>Structural maintenance of chromosomes protein 2</t>
  </si>
  <si>
    <t>SMC2</t>
  </si>
  <si>
    <t>Chromodomain-helicase-DNA-binding protein 4</t>
  </si>
  <si>
    <t>CHD4</t>
  </si>
  <si>
    <t>Elongation factor 2</t>
  </si>
  <si>
    <t>EEF2</t>
  </si>
  <si>
    <t>Dedicator of cytokinesis protein 5</t>
  </si>
  <si>
    <t>DOCK5</t>
  </si>
  <si>
    <t>Golgi-specific brefeldin A-resistance guanine nucleotide exchange factor 1</t>
  </si>
  <si>
    <t>GBF1</t>
  </si>
  <si>
    <t>Cullin-associated NEDD8-dissociated protein 1</t>
  </si>
  <si>
    <t>CAND1</t>
  </si>
  <si>
    <t>Early endosome antigen 1</t>
  </si>
  <si>
    <t>EEA1</t>
  </si>
  <si>
    <t>A-kinase anchor protein 12</t>
  </si>
  <si>
    <t>AKAP12</t>
  </si>
  <si>
    <t>Leucine--tRNA ligase, cytoplasmic</t>
  </si>
  <si>
    <t>LARS</t>
  </si>
  <si>
    <t>Dystonin</t>
  </si>
  <si>
    <t>DST</t>
  </si>
  <si>
    <t>Baculoviral IAP repeat-containing protein 6</t>
  </si>
  <si>
    <t>BIRC6</t>
  </si>
  <si>
    <t>DNA topoisomerase 2-alpha</t>
  </si>
  <si>
    <t>TOP2A</t>
  </si>
  <si>
    <t>ATP-dependent RNA helicase A</t>
  </si>
  <si>
    <t>DHX9</t>
  </si>
  <si>
    <t>Splicing factor 3B subunit 1</t>
  </si>
  <si>
    <t>SF3B1</t>
  </si>
  <si>
    <t>Unconventional myosin-XVIIIa</t>
  </si>
  <si>
    <t>MYO18A</t>
  </si>
  <si>
    <t>Isoleucine--tRNA ligase, cytoplasmic</t>
  </si>
  <si>
    <t>IARS</t>
  </si>
  <si>
    <t>ATP-citrate synthase</t>
  </si>
  <si>
    <t>ACLY</t>
  </si>
  <si>
    <t>Kinectin</t>
  </si>
  <si>
    <t>KTN1</t>
  </si>
  <si>
    <t>Vinculin</t>
  </si>
  <si>
    <t>VCL</t>
  </si>
  <si>
    <t>E3 ubiquitin-protein ligase HECTD1</t>
  </si>
  <si>
    <t>HECTD1</t>
  </si>
  <si>
    <t>Protein RRP5 homolog</t>
  </si>
  <si>
    <t>PDCD11</t>
  </si>
  <si>
    <t>Coatomer subunit alpha;Xenin;Proxenin</t>
  </si>
  <si>
    <t>COPA</t>
  </si>
  <si>
    <t>E3 SUMO-protein ligase RanBP2</t>
  </si>
  <si>
    <t>RANBP2</t>
  </si>
  <si>
    <t>Nesprin-2</t>
  </si>
  <si>
    <t>SYNE2</t>
  </si>
  <si>
    <t>Small subunit processome component 20 homolog</t>
  </si>
  <si>
    <t>UTP20</t>
  </si>
  <si>
    <t>Proteasome-associated protein ECM29 homolog</t>
  </si>
  <si>
    <t>ECM29;KIAA0368</t>
  </si>
  <si>
    <t>CCR4-NOT transcription complex subunit 1</t>
  </si>
  <si>
    <t>CNOT1</t>
  </si>
  <si>
    <t>Desmoplakin</t>
  </si>
  <si>
    <t>DSP</t>
  </si>
  <si>
    <t>Nuclear pore complex protein Nup205</t>
  </si>
  <si>
    <t>NUP205</t>
  </si>
  <si>
    <t>Midasin</t>
  </si>
  <si>
    <t>MDN1</t>
  </si>
  <si>
    <t>Acetyl-CoA carboxylase 1;Biotin carboxylase</t>
  </si>
  <si>
    <t>ACACA</t>
  </si>
  <si>
    <t>Carbamoyl-phosphate synthase [ammonia], mitochondrial</t>
  </si>
  <si>
    <t>CPS1</t>
  </si>
  <si>
    <t>Utrophin</t>
  </si>
  <si>
    <t>UTRN</t>
  </si>
  <si>
    <t>Vacuolar protein sorting-associated protein 13C</t>
  </si>
  <si>
    <t>VPS13C</t>
  </si>
  <si>
    <t>HEAT repeat-containing protein 1;HEAT repeat-containing protein 1, N-terminally processed</t>
  </si>
  <si>
    <t>HEATR1</t>
  </si>
  <si>
    <t>Cytoskeleton-associated protein 5</t>
  </si>
  <si>
    <t>CKAP5</t>
  </si>
  <si>
    <t>CAD protein;Glutamine-dependent carbamoyl-phosphate synthase;Aspartate carbamoyltransferase;Dihydroorotase</t>
  </si>
  <si>
    <t>CAD</t>
  </si>
  <si>
    <t>Bifunctional glutamate/proline--tRNA ligase;Glutamate--tRNA ligase;Proline--tRNA ligase</t>
  </si>
  <si>
    <t>EPRS</t>
  </si>
  <si>
    <t>Clathrin heavy chain 1</t>
  </si>
  <si>
    <t>CLTC</t>
  </si>
  <si>
    <t>Nucleoprotein TPR</t>
  </si>
  <si>
    <t>TPR</t>
  </si>
  <si>
    <t>Eukaryotic translation initiation factor 3 subunit A</t>
  </si>
  <si>
    <t>EIF3A</t>
  </si>
  <si>
    <t>Microtubule-associated protein 1B;MAP1B heavy chain;MAP1 light chain LC1</t>
  </si>
  <si>
    <t>MAP1B</t>
  </si>
  <si>
    <t>Leucine-rich PPR motif-containing protein, mitochondrial</t>
  </si>
  <si>
    <t>LRPPRC</t>
  </si>
  <si>
    <t>Ras GTPase-activating-like protein IQGAP1</t>
  </si>
  <si>
    <t>IQGAP1</t>
  </si>
  <si>
    <t>Golgin subfamily B member 1</t>
  </si>
  <si>
    <t>GOLGB1</t>
  </si>
  <si>
    <t>Talin-1</t>
  </si>
  <si>
    <t>TLN1</t>
  </si>
  <si>
    <t>E3 ubiquitin-protein ligase HUWE1</t>
  </si>
  <si>
    <t>HUWE1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U5 small nuclear ribonucleoprotein 200 kDa helicase</t>
  </si>
  <si>
    <t>SNRNP200</t>
  </si>
  <si>
    <t>Myoferlin</t>
  </si>
  <si>
    <t>MYOF</t>
  </si>
  <si>
    <t>Pre-mRNA-processing-splicing factor 8</t>
  </si>
  <si>
    <t>PRPF8</t>
  </si>
  <si>
    <t>Myosin-9</t>
  </si>
  <si>
    <t>MYH9</t>
  </si>
  <si>
    <t>Translational activator GCN1</t>
  </si>
  <si>
    <t>GCN1L1</t>
  </si>
  <si>
    <t>E3 ubiquitin-protein ligase UBR4</t>
  </si>
  <si>
    <t>UBR4</t>
  </si>
  <si>
    <t>E3 ubiquitin-protein ligase RNF213</t>
  </si>
  <si>
    <t>RNF213</t>
  </si>
  <si>
    <t>DNA-dependent protein kinase catalytic subunit</t>
  </si>
  <si>
    <t>PRKDC</t>
  </si>
  <si>
    <t>Cytoplasmic dynein 1 heavy chain 1</t>
  </si>
  <si>
    <t>DYNC1H1</t>
  </si>
  <si>
    <t>Neuroblast differentiation-associated protein AHNAK</t>
  </si>
  <si>
    <t>AHNAK</t>
  </si>
  <si>
    <t>ADNP homeobox protein 2</t>
  </si>
  <si>
    <t>ADNP2</t>
  </si>
  <si>
    <t>Protein AHNAK2</t>
  </si>
  <si>
    <t>AHNAK2</t>
  </si>
  <si>
    <t>RAC-alpha serine/threonine-protein kinase</t>
  </si>
  <si>
    <t>AKT1</t>
  </si>
  <si>
    <t>Ankyrin repeat domain-containing protein 11</t>
  </si>
  <si>
    <t>ANKRD11</t>
  </si>
  <si>
    <t>AT-rich interactive domain-containing protein 3A</t>
  </si>
  <si>
    <t>ARID3A</t>
  </si>
  <si>
    <t>AT-rich interactive domain-containing protein 4A</t>
  </si>
  <si>
    <t>ARID4A</t>
  </si>
  <si>
    <t>Aryl hydrocarbon receptor nuclear translocator-like protein 1</t>
  </si>
  <si>
    <t>ARNTL</t>
  </si>
  <si>
    <t>Histone-lysine N-methyltransferase ASH1L</t>
  </si>
  <si>
    <t>ASH1L</t>
  </si>
  <si>
    <t>Cyclic AMP-dependent transcription factor ATF-3</t>
  </si>
  <si>
    <t>ATF3</t>
  </si>
  <si>
    <t>Cyclic AMP-dependent transcription factor ATF-7</t>
  </si>
  <si>
    <t>ATF7</t>
  </si>
  <si>
    <t>Atrophin-1</t>
  </si>
  <si>
    <t>ATN1</t>
  </si>
  <si>
    <t>Bromodomain adjacent to zinc finger domain protein 2B</t>
  </si>
  <si>
    <t>BAZ2B</t>
  </si>
  <si>
    <t>HMG box transcription factor BBX</t>
  </si>
  <si>
    <t>BBX</t>
  </si>
  <si>
    <t>B-cell lymphoma/leukemia 11B</t>
  </si>
  <si>
    <t>BCL11B</t>
  </si>
  <si>
    <t>Bcl-2-associated transcription factor 1</t>
  </si>
  <si>
    <t>BCLAF1</t>
  </si>
  <si>
    <t>BCL-6 corepressor-like protein 1</t>
  </si>
  <si>
    <t>BCORL1</t>
  </si>
  <si>
    <t>Transcription factor TFIIIB component B homolog</t>
  </si>
  <si>
    <t>BDP1</t>
  </si>
  <si>
    <t>BEN domain-containing protein 3</t>
  </si>
  <si>
    <t>BEND3</t>
  </si>
  <si>
    <t>BEN domain-containing protein 7</t>
  </si>
  <si>
    <t>BEND7</t>
  </si>
  <si>
    <t>Class E basic helix-loop-helix protein 40</t>
  </si>
  <si>
    <t>BHLHE40</t>
  </si>
  <si>
    <t>Zinc finger protein basonuclin-2</t>
  </si>
  <si>
    <t>BNC2</t>
  </si>
  <si>
    <t>Breast cancer type 1 susceptibility protein</t>
  </si>
  <si>
    <t>BRCA1</t>
  </si>
  <si>
    <t>Bromodomain-containing protein 1</t>
  </si>
  <si>
    <t>BRD1</t>
  </si>
  <si>
    <t>Bromodomain-containing protein 2</t>
  </si>
  <si>
    <t>BRD2</t>
  </si>
  <si>
    <t>Bromodomain-containing protein 7</t>
  </si>
  <si>
    <t>BRD7</t>
  </si>
  <si>
    <t>Bromodomain-containing protein 8</t>
  </si>
  <si>
    <t>BRD8</t>
  </si>
  <si>
    <t>Bromodomain-containing protein 9</t>
  </si>
  <si>
    <t>BRD9</t>
  </si>
  <si>
    <t>Breast cancer metastasis-suppressor 1-like protein</t>
  </si>
  <si>
    <t>BRMS1L</t>
  </si>
  <si>
    <t>Bromodomain and PHD finger-containing protein 3</t>
  </si>
  <si>
    <t>BRPF3</t>
  </si>
  <si>
    <t>Uncharacterized protein C10orf12</t>
  </si>
  <si>
    <t>C10orf12</t>
  </si>
  <si>
    <t>Uncharacterized protein C11orf84</t>
  </si>
  <si>
    <t>C11orf84</t>
  </si>
  <si>
    <t>Uncharacterized protein C14orf93</t>
  </si>
  <si>
    <t>C14orf93</t>
  </si>
  <si>
    <t>UPF0461 protein C5orf24</t>
  </si>
  <si>
    <t>C5orf24</t>
  </si>
  <si>
    <t>Caldesmon</t>
  </si>
  <si>
    <t>CALD1</t>
  </si>
  <si>
    <t>CASP8-associated protein 2</t>
  </si>
  <si>
    <t>CASP8AP2</t>
  </si>
  <si>
    <t>E3 SUMO-protein ligase CBX4</t>
  </si>
  <si>
    <t>CBX4</t>
  </si>
  <si>
    <t>Nuclear speckle splicing regulatory protein 1</t>
  </si>
  <si>
    <t>CCDC55;NSRP1</t>
  </si>
  <si>
    <t>Cyclin-L1</t>
  </si>
  <si>
    <t>CCNL1</t>
  </si>
  <si>
    <t>Cadherin-13</t>
  </si>
  <si>
    <t>CDH13</t>
  </si>
  <si>
    <t>CCAAT/enhancer-binding protein alpha</t>
  </si>
  <si>
    <t>CEBPA</t>
  </si>
  <si>
    <t>CCAAT/enhancer-binding protein beta</t>
  </si>
  <si>
    <t>CEBPB</t>
  </si>
  <si>
    <t>CCAAT/enhancer-binding protein delta</t>
  </si>
  <si>
    <t>CEBPD</t>
  </si>
  <si>
    <t>Centromere protein C</t>
  </si>
  <si>
    <t>CENPC</t>
  </si>
  <si>
    <t>Centromere protein I</t>
  </si>
  <si>
    <t>CENPI</t>
  </si>
  <si>
    <t>Centromere protein Q</t>
  </si>
  <si>
    <t>CENPQ</t>
  </si>
  <si>
    <t>Centromere protein T</t>
  </si>
  <si>
    <t>CENPT</t>
  </si>
  <si>
    <t>Centromere protein U</t>
  </si>
  <si>
    <t>CENPU;MLF1IP</t>
  </si>
  <si>
    <t>Complement factor B;Complement factor B Ba fragment;Complement factor B Bb fragment</t>
  </si>
  <si>
    <t>CFB</t>
  </si>
  <si>
    <t>Cip1-interacting zinc finger protein</t>
  </si>
  <si>
    <t>CIZ1</t>
  </si>
  <si>
    <t>Coilin</t>
  </si>
  <si>
    <t>COIL</t>
  </si>
  <si>
    <t>Cyclic AMP-responsive element-binding protein 3-like protein 2;Processed cyclic AMP-responsive element-binding protein 3-like protein 2</t>
  </si>
  <si>
    <t>CREB3L2</t>
  </si>
  <si>
    <t>CREB-binding protein</t>
  </si>
  <si>
    <t>CREBBP</t>
  </si>
  <si>
    <t>Casein kinase I isoform alpha</t>
  </si>
  <si>
    <t>CSNK1A1</t>
  </si>
  <si>
    <t>Death domain-associated protein 6</t>
  </si>
  <si>
    <t>DAXX</t>
  </si>
  <si>
    <t>DNA cross-link repair 1A protein</t>
  </si>
  <si>
    <t>DCLRE1A</t>
  </si>
  <si>
    <t>Microprocessor complex subunit DGCR8</t>
  </si>
  <si>
    <t>DGCR8</t>
  </si>
  <si>
    <t>Kinetochore-associated protein DSN1 homolog</t>
  </si>
  <si>
    <t>DSN1</t>
  </si>
  <si>
    <t>Dynein light chain 2, cytoplasmic;Dynein light chain 1, cytoplasmic</t>
  </si>
  <si>
    <t>DYNLL2;DYNLL1</t>
  </si>
  <si>
    <t>ETS homologous factor</t>
  </si>
  <si>
    <t>EHF</t>
  </si>
  <si>
    <t>Histone-lysine N-methyltransferase EHMT2</t>
  </si>
  <si>
    <t>EHMT2</t>
  </si>
  <si>
    <t>ETS-related transcription factor Elf-2</t>
  </si>
  <si>
    <t>ELF2</t>
  </si>
  <si>
    <t>Crossover junction endonuclease EME1</t>
  </si>
  <si>
    <t>EME1</t>
  </si>
  <si>
    <t>Protein EMSY</t>
  </si>
  <si>
    <t>EMSY;C11orf30</t>
  </si>
  <si>
    <t>Histone acetyltransferase p300</t>
  </si>
  <si>
    <t>EP300</t>
  </si>
  <si>
    <t>Enhancer of polycomb homolog 1</t>
  </si>
  <si>
    <t>EPC1</t>
  </si>
  <si>
    <t>ERI1 exoribonuclease 3</t>
  </si>
  <si>
    <t>ERI3</t>
  </si>
  <si>
    <t>Steroid hormone receptor ERR1</t>
  </si>
  <si>
    <t>ESRRA</t>
  </si>
  <si>
    <t>Protein C-ets-1</t>
  </si>
  <si>
    <t>ETS1</t>
  </si>
  <si>
    <t>ETS translocation variant 4</t>
  </si>
  <si>
    <t>ETV4</t>
  </si>
  <si>
    <t>ETS translocation variant 5</t>
  </si>
  <si>
    <t>ETV5</t>
  </si>
  <si>
    <t>Transcription factor ETV6</t>
  </si>
  <si>
    <t>ETV6</t>
  </si>
  <si>
    <t>Protein FAM111A</t>
  </si>
  <si>
    <t>FAM111A</t>
  </si>
  <si>
    <t>Protein FAM172A</t>
  </si>
  <si>
    <t>FAM172A</t>
  </si>
  <si>
    <t>FLYWCH-type zinc finger-containing protein 1</t>
  </si>
  <si>
    <t>FLYWCH1</t>
  </si>
  <si>
    <t>Fos-related antigen 2</t>
  </si>
  <si>
    <t>FOSL2</t>
  </si>
  <si>
    <t>Hepatocyte nuclear factor 3-alpha</t>
  </si>
  <si>
    <t>FOXA1</t>
  </si>
  <si>
    <t>Hepatocyte nuclear factor 3-beta</t>
  </si>
  <si>
    <t>FOXA2</t>
  </si>
  <si>
    <t>Forkhead box protein C1</t>
  </si>
  <si>
    <t>FOXC1</t>
  </si>
  <si>
    <t>Forkhead box protein K2</t>
  </si>
  <si>
    <t>FOXK2</t>
  </si>
  <si>
    <t>Forkhead box protein M1</t>
  </si>
  <si>
    <t>FOXM1</t>
  </si>
  <si>
    <t>Forkhead box protein P1</t>
  </si>
  <si>
    <t>FOXP1</t>
  </si>
  <si>
    <t>Forkhead box protein P4</t>
  </si>
  <si>
    <t>FOXP4</t>
  </si>
  <si>
    <t>Fibrinogen silencer-binding protein</t>
  </si>
  <si>
    <t>FSBP</t>
  </si>
  <si>
    <t>GATA zinc finger domain-containing protein 1</t>
  </si>
  <si>
    <t>GATAD1</t>
  </si>
  <si>
    <t>Zinc finger protein GLIS3</t>
  </si>
  <si>
    <t>GLIS3</t>
  </si>
  <si>
    <t>Putative oxidoreductase GLYR1</t>
  </si>
  <si>
    <t>GLYR1</t>
  </si>
  <si>
    <t>GPALPP motifs-containing protein 1</t>
  </si>
  <si>
    <t>GPALPP1</t>
  </si>
  <si>
    <t>General transcription factor II-I repeat domain-containing protein 1</t>
  </si>
  <si>
    <t>GTF2IRD1</t>
  </si>
  <si>
    <t>Histone H3;Histone H3.3;Histone H3.1t;Histone H3.3C</t>
  </si>
  <si>
    <t>H3F3B;H3F3A;HIST3H3;H3F3C</t>
  </si>
  <si>
    <t>Host cell factor 2</t>
  </si>
  <si>
    <t>HCFC2</t>
  </si>
  <si>
    <t>Homeodomain-interacting protein kinase 2</t>
  </si>
  <si>
    <t>HIPK2</t>
  </si>
  <si>
    <t>Histone H3.1</t>
  </si>
  <si>
    <t>HIST1H3A</t>
  </si>
  <si>
    <t>Histone H3.2</t>
  </si>
  <si>
    <t>HIST2H3A</t>
  </si>
  <si>
    <t>Histone H3</t>
  </si>
  <si>
    <t>HIST2H3PS2</t>
  </si>
  <si>
    <t>Homeobox-containing protein 1</t>
  </si>
  <si>
    <t>HMBOX1</t>
  </si>
  <si>
    <t>Hepatocyte nuclear factor 1-beta</t>
  </si>
  <si>
    <t>HNF1B</t>
  </si>
  <si>
    <t>Hepatocyte nuclear factor 4-alpha</t>
  </si>
  <si>
    <t>HNF4A</t>
  </si>
  <si>
    <t>Homeobox and leucine zipper protein Homez</t>
  </si>
  <si>
    <t>HOMEZ</t>
  </si>
  <si>
    <t>Heat shock factor protein 2</t>
  </si>
  <si>
    <t>HSF2</t>
  </si>
  <si>
    <t>Heat shock protein 105 kDa</t>
  </si>
  <si>
    <t>HSPH1</t>
  </si>
  <si>
    <t>DNA helicase INO80</t>
  </si>
  <si>
    <t>INO80</t>
  </si>
  <si>
    <t>Interferon regulatory factor 2</t>
  </si>
  <si>
    <t>IRF2</t>
  </si>
  <si>
    <t>Interferon regulatory factor 2-binding protein 2</t>
  </si>
  <si>
    <t>IRF2BP2</t>
  </si>
  <si>
    <t>Jun dimerization protein 2</t>
  </si>
  <si>
    <t>JDP2</t>
  </si>
  <si>
    <t>Histone acetyltransferase KAT6A</t>
  </si>
  <si>
    <t>KAT6A;MYST3</t>
  </si>
  <si>
    <t>Lysine-specific demethylase 2B</t>
  </si>
  <si>
    <t>KDM2B</t>
  </si>
  <si>
    <t>Lysine-specific demethylase 4A</t>
  </si>
  <si>
    <t>KDM4A</t>
  </si>
  <si>
    <t>Lysine-specific demethylase 5B</t>
  </si>
  <si>
    <t>KDM5B</t>
  </si>
  <si>
    <t>Uncharacterized protein KIAA1958</t>
  </si>
  <si>
    <t>KIAA1958</t>
  </si>
  <si>
    <t>Krueppel-like factor 12</t>
  </si>
  <si>
    <t>KLF12</t>
  </si>
  <si>
    <t>Krueppel-like factor 5</t>
  </si>
  <si>
    <t>KLF5</t>
  </si>
  <si>
    <t>Histone-lysine N-methyltransferase 2C</t>
  </si>
  <si>
    <t>KMT2C</t>
  </si>
  <si>
    <t>Lethal(3)malignant brain tumor-like protein 2</t>
  </si>
  <si>
    <t>L3MBTL2</t>
  </si>
  <si>
    <t>Ligand-dependent corepressor</t>
  </si>
  <si>
    <t>LCOR</t>
  </si>
  <si>
    <t>Protein lin-37 homolog</t>
  </si>
  <si>
    <t>LIN37</t>
  </si>
  <si>
    <t>LIM and cysteine-rich domains protein 1</t>
  </si>
  <si>
    <t>LMCD1</t>
  </si>
  <si>
    <t>Transcription factor MafF</t>
  </si>
  <si>
    <t>MAFF</t>
  </si>
  <si>
    <t>Transcription factor MafG</t>
  </si>
  <si>
    <t>MAFG</t>
  </si>
  <si>
    <t>Transcription factor MafK</t>
  </si>
  <si>
    <t>MAFK</t>
  </si>
  <si>
    <t>Mastermind-like protein 1</t>
  </si>
  <si>
    <t>MAML1</t>
  </si>
  <si>
    <t>Mastermind-like protein 2</t>
  </si>
  <si>
    <t>MAML2</t>
  </si>
  <si>
    <t>Methyl-CpG-binding domain protein 1</t>
  </si>
  <si>
    <t>MBD1</t>
  </si>
  <si>
    <t>MAP3K12-binding inhibitory protein 1</t>
  </si>
  <si>
    <t>MBIP</t>
  </si>
  <si>
    <t>MBT domain-containing protein 1</t>
  </si>
  <si>
    <t>MBTD1</t>
  </si>
  <si>
    <t>Methyl-CpG-binding protein 2</t>
  </si>
  <si>
    <t>MECP2</t>
  </si>
  <si>
    <t>Mediator of RNA polymerase II transcription subunit 13</t>
  </si>
  <si>
    <t>MED13</t>
  </si>
  <si>
    <t>Mediator of RNA polymerase II transcription subunit 7</t>
  </si>
  <si>
    <t>MED7</t>
  </si>
  <si>
    <t>Mediator of RNA polymerase II transcription subunit 9</t>
  </si>
  <si>
    <t>MED9</t>
  </si>
  <si>
    <t>Myocyte-specific enhancer factor 2D</t>
  </si>
  <si>
    <t>MEF2D</t>
  </si>
  <si>
    <t>MGA</t>
  </si>
  <si>
    <t>Mis18-binding protein 1</t>
  </si>
  <si>
    <t>MIS18BP1</t>
  </si>
  <si>
    <t>Microphthalmia-associated transcription factor</t>
  </si>
  <si>
    <t>MITF</t>
  </si>
  <si>
    <t>MKL/myocardin-like protein 1</t>
  </si>
  <si>
    <t>mkl1;MKL1</t>
  </si>
  <si>
    <t>Protein AF-9</t>
  </si>
  <si>
    <t>MLLT3</t>
  </si>
  <si>
    <t>MORC family CW-type zinc finger protein 3</t>
  </si>
  <si>
    <t>MORC3</t>
  </si>
  <si>
    <t>MORC family CW-type zinc finger protein 4</t>
  </si>
  <si>
    <t>MORC4</t>
  </si>
  <si>
    <t>Myb/SANT-like DNA-binding domain-containing protein 2</t>
  </si>
  <si>
    <t>MSANTD2</t>
  </si>
  <si>
    <t>Myb/SANT-like DNA-binding domain-containing protein 4</t>
  </si>
  <si>
    <t>MSANTD4</t>
  </si>
  <si>
    <t>Myb-related protein B</t>
  </si>
  <si>
    <t>MYBL2</t>
  </si>
  <si>
    <t>Myelin regulatory factor;Myelin regulatory factor, N-terminal;Myelin regulatory factor, C-terminal</t>
  </si>
  <si>
    <t>MYRF</t>
  </si>
  <si>
    <t>NGFI-A-binding protein 1</t>
  </si>
  <si>
    <t>NAB1</t>
  </si>
  <si>
    <t>Nucleus accumbens-associated protein 2</t>
  </si>
  <si>
    <t>NACC2</t>
  </si>
  <si>
    <t>H/ACA ribonucleoprotein complex non-core subunit NAF1</t>
  </si>
  <si>
    <t>NAF1</t>
  </si>
  <si>
    <t>Nuclear receptor coactivator 2</t>
  </si>
  <si>
    <t>NCOA2</t>
  </si>
  <si>
    <t>Nuclear receptor coactivator 3</t>
  </si>
  <si>
    <t>NCOA3</t>
  </si>
  <si>
    <t>Nuclear factor of activated T-cells 5</t>
  </si>
  <si>
    <t>NFAT5</t>
  </si>
  <si>
    <t>Nuclear factor of activated T-cells, cytoplasmic 2</t>
  </si>
  <si>
    <t>NFATC2</t>
  </si>
  <si>
    <t>Nuclear factor interleukin-3-regulated protein</t>
  </si>
  <si>
    <t>NFIL3</t>
  </si>
  <si>
    <t>Nuclear factor related to kappa-B-binding protein</t>
  </si>
  <si>
    <t>NFRKB</t>
  </si>
  <si>
    <t>NF-kappa-B inhibitor-interacting Ras-like protein 2</t>
  </si>
  <si>
    <t>NKIRAS2</t>
  </si>
  <si>
    <t>NK-tumor recognition protein;Putative peptidyl-prolyl cis-trans isomerase</t>
  </si>
  <si>
    <t>NKTR</t>
  </si>
  <si>
    <t>Nucleoside diphosphate kinase A</t>
  </si>
  <si>
    <t>NME1</t>
  </si>
  <si>
    <t>Nucleolar protein 4-like</t>
  </si>
  <si>
    <t>NOL4L</t>
  </si>
  <si>
    <t>Protein NPAT</t>
  </si>
  <si>
    <t>NPAT</t>
  </si>
  <si>
    <t>Oxysterols receptor LXR-beta</t>
  </si>
  <si>
    <t>NR1H2</t>
  </si>
  <si>
    <t>Nuclear receptor subfamily 5 group A member 2</t>
  </si>
  <si>
    <t>NR5A2</t>
  </si>
  <si>
    <t>Nuclear receptor-interacting protein 1</t>
  </si>
  <si>
    <t>NRIP1</t>
  </si>
  <si>
    <t>Histone-lysine N-methyltransferase, H3 lysine-36 and H4 lysine-20 specific</t>
  </si>
  <si>
    <t>NSD1</t>
  </si>
  <si>
    <t>Non-structural maintenance of chromosomes element 4 homolog A</t>
  </si>
  <si>
    <t>NSMCE4A</t>
  </si>
  <si>
    <t>Nuclear pore complex protein Nup214</t>
  </si>
  <si>
    <t>NUP214</t>
  </si>
  <si>
    <t>Origin recognition complex subunit 2</t>
  </si>
  <si>
    <t>ORC2</t>
  </si>
  <si>
    <t>Polycomb group RING finger protein 6</t>
  </si>
  <si>
    <t>PCGF6</t>
  </si>
  <si>
    <t>PCM1</t>
  </si>
  <si>
    <t>Pericentriolar material 1 protein</t>
  </si>
  <si>
    <t>PHD finger protein 10</t>
  </si>
  <si>
    <t>PHF10</t>
  </si>
  <si>
    <t>PHD finger protein 12</t>
  </si>
  <si>
    <t>PHF12</t>
  </si>
  <si>
    <t>PHD finger protein 14</t>
  </si>
  <si>
    <t>PHF14</t>
  </si>
  <si>
    <t>PHD finger protein 20-like protein 1</t>
  </si>
  <si>
    <t>PHF20L1</t>
  </si>
  <si>
    <t>PHD finger protein 23</t>
  </si>
  <si>
    <t>PHF23</t>
  </si>
  <si>
    <t>E3 SUMO-protein ligase PIAS1</t>
  </si>
  <si>
    <t>PIAS1</t>
  </si>
  <si>
    <t>E3 SUMO-protein ligase PIAS3</t>
  </si>
  <si>
    <t>PIAS3</t>
  </si>
  <si>
    <t>E3 SUMO-protein ligase PIAS4</t>
  </si>
  <si>
    <t>PIAS4</t>
  </si>
  <si>
    <t>Homeobox protein PKNOX1</t>
  </si>
  <si>
    <t>PKNOX1</t>
  </si>
  <si>
    <t>Protein PML</t>
  </si>
  <si>
    <t>PML</t>
  </si>
  <si>
    <t>Arginine/serine-rich protein PNISR</t>
  </si>
  <si>
    <t>PNISR</t>
  </si>
  <si>
    <t>Pogo transposable element with KRAB domain</t>
  </si>
  <si>
    <t>POGK</t>
  </si>
  <si>
    <t>DNA-directed RNA polymerase III subunit RPC4</t>
  </si>
  <si>
    <t>POLR3D</t>
  </si>
  <si>
    <t>DNA-directed RNA polymerase III subunit RPC5</t>
  </si>
  <si>
    <t>POLR3E</t>
  </si>
  <si>
    <t>DNA-directed RNA polymerase III subunit RPC6</t>
  </si>
  <si>
    <t>POLR3F</t>
  </si>
  <si>
    <t>Periphilin-1</t>
  </si>
  <si>
    <t>PPHLN1</t>
  </si>
  <si>
    <t>PR domain zinc finger protein 15</t>
  </si>
  <si>
    <t>PRDM15;ZNF298</t>
  </si>
  <si>
    <t>PR domain zinc finger protein 2</t>
  </si>
  <si>
    <t>PRDM2</t>
  </si>
  <si>
    <t>Poly(U)-binding-splicing factor PUF60</t>
  </si>
  <si>
    <t>PUF60</t>
  </si>
  <si>
    <t>E3 ubiquitin-protein ligase RAD18</t>
  </si>
  <si>
    <t>RAD18</t>
  </si>
  <si>
    <t>Helicase ARIP4</t>
  </si>
  <si>
    <t>RAD54L2</t>
  </si>
  <si>
    <t>Histone-binding protein RBBP7</t>
  </si>
  <si>
    <t>RBBP7</t>
  </si>
  <si>
    <t>DNA endonuclease RBBP8</t>
  </si>
  <si>
    <t>RBBP8</t>
  </si>
  <si>
    <t>REST corepressor 1</t>
  </si>
  <si>
    <t>RCOR1</t>
  </si>
  <si>
    <t>REST corepressor 3</t>
  </si>
  <si>
    <t>RCOR3</t>
  </si>
  <si>
    <t>DNA-binding protein RFX2;Transcription factor RFX3</t>
  </si>
  <si>
    <t>RFX2;RFX3</t>
  </si>
  <si>
    <t>RanBP2-like and GRIP domain-containing protein 3;RanBP2-like and GRIP domain-containing protein 4</t>
  </si>
  <si>
    <t>RGPD3;RGPD4</t>
  </si>
  <si>
    <t>Zinc finger protein Rlf</t>
  </si>
  <si>
    <t>RLF</t>
  </si>
  <si>
    <t>RecQ-mediated genome instability protein 1</t>
  </si>
  <si>
    <t>RMI1</t>
  </si>
  <si>
    <t>E3 ubiquitin-protein ligase Arkadia</t>
  </si>
  <si>
    <t>RNF111</t>
  </si>
  <si>
    <t>E3 ubiquitin-protein ligase RING2</t>
  </si>
  <si>
    <t>RNF2</t>
  </si>
  <si>
    <t>60S ribosomal protein L26</t>
  </si>
  <si>
    <t>RPL26;KRBA2;RPL26L1</t>
  </si>
  <si>
    <t>Ras-responsive element-binding protein 1</t>
  </si>
  <si>
    <t>RREB1</t>
  </si>
  <si>
    <t>Retinoic acid receptor RXR-alpha</t>
  </si>
  <si>
    <t>RXRA</t>
  </si>
  <si>
    <t>Retinoic acid receptor RXR-beta</t>
  </si>
  <si>
    <t>RXRB</t>
  </si>
  <si>
    <t>Protein S100-A11;Protein S100-A11, N-terminally processed</t>
  </si>
  <si>
    <t>S100A11</t>
  </si>
  <si>
    <t>Protein S100;Protein S100-A6</t>
  </si>
  <si>
    <t>S100A6</t>
  </si>
  <si>
    <t>Histone deacetylase complex subunit SAP130</t>
  </si>
  <si>
    <t>SAP130</t>
  </si>
  <si>
    <t>Sentrin-specific protease 2</t>
  </si>
  <si>
    <t>SENP2</t>
  </si>
  <si>
    <t>Sentrin-specific protease 6</t>
  </si>
  <si>
    <t>SENP6</t>
  </si>
  <si>
    <t>Histone-lysine N-methyltransferase SETD1B</t>
  </si>
  <si>
    <t>SETD1B</t>
  </si>
  <si>
    <t>SUMO-interacting motif-containing protein 1</t>
  </si>
  <si>
    <t>SIMC1</t>
  </si>
  <si>
    <t>Paired amphipathic helix protein Sin3b</t>
  </si>
  <si>
    <t>SIN3B</t>
  </si>
  <si>
    <t>Ski-like protein</t>
  </si>
  <si>
    <t>SKIL</t>
  </si>
  <si>
    <t>Structure-specific endonuclease subunit SLX4</t>
  </si>
  <si>
    <t>SLX4</t>
  </si>
  <si>
    <t>Protein SLX4IP</t>
  </si>
  <si>
    <t>SLX4IP</t>
  </si>
  <si>
    <t>Mothers against decapentaplegic homolog 4</t>
  </si>
  <si>
    <t>SMAD4</t>
  </si>
  <si>
    <t>Probable global transcription activator SNF2L1</t>
  </si>
  <si>
    <t>SMARCA1</t>
  </si>
  <si>
    <t>Transcription factor SOX-9</t>
  </si>
  <si>
    <t>SOX9</t>
  </si>
  <si>
    <t>Nuclear autoantigen Sp-100</t>
  </si>
  <si>
    <t>SP100</t>
  </si>
  <si>
    <t>Sin3 histone deacetylase corepressor complex component SDS3</t>
  </si>
  <si>
    <t>SUDS3</t>
  </si>
  <si>
    <t>Small ubiquitin-related modifier 3</t>
  </si>
  <si>
    <t>SUMO3</t>
  </si>
  <si>
    <t>Transcription initiation protein SPT3 homolog</t>
  </si>
  <si>
    <t>SUPT3H</t>
  </si>
  <si>
    <t>STAGA complex 65 subunit gamma</t>
  </si>
  <si>
    <t>SUPT7L</t>
  </si>
  <si>
    <t>Transcriptional adapter 3</t>
  </si>
  <si>
    <t>TADA3</t>
  </si>
  <si>
    <t>Transcription initiation factor TFIID subunit 12</t>
  </si>
  <si>
    <t>TAF12</t>
  </si>
  <si>
    <t>Transcription factor 7-like 2</t>
  </si>
  <si>
    <t>TCF7L2</t>
  </si>
  <si>
    <t>Tyrosyl-DNA phosphodiesterase 1</t>
  </si>
  <si>
    <t>TDP1</t>
  </si>
  <si>
    <t>Transcriptional enhancer factor TEF-3</t>
  </si>
  <si>
    <t>TEAD4</t>
  </si>
  <si>
    <t>Telomeric repeat-binding factor 2</t>
  </si>
  <si>
    <t>TERF2</t>
  </si>
  <si>
    <t>Telomeric repeat-binding factor 2-interacting protein 1</t>
  </si>
  <si>
    <t>TERF2IP</t>
  </si>
  <si>
    <t>Transcription factor AP-2-alpha</t>
  </si>
  <si>
    <t>TFAP2A</t>
  </si>
  <si>
    <t>Transcription factor AP-2 gamma</t>
  </si>
  <si>
    <t>TFAP2C</t>
  </si>
  <si>
    <t>Transcription factor AP-2-delta</t>
  </si>
  <si>
    <t>TFAP2D</t>
  </si>
  <si>
    <t>Transcription factor AP-4</t>
  </si>
  <si>
    <t>TFAP4</t>
  </si>
  <si>
    <t>TCF3 fusion partner</t>
  </si>
  <si>
    <t>TFPT</t>
  </si>
  <si>
    <t>Tigger transposable element-derived protein 5</t>
  </si>
  <si>
    <t>TIGD5</t>
  </si>
  <si>
    <t>Lamina-associated polypeptide 2, isoform alpha;Thymopoietin;Thymopentin</t>
  </si>
  <si>
    <t>TMPO</t>
  </si>
  <si>
    <t>Trinucleotide repeat-containing gene 18 protein</t>
  </si>
  <si>
    <t>TNRC18</t>
  </si>
  <si>
    <t>E3 ubiquitin-protein ligase Topors</t>
  </si>
  <si>
    <t>TOPORS</t>
  </si>
  <si>
    <t>Tubulin beta-2A chain</t>
  </si>
  <si>
    <t>TUBB2A</t>
  </si>
  <si>
    <t>Thioredoxin</t>
  </si>
  <si>
    <t>TXN</t>
  </si>
  <si>
    <t>SUMO-activating enzyme subunit 2</t>
  </si>
  <si>
    <t>UBA2</t>
  </si>
  <si>
    <t>SUMO-conjugating enzyme UBC9</t>
  </si>
  <si>
    <t>UBE2I</t>
  </si>
  <si>
    <t>Ubinuclein-2</t>
  </si>
  <si>
    <t>UBN2</t>
  </si>
  <si>
    <t>Upstream-binding protein 1</t>
  </si>
  <si>
    <t>UBP1</t>
  </si>
  <si>
    <t>Upstream stimulatory factor 1</t>
  </si>
  <si>
    <t>USF1</t>
  </si>
  <si>
    <t>Vascular endothelial zinc finger 1</t>
  </si>
  <si>
    <t>VEZF1</t>
  </si>
  <si>
    <t>Vacuolar protein sorting-associated protein 72 homolog</t>
  </si>
  <si>
    <t>VPS72</t>
  </si>
  <si>
    <t>Histone-lysine N-methyltransferase NSD3</t>
  </si>
  <si>
    <t>WHSC1L1</t>
  </si>
  <si>
    <t>Protein Wiz</t>
  </si>
  <si>
    <t>WIZ</t>
  </si>
  <si>
    <t>YEATS domain-containing protein 2</t>
  </si>
  <si>
    <t>YEATS2</t>
  </si>
  <si>
    <t>Zinc finger BED domain-containing protein 1</t>
  </si>
  <si>
    <t>ZBED1</t>
  </si>
  <si>
    <t>Zinc finger and BTB domain-containing protein 1</t>
  </si>
  <si>
    <t>ZBTB1</t>
  </si>
  <si>
    <t>Zinc finger and BTB domain-containing protein 10</t>
  </si>
  <si>
    <t>ZBTB10</t>
  </si>
  <si>
    <t>Zinc finger and BTB domain-containing protein 12</t>
  </si>
  <si>
    <t>ZBTB12</t>
  </si>
  <si>
    <t>Zinc finger and BTB domain-containing protein 14</t>
  </si>
  <si>
    <t>ZBTB14</t>
  </si>
  <si>
    <t>Zinc finger and BTB domain-containing protein 2</t>
  </si>
  <si>
    <t>ZBTB2</t>
  </si>
  <si>
    <t>Zinc finger and BTB domain-containing protein 20</t>
  </si>
  <si>
    <t>ZBTB20</t>
  </si>
  <si>
    <t>Zinc finger and BTB domain-containing protein 21</t>
  </si>
  <si>
    <t>ZBTB21</t>
  </si>
  <si>
    <t>Zinc finger and BTB domain-containing protein 25</t>
  </si>
  <si>
    <t>ZBTB25</t>
  </si>
  <si>
    <t>Transcriptional regulator Kaiso</t>
  </si>
  <si>
    <t>ZBTB33</t>
  </si>
  <si>
    <t>Zinc finger and BTB domain-containing protein 37</t>
  </si>
  <si>
    <t>ZBTB37</t>
  </si>
  <si>
    <t>Zinc finger and BTB domain-containing protein 38</t>
  </si>
  <si>
    <t>ZBTB38</t>
  </si>
  <si>
    <t>Zinc finger and BTB domain-containing protein 4</t>
  </si>
  <si>
    <t>ZBTB4</t>
  </si>
  <si>
    <t>Zinc finger and BTB domain-containing protein 43</t>
  </si>
  <si>
    <t>ZBTB43</t>
  </si>
  <si>
    <t>Zinc finger and BTB domain-containing protein 44</t>
  </si>
  <si>
    <t>ZBTB44</t>
  </si>
  <si>
    <t>Zinc finger and BTB domain-containing protein 5</t>
  </si>
  <si>
    <t>ZBTB5</t>
  </si>
  <si>
    <t>Zinc finger and BTB domain-containing protein 6</t>
  </si>
  <si>
    <t>ZBTB6</t>
  </si>
  <si>
    <t>Zinc finger and BTB domain-containing protein 7A</t>
  </si>
  <si>
    <t>ZBTB7A</t>
  </si>
  <si>
    <t>Zinc finger and BTB domain-containing protein 9</t>
  </si>
  <si>
    <t>ZBTB9</t>
  </si>
  <si>
    <t>Zinc finger CCCH domain-containing protein 14</t>
  </si>
  <si>
    <t>ZC3H14</t>
  </si>
  <si>
    <t>Zinc finger E-box-binding homeobox 1</t>
  </si>
  <si>
    <t>ZEB1</t>
  </si>
  <si>
    <t>Zinc finger E-box-binding homeobox 2</t>
  </si>
  <si>
    <t>ZEB2</t>
  </si>
  <si>
    <t>Zinc finger homeobox protein 3</t>
  </si>
  <si>
    <t>ZFHX3</t>
  </si>
  <si>
    <t>Zinc finger homeobox protein 4</t>
  </si>
  <si>
    <t>ZFHX4</t>
  </si>
  <si>
    <t>Zinc finger protein 1 homolog</t>
  </si>
  <si>
    <t>ZFP1</t>
  </si>
  <si>
    <t>Zinc finger X-chromosomal protein</t>
  </si>
  <si>
    <t>ZFX</t>
  </si>
  <si>
    <t>Zinc fingers and homeoboxes protein 1</t>
  </si>
  <si>
    <t>ZHX1</t>
  </si>
  <si>
    <t>Zinc fingers and homeoboxes protein 2</t>
  </si>
  <si>
    <t>ZHX2</t>
  </si>
  <si>
    <t>Zinc fingers and homeoboxes protein 3</t>
  </si>
  <si>
    <t>ZHX3</t>
  </si>
  <si>
    <t>Zinc finger protein with KRAB and SCAN domains 1</t>
  </si>
  <si>
    <t>ZKSCAN1</t>
  </si>
  <si>
    <t>Zinc finger protein with KRAB and SCAN domains 5</t>
  </si>
  <si>
    <t>ZKSCAN5</t>
  </si>
  <si>
    <t>Zinc finger protein with KRAB and SCAN domains 8</t>
  </si>
  <si>
    <t>ZKSCAN8</t>
  </si>
  <si>
    <t>Zinc finger MIZ domain-containing protein 2</t>
  </si>
  <si>
    <t>ZMIZ2</t>
  </si>
  <si>
    <t>Zinc finger MYM-type protein 1</t>
  </si>
  <si>
    <t>ZMYM1</t>
  </si>
  <si>
    <t>Zinc finger MYM-type protein 2</t>
  </si>
  <si>
    <t>ZMYM2</t>
  </si>
  <si>
    <t>Zinc finger MYM-type protein 6</t>
  </si>
  <si>
    <t>ZMYM6</t>
  </si>
  <si>
    <t>Zinc finger MYND domain-containing protein 11</t>
  </si>
  <si>
    <t>ZMYND11</t>
  </si>
  <si>
    <t>Zinc finger protein 106</t>
  </si>
  <si>
    <t>ZNF106</t>
  </si>
  <si>
    <t>Zinc finger protein 148</t>
  </si>
  <si>
    <t>ZNF148</t>
  </si>
  <si>
    <t>Zinc finger protein 202</t>
  </si>
  <si>
    <t>ZNF202</t>
  </si>
  <si>
    <t>Zinc finger protein 213</t>
  </si>
  <si>
    <t>ZNF213</t>
  </si>
  <si>
    <t>Zinc finger protein 24</t>
  </si>
  <si>
    <t>ZNF24</t>
  </si>
  <si>
    <t>Zinc finger protein 263</t>
  </si>
  <si>
    <t>ZNF263</t>
  </si>
  <si>
    <t>Zinc finger protein 280C</t>
  </si>
  <si>
    <t>ZNF280C</t>
  </si>
  <si>
    <t>Zinc finger protein 282</t>
  </si>
  <si>
    <t>ZNF282</t>
  </si>
  <si>
    <t>Zinc finger protein 292</t>
  </si>
  <si>
    <t>ZNF292</t>
  </si>
  <si>
    <t>Zinc finger protein 35</t>
  </si>
  <si>
    <t>ZNF35</t>
  </si>
  <si>
    <t>Zinc finger protein 444</t>
  </si>
  <si>
    <t>ZNF444</t>
  </si>
  <si>
    <t>Zinc finger protein 445</t>
  </si>
  <si>
    <t>ZNF445</t>
  </si>
  <si>
    <t>Zinc finger protein 451</t>
  </si>
  <si>
    <t>ZNF451</t>
  </si>
  <si>
    <t>Zinc finger protein 462</t>
  </si>
  <si>
    <t>ZNF462</t>
  </si>
  <si>
    <t>Zinc finger protein 48</t>
  </si>
  <si>
    <t>ZNF48</t>
  </si>
  <si>
    <t>Zinc finger protein 496</t>
  </si>
  <si>
    <t>ZNF496</t>
  </si>
  <si>
    <t>Zinc finger protein 500</t>
  </si>
  <si>
    <t>ZNF500</t>
  </si>
  <si>
    <t>Zinc finger protein 518A</t>
  </si>
  <si>
    <t>ZNF518A</t>
  </si>
  <si>
    <t>Zinc finger protein 532</t>
  </si>
  <si>
    <t>ZNF532</t>
  </si>
  <si>
    <t>Zinc finger protein 618</t>
  </si>
  <si>
    <t>ZNF618</t>
  </si>
  <si>
    <t>Zinc finger protein 644</t>
  </si>
  <si>
    <t>ZNF644</t>
  </si>
  <si>
    <t>Zinc finger protein 646</t>
  </si>
  <si>
    <t>ZNF646</t>
  </si>
  <si>
    <t>Zinc finger protein 687</t>
  </si>
  <si>
    <t>ZNF687</t>
  </si>
  <si>
    <t>Zinc finger protein 770</t>
  </si>
  <si>
    <t>ZNF770</t>
  </si>
  <si>
    <t>Zinc finger protein 777</t>
  </si>
  <si>
    <t>ZNF777</t>
  </si>
  <si>
    <t>Zinc finger protein 800</t>
  </si>
  <si>
    <t>ZNF800</t>
  </si>
  <si>
    <t>Zinc finger protein 827</t>
  </si>
  <si>
    <t>ZNF827</t>
  </si>
  <si>
    <t>Box C/D snoRNA protein 1</t>
  </si>
  <si>
    <t>ZNHIT6</t>
  </si>
  <si>
    <t>ZZ-type zinc finger-containing protein 3</t>
  </si>
  <si>
    <t>ZZZ3</t>
  </si>
  <si>
    <t>SEPT2</t>
  </si>
  <si>
    <t>SEPT7</t>
  </si>
  <si>
    <t>SEPT8</t>
  </si>
  <si>
    <t>SEPT9</t>
  </si>
  <si>
    <t>SEPT10</t>
  </si>
  <si>
    <t>MARCH5</t>
  </si>
  <si>
    <t>PROTEIN NAMES</t>
  </si>
  <si>
    <t>GENE NAMES</t>
  </si>
  <si>
    <t>Matrix protein (IBV)</t>
  </si>
  <si>
    <t xml:space="preserve">Colors based on arbitrary 2-fold cut-off </t>
  </si>
  <si>
    <t>Data are sorted by average log2 ratio</t>
  </si>
  <si>
    <t>Tab 'IBV SUMO'</t>
  </si>
  <si>
    <t>675 host proteins qualified as SUMO2 substrates in both IBV experiments</t>
  </si>
  <si>
    <t>Changes to SUMO2 substrate modification following IBV infection are indicated by log2 ratio</t>
  </si>
  <si>
    <t>Data are sorted by average SUMO2 log2 ratio</t>
  </si>
  <si>
    <t>Red, IBV-induced SUMOylation (81 host substrates); blue, IBV-induced loss of SUMOylation (295 host substrates)</t>
  </si>
  <si>
    <t>Tab 'IBV Total'</t>
  </si>
  <si>
    <t>NP</t>
  </si>
  <si>
    <t>Non-structural protein 1 (IBV)</t>
  </si>
  <si>
    <t>Nucleoprotein (IBV)</t>
  </si>
  <si>
    <t>Hemagglutinin (IBV)</t>
  </si>
  <si>
    <t>RNA-directed RNA polymerase catalytic subunit (IBV)</t>
  </si>
  <si>
    <t>Neuraminidase (IBV)</t>
  </si>
  <si>
    <t>Polymerase acidic protein (IBV)</t>
  </si>
  <si>
    <t>Polymerase basic protein (IBV)</t>
  </si>
  <si>
    <t>4128 proteins quantified in total abundance in both IBV experiments (8 viral)</t>
  </si>
  <si>
    <t>Changes to total abundance following IBV infection are indicated by log2 ratio</t>
  </si>
  <si>
    <t>Red, IBV-induced increase (26 host proteins); blue, IBV-induced loss (41 host proteins)</t>
  </si>
  <si>
    <t>Tropomyosin 3</t>
  </si>
  <si>
    <t>TPM3</t>
  </si>
  <si>
    <t>Pericentriolar Material 1</t>
  </si>
  <si>
    <r>
      <t xml:space="preserve">Experimental set-up (see also Domingues </t>
    </r>
    <r>
      <rPr>
        <b/>
        <i/>
        <sz val="16"/>
        <color rgb="FF000000"/>
        <rFont val="Calibri"/>
        <family val="2"/>
        <scheme val="minor"/>
      </rPr>
      <t>et al</t>
    </r>
    <r>
      <rPr>
        <b/>
        <sz val="16"/>
        <color rgb="FF000000"/>
        <rFont val="Calibri"/>
        <family val="2"/>
        <scheme val="minor"/>
      </rPr>
      <t xml:space="preserve">., Cell Reports, 2015 for similar methodology): </t>
    </r>
  </si>
  <si>
    <r>
      <t xml:space="preserve">L </t>
    </r>
    <r>
      <rPr>
        <sz val="16"/>
        <color rgb="FF000000"/>
        <rFont val="Calibri"/>
        <family val="2"/>
        <scheme val="minor"/>
      </rPr>
      <t>(light): A549/TAP infected with IBV</t>
    </r>
  </si>
  <si>
    <r>
      <t xml:space="preserve">M </t>
    </r>
    <r>
      <rPr>
        <sz val="16"/>
        <color rgb="FF000000"/>
        <rFont val="Calibri"/>
        <family val="2"/>
        <scheme val="minor"/>
      </rPr>
      <t>(medium): A549/TAP-SUMO2 uninfected (mock)</t>
    </r>
  </si>
  <si>
    <r>
      <t xml:space="preserve">H </t>
    </r>
    <r>
      <rPr>
        <sz val="16"/>
        <color rgb="FF000000"/>
        <rFont val="Calibri"/>
        <family val="2"/>
        <scheme val="minor"/>
      </rPr>
      <t>(heavy): A549/TAP-SUMO2 infected with IBV</t>
    </r>
  </si>
  <si>
    <r>
      <t xml:space="preserve">M </t>
    </r>
    <r>
      <rPr>
        <sz val="16"/>
        <color rgb="FF000000"/>
        <rFont val="Calibri"/>
        <family val="2"/>
        <scheme val="minor"/>
      </rPr>
      <t>(medium): A549/TAP-SUMO2 infected with IBV</t>
    </r>
  </si>
  <si>
    <r>
      <t xml:space="preserve">H </t>
    </r>
    <r>
      <rPr>
        <sz val="16"/>
        <color rgb="FF000000"/>
        <rFont val="Calibri"/>
        <family val="2"/>
        <scheme val="minor"/>
      </rPr>
      <t>(heavy): A549/TAP-SUMO2 uninfected (mock)</t>
    </r>
  </si>
  <si>
    <t>a) ≤-1.15 (decreased SUMOylation)</t>
  </si>
  <si>
    <t>c) ≥1.15 (increased SUMOylation)</t>
  </si>
  <si>
    <t>a) ≤-1.10 (decreased SUMOylation)</t>
  </si>
  <si>
    <t>c) ≥1.1 (increased SUMOylation)</t>
  </si>
  <si>
    <t>Category</t>
  </si>
  <si>
    <t>Term</t>
  </si>
  <si>
    <t>Count</t>
  </si>
  <si>
    <t>PValue</t>
  </si>
  <si>
    <t>Genes</t>
  </si>
  <si>
    <t>Fold Enrichment</t>
  </si>
  <si>
    <t>Bonferroni</t>
  </si>
  <si>
    <t>Benjamini</t>
  </si>
  <si>
    <t>FDR</t>
  </si>
  <si>
    <t>MGA, MAX Dimerization Protein</t>
  </si>
  <si>
    <t>GOTERM_BP_DIRECT</t>
  </si>
  <si>
    <t>8467, 4869, 8607, 51773, 55320</t>
  </si>
  <si>
    <t>GO:0034080~CENP-A containing nucleosome assembly</t>
  </si>
  <si>
    <t>54487, 7175, 5430, 9972, 5903</t>
  </si>
  <si>
    <t>GO:0031047~gene silencing by RNA</t>
  </si>
  <si>
    <t>8243, 25909, 9126, 7514, 10274, 5885, 23047, 79980, 23137, 5903, 10735</t>
  </si>
  <si>
    <t>GO:0007062~sister chromatid cohesion</t>
  </si>
  <si>
    <t>7334, 1387, 2033, 5713, 6500</t>
  </si>
  <si>
    <t>GO:0002223~stimulatory C-type lectin receptor signaling pathway</t>
  </si>
  <si>
    <t>6595, 57492, 4209, 6599, 6598, 55274, 2033, 4664, 9759</t>
  </si>
  <si>
    <t>GO:0007399~nervous system development</t>
  </si>
  <si>
    <t>9994, 55749, 7014, 10036, 6598, 672, 79577, 2305, 55957, 55183, 9221, 7157, 2077, 10713, 10771</t>
  </si>
  <si>
    <t>GO:0007049~cell cycle</t>
  </si>
  <si>
    <t>53981, 84324, 9939, 7175, 9984, 10921, 22794, 9972, 5903</t>
  </si>
  <si>
    <t>GO:0006406~mRNA export from nucleus</t>
  </si>
  <si>
    <t>8467, 10514, 7913, 2033, 9031</t>
  </si>
  <si>
    <t>GO:0045815~positive regulation of gene expression, epigenetic</t>
  </si>
  <si>
    <t>5977, 1616, 4209, 55749, 84951, 22827, 9984, 672, 2033, 29115, 56259, 5885, 5371, 4297, 7157</t>
  </si>
  <si>
    <t>GO:0006915~apoptotic process</t>
  </si>
  <si>
    <t>23168, 79577, 10009, 9646, 9736, 123169, 6500, 6934</t>
  </si>
  <si>
    <t>GO:0016055~Wnt signaling pathway</t>
  </si>
  <si>
    <t>53981, 84324, 9939, 9984, 51585, 10921, 1478, 22794, 23064</t>
  </si>
  <si>
    <t>GO:0006369~termination of RNA polymerase II transcription</t>
  </si>
  <si>
    <t>92105, 6877, 5430, 65123, 6667</t>
  </si>
  <si>
    <t>GO:0042795~snRNA transcription from RNA polymerase II promoter</t>
  </si>
  <si>
    <t>2067, 3978, 2033, 2072, 5430</t>
  </si>
  <si>
    <t>GO:0006283~transcription-coupled nucleotide-excision repair</t>
  </si>
  <si>
    <t>23020, 53981, 9939, 55749, 4670, 988, 9343, 5411, 1478, 51585, 22794, 10236, 57703, 10992, 22938, 24148, 10921, 9879, 58509, 27336, 10594, 56259, 5430, 10713, 9416</t>
  </si>
  <si>
    <t>GO:0000398~mRNA splicing, via spliceosome</t>
  </si>
  <si>
    <t>7175, 1387, 2033, 9972, 3297, 5903</t>
  </si>
  <si>
    <t>GO:1900034~regulation of cellular response to heat</t>
  </si>
  <si>
    <t>53981, 84324, 9939, 9984, 51585, 10921, 1478, 22794</t>
  </si>
  <si>
    <t>GO:0031124~mRNA 3'-end processing</t>
  </si>
  <si>
    <t>2067, 7334, 54778, 7341, 2072, 6613, 7508</t>
  </si>
  <si>
    <t>GO:0070911~global genome nucleotide-excision repair</t>
  </si>
  <si>
    <t>6147, 7175, 6218, 6206, 9972, 6209, 5903</t>
  </si>
  <si>
    <t>GO:0019083~viral transcription</t>
  </si>
  <si>
    <t>7003, 9969, 84441, 6257, 6256, 22938, 3172, 2494, 1387, 6877, 5430, 7376, 2101, 10155, 9794, 2969</t>
  </si>
  <si>
    <t>GO:0006367~transcription initiation from RNA polymerase II promoter</t>
  </si>
  <si>
    <t>283149, 1387, 2033, 79577, 8607, 123169, 6934</t>
  </si>
  <si>
    <t>GO:1904837~beta-catenin-TCF complex assembly</t>
  </si>
  <si>
    <t>6147, 55127, 10885, 92345, 11103, 25926, 57050, 6218, 6206, 51018, 6209, 22984, 9221, 23481, 8602, 9790, 51602, 25879, 51096, 51729, 10199, 10813</t>
  </si>
  <si>
    <t>GO:0006364~rRNA processing</t>
  </si>
  <si>
    <t>8243, 9937, 79577, 8607, 79980, 4926, 7175, 9126, 157313, 3978, 10274, 29882, 5885, 23047, 10713, 29945, 55320, 5932, 23137, 10735</t>
  </si>
  <si>
    <t>GO:0051301~cell division</t>
  </si>
  <si>
    <t>9937, 8607, 9221, 55193, 4926, 7175, 9126, 157313, 10274, 29882, 5885, 55320, 29945, 5932, 10735, 23137</t>
  </si>
  <si>
    <t>GO:0007067~mitotic nuclear division</t>
  </si>
  <si>
    <t>6595, 7022, 84108, 688, 55689, 1108, 7707, 57673, 22938, 7020, 10919, 11016, 1050, 6928, 1523, 29915, 55506, 1387, 4152, 122953, 7541, 2101, 10155, 9612, 5927, 55758, 57594, 6256, 3297, 79813, 10915, 23168, 10664, 25836, 7175, 1810, 9646, 5932, 6935, 6934, 84838, 11278, 3660, 7514, 2033, 27086, 57659, 1786, 8204, 2077, 6239, 28996, 51341, 6944, 4783, 7376, 10771, 79577, 9759, 2305, 2736, 7157, 169792, 10499, 4999, 463, 57680, 4286, 6672, 3068</t>
  </si>
  <si>
    <t>GO:0000122~negative regulation of transcription from RNA polymerase II promoter</t>
  </si>
  <si>
    <t>9939, 84081, 9343, 22827, 9984, 51755, 10284, 10992, 9360, 24148, 51747, 9406, 6830, 51729, 10921, 10199, 10594, 58517, 55131, 10713, 9169, 9416</t>
  </si>
  <si>
    <t>GO:0008380~RNA splicing</t>
  </si>
  <si>
    <t>6595, 84108, 7023, 55689, 7707, 5371, 5991, 22938, 7020, 1050, 1051, 7994, 4152, 7541, 51773, 10155, 6662, 5926, 672, 112939, 79813, 1616, 10664, 25836, 7341, 10009, 9682, 10765, 6935, 6605, 6934, 7572, 138151, 27086, 57659, 54737, 1998, 51341, 7376, 49854, 8427, 10514, 9759, 2305, 7157, 463, 57680, 6672, 4664, 10127</t>
  </si>
  <si>
    <t>GO:0045892~negative regulation of transcription, DNA-templated</t>
  </si>
  <si>
    <t>8243, 10401, 5371, 641, 9126, 10274, 5885, 9972, 6613, 10155, 54780, 10735, 23137, 83746, 79677, 672, 26054, 7508, 7157, 5903, 51602, 4286, 7175, 197370, 6672, 7341</t>
  </si>
  <si>
    <t>GO:0016925~protein sumoylation</t>
  </si>
  <si>
    <t>6595, 84838, 6594, 7023, 9969, 688, 6599, 6018, 29028, 5991, 8204, 7020, 641, 8467, 6928, 2296, 26298, 1998, 3172, 28996, 6239, 745, 1387, 7994, 55023, 7376, 51773, 10155, 3170, 6662, 4863, 5927, 672, 4869, 9759, 2305, 2736, 6667, 4297, 7157, 10743, 463, 57680, 10664, 4286, 2494, 54778, 6672</t>
  </si>
  <si>
    <t>GO:0045893~positive regulation of transcription, DNA-templated</t>
  </si>
  <si>
    <t>6595, 7022, 988, 6599, 6598, 1108, 1106, 1105, 5990, 22938, 1523, 8467, 7391, 29915, 5989, 9203, 27336, 122953, 5885, 5926, 672, 6294, 3298, 116113, 8019, 6935, 6605, 5932, 6934, 55311, 11278, 3607, 55257, 27086, 9849, 8204, 3172, 1998, 6046, 3170, 10902, 51742, 10284, 8607, 9569, 169792, 9667, 7913, 4286, 7716, 9189, 54989, 2969</t>
  </si>
  <si>
    <t>GO:0006357~regulation of transcription from RNA polymerase II promoter</t>
  </si>
  <si>
    <t>6594, 81611, 65980, 6599, 6598, 1106, 57050, 1105, 1786, 8467, 6046, 55506, 6944, 51773, 10155, 3170, 10771, 57492, 83746, 55193, 1616, 57680, 10664, 7913, 8019, 6605</t>
  </si>
  <si>
    <t>GO:0016569~covalent chromatin modification</t>
  </si>
  <si>
    <t>6595, 7022, 4209, 7023, 9969, 688, 6599, 6018, 6598, 7707, 29028, 5371, 5991, 22938, 7020, 1050, 6928, 2296, 1051, 7391, 26298, 1387, 1820, 55023, 2101, 5885, 6613, 9794, 23036, 10155, 83637, 6662, 5926, 84441, 672, 6257, 6294, 6256, 57591, 4297, 3298, 24148, 3297, 283149, 23168, 4605, 10664, 25836, 5316, 23064, 4691, 9646, 6935, 6934, 11278, 3660, 3607, 2033, 27086, 8204, 28996, 3172, 10274, 7376, 57018, 10902, 3170, 123169, 83741, 79577, 51742, 9759, 2305, 6667, 2736, 1012, 7157, 169792, 10743, 10499, 57680, 4286, 54778, 2494</t>
  </si>
  <si>
    <t>GO:0045944~positive regulation of transcription from RNA polymerase II promoter</t>
  </si>
  <si>
    <t>7514, 2033, 4869, 10992, 6667, 22938, 7157, 5903, 11016, 1050, 1616, 6830, 29915, 7175, 1387, 7341, 6672, 6877, 9972, 9682, 10771</t>
  </si>
  <si>
    <t>GO:0016032~viral process</t>
  </si>
  <si>
    <t>1108, 2033, 672, 5371, 64769, 7157, 10919, 79813, 641, 11198, 28996, 80010, 7994, 6877, 6749, 5932</t>
  </si>
  <si>
    <t>GO:1901796~regulation of signal transduction by p53 class mediator</t>
  </si>
  <si>
    <t>7022, 4209, 3660, 7023, 688, 3607, 7707, 2033, 7020, 11198, 1050, 7391, 2296, 1051, 26298, 6239, 10274, 1820, 4152, 6749, 4783, 5885, 23036, 6662, 5926, 5927, 2305, 2736, 3298, 4297, 7157, 169792, 10915, 463, 4605, 27125, 7913, 10664, 4286, 6877, 7716, 5430, 5316, 2969</t>
  </si>
  <si>
    <t>GO:0006366~transcription from RNA polymerase II promoter</t>
  </si>
  <si>
    <t>55749, 51575, 84146, 6018, 1108, 10401, 1106, 29028, 5371, 8125, 11016, 2296, 284119, 1387, 51773, 7745, 23067, 23269, 26009, 55193, 9736, 1616, 27125, 7341, 6877, 9646, 22850, 51105, 7799, 22992, 84324, 144108, 25909, 152485, 6749, 23394, 49854, 23099, 7112, 9994, 100861412, 8427, 10514, 55205, 83746, 9569, 6667, 10499, 163033, 353274, 5430, 79776, 4300, 9031, 10127, 6595, 56252, 55689, 5991, 5990, 162239, 9406, 1051, 6830, 55274, 7994, 2101, 7586, 26048, 7584, 5411, 6257, 5977, 5316, 3660, 65980, 3607, 2033, 65986, 84458, 6239, 11176, 10773, 10902, 221037, 57645, 22827, 29115, 51742, 8607, 64769, 7157, 7760, 114991, 54386, 463, 4286, 9726, 2494, 4664, 23660, 30836, 50809</t>
  </si>
  <si>
    <t>GO:0006355~regulation of transcription, DNA-templated</t>
  </si>
  <si>
    <t>55749, 4209, 84146, 51575, 6018, 1108, 10401, 1106, 57673, 29028, 5371, 1105, 8125, 11016, 1523, 745, 10921, 27336, 122953, 7541, 7745, 55758, 672, 23067, 23269, 26009, 6294, 112939, 55193, 3297, 283149, 1616, 1810, 8019, 10009, 9646, 22850, 55311, 5757, 138151, 7799, 27086, 22992, 1786, 54737, 2077, 2975, 144108, 1998, 28996, 6944, 152485, 23394, 49854, 23099, 9994, 100861412, 10514, 8427, 83741, 55205, 83746, 9759, 10284, 2305, 9569, 10499, 163033, 57680, 6672, 353274, 4300, 79776, 84717, 9031, 10127, 6595, 6594, 84108, 988, 56252, 6599, 6598, 25926, 5991, 5990, 162239, 1050, 6928, 1051, 6830, 5989, 55274, 7994, 2101, 83637, 57492, 9612, 7586, 7584, 26048, 5411, 6257, 57594, 6256, 57591, 5977, 116113, 9682, 10765, 6935, 6934, 84838, 7572, 11278, 65980, 65986, 55257, 84458, 57659, 9849, 8204, 3172, 11176, 6046, 51341, 10773, 7376, 57018, 3170, 10902, 10771, 221037, 4863, 9329, 22827, 29115, 51742, 8607, 64769, 114991, 7157, 7760, 54386, 9667, 9726, 2494, 4664, 54989, 3068, 23660, 30836</t>
  </si>
  <si>
    <t>GO:0006351~transcription, DNA-templated</t>
  </si>
  <si>
    <t>%</t>
  </si>
  <si>
    <t>b) -1.14 to 1.14 (unchanged SUMOylation)</t>
  </si>
  <si>
    <t>b) -1.09 to 1.09 (unchanged SUMOylation)</t>
  </si>
  <si>
    <r>
      <rPr>
        <b/>
        <sz val="16"/>
        <color rgb="FF000000"/>
        <rFont val="Calibri"/>
        <family val="2"/>
        <scheme val="minor"/>
      </rPr>
      <t>E1)</t>
    </r>
    <r>
      <rPr>
        <sz val="16"/>
        <color rgb="FF000000"/>
        <rFont val="Calibri"/>
        <family val="2"/>
        <scheme val="minor"/>
      </rPr>
      <t xml:space="preserve"> A549 cells expressing TAP only or TAP-SUMO2 were infected with IBV (MOI of 5 PFU/cell) for 24h at 33˚C</t>
    </r>
  </si>
  <si>
    <r>
      <rPr>
        <b/>
        <sz val="16"/>
        <color rgb="FF000000"/>
        <rFont val="Calibri"/>
        <family val="2"/>
        <scheme val="minor"/>
      </rPr>
      <t>E2)</t>
    </r>
    <r>
      <rPr>
        <sz val="16"/>
        <color rgb="FF000000"/>
        <rFont val="Calibri"/>
        <family val="2"/>
        <scheme val="minor"/>
      </rPr>
      <t xml:space="preserve"> A549 cells expressing TAP only or TAP-SUMO2 were infected with IBV (MOI of 5 PFU/cell) for 24h at 33</t>
    </r>
    <r>
      <rPr>
        <sz val="16"/>
        <color rgb="FF000000"/>
        <rFont val="Calibri"/>
        <family val="2"/>
      </rPr>
      <t>˚C</t>
    </r>
  </si>
  <si>
    <t>SILAC experimental setup E1:</t>
  </si>
  <si>
    <t>SILAC experimental setup E2:</t>
  </si>
  <si>
    <t>Original cut-off ratios defining changes in SUMO2 modification (PUR H/M log2 ratios E1):</t>
  </si>
  <si>
    <t>Original cut-off ratios defining changes in SUMO2 modification (PUR M/H log2 ratios E2):</t>
  </si>
  <si>
    <t>Average Log2 (SUMO2 IBV/SUMO2 Mock)</t>
  </si>
  <si>
    <t>Average Log2 (Total IBV/Total Mock)</t>
  </si>
  <si>
    <t>E1 Log2 (SUMO2 IBV/SUMO2 Mock)</t>
  </si>
  <si>
    <t>E2 Log2 (SUMO2 IBV/SUMO2 Mock)</t>
  </si>
  <si>
    <t>E1 Log2 (Total IBV/Total Mock)</t>
  </si>
  <si>
    <t>E2 Log2 (Total IBV/Total Mock)</t>
  </si>
  <si>
    <r>
      <t xml:space="preserve">Pathway enrichment analyses of infection-induced SUMO changers (2-fold cut-off) with DAVID (Huang da </t>
    </r>
    <r>
      <rPr>
        <i/>
        <sz val="16"/>
        <color rgb="FF000000"/>
        <rFont val="Calibri"/>
        <family val="2"/>
        <scheme val="minor"/>
      </rPr>
      <t>et al</t>
    </r>
    <r>
      <rPr>
        <sz val="16"/>
        <color rgb="FF000000"/>
        <rFont val="Calibri"/>
        <family val="2"/>
        <scheme val="minor"/>
      </rPr>
      <t xml:space="preserve">., 2009a, Huang da </t>
    </r>
    <r>
      <rPr>
        <i/>
        <sz val="16"/>
        <color rgb="FF000000"/>
        <rFont val="Calibri"/>
        <family val="2"/>
        <scheme val="minor"/>
      </rPr>
      <t>et al</t>
    </r>
    <r>
      <rPr>
        <sz val="16"/>
        <color rgb="FF000000"/>
        <rFont val="Calibri"/>
        <family val="2"/>
        <scheme val="minor"/>
      </rPr>
      <t>., 2009b)</t>
    </r>
  </si>
  <si>
    <t>Tab 'IBV SUMO GO TERMS'</t>
  </si>
  <si>
    <r>
      <t xml:space="preserve">Huang da W, </t>
    </r>
    <r>
      <rPr>
        <i/>
        <sz val="16"/>
        <color theme="1"/>
        <rFont val="Calibri"/>
        <family val="2"/>
        <scheme val="minor"/>
      </rPr>
      <t>et al.,</t>
    </r>
    <r>
      <rPr>
        <sz val="16"/>
        <color theme="1"/>
        <rFont val="Calibri"/>
        <family val="2"/>
        <scheme val="minor"/>
      </rPr>
      <t xml:space="preserve"> (2009) Systematic and integrative analysis of large gene lists using DAVID bioinformatics resources. Nature protocols 4(1):44-57.</t>
    </r>
  </si>
  <si>
    <r>
      <t xml:space="preserve">Huang da W, </t>
    </r>
    <r>
      <rPr>
        <i/>
        <sz val="16"/>
        <color theme="1"/>
        <rFont val="Calibri"/>
        <family val="2"/>
        <scheme val="minor"/>
      </rPr>
      <t>et al.,</t>
    </r>
    <r>
      <rPr>
        <sz val="16"/>
        <color theme="1"/>
        <rFont val="Calibri"/>
        <family val="2"/>
        <scheme val="minor"/>
      </rPr>
      <t xml:space="preserve"> (2009) Bioinformatics enrichment tools: paths toward the comprehensive functional analysis of large gene lists. Nucleic acids research 37(1):1-13.</t>
    </r>
  </si>
  <si>
    <t>List of all identified SUMO substrates was used as background dataset</t>
  </si>
  <si>
    <t>Cut-offs: Gene Count&gt; 5; % of identified pathway genes&gt; 5; p value &lt; 0.001; FDR &lt; 0.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b/>
      <sz val="16"/>
      <color rgb="FF000000"/>
      <name val="Calibri"/>
      <family val="2"/>
      <scheme val="minor"/>
    </font>
    <font>
      <sz val="16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i/>
      <sz val="16"/>
      <color rgb="FF00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0070C0"/>
      <name val="Calibri"/>
      <family val="2"/>
      <scheme val="minor"/>
    </font>
    <font>
      <sz val="16"/>
      <color rgb="FF000000"/>
      <name val="Calibri"/>
      <family val="2"/>
    </font>
    <font>
      <sz val="12"/>
      <color theme="1"/>
      <name val="Calibri"/>
      <family val="2"/>
      <scheme val="minor"/>
    </font>
    <font>
      <i/>
      <sz val="16"/>
      <color rgb="FF000000"/>
      <name val="Calibri"/>
      <family val="2"/>
      <scheme val="minor"/>
    </font>
    <font>
      <sz val="16"/>
      <color theme="1"/>
      <name val="Calibri"/>
      <family val="2"/>
      <scheme val="minor"/>
    </font>
    <font>
      <i/>
      <sz val="16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rgb="FFFFFFC8"/>
        <bgColor indexed="64"/>
      </patternFill>
    </fill>
    <fill>
      <patternFill patternType="solid">
        <fgColor theme="4" tint="0.59999389629810485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theme="1"/>
      </right>
      <top/>
      <bottom/>
      <diagonal/>
    </border>
    <border>
      <left style="thin">
        <color theme="1"/>
      </left>
      <right style="thin">
        <color theme="1"/>
      </right>
      <top/>
      <bottom/>
      <diagonal/>
    </border>
    <border>
      <left style="thin">
        <color theme="1"/>
      </left>
      <right style="thin">
        <color theme="0" tint="-0.249977111117893"/>
      </right>
      <top style="thin">
        <color theme="0" tint="-0.249977111117893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indexed="64"/>
      </right>
      <top style="medium">
        <color auto="1"/>
      </top>
      <bottom/>
      <diagonal/>
    </border>
  </borders>
  <cellStyleXfs count="137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4" fillId="0" borderId="0"/>
    <xf numFmtId="0" fontId="3" fillId="0" borderId="0"/>
    <xf numFmtId="0" fontId="2" fillId="0" borderId="0"/>
    <xf numFmtId="0" fontId="1" fillId="0" borderId="0"/>
  </cellStyleXfs>
  <cellXfs count="53">
    <xf numFmtId="0" fontId="0" fillId="0" borderId="0" xfId="0"/>
    <xf numFmtId="0" fontId="5" fillId="0" borderId="0" xfId="0" applyFont="1" applyAlignment="1">
      <alignment wrapText="1"/>
    </xf>
    <xf numFmtId="0" fontId="5" fillId="0" borderId="0" xfId="0" applyFont="1"/>
    <xf numFmtId="2" fontId="10" fillId="0" borderId="0" xfId="0" applyNumberFormat="1" applyFont="1"/>
    <xf numFmtId="2" fontId="5" fillId="0" borderId="0" xfId="0" applyNumberFormat="1" applyFont="1"/>
    <xf numFmtId="0" fontId="0" fillId="0" borderId="0" xfId="0" applyAlignment="1">
      <alignment vertical="center"/>
    </xf>
    <xf numFmtId="0" fontId="0" fillId="0" borderId="1" xfId="0" applyBorder="1" applyAlignment="1">
      <alignment vertical="center"/>
    </xf>
    <xf numFmtId="0" fontId="11" fillId="3" borderId="2" xfId="0" applyFont="1" applyFill="1" applyBorder="1" applyAlignment="1">
      <alignment vertical="center"/>
    </xf>
    <xf numFmtId="0" fontId="12" fillId="3" borderId="0" xfId="0" applyFont="1" applyFill="1" applyBorder="1" applyAlignment="1">
      <alignment vertical="center"/>
    </xf>
    <xf numFmtId="0" fontId="13" fillId="3" borderId="0" xfId="0" applyFont="1" applyFill="1" applyBorder="1" applyAlignment="1">
      <alignment vertical="center"/>
    </xf>
    <xf numFmtId="0" fontId="12" fillId="3" borderId="2" xfId="0" applyFont="1" applyFill="1" applyBorder="1" applyAlignment="1">
      <alignment vertical="center"/>
    </xf>
    <xf numFmtId="0" fontId="12" fillId="3" borderId="2" xfId="0" applyNumberFormat="1" applyFont="1" applyFill="1" applyBorder="1" applyAlignment="1">
      <alignment vertical="center"/>
    </xf>
    <xf numFmtId="0" fontId="0" fillId="0" borderId="0" xfId="0" applyBorder="1" applyAlignment="1">
      <alignment vertical="center"/>
    </xf>
    <xf numFmtId="0" fontId="11" fillId="3" borderId="0" xfId="0" applyFont="1" applyFill="1" applyBorder="1" applyAlignment="1">
      <alignment vertical="center"/>
    </xf>
    <xf numFmtId="0" fontId="0" fillId="0" borderId="0" xfId="0" applyFont="1"/>
    <xf numFmtId="2" fontId="15" fillId="0" borderId="0" xfId="0" applyNumberFormat="1" applyFont="1"/>
    <xf numFmtId="2" fontId="16" fillId="0" borderId="0" xfId="0" applyNumberFormat="1" applyFont="1"/>
    <xf numFmtId="0" fontId="5" fillId="0" borderId="0" xfId="0" applyFont="1" applyAlignment="1">
      <alignment vertical="center"/>
    </xf>
    <xf numFmtId="0" fontId="9" fillId="0" borderId="0" xfId="0" applyFont="1"/>
    <xf numFmtId="49" fontId="5" fillId="0" borderId="0" xfId="0" applyNumberFormat="1" applyFont="1"/>
    <xf numFmtId="2" fontId="0" fillId="0" borderId="0" xfId="0" applyNumberFormat="1"/>
    <xf numFmtId="2" fontId="8" fillId="0" borderId="0" xfId="0" applyNumberFormat="1" applyFont="1"/>
    <xf numFmtId="2" fontId="0" fillId="0" borderId="0" xfId="0" applyNumberFormat="1" applyFont="1"/>
    <xf numFmtId="0" fontId="18" fillId="0" borderId="0" xfId="136" applyFont="1"/>
    <xf numFmtId="2" fontId="18" fillId="0" borderId="0" xfId="136" applyNumberFormat="1" applyFont="1"/>
    <xf numFmtId="0" fontId="5" fillId="0" borderId="0" xfId="136" applyFont="1"/>
    <xf numFmtId="11" fontId="5" fillId="0" borderId="0" xfId="136" applyNumberFormat="1" applyFont="1"/>
    <xf numFmtId="11" fontId="18" fillId="0" borderId="0" xfId="136" applyNumberFormat="1" applyFont="1"/>
    <xf numFmtId="11" fontId="15" fillId="0" borderId="0" xfId="136" applyNumberFormat="1" applyFont="1"/>
    <xf numFmtId="0" fontId="5" fillId="0" borderId="6" xfId="136" applyFont="1" applyBorder="1"/>
    <xf numFmtId="2" fontId="5" fillId="0" borderId="6" xfId="136" applyNumberFormat="1" applyFont="1" applyBorder="1"/>
    <xf numFmtId="1" fontId="5" fillId="0" borderId="6" xfId="136" applyNumberFormat="1" applyFont="1" applyBorder="1"/>
    <xf numFmtId="1" fontId="15" fillId="0" borderId="0" xfId="136" applyNumberFormat="1" applyFont="1"/>
    <xf numFmtId="1" fontId="5" fillId="0" borderId="0" xfId="136" applyNumberFormat="1" applyFont="1"/>
    <xf numFmtId="0" fontId="5" fillId="0" borderId="7" xfId="0" applyFont="1" applyBorder="1" applyAlignment="1">
      <alignment wrapText="1"/>
    </xf>
    <xf numFmtId="0" fontId="5" fillId="0" borderId="8" xfId="0" applyFont="1" applyBorder="1" applyAlignment="1">
      <alignment wrapText="1"/>
    </xf>
    <xf numFmtId="2" fontId="9" fillId="2" borderId="9" xfId="0" applyNumberFormat="1" applyFont="1" applyFill="1" applyBorder="1" applyAlignment="1">
      <alignment horizontal="right" wrapText="1"/>
    </xf>
    <xf numFmtId="2" fontId="9" fillId="4" borderId="8" xfId="0" quotePrefix="1" applyNumberFormat="1" applyFont="1" applyFill="1" applyBorder="1" applyAlignment="1">
      <alignment wrapText="1"/>
    </xf>
    <xf numFmtId="0" fontId="20" fillId="3" borderId="2" xfId="0" applyFont="1" applyFill="1" applyBorder="1" applyAlignment="1">
      <alignment vertical="center"/>
    </xf>
    <xf numFmtId="0" fontId="11" fillId="3" borderId="10" xfId="0" applyFont="1" applyFill="1" applyBorder="1" applyAlignment="1">
      <alignment vertical="center"/>
    </xf>
    <xf numFmtId="0" fontId="12" fillId="3" borderId="11" xfId="0" applyFont="1" applyFill="1" applyBorder="1" applyAlignment="1">
      <alignment vertical="center"/>
    </xf>
    <xf numFmtId="0" fontId="13" fillId="3" borderId="11" xfId="0" applyFont="1" applyFill="1" applyBorder="1" applyAlignment="1">
      <alignment vertical="center"/>
    </xf>
    <xf numFmtId="0" fontId="0" fillId="3" borderId="0" xfId="0" applyFill="1" applyBorder="1" applyAlignment="1">
      <alignment vertical="center"/>
    </xf>
    <xf numFmtId="0" fontId="0" fillId="3" borderId="0" xfId="0" applyFill="1" applyBorder="1"/>
    <xf numFmtId="0" fontId="0" fillId="3" borderId="3" xfId="0" applyFill="1" applyBorder="1"/>
    <xf numFmtId="0" fontId="0" fillId="3" borderId="11" xfId="0" applyFill="1" applyBorder="1"/>
    <xf numFmtId="0" fontId="0" fillId="3" borderId="12" xfId="0" applyFill="1" applyBorder="1"/>
    <xf numFmtId="0" fontId="0" fillId="3" borderId="1" xfId="0" applyFill="1" applyBorder="1"/>
    <xf numFmtId="0" fontId="0" fillId="3" borderId="5" xfId="0" applyFill="1" applyBorder="1"/>
    <xf numFmtId="0" fontId="20" fillId="3" borderId="4" xfId="0" applyFont="1" applyFill="1" applyBorder="1" applyAlignment="1">
      <alignment vertical="center"/>
    </xf>
    <xf numFmtId="0" fontId="0" fillId="3" borderId="1" xfId="0" applyFill="1" applyBorder="1" applyAlignment="1">
      <alignment vertical="center"/>
    </xf>
    <xf numFmtId="0" fontId="0" fillId="3" borderId="2" xfId="0" applyFill="1" applyBorder="1" applyAlignment="1">
      <alignment vertical="center"/>
    </xf>
    <xf numFmtId="0" fontId="0" fillId="0" borderId="3" xfId="0" applyBorder="1" applyAlignment="1">
      <alignment vertical="center"/>
    </xf>
  </cellXfs>
  <cellStyles count="13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Normal" xfId="0" builtinId="0"/>
    <cellStyle name="Normal 2" xfId="133"/>
    <cellStyle name="Normal 3" xfId="134"/>
    <cellStyle name="Normal 4" xfId="135"/>
    <cellStyle name="Normal 5" xfId="136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1"/>
  <sheetViews>
    <sheetView tabSelected="1" workbookViewId="0"/>
  </sheetViews>
  <sheetFormatPr defaultColWidth="10.58203125" defaultRowHeight="15.5" x14ac:dyDescent="0.35"/>
  <cols>
    <col min="1" max="13" width="10.58203125" style="5"/>
  </cols>
  <sheetData>
    <row r="1" spans="1:18" ht="16" thickBot="1" x14ac:dyDescent="0.4"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</row>
    <row r="2" spans="1:18" ht="21" x14ac:dyDescent="0.35">
      <c r="B2" s="39" t="s">
        <v>8834</v>
      </c>
      <c r="C2" s="40"/>
      <c r="D2" s="40"/>
      <c r="E2" s="40"/>
      <c r="F2" s="40"/>
      <c r="G2" s="40"/>
      <c r="H2" s="40"/>
      <c r="I2" s="40"/>
      <c r="J2" s="40"/>
      <c r="K2" s="41"/>
      <c r="L2" s="41"/>
      <c r="M2" s="41"/>
      <c r="N2" s="45"/>
      <c r="O2" s="45"/>
      <c r="P2" s="45"/>
      <c r="Q2" s="45"/>
      <c r="R2" s="46"/>
    </row>
    <row r="3" spans="1:18" ht="21" x14ac:dyDescent="0.35">
      <c r="B3" s="10" t="s">
        <v>8835</v>
      </c>
      <c r="C3" s="8"/>
      <c r="D3" s="8"/>
      <c r="E3" s="8"/>
      <c r="F3" s="8"/>
      <c r="G3" s="8"/>
      <c r="H3" s="8"/>
      <c r="I3" s="8"/>
      <c r="J3" s="8"/>
      <c r="K3" s="9"/>
      <c r="L3" s="9"/>
      <c r="M3" s="9"/>
      <c r="N3" s="43"/>
      <c r="O3" s="43"/>
      <c r="P3" s="43"/>
      <c r="Q3" s="43"/>
      <c r="R3" s="44"/>
    </row>
    <row r="4" spans="1:18" ht="21" x14ac:dyDescent="0.35">
      <c r="B4" s="10" t="s">
        <v>8836</v>
      </c>
      <c r="C4" s="8"/>
      <c r="D4" s="8"/>
      <c r="E4" s="8"/>
      <c r="F4" s="8"/>
      <c r="G4" s="8"/>
      <c r="H4" s="8"/>
      <c r="I4" s="8"/>
      <c r="J4" s="8"/>
      <c r="K4" s="9"/>
      <c r="L4" s="9"/>
      <c r="M4" s="9"/>
      <c r="N4" s="43"/>
      <c r="O4" s="43"/>
      <c r="P4" s="43"/>
      <c r="Q4" s="43"/>
      <c r="R4" s="44"/>
    </row>
    <row r="5" spans="1:18" ht="21" x14ac:dyDescent="0.35">
      <c r="B5" s="11" t="s">
        <v>8837</v>
      </c>
      <c r="C5" s="8"/>
      <c r="D5" s="8"/>
      <c r="E5" s="8"/>
      <c r="F5" s="8"/>
      <c r="G5" s="8"/>
      <c r="H5" s="8"/>
      <c r="I5" s="8"/>
      <c r="J5" s="8"/>
      <c r="K5" s="9"/>
      <c r="L5" s="9"/>
      <c r="M5" s="9"/>
      <c r="N5" s="43"/>
      <c r="O5" s="43"/>
      <c r="P5" s="43"/>
      <c r="Q5" s="43"/>
      <c r="R5" s="44"/>
    </row>
    <row r="6" spans="1:18" ht="21" x14ac:dyDescent="0.35">
      <c r="B6" s="11" t="s">
        <v>8832</v>
      </c>
      <c r="C6" s="8"/>
      <c r="D6" s="8"/>
      <c r="E6" s="8"/>
      <c r="F6" s="8"/>
      <c r="G6" s="8"/>
      <c r="H6" s="8"/>
      <c r="I6" s="8"/>
      <c r="J6" s="8"/>
      <c r="K6" s="9"/>
      <c r="L6" s="9"/>
      <c r="M6" s="9"/>
      <c r="N6" s="43"/>
      <c r="O6" s="43"/>
      <c r="P6" s="43"/>
      <c r="Q6" s="43"/>
      <c r="R6" s="44"/>
    </row>
    <row r="7" spans="1:18" ht="21" x14ac:dyDescent="0.35">
      <c r="B7" s="11" t="s">
        <v>8838</v>
      </c>
      <c r="C7" s="8"/>
      <c r="D7" s="8"/>
      <c r="E7" s="8"/>
      <c r="F7" s="8"/>
      <c r="G7" s="8"/>
      <c r="H7" s="8"/>
      <c r="I7" s="8"/>
      <c r="J7" s="8"/>
      <c r="K7" s="9"/>
      <c r="L7" s="9"/>
      <c r="M7" s="9"/>
      <c r="N7" s="43"/>
      <c r="O7" s="43"/>
      <c r="P7" s="43"/>
      <c r="Q7" s="43"/>
      <c r="R7" s="44"/>
    </row>
    <row r="8" spans="1:18" ht="21" x14ac:dyDescent="0.35">
      <c r="B8" s="7"/>
      <c r="C8" s="8"/>
      <c r="D8" s="8"/>
      <c r="E8" s="8"/>
      <c r="F8" s="8"/>
      <c r="G8" s="8"/>
      <c r="H8" s="8"/>
      <c r="I8" s="8"/>
      <c r="J8" s="8"/>
      <c r="K8" s="9"/>
      <c r="L8" s="9"/>
      <c r="M8" s="9"/>
      <c r="N8" s="43"/>
      <c r="O8" s="43"/>
      <c r="P8" s="43"/>
      <c r="Q8" s="43"/>
      <c r="R8" s="44"/>
    </row>
    <row r="9" spans="1:18" ht="21" x14ac:dyDescent="0.35">
      <c r="B9" s="7" t="s">
        <v>8839</v>
      </c>
      <c r="C9" s="8"/>
      <c r="D9" s="8"/>
      <c r="E9" s="8"/>
      <c r="F9" s="8"/>
      <c r="G9" s="8"/>
      <c r="H9" s="8"/>
      <c r="I9" s="8"/>
      <c r="J9" s="8"/>
      <c r="K9" s="9"/>
      <c r="L9" s="9"/>
      <c r="M9" s="9"/>
      <c r="N9" s="43"/>
      <c r="O9" s="43"/>
      <c r="P9" s="43"/>
      <c r="Q9" s="43"/>
      <c r="R9" s="44"/>
    </row>
    <row r="10" spans="1:18" ht="21" x14ac:dyDescent="0.35">
      <c r="B10" s="10" t="s">
        <v>8848</v>
      </c>
      <c r="C10" s="8"/>
      <c r="D10" s="8"/>
      <c r="E10" s="8"/>
      <c r="F10" s="8"/>
      <c r="G10" s="8"/>
      <c r="H10" s="8"/>
      <c r="I10" s="8"/>
      <c r="J10" s="8"/>
      <c r="K10" s="9"/>
      <c r="L10" s="9"/>
      <c r="M10" s="9"/>
      <c r="N10" s="43"/>
      <c r="O10" s="43"/>
      <c r="P10" s="43"/>
      <c r="Q10" s="43"/>
      <c r="R10" s="44"/>
    </row>
    <row r="11" spans="1:18" ht="21" x14ac:dyDescent="0.35">
      <c r="B11" s="10" t="s">
        <v>8849</v>
      </c>
      <c r="C11" s="8"/>
      <c r="D11" s="8"/>
      <c r="E11" s="8"/>
      <c r="F11" s="8"/>
      <c r="G11" s="8"/>
      <c r="H11" s="8"/>
      <c r="I11" s="8"/>
      <c r="J11" s="8"/>
      <c r="K11" s="9"/>
      <c r="L11" s="9"/>
      <c r="M11" s="9"/>
      <c r="N11" s="43"/>
      <c r="O11" s="43"/>
      <c r="P11" s="43"/>
      <c r="Q11" s="43"/>
      <c r="R11" s="44"/>
    </row>
    <row r="12" spans="1:18" ht="21" x14ac:dyDescent="0.35">
      <c r="A12" s="12"/>
      <c r="B12" s="10" t="s">
        <v>8833</v>
      </c>
      <c r="C12" s="8"/>
      <c r="D12" s="8"/>
      <c r="E12" s="8"/>
      <c r="F12" s="8"/>
      <c r="G12" s="8"/>
      <c r="H12" s="8"/>
      <c r="I12" s="8"/>
      <c r="J12" s="8"/>
      <c r="K12" s="9"/>
      <c r="L12" s="9"/>
      <c r="M12" s="9"/>
      <c r="N12" s="43"/>
      <c r="O12" s="43"/>
      <c r="P12" s="43"/>
      <c r="Q12" s="43"/>
      <c r="R12" s="44"/>
    </row>
    <row r="13" spans="1:18" ht="21" x14ac:dyDescent="0.35">
      <c r="A13" s="12"/>
      <c r="B13" s="11" t="s">
        <v>8832</v>
      </c>
      <c r="C13" s="8"/>
      <c r="D13" s="8"/>
      <c r="E13" s="8"/>
      <c r="F13" s="8"/>
      <c r="G13" s="8"/>
      <c r="H13" s="8"/>
      <c r="I13" s="8"/>
      <c r="J13" s="8"/>
      <c r="K13" s="9"/>
      <c r="L13" s="9"/>
      <c r="M13" s="9"/>
      <c r="N13" s="43"/>
      <c r="O13" s="43"/>
      <c r="P13" s="43"/>
      <c r="Q13" s="43"/>
      <c r="R13" s="44"/>
    </row>
    <row r="14" spans="1:18" ht="21" x14ac:dyDescent="0.35">
      <c r="A14" s="12"/>
      <c r="B14" s="11" t="s">
        <v>8850</v>
      </c>
      <c r="C14" s="8"/>
      <c r="D14" s="8"/>
      <c r="E14" s="8"/>
      <c r="F14" s="8"/>
      <c r="G14" s="8"/>
      <c r="H14" s="8"/>
      <c r="I14" s="8"/>
      <c r="J14" s="8"/>
      <c r="K14" s="9"/>
      <c r="L14" s="9"/>
      <c r="M14" s="9"/>
      <c r="N14" s="43"/>
      <c r="O14" s="43"/>
      <c r="P14" s="43"/>
      <c r="Q14" s="43"/>
      <c r="R14" s="44"/>
    </row>
    <row r="15" spans="1:18" ht="21" x14ac:dyDescent="0.35">
      <c r="B15" s="7"/>
      <c r="C15" s="8"/>
      <c r="D15" s="8"/>
      <c r="E15" s="8"/>
      <c r="F15" s="8"/>
      <c r="G15" s="8"/>
      <c r="H15" s="8"/>
      <c r="I15" s="8"/>
      <c r="J15" s="8"/>
      <c r="K15" s="9"/>
      <c r="L15" s="9"/>
      <c r="M15" s="9"/>
      <c r="N15" s="43"/>
      <c r="O15" s="43"/>
      <c r="P15" s="43"/>
      <c r="Q15" s="43"/>
      <c r="R15" s="44"/>
    </row>
    <row r="16" spans="1:18" ht="21" x14ac:dyDescent="0.35">
      <c r="B16" s="7" t="s">
        <v>8963</v>
      </c>
      <c r="C16" s="42"/>
      <c r="D16" s="42"/>
      <c r="E16" s="42"/>
      <c r="F16" s="42"/>
      <c r="G16" s="42"/>
      <c r="H16" s="42"/>
      <c r="I16" s="42"/>
      <c r="J16" s="42"/>
      <c r="K16" s="42"/>
      <c r="L16" s="42"/>
      <c r="M16" s="42"/>
      <c r="N16" s="43"/>
      <c r="O16" s="43"/>
      <c r="P16" s="43"/>
      <c r="Q16" s="43"/>
      <c r="R16" s="44"/>
    </row>
    <row r="17" spans="1:18" ht="21" x14ac:dyDescent="0.35">
      <c r="B17" s="10" t="s">
        <v>8962</v>
      </c>
      <c r="C17" s="42"/>
      <c r="D17" s="42"/>
      <c r="E17" s="42"/>
      <c r="F17" s="42"/>
      <c r="G17" s="42"/>
      <c r="H17" s="42"/>
      <c r="I17" s="42"/>
      <c r="J17" s="42"/>
      <c r="K17" s="42"/>
      <c r="L17" s="42"/>
      <c r="M17" s="42"/>
      <c r="N17" s="43"/>
      <c r="O17" s="43"/>
      <c r="P17" s="43"/>
      <c r="Q17" s="43"/>
      <c r="R17" s="44"/>
    </row>
    <row r="18" spans="1:18" ht="21" x14ac:dyDescent="0.35">
      <c r="B18" s="38" t="s">
        <v>8966</v>
      </c>
      <c r="C18" s="42"/>
      <c r="D18" s="42"/>
      <c r="E18" s="42"/>
      <c r="F18" s="42"/>
      <c r="G18" s="42"/>
      <c r="H18" s="42"/>
      <c r="I18" s="42"/>
      <c r="J18" s="42"/>
      <c r="K18" s="42"/>
      <c r="L18" s="42"/>
      <c r="M18" s="42"/>
      <c r="N18" s="43"/>
      <c r="O18" s="43"/>
      <c r="P18" s="43"/>
      <c r="Q18" s="43"/>
      <c r="R18" s="44"/>
    </row>
    <row r="19" spans="1:18" ht="21" x14ac:dyDescent="0.35">
      <c r="B19" s="10" t="s">
        <v>8967</v>
      </c>
      <c r="C19" s="42"/>
      <c r="D19" s="42"/>
      <c r="E19" s="42"/>
      <c r="F19" s="42"/>
      <c r="G19" s="42"/>
      <c r="H19" s="42"/>
      <c r="I19" s="42"/>
      <c r="J19" s="42"/>
      <c r="K19" s="42"/>
      <c r="L19" s="42"/>
      <c r="M19" s="42"/>
      <c r="N19" s="43"/>
      <c r="O19" s="43"/>
      <c r="P19" s="43"/>
      <c r="Q19" s="43"/>
      <c r="R19" s="44"/>
    </row>
    <row r="20" spans="1:18" x14ac:dyDescent="0.35">
      <c r="A20" s="52"/>
      <c r="B20" s="42"/>
      <c r="C20" s="42"/>
      <c r="D20" s="42"/>
      <c r="E20" s="42"/>
      <c r="F20" s="42"/>
      <c r="G20" s="42"/>
      <c r="H20" s="42"/>
      <c r="I20" s="42"/>
      <c r="J20" s="42"/>
      <c r="K20" s="42"/>
      <c r="L20" s="42"/>
      <c r="M20" s="42"/>
      <c r="N20" s="43"/>
      <c r="O20" s="43"/>
      <c r="P20" s="43"/>
      <c r="Q20" s="43"/>
      <c r="R20" s="44"/>
    </row>
    <row r="21" spans="1:18" ht="21" x14ac:dyDescent="0.35">
      <c r="B21" s="7" t="s">
        <v>8854</v>
      </c>
      <c r="C21" s="8"/>
      <c r="D21" s="8"/>
      <c r="E21" s="8"/>
      <c r="F21" s="8"/>
      <c r="G21" s="8"/>
      <c r="H21" s="8"/>
      <c r="I21" s="8"/>
      <c r="J21" s="8"/>
      <c r="K21" s="9"/>
      <c r="L21" s="9"/>
      <c r="M21" s="9"/>
      <c r="N21" s="43"/>
      <c r="O21" s="43"/>
      <c r="P21" s="43"/>
      <c r="Q21" s="43"/>
      <c r="R21" s="44"/>
    </row>
    <row r="22" spans="1:18" ht="21" x14ac:dyDescent="0.35">
      <c r="B22" s="10" t="s">
        <v>8950</v>
      </c>
      <c r="C22" s="8"/>
      <c r="D22" s="8"/>
      <c r="E22" s="8"/>
      <c r="F22" s="8"/>
      <c r="G22" s="8"/>
      <c r="H22" s="8"/>
      <c r="I22" s="8"/>
      <c r="J22" s="8"/>
      <c r="K22" s="9"/>
      <c r="L22" s="9"/>
      <c r="M22" s="9"/>
      <c r="N22" s="43"/>
      <c r="O22" s="43"/>
      <c r="P22" s="43"/>
      <c r="Q22" s="43"/>
      <c r="R22" s="44"/>
    </row>
    <row r="23" spans="1:18" ht="21" x14ac:dyDescent="0.35">
      <c r="B23" s="10" t="s">
        <v>8951</v>
      </c>
      <c r="C23" s="8"/>
      <c r="D23" s="8"/>
      <c r="E23" s="8"/>
      <c r="F23" s="8"/>
      <c r="G23" s="8"/>
      <c r="H23" s="8"/>
      <c r="I23" s="8"/>
      <c r="J23" s="8"/>
      <c r="K23" s="9"/>
      <c r="L23" s="9"/>
      <c r="M23" s="9"/>
      <c r="N23" s="43"/>
      <c r="O23" s="43"/>
      <c r="P23" s="43"/>
      <c r="Q23" s="43"/>
      <c r="R23" s="44"/>
    </row>
    <row r="24" spans="1:18" ht="21" x14ac:dyDescent="0.35">
      <c r="B24" s="7"/>
      <c r="C24" s="8"/>
      <c r="D24" s="8"/>
      <c r="E24" s="8"/>
      <c r="F24" s="8"/>
      <c r="G24" s="8"/>
      <c r="H24" s="8"/>
      <c r="I24" s="8"/>
      <c r="J24" s="8"/>
      <c r="K24" s="9"/>
      <c r="L24" s="9"/>
      <c r="M24" s="9"/>
      <c r="N24" s="43"/>
      <c r="O24" s="43"/>
      <c r="P24" s="43"/>
      <c r="Q24" s="43"/>
      <c r="R24" s="44"/>
    </row>
    <row r="25" spans="1:18" ht="21" x14ac:dyDescent="0.35">
      <c r="B25" s="7" t="s">
        <v>8952</v>
      </c>
      <c r="C25" s="8"/>
      <c r="D25" s="8"/>
      <c r="E25" s="8"/>
      <c r="F25" s="8"/>
      <c r="G25" s="8"/>
      <c r="H25" s="13" t="s">
        <v>8953</v>
      </c>
      <c r="I25" s="8"/>
      <c r="J25" s="8"/>
      <c r="K25" s="9"/>
      <c r="L25" s="9"/>
      <c r="M25" s="9"/>
      <c r="N25" s="43"/>
      <c r="O25" s="43"/>
      <c r="P25" s="43"/>
      <c r="Q25" s="43"/>
      <c r="R25" s="44"/>
    </row>
    <row r="26" spans="1:18" ht="21" x14ac:dyDescent="0.35">
      <c r="B26" s="7" t="s">
        <v>8855</v>
      </c>
      <c r="C26" s="8"/>
      <c r="D26" s="8"/>
      <c r="E26" s="8"/>
      <c r="F26" s="8"/>
      <c r="G26" s="8"/>
      <c r="H26" s="13" t="s">
        <v>8855</v>
      </c>
      <c r="I26" s="8"/>
      <c r="J26" s="8"/>
      <c r="K26" s="9"/>
      <c r="L26" s="9"/>
      <c r="M26" s="9"/>
      <c r="N26" s="43"/>
      <c r="O26" s="43"/>
      <c r="P26" s="43"/>
      <c r="Q26" s="43"/>
      <c r="R26" s="44"/>
    </row>
    <row r="27" spans="1:18" ht="21" x14ac:dyDescent="0.35">
      <c r="B27" s="7" t="s">
        <v>8856</v>
      </c>
      <c r="C27" s="8"/>
      <c r="D27" s="8"/>
      <c r="E27" s="8"/>
      <c r="F27" s="8"/>
      <c r="G27" s="8"/>
      <c r="H27" s="13" t="s">
        <v>8858</v>
      </c>
      <c r="I27" s="8"/>
      <c r="J27" s="8"/>
      <c r="K27" s="9"/>
      <c r="L27" s="9"/>
      <c r="M27" s="9"/>
      <c r="N27" s="43"/>
      <c r="O27" s="43"/>
      <c r="P27" s="43"/>
      <c r="Q27" s="43"/>
      <c r="R27" s="44"/>
    </row>
    <row r="28" spans="1:18" ht="21" x14ac:dyDescent="0.35">
      <c r="B28" s="7" t="s">
        <v>8857</v>
      </c>
      <c r="C28" s="8"/>
      <c r="D28" s="8"/>
      <c r="E28" s="8"/>
      <c r="F28" s="8"/>
      <c r="G28" s="8"/>
      <c r="H28" s="13" t="s">
        <v>8859</v>
      </c>
      <c r="I28" s="8"/>
      <c r="J28" s="8"/>
      <c r="K28" s="9"/>
      <c r="L28" s="9"/>
      <c r="M28" s="9"/>
      <c r="N28" s="43"/>
      <c r="O28" s="43"/>
      <c r="P28" s="43"/>
      <c r="Q28" s="43"/>
      <c r="R28" s="44"/>
    </row>
    <row r="29" spans="1:18" ht="21" x14ac:dyDescent="0.35">
      <c r="B29" s="10"/>
      <c r="C29" s="8"/>
      <c r="D29" s="8"/>
      <c r="E29" s="8"/>
      <c r="F29" s="8"/>
      <c r="G29" s="8"/>
      <c r="H29" s="8"/>
      <c r="I29" s="8"/>
      <c r="J29" s="8"/>
      <c r="K29" s="9"/>
      <c r="L29" s="9"/>
      <c r="M29" s="9"/>
      <c r="N29" s="43"/>
      <c r="O29" s="43"/>
      <c r="P29" s="43"/>
      <c r="Q29" s="43"/>
      <c r="R29" s="44"/>
    </row>
    <row r="30" spans="1:18" ht="21" x14ac:dyDescent="0.35">
      <c r="B30" s="10" t="s">
        <v>8954</v>
      </c>
      <c r="C30" s="8"/>
      <c r="D30" s="8"/>
      <c r="E30" s="8"/>
      <c r="F30" s="8"/>
      <c r="G30" s="8"/>
      <c r="H30" s="8"/>
      <c r="I30" s="8"/>
      <c r="J30" s="8"/>
      <c r="K30" s="9"/>
      <c r="L30" s="9"/>
      <c r="M30" s="9"/>
      <c r="N30" s="43"/>
      <c r="O30" s="43"/>
      <c r="P30" s="43"/>
      <c r="Q30" s="43"/>
      <c r="R30" s="44"/>
    </row>
    <row r="31" spans="1:18" ht="21" x14ac:dyDescent="0.35">
      <c r="B31" s="10" t="s">
        <v>8860</v>
      </c>
      <c r="C31" s="8"/>
      <c r="D31" s="8"/>
      <c r="E31" s="8"/>
      <c r="F31" s="8"/>
      <c r="G31" s="8"/>
      <c r="H31" s="8"/>
      <c r="I31" s="8"/>
      <c r="J31" s="8"/>
      <c r="K31" s="9"/>
      <c r="L31" s="9"/>
      <c r="M31" s="9"/>
      <c r="N31" s="43"/>
      <c r="O31" s="43"/>
      <c r="P31" s="43"/>
      <c r="Q31" s="43"/>
      <c r="R31" s="44"/>
    </row>
    <row r="32" spans="1:18" ht="21" x14ac:dyDescent="0.35">
      <c r="B32" s="10" t="s">
        <v>8948</v>
      </c>
      <c r="C32" s="8"/>
      <c r="D32" s="8"/>
      <c r="E32" s="8"/>
      <c r="F32" s="8"/>
      <c r="G32" s="8"/>
      <c r="H32" s="8"/>
      <c r="I32" s="8"/>
      <c r="J32" s="8"/>
      <c r="K32" s="9"/>
      <c r="L32" s="9"/>
      <c r="M32" s="9"/>
      <c r="N32" s="43"/>
      <c r="O32" s="43"/>
      <c r="P32" s="43"/>
      <c r="Q32" s="43"/>
      <c r="R32" s="44"/>
    </row>
    <row r="33" spans="2:18" ht="21" x14ac:dyDescent="0.35">
      <c r="B33" s="10" t="s">
        <v>8861</v>
      </c>
      <c r="C33" s="8"/>
      <c r="D33" s="8"/>
      <c r="E33" s="8"/>
      <c r="F33" s="8"/>
      <c r="G33" s="8"/>
      <c r="H33" s="8"/>
      <c r="I33" s="8"/>
      <c r="J33" s="8"/>
      <c r="K33" s="9"/>
      <c r="L33" s="9"/>
      <c r="M33" s="9"/>
      <c r="N33" s="43"/>
      <c r="O33" s="43"/>
      <c r="P33" s="43"/>
      <c r="Q33" s="43"/>
      <c r="R33" s="44"/>
    </row>
    <row r="34" spans="2:18" ht="21" x14ac:dyDescent="0.35">
      <c r="B34" s="10"/>
      <c r="C34" s="8"/>
      <c r="D34" s="8"/>
      <c r="E34" s="8"/>
      <c r="F34" s="8"/>
      <c r="G34" s="8"/>
      <c r="H34" s="8"/>
      <c r="I34" s="8"/>
      <c r="J34" s="8"/>
      <c r="K34" s="9"/>
      <c r="L34" s="9"/>
      <c r="M34" s="9"/>
      <c r="N34" s="43"/>
      <c r="O34" s="43"/>
      <c r="P34" s="43"/>
      <c r="Q34" s="43"/>
      <c r="R34" s="44"/>
    </row>
    <row r="35" spans="2:18" ht="21" x14ac:dyDescent="0.35">
      <c r="B35" s="10" t="s">
        <v>8955</v>
      </c>
      <c r="C35" s="8"/>
      <c r="D35" s="8"/>
      <c r="E35" s="8"/>
      <c r="F35" s="8"/>
      <c r="G35" s="8"/>
      <c r="H35" s="8"/>
      <c r="I35" s="8"/>
      <c r="J35" s="8"/>
      <c r="K35" s="9"/>
      <c r="L35" s="9"/>
      <c r="M35" s="9"/>
      <c r="N35" s="43"/>
      <c r="O35" s="43"/>
      <c r="P35" s="43"/>
      <c r="Q35" s="43"/>
      <c r="R35" s="44"/>
    </row>
    <row r="36" spans="2:18" ht="21" x14ac:dyDescent="0.35">
      <c r="B36" s="10" t="s">
        <v>8862</v>
      </c>
      <c r="C36" s="8"/>
      <c r="D36" s="8"/>
      <c r="E36" s="8"/>
      <c r="F36" s="8"/>
      <c r="G36" s="8"/>
      <c r="H36" s="8"/>
      <c r="I36" s="8"/>
      <c r="J36" s="8"/>
      <c r="K36" s="9"/>
      <c r="L36" s="9"/>
      <c r="M36" s="9"/>
      <c r="N36" s="43"/>
      <c r="O36" s="43"/>
      <c r="P36" s="43"/>
      <c r="Q36" s="43"/>
      <c r="R36" s="44"/>
    </row>
    <row r="37" spans="2:18" ht="21" x14ac:dyDescent="0.35">
      <c r="B37" s="10" t="s">
        <v>8949</v>
      </c>
      <c r="C37" s="8"/>
      <c r="D37" s="8"/>
      <c r="E37" s="8"/>
      <c r="F37" s="8"/>
      <c r="G37" s="8"/>
      <c r="H37" s="8"/>
      <c r="I37" s="8"/>
      <c r="J37" s="8"/>
      <c r="K37" s="9"/>
      <c r="L37" s="9"/>
      <c r="M37" s="9"/>
      <c r="N37" s="43"/>
      <c r="O37" s="43"/>
      <c r="P37" s="43"/>
      <c r="Q37" s="43"/>
      <c r="R37" s="44"/>
    </row>
    <row r="38" spans="2:18" ht="21" x14ac:dyDescent="0.35">
      <c r="B38" s="10" t="s">
        <v>8863</v>
      </c>
      <c r="C38" s="8"/>
      <c r="D38" s="8"/>
      <c r="E38" s="8"/>
      <c r="F38" s="8"/>
      <c r="G38" s="8"/>
      <c r="H38" s="8"/>
      <c r="I38" s="8"/>
      <c r="J38" s="8"/>
      <c r="K38" s="9"/>
      <c r="L38" s="9"/>
      <c r="M38" s="9"/>
      <c r="N38" s="43"/>
      <c r="O38" s="43"/>
      <c r="P38" s="43"/>
      <c r="Q38" s="43"/>
      <c r="R38" s="44"/>
    </row>
    <row r="39" spans="2:18" ht="21" x14ac:dyDescent="0.35">
      <c r="B39" s="51"/>
      <c r="C39" s="8"/>
      <c r="D39" s="8"/>
      <c r="E39" s="8"/>
      <c r="F39" s="8"/>
      <c r="G39" s="8"/>
      <c r="H39" s="8"/>
      <c r="I39" s="8"/>
      <c r="J39" s="8"/>
      <c r="K39" s="9"/>
      <c r="L39" s="9"/>
      <c r="M39" s="9"/>
      <c r="N39" s="43"/>
      <c r="O39" s="43"/>
      <c r="P39" s="43"/>
      <c r="Q39" s="43"/>
      <c r="R39" s="44"/>
    </row>
    <row r="40" spans="2:18" ht="21" x14ac:dyDescent="0.35">
      <c r="B40" s="38" t="s">
        <v>8964</v>
      </c>
      <c r="C40" s="42"/>
      <c r="D40" s="42"/>
      <c r="E40" s="42"/>
      <c r="F40" s="42"/>
      <c r="G40" s="42"/>
      <c r="H40" s="42"/>
      <c r="I40" s="42"/>
      <c r="J40" s="42"/>
      <c r="K40" s="42"/>
      <c r="L40" s="42"/>
      <c r="M40" s="42"/>
      <c r="N40" s="43"/>
      <c r="O40" s="43"/>
      <c r="P40" s="43"/>
      <c r="Q40" s="43"/>
      <c r="R40" s="44"/>
    </row>
    <row r="41" spans="2:18" ht="21.5" thickBot="1" x14ac:dyDescent="0.4">
      <c r="B41" s="49" t="s">
        <v>8965</v>
      </c>
      <c r="C41" s="50"/>
      <c r="D41" s="50"/>
      <c r="E41" s="50"/>
      <c r="F41" s="50"/>
      <c r="G41" s="50"/>
      <c r="H41" s="50"/>
      <c r="I41" s="50"/>
      <c r="J41" s="50"/>
      <c r="K41" s="50"/>
      <c r="L41" s="50"/>
      <c r="M41" s="50"/>
      <c r="N41" s="47"/>
      <c r="O41" s="47"/>
      <c r="P41" s="47"/>
      <c r="Q41" s="47"/>
      <c r="R41" s="48"/>
    </row>
  </sheetData>
  <pageMargins left="0.75" right="0.75" top="1" bottom="1" header="0.5" footer="0.5"/>
  <pageSetup paperSize="9" orientation="portrait" horizontalDpi="4294967292" verticalDpi="4294967292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76"/>
  <sheetViews>
    <sheetView workbookViewId="0">
      <pane ySplit="1" topLeftCell="A2" activePane="bottomLeft" state="frozen"/>
      <selection pane="bottomLeft"/>
    </sheetView>
  </sheetViews>
  <sheetFormatPr defaultColWidth="10.58203125" defaultRowHeight="15.5" x14ac:dyDescent="0.35"/>
  <cols>
    <col min="1" max="1" width="63.33203125" style="2" customWidth="1"/>
    <col min="2" max="2" width="11.58203125" style="2" customWidth="1"/>
    <col min="3" max="4" width="17.5" style="3" customWidth="1"/>
    <col min="5" max="5" width="20.08203125" style="4" customWidth="1"/>
    <col min="6" max="16384" width="10.58203125" style="14"/>
  </cols>
  <sheetData>
    <row r="1" spans="1:5" s="1" customFormat="1" ht="35.15" customHeight="1" x14ac:dyDescent="0.35">
      <c r="A1" s="34" t="s">
        <v>8829</v>
      </c>
      <c r="B1" s="35" t="s">
        <v>8830</v>
      </c>
      <c r="C1" s="37" t="s">
        <v>8958</v>
      </c>
      <c r="D1" s="37" t="s">
        <v>8959</v>
      </c>
      <c r="E1" s="36" t="s">
        <v>8956</v>
      </c>
    </row>
    <row r="2" spans="1:5" x14ac:dyDescent="0.35">
      <c r="A2" s="2" t="s">
        <v>1442</v>
      </c>
      <c r="B2" s="2" t="s">
        <v>1443</v>
      </c>
      <c r="C2" s="3">
        <v>13.331023549999999</v>
      </c>
      <c r="D2" s="3">
        <v>4.1113447230000002</v>
      </c>
      <c r="E2" s="15">
        <f t="shared" ref="E2:E65" si="0">AVERAGE(C2:D2)</f>
        <v>8.7211841364999998</v>
      </c>
    </row>
    <row r="3" spans="1:5" x14ac:dyDescent="0.35">
      <c r="A3" s="2" t="s">
        <v>7694</v>
      </c>
      <c r="B3" s="2" t="s">
        <v>7695</v>
      </c>
      <c r="C3" s="3">
        <v>8.3787593170000001</v>
      </c>
      <c r="D3" s="3">
        <v>4.0738961040000001</v>
      </c>
      <c r="E3" s="15">
        <f t="shared" si="0"/>
        <v>6.2263277104999997</v>
      </c>
    </row>
    <row r="4" spans="1:5" x14ac:dyDescent="0.35">
      <c r="A4" s="2" t="s">
        <v>8501</v>
      </c>
      <c r="B4" s="2" t="s">
        <v>8502</v>
      </c>
      <c r="C4" s="3">
        <v>7.7970438680000003</v>
      </c>
      <c r="D4" s="3">
        <v>4.5508927530000003</v>
      </c>
      <c r="E4" s="15">
        <f t="shared" si="0"/>
        <v>6.1739683105000003</v>
      </c>
    </row>
    <row r="5" spans="1:5" x14ac:dyDescent="0.35">
      <c r="A5" s="2" t="s">
        <v>4257</v>
      </c>
      <c r="B5" s="2" t="s">
        <v>4258</v>
      </c>
      <c r="C5" s="3">
        <v>7.6396421810000001</v>
      </c>
      <c r="D5" s="3">
        <v>4.3308469360000004</v>
      </c>
      <c r="E5" s="15">
        <f t="shared" si="0"/>
        <v>5.9852445584999998</v>
      </c>
    </row>
    <row r="6" spans="1:5" x14ac:dyDescent="0.35">
      <c r="A6" s="2" t="s">
        <v>704</v>
      </c>
      <c r="B6" s="2" t="s">
        <v>705</v>
      </c>
      <c r="C6" s="3">
        <v>7.2193990379999997</v>
      </c>
      <c r="D6" s="3">
        <v>4.1805253880000004</v>
      </c>
      <c r="E6" s="15">
        <f t="shared" si="0"/>
        <v>5.6999622130000001</v>
      </c>
    </row>
    <row r="7" spans="1:5" x14ac:dyDescent="0.35">
      <c r="A7" s="2" t="s">
        <v>6893</v>
      </c>
      <c r="B7" s="2" t="s">
        <v>6894</v>
      </c>
      <c r="C7" s="3">
        <v>5.6156559079999999</v>
      </c>
      <c r="D7" s="3">
        <v>5.2340959710000003</v>
      </c>
      <c r="E7" s="15">
        <f t="shared" si="0"/>
        <v>5.4248759394999997</v>
      </c>
    </row>
    <row r="8" spans="1:5" x14ac:dyDescent="0.35">
      <c r="A8" s="2" t="s">
        <v>3166</v>
      </c>
      <c r="B8" s="2" t="s">
        <v>3167</v>
      </c>
      <c r="C8" s="3">
        <v>5.5082852689999999</v>
      </c>
      <c r="D8" s="3">
        <v>4.9084618239999998</v>
      </c>
      <c r="E8" s="15">
        <f t="shared" si="0"/>
        <v>5.2083735464999998</v>
      </c>
    </row>
    <row r="9" spans="1:5" x14ac:dyDescent="0.35">
      <c r="A9" s="2" t="s">
        <v>6213</v>
      </c>
      <c r="B9" s="2" t="s">
        <v>6214</v>
      </c>
      <c r="C9" s="3">
        <v>4.970338752</v>
      </c>
      <c r="D9" s="3">
        <v>4.8066960490000001</v>
      </c>
      <c r="E9" s="15">
        <f t="shared" si="0"/>
        <v>4.8885174004999996</v>
      </c>
    </row>
    <row r="10" spans="1:5" x14ac:dyDescent="0.35">
      <c r="A10" s="2" t="s">
        <v>4289</v>
      </c>
      <c r="B10" s="2" t="s">
        <v>4290</v>
      </c>
      <c r="C10" s="3">
        <v>4.5748367720000003</v>
      </c>
      <c r="D10" s="3">
        <v>4.9073573829999999</v>
      </c>
      <c r="E10" s="15">
        <f t="shared" si="0"/>
        <v>4.7410970775000001</v>
      </c>
    </row>
    <row r="11" spans="1:5" x14ac:dyDescent="0.35">
      <c r="A11" s="2" t="s">
        <v>214</v>
      </c>
      <c r="B11" s="2" t="s">
        <v>215</v>
      </c>
      <c r="C11" s="3">
        <v>4.8883953599999996</v>
      </c>
      <c r="D11" s="3">
        <v>4.4110680520000001</v>
      </c>
      <c r="E11" s="15">
        <f t="shared" si="0"/>
        <v>4.6497317059999999</v>
      </c>
    </row>
    <row r="12" spans="1:5" x14ac:dyDescent="0.35">
      <c r="A12" s="2" t="s">
        <v>4379</v>
      </c>
      <c r="B12" s="2" t="s">
        <v>4380</v>
      </c>
      <c r="C12" s="3">
        <v>5.1978017510000001</v>
      </c>
      <c r="D12" s="3">
        <v>4.0242659349999998</v>
      </c>
      <c r="E12" s="15">
        <f t="shared" si="0"/>
        <v>4.6110338429999995</v>
      </c>
    </row>
    <row r="13" spans="1:5" x14ac:dyDescent="0.35">
      <c r="A13" s="2" t="s">
        <v>8276</v>
      </c>
      <c r="B13" s="2" t="s">
        <v>8277</v>
      </c>
      <c r="C13" s="3">
        <v>5.04647443</v>
      </c>
      <c r="D13" s="3">
        <v>3.854764452</v>
      </c>
      <c r="E13" s="15">
        <f t="shared" si="0"/>
        <v>4.4506194409999997</v>
      </c>
    </row>
    <row r="14" spans="1:5" x14ac:dyDescent="0.35">
      <c r="A14" s="2" t="s">
        <v>4563</v>
      </c>
      <c r="B14" s="2" t="s">
        <v>4564</v>
      </c>
      <c r="C14" s="3">
        <v>4.541151943</v>
      </c>
      <c r="D14" s="3">
        <v>4.0105830920000001</v>
      </c>
      <c r="E14" s="15">
        <f t="shared" si="0"/>
        <v>4.2758675175</v>
      </c>
    </row>
    <row r="15" spans="1:5" x14ac:dyDescent="0.35">
      <c r="A15" s="2" t="s">
        <v>4751</v>
      </c>
      <c r="B15" s="2" t="s">
        <v>4752</v>
      </c>
      <c r="C15" s="3">
        <v>3.823215577</v>
      </c>
      <c r="D15" s="3">
        <v>4.2576646589999996</v>
      </c>
      <c r="E15" s="15">
        <f t="shared" si="0"/>
        <v>4.0404401179999994</v>
      </c>
    </row>
    <row r="16" spans="1:5" x14ac:dyDescent="0.35">
      <c r="A16" s="2" t="s">
        <v>6815</v>
      </c>
      <c r="B16" s="2" t="s">
        <v>6816</v>
      </c>
      <c r="C16" s="3">
        <v>4.5387155190000001</v>
      </c>
      <c r="D16" s="3">
        <v>3.506065795</v>
      </c>
      <c r="E16" s="15">
        <f t="shared" si="0"/>
        <v>4.0223906569999999</v>
      </c>
    </row>
    <row r="17" spans="1:5" x14ac:dyDescent="0.35">
      <c r="A17" s="2" t="s">
        <v>1458</v>
      </c>
      <c r="B17" s="2" t="s">
        <v>1459</v>
      </c>
      <c r="C17" s="3">
        <v>3.823215577</v>
      </c>
      <c r="D17" s="3">
        <v>4.0805406160000004</v>
      </c>
      <c r="E17" s="15">
        <f t="shared" si="0"/>
        <v>3.9518780965000002</v>
      </c>
    </row>
    <row r="18" spans="1:5" x14ac:dyDescent="0.35">
      <c r="A18" s="2" t="s">
        <v>2886</v>
      </c>
      <c r="B18" s="2" t="s">
        <v>2887</v>
      </c>
      <c r="C18" s="3">
        <v>3.5767812499999998</v>
      </c>
      <c r="D18" s="3">
        <v>3.6134397680000001</v>
      </c>
      <c r="E18" s="15">
        <f t="shared" si="0"/>
        <v>3.595110509</v>
      </c>
    </row>
    <row r="19" spans="1:5" x14ac:dyDescent="0.35">
      <c r="A19" s="2" t="s">
        <v>7078</v>
      </c>
      <c r="B19" s="2" t="s">
        <v>7079</v>
      </c>
      <c r="C19" s="3">
        <v>3.929836076</v>
      </c>
      <c r="D19" s="3">
        <v>3.1811036399999999</v>
      </c>
      <c r="E19" s="15">
        <f t="shared" si="0"/>
        <v>3.5554698579999999</v>
      </c>
    </row>
    <row r="20" spans="1:5" x14ac:dyDescent="0.35">
      <c r="A20" s="2" t="s">
        <v>8270</v>
      </c>
      <c r="B20" s="2" t="s">
        <v>8271</v>
      </c>
      <c r="C20" s="3">
        <v>3.470087473</v>
      </c>
      <c r="D20" s="3">
        <v>3.4769640339999999</v>
      </c>
      <c r="E20" s="15">
        <f t="shared" si="0"/>
        <v>3.4735257534999997</v>
      </c>
    </row>
    <row r="21" spans="1:5" x14ac:dyDescent="0.35">
      <c r="A21" s="2" t="s">
        <v>8547</v>
      </c>
      <c r="B21" s="2" t="s">
        <v>8548</v>
      </c>
      <c r="C21" s="3">
        <v>3.666756592</v>
      </c>
      <c r="D21" s="3">
        <v>3.2630228639999999</v>
      </c>
      <c r="E21" s="15">
        <f t="shared" si="0"/>
        <v>3.4648897280000002</v>
      </c>
    </row>
    <row r="22" spans="1:5" x14ac:dyDescent="0.35">
      <c r="A22" s="2" t="s">
        <v>4223</v>
      </c>
      <c r="B22" s="2" t="s">
        <v>4224</v>
      </c>
      <c r="C22" s="3">
        <v>3.5220228580000001</v>
      </c>
      <c r="D22" s="3">
        <v>2.9518475319999999</v>
      </c>
      <c r="E22" s="15">
        <f t="shared" si="0"/>
        <v>3.236935195</v>
      </c>
    </row>
    <row r="23" spans="1:5" x14ac:dyDescent="0.35">
      <c r="A23" s="2" t="s">
        <v>940</v>
      </c>
      <c r="B23" s="2" t="s">
        <v>941</v>
      </c>
      <c r="C23" s="3">
        <v>4.548803564</v>
      </c>
      <c r="D23" s="3">
        <v>1.8634305959999999</v>
      </c>
      <c r="E23" s="15">
        <f t="shared" si="0"/>
        <v>3.2061170799999998</v>
      </c>
    </row>
    <row r="24" spans="1:5" x14ac:dyDescent="0.35">
      <c r="A24" s="2" t="s">
        <v>6383</v>
      </c>
      <c r="B24" s="2" t="s">
        <v>6384</v>
      </c>
      <c r="C24" s="3">
        <v>3.0688140989999999</v>
      </c>
      <c r="D24" s="3">
        <v>3.3400316139999999</v>
      </c>
      <c r="E24" s="15">
        <f t="shared" si="0"/>
        <v>3.2044228564999999</v>
      </c>
    </row>
    <row r="25" spans="1:5" x14ac:dyDescent="0.35">
      <c r="A25" s="2" t="s">
        <v>8607</v>
      </c>
      <c r="B25" s="2" t="s">
        <v>8608</v>
      </c>
      <c r="C25" s="3">
        <v>2.8835044500000002</v>
      </c>
      <c r="D25" s="3">
        <v>3.4011622319999999</v>
      </c>
      <c r="E25" s="15">
        <f t="shared" si="0"/>
        <v>3.1423333410000001</v>
      </c>
    </row>
    <row r="26" spans="1:5" x14ac:dyDescent="0.35">
      <c r="A26" s="2" t="s">
        <v>2942</v>
      </c>
      <c r="B26" s="2" t="s">
        <v>2943</v>
      </c>
      <c r="C26" s="3">
        <v>3.1403891490000002</v>
      </c>
      <c r="D26" s="3">
        <v>2.9127218359999998</v>
      </c>
      <c r="E26" s="15">
        <f t="shared" si="0"/>
        <v>3.0265554925</v>
      </c>
    </row>
    <row r="27" spans="1:5" x14ac:dyDescent="0.35">
      <c r="A27" s="2" t="s">
        <v>8374</v>
      </c>
      <c r="B27" s="2" t="s">
        <v>8375</v>
      </c>
      <c r="C27" s="3">
        <v>2.887386008</v>
      </c>
      <c r="D27" s="3">
        <v>3.0891138680000001</v>
      </c>
      <c r="E27" s="15">
        <f t="shared" si="0"/>
        <v>2.988249938</v>
      </c>
    </row>
    <row r="28" spans="1:5" x14ac:dyDescent="0.35">
      <c r="A28" s="2" t="s">
        <v>8248</v>
      </c>
      <c r="B28" s="2" t="s">
        <v>8249</v>
      </c>
      <c r="C28" s="3">
        <v>2.7610572690000001</v>
      </c>
      <c r="D28" s="3">
        <v>3.2020540350000002</v>
      </c>
      <c r="E28" s="15">
        <f t="shared" si="0"/>
        <v>2.9815556519999999</v>
      </c>
    </row>
    <row r="29" spans="1:5" x14ac:dyDescent="0.35">
      <c r="A29" s="2" t="s">
        <v>2160</v>
      </c>
      <c r="B29" s="2" t="s">
        <v>2161</v>
      </c>
      <c r="C29" s="3">
        <v>3.0284639100000001</v>
      </c>
      <c r="D29" s="3">
        <v>2.406613718</v>
      </c>
      <c r="E29" s="15">
        <f t="shared" si="0"/>
        <v>2.7175388140000001</v>
      </c>
    </row>
    <row r="30" spans="1:5" x14ac:dyDescent="0.35">
      <c r="A30" s="2" t="s">
        <v>4393</v>
      </c>
      <c r="B30" s="2" t="s">
        <v>4394</v>
      </c>
      <c r="C30" s="3">
        <v>2.6915341650000002</v>
      </c>
      <c r="D30" s="3">
        <v>2.7411458419999999</v>
      </c>
      <c r="E30" s="15">
        <f t="shared" si="0"/>
        <v>2.7163400035</v>
      </c>
    </row>
    <row r="31" spans="1:5" x14ac:dyDescent="0.35">
      <c r="A31" s="2" t="s">
        <v>1962</v>
      </c>
      <c r="B31" s="2" t="s">
        <v>1963</v>
      </c>
      <c r="C31" s="3">
        <v>2.1892974509999998</v>
      </c>
      <c r="D31" s="3">
        <v>2.945693286</v>
      </c>
      <c r="E31" s="15">
        <f t="shared" si="0"/>
        <v>2.5674953684999999</v>
      </c>
    </row>
    <row r="32" spans="1:5" x14ac:dyDescent="0.35">
      <c r="A32" s="2" t="s">
        <v>1712</v>
      </c>
      <c r="B32" s="2" t="s">
        <v>1713</v>
      </c>
      <c r="C32" s="3">
        <v>2.512166675</v>
      </c>
      <c r="D32" s="3">
        <v>2.6010805449999999</v>
      </c>
      <c r="E32" s="15">
        <f t="shared" si="0"/>
        <v>2.5566236099999999</v>
      </c>
    </row>
    <row r="33" spans="1:5" x14ac:dyDescent="0.35">
      <c r="A33" s="2" t="s">
        <v>6181</v>
      </c>
      <c r="B33" s="2" t="s">
        <v>6182</v>
      </c>
      <c r="C33" s="3">
        <v>2.3080529329999999</v>
      </c>
      <c r="D33" s="3">
        <v>2.6704285919999999</v>
      </c>
      <c r="E33" s="15">
        <f t="shared" si="0"/>
        <v>2.4892407624999997</v>
      </c>
    </row>
    <row r="34" spans="1:5" x14ac:dyDescent="0.35">
      <c r="A34" s="2" t="s">
        <v>7127</v>
      </c>
      <c r="B34" s="2" t="s">
        <v>7128</v>
      </c>
      <c r="C34" s="3">
        <v>2.2912737729999999</v>
      </c>
      <c r="D34" s="3">
        <v>2.4963459650000002</v>
      </c>
      <c r="E34" s="15">
        <f t="shared" si="0"/>
        <v>2.393809869</v>
      </c>
    </row>
    <row r="35" spans="1:5" x14ac:dyDescent="0.35">
      <c r="A35" s="2" t="s">
        <v>8485</v>
      </c>
      <c r="B35" s="2" t="s">
        <v>8486</v>
      </c>
      <c r="C35" s="3">
        <v>2.4772764199999999</v>
      </c>
      <c r="D35" s="3">
        <v>2.2637882669999998</v>
      </c>
      <c r="E35" s="15">
        <f t="shared" si="0"/>
        <v>2.3705323434999999</v>
      </c>
    </row>
    <row r="36" spans="1:5" x14ac:dyDescent="0.35">
      <c r="A36" s="2" t="s">
        <v>8585</v>
      </c>
      <c r="B36" s="2" t="s">
        <v>8586</v>
      </c>
      <c r="C36" s="3">
        <v>1.967036824</v>
      </c>
      <c r="D36" s="3">
        <v>2.5653659019999999</v>
      </c>
      <c r="E36" s="15">
        <f t="shared" si="0"/>
        <v>2.266201363</v>
      </c>
    </row>
    <row r="37" spans="1:5" x14ac:dyDescent="0.35">
      <c r="A37" s="2" t="s">
        <v>7989</v>
      </c>
      <c r="B37" s="2" t="s">
        <v>7990</v>
      </c>
      <c r="C37" s="3">
        <v>2.9180681449999999</v>
      </c>
      <c r="D37" s="3">
        <v>1.5396117979999999</v>
      </c>
      <c r="E37" s="15">
        <f t="shared" si="0"/>
        <v>2.2288399714999998</v>
      </c>
    </row>
    <row r="38" spans="1:5" x14ac:dyDescent="0.35">
      <c r="A38" s="2" t="s">
        <v>8507</v>
      </c>
      <c r="B38" s="2" t="s">
        <v>8508</v>
      </c>
      <c r="C38" s="3">
        <v>2.2347056830000001</v>
      </c>
      <c r="D38" s="3">
        <v>2.222797876</v>
      </c>
      <c r="E38" s="15">
        <f t="shared" si="0"/>
        <v>2.2287517795</v>
      </c>
    </row>
    <row r="39" spans="1:5" x14ac:dyDescent="0.35">
      <c r="A39" s="2" t="s">
        <v>3148</v>
      </c>
      <c r="B39" s="2" t="s">
        <v>3149</v>
      </c>
      <c r="C39" s="3">
        <v>2.0571614149999999</v>
      </c>
      <c r="D39" s="3">
        <v>2.3963767410000001</v>
      </c>
      <c r="E39" s="15">
        <f t="shared" si="0"/>
        <v>2.2267690780000002</v>
      </c>
    </row>
    <row r="40" spans="1:5" x14ac:dyDescent="0.35">
      <c r="A40" s="2" t="s">
        <v>8615</v>
      </c>
      <c r="B40" s="2" t="s">
        <v>8616</v>
      </c>
      <c r="C40" s="3">
        <v>1.9717296609999999</v>
      </c>
      <c r="D40" s="3">
        <v>2.389099656</v>
      </c>
      <c r="E40" s="15">
        <f t="shared" si="0"/>
        <v>2.1804146585000002</v>
      </c>
    </row>
    <row r="41" spans="1:5" x14ac:dyDescent="0.35">
      <c r="A41" s="2" t="s">
        <v>8517</v>
      </c>
      <c r="B41" s="2" t="s">
        <v>8518</v>
      </c>
      <c r="C41" s="3">
        <v>2.060335663</v>
      </c>
      <c r="D41" s="3">
        <v>2.2810882540000001</v>
      </c>
      <c r="E41" s="15">
        <f t="shared" si="0"/>
        <v>2.1707119585000001</v>
      </c>
    </row>
    <row r="42" spans="1:5" x14ac:dyDescent="0.35">
      <c r="A42" s="2" t="s">
        <v>1072</v>
      </c>
      <c r="B42" s="2" t="s">
        <v>1073</v>
      </c>
      <c r="C42" s="3">
        <v>1.8891490129999999</v>
      </c>
      <c r="D42" s="3">
        <v>2.3688156089999999</v>
      </c>
      <c r="E42" s="15">
        <f t="shared" si="0"/>
        <v>2.1289823109999997</v>
      </c>
    </row>
    <row r="43" spans="1:5" x14ac:dyDescent="0.35">
      <c r="A43" s="2" t="s">
        <v>14</v>
      </c>
      <c r="B43" s="2" t="s">
        <v>15</v>
      </c>
      <c r="C43" s="3">
        <v>1.7594095030000001</v>
      </c>
      <c r="D43" s="3">
        <v>2.4801079060000002</v>
      </c>
      <c r="E43" s="15">
        <f t="shared" si="0"/>
        <v>2.1197587045000001</v>
      </c>
    </row>
    <row r="44" spans="1:5" x14ac:dyDescent="0.35">
      <c r="A44" s="2" t="s">
        <v>4093</v>
      </c>
      <c r="B44" s="2" t="s">
        <v>4094</v>
      </c>
      <c r="C44" s="3">
        <v>2.3123816619999999</v>
      </c>
      <c r="D44" s="3">
        <v>1.925475383</v>
      </c>
      <c r="E44" s="15">
        <f t="shared" si="0"/>
        <v>2.1189285225000001</v>
      </c>
    </row>
    <row r="45" spans="1:5" x14ac:dyDescent="0.35">
      <c r="A45" s="2" t="s">
        <v>8617</v>
      </c>
      <c r="B45" s="2" t="s">
        <v>8618</v>
      </c>
      <c r="C45" s="3">
        <v>1.920520164</v>
      </c>
      <c r="D45" s="3">
        <v>2.3139432750000002</v>
      </c>
      <c r="E45" s="15">
        <f t="shared" si="0"/>
        <v>2.1172317195000003</v>
      </c>
    </row>
    <row r="46" spans="1:5" x14ac:dyDescent="0.35">
      <c r="A46" s="2" t="s">
        <v>1886</v>
      </c>
      <c r="B46" s="2" t="s">
        <v>1887</v>
      </c>
      <c r="C46" s="3">
        <v>1.892946069</v>
      </c>
      <c r="D46" s="3">
        <v>2.3378601410000002</v>
      </c>
      <c r="E46" s="15">
        <f t="shared" si="0"/>
        <v>2.115403105</v>
      </c>
    </row>
    <row r="47" spans="1:5" x14ac:dyDescent="0.35">
      <c r="A47" s="2" t="s">
        <v>8467</v>
      </c>
      <c r="B47" s="2" t="s">
        <v>8468</v>
      </c>
      <c r="C47" s="3">
        <v>1.918249919</v>
      </c>
      <c r="D47" s="3">
        <v>2.2931786170000001</v>
      </c>
      <c r="E47" s="15">
        <f t="shared" si="0"/>
        <v>2.1057142679999998</v>
      </c>
    </row>
    <row r="48" spans="1:5" x14ac:dyDescent="0.35">
      <c r="A48" s="2" t="s">
        <v>5985</v>
      </c>
      <c r="B48" s="2" t="s">
        <v>5986</v>
      </c>
      <c r="C48" s="3">
        <v>1.9054701009999999</v>
      </c>
      <c r="D48" s="3">
        <v>2.235619872</v>
      </c>
      <c r="E48" s="15">
        <f t="shared" si="0"/>
        <v>2.0705449864999999</v>
      </c>
    </row>
    <row r="49" spans="1:5" x14ac:dyDescent="0.35">
      <c r="A49" s="2" t="s">
        <v>4513</v>
      </c>
      <c r="B49" s="2" t="s">
        <v>4514</v>
      </c>
      <c r="C49" s="3">
        <v>2.1163093009999998</v>
      </c>
      <c r="D49" s="3">
        <v>1.9710461800000001</v>
      </c>
      <c r="E49" s="15">
        <f t="shared" si="0"/>
        <v>2.0436777404999997</v>
      </c>
    </row>
    <row r="50" spans="1:5" x14ac:dyDescent="0.35">
      <c r="A50" s="2" t="s">
        <v>1504</v>
      </c>
      <c r="B50" s="2" t="s">
        <v>1505</v>
      </c>
      <c r="C50" s="3">
        <v>1.8102472249999999</v>
      </c>
      <c r="D50" s="3">
        <v>2.2189676839999999</v>
      </c>
      <c r="E50" s="15">
        <f t="shared" si="0"/>
        <v>2.0146074545000001</v>
      </c>
    </row>
    <row r="51" spans="1:5" x14ac:dyDescent="0.35">
      <c r="A51" s="2" t="s">
        <v>596</v>
      </c>
      <c r="B51" s="2" t="s">
        <v>597</v>
      </c>
      <c r="C51" s="3">
        <v>1.906020136</v>
      </c>
      <c r="D51" s="3">
        <v>2.0679811730000002</v>
      </c>
      <c r="E51" s="15">
        <f t="shared" si="0"/>
        <v>1.9870006545000001</v>
      </c>
    </row>
    <row r="52" spans="1:5" x14ac:dyDescent="0.35">
      <c r="A52" s="2" t="s">
        <v>8382</v>
      </c>
      <c r="B52" s="2" t="s">
        <v>8383</v>
      </c>
      <c r="C52" s="3">
        <v>1.700809593</v>
      </c>
      <c r="D52" s="3">
        <v>2.1579882490000002</v>
      </c>
      <c r="E52" s="15">
        <f t="shared" si="0"/>
        <v>1.9293989210000002</v>
      </c>
    </row>
    <row r="53" spans="1:5" x14ac:dyDescent="0.35">
      <c r="A53" s="2" t="s">
        <v>6557</v>
      </c>
      <c r="B53" s="2" t="s">
        <v>6558</v>
      </c>
      <c r="C53" s="3">
        <v>1.578996201</v>
      </c>
      <c r="D53" s="3">
        <v>2.131739944</v>
      </c>
      <c r="E53" s="15">
        <f t="shared" si="0"/>
        <v>1.8553680725000001</v>
      </c>
    </row>
    <row r="54" spans="1:5" x14ac:dyDescent="0.35">
      <c r="A54" s="2" t="s">
        <v>4971</v>
      </c>
      <c r="B54" s="2" t="s">
        <v>4972</v>
      </c>
      <c r="C54" s="3">
        <v>1.655188248</v>
      </c>
      <c r="D54" s="3">
        <v>2.0433069169999998</v>
      </c>
      <c r="E54" s="15">
        <f t="shared" si="0"/>
        <v>1.8492475824999999</v>
      </c>
    </row>
    <row r="55" spans="1:5" x14ac:dyDescent="0.35">
      <c r="A55" s="2" t="s">
        <v>8675</v>
      </c>
      <c r="B55" s="2" t="s">
        <v>8676</v>
      </c>
      <c r="C55" s="3">
        <v>1.6071752909999999</v>
      </c>
      <c r="D55" s="3">
        <v>1.9778893200000001</v>
      </c>
      <c r="E55" s="15">
        <f t="shared" si="0"/>
        <v>1.7925323055</v>
      </c>
    </row>
    <row r="56" spans="1:5" x14ac:dyDescent="0.35">
      <c r="A56" s="2" t="s">
        <v>1318</v>
      </c>
      <c r="B56" s="2" t="s">
        <v>1319</v>
      </c>
      <c r="C56" s="3">
        <v>2.0149078459999998</v>
      </c>
      <c r="D56" s="3">
        <v>1.548587881</v>
      </c>
      <c r="E56" s="15">
        <f t="shared" si="0"/>
        <v>1.7817478634999999</v>
      </c>
    </row>
    <row r="57" spans="1:5" x14ac:dyDescent="0.35">
      <c r="A57" s="2" t="s">
        <v>8795</v>
      </c>
      <c r="B57" s="2" t="s">
        <v>8796</v>
      </c>
      <c r="C57" s="3">
        <v>1.513791501</v>
      </c>
      <c r="D57" s="3">
        <v>1.9949450070000001</v>
      </c>
      <c r="E57" s="15">
        <f t="shared" si="0"/>
        <v>1.7543682540000001</v>
      </c>
    </row>
    <row r="58" spans="1:5" x14ac:dyDescent="0.35">
      <c r="A58" s="2" t="s">
        <v>6785</v>
      </c>
      <c r="B58" s="2" t="s">
        <v>6786</v>
      </c>
      <c r="C58" s="3">
        <v>1.6470403419999999</v>
      </c>
      <c r="D58" s="3">
        <v>1.8491778029999999</v>
      </c>
      <c r="E58" s="15">
        <f t="shared" si="0"/>
        <v>1.7481090724999999</v>
      </c>
    </row>
    <row r="59" spans="1:5" x14ac:dyDescent="0.35">
      <c r="A59" s="2" t="s">
        <v>8308</v>
      </c>
      <c r="B59" s="2" t="s">
        <v>8309</v>
      </c>
      <c r="C59" s="3">
        <v>1.5446737859999999</v>
      </c>
      <c r="D59" s="3">
        <v>1.9414479819999999</v>
      </c>
      <c r="E59" s="15">
        <f t="shared" si="0"/>
        <v>1.7430608839999999</v>
      </c>
    </row>
    <row r="60" spans="1:5" x14ac:dyDescent="0.35">
      <c r="A60" s="2" t="s">
        <v>2102</v>
      </c>
      <c r="B60" s="2" t="s">
        <v>2103</v>
      </c>
      <c r="C60" s="3">
        <v>-1.1251936680000001</v>
      </c>
      <c r="D60" s="3">
        <v>4.6031951700000002</v>
      </c>
      <c r="E60" s="15">
        <f t="shared" si="0"/>
        <v>1.7390007510000001</v>
      </c>
    </row>
    <row r="61" spans="1:5" x14ac:dyDescent="0.35">
      <c r="A61" s="2" t="s">
        <v>6551</v>
      </c>
      <c r="B61" s="2" t="s">
        <v>6552</v>
      </c>
      <c r="C61" s="3">
        <v>1.6706461340000001</v>
      </c>
      <c r="D61" s="3">
        <v>1.783747545</v>
      </c>
      <c r="E61" s="15">
        <f t="shared" si="0"/>
        <v>1.7271968394999999</v>
      </c>
    </row>
    <row r="62" spans="1:5" x14ac:dyDescent="0.35">
      <c r="A62" s="2" t="s">
        <v>8545</v>
      </c>
      <c r="B62" s="2" t="s">
        <v>8546</v>
      </c>
      <c r="C62" s="3">
        <v>1.4642948499999999</v>
      </c>
      <c r="D62" s="3">
        <v>1.8723825670000001</v>
      </c>
      <c r="E62" s="15">
        <f t="shared" si="0"/>
        <v>1.6683387084999999</v>
      </c>
    </row>
    <row r="63" spans="1:5" x14ac:dyDescent="0.35">
      <c r="A63" s="2" t="s">
        <v>8625</v>
      </c>
      <c r="B63" s="2" t="s">
        <v>8626</v>
      </c>
      <c r="C63" s="3">
        <v>1.321859393</v>
      </c>
      <c r="D63" s="3">
        <v>1.911567993</v>
      </c>
      <c r="E63" s="15">
        <f t="shared" si="0"/>
        <v>1.6167136929999999</v>
      </c>
    </row>
    <row r="64" spans="1:5" x14ac:dyDescent="0.35">
      <c r="A64" s="2" t="s">
        <v>7121</v>
      </c>
      <c r="B64" s="2" t="s">
        <v>7122</v>
      </c>
      <c r="C64" s="3">
        <v>1.5835878510000001</v>
      </c>
      <c r="D64" s="3">
        <v>1.5775753699999999</v>
      </c>
      <c r="E64" s="15">
        <f t="shared" si="0"/>
        <v>1.5805816104999999</v>
      </c>
    </row>
    <row r="65" spans="1:5" x14ac:dyDescent="0.35">
      <c r="A65" s="2" t="s">
        <v>8567</v>
      </c>
      <c r="B65" s="2" t="s">
        <v>8568</v>
      </c>
      <c r="C65" s="3">
        <v>1.382864842</v>
      </c>
      <c r="D65" s="3">
        <v>1.6998458110000001</v>
      </c>
      <c r="E65" s="15">
        <f t="shared" si="0"/>
        <v>1.5413553265000002</v>
      </c>
    </row>
    <row r="66" spans="1:5" x14ac:dyDescent="0.35">
      <c r="A66" s="2" t="s">
        <v>28</v>
      </c>
      <c r="B66" s="2" t="s">
        <v>29</v>
      </c>
      <c r="C66" s="3">
        <v>0.96787124700000005</v>
      </c>
      <c r="D66" s="3">
        <v>2.0446723160000002</v>
      </c>
      <c r="E66" s="15">
        <f t="shared" ref="E66:E129" si="1">AVERAGE(C66:D66)</f>
        <v>1.5062717815000002</v>
      </c>
    </row>
    <row r="67" spans="1:5" x14ac:dyDescent="0.35">
      <c r="A67" s="2" t="s">
        <v>2952</v>
      </c>
      <c r="B67" s="2" t="s">
        <v>2953</v>
      </c>
      <c r="C67" s="3">
        <v>1.193996971</v>
      </c>
      <c r="D67" s="3">
        <v>1.764787624</v>
      </c>
      <c r="E67" s="15">
        <f t="shared" si="1"/>
        <v>1.4793922975</v>
      </c>
    </row>
    <row r="68" spans="1:5" x14ac:dyDescent="0.35">
      <c r="A68" s="2" t="s">
        <v>8723</v>
      </c>
      <c r="B68" s="2" t="s">
        <v>8724</v>
      </c>
      <c r="C68" s="3">
        <v>0.97470411000000001</v>
      </c>
      <c r="D68" s="3">
        <v>1.8456475160000001</v>
      </c>
      <c r="E68" s="15">
        <f t="shared" si="1"/>
        <v>1.4101758129999999</v>
      </c>
    </row>
    <row r="69" spans="1:5" x14ac:dyDescent="0.35">
      <c r="A69" s="2" t="s">
        <v>8755</v>
      </c>
      <c r="B69" s="2" t="s">
        <v>8756</v>
      </c>
      <c r="C69" s="3">
        <v>1.2170090870000001</v>
      </c>
      <c r="D69" s="3">
        <v>1.5916250789999999</v>
      </c>
      <c r="E69" s="15">
        <f t="shared" si="1"/>
        <v>1.404317083</v>
      </c>
    </row>
    <row r="70" spans="1:5" x14ac:dyDescent="0.35">
      <c r="A70" s="2" t="s">
        <v>8583</v>
      </c>
      <c r="B70" s="2" t="s">
        <v>8584</v>
      </c>
      <c r="C70" s="3">
        <v>1.0761844389999999</v>
      </c>
      <c r="D70" s="3">
        <v>1.651235027</v>
      </c>
      <c r="E70" s="15">
        <f t="shared" si="1"/>
        <v>1.3637097329999999</v>
      </c>
    </row>
    <row r="71" spans="1:5" x14ac:dyDescent="0.35">
      <c r="A71" s="2" t="s">
        <v>8463</v>
      </c>
      <c r="B71" s="2" t="s">
        <v>8464</v>
      </c>
      <c r="C71" s="3">
        <v>1.0640780649999999</v>
      </c>
      <c r="D71" s="3">
        <v>1.6294830419999999</v>
      </c>
      <c r="E71" s="15">
        <f t="shared" si="1"/>
        <v>1.3467805534999999</v>
      </c>
    </row>
    <row r="72" spans="1:5" x14ac:dyDescent="0.35">
      <c r="A72" s="2" t="s">
        <v>8164</v>
      </c>
      <c r="B72" s="2" t="s">
        <v>8165</v>
      </c>
      <c r="C72" s="3">
        <v>1.0970488899999999</v>
      </c>
      <c r="D72" s="3">
        <v>1.5949552300000001</v>
      </c>
      <c r="E72" s="15">
        <f t="shared" si="1"/>
        <v>1.34600206</v>
      </c>
    </row>
    <row r="73" spans="1:5" x14ac:dyDescent="0.35">
      <c r="A73" s="2" t="s">
        <v>512</v>
      </c>
      <c r="B73" s="2" t="s">
        <v>513</v>
      </c>
      <c r="C73" s="3">
        <v>0.85741233299999997</v>
      </c>
      <c r="D73" s="3">
        <v>1.796257582</v>
      </c>
      <c r="E73" s="15">
        <f t="shared" si="1"/>
        <v>1.3268349575</v>
      </c>
    </row>
    <row r="74" spans="1:5" x14ac:dyDescent="0.35">
      <c r="A74" s="2" t="s">
        <v>8526</v>
      </c>
      <c r="B74" s="2" t="s">
        <v>8525</v>
      </c>
      <c r="C74" s="3">
        <v>0.89474848500000004</v>
      </c>
      <c r="D74" s="3">
        <v>1.7312997290000001</v>
      </c>
      <c r="E74" s="15">
        <f t="shared" si="1"/>
        <v>1.3130241069999999</v>
      </c>
    </row>
    <row r="75" spans="1:5" x14ac:dyDescent="0.35">
      <c r="A75" s="2" t="s">
        <v>4773</v>
      </c>
      <c r="B75" s="2" t="s">
        <v>4774</v>
      </c>
      <c r="C75" s="3">
        <v>0.95729554900000002</v>
      </c>
      <c r="D75" s="3">
        <v>1.6002251519999999</v>
      </c>
      <c r="E75" s="15">
        <f t="shared" si="1"/>
        <v>1.2787603505</v>
      </c>
    </row>
    <row r="76" spans="1:5" x14ac:dyDescent="0.35">
      <c r="A76" s="2" t="s">
        <v>5415</v>
      </c>
      <c r="B76" s="2" t="s">
        <v>5416</v>
      </c>
      <c r="C76" s="3">
        <v>1.1744216380000001</v>
      </c>
      <c r="D76" s="3">
        <v>1.2669129619999999</v>
      </c>
      <c r="E76" s="15">
        <f t="shared" si="1"/>
        <v>1.2206673000000001</v>
      </c>
    </row>
    <row r="77" spans="1:5" x14ac:dyDescent="0.35">
      <c r="A77" s="2" t="s">
        <v>8054</v>
      </c>
      <c r="B77" s="2" t="s">
        <v>8055</v>
      </c>
      <c r="C77" s="3">
        <v>0.98411188800000005</v>
      </c>
      <c r="D77" s="3">
        <v>1.3588738929999999</v>
      </c>
      <c r="E77" s="15">
        <f t="shared" si="1"/>
        <v>1.1714928904999999</v>
      </c>
    </row>
    <row r="78" spans="1:5" x14ac:dyDescent="0.35">
      <c r="A78" s="2" t="s">
        <v>8801</v>
      </c>
      <c r="B78" s="2" t="s">
        <v>8802</v>
      </c>
      <c r="C78" s="3">
        <v>2.0085620139999998</v>
      </c>
      <c r="D78" s="3">
        <v>0.31928857599999999</v>
      </c>
      <c r="E78" s="15">
        <f t="shared" si="1"/>
        <v>1.1639252949999999</v>
      </c>
    </row>
    <row r="79" spans="1:5" x14ac:dyDescent="0.35">
      <c r="A79" s="2" t="s">
        <v>8609</v>
      </c>
      <c r="B79" s="2" t="s">
        <v>8610</v>
      </c>
      <c r="C79" s="3">
        <v>1.091740127</v>
      </c>
      <c r="D79" s="3">
        <v>1.0149528510000001</v>
      </c>
      <c r="E79" s="15">
        <f t="shared" si="1"/>
        <v>1.0533464889999999</v>
      </c>
    </row>
    <row r="80" spans="1:5" x14ac:dyDescent="0.35">
      <c r="A80" s="2" t="s">
        <v>4797</v>
      </c>
      <c r="B80" s="2" t="s">
        <v>4798</v>
      </c>
      <c r="C80" s="3">
        <v>1.087220351</v>
      </c>
      <c r="D80" s="3">
        <v>1.002713374</v>
      </c>
      <c r="E80" s="15">
        <f t="shared" si="1"/>
        <v>1.0449668624999999</v>
      </c>
    </row>
    <row r="81" spans="1:5" x14ac:dyDescent="0.35">
      <c r="A81" s="2" t="s">
        <v>8605</v>
      </c>
      <c r="B81" s="2" t="s">
        <v>8606</v>
      </c>
      <c r="C81" s="3">
        <v>0.236747714</v>
      </c>
      <c r="D81" s="3">
        <v>1.757430418</v>
      </c>
      <c r="E81" s="15">
        <f t="shared" si="1"/>
        <v>0.99708906600000002</v>
      </c>
    </row>
    <row r="82" spans="1:5" x14ac:dyDescent="0.35">
      <c r="A82" s="2" t="s">
        <v>7383</v>
      </c>
      <c r="B82" s="2" t="s">
        <v>7384</v>
      </c>
      <c r="C82" s="3">
        <v>1.054352365</v>
      </c>
      <c r="D82" s="3">
        <v>0.93611193000000004</v>
      </c>
      <c r="E82" s="15">
        <f t="shared" si="1"/>
        <v>0.9952321475</v>
      </c>
    </row>
    <row r="83" spans="1:5" x14ac:dyDescent="0.35">
      <c r="A83" s="2" t="s">
        <v>2846</v>
      </c>
      <c r="B83" s="2" t="s">
        <v>2847</v>
      </c>
      <c r="C83" s="3">
        <v>0.810296197</v>
      </c>
      <c r="D83" s="3">
        <v>1.1173819899999999</v>
      </c>
      <c r="E83" s="4">
        <f t="shared" si="1"/>
        <v>0.96383909349999997</v>
      </c>
    </row>
    <row r="84" spans="1:5" x14ac:dyDescent="0.35">
      <c r="A84" s="2" t="s">
        <v>3959</v>
      </c>
      <c r="B84" s="2" t="s">
        <v>3960</v>
      </c>
      <c r="C84" s="3">
        <v>1.038636849</v>
      </c>
      <c r="D84" s="3">
        <v>0.88383223</v>
      </c>
      <c r="E84" s="4">
        <f t="shared" si="1"/>
        <v>0.96123453949999993</v>
      </c>
    </row>
    <row r="85" spans="1:5" x14ac:dyDescent="0.35">
      <c r="A85" s="2" t="s">
        <v>8104</v>
      </c>
      <c r="B85" s="2" t="s">
        <v>8105</v>
      </c>
      <c r="C85" s="3">
        <v>-1.7462700010000001</v>
      </c>
      <c r="D85" s="3">
        <v>3.6481184299999998</v>
      </c>
      <c r="E85" s="4">
        <f t="shared" si="1"/>
        <v>0.95092421449999986</v>
      </c>
    </row>
    <row r="86" spans="1:5" x14ac:dyDescent="0.35">
      <c r="A86" s="2" t="s">
        <v>8298</v>
      </c>
      <c r="B86" s="2" t="s">
        <v>8299</v>
      </c>
      <c r="C86" s="3">
        <v>0.64286657400000002</v>
      </c>
      <c r="D86" s="3">
        <v>1.1540804659999999</v>
      </c>
      <c r="E86" s="4">
        <f t="shared" si="1"/>
        <v>0.89847352000000003</v>
      </c>
    </row>
    <row r="87" spans="1:5" x14ac:dyDescent="0.35">
      <c r="A87" s="2" t="s">
        <v>7279</v>
      </c>
      <c r="B87" s="2" t="s">
        <v>7280</v>
      </c>
      <c r="C87" s="3">
        <v>0.56327436900000005</v>
      </c>
      <c r="D87" s="3">
        <v>1.2139808320000001</v>
      </c>
      <c r="E87" s="4">
        <f t="shared" si="1"/>
        <v>0.8886276005</v>
      </c>
    </row>
    <row r="88" spans="1:5" x14ac:dyDescent="0.35">
      <c r="A88" s="2" t="s">
        <v>8324</v>
      </c>
      <c r="B88" s="2" t="s">
        <v>8325</v>
      </c>
      <c r="C88" s="3">
        <v>0.57023159999999995</v>
      </c>
      <c r="D88" s="3">
        <v>1.188435259</v>
      </c>
      <c r="E88" s="4">
        <f t="shared" si="1"/>
        <v>0.87933342949999993</v>
      </c>
    </row>
    <row r="89" spans="1:5" x14ac:dyDescent="0.35">
      <c r="A89" s="2" t="s">
        <v>7157</v>
      </c>
      <c r="B89" s="2" t="s">
        <v>7158</v>
      </c>
      <c r="C89" s="3">
        <v>0.39610728499999998</v>
      </c>
      <c r="D89" s="3">
        <v>1.3452253649999999</v>
      </c>
      <c r="E89" s="4">
        <f t="shared" si="1"/>
        <v>0.87066632499999996</v>
      </c>
    </row>
    <row r="90" spans="1:5" x14ac:dyDescent="0.35">
      <c r="A90" s="2" t="s">
        <v>8234</v>
      </c>
      <c r="B90" s="2" t="s">
        <v>8235</v>
      </c>
      <c r="C90" s="3">
        <v>0.74436615500000003</v>
      </c>
      <c r="D90" s="3">
        <v>0.92347374000000004</v>
      </c>
      <c r="E90" s="4">
        <f t="shared" si="1"/>
        <v>0.83391994750000009</v>
      </c>
    </row>
    <row r="91" spans="1:5" x14ac:dyDescent="0.35">
      <c r="A91" s="2" t="s">
        <v>6251</v>
      </c>
      <c r="B91" s="2" t="s">
        <v>6252</v>
      </c>
      <c r="C91" s="3">
        <v>1.321721981</v>
      </c>
      <c r="D91" s="3">
        <v>0.33059400999999999</v>
      </c>
      <c r="E91" s="4">
        <f t="shared" si="1"/>
        <v>0.82615799550000002</v>
      </c>
    </row>
    <row r="92" spans="1:5" x14ac:dyDescent="0.35">
      <c r="A92" s="2" t="s">
        <v>8344</v>
      </c>
      <c r="B92" s="2" t="s">
        <v>8345</v>
      </c>
      <c r="C92" s="3">
        <v>-4.7613178999999999E-2</v>
      </c>
      <c r="D92" s="3">
        <v>1.5114047859999999</v>
      </c>
      <c r="E92" s="4">
        <f t="shared" si="1"/>
        <v>0.73189580349999994</v>
      </c>
    </row>
    <row r="93" spans="1:5" x14ac:dyDescent="0.35">
      <c r="A93" s="2" t="s">
        <v>8475</v>
      </c>
      <c r="B93" s="2" t="s">
        <v>8476</v>
      </c>
      <c r="C93" s="3">
        <v>0.36443902900000003</v>
      </c>
      <c r="D93" s="3">
        <v>1.0976963799999999</v>
      </c>
      <c r="E93" s="4">
        <f t="shared" si="1"/>
        <v>0.73106770450000003</v>
      </c>
    </row>
    <row r="94" spans="1:5" x14ac:dyDescent="0.35">
      <c r="A94" s="2" t="s">
        <v>548</v>
      </c>
      <c r="B94" s="2" t="s">
        <v>549</v>
      </c>
      <c r="C94" s="3">
        <v>0.45015864</v>
      </c>
      <c r="D94" s="3">
        <v>0.957861395</v>
      </c>
      <c r="E94" s="4">
        <f t="shared" si="1"/>
        <v>0.70401001750000003</v>
      </c>
    </row>
    <row r="95" spans="1:5" x14ac:dyDescent="0.35">
      <c r="A95" s="2" t="s">
        <v>8677</v>
      </c>
      <c r="B95" s="2" t="s">
        <v>8678</v>
      </c>
      <c r="C95" s="3">
        <v>0.30659555999999999</v>
      </c>
      <c r="D95" s="3">
        <v>1.083229878</v>
      </c>
      <c r="E95" s="4">
        <f t="shared" si="1"/>
        <v>0.69491271899999996</v>
      </c>
    </row>
    <row r="96" spans="1:5" x14ac:dyDescent="0.35">
      <c r="A96" s="2" t="s">
        <v>8701</v>
      </c>
      <c r="B96" s="2" t="s">
        <v>8702</v>
      </c>
      <c r="C96" s="3">
        <v>0.41400663500000001</v>
      </c>
      <c r="D96" s="3">
        <v>0.94777332400000003</v>
      </c>
      <c r="E96" s="4">
        <f t="shared" si="1"/>
        <v>0.68088997950000008</v>
      </c>
    </row>
    <row r="97" spans="1:5" x14ac:dyDescent="0.35">
      <c r="A97" s="2" t="s">
        <v>8721</v>
      </c>
      <c r="B97" s="2" t="s">
        <v>8722</v>
      </c>
      <c r="C97" s="3">
        <v>0.34699064800000001</v>
      </c>
      <c r="D97" s="3">
        <v>1.0141352990000001</v>
      </c>
      <c r="E97" s="4">
        <f t="shared" si="1"/>
        <v>0.68056297350000006</v>
      </c>
    </row>
    <row r="98" spans="1:5" x14ac:dyDescent="0.35">
      <c r="A98" s="2" t="s">
        <v>8729</v>
      </c>
      <c r="B98" s="2" t="s">
        <v>8730</v>
      </c>
      <c r="C98" s="3">
        <v>0.50879081999999998</v>
      </c>
      <c r="D98" s="3">
        <v>0.83180855600000003</v>
      </c>
      <c r="E98" s="4">
        <f t="shared" si="1"/>
        <v>0.67029968800000006</v>
      </c>
    </row>
    <row r="99" spans="1:5" x14ac:dyDescent="0.35">
      <c r="A99" s="2" t="s">
        <v>8629</v>
      </c>
      <c r="B99" s="2" t="s">
        <v>8630</v>
      </c>
      <c r="C99" s="3">
        <v>0.63868069500000002</v>
      </c>
      <c r="D99" s="3">
        <v>0.68928761900000002</v>
      </c>
      <c r="E99" s="4">
        <f t="shared" si="1"/>
        <v>0.66398415700000002</v>
      </c>
    </row>
    <row r="100" spans="1:5" x14ac:dyDescent="0.35">
      <c r="A100" s="2" t="s">
        <v>8693</v>
      </c>
      <c r="B100" s="2" t="s">
        <v>8694</v>
      </c>
      <c r="C100" s="3">
        <v>0.311724532</v>
      </c>
      <c r="D100" s="3">
        <v>0.96134328700000005</v>
      </c>
      <c r="E100" s="4">
        <f t="shared" si="1"/>
        <v>0.63653390949999999</v>
      </c>
    </row>
    <row r="101" spans="1:5" x14ac:dyDescent="0.35">
      <c r="A101" s="2" t="s">
        <v>2798</v>
      </c>
      <c r="B101" s="2" t="s">
        <v>2799</v>
      </c>
      <c r="C101" s="3">
        <v>0.39545457000000001</v>
      </c>
      <c r="D101" s="3">
        <v>0.86543995200000001</v>
      </c>
      <c r="E101" s="4">
        <f t="shared" si="1"/>
        <v>0.63044726100000004</v>
      </c>
    </row>
    <row r="102" spans="1:5" x14ac:dyDescent="0.35">
      <c r="A102" s="2" t="s">
        <v>8663</v>
      </c>
      <c r="B102" s="2" t="s">
        <v>8664</v>
      </c>
      <c r="C102" s="3">
        <v>0.43803932499999998</v>
      </c>
      <c r="D102" s="3">
        <v>0.77235009600000004</v>
      </c>
      <c r="E102" s="4">
        <f t="shared" si="1"/>
        <v>0.60519471049999995</v>
      </c>
    </row>
    <row r="103" spans="1:5" x14ac:dyDescent="0.35">
      <c r="A103" s="2" t="s">
        <v>286</v>
      </c>
      <c r="B103" s="2" t="s">
        <v>287</v>
      </c>
      <c r="C103" s="3">
        <v>0.33682744199999998</v>
      </c>
      <c r="D103" s="3">
        <v>0.86066672600000005</v>
      </c>
      <c r="E103" s="4">
        <f t="shared" si="1"/>
        <v>0.59874708399999998</v>
      </c>
    </row>
    <row r="104" spans="1:5" x14ac:dyDescent="0.35">
      <c r="A104" s="2" t="s">
        <v>8757</v>
      </c>
      <c r="B104" s="2" t="s">
        <v>8758</v>
      </c>
      <c r="C104" s="3">
        <v>-1.2748442E-2</v>
      </c>
      <c r="D104" s="3">
        <v>1.1910927490000001</v>
      </c>
      <c r="E104" s="4">
        <f t="shared" si="1"/>
        <v>0.58917215350000007</v>
      </c>
    </row>
    <row r="105" spans="1:5" x14ac:dyDescent="0.35">
      <c r="A105" s="2" t="s">
        <v>6219</v>
      </c>
      <c r="B105" s="2" t="s">
        <v>6220</v>
      </c>
      <c r="C105" s="3">
        <v>0.29418310399999997</v>
      </c>
      <c r="D105" s="3">
        <v>0.84003891600000002</v>
      </c>
      <c r="E105" s="4">
        <f t="shared" si="1"/>
        <v>0.56711100999999997</v>
      </c>
    </row>
    <row r="106" spans="1:5" x14ac:dyDescent="0.35">
      <c r="A106" s="2" t="s">
        <v>8224</v>
      </c>
      <c r="B106" s="2" t="s">
        <v>8225</v>
      </c>
      <c r="C106" s="3">
        <v>5.4186956000000001E-2</v>
      </c>
      <c r="D106" s="3">
        <v>1.0064777949999999</v>
      </c>
      <c r="E106" s="4">
        <f t="shared" si="1"/>
        <v>0.5303323754999999</v>
      </c>
    </row>
    <row r="107" spans="1:5" x14ac:dyDescent="0.35">
      <c r="A107" s="2" t="s">
        <v>8657</v>
      </c>
      <c r="B107" s="2" t="s">
        <v>8658</v>
      </c>
      <c r="C107" s="3">
        <v>0.29963541999999999</v>
      </c>
      <c r="D107" s="3">
        <v>0.75097706200000003</v>
      </c>
      <c r="E107" s="4">
        <f t="shared" si="1"/>
        <v>0.52530624100000001</v>
      </c>
    </row>
    <row r="108" spans="1:5" x14ac:dyDescent="0.35">
      <c r="A108" s="2" t="s">
        <v>2046</v>
      </c>
      <c r="B108" s="2" t="s">
        <v>2047</v>
      </c>
      <c r="C108" s="3">
        <v>4.6141781999999999E-2</v>
      </c>
      <c r="D108" s="3">
        <v>0.97866241700000001</v>
      </c>
      <c r="E108" s="4">
        <f t="shared" si="1"/>
        <v>0.51240209950000004</v>
      </c>
    </row>
    <row r="109" spans="1:5" x14ac:dyDescent="0.35">
      <c r="A109" s="2" t="s">
        <v>4157</v>
      </c>
      <c r="B109" s="2" t="s">
        <v>4158</v>
      </c>
      <c r="C109" s="3">
        <v>6.1957192000000001E-2</v>
      </c>
      <c r="D109" s="3">
        <v>0.91662866700000001</v>
      </c>
      <c r="E109" s="4">
        <f t="shared" si="1"/>
        <v>0.48929292950000003</v>
      </c>
    </row>
    <row r="110" spans="1:5" x14ac:dyDescent="0.35">
      <c r="A110" s="2" t="s">
        <v>8296</v>
      </c>
      <c r="B110" s="2" t="s">
        <v>8297</v>
      </c>
      <c r="C110" s="3">
        <v>0.38982900100000001</v>
      </c>
      <c r="D110" s="3">
        <v>0.588394784</v>
      </c>
      <c r="E110" s="4">
        <f t="shared" si="1"/>
        <v>0.48911189249999998</v>
      </c>
    </row>
    <row r="111" spans="1:5" x14ac:dyDescent="0.35">
      <c r="A111" s="2" t="s">
        <v>234</v>
      </c>
      <c r="B111" s="2" t="s">
        <v>235</v>
      </c>
      <c r="C111" s="3">
        <v>0.209289962</v>
      </c>
      <c r="D111" s="3">
        <v>0.74024423500000003</v>
      </c>
      <c r="E111" s="4">
        <f t="shared" si="1"/>
        <v>0.47476709849999998</v>
      </c>
    </row>
    <row r="112" spans="1:5" x14ac:dyDescent="0.35">
      <c r="A112" s="2" t="s">
        <v>542</v>
      </c>
      <c r="B112" s="2" t="s">
        <v>543</v>
      </c>
      <c r="C112" s="3">
        <v>0.41323300200000002</v>
      </c>
      <c r="D112" s="3">
        <v>0.51002452600000003</v>
      </c>
      <c r="E112" s="4">
        <f t="shared" si="1"/>
        <v>0.46162876400000002</v>
      </c>
    </row>
    <row r="113" spans="1:5" x14ac:dyDescent="0.35">
      <c r="A113" s="2" t="s">
        <v>8703</v>
      </c>
      <c r="B113" s="2" t="s">
        <v>8704</v>
      </c>
      <c r="C113" s="3">
        <v>-1.0584144E-2</v>
      </c>
      <c r="D113" s="3">
        <v>0.79638536199999999</v>
      </c>
      <c r="E113" s="4">
        <f t="shared" si="1"/>
        <v>0.39290060900000001</v>
      </c>
    </row>
    <row r="114" spans="1:5" x14ac:dyDescent="0.35">
      <c r="A114" s="2" t="s">
        <v>8643</v>
      </c>
      <c r="B114" s="2" t="s">
        <v>8644</v>
      </c>
      <c r="C114" s="3">
        <v>-1.3217134239999999</v>
      </c>
      <c r="D114" s="3">
        <v>2.0535026840000001</v>
      </c>
      <c r="E114" s="4">
        <f t="shared" si="1"/>
        <v>0.36589463000000011</v>
      </c>
    </row>
    <row r="115" spans="1:5" x14ac:dyDescent="0.35">
      <c r="A115" s="2" t="s">
        <v>8759</v>
      </c>
      <c r="B115" s="2" t="s">
        <v>8760</v>
      </c>
      <c r="C115" s="3">
        <v>-8.0196847000000002E-2</v>
      </c>
      <c r="D115" s="3">
        <v>0.78609285900000003</v>
      </c>
      <c r="E115" s="4">
        <f t="shared" si="1"/>
        <v>0.35294800600000004</v>
      </c>
    </row>
    <row r="116" spans="1:5" x14ac:dyDescent="0.35">
      <c r="A116" s="2" t="s">
        <v>8565</v>
      </c>
      <c r="B116" s="2" t="s">
        <v>8566</v>
      </c>
      <c r="C116" s="3">
        <v>0.57415918899999996</v>
      </c>
      <c r="D116" s="3">
        <v>8.8201058999999998E-2</v>
      </c>
      <c r="E116" s="4">
        <f t="shared" si="1"/>
        <v>0.33118012399999996</v>
      </c>
    </row>
    <row r="117" spans="1:5" x14ac:dyDescent="0.35">
      <c r="A117" s="2" t="s">
        <v>1086</v>
      </c>
      <c r="B117" s="2" t="s">
        <v>1087</v>
      </c>
      <c r="C117" s="3">
        <v>0.16062827700000001</v>
      </c>
      <c r="D117" s="3">
        <v>0.459153386</v>
      </c>
      <c r="E117" s="4">
        <f t="shared" si="1"/>
        <v>0.30989083150000002</v>
      </c>
    </row>
    <row r="118" spans="1:5" x14ac:dyDescent="0.35">
      <c r="A118" s="2" t="s">
        <v>7632</v>
      </c>
      <c r="B118" s="2" t="s">
        <v>7633</v>
      </c>
      <c r="C118" s="3">
        <v>-1.391841E-3</v>
      </c>
      <c r="D118" s="3">
        <v>0.59225351900000001</v>
      </c>
      <c r="E118" s="4">
        <f t="shared" si="1"/>
        <v>0.295430839</v>
      </c>
    </row>
    <row r="119" spans="1:5" x14ac:dyDescent="0.35">
      <c r="A119" s="2" t="s">
        <v>8789</v>
      </c>
      <c r="B119" s="2" t="s">
        <v>8790</v>
      </c>
      <c r="C119" s="3">
        <v>-2.3653823000000001E-2</v>
      </c>
      <c r="D119" s="3">
        <v>0.57360963600000003</v>
      </c>
      <c r="E119" s="4">
        <f t="shared" si="1"/>
        <v>0.27497790650000004</v>
      </c>
    </row>
    <row r="120" spans="1:5" x14ac:dyDescent="0.35">
      <c r="A120" s="2" t="s">
        <v>3441</v>
      </c>
      <c r="B120" s="2" t="s">
        <v>3442</v>
      </c>
      <c r="C120" s="3">
        <v>-9.5584717999999999E-2</v>
      </c>
      <c r="D120" s="3">
        <v>0.60450719900000005</v>
      </c>
      <c r="E120" s="4">
        <f t="shared" si="1"/>
        <v>0.25446124050000002</v>
      </c>
    </row>
    <row r="121" spans="1:5" x14ac:dyDescent="0.35">
      <c r="A121" s="2" t="s">
        <v>8226</v>
      </c>
      <c r="B121" s="2" t="s">
        <v>8227</v>
      </c>
      <c r="C121" s="3">
        <v>-6.9055452000000003E-2</v>
      </c>
      <c r="D121" s="3">
        <v>0.54328845699999995</v>
      </c>
      <c r="E121" s="4">
        <f t="shared" si="1"/>
        <v>0.23711650249999996</v>
      </c>
    </row>
    <row r="122" spans="1:5" x14ac:dyDescent="0.35">
      <c r="A122" s="2" t="s">
        <v>4735</v>
      </c>
      <c r="B122" s="2" t="s">
        <v>4736</v>
      </c>
      <c r="C122" s="3">
        <v>-0.24733295399999999</v>
      </c>
      <c r="D122" s="3">
        <v>0.65163952300000005</v>
      </c>
      <c r="E122" s="4">
        <f t="shared" si="1"/>
        <v>0.20215328450000003</v>
      </c>
    </row>
    <row r="123" spans="1:5" x14ac:dyDescent="0.35">
      <c r="A123" s="2" t="s">
        <v>8402</v>
      </c>
      <c r="B123" s="2" t="s">
        <v>8403</v>
      </c>
      <c r="C123" s="3">
        <v>-0.18986051900000001</v>
      </c>
      <c r="D123" s="3">
        <v>0.54552401500000003</v>
      </c>
      <c r="E123" s="4">
        <f t="shared" si="1"/>
        <v>0.17783174800000001</v>
      </c>
    </row>
    <row r="124" spans="1:5" x14ac:dyDescent="0.35">
      <c r="A124" s="2" t="s">
        <v>8208</v>
      </c>
      <c r="B124" s="2" t="s">
        <v>8209</v>
      </c>
      <c r="C124" s="3">
        <v>-0.52615125399999996</v>
      </c>
      <c r="D124" s="3">
        <v>0.87341561400000001</v>
      </c>
      <c r="E124" s="4">
        <f t="shared" si="1"/>
        <v>0.17363218000000002</v>
      </c>
    </row>
    <row r="125" spans="1:5" x14ac:dyDescent="0.35">
      <c r="A125" s="2" t="s">
        <v>8326</v>
      </c>
      <c r="B125" s="2" t="s">
        <v>8327</v>
      </c>
      <c r="C125" s="3">
        <v>-0.19848655400000001</v>
      </c>
      <c r="D125" s="3">
        <v>0.54109204399999999</v>
      </c>
      <c r="E125" s="4">
        <f t="shared" si="1"/>
        <v>0.17130274499999998</v>
      </c>
    </row>
    <row r="126" spans="1:5" x14ac:dyDescent="0.35">
      <c r="A126" s="2" t="s">
        <v>7889</v>
      </c>
      <c r="B126" s="2" t="s">
        <v>7890</v>
      </c>
      <c r="C126" s="3">
        <v>0.11617461599999999</v>
      </c>
      <c r="D126" s="3">
        <v>0.198841344</v>
      </c>
      <c r="E126" s="4">
        <f t="shared" si="1"/>
        <v>0.15750797999999999</v>
      </c>
    </row>
    <row r="127" spans="1:5" x14ac:dyDescent="0.35">
      <c r="A127" s="2" t="s">
        <v>8238</v>
      </c>
      <c r="B127" s="2" t="s">
        <v>8239</v>
      </c>
      <c r="C127" s="3">
        <v>-8.9614532999999996E-2</v>
      </c>
      <c r="D127" s="3">
        <v>0.40117842599999998</v>
      </c>
      <c r="E127" s="4">
        <f t="shared" si="1"/>
        <v>0.15578194649999999</v>
      </c>
    </row>
    <row r="128" spans="1:5" x14ac:dyDescent="0.35">
      <c r="A128" s="2" t="s">
        <v>4647</v>
      </c>
      <c r="B128" s="2" t="s">
        <v>4648</v>
      </c>
      <c r="C128" s="3">
        <v>-3.4632271160000001</v>
      </c>
      <c r="D128" s="3">
        <v>3.7741189940000002</v>
      </c>
      <c r="E128" s="4">
        <f t="shared" si="1"/>
        <v>0.15544593900000003</v>
      </c>
    </row>
    <row r="129" spans="1:5" x14ac:dyDescent="0.35">
      <c r="A129" s="2" t="s">
        <v>6421</v>
      </c>
      <c r="B129" s="2" t="s">
        <v>6422</v>
      </c>
      <c r="C129" s="3">
        <v>-5.8696906E-2</v>
      </c>
      <c r="D129" s="3">
        <v>0.36697991699999999</v>
      </c>
      <c r="E129" s="4">
        <f t="shared" si="1"/>
        <v>0.1541415055</v>
      </c>
    </row>
    <row r="130" spans="1:5" x14ac:dyDescent="0.35">
      <c r="A130" s="2" t="s">
        <v>7313</v>
      </c>
      <c r="B130" s="2" t="s">
        <v>7314</v>
      </c>
      <c r="C130" s="3">
        <v>-0.15626495100000001</v>
      </c>
      <c r="D130" s="3">
        <v>0.41587643000000002</v>
      </c>
      <c r="E130" s="4">
        <f t="shared" ref="E130:E193" si="2">AVERAGE(C130:D130)</f>
        <v>0.12980573950000002</v>
      </c>
    </row>
    <row r="131" spans="1:5" x14ac:dyDescent="0.35">
      <c r="A131" s="2" t="s">
        <v>12</v>
      </c>
      <c r="B131" s="2" t="s">
        <v>13</v>
      </c>
      <c r="C131" s="3">
        <v>-6.6913018000000005E-2</v>
      </c>
      <c r="D131" s="3">
        <v>0.30086240199999997</v>
      </c>
      <c r="E131" s="4">
        <f t="shared" si="2"/>
        <v>0.11697469199999999</v>
      </c>
    </row>
    <row r="132" spans="1:5" x14ac:dyDescent="0.35">
      <c r="A132" s="2" t="s">
        <v>8727</v>
      </c>
      <c r="B132" s="2" t="s">
        <v>8728</v>
      </c>
      <c r="C132" s="3">
        <v>-0.16490363899999999</v>
      </c>
      <c r="D132" s="3">
        <v>0.37363749800000001</v>
      </c>
      <c r="E132" s="4">
        <f t="shared" si="2"/>
        <v>0.10436692950000001</v>
      </c>
    </row>
    <row r="133" spans="1:5" x14ac:dyDescent="0.35">
      <c r="A133" s="2" t="s">
        <v>738</v>
      </c>
      <c r="B133" s="2" t="s">
        <v>739</v>
      </c>
      <c r="C133" s="3">
        <v>1.6564236999999999E-2</v>
      </c>
      <c r="D133" s="3">
        <v>0.16737728900000001</v>
      </c>
      <c r="E133" s="4">
        <f t="shared" si="2"/>
        <v>9.1970763000000011E-2</v>
      </c>
    </row>
    <row r="134" spans="1:5" x14ac:dyDescent="0.35">
      <c r="A134" s="2" t="s">
        <v>8791</v>
      </c>
      <c r="B134" s="2" t="s">
        <v>8792</v>
      </c>
      <c r="C134" s="3">
        <v>-0.48410496200000003</v>
      </c>
      <c r="D134" s="3">
        <v>0.59846018300000003</v>
      </c>
      <c r="E134" s="4">
        <f t="shared" si="2"/>
        <v>5.7177610500000003E-2</v>
      </c>
    </row>
    <row r="135" spans="1:5" x14ac:dyDescent="0.35">
      <c r="A135" s="2" t="s">
        <v>4347</v>
      </c>
      <c r="B135" s="2" t="s">
        <v>4348</v>
      </c>
      <c r="C135" s="3">
        <v>-0.32536717900000001</v>
      </c>
      <c r="D135" s="3">
        <v>0.42961867799999998</v>
      </c>
      <c r="E135" s="4">
        <f t="shared" si="2"/>
        <v>5.2125749499999985E-2</v>
      </c>
    </row>
    <row r="136" spans="1:5" x14ac:dyDescent="0.35">
      <c r="A136" s="2" t="s">
        <v>8707</v>
      </c>
      <c r="B136" s="2" t="s">
        <v>8708</v>
      </c>
      <c r="C136" s="3">
        <v>-0.171716601</v>
      </c>
      <c r="D136" s="3">
        <v>0.25051035500000002</v>
      </c>
      <c r="E136" s="4">
        <f t="shared" si="2"/>
        <v>3.9396877000000011E-2</v>
      </c>
    </row>
    <row r="137" spans="1:5" x14ac:dyDescent="0.35">
      <c r="A137" s="2" t="s">
        <v>4669</v>
      </c>
      <c r="B137" s="2" t="s">
        <v>4670</v>
      </c>
      <c r="C137" s="3">
        <v>-0.40097698799999998</v>
      </c>
      <c r="D137" s="3">
        <v>0.46203903000000002</v>
      </c>
      <c r="E137" s="4">
        <f t="shared" si="2"/>
        <v>3.0531021000000019E-2</v>
      </c>
    </row>
    <row r="138" spans="1:5" x14ac:dyDescent="0.35">
      <c r="A138" s="2" t="s">
        <v>82</v>
      </c>
      <c r="B138" s="2" t="s">
        <v>83</v>
      </c>
      <c r="C138" s="3">
        <v>-0.45905167299999999</v>
      </c>
      <c r="D138" s="3">
        <v>0.46901537399999998</v>
      </c>
      <c r="E138" s="4">
        <f t="shared" si="2"/>
        <v>4.9818504999999957E-3</v>
      </c>
    </row>
    <row r="139" spans="1:5" x14ac:dyDescent="0.35">
      <c r="A139" s="2" t="s">
        <v>1372</v>
      </c>
      <c r="B139" s="2" t="s">
        <v>1373</v>
      </c>
      <c r="C139" s="3">
        <v>-0.42475683199999997</v>
      </c>
      <c r="D139" s="3">
        <v>0.415712839</v>
      </c>
      <c r="E139" s="4">
        <f t="shared" si="2"/>
        <v>-4.5219964999999862E-3</v>
      </c>
    </row>
    <row r="140" spans="1:5" x14ac:dyDescent="0.35">
      <c r="A140" s="2" t="s">
        <v>5257</v>
      </c>
      <c r="B140" s="2" t="s">
        <v>5258</v>
      </c>
      <c r="C140" s="3">
        <v>-0.34011892300000002</v>
      </c>
      <c r="D140" s="3">
        <v>0.32304210500000002</v>
      </c>
      <c r="E140" s="4">
        <f t="shared" si="2"/>
        <v>-8.5384089999999968E-3</v>
      </c>
    </row>
    <row r="141" spans="1:5" x14ac:dyDescent="0.35">
      <c r="A141" s="2" t="s">
        <v>208</v>
      </c>
      <c r="B141" s="2" t="s">
        <v>209</v>
      </c>
      <c r="C141" s="3">
        <v>-0.29694150000000002</v>
      </c>
      <c r="D141" s="3">
        <v>0.26940873199999998</v>
      </c>
      <c r="E141" s="4">
        <f t="shared" si="2"/>
        <v>-1.376638400000002E-2</v>
      </c>
    </row>
    <row r="142" spans="1:5" x14ac:dyDescent="0.35">
      <c r="A142" s="2" t="s">
        <v>8603</v>
      </c>
      <c r="B142" s="2" t="s">
        <v>8604</v>
      </c>
      <c r="C142" s="3">
        <v>-0.49174039000000003</v>
      </c>
      <c r="D142" s="3">
        <v>0.45878255200000001</v>
      </c>
      <c r="E142" s="4">
        <f t="shared" si="2"/>
        <v>-1.6478919000000009E-2</v>
      </c>
    </row>
    <row r="143" spans="1:5" x14ac:dyDescent="0.35">
      <c r="A143" s="2" t="s">
        <v>7819</v>
      </c>
      <c r="B143" s="2" t="s">
        <v>7820</v>
      </c>
      <c r="C143" s="3">
        <v>-0.185771872</v>
      </c>
      <c r="D143" s="3">
        <v>0.15258028700000001</v>
      </c>
      <c r="E143" s="4">
        <f t="shared" si="2"/>
        <v>-1.6595792499999998E-2</v>
      </c>
    </row>
    <row r="144" spans="1:5" x14ac:dyDescent="0.35">
      <c r="A144" s="2" t="s">
        <v>7872</v>
      </c>
      <c r="B144" s="2" t="s">
        <v>7873</v>
      </c>
      <c r="C144" s="3">
        <v>5.7421629999999998E-3</v>
      </c>
      <c r="D144" s="3">
        <v>-6.7239442999999996E-2</v>
      </c>
      <c r="E144" s="4">
        <f t="shared" si="2"/>
        <v>-3.0748639999999997E-2</v>
      </c>
    </row>
    <row r="145" spans="1:5" x14ac:dyDescent="0.35">
      <c r="A145" s="2" t="s">
        <v>6955</v>
      </c>
      <c r="B145" s="2" t="s">
        <v>6956</v>
      </c>
      <c r="C145" s="3">
        <v>-8.2522779000000004E-2</v>
      </c>
      <c r="D145" s="3">
        <v>1.7482764000000001E-2</v>
      </c>
      <c r="E145" s="4">
        <f t="shared" si="2"/>
        <v>-3.2520007500000003E-2</v>
      </c>
    </row>
    <row r="146" spans="1:5" x14ac:dyDescent="0.35">
      <c r="A146" s="2" t="s">
        <v>8793</v>
      </c>
      <c r="B146" s="2" t="s">
        <v>8794</v>
      </c>
      <c r="C146" s="3">
        <v>-0.27564076999999998</v>
      </c>
      <c r="D146" s="3">
        <v>0.205047707</v>
      </c>
      <c r="E146" s="4">
        <f t="shared" si="2"/>
        <v>-3.5296531499999992E-2</v>
      </c>
    </row>
    <row r="147" spans="1:5" x14ac:dyDescent="0.35">
      <c r="A147" s="2" t="s">
        <v>3573</v>
      </c>
      <c r="B147" s="2" t="s">
        <v>3574</v>
      </c>
      <c r="C147" s="3">
        <v>-0.29253831499999999</v>
      </c>
      <c r="D147" s="3">
        <v>0.20462369699999999</v>
      </c>
      <c r="E147" s="4">
        <f t="shared" si="2"/>
        <v>-4.3957309E-2</v>
      </c>
    </row>
    <row r="148" spans="1:5" x14ac:dyDescent="0.35">
      <c r="A148" s="2" t="s">
        <v>8214</v>
      </c>
      <c r="B148" s="2" t="s">
        <v>8215</v>
      </c>
      <c r="C148" s="3">
        <v>-0.31494622799999999</v>
      </c>
      <c r="D148" s="3">
        <v>0.208302599</v>
      </c>
      <c r="E148" s="4">
        <f t="shared" si="2"/>
        <v>-5.3321814499999995E-2</v>
      </c>
    </row>
    <row r="149" spans="1:5" x14ac:dyDescent="0.35">
      <c r="A149" s="2" t="s">
        <v>8272</v>
      </c>
      <c r="B149" s="2" t="s">
        <v>8273</v>
      </c>
      <c r="C149" s="3">
        <v>-0.52937017500000005</v>
      </c>
      <c r="D149" s="3">
        <v>0.39332942199999998</v>
      </c>
      <c r="E149" s="4">
        <f t="shared" si="2"/>
        <v>-6.8020376500000035E-2</v>
      </c>
    </row>
    <row r="150" spans="1:5" x14ac:dyDescent="0.35">
      <c r="A150" s="2" t="s">
        <v>8813</v>
      </c>
      <c r="B150" s="2" t="s">
        <v>8814</v>
      </c>
      <c r="C150" s="3">
        <v>-0.38981741600000003</v>
      </c>
      <c r="D150" s="3">
        <v>0.239552499</v>
      </c>
      <c r="E150" s="4">
        <f t="shared" si="2"/>
        <v>-7.5132458500000013E-2</v>
      </c>
    </row>
    <row r="151" spans="1:5" x14ac:dyDescent="0.35">
      <c r="A151" s="2" t="s">
        <v>6897</v>
      </c>
      <c r="B151" s="2" t="s">
        <v>6898</v>
      </c>
      <c r="C151" s="3">
        <v>-0.29692039999999997</v>
      </c>
      <c r="D151" s="3">
        <v>0.11278669700000001</v>
      </c>
      <c r="E151" s="4">
        <f t="shared" si="2"/>
        <v>-9.2066851499999991E-2</v>
      </c>
    </row>
    <row r="152" spans="1:5" x14ac:dyDescent="0.35">
      <c r="A152" s="2" t="s">
        <v>5933</v>
      </c>
      <c r="B152" s="2" t="s">
        <v>5934</v>
      </c>
      <c r="C152" s="3">
        <v>-0.13057977100000001</v>
      </c>
      <c r="D152" s="3">
        <v>-7.2263613000000004E-2</v>
      </c>
      <c r="E152" s="4">
        <f t="shared" si="2"/>
        <v>-0.10142169200000001</v>
      </c>
    </row>
    <row r="153" spans="1:5" x14ac:dyDescent="0.35">
      <c r="A153" s="2" t="s">
        <v>8228</v>
      </c>
      <c r="B153" s="2" t="s">
        <v>8229</v>
      </c>
      <c r="C153" s="3">
        <v>-0.50635266599999995</v>
      </c>
      <c r="D153" s="3">
        <v>0.29068642300000003</v>
      </c>
      <c r="E153" s="4">
        <f t="shared" si="2"/>
        <v>-0.10783312149999996</v>
      </c>
    </row>
    <row r="154" spans="1:5" x14ac:dyDescent="0.35">
      <c r="A154" s="2" t="s">
        <v>5989</v>
      </c>
      <c r="B154" s="2" t="s">
        <v>5990</v>
      </c>
      <c r="C154" s="3">
        <v>-0.31445491599999997</v>
      </c>
      <c r="D154" s="3">
        <v>8.4685623000000002E-2</v>
      </c>
      <c r="E154" s="4">
        <f t="shared" si="2"/>
        <v>-0.11488464649999999</v>
      </c>
    </row>
    <row r="155" spans="1:5" x14ac:dyDescent="0.35">
      <c r="A155" s="2" t="s">
        <v>8302</v>
      </c>
      <c r="B155" s="2" t="s">
        <v>8303</v>
      </c>
      <c r="C155" s="3">
        <v>-0.69966705299999998</v>
      </c>
      <c r="D155" s="3">
        <v>0.45753590100000002</v>
      </c>
      <c r="E155" s="4">
        <f t="shared" si="2"/>
        <v>-0.12106557599999998</v>
      </c>
    </row>
    <row r="156" spans="1:5" x14ac:dyDescent="0.35">
      <c r="A156" s="2" t="s">
        <v>4757</v>
      </c>
      <c r="B156" s="2" t="s">
        <v>4758</v>
      </c>
      <c r="C156" s="3">
        <v>-0.32543174000000002</v>
      </c>
      <c r="D156" s="3">
        <v>8.2866171000000002E-2</v>
      </c>
      <c r="E156" s="4">
        <f t="shared" si="2"/>
        <v>-0.12128278450000002</v>
      </c>
    </row>
    <row r="157" spans="1:5" x14ac:dyDescent="0.35">
      <c r="A157" s="2" t="s">
        <v>8613</v>
      </c>
      <c r="B157" s="2" t="s">
        <v>8614</v>
      </c>
      <c r="C157" s="3">
        <v>-0.50793929299999996</v>
      </c>
      <c r="D157" s="3">
        <v>0.26347911299999999</v>
      </c>
      <c r="E157" s="4">
        <f t="shared" si="2"/>
        <v>-0.12223008999999999</v>
      </c>
    </row>
    <row r="158" spans="1:5" x14ac:dyDescent="0.35">
      <c r="A158" s="2" t="s">
        <v>408</v>
      </c>
      <c r="B158" s="2" t="s">
        <v>409</v>
      </c>
      <c r="C158" s="3">
        <v>-0.46617564</v>
      </c>
      <c r="D158" s="3">
        <v>0.203070057</v>
      </c>
      <c r="E158" s="4">
        <f t="shared" si="2"/>
        <v>-0.13155279149999999</v>
      </c>
    </row>
    <row r="159" spans="1:5" x14ac:dyDescent="0.35">
      <c r="A159" s="2" t="s">
        <v>8342</v>
      </c>
      <c r="B159" s="2" t="s">
        <v>8343</v>
      </c>
      <c r="C159" s="3">
        <v>-0.31426270899999997</v>
      </c>
      <c r="D159" s="3">
        <v>4.5684556000000001E-2</v>
      </c>
      <c r="E159" s="4">
        <f t="shared" si="2"/>
        <v>-0.13428907649999999</v>
      </c>
    </row>
    <row r="160" spans="1:5" x14ac:dyDescent="0.35">
      <c r="A160" s="2" t="s">
        <v>6257</v>
      </c>
      <c r="B160" s="2" t="s">
        <v>6258</v>
      </c>
      <c r="C160" s="3">
        <v>-0.33981457999999998</v>
      </c>
      <c r="D160" s="3">
        <v>7.0837714999999996E-2</v>
      </c>
      <c r="E160" s="4">
        <f t="shared" si="2"/>
        <v>-0.13448843249999998</v>
      </c>
    </row>
    <row r="161" spans="1:5" x14ac:dyDescent="0.35">
      <c r="A161" s="2" t="s">
        <v>8497</v>
      </c>
      <c r="B161" s="2" t="s">
        <v>8498</v>
      </c>
      <c r="C161" s="3">
        <v>-0.384763087</v>
      </c>
      <c r="D161" s="3">
        <v>0.100244314</v>
      </c>
      <c r="E161" s="4">
        <f t="shared" si="2"/>
        <v>-0.1422593865</v>
      </c>
    </row>
    <row r="162" spans="1:5" x14ac:dyDescent="0.35">
      <c r="A162" s="2" t="s">
        <v>3261</v>
      </c>
      <c r="B162" s="2" t="s">
        <v>3262</v>
      </c>
      <c r="C162" s="3">
        <v>-0.58963304900000002</v>
      </c>
      <c r="D162" s="3">
        <v>0.29594608999999999</v>
      </c>
      <c r="E162" s="4">
        <f t="shared" si="2"/>
        <v>-0.14684347950000001</v>
      </c>
    </row>
    <row r="163" spans="1:5" x14ac:dyDescent="0.35">
      <c r="A163" s="2" t="s">
        <v>8336</v>
      </c>
      <c r="B163" s="2" t="s">
        <v>8337</v>
      </c>
      <c r="C163" s="3">
        <v>-0.61358317900000003</v>
      </c>
      <c r="D163" s="3">
        <v>0.31328792999999999</v>
      </c>
      <c r="E163" s="4">
        <f t="shared" si="2"/>
        <v>-0.15014762450000002</v>
      </c>
    </row>
    <row r="164" spans="1:5" x14ac:dyDescent="0.35">
      <c r="A164" s="2" t="s">
        <v>6573</v>
      </c>
      <c r="B164" s="2" t="s">
        <v>6574</v>
      </c>
      <c r="C164" s="3">
        <v>-0.66450585500000003</v>
      </c>
      <c r="D164" s="3">
        <v>0.352800634</v>
      </c>
      <c r="E164" s="4">
        <f t="shared" si="2"/>
        <v>-0.15585261050000002</v>
      </c>
    </row>
    <row r="165" spans="1:5" x14ac:dyDescent="0.35">
      <c r="A165" s="2" t="s">
        <v>8765</v>
      </c>
      <c r="B165" s="2" t="s">
        <v>8766</v>
      </c>
      <c r="C165" s="3">
        <v>-0.45144594500000002</v>
      </c>
      <c r="D165" s="3">
        <v>0.134564144</v>
      </c>
      <c r="E165" s="4">
        <f t="shared" si="2"/>
        <v>-0.15844090050000001</v>
      </c>
    </row>
    <row r="166" spans="1:5" x14ac:dyDescent="0.35">
      <c r="A166" s="2" t="s">
        <v>8456</v>
      </c>
      <c r="B166" s="2" t="s">
        <v>8457</v>
      </c>
      <c r="C166" s="3">
        <v>-0.79672425300000005</v>
      </c>
      <c r="D166" s="3">
        <v>0.47117266899999999</v>
      </c>
      <c r="E166" s="4">
        <f t="shared" si="2"/>
        <v>-0.16277579200000003</v>
      </c>
    </row>
    <row r="167" spans="1:5" x14ac:dyDescent="0.35">
      <c r="A167" s="2" t="s">
        <v>8815</v>
      </c>
      <c r="B167" s="2" t="s">
        <v>8816</v>
      </c>
      <c r="C167" s="3">
        <v>-0.38041930200000001</v>
      </c>
      <c r="D167" s="3">
        <v>4.7204248999999997E-2</v>
      </c>
      <c r="E167" s="4">
        <f t="shared" si="2"/>
        <v>-0.16660752650000002</v>
      </c>
    </row>
    <row r="168" spans="1:5" x14ac:dyDescent="0.35">
      <c r="A168" s="2" t="s">
        <v>7933</v>
      </c>
      <c r="B168" s="2" t="s">
        <v>7934</v>
      </c>
      <c r="C168" s="3">
        <v>-0.62630539299999999</v>
      </c>
      <c r="D168" s="3">
        <v>0.28564017000000003</v>
      </c>
      <c r="E168" s="4">
        <f t="shared" si="2"/>
        <v>-0.17033261149999998</v>
      </c>
    </row>
    <row r="169" spans="1:5" x14ac:dyDescent="0.35">
      <c r="A169" s="2" t="s">
        <v>3361</v>
      </c>
      <c r="B169" s="2" t="s">
        <v>3362</v>
      </c>
      <c r="C169" s="3">
        <v>-0.36478735000000001</v>
      </c>
      <c r="D169" s="3">
        <v>1.7110440000000001E-2</v>
      </c>
      <c r="E169" s="4">
        <f t="shared" si="2"/>
        <v>-0.173838455</v>
      </c>
    </row>
    <row r="170" spans="1:5" x14ac:dyDescent="0.35">
      <c r="A170" s="2" t="s">
        <v>312</v>
      </c>
      <c r="B170" s="2" t="s">
        <v>313</v>
      </c>
      <c r="C170" s="3">
        <v>-0.49682090400000001</v>
      </c>
      <c r="D170" s="3">
        <v>0.143611823</v>
      </c>
      <c r="E170" s="4">
        <f t="shared" si="2"/>
        <v>-0.17660454050000002</v>
      </c>
    </row>
    <row r="171" spans="1:5" x14ac:dyDescent="0.35">
      <c r="A171" s="2" t="s">
        <v>5425</v>
      </c>
      <c r="B171" s="2" t="s">
        <v>5426</v>
      </c>
      <c r="C171" s="3">
        <v>-0.45290276099999999</v>
      </c>
      <c r="D171" s="3">
        <v>8.3385781000000006E-2</v>
      </c>
      <c r="E171" s="4">
        <f t="shared" si="2"/>
        <v>-0.18475849</v>
      </c>
    </row>
    <row r="172" spans="1:5" x14ac:dyDescent="0.35">
      <c r="A172" s="2" t="s">
        <v>956</v>
      </c>
      <c r="B172" s="2" t="s">
        <v>957</v>
      </c>
      <c r="C172" s="3">
        <v>-0.66709433399999996</v>
      </c>
      <c r="D172" s="3">
        <v>0.28984665199999998</v>
      </c>
      <c r="E172" s="4">
        <f t="shared" si="2"/>
        <v>-0.18862384099999999</v>
      </c>
    </row>
    <row r="173" spans="1:5" x14ac:dyDescent="0.35">
      <c r="A173" s="2" t="s">
        <v>5011</v>
      </c>
      <c r="B173" s="2" t="s">
        <v>5012</v>
      </c>
      <c r="C173" s="3">
        <v>-0.340575558</v>
      </c>
      <c r="D173" s="3">
        <v>-4.2686357000000001E-2</v>
      </c>
      <c r="E173" s="4">
        <f t="shared" si="2"/>
        <v>-0.1916309575</v>
      </c>
    </row>
    <row r="174" spans="1:5" x14ac:dyDescent="0.35">
      <c r="A174" s="2" t="s">
        <v>438</v>
      </c>
      <c r="B174" s="2" t="s">
        <v>439</v>
      </c>
      <c r="C174" s="3">
        <v>-0.49222347900000002</v>
      </c>
      <c r="D174" s="3">
        <v>0.103270902</v>
      </c>
      <c r="E174" s="4">
        <f t="shared" si="2"/>
        <v>-0.19447628850000001</v>
      </c>
    </row>
    <row r="175" spans="1:5" x14ac:dyDescent="0.35">
      <c r="A175" s="2" t="s">
        <v>6627</v>
      </c>
      <c r="B175" s="2" t="s">
        <v>6628</v>
      </c>
      <c r="C175" s="3">
        <v>-0.95598898499999996</v>
      </c>
      <c r="D175" s="3">
        <v>0.556249086</v>
      </c>
      <c r="E175" s="4">
        <f t="shared" si="2"/>
        <v>-0.19986994949999998</v>
      </c>
    </row>
    <row r="176" spans="1:5" x14ac:dyDescent="0.35">
      <c r="A176" s="2" t="s">
        <v>7823</v>
      </c>
      <c r="B176" s="2" t="s">
        <v>7824</v>
      </c>
      <c r="C176" s="3">
        <v>-0.48312036000000003</v>
      </c>
      <c r="D176" s="3">
        <v>7.8845532999999995E-2</v>
      </c>
      <c r="E176" s="4">
        <f t="shared" si="2"/>
        <v>-0.20213741350000003</v>
      </c>
    </row>
    <row r="177" spans="1:5" x14ac:dyDescent="0.35">
      <c r="A177" s="2" t="s">
        <v>5381</v>
      </c>
      <c r="B177" s="2" t="s">
        <v>5382</v>
      </c>
      <c r="C177" s="3">
        <v>-0.56158040200000003</v>
      </c>
      <c r="D177" s="3">
        <v>0.14890462900000001</v>
      </c>
      <c r="E177" s="4">
        <f t="shared" si="2"/>
        <v>-0.20633788650000001</v>
      </c>
    </row>
    <row r="178" spans="1:5" x14ac:dyDescent="0.35">
      <c r="A178" s="2" t="s">
        <v>8434</v>
      </c>
      <c r="B178" s="2" t="s">
        <v>8435</v>
      </c>
      <c r="C178" s="3">
        <v>-0.32980710600000002</v>
      </c>
      <c r="D178" s="3">
        <v>-0.104672131</v>
      </c>
      <c r="E178" s="4">
        <f t="shared" si="2"/>
        <v>-0.21723961850000001</v>
      </c>
    </row>
    <row r="179" spans="1:5" x14ac:dyDescent="0.35">
      <c r="A179" s="2" t="s">
        <v>1874</v>
      </c>
      <c r="B179" s="2" t="s">
        <v>1875</v>
      </c>
      <c r="C179" s="3">
        <v>3.171446E-2</v>
      </c>
      <c r="D179" s="3">
        <v>-0.46668453999999998</v>
      </c>
      <c r="E179" s="4">
        <f t="shared" si="2"/>
        <v>-0.21748503999999999</v>
      </c>
    </row>
    <row r="180" spans="1:5" x14ac:dyDescent="0.35">
      <c r="A180" s="2" t="s">
        <v>42</v>
      </c>
      <c r="B180" s="2" t="s">
        <v>43</v>
      </c>
      <c r="C180" s="3">
        <v>-0.66769443399999995</v>
      </c>
      <c r="D180" s="3">
        <v>0.22225417</v>
      </c>
      <c r="E180" s="4">
        <f t="shared" si="2"/>
        <v>-0.22272013199999996</v>
      </c>
    </row>
    <row r="181" spans="1:5" x14ac:dyDescent="0.35">
      <c r="A181" s="2" t="s">
        <v>8671</v>
      </c>
      <c r="B181" s="2" t="s">
        <v>8672</v>
      </c>
      <c r="C181" s="3">
        <v>-0.49335937299999999</v>
      </c>
      <c r="D181" s="3">
        <v>2.4949503000000001E-2</v>
      </c>
      <c r="E181" s="4">
        <f t="shared" si="2"/>
        <v>-0.234204935</v>
      </c>
    </row>
    <row r="182" spans="1:5" x14ac:dyDescent="0.35">
      <c r="A182" s="2" t="s">
        <v>6299</v>
      </c>
      <c r="B182" s="2" t="s">
        <v>6300</v>
      </c>
      <c r="C182" s="3">
        <v>-0.48225638399999998</v>
      </c>
      <c r="D182" s="3">
        <v>-1.2490011000000001E-2</v>
      </c>
      <c r="E182" s="4">
        <f t="shared" si="2"/>
        <v>-0.2473731975</v>
      </c>
    </row>
    <row r="183" spans="1:5" x14ac:dyDescent="0.35">
      <c r="A183" s="2" t="s">
        <v>6303</v>
      </c>
      <c r="B183" s="2" t="s">
        <v>6304</v>
      </c>
      <c r="C183" s="3">
        <v>-0.58169437899999998</v>
      </c>
      <c r="D183" s="3">
        <v>7.3416028999999994E-2</v>
      </c>
      <c r="E183" s="4">
        <f t="shared" si="2"/>
        <v>-0.25413917499999999</v>
      </c>
    </row>
    <row r="184" spans="1:5" x14ac:dyDescent="0.35">
      <c r="A184" s="2" t="s">
        <v>8747</v>
      </c>
      <c r="B184" s="2" t="s">
        <v>8748</v>
      </c>
      <c r="C184" s="3">
        <v>-0.60089402599999997</v>
      </c>
      <c r="D184" s="3">
        <v>8.0789604000000001E-2</v>
      </c>
      <c r="E184" s="4">
        <f t="shared" si="2"/>
        <v>-0.26005221099999998</v>
      </c>
    </row>
    <row r="185" spans="1:5" x14ac:dyDescent="0.35">
      <c r="A185" s="2" t="s">
        <v>8216</v>
      </c>
      <c r="B185" s="2" t="s">
        <v>8217</v>
      </c>
      <c r="C185" s="3">
        <v>-1.290373258</v>
      </c>
      <c r="D185" s="3">
        <v>0.75653929600000003</v>
      </c>
      <c r="E185" s="4">
        <f t="shared" si="2"/>
        <v>-0.266916981</v>
      </c>
    </row>
    <row r="186" spans="1:5" x14ac:dyDescent="0.35">
      <c r="A186" s="2" t="s">
        <v>1986</v>
      </c>
      <c r="B186" s="2" t="s">
        <v>1987</v>
      </c>
      <c r="C186" s="3">
        <v>-0.79023473399999999</v>
      </c>
      <c r="D186" s="3">
        <v>0.21355418800000001</v>
      </c>
      <c r="E186" s="4">
        <f t="shared" si="2"/>
        <v>-0.28834027299999998</v>
      </c>
    </row>
    <row r="187" spans="1:5" x14ac:dyDescent="0.35">
      <c r="A187" s="2" t="s">
        <v>8471</v>
      </c>
      <c r="B187" s="2" t="s">
        <v>8472</v>
      </c>
      <c r="C187" s="3">
        <v>-0.45758863700000002</v>
      </c>
      <c r="D187" s="3">
        <v>-0.12190396000000001</v>
      </c>
      <c r="E187" s="4">
        <f t="shared" si="2"/>
        <v>-0.2897462985</v>
      </c>
    </row>
    <row r="188" spans="1:5" x14ac:dyDescent="0.35">
      <c r="A188" s="2" t="s">
        <v>8697</v>
      </c>
      <c r="B188" s="2" t="s">
        <v>8698</v>
      </c>
      <c r="C188" s="3">
        <v>-0.65893596399999999</v>
      </c>
      <c r="D188" s="3">
        <v>7.7680345999999997E-2</v>
      </c>
      <c r="E188" s="4">
        <f t="shared" si="2"/>
        <v>-0.29062780900000001</v>
      </c>
    </row>
    <row r="189" spans="1:5" x14ac:dyDescent="0.35">
      <c r="A189" s="2" t="s">
        <v>8338</v>
      </c>
      <c r="B189" s="2" t="s">
        <v>8339</v>
      </c>
      <c r="C189" s="3">
        <v>-0.27668068499999998</v>
      </c>
      <c r="D189" s="3">
        <v>-0.30466873700000002</v>
      </c>
      <c r="E189" s="4">
        <f t="shared" si="2"/>
        <v>-0.29067471099999997</v>
      </c>
    </row>
    <row r="190" spans="1:5" x14ac:dyDescent="0.35">
      <c r="A190" s="2" t="s">
        <v>8493</v>
      </c>
      <c r="B190" s="2" t="s">
        <v>8494</v>
      </c>
      <c r="C190" s="3">
        <v>-0.93065790599999998</v>
      </c>
      <c r="D190" s="3">
        <v>0.338123646</v>
      </c>
      <c r="E190" s="4">
        <f t="shared" si="2"/>
        <v>-0.29626712999999999</v>
      </c>
    </row>
    <row r="191" spans="1:5" x14ac:dyDescent="0.35">
      <c r="A191" s="2" t="s">
        <v>5683</v>
      </c>
      <c r="B191" s="2" t="s">
        <v>5684</v>
      </c>
      <c r="C191" s="3">
        <v>-0.53398823299999998</v>
      </c>
      <c r="D191" s="3">
        <v>-6.1492814E-2</v>
      </c>
      <c r="E191" s="4">
        <f t="shared" si="2"/>
        <v>-0.29774052349999997</v>
      </c>
    </row>
    <row r="192" spans="1:5" x14ac:dyDescent="0.35">
      <c r="A192" s="2" t="s">
        <v>8555</v>
      </c>
      <c r="B192" s="2" t="s">
        <v>8556</v>
      </c>
      <c r="C192" s="3">
        <v>-0.39146107699999999</v>
      </c>
      <c r="D192" s="3">
        <v>-0.26541889200000002</v>
      </c>
      <c r="E192" s="4">
        <f t="shared" si="2"/>
        <v>-0.3284399845</v>
      </c>
    </row>
    <row r="193" spans="1:5" x14ac:dyDescent="0.35">
      <c r="A193" s="2" t="s">
        <v>1422</v>
      </c>
      <c r="B193" s="2" t="s">
        <v>1423</v>
      </c>
      <c r="C193" s="3">
        <v>-0.45973650599999999</v>
      </c>
      <c r="D193" s="3">
        <v>-0.200629898</v>
      </c>
      <c r="E193" s="4">
        <f t="shared" si="2"/>
        <v>-0.33018320200000001</v>
      </c>
    </row>
    <row r="194" spans="1:5" x14ac:dyDescent="0.35">
      <c r="A194" s="2" t="s">
        <v>8368</v>
      </c>
      <c r="B194" s="2" t="s">
        <v>8369</v>
      </c>
      <c r="C194" s="3">
        <v>-0.49653010600000003</v>
      </c>
      <c r="D194" s="3">
        <v>-0.169129697</v>
      </c>
      <c r="E194" s="4">
        <f t="shared" ref="E194:E257" si="3">AVERAGE(C194:D194)</f>
        <v>-0.33282990150000002</v>
      </c>
    </row>
    <row r="195" spans="1:5" x14ac:dyDescent="0.35">
      <c r="A195" s="2" t="s">
        <v>8745</v>
      </c>
      <c r="B195" s="2" t="s">
        <v>8746</v>
      </c>
      <c r="C195" s="3">
        <v>-0.57640902400000005</v>
      </c>
      <c r="D195" s="3">
        <v>-0.106723519</v>
      </c>
      <c r="E195" s="4">
        <f t="shared" si="3"/>
        <v>-0.34156627150000002</v>
      </c>
    </row>
    <row r="196" spans="1:5" x14ac:dyDescent="0.35">
      <c r="A196" s="2" t="s">
        <v>7592</v>
      </c>
      <c r="B196" s="2" t="s">
        <v>7593</v>
      </c>
      <c r="C196" s="3">
        <v>-0.65363063899999996</v>
      </c>
      <c r="D196" s="3">
        <v>-5.9140656999999999E-2</v>
      </c>
      <c r="E196" s="4">
        <f t="shared" si="3"/>
        <v>-0.356385648</v>
      </c>
    </row>
    <row r="197" spans="1:5" x14ac:dyDescent="0.35">
      <c r="A197" s="2" t="s">
        <v>6361</v>
      </c>
      <c r="B197" s="2" t="s">
        <v>6362</v>
      </c>
      <c r="C197" s="3">
        <v>-0.72065606299999996</v>
      </c>
      <c r="D197" s="3">
        <v>7.7101299999999999E-3</v>
      </c>
      <c r="E197" s="4">
        <f t="shared" si="3"/>
        <v>-0.35647296649999999</v>
      </c>
    </row>
    <row r="198" spans="1:5" x14ac:dyDescent="0.35">
      <c r="A198" s="2" t="s">
        <v>6255</v>
      </c>
      <c r="B198" s="2" t="s">
        <v>6256</v>
      </c>
      <c r="C198" s="3">
        <v>-1.0482346060000001</v>
      </c>
      <c r="D198" s="3">
        <v>0.32919138199999998</v>
      </c>
      <c r="E198" s="4">
        <f t="shared" si="3"/>
        <v>-0.35952161200000005</v>
      </c>
    </row>
    <row r="199" spans="1:5" x14ac:dyDescent="0.35">
      <c r="A199" s="2" t="s">
        <v>2228</v>
      </c>
      <c r="B199" s="2" t="s">
        <v>2229</v>
      </c>
      <c r="C199" s="3">
        <v>-0.30051182300000001</v>
      </c>
      <c r="D199" s="3">
        <v>-0.41886997300000001</v>
      </c>
      <c r="E199" s="4">
        <f t="shared" si="3"/>
        <v>-0.35969089799999998</v>
      </c>
    </row>
    <row r="200" spans="1:5" x14ac:dyDescent="0.35">
      <c r="A200" s="2" t="s">
        <v>8330</v>
      </c>
      <c r="B200" s="2" t="s">
        <v>8331</v>
      </c>
      <c r="C200" s="3">
        <v>-0.78179452000000005</v>
      </c>
      <c r="D200" s="3">
        <v>5.6738771E-2</v>
      </c>
      <c r="E200" s="4">
        <f t="shared" si="3"/>
        <v>-0.36252787450000001</v>
      </c>
    </row>
    <row r="201" spans="1:5" x14ac:dyDescent="0.35">
      <c r="A201" s="2" t="s">
        <v>8619</v>
      </c>
      <c r="B201" s="2" t="s">
        <v>8620</v>
      </c>
      <c r="C201" s="3">
        <v>-0.85598471700000001</v>
      </c>
      <c r="D201" s="3">
        <v>0.11969846100000001</v>
      </c>
      <c r="E201" s="4">
        <f t="shared" si="3"/>
        <v>-0.36814312799999999</v>
      </c>
    </row>
    <row r="202" spans="1:5" x14ac:dyDescent="0.35">
      <c r="A202" s="2" t="s">
        <v>8134</v>
      </c>
      <c r="B202" s="2" t="s">
        <v>8135</v>
      </c>
      <c r="C202" s="3">
        <v>1.239077931</v>
      </c>
      <c r="D202" s="3">
        <v>-1.976017127</v>
      </c>
      <c r="E202" s="4">
        <f t="shared" si="3"/>
        <v>-0.36846959800000001</v>
      </c>
    </row>
    <row r="203" spans="1:5" x14ac:dyDescent="0.35">
      <c r="A203" s="2" t="s">
        <v>8200</v>
      </c>
      <c r="B203" s="2" t="s">
        <v>8201</v>
      </c>
      <c r="C203" s="3">
        <v>-0.50352547599999997</v>
      </c>
      <c r="D203" s="3">
        <v>-0.236982363</v>
      </c>
      <c r="E203" s="4">
        <f t="shared" si="3"/>
        <v>-0.37025391949999997</v>
      </c>
    </row>
    <row r="204" spans="1:5" x14ac:dyDescent="0.35">
      <c r="A204" s="2" t="s">
        <v>8290</v>
      </c>
      <c r="B204" s="2" t="s">
        <v>8291</v>
      </c>
      <c r="C204" s="3">
        <v>-0.35298159299999998</v>
      </c>
      <c r="D204" s="3">
        <v>-0.39612660100000002</v>
      </c>
      <c r="E204" s="4">
        <f t="shared" si="3"/>
        <v>-0.37455409699999997</v>
      </c>
    </row>
    <row r="205" spans="1:5" x14ac:dyDescent="0.35">
      <c r="A205" s="2" t="s">
        <v>8388</v>
      </c>
      <c r="B205" s="2" t="s">
        <v>8389</v>
      </c>
      <c r="C205" s="3">
        <v>-0.68013437200000004</v>
      </c>
      <c r="D205" s="3">
        <v>-7.1330208000000006E-2</v>
      </c>
      <c r="E205" s="4">
        <f t="shared" si="3"/>
        <v>-0.37573229000000002</v>
      </c>
    </row>
    <row r="206" spans="1:5" x14ac:dyDescent="0.35">
      <c r="A206" s="2" t="s">
        <v>522</v>
      </c>
      <c r="B206" s="2" t="s">
        <v>523</v>
      </c>
      <c r="C206" s="3">
        <v>-0.767426948</v>
      </c>
      <c r="D206" s="3">
        <v>1.3763836999999999E-2</v>
      </c>
      <c r="E206" s="4">
        <f t="shared" si="3"/>
        <v>-0.37683155550000003</v>
      </c>
    </row>
    <row r="207" spans="1:5" x14ac:dyDescent="0.35">
      <c r="A207" s="2" t="s">
        <v>1554</v>
      </c>
      <c r="B207" s="2" t="s">
        <v>1555</v>
      </c>
      <c r="C207" s="3">
        <v>-0.76237801299999997</v>
      </c>
      <c r="D207" s="3">
        <v>2.664231E-3</v>
      </c>
      <c r="E207" s="4">
        <f t="shared" si="3"/>
        <v>-0.37985689099999997</v>
      </c>
    </row>
    <row r="208" spans="1:5" x14ac:dyDescent="0.35">
      <c r="A208" s="2" t="s">
        <v>5355</v>
      </c>
      <c r="B208" s="2" t="s">
        <v>5356</v>
      </c>
      <c r="C208" s="3">
        <v>-1.30332783</v>
      </c>
      <c r="D208" s="3">
        <v>0.52916850900000001</v>
      </c>
      <c r="E208" s="4">
        <f t="shared" si="3"/>
        <v>-0.38707966049999998</v>
      </c>
    </row>
    <row r="209" spans="1:5" x14ac:dyDescent="0.35">
      <c r="A209" s="2" t="s">
        <v>8713</v>
      </c>
      <c r="B209" s="2" t="s">
        <v>8714</v>
      </c>
      <c r="C209" s="3">
        <v>-0.58960720300000002</v>
      </c>
      <c r="D209" s="3">
        <v>-0.18625966599999999</v>
      </c>
      <c r="E209" s="4">
        <f t="shared" si="3"/>
        <v>-0.38793343450000001</v>
      </c>
    </row>
    <row r="210" spans="1:5" x14ac:dyDescent="0.35">
      <c r="A210" s="2" t="s">
        <v>7211</v>
      </c>
      <c r="B210" s="2" t="s">
        <v>7212</v>
      </c>
      <c r="C210" s="3">
        <v>-0.79219637200000004</v>
      </c>
      <c r="D210" s="3">
        <v>2.09206E-4</v>
      </c>
      <c r="E210" s="4">
        <f t="shared" si="3"/>
        <v>-0.39599358300000004</v>
      </c>
    </row>
    <row r="211" spans="1:5" x14ac:dyDescent="0.35">
      <c r="A211" s="2" t="s">
        <v>7516</v>
      </c>
      <c r="B211" s="2" t="s">
        <v>7517</v>
      </c>
      <c r="C211" s="3">
        <v>-0.93311534200000001</v>
      </c>
      <c r="D211" s="3">
        <v>0.12972603699999999</v>
      </c>
      <c r="E211" s="4">
        <f t="shared" si="3"/>
        <v>-0.40169465250000003</v>
      </c>
    </row>
    <row r="212" spans="1:5" x14ac:dyDescent="0.35">
      <c r="A212" s="2" t="s">
        <v>1670</v>
      </c>
      <c r="B212" s="2" t="s">
        <v>1671</v>
      </c>
      <c r="C212" s="3">
        <v>-0.70974412499999995</v>
      </c>
      <c r="D212" s="3">
        <v>-9.6322583000000003E-2</v>
      </c>
      <c r="E212" s="4">
        <f t="shared" si="3"/>
        <v>-0.40303335399999995</v>
      </c>
    </row>
    <row r="213" spans="1:5" x14ac:dyDescent="0.35">
      <c r="A213" s="2" t="s">
        <v>8641</v>
      </c>
      <c r="B213" s="2" t="s">
        <v>8642</v>
      </c>
      <c r="C213" s="3">
        <v>-0.63628156499999999</v>
      </c>
      <c r="D213" s="3">
        <v>-0.20137666200000001</v>
      </c>
      <c r="E213" s="4">
        <f t="shared" si="3"/>
        <v>-0.41882911350000002</v>
      </c>
    </row>
    <row r="214" spans="1:5" x14ac:dyDescent="0.35">
      <c r="A214" s="2" t="s">
        <v>8711</v>
      </c>
      <c r="B214" s="2" t="s">
        <v>8712</v>
      </c>
      <c r="C214" s="3">
        <v>-0.85869178300000004</v>
      </c>
      <c r="D214" s="3">
        <v>9.8075200000000001E-3</v>
      </c>
      <c r="E214" s="4">
        <f t="shared" si="3"/>
        <v>-0.42444213150000004</v>
      </c>
    </row>
    <row r="215" spans="1:5" x14ac:dyDescent="0.35">
      <c r="A215" s="2" t="s">
        <v>8418</v>
      </c>
      <c r="B215" s="2" t="s">
        <v>8419</v>
      </c>
      <c r="C215" s="3">
        <v>-0.90679399000000005</v>
      </c>
      <c r="D215" s="3">
        <v>4.4040026000000003E-2</v>
      </c>
      <c r="E215" s="4">
        <f t="shared" si="3"/>
        <v>-0.43137698200000002</v>
      </c>
    </row>
    <row r="216" spans="1:5" x14ac:dyDescent="0.35">
      <c r="A216" s="2" t="s">
        <v>8450</v>
      </c>
      <c r="B216" s="2" t="s">
        <v>8451</v>
      </c>
      <c r="C216" s="3">
        <v>-0.66963282499999999</v>
      </c>
      <c r="D216" s="3">
        <v>-0.20308210199999999</v>
      </c>
      <c r="E216" s="4">
        <f t="shared" si="3"/>
        <v>-0.43635746349999999</v>
      </c>
    </row>
    <row r="217" spans="1:5" x14ac:dyDescent="0.35">
      <c r="A217" s="2" t="s">
        <v>8469</v>
      </c>
      <c r="B217" s="2" t="s">
        <v>8470</v>
      </c>
      <c r="C217" s="3">
        <v>-0.75993286599999998</v>
      </c>
      <c r="D217" s="3">
        <v>-0.11964833900000001</v>
      </c>
      <c r="E217" s="4">
        <f t="shared" si="3"/>
        <v>-0.43979060250000002</v>
      </c>
    </row>
    <row r="218" spans="1:5" x14ac:dyDescent="0.35">
      <c r="A218" s="2" t="s">
        <v>8010</v>
      </c>
      <c r="B218" s="2" t="s">
        <v>8011</v>
      </c>
      <c r="C218" s="3">
        <v>-0.61753036299999997</v>
      </c>
      <c r="D218" s="3">
        <v>-0.27264433999999999</v>
      </c>
      <c r="E218" s="4">
        <f t="shared" si="3"/>
        <v>-0.44508735150000001</v>
      </c>
    </row>
    <row r="219" spans="1:5" x14ac:dyDescent="0.35">
      <c r="A219" s="2" t="s">
        <v>7761</v>
      </c>
      <c r="B219" s="2" t="s">
        <v>7762</v>
      </c>
      <c r="C219" s="3">
        <v>-0.78984866499999995</v>
      </c>
      <c r="D219" s="3">
        <v>-0.10136096999999999</v>
      </c>
      <c r="E219" s="4">
        <f t="shared" si="3"/>
        <v>-0.44560481749999997</v>
      </c>
    </row>
    <row r="220" spans="1:5" x14ac:dyDescent="0.35">
      <c r="A220" s="2" t="s">
        <v>8056</v>
      </c>
      <c r="B220" s="2" t="s">
        <v>8057</v>
      </c>
      <c r="C220" s="3">
        <v>-0.86684359499999997</v>
      </c>
      <c r="D220" s="3">
        <v>-4.5540825E-2</v>
      </c>
      <c r="E220" s="4">
        <f t="shared" si="3"/>
        <v>-0.45619220999999999</v>
      </c>
    </row>
    <row r="221" spans="1:5" x14ac:dyDescent="0.35">
      <c r="A221" s="2" t="s">
        <v>8529</v>
      </c>
      <c r="B221" s="2" t="s">
        <v>8530</v>
      </c>
      <c r="C221" s="3">
        <v>-0.82431572900000005</v>
      </c>
      <c r="D221" s="3">
        <v>-8.9423574000000006E-2</v>
      </c>
      <c r="E221" s="4">
        <f t="shared" si="3"/>
        <v>-0.45686965150000003</v>
      </c>
    </row>
    <row r="222" spans="1:5" x14ac:dyDescent="0.35">
      <c r="A222" s="2" t="s">
        <v>4939</v>
      </c>
      <c r="B222" s="2" t="s">
        <v>4940</v>
      </c>
      <c r="C222" s="3">
        <v>-0.55553485700000005</v>
      </c>
      <c r="D222" s="3">
        <v>-0.36122935299999998</v>
      </c>
      <c r="E222" s="4">
        <f t="shared" si="3"/>
        <v>-0.45838210499999998</v>
      </c>
    </row>
    <row r="223" spans="1:5" x14ac:dyDescent="0.35">
      <c r="A223" s="2" t="s">
        <v>7514</v>
      </c>
      <c r="B223" s="2" t="s">
        <v>7515</v>
      </c>
      <c r="C223" s="3">
        <v>-0.72297878800000004</v>
      </c>
      <c r="D223" s="3">
        <v>-0.19389156900000001</v>
      </c>
      <c r="E223" s="4">
        <f t="shared" si="3"/>
        <v>-0.45843517850000004</v>
      </c>
    </row>
    <row r="224" spans="1:5" x14ac:dyDescent="0.35">
      <c r="A224" s="2" t="s">
        <v>8242</v>
      </c>
      <c r="B224" s="2" t="s">
        <v>8243</v>
      </c>
      <c r="C224" s="3">
        <v>-0.942921126</v>
      </c>
      <c r="D224" s="3">
        <v>1.3887646999999999E-2</v>
      </c>
      <c r="E224" s="4">
        <f t="shared" si="3"/>
        <v>-0.4645167395</v>
      </c>
    </row>
    <row r="225" spans="1:5" x14ac:dyDescent="0.35">
      <c r="A225" s="2" t="s">
        <v>6769</v>
      </c>
      <c r="B225" s="2" t="s">
        <v>6770</v>
      </c>
      <c r="C225" s="3">
        <v>-1.4943509909999999</v>
      </c>
      <c r="D225" s="3">
        <v>0.55255727700000001</v>
      </c>
      <c r="E225" s="4">
        <f t="shared" si="3"/>
        <v>-0.47089685699999995</v>
      </c>
    </row>
    <row r="226" spans="1:5" x14ac:dyDescent="0.35">
      <c r="A226" s="2" t="s">
        <v>7333</v>
      </c>
      <c r="B226" s="2" t="s">
        <v>7334</v>
      </c>
      <c r="C226" s="3">
        <v>-0.95186347900000001</v>
      </c>
      <c r="D226" s="3">
        <v>1.436196E-3</v>
      </c>
      <c r="E226" s="4">
        <f t="shared" si="3"/>
        <v>-0.47521364150000001</v>
      </c>
    </row>
    <row r="227" spans="1:5" x14ac:dyDescent="0.35">
      <c r="A227" s="2" t="s">
        <v>7562</v>
      </c>
      <c r="B227" s="2" t="s">
        <v>7563</v>
      </c>
      <c r="C227" s="3">
        <v>-0.87813202599999995</v>
      </c>
      <c r="D227" s="3">
        <v>-7.4361571000000001E-2</v>
      </c>
      <c r="E227" s="4">
        <f t="shared" si="3"/>
        <v>-0.47624679849999996</v>
      </c>
    </row>
    <row r="228" spans="1:5" x14ac:dyDescent="0.35">
      <c r="A228" s="2" t="s">
        <v>6739</v>
      </c>
      <c r="B228" s="2" t="s">
        <v>6740</v>
      </c>
      <c r="C228" s="3">
        <v>-0.71362574300000003</v>
      </c>
      <c r="D228" s="3">
        <v>-0.24144971900000001</v>
      </c>
      <c r="E228" s="4">
        <f t="shared" si="3"/>
        <v>-0.47753773100000002</v>
      </c>
    </row>
    <row r="229" spans="1:5" x14ac:dyDescent="0.35">
      <c r="A229" s="2" t="s">
        <v>6695</v>
      </c>
      <c r="B229" s="2" t="s">
        <v>6696</v>
      </c>
      <c r="C229" s="3">
        <v>-0.81555344500000004</v>
      </c>
      <c r="D229" s="3">
        <v>-0.14504481299999999</v>
      </c>
      <c r="E229" s="4">
        <f t="shared" si="3"/>
        <v>-0.48029912900000005</v>
      </c>
    </row>
    <row r="230" spans="1:5" x14ac:dyDescent="0.35">
      <c r="A230" s="2" t="s">
        <v>8438</v>
      </c>
      <c r="B230" s="2" t="s">
        <v>8439</v>
      </c>
      <c r="C230" s="3">
        <v>-0.70620913799999996</v>
      </c>
      <c r="D230" s="3">
        <v>-0.26755976799999998</v>
      </c>
      <c r="E230" s="4">
        <f t="shared" si="3"/>
        <v>-0.48688445299999994</v>
      </c>
    </row>
    <row r="231" spans="1:5" x14ac:dyDescent="0.35">
      <c r="A231" s="2" t="s">
        <v>8294</v>
      </c>
      <c r="B231" s="2" t="s">
        <v>8295</v>
      </c>
      <c r="C231" s="3">
        <v>-0.70343771099999997</v>
      </c>
      <c r="D231" s="3">
        <v>-0.28185252500000002</v>
      </c>
      <c r="E231" s="4">
        <f t="shared" si="3"/>
        <v>-0.49264511799999999</v>
      </c>
    </row>
    <row r="232" spans="1:5" x14ac:dyDescent="0.35">
      <c r="A232" s="2" t="s">
        <v>5977</v>
      </c>
      <c r="B232" s="2" t="s">
        <v>5978</v>
      </c>
      <c r="C232" s="3">
        <v>-0.72817595400000001</v>
      </c>
      <c r="D232" s="3">
        <v>-0.26664263900000001</v>
      </c>
      <c r="E232" s="4">
        <f t="shared" si="3"/>
        <v>-0.49740929649999999</v>
      </c>
    </row>
    <row r="233" spans="1:5" x14ac:dyDescent="0.35">
      <c r="A233" s="2" t="s">
        <v>7275</v>
      </c>
      <c r="B233" s="2" t="s">
        <v>7276</v>
      </c>
      <c r="C233" s="3">
        <v>-0.76106759700000004</v>
      </c>
      <c r="D233" s="3">
        <v>-0.23771054999999999</v>
      </c>
      <c r="E233" s="4">
        <f t="shared" si="3"/>
        <v>-0.4993890735</v>
      </c>
    </row>
    <row r="234" spans="1:5" x14ac:dyDescent="0.35">
      <c r="A234" s="2" t="s">
        <v>1464</v>
      </c>
      <c r="B234" s="2" t="s">
        <v>1465</v>
      </c>
      <c r="C234" s="3">
        <v>-0.69282131400000002</v>
      </c>
      <c r="D234" s="3">
        <v>-0.315056067</v>
      </c>
      <c r="E234" s="4">
        <f t="shared" si="3"/>
        <v>-0.50393869050000006</v>
      </c>
    </row>
    <row r="235" spans="1:5" x14ac:dyDescent="0.35">
      <c r="A235" s="2" t="s">
        <v>8777</v>
      </c>
      <c r="B235" s="2" t="s">
        <v>8778</v>
      </c>
      <c r="C235" s="3">
        <v>-0.90303140000000004</v>
      </c>
      <c r="D235" s="3">
        <v>-0.106040047</v>
      </c>
      <c r="E235" s="4">
        <f t="shared" si="3"/>
        <v>-0.50453572349999998</v>
      </c>
    </row>
    <row r="236" spans="1:5" x14ac:dyDescent="0.35">
      <c r="A236" s="2" t="s">
        <v>8218</v>
      </c>
      <c r="B236" s="2" t="s">
        <v>8219</v>
      </c>
      <c r="C236" s="3">
        <v>-1.0038867680000001</v>
      </c>
      <c r="D236" s="3">
        <v>-3.0611524000000001E-2</v>
      </c>
      <c r="E236" s="4">
        <f t="shared" si="3"/>
        <v>-0.51724914600000005</v>
      </c>
    </row>
    <row r="237" spans="1:5" x14ac:dyDescent="0.35">
      <c r="A237" s="2" t="s">
        <v>8541</v>
      </c>
      <c r="B237" s="2" t="s">
        <v>8542</v>
      </c>
      <c r="C237" s="3">
        <v>-0.897933816</v>
      </c>
      <c r="D237" s="3">
        <v>-0.15057917200000001</v>
      </c>
      <c r="E237" s="4">
        <f t="shared" si="3"/>
        <v>-0.52425649399999996</v>
      </c>
    </row>
    <row r="238" spans="1:5" x14ac:dyDescent="0.35">
      <c r="A238" s="2" t="s">
        <v>600</v>
      </c>
      <c r="B238" s="2" t="s">
        <v>601</v>
      </c>
      <c r="C238" s="3">
        <v>-0.88271658099999994</v>
      </c>
      <c r="D238" s="3">
        <v>-0.16640052399999999</v>
      </c>
      <c r="E238" s="4">
        <f t="shared" si="3"/>
        <v>-0.52455855249999994</v>
      </c>
    </row>
    <row r="239" spans="1:5" x14ac:dyDescent="0.35">
      <c r="A239" s="2" t="s">
        <v>3691</v>
      </c>
      <c r="B239" s="2" t="s">
        <v>3692</v>
      </c>
      <c r="C239" s="3">
        <v>-0.83594932200000005</v>
      </c>
      <c r="D239" s="3">
        <v>-0.21580903900000001</v>
      </c>
      <c r="E239" s="4">
        <f t="shared" si="3"/>
        <v>-0.52587918050000004</v>
      </c>
    </row>
    <row r="240" spans="1:5" x14ac:dyDescent="0.35">
      <c r="A240" s="2" t="s">
        <v>1804</v>
      </c>
      <c r="B240" s="2" t="s">
        <v>1805</v>
      </c>
      <c r="C240" s="3">
        <v>-1.30748778</v>
      </c>
      <c r="D240" s="3">
        <v>0.24236395199999999</v>
      </c>
      <c r="E240" s="4">
        <f t="shared" si="3"/>
        <v>-0.53256191399999997</v>
      </c>
    </row>
    <row r="241" spans="1:5" x14ac:dyDescent="0.35">
      <c r="A241" s="2" t="s">
        <v>760</v>
      </c>
      <c r="B241" s="2" t="s">
        <v>761</v>
      </c>
      <c r="C241" s="3">
        <v>-0.95862349700000005</v>
      </c>
      <c r="D241" s="3">
        <v>-0.108544529</v>
      </c>
      <c r="E241" s="4">
        <f t="shared" si="3"/>
        <v>-0.53358401300000002</v>
      </c>
    </row>
    <row r="242" spans="1:5" x14ac:dyDescent="0.35">
      <c r="A242" s="2" t="s">
        <v>682</v>
      </c>
      <c r="B242" s="2" t="s">
        <v>683</v>
      </c>
      <c r="C242" s="3">
        <v>-0.65598314599999996</v>
      </c>
      <c r="D242" s="3">
        <v>-0.41363199099999998</v>
      </c>
      <c r="E242" s="4">
        <f t="shared" si="3"/>
        <v>-0.5348075685</v>
      </c>
    </row>
    <row r="243" spans="1:5" x14ac:dyDescent="0.35">
      <c r="A243" s="2" t="s">
        <v>7630</v>
      </c>
      <c r="B243" s="2" t="s">
        <v>7631</v>
      </c>
      <c r="C243" s="3">
        <v>-0.65511741000000001</v>
      </c>
      <c r="D243" s="3">
        <v>-0.44080871799999999</v>
      </c>
      <c r="E243" s="4">
        <f t="shared" si="3"/>
        <v>-0.54796306399999994</v>
      </c>
    </row>
    <row r="244" spans="1:5" x14ac:dyDescent="0.35">
      <c r="A244" s="2" t="s">
        <v>8122</v>
      </c>
      <c r="B244" s="2" t="s">
        <v>8123</v>
      </c>
      <c r="C244" s="3">
        <v>-0.803512856</v>
      </c>
      <c r="D244" s="3">
        <v>-0.29460604600000001</v>
      </c>
      <c r="E244" s="4">
        <f t="shared" si="3"/>
        <v>-0.54905945099999998</v>
      </c>
    </row>
    <row r="245" spans="1:5" x14ac:dyDescent="0.35">
      <c r="A245" s="2" t="s">
        <v>5609</v>
      </c>
      <c r="B245" s="2" t="s">
        <v>5610</v>
      </c>
      <c r="C245" s="3">
        <v>-0.65969546300000004</v>
      </c>
      <c r="D245" s="3">
        <v>-0.44180215499999997</v>
      </c>
      <c r="E245" s="4">
        <f t="shared" si="3"/>
        <v>-0.55074880900000001</v>
      </c>
    </row>
    <row r="246" spans="1:5" x14ac:dyDescent="0.35">
      <c r="A246" s="2" t="s">
        <v>2936</v>
      </c>
      <c r="B246" s="2" t="s">
        <v>2937</v>
      </c>
      <c r="C246" s="3">
        <v>-0.72837512500000001</v>
      </c>
      <c r="D246" s="3">
        <v>-0.376801571</v>
      </c>
      <c r="E246" s="4">
        <f t="shared" si="3"/>
        <v>-0.55258834800000001</v>
      </c>
    </row>
    <row r="247" spans="1:5" x14ac:dyDescent="0.35">
      <c r="A247" s="2" t="s">
        <v>7223</v>
      </c>
      <c r="B247" s="2" t="s">
        <v>7224</v>
      </c>
      <c r="C247" s="3">
        <v>-0.72800525800000004</v>
      </c>
      <c r="D247" s="3">
        <v>-0.39668560400000002</v>
      </c>
      <c r="E247" s="4">
        <f t="shared" si="3"/>
        <v>-0.56234543100000001</v>
      </c>
    </row>
    <row r="248" spans="1:5" x14ac:dyDescent="0.35">
      <c r="A248" s="2" t="s">
        <v>8268</v>
      </c>
      <c r="B248" s="2" t="s">
        <v>8269</v>
      </c>
      <c r="C248" s="3">
        <v>-0.88487160799999998</v>
      </c>
      <c r="D248" s="3">
        <v>-0.24051583500000001</v>
      </c>
      <c r="E248" s="4">
        <f t="shared" si="3"/>
        <v>-0.56269372149999997</v>
      </c>
    </row>
    <row r="249" spans="1:5" x14ac:dyDescent="0.35">
      <c r="A249" s="2" t="s">
        <v>5795</v>
      </c>
      <c r="B249" s="2" t="s">
        <v>5796</v>
      </c>
      <c r="C249" s="3">
        <v>-0.86171600800000003</v>
      </c>
      <c r="D249" s="3">
        <v>-0.26705032400000001</v>
      </c>
      <c r="E249" s="4">
        <f t="shared" si="3"/>
        <v>-0.56438316600000005</v>
      </c>
    </row>
    <row r="250" spans="1:5" x14ac:dyDescent="0.35">
      <c r="A250" s="2" t="s">
        <v>7323</v>
      </c>
      <c r="B250" s="2" t="s">
        <v>7324</v>
      </c>
      <c r="C250" s="3">
        <v>-0.40668038000000001</v>
      </c>
      <c r="D250" s="3">
        <v>-0.72523072499999996</v>
      </c>
      <c r="E250" s="4">
        <f t="shared" si="3"/>
        <v>-0.56595555249999996</v>
      </c>
    </row>
    <row r="251" spans="1:5" x14ac:dyDescent="0.35">
      <c r="A251" s="2" t="s">
        <v>8637</v>
      </c>
      <c r="B251" s="2" t="s">
        <v>8638</v>
      </c>
      <c r="C251" s="3">
        <v>-0.89218461900000001</v>
      </c>
      <c r="D251" s="3">
        <v>-0.24030822299999999</v>
      </c>
      <c r="E251" s="4">
        <f t="shared" si="3"/>
        <v>-0.566246421</v>
      </c>
    </row>
    <row r="252" spans="1:5" x14ac:dyDescent="0.35">
      <c r="A252" s="2" t="s">
        <v>886</v>
      </c>
      <c r="B252" s="2" t="s">
        <v>887</v>
      </c>
      <c r="C252" s="3">
        <v>-0.90615011599999995</v>
      </c>
      <c r="D252" s="3">
        <v>-0.226748959</v>
      </c>
      <c r="E252" s="4">
        <f t="shared" si="3"/>
        <v>-0.56644953749999993</v>
      </c>
    </row>
    <row r="253" spans="1:5" x14ac:dyDescent="0.35">
      <c r="A253" s="2" t="s">
        <v>4101</v>
      </c>
      <c r="B253" s="2" t="s">
        <v>4102</v>
      </c>
      <c r="C253" s="3">
        <v>-1.0130083759999999</v>
      </c>
      <c r="D253" s="3">
        <v>-0.120889367</v>
      </c>
      <c r="E253" s="4">
        <f t="shared" si="3"/>
        <v>-0.56694887149999995</v>
      </c>
    </row>
    <row r="254" spans="1:5" x14ac:dyDescent="0.35">
      <c r="A254" s="2" t="s">
        <v>7731</v>
      </c>
      <c r="B254" s="2" t="s">
        <v>7732</v>
      </c>
      <c r="C254" s="3">
        <v>-1.3563856540000001</v>
      </c>
      <c r="D254" s="3">
        <v>0.21625839699999999</v>
      </c>
      <c r="E254" s="4">
        <f t="shared" si="3"/>
        <v>-0.57006362850000003</v>
      </c>
    </row>
    <row r="255" spans="1:5" x14ac:dyDescent="0.35">
      <c r="A255" s="2" t="s">
        <v>8288</v>
      </c>
      <c r="B255" s="2" t="s">
        <v>8289</v>
      </c>
      <c r="C255" s="3">
        <v>-1.337555753</v>
      </c>
      <c r="D255" s="3">
        <v>0.17483309399999999</v>
      </c>
      <c r="E255" s="4">
        <f t="shared" si="3"/>
        <v>-0.58136132949999997</v>
      </c>
    </row>
    <row r="256" spans="1:5" x14ac:dyDescent="0.35">
      <c r="A256" s="2" t="s">
        <v>7101</v>
      </c>
      <c r="B256" s="2" t="s">
        <v>7102</v>
      </c>
      <c r="C256" s="3">
        <v>-0.74771122700000003</v>
      </c>
      <c r="D256" s="3">
        <v>-0.41758521199999998</v>
      </c>
      <c r="E256" s="4">
        <f t="shared" si="3"/>
        <v>-0.58264821950000001</v>
      </c>
    </row>
    <row r="257" spans="1:5" x14ac:dyDescent="0.35">
      <c r="A257" s="2" t="s">
        <v>854</v>
      </c>
      <c r="B257" s="2" t="s">
        <v>855</v>
      </c>
      <c r="C257" s="3">
        <v>-0.89065536199999995</v>
      </c>
      <c r="D257" s="3">
        <v>-0.27467316200000003</v>
      </c>
      <c r="E257" s="4">
        <f t="shared" si="3"/>
        <v>-0.58266426199999999</v>
      </c>
    </row>
    <row r="258" spans="1:5" x14ac:dyDescent="0.35">
      <c r="A258" s="2" t="s">
        <v>8406</v>
      </c>
      <c r="B258" s="2" t="s">
        <v>8407</v>
      </c>
      <c r="C258" s="3">
        <v>-0.88129222900000004</v>
      </c>
      <c r="D258" s="3">
        <v>-0.29190408800000001</v>
      </c>
      <c r="E258" s="4">
        <f t="shared" ref="E258:E321" si="4">AVERAGE(C258:D258)</f>
        <v>-0.58659815849999997</v>
      </c>
    </row>
    <row r="259" spans="1:5" x14ac:dyDescent="0.35">
      <c r="A259" s="2" t="s">
        <v>5965</v>
      </c>
      <c r="B259" s="2" t="s">
        <v>5966</v>
      </c>
      <c r="C259" s="3">
        <v>-0.69362664500000004</v>
      </c>
      <c r="D259" s="3">
        <v>-0.480637382</v>
      </c>
      <c r="E259" s="4">
        <f t="shared" si="4"/>
        <v>-0.58713201349999999</v>
      </c>
    </row>
    <row r="260" spans="1:5" x14ac:dyDescent="0.35">
      <c r="A260" s="2" t="s">
        <v>8743</v>
      </c>
      <c r="B260" s="2" t="s">
        <v>8744</v>
      </c>
      <c r="C260" s="3">
        <v>-0.89116493399999996</v>
      </c>
      <c r="D260" s="3">
        <v>-0.284573356</v>
      </c>
      <c r="E260" s="4">
        <f t="shared" si="4"/>
        <v>-0.58786914499999998</v>
      </c>
    </row>
    <row r="261" spans="1:5" x14ac:dyDescent="0.35">
      <c r="A261" s="18" t="s">
        <v>8503</v>
      </c>
      <c r="B261" s="18" t="s">
        <v>8504</v>
      </c>
      <c r="C261" s="3">
        <v>-0.97483617499999997</v>
      </c>
      <c r="D261" s="3">
        <v>-0.20899999999999999</v>
      </c>
      <c r="E261" s="4">
        <f t="shared" si="4"/>
        <v>-0.59191808749999997</v>
      </c>
    </row>
    <row r="262" spans="1:5" x14ac:dyDescent="0.35">
      <c r="A262" s="2" t="s">
        <v>8601</v>
      </c>
      <c r="B262" s="2" t="s">
        <v>8602</v>
      </c>
      <c r="C262" s="3">
        <v>-1.002509723</v>
      </c>
      <c r="D262" s="3">
        <v>-0.194856116</v>
      </c>
      <c r="E262" s="4">
        <f t="shared" si="4"/>
        <v>-0.59868291949999997</v>
      </c>
    </row>
    <row r="263" spans="1:5" x14ac:dyDescent="0.35">
      <c r="A263" s="2" t="s">
        <v>1722</v>
      </c>
      <c r="B263" s="2" t="s">
        <v>1723</v>
      </c>
      <c r="C263" s="3">
        <v>-0.77993543300000001</v>
      </c>
      <c r="D263" s="3">
        <v>-0.42189381999999997</v>
      </c>
      <c r="E263" s="4">
        <f t="shared" si="4"/>
        <v>-0.60091462650000005</v>
      </c>
    </row>
    <row r="264" spans="1:5" x14ac:dyDescent="0.35">
      <c r="A264" s="2" t="s">
        <v>8673</v>
      </c>
      <c r="B264" s="2" t="s">
        <v>8674</v>
      </c>
      <c r="C264" s="3">
        <v>-0.88893688299999996</v>
      </c>
      <c r="D264" s="3">
        <v>-0.35078575699999998</v>
      </c>
      <c r="E264" s="4">
        <f t="shared" si="4"/>
        <v>-0.61986131999999994</v>
      </c>
    </row>
    <row r="265" spans="1:5" x14ac:dyDescent="0.35">
      <c r="A265" s="2" t="s">
        <v>8222</v>
      </c>
      <c r="B265" s="2" t="s">
        <v>8223</v>
      </c>
      <c r="C265" s="3">
        <v>-0.87290132499999995</v>
      </c>
      <c r="D265" s="3">
        <v>-0.39314158399999999</v>
      </c>
      <c r="E265" s="4">
        <f t="shared" si="4"/>
        <v>-0.63302145449999991</v>
      </c>
    </row>
    <row r="266" spans="1:5" x14ac:dyDescent="0.35">
      <c r="A266" s="2" t="s">
        <v>7548</v>
      </c>
      <c r="B266" s="2" t="s">
        <v>7549</v>
      </c>
      <c r="C266" s="3">
        <v>-0.91982965100000003</v>
      </c>
      <c r="D266" s="3">
        <v>-0.36313742799999998</v>
      </c>
      <c r="E266" s="4">
        <f t="shared" si="4"/>
        <v>-0.64148353950000003</v>
      </c>
    </row>
    <row r="267" spans="1:5" x14ac:dyDescent="0.35">
      <c r="A267" s="2" t="s">
        <v>8264</v>
      </c>
      <c r="B267" s="2" t="s">
        <v>8265</v>
      </c>
      <c r="C267" s="3">
        <v>-0.89995145899999995</v>
      </c>
      <c r="D267" s="3">
        <v>-0.39603341199999997</v>
      </c>
      <c r="E267" s="4">
        <f t="shared" si="4"/>
        <v>-0.64799243549999996</v>
      </c>
    </row>
    <row r="268" spans="1:5" x14ac:dyDescent="0.35">
      <c r="A268" s="2" t="s">
        <v>8665</v>
      </c>
      <c r="B268" s="2" t="s">
        <v>8666</v>
      </c>
      <c r="C268" s="3">
        <v>-0.97409373600000004</v>
      </c>
      <c r="D268" s="3">
        <v>-0.33054692699999999</v>
      </c>
      <c r="E268" s="4">
        <f t="shared" si="4"/>
        <v>-0.65232033150000002</v>
      </c>
    </row>
    <row r="269" spans="1:5" x14ac:dyDescent="0.35">
      <c r="A269" s="2" t="s">
        <v>3531</v>
      </c>
      <c r="B269" s="2" t="s">
        <v>3532</v>
      </c>
      <c r="C269" s="3">
        <v>-0.89030513499999997</v>
      </c>
      <c r="D269" s="3">
        <v>-0.41767701800000001</v>
      </c>
      <c r="E269" s="4">
        <f t="shared" si="4"/>
        <v>-0.65399107649999999</v>
      </c>
    </row>
    <row r="270" spans="1:5" x14ac:dyDescent="0.35">
      <c r="A270" s="2" t="s">
        <v>5897</v>
      </c>
      <c r="B270" s="2" t="s">
        <v>5898</v>
      </c>
      <c r="C270" s="3">
        <v>-0.825563143</v>
      </c>
      <c r="D270" s="3">
        <v>-0.48782588799999999</v>
      </c>
      <c r="E270" s="4">
        <f t="shared" si="4"/>
        <v>-0.65669451550000002</v>
      </c>
    </row>
    <row r="271" spans="1:5" x14ac:dyDescent="0.35">
      <c r="A271" s="2" t="s">
        <v>5549</v>
      </c>
      <c r="B271" s="2" t="s">
        <v>5550</v>
      </c>
      <c r="C271" s="3">
        <v>-1.160309096</v>
      </c>
      <c r="D271" s="3">
        <v>-0.160048888</v>
      </c>
      <c r="E271" s="4">
        <f t="shared" si="4"/>
        <v>-0.66017899199999996</v>
      </c>
    </row>
    <row r="272" spans="1:5" x14ac:dyDescent="0.35">
      <c r="A272" s="2" t="s">
        <v>6977</v>
      </c>
      <c r="B272" s="2" t="s">
        <v>6978</v>
      </c>
      <c r="C272" s="3">
        <v>-0.82188485200000005</v>
      </c>
      <c r="D272" s="3">
        <v>-0.50244263199999994</v>
      </c>
      <c r="E272" s="4">
        <f t="shared" si="4"/>
        <v>-0.66216374199999994</v>
      </c>
    </row>
    <row r="273" spans="1:5" x14ac:dyDescent="0.35">
      <c r="A273" s="2" t="s">
        <v>8232</v>
      </c>
      <c r="B273" s="2" t="s">
        <v>8233</v>
      </c>
      <c r="C273" s="3">
        <v>-1.096043576</v>
      </c>
      <c r="D273" s="3">
        <v>-0.23051660900000001</v>
      </c>
      <c r="E273" s="4">
        <f t="shared" si="4"/>
        <v>-0.66328009249999997</v>
      </c>
    </row>
    <row r="274" spans="1:5" x14ac:dyDescent="0.35">
      <c r="A274" s="2" t="s">
        <v>5269</v>
      </c>
      <c r="B274" s="2" t="s">
        <v>5270</v>
      </c>
      <c r="C274" s="3">
        <v>-0.96632110100000002</v>
      </c>
      <c r="D274" s="3">
        <v>-0.362088299</v>
      </c>
      <c r="E274" s="4">
        <f t="shared" si="4"/>
        <v>-0.66420469999999998</v>
      </c>
    </row>
    <row r="275" spans="1:5" x14ac:dyDescent="0.35">
      <c r="A275" s="2" t="s">
        <v>8809</v>
      </c>
      <c r="B275" s="2" t="s">
        <v>8810</v>
      </c>
      <c r="C275" s="3">
        <v>-1.170169765</v>
      </c>
      <c r="D275" s="3">
        <v>-0.16880246900000001</v>
      </c>
      <c r="E275" s="4">
        <f t="shared" si="4"/>
        <v>-0.66948611700000005</v>
      </c>
    </row>
    <row r="276" spans="1:5" x14ac:dyDescent="0.35">
      <c r="A276" s="2" t="s">
        <v>8633</v>
      </c>
      <c r="B276" s="2" t="s">
        <v>8634</v>
      </c>
      <c r="C276" s="3">
        <v>-1.0482701240000001</v>
      </c>
      <c r="D276" s="3">
        <v>-0.29120275400000001</v>
      </c>
      <c r="E276" s="4">
        <f t="shared" si="4"/>
        <v>-0.66973643900000002</v>
      </c>
    </row>
    <row r="277" spans="1:5" x14ac:dyDescent="0.35">
      <c r="A277" s="2" t="s">
        <v>8300</v>
      </c>
      <c r="B277" s="2" t="s">
        <v>8301</v>
      </c>
      <c r="C277" s="3">
        <v>-0.75821791500000002</v>
      </c>
      <c r="D277" s="3">
        <v>-0.59376010700000004</v>
      </c>
      <c r="E277" s="4">
        <f t="shared" si="4"/>
        <v>-0.67598901099999997</v>
      </c>
    </row>
    <row r="278" spans="1:5" x14ac:dyDescent="0.35">
      <c r="A278" s="2" t="s">
        <v>624</v>
      </c>
      <c r="B278" s="2" t="s">
        <v>625</v>
      </c>
      <c r="C278" s="3">
        <v>-0.84166297300000004</v>
      </c>
      <c r="D278" s="3">
        <v>-0.51768387400000004</v>
      </c>
      <c r="E278" s="4">
        <f t="shared" si="4"/>
        <v>-0.67967342350000004</v>
      </c>
    </row>
    <row r="279" spans="1:5" x14ac:dyDescent="0.35">
      <c r="A279" s="2" t="s">
        <v>8256</v>
      </c>
      <c r="B279" s="2" t="s">
        <v>8257</v>
      </c>
      <c r="C279" s="3">
        <v>-0.58754104500000004</v>
      </c>
      <c r="D279" s="3">
        <v>-0.78516550299999999</v>
      </c>
      <c r="E279" s="4">
        <f t="shared" si="4"/>
        <v>-0.68635327400000001</v>
      </c>
    </row>
    <row r="280" spans="1:5" x14ac:dyDescent="0.35">
      <c r="A280" s="2" t="s">
        <v>3729</v>
      </c>
      <c r="B280" s="2" t="s">
        <v>3730</v>
      </c>
      <c r="C280" s="3">
        <v>-0.93282022899999995</v>
      </c>
      <c r="D280" s="3">
        <v>-0.44405742300000001</v>
      </c>
      <c r="E280" s="4">
        <f t="shared" si="4"/>
        <v>-0.68843882599999995</v>
      </c>
    </row>
    <row r="281" spans="1:5" x14ac:dyDescent="0.35">
      <c r="A281" s="2" t="s">
        <v>6099</v>
      </c>
      <c r="B281" s="2" t="s">
        <v>6100</v>
      </c>
      <c r="C281" s="3">
        <v>-0.95798943999999997</v>
      </c>
      <c r="D281" s="3">
        <v>-0.427922566</v>
      </c>
      <c r="E281" s="4">
        <f t="shared" si="4"/>
        <v>-0.69295600299999993</v>
      </c>
    </row>
    <row r="282" spans="1:5" x14ac:dyDescent="0.35">
      <c r="A282" s="2" t="s">
        <v>8284</v>
      </c>
      <c r="B282" s="2" t="s">
        <v>8285</v>
      </c>
      <c r="C282" s="3">
        <v>-0.93160761800000003</v>
      </c>
      <c r="D282" s="3">
        <v>-0.46072684000000003</v>
      </c>
      <c r="E282" s="4">
        <f t="shared" si="4"/>
        <v>-0.69616722900000005</v>
      </c>
    </row>
    <row r="283" spans="1:5" x14ac:dyDescent="0.35">
      <c r="A283" s="2" t="s">
        <v>8597</v>
      </c>
      <c r="B283" s="2" t="s">
        <v>8598</v>
      </c>
      <c r="C283" s="3">
        <v>-1.2529707219999999</v>
      </c>
      <c r="D283" s="3">
        <v>-0.15245602899999999</v>
      </c>
      <c r="E283" s="4">
        <f t="shared" si="4"/>
        <v>-0.7027133754999999</v>
      </c>
    </row>
    <row r="284" spans="1:5" x14ac:dyDescent="0.35">
      <c r="A284" s="2" t="s">
        <v>924</v>
      </c>
      <c r="B284" s="2" t="s">
        <v>925</v>
      </c>
      <c r="C284" s="3">
        <v>-0.82662886300000005</v>
      </c>
      <c r="D284" s="3">
        <v>-0.58119214399999997</v>
      </c>
      <c r="E284" s="4">
        <f t="shared" si="4"/>
        <v>-0.70391050349999995</v>
      </c>
    </row>
    <row r="285" spans="1:5" x14ac:dyDescent="0.35">
      <c r="A285" s="2" t="s">
        <v>8769</v>
      </c>
      <c r="B285" s="2" t="s">
        <v>8770</v>
      </c>
      <c r="C285" s="3">
        <v>-1.02452703</v>
      </c>
      <c r="D285" s="3">
        <v>-0.39454158</v>
      </c>
      <c r="E285" s="4">
        <f t="shared" si="4"/>
        <v>-0.70953430500000003</v>
      </c>
    </row>
    <row r="286" spans="1:5" x14ac:dyDescent="0.35">
      <c r="A286" s="2" t="s">
        <v>1430</v>
      </c>
      <c r="B286" s="2" t="s">
        <v>1431</v>
      </c>
      <c r="C286" s="3">
        <v>-0.971902394</v>
      </c>
      <c r="D286" s="3">
        <v>-0.44801815299999997</v>
      </c>
      <c r="E286" s="4">
        <f t="shared" si="4"/>
        <v>-0.70996027350000002</v>
      </c>
    </row>
    <row r="287" spans="1:5" x14ac:dyDescent="0.35">
      <c r="A287" s="2" t="s">
        <v>1728</v>
      </c>
      <c r="B287" s="2" t="s">
        <v>1729</v>
      </c>
      <c r="C287" s="3">
        <v>-0.98928835100000001</v>
      </c>
      <c r="D287" s="3">
        <v>-0.43483369300000002</v>
      </c>
      <c r="E287" s="4">
        <f t="shared" si="4"/>
        <v>-0.71206102199999999</v>
      </c>
    </row>
    <row r="288" spans="1:5" x14ac:dyDescent="0.35">
      <c r="A288" s="2" t="s">
        <v>8204</v>
      </c>
      <c r="B288" s="2" t="s">
        <v>8205</v>
      </c>
      <c r="C288" s="3">
        <v>-0.92383185300000004</v>
      </c>
      <c r="D288" s="3">
        <v>-0.505296458</v>
      </c>
      <c r="E288" s="4">
        <f t="shared" si="4"/>
        <v>-0.71456415549999996</v>
      </c>
    </row>
    <row r="289" spans="1:5" x14ac:dyDescent="0.35">
      <c r="A289" s="2" t="s">
        <v>122</v>
      </c>
      <c r="B289" s="2" t="s">
        <v>123</v>
      </c>
      <c r="C289" s="3">
        <v>-1.2252003929999999</v>
      </c>
      <c r="D289" s="3">
        <v>-0.209035313</v>
      </c>
      <c r="E289" s="4">
        <f t="shared" si="4"/>
        <v>-0.71711785299999997</v>
      </c>
    </row>
    <row r="290" spans="1:5" x14ac:dyDescent="0.35">
      <c r="A290" s="2" t="s">
        <v>8230</v>
      </c>
      <c r="B290" s="2" t="s">
        <v>8231</v>
      </c>
      <c r="C290" s="3">
        <v>-0.922073421</v>
      </c>
      <c r="D290" s="3">
        <v>-0.51348063899999996</v>
      </c>
      <c r="E290" s="4">
        <f t="shared" si="4"/>
        <v>-0.71777702999999993</v>
      </c>
    </row>
    <row r="291" spans="1:5" x14ac:dyDescent="0.35">
      <c r="A291" s="2" t="s">
        <v>3846</v>
      </c>
      <c r="B291" s="2" t="s">
        <v>3847</v>
      </c>
      <c r="C291" s="3">
        <v>-1.0466371919999999</v>
      </c>
      <c r="D291" s="3">
        <v>-0.39696502500000003</v>
      </c>
      <c r="E291" s="4">
        <f t="shared" si="4"/>
        <v>-0.72180110850000001</v>
      </c>
    </row>
    <row r="292" spans="1:5" x14ac:dyDescent="0.35">
      <c r="A292" s="2" t="s">
        <v>4475</v>
      </c>
      <c r="B292" s="2" t="s">
        <v>4476</v>
      </c>
      <c r="C292" s="3">
        <v>-0.91292516300000004</v>
      </c>
      <c r="D292" s="3">
        <v>-0.53166342099999997</v>
      </c>
      <c r="E292" s="4">
        <f t="shared" si="4"/>
        <v>-0.72229429199999995</v>
      </c>
    </row>
    <row r="293" spans="1:5" x14ac:dyDescent="0.35">
      <c r="A293" s="2" t="s">
        <v>8611</v>
      </c>
      <c r="B293" s="2" t="s">
        <v>8612</v>
      </c>
      <c r="C293" s="3">
        <v>-1.0968147859999999</v>
      </c>
      <c r="D293" s="3">
        <v>-0.34818708599999998</v>
      </c>
      <c r="E293" s="4">
        <f t="shared" si="4"/>
        <v>-0.72250093599999998</v>
      </c>
    </row>
    <row r="294" spans="1:5" x14ac:dyDescent="0.35">
      <c r="A294" s="2" t="s">
        <v>4857</v>
      </c>
      <c r="B294" s="2" t="s">
        <v>4858</v>
      </c>
      <c r="C294" s="3">
        <v>-0.99085761100000003</v>
      </c>
      <c r="D294" s="3">
        <v>-0.46907846600000003</v>
      </c>
      <c r="E294" s="4">
        <f t="shared" si="4"/>
        <v>-0.72996803850000003</v>
      </c>
    </row>
    <row r="295" spans="1:5" x14ac:dyDescent="0.35">
      <c r="A295" s="2" t="s">
        <v>6085</v>
      </c>
      <c r="B295" s="2" t="s">
        <v>6086</v>
      </c>
      <c r="C295" s="3">
        <v>-1.0598242980000001</v>
      </c>
      <c r="D295" s="3">
        <v>-0.40189255200000001</v>
      </c>
      <c r="E295" s="4">
        <f t="shared" si="4"/>
        <v>-0.73085842500000009</v>
      </c>
    </row>
    <row r="296" spans="1:5" x14ac:dyDescent="0.35">
      <c r="A296" s="2" t="s">
        <v>8559</v>
      </c>
      <c r="B296" s="2" t="s">
        <v>8560</v>
      </c>
      <c r="C296" s="3">
        <v>-1.0674348300000001</v>
      </c>
      <c r="D296" s="3">
        <v>-0.402263759</v>
      </c>
      <c r="E296" s="4">
        <f t="shared" si="4"/>
        <v>-0.73484929450000003</v>
      </c>
    </row>
    <row r="297" spans="1:5" x14ac:dyDescent="0.35">
      <c r="A297" s="2" t="s">
        <v>8005</v>
      </c>
      <c r="B297" s="2" t="s">
        <v>8006</v>
      </c>
      <c r="C297" s="3">
        <v>-1.0427752159999999</v>
      </c>
      <c r="D297" s="3">
        <v>-0.43229133800000002</v>
      </c>
      <c r="E297" s="4">
        <f t="shared" si="4"/>
        <v>-0.73753327699999993</v>
      </c>
    </row>
    <row r="298" spans="1:5" x14ac:dyDescent="0.35">
      <c r="A298" s="2" t="s">
        <v>7225</v>
      </c>
      <c r="B298" s="2" t="s">
        <v>7226</v>
      </c>
      <c r="C298" s="3">
        <v>-0.845978546</v>
      </c>
      <c r="D298" s="3">
        <v>-0.635327207</v>
      </c>
      <c r="E298" s="4">
        <f t="shared" si="4"/>
        <v>-0.7406528765</v>
      </c>
    </row>
    <row r="299" spans="1:5" x14ac:dyDescent="0.35">
      <c r="A299" s="2" t="s">
        <v>2954</v>
      </c>
      <c r="B299" s="2" t="s">
        <v>2955</v>
      </c>
      <c r="C299" s="3">
        <v>-1.286471755</v>
      </c>
      <c r="D299" s="3">
        <v>-0.198066625</v>
      </c>
      <c r="E299" s="4">
        <f t="shared" si="4"/>
        <v>-0.74226919000000002</v>
      </c>
    </row>
    <row r="300" spans="1:5" x14ac:dyDescent="0.35">
      <c r="A300" s="2" t="s">
        <v>8286</v>
      </c>
      <c r="B300" s="2" t="s">
        <v>8287</v>
      </c>
      <c r="C300" s="3">
        <v>-0.90303140000000004</v>
      </c>
      <c r="D300" s="3">
        <v>-0.58830567700000003</v>
      </c>
      <c r="E300" s="4">
        <f t="shared" si="4"/>
        <v>-0.74566853850000003</v>
      </c>
    </row>
    <row r="301" spans="1:5" x14ac:dyDescent="0.35">
      <c r="A301" s="2" t="s">
        <v>1012</v>
      </c>
      <c r="B301" s="2" t="s">
        <v>1013</v>
      </c>
      <c r="C301" s="3">
        <v>-0.51958714399999995</v>
      </c>
      <c r="D301" s="3">
        <v>-0.97604829800000004</v>
      </c>
      <c r="E301" s="4">
        <f t="shared" si="4"/>
        <v>-0.74781772099999999</v>
      </c>
    </row>
    <row r="302" spans="1:5" x14ac:dyDescent="0.35">
      <c r="A302" s="2" t="s">
        <v>8553</v>
      </c>
      <c r="B302" s="2" t="s">
        <v>8554</v>
      </c>
      <c r="C302" s="3">
        <v>-0.96739533499999997</v>
      </c>
      <c r="D302" s="3">
        <v>-0.53894037400000006</v>
      </c>
      <c r="E302" s="4">
        <f t="shared" si="4"/>
        <v>-0.75316785450000001</v>
      </c>
    </row>
    <row r="303" spans="1:5" x14ac:dyDescent="0.35">
      <c r="A303" s="2" t="s">
        <v>2052</v>
      </c>
      <c r="B303" s="2" t="s">
        <v>2053</v>
      </c>
      <c r="C303" s="3">
        <v>-1.0122113930000001</v>
      </c>
      <c r="D303" s="3">
        <v>-0.49654415899999998</v>
      </c>
      <c r="E303" s="4">
        <f t="shared" si="4"/>
        <v>-0.754377776</v>
      </c>
    </row>
    <row r="304" spans="1:5" x14ac:dyDescent="0.35">
      <c r="A304" s="2" t="s">
        <v>8250</v>
      </c>
      <c r="B304" s="2" t="s">
        <v>8251</v>
      </c>
      <c r="C304" s="3">
        <v>-1.057856409</v>
      </c>
      <c r="D304" s="3">
        <v>-0.45921126299999998</v>
      </c>
      <c r="E304" s="4">
        <f t="shared" si="4"/>
        <v>-0.75853383600000002</v>
      </c>
    </row>
    <row r="305" spans="1:5" x14ac:dyDescent="0.35">
      <c r="A305" s="2" t="s">
        <v>248</v>
      </c>
      <c r="B305" s="2" t="s">
        <v>249</v>
      </c>
      <c r="C305" s="3">
        <v>-1.1961431890000001</v>
      </c>
      <c r="D305" s="3">
        <v>-0.33590052300000001</v>
      </c>
      <c r="E305" s="4">
        <f t="shared" si="4"/>
        <v>-0.76602185600000006</v>
      </c>
    </row>
    <row r="306" spans="1:5" x14ac:dyDescent="0.35">
      <c r="A306" s="2" t="s">
        <v>1622</v>
      </c>
      <c r="B306" s="2" t="s">
        <v>1623</v>
      </c>
      <c r="C306" s="3">
        <v>-1.5255083300000001</v>
      </c>
      <c r="D306" s="3">
        <v>-9.3256710000000007E-3</v>
      </c>
      <c r="E306" s="4">
        <f t="shared" si="4"/>
        <v>-0.76741700050000006</v>
      </c>
    </row>
    <row r="307" spans="1:5" x14ac:dyDescent="0.35">
      <c r="A307" s="2" t="s">
        <v>8066</v>
      </c>
      <c r="B307" s="2" t="s">
        <v>8067</v>
      </c>
      <c r="C307" s="3">
        <v>-0.776489188</v>
      </c>
      <c r="D307" s="3">
        <v>-0.76502971500000005</v>
      </c>
      <c r="E307" s="4">
        <f t="shared" si="4"/>
        <v>-0.77075945150000003</v>
      </c>
    </row>
    <row r="308" spans="1:5" x14ac:dyDescent="0.35">
      <c r="A308" s="2" t="s">
        <v>8262</v>
      </c>
      <c r="B308" s="2" t="s">
        <v>8263</v>
      </c>
      <c r="C308" s="3">
        <v>-0.86034340899999995</v>
      </c>
      <c r="D308" s="3">
        <v>-0.68308107299999998</v>
      </c>
      <c r="E308" s="4">
        <f t="shared" si="4"/>
        <v>-0.77171224099999991</v>
      </c>
    </row>
    <row r="309" spans="1:5" x14ac:dyDescent="0.35">
      <c r="A309" s="2" t="s">
        <v>8108</v>
      </c>
      <c r="B309" s="2" t="s">
        <v>8109</v>
      </c>
      <c r="C309" s="3">
        <v>-1.1567818160000001</v>
      </c>
      <c r="D309" s="3">
        <v>-0.38724672399999999</v>
      </c>
      <c r="E309" s="4">
        <f t="shared" si="4"/>
        <v>-0.77201427</v>
      </c>
    </row>
    <row r="310" spans="1:5" x14ac:dyDescent="0.35">
      <c r="A310" s="2" t="s">
        <v>5291</v>
      </c>
      <c r="B310" s="2" t="s">
        <v>5292</v>
      </c>
      <c r="C310" s="3">
        <v>-1.1546007549999999</v>
      </c>
      <c r="D310" s="3">
        <v>-0.39743060499999999</v>
      </c>
      <c r="E310" s="4">
        <f t="shared" si="4"/>
        <v>-0.77601567999999999</v>
      </c>
    </row>
    <row r="311" spans="1:5" x14ac:dyDescent="0.35">
      <c r="A311" s="2" t="s">
        <v>8340</v>
      </c>
      <c r="B311" s="2" t="s">
        <v>8341</v>
      </c>
      <c r="C311" s="3">
        <v>-1.0504028160000001</v>
      </c>
      <c r="D311" s="3">
        <v>-0.51519772500000005</v>
      </c>
      <c r="E311" s="4">
        <f t="shared" si="4"/>
        <v>-0.78280027050000012</v>
      </c>
    </row>
    <row r="312" spans="1:5" x14ac:dyDescent="0.35">
      <c r="A312" s="2" t="s">
        <v>5863</v>
      </c>
      <c r="B312" s="2" t="s">
        <v>5864</v>
      </c>
      <c r="C312" s="3">
        <v>-1.0342728750000001</v>
      </c>
      <c r="D312" s="3">
        <v>-0.53140891000000001</v>
      </c>
      <c r="E312" s="4">
        <f t="shared" si="4"/>
        <v>-0.78284089250000011</v>
      </c>
    </row>
    <row r="313" spans="1:5" x14ac:dyDescent="0.35">
      <c r="A313" s="2" t="s">
        <v>8537</v>
      </c>
      <c r="B313" s="2" t="s">
        <v>8538</v>
      </c>
      <c r="C313" s="3">
        <v>-0.95060156900000004</v>
      </c>
      <c r="D313" s="3">
        <v>-0.61801307000000005</v>
      </c>
      <c r="E313" s="4">
        <f t="shared" si="4"/>
        <v>-0.7843073195000001</v>
      </c>
    </row>
    <row r="314" spans="1:5" x14ac:dyDescent="0.35">
      <c r="A314" s="2" t="s">
        <v>7526</v>
      </c>
      <c r="B314" s="2" t="s">
        <v>7527</v>
      </c>
      <c r="C314" s="3">
        <v>-1.075556204</v>
      </c>
      <c r="D314" s="3">
        <v>-0.49323741900000001</v>
      </c>
      <c r="E314" s="4">
        <f t="shared" si="4"/>
        <v>-0.78439681149999996</v>
      </c>
    </row>
    <row r="315" spans="1:5" x14ac:dyDescent="0.35">
      <c r="A315" s="2" t="s">
        <v>7403</v>
      </c>
      <c r="B315" s="2" t="s">
        <v>7404</v>
      </c>
      <c r="C315" s="3">
        <v>-1.1928413760000001</v>
      </c>
      <c r="D315" s="3">
        <v>-0.38527640499999999</v>
      </c>
      <c r="E315" s="4">
        <f t="shared" si="4"/>
        <v>-0.7890588905</v>
      </c>
    </row>
    <row r="316" spans="1:5" x14ac:dyDescent="0.35">
      <c r="A316" s="2" t="s">
        <v>3002</v>
      </c>
      <c r="B316" s="2" t="s">
        <v>3003</v>
      </c>
      <c r="C316" s="3">
        <v>-0.58205428100000001</v>
      </c>
      <c r="D316" s="3">
        <v>-1.0018130489999999</v>
      </c>
      <c r="E316" s="4">
        <f t="shared" si="4"/>
        <v>-0.79193366499999995</v>
      </c>
    </row>
    <row r="317" spans="1:5" x14ac:dyDescent="0.35">
      <c r="A317" s="2" t="s">
        <v>7863</v>
      </c>
      <c r="B317" s="2" t="s">
        <v>7864</v>
      </c>
      <c r="C317" s="3">
        <v>-1.027429873</v>
      </c>
      <c r="D317" s="3">
        <v>-0.56213250000000003</v>
      </c>
      <c r="E317" s="4">
        <f t="shared" si="4"/>
        <v>-0.79478118650000007</v>
      </c>
    </row>
    <row r="318" spans="1:5" x14ac:dyDescent="0.35">
      <c r="A318" s="2" t="s">
        <v>8448</v>
      </c>
      <c r="B318" s="2" t="s">
        <v>8449</v>
      </c>
      <c r="C318" s="3">
        <v>-0.932066324</v>
      </c>
      <c r="D318" s="3">
        <v>-0.66153527700000003</v>
      </c>
      <c r="E318" s="4">
        <f t="shared" si="4"/>
        <v>-0.79680080050000002</v>
      </c>
    </row>
    <row r="319" spans="1:5" x14ac:dyDescent="0.35">
      <c r="A319" s="2" t="s">
        <v>7197</v>
      </c>
      <c r="B319" s="2" t="s">
        <v>7198</v>
      </c>
      <c r="C319" s="3">
        <v>-1.266459717</v>
      </c>
      <c r="D319" s="3">
        <v>-0.33005925000000003</v>
      </c>
      <c r="E319" s="4">
        <f t="shared" si="4"/>
        <v>-0.79825948350000009</v>
      </c>
    </row>
    <row r="320" spans="1:5" x14ac:dyDescent="0.35">
      <c r="A320" s="2" t="s">
        <v>8112</v>
      </c>
      <c r="B320" s="2" t="s">
        <v>8113</v>
      </c>
      <c r="C320" s="3">
        <v>-0.96149692600000003</v>
      </c>
      <c r="D320" s="3">
        <v>-0.635090343</v>
      </c>
      <c r="E320" s="4">
        <f t="shared" si="4"/>
        <v>-0.79829363450000002</v>
      </c>
    </row>
    <row r="321" spans="1:5" x14ac:dyDescent="0.35">
      <c r="A321" s="2" t="s">
        <v>5945</v>
      </c>
      <c r="B321" s="2" t="s">
        <v>5946</v>
      </c>
      <c r="C321" s="3">
        <v>-1.2215110440000001</v>
      </c>
      <c r="D321" s="3">
        <v>-0.37774568200000003</v>
      </c>
      <c r="E321" s="4">
        <f t="shared" si="4"/>
        <v>-0.79962836300000006</v>
      </c>
    </row>
    <row r="322" spans="1:5" x14ac:dyDescent="0.35">
      <c r="A322" s="2" t="s">
        <v>5323</v>
      </c>
      <c r="B322" s="2" t="s">
        <v>5324</v>
      </c>
      <c r="C322" s="3">
        <v>-1.188215842</v>
      </c>
      <c r="D322" s="3">
        <v>-0.42225991600000001</v>
      </c>
      <c r="E322" s="4">
        <f t="shared" ref="E322:E385" si="5">AVERAGE(C322:D322)</f>
        <v>-0.80523787899999999</v>
      </c>
    </row>
    <row r="323" spans="1:5" x14ac:dyDescent="0.35">
      <c r="A323" s="2" t="s">
        <v>6667</v>
      </c>
      <c r="B323" s="2" t="s">
        <v>6668</v>
      </c>
      <c r="C323" s="3">
        <v>-1.265096872</v>
      </c>
      <c r="D323" s="3">
        <v>-0.35040106399999998</v>
      </c>
      <c r="E323" s="4">
        <f t="shared" si="5"/>
        <v>-0.80774896799999996</v>
      </c>
    </row>
    <row r="324" spans="1:5" x14ac:dyDescent="0.35">
      <c r="A324" s="2" t="s">
        <v>2620</v>
      </c>
      <c r="B324" s="2" t="s">
        <v>2621</v>
      </c>
      <c r="C324" s="3">
        <v>-1.26914788</v>
      </c>
      <c r="D324" s="3">
        <v>-0.35309176399999997</v>
      </c>
      <c r="E324" s="4">
        <f t="shared" si="5"/>
        <v>-0.81111982199999999</v>
      </c>
    </row>
    <row r="325" spans="1:5" x14ac:dyDescent="0.35">
      <c r="A325" s="2" t="s">
        <v>3419</v>
      </c>
      <c r="B325" s="2" t="s">
        <v>3420</v>
      </c>
      <c r="C325" s="3">
        <v>-1.2472921809999999</v>
      </c>
      <c r="D325" s="3">
        <v>-0.38799661400000002</v>
      </c>
      <c r="E325" s="4">
        <f t="shared" si="5"/>
        <v>-0.81764439749999995</v>
      </c>
    </row>
    <row r="326" spans="1:5" x14ac:dyDescent="0.35">
      <c r="A326" s="2" t="s">
        <v>6553</v>
      </c>
      <c r="B326" s="2" t="s">
        <v>6554</v>
      </c>
      <c r="C326" s="3">
        <v>-1.1494862990000001</v>
      </c>
      <c r="D326" s="3">
        <v>-0.48703865299999999</v>
      </c>
      <c r="E326" s="4">
        <f t="shared" si="5"/>
        <v>-0.81826247600000002</v>
      </c>
    </row>
    <row r="327" spans="1:5" x14ac:dyDescent="0.35">
      <c r="A327" s="2" t="s">
        <v>8685</v>
      </c>
      <c r="B327" s="2" t="s">
        <v>8686</v>
      </c>
      <c r="C327" s="3">
        <v>-1.294538097</v>
      </c>
      <c r="D327" s="3">
        <v>-0.342105255</v>
      </c>
      <c r="E327" s="4">
        <f t="shared" si="5"/>
        <v>-0.81832167600000005</v>
      </c>
    </row>
    <row r="328" spans="1:5" x14ac:dyDescent="0.35">
      <c r="A328" s="2" t="s">
        <v>8436</v>
      </c>
      <c r="B328" s="2" t="s">
        <v>8437</v>
      </c>
      <c r="C328" s="3">
        <v>-1.0567484170000001</v>
      </c>
      <c r="D328" s="3">
        <v>-0.58274867100000005</v>
      </c>
      <c r="E328" s="4">
        <f t="shared" si="5"/>
        <v>-0.81974854400000008</v>
      </c>
    </row>
    <row r="329" spans="1:5" x14ac:dyDescent="0.35">
      <c r="A329" s="2" t="s">
        <v>8687</v>
      </c>
      <c r="B329" s="2" t="s">
        <v>8688</v>
      </c>
      <c r="C329" s="3">
        <v>-1.1774543580000001</v>
      </c>
      <c r="D329" s="3">
        <v>-0.46384214000000001</v>
      </c>
      <c r="E329" s="4">
        <f t="shared" si="5"/>
        <v>-0.820648249</v>
      </c>
    </row>
    <row r="330" spans="1:5" x14ac:dyDescent="0.35">
      <c r="A330" s="2" t="s">
        <v>2076</v>
      </c>
      <c r="B330" s="2" t="s">
        <v>2077</v>
      </c>
      <c r="C330" s="3">
        <v>-1.304642436</v>
      </c>
      <c r="D330" s="3">
        <v>-0.35395556700000003</v>
      </c>
      <c r="E330" s="4">
        <f t="shared" si="5"/>
        <v>-0.82929900150000002</v>
      </c>
    </row>
    <row r="331" spans="1:5" x14ac:dyDescent="0.35">
      <c r="A331" s="2" t="s">
        <v>7287</v>
      </c>
      <c r="B331" s="2" t="s">
        <v>7288</v>
      </c>
      <c r="C331" s="3">
        <v>-0.80099704900000002</v>
      </c>
      <c r="D331" s="3">
        <v>-0.85868923399999997</v>
      </c>
      <c r="E331" s="4">
        <f t="shared" si="5"/>
        <v>-0.82984314150000005</v>
      </c>
    </row>
    <row r="332" spans="1:5" x14ac:dyDescent="0.35">
      <c r="A332" s="2" t="s">
        <v>2014</v>
      </c>
      <c r="B332" s="2" t="s">
        <v>2015</v>
      </c>
      <c r="C332" s="3">
        <v>-1.1870422199999999</v>
      </c>
      <c r="D332" s="3">
        <v>-0.48397309500000002</v>
      </c>
      <c r="E332" s="4">
        <f t="shared" si="5"/>
        <v>-0.8355076575</v>
      </c>
    </row>
    <row r="333" spans="1:5" x14ac:dyDescent="0.35">
      <c r="A333" s="2" t="s">
        <v>6127</v>
      </c>
      <c r="B333" s="2" t="s">
        <v>6128</v>
      </c>
      <c r="C333" s="3">
        <v>-1.055248623</v>
      </c>
      <c r="D333" s="3">
        <v>-0.61617417200000002</v>
      </c>
      <c r="E333" s="4">
        <f t="shared" si="5"/>
        <v>-0.83571139750000001</v>
      </c>
    </row>
    <row r="334" spans="1:5" x14ac:dyDescent="0.35">
      <c r="A334" s="2" t="s">
        <v>7590</v>
      </c>
      <c r="B334" s="2" t="s">
        <v>7591</v>
      </c>
      <c r="C334" s="3">
        <v>-1.117496686</v>
      </c>
      <c r="D334" s="3">
        <v>-0.556306784</v>
      </c>
      <c r="E334" s="4">
        <f t="shared" si="5"/>
        <v>-0.83690173499999998</v>
      </c>
    </row>
    <row r="335" spans="1:5" x14ac:dyDescent="0.35">
      <c r="A335" s="2" t="s">
        <v>2368</v>
      </c>
      <c r="B335" s="2" t="s">
        <v>2369</v>
      </c>
      <c r="C335" s="3">
        <v>-1.1337231240000001</v>
      </c>
      <c r="D335" s="3">
        <v>-0.54012152800000002</v>
      </c>
      <c r="E335" s="4">
        <f t="shared" si="5"/>
        <v>-0.83692232600000005</v>
      </c>
    </row>
    <row r="336" spans="1:5" x14ac:dyDescent="0.35">
      <c r="A336" s="2" t="s">
        <v>8669</v>
      </c>
      <c r="B336" s="2" t="s">
        <v>8670</v>
      </c>
      <c r="C336" s="3">
        <v>-1.1114353239999999</v>
      </c>
      <c r="D336" s="3">
        <v>-0.58487593599999999</v>
      </c>
      <c r="E336" s="4">
        <f t="shared" si="5"/>
        <v>-0.84815562999999994</v>
      </c>
    </row>
    <row r="337" spans="1:5" x14ac:dyDescent="0.35">
      <c r="A337" s="2" t="s">
        <v>7839</v>
      </c>
      <c r="B337" s="2" t="s">
        <v>7840</v>
      </c>
      <c r="C337" s="3">
        <v>-1.077729647</v>
      </c>
      <c r="D337" s="3">
        <v>-0.633747383</v>
      </c>
      <c r="E337" s="4">
        <f t="shared" si="5"/>
        <v>-0.85573851499999998</v>
      </c>
    </row>
    <row r="338" spans="1:5" x14ac:dyDescent="0.35">
      <c r="A338" s="2" t="s">
        <v>8292</v>
      </c>
      <c r="B338" s="2" t="s">
        <v>8293</v>
      </c>
      <c r="C338" s="3">
        <v>-1.038359034</v>
      </c>
      <c r="D338" s="3">
        <v>-0.68308107299999998</v>
      </c>
      <c r="E338" s="4">
        <f t="shared" si="5"/>
        <v>-0.86072005349999992</v>
      </c>
    </row>
    <row r="339" spans="1:5" x14ac:dyDescent="0.35">
      <c r="A339" s="2" t="s">
        <v>7175</v>
      </c>
      <c r="B339" s="2" t="s">
        <v>7176</v>
      </c>
      <c r="C339" s="3">
        <v>-1.610223433</v>
      </c>
      <c r="D339" s="3">
        <v>-0.11569249600000001</v>
      </c>
      <c r="E339" s="4">
        <f t="shared" si="5"/>
        <v>-0.86295796450000006</v>
      </c>
    </row>
    <row r="340" spans="1:5" x14ac:dyDescent="0.35">
      <c r="A340" s="2" t="s">
        <v>8631</v>
      </c>
      <c r="B340" s="2" t="s">
        <v>8632</v>
      </c>
      <c r="C340" s="3">
        <v>-1.2911716390000001</v>
      </c>
      <c r="D340" s="3">
        <v>-0.43546858199999999</v>
      </c>
      <c r="E340" s="4">
        <f t="shared" si="5"/>
        <v>-0.86332011050000002</v>
      </c>
    </row>
    <row r="341" spans="1:5" x14ac:dyDescent="0.35">
      <c r="A341" s="2" t="s">
        <v>7851</v>
      </c>
      <c r="B341" s="2" t="s">
        <v>7852</v>
      </c>
      <c r="C341" s="3">
        <v>-1.0431644879999999</v>
      </c>
      <c r="D341" s="3">
        <v>-0.69350703000000002</v>
      </c>
      <c r="E341" s="4">
        <f t="shared" si="5"/>
        <v>-0.86833575900000004</v>
      </c>
    </row>
    <row r="342" spans="1:5" x14ac:dyDescent="0.35">
      <c r="A342" s="2" t="s">
        <v>8350</v>
      </c>
      <c r="B342" s="2" t="s">
        <v>8351</v>
      </c>
      <c r="C342" s="3">
        <v>-1.128231435</v>
      </c>
      <c r="D342" s="3">
        <v>-0.60919706299999998</v>
      </c>
      <c r="E342" s="4">
        <f t="shared" si="5"/>
        <v>-0.86871424899999994</v>
      </c>
    </row>
    <row r="343" spans="1:5" x14ac:dyDescent="0.35">
      <c r="A343" s="2" t="s">
        <v>2940</v>
      </c>
      <c r="B343" s="2" t="s">
        <v>2941</v>
      </c>
      <c r="C343" s="3">
        <v>-0.85027610300000001</v>
      </c>
      <c r="D343" s="3">
        <v>-0.88992905899999997</v>
      </c>
      <c r="E343" s="4">
        <f t="shared" si="5"/>
        <v>-0.87010258100000004</v>
      </c>
    </row>
    <row r="344" spans="1:5" x14ac:dyDescent="0.35">
      <c r="A344" s="2" t="s">
        <v>8599</v>
      </c>
      <c r="B344" s="2" t="s">
        <v>8600</v>
      </c>
      <c r="C344" s="3">
        <v>-1.1504391140000001</v>
      </c>
      <c r="D344" s="3">
        <v>-0.58985455099999995</v>
      </c>
      <c r="E344" s="4">
        <f t="shared" si="5"/>
        <v>-0.87014683250000002</v>
      </c>
    </row>
    <row r="345" spans="1:5" x14ac:dyDescent="0.35">
      <c r="A345" s="2" t="s">
        <v>3751</v>
      </c>
      <c r="B345" s="2" t="s">
        <v>3752</v>
      </c>
      <c r="C345" s="3">
        <v>-0.95475675199999999</v>
      </c>
      <c r="D345" s="3">
        <v>-0.80558550600000001</v>
      </c>
      <c r="E345" s="4">
        <f t="shared" si="5"/>
        <v>-0.88017112900000005</v>
      </c>
    </row>
    <row r="346" spans="1:5" x14ac:dyDescent="0.35">
      <c r="A346" s="2" t="s">
        <v>8587</v>
      </c>
      <c r="B346" s="2" t="s">
        <v>8588</v>
      </c>
      <c r="C346" s="3">
        <v>-1.2225928100000001</v>
      </c>
      <c r="D346" s="3">
        <v>-0.54113317599999999</v>
      </c>
      <c r="E346" s="4">
        <f t="shared" si="5"/>
        <v>-0.88186299300000004</v>
      </c>
    </row>
    <row r="347" spans="1:5" x14ac:dyDescent="0.35">
      <c r="A347" s="2" t="s">
        <v>8412</v>
      </c>
      <c r="B347" s="2" t="s">
        <v>8413</v>
      </c>
      <c r="C347" s="3">
        <v>-1.3527403200000001</v>
      </c>
      <c r="D347" s="3">
        <v>-0.41123640500000003</v>
      </c>
      <c r="E347" s="4">
        <f t="shared" si="5"/>
        <v>-0.88198836250000001</v>
      </c>
    </row>
    <row r="348" spans="1:5" x14ac:dyDescent="0.35">
      <c r="A348" s="2" t="s">
        <v>3445</v>
      </c>
      <c r="B348" s="2" t="s">
        <v>3446</v>
      </c>
      <c r="C348" s="3">
        <v>-1.1065083469999999</v>
      </c>
      <c r="D348" s="3">
        <v>-0.66409139399999995</v>
      </c>
      <c r="E348" s="4">
        <f t="shared" si="5"/>
        <v>-0.88529987049999992</v>
      </c>
    </row>
    <row r="349" spans="1:5" x14ac:dyDescent="0.35">
      <c r="A349" s="2" t="s">
        <v>8635</v>
      </c>
      <c r="B349" s="2" t="s">
        <v>8636</v>
      </c>
      <c r="C349" s="3">
        <v>-1.2047080139999999</v>
      </c>
      <c r="D349" s="3">
        <v>-0.57396098699999998</v>
      </c>
      <c r="E349" s="4">
        <f t="shared" si="5"/>
        <v>-0.88933450049999996</v>
      </c>
    </row>
    <row r="350" spans="1:5" x14ac:dyDescent="0.35">
      <c r="A350" s="2" t="s">
        <v>5851</v>
      </c>
      <c r="B350" s="2" t="s">
        <v>5852</v>
      </c>
      <c r="C350" s="3">
        <v>-1.3112334940000001</v>
      </c>
      <c r="D350" s="3">
        <v>-0.470760703</v>
      </c>
      <c r="E350" s="4">
        <f t="shared" si="5"/>
        <v>-0.89099709850000008</v>
      </c>
    </row>
    <row r="351" spans="1:5" x14ac:dyDescent="0.35">
      <c r="A351" s="2" t="s">
        <v>6841</v>
      </c>
      <c r="B351" s="2" t="s">
        <v>6842</v>
      </c>
      <c r="C351" s="3">
        <v>-1.2280943049999999</v>
      </c>
      <c r="D351" s="3">
        <v>-0.55705712399999996</v>
      </c>
      <c r="E351" s="4">
        <f t="shared" si="5"/>
        <v>-0.89257571449999995</v>
      </c>
    </row>
    <row r="352" spans="1:5" x14ac:dyDescent="0.35">
      <c r="A352" s="2" t="s">
        <v>6441</v>
      </c>
      <c r="B352" s="2" t="s">
        <v>6442</v>
      </c>
      <c r="C352" s="3">
        <v>-1.265096872</v>
      </c>
      <c r="D352" s="3">
        <v>-0.52452008900000002</v>
      </c>
      <c r="E352" s="4">
        <f t="shared" si="5"/>
        <v>-0.89480848050000006</v>
      </c>
    </row>
    <row r="353" spans="1:5" x14ac:dyDescent="0.35">
      <c r="A353" s="2" t="s">
        <v>8557</v>
      </c>
      <c r="B353" s="2" t="s">
        <v>8558</v>
      </c>
      <c r="C353" s="3">
        <v>-0.96136315100000003</v>
      </c>
      <c r="D353" s="3">
        <v>-0.82862345800000003</v>
      </c>
      <c r="E353" s="4">
        <f t="shared" si="5"/>
        <v>-0.89499330450000003</v>
      </c>
    </row>
    <row r="354" spans="1:5" x14ac:dyDescent="0.35">
      <c r="A354" s="2" t="s">
        <v>8390</v>
      </c>
      <c r="B354" s="2" t="s">
        <v>8391</v>
      </c>
      <c r="C354" s="3">
        <v>-1.2583429779999999</v>
      </c>
      <c r="D354" s="3">
        <v>-0.53183307000000002</v>
      </c>
      <c r="E354" s="4">
        <f t="shared" si="5"/>
        <v>-0.89508802399999998</v>
      </c>
    </row>
    <row r="355" spans="1:5" x14ac:dyDescent="0.35">
      <c r="A355" s="2" t="s">
        <v>8573</v>
      </c>
      <c r="B355" s="2" t="s">
        <v>8574</v>
      </c>
      <c r="C355" s="3">
        <v>-1.1950810679999999</v>
      </c>
      <c r="D355" s="3">
        <v>-0.60774930000000005</v>
      </c>
      <c r="E355" s="4">
        <f t="shared" si="5"/>
        <v>-0.90141518399999998</v>
      </c>
    </row>
    <row r="356" spans="1:5" x14ac:dyDescent="0.35">
      <c r="A356" s="2" t="s">
        <v>1114</v>
      </c>
      <c r="B356" s="2" t="s">
        <v>1115</v>
      </c>
      <c r="C356" s="3">
        <v>-1.0042312339999999</v>
      </c>
      <c r="D356" s="3">
        <v>-0.80502411799999996</v>
      </c>
      <c r="E356" s="4">
        <f t="shared" si="5"/>
        <v>-0.90462767599999994</v>
      </c>
    </row>
    <row r="357" spans="1:5" x14ac:dyDescent="0.35">
      <c r="A357" s="2" t="s">
        <v>8719</v>
      </c>
      <c r="B357" s="2" t="s">
        <v>8720</v>
      </c>
      <c r="C357" s="3">
        <v>-1.1331202739999999</v>
      </c>
      <c r="D357" s="3">
        <v>-0.68788484999999999</v>
      </c>
      <c r="E357" s="4">
        <f t="shared" si="5"/>
        <v>-0.91050256200000002</v>
      </c>
    </row>
    <row r="358" spans="1:5" x14ac:dyDescent="0.35">
      <c r="A358" s="2" t="s">
        <v>8082</v>
      </c>
      <c r="B358" s="2" t="s">
        <v>8083</v>
      </c>
      <c r="C358" s="3">
        <v>-1.0167566299999999</v>
      </c>
      <c r="D358" s="3">
        <v>-0.81188610500000002</v>
      </c>
      <c r="E358" s="4">
        <f t="shared" si="5"/>
        <v>-0.91432136749999993</v>
      </c>
    </row>
    <row r="359" spans="1:5" x14ac:dyDescent="0.35">
      <c r="A359" s="2" t="s">
        <v>8352</v>
      </c>
      <c r="B359" s="2" t="s">
        <v>8353</v>
      </c>
      <c r="C359" s="3">
        <v>-0.66088976899999996</v>
      </c>
      <c r="D359" s="3">
        <v>-1.172125836</v>
      </c>
      <c r="E359" s="4">
        <f t="shared" si="5"/>
        <v>-0.91650780249999997</v>
      </c>
    </row>
    <row r="360" spans="1:5" x14ac:dyDescent="0.35">
      <c r="A360" s="2" t="s">
        <v>5807</v>
      </c>
      <c r="B360" s="2" t="s">
        <v>5808</v>
      </c>
      <c r="C360" s="3">
        <v>-1.1706723050000001</v>
      </c>
      <c r="D360" s="3">
        <v>-0.67096266999999998</v>
      </c>
      <c r="E360" s="4">
        <f t="shared" si="5"/>
        <v>-0.92081748750000003</v>
      </c>
    </row>
    <row r="361" spans="1:5" x14ac:dyDescent="0.35">
      <c r="A361" s="2" t="s">
        <v>5289</v>
      </c>
      <c r="B361" s="2" t="s">
        <v>5290</v>
      </c>
      <c r="C361" s="3">
        <v>-1.187941911</v>
      </c>
      <c r="D361" s="3">
        <v>-0.65967343499999997</v>
      </c>
      <c r="E361" s="4">
        <f t="shared" si="5"/>
        <v>-0.923807673</v>
      </c>
    </row>
    <row r="362" spans="1:5" x14ac:dyDescent="0.35">
      <c r="A362" s="2" t="s">
        <v>8627</v>
      </c>
      <c r="B362" s="2" t="s">
        <v>8628</v>
      </c>
      <c r="C362" s="3">
        <v>-1.1911148659999999</v>
      </c>
      <c r="D362" s="3">
        <v>-0.66044949399999997</v>
      </c>
      <c r="E362" s="4">
        <f t="shared" si="5"/>
        <v>-0.9257821799999999</v>
      </c>
    </row>
    <row r="363" spans="1:5" x14ac:dyDescent="0.35">
      <c r="A363" s="2" t="s">
        <v>502</v>
      </c>
      <c r="B363" s="2" t="s">
        <v>503</v>
      </c>
      <c r="C363" s="3">
        <v>-1.576793227</v>
      </c>
      <c r="D363" s="3">
        <v>-0.28265923199999998</v>
      </c>
      <c r="E363" s="4">
        <f t="shared" si="5"/>
        <v>-0.92972622949999995</v>
      </c>
    </row>
    <row r="364" spans="1:5" x14ac:dyDescent="0.35">
      <c r="A364" s="2" t="s">
        <v>6133</v>
      </c>
      <c r="B364" s="2" t="s">
        <v>6134</v>
      </c>
      <c r="C364" s="3">
        <v>-1.2089500129999999</v>
      </c>
      <c r="D364" s="3">
        <v>-0.65267004699999998</v>
      </c>
      <c r="E364" s="4">
        <f t="shared" si="5"/>
        <v>-0.93081002999999995</v>
      </c>
    </row>
    <row r="365" spans="1:5" x14ac:dyDescent="0.35">
      <c r="A365" s="2" t="s">
        <v>6201</v>
      </c>
      <c r="B365" s="2" t="s">
        <v>6202</v>
      </c>
      <c r="C365" s="3">
        <v>-1.2266466229999999</v>
      </c>
      <c r="D365" s="3">
        <v>-0.63501138000000001</v>
      </c>
      <c r="E365" s="4">
        <f t="shared" si="5"/>
        <v>-0.93082900150000003</v>
      </c>
    </row>
    <row r="366" spans="1:5" x14ac:dyDescent="0.35">
      <c r="A366" s="2" t="s">
        <v>8316</v>
      </c>
      <c r="B366" s="2" t="s">
        <v>8317</v>
      </c>
      <c r="C366" s="3">
        <v>-1.198782206</v>
      </c>
      <c r="D366" s="3">
        <v>-0.66385920600000003</v>
      </c>
      <c r="E366" s="4">
        <f t="shared" si="5"/>
        <v>-0.93132070599999994</v>
      </c>
    </row>
    <row r="367" spans="1:5" x14ac:dyDescent="0.35">
      <c r="A367" s="2" t="s">
        <v>3016</v>
      </c>
      <c r="B367" s="2" t="s">
        <v>3017</v>
      </c>
      <c r="C367" s="3">
        <v>-0.71765904700000005</v>
      </c>
      <c r="D367" s="3">
        <v>-1.1572474850000001</v>
      </c>
      <c r="E367" s="4">
        <f t="shared" si="5"/>
        <v>-0.93745326600000012</v>
      </c>
    </row>
    <row r="368" spans="1:5" x14ac:dyDescent="0.35">
      <c r="A368" s="2" t="s">
        <v>8491</v>
      </c>
      <c r="B368" s="2" t="s">
        <v>8492</v>
      </c>
      <c r="C368" s="3">
        <v>-1.3302820820000001</v>
      </c>
      <c r="D368" s="3">
        <v>-0.560387254</v>
      </c>
      <c r="E368" s="4">
        <f t="shared" si="5"/>
        <v>-0.9453346680000001</v>
      </c>
    </row>
    <row r="369" spans="1:5" x14ac:dyDescent="0.35">
      <c r="A369" s="2" t="s">
        <v>7496</v>
      </c>
      <c r="B369" s="2" t="s">
        <v>7497</v>
      </c>
      <c r="C369" s="3">
        <v>-1.2226729730000001</v>
      </c>
      <c r="D369" s="3">
        <v>-0.669883962</v>
      </c>
      <c r="E369" s="4">
        <f t="shared" si="5"/>
        <v>-0.9462784675</v>
      </c>
    </row>
    <row r="370" spans="1:5" x14ac:dyDescent="0.35">
      <c r="A370" s="2" t="s">
        <v>8489</v>
      </c>
      <c r="B370" s="2" t="s">
        <v>8490</v>
      </c>
      <c r="C370" s="3">
        <v>-1.8634415000000001E-2</v>
      </c>
      <c r="D370" s="3">
        <v>-1.879501893</v>
      </c>
      <c r="E370" s="4">
        <f t="shared" si="5"/>
        <v>-0.949068154</v>
      </c>
    </row>
    <row r="371" spans="1:5" x14ac:dyDescent="0.35">
      <c r="A371" s="2" t="s">
        <v>6149</v>
      </c>
      <c r="B371" s="2" t="s">
        <v>6150</v>
      </c>
      <c r="C371" s="3">
        <v>-1.2870164930000001</v>
      </c>
      <c r="D371" s="3">
        <v>-0.613211018</v>
      </c>
      <c r="E371" s="4">
        <f t="shared" si="5"/>
        <v>-0.9501137555000001</v>
      </c>
    </row>
    <row r="372" spans="1:5" x14ac:dyDescent="0.35">
      <c r="A372" s="2" t="s">
        <v>708</v>
      </c>
      <c r="B372" s="2" t="s">
        <v>709</v>
      </c>
      <c r="C372" s="3">
        <v>-1.1544478220000001</v>
      </c>
      <c r="D372" s="3">
        <v>-0.75198209000000005</v>
      </c>
      <c r="E372" s="4">
        <f t="shared" si="5"/>
        <v>-0.95321495600000006</v>
      </c>
    </row>
    <row r="373" spans="1:5" x14ac:dyDescent="0.35">
      <c r="A373" s="2" t="s">
        <v>7407</v>
      </c>
      <c r="B373" s="2" t="s">
        <v>7408</v>
      </c>
      <c r="C373" s="3">
        <v>-1.1356841280000001</v>
      </c>
      <c r="D373" s="3">
        <v>-0.77337608599999996</v>
      </c>
      <c r="E373" s="4">
        <f t="shared" si="5"/>
        <v>-0.95453010700000007</v>
      </c>
    </row>
    <row r="374" spans="1:5" x14ac:dyDescent="0.35">
      <c r="A374" s="2" t="s">
        <v>8240</v>
      </c>
      <c r="B374" s="2" t="s">
        <v>8241</v>
      </c>
      <c r="C374" s="3">
        <v>-1.4529968</v>
      </c>
      <c r="D374" s="3">
        <v>-0.46836956899999999</v>
      </c>
      <c r="E374" s="4">
        <f t="shared" si="5"/>
        <v>-0.96068318450000001</v>
      </c>
    </row>
    <row r="375" spans="1:5" x14ac:dyDescent="0.35">
      <c r="A375" s="2" t="s">
        <v>8515</v>
      </c>
      <c r="B375" s="2" t="s">
        <v>8516</v>
      </c>
      <c r="C375" s="3">
        <v>-1.328555647</v>
      </c>
      <c r="D375" s="3">
        <v>-0.603800793</v>
      </c>
      <c r="E375" s="4">
        <f t="shared" si="5"/>
        <v>-0.96617821999999998</v>
      </c>
    </row>
    <row r="376" spans="1:5" x14ac:dyDescent="0.35">
      <c r="A376" s="2" t="s">
        <v>8454</v>
      </c>
      <c r="B376" s="2" t="s">
        <v>8455</v>
      </c>
      <c r="C376" s="3">
        <v>-1.1461373880000001</v>
      </c>
      <c r="D376" s="3">
        <v>-0.78886107800000005</v>
      </c>
      <c r="E376" s="4">
        <f t="shared" si="5"/>
        <v>-0.96749923300000007</v>
      </c>
    </row>
    <row r="377" spans="1:5" x14ac:dyDescent="0.35">
      <c r="A377" s="2" t="s">
        <v>1908</v>
      </c>
      <c r="B377" s="2" t="s">
        <v>1909</v>
      </c>
      <c r="C377" s="3">
        <v>-1.3308868220000001</v>
      </c>
      <c r="D377" s="3">
        <v>-0.60758834799999994</v>
      </c>
      <c r="E377" s="4">
        <f t="shared" si="5"/>
        <v>-0.96923758500000001</v>
      </c>
    </row>
    <row r="378" spans="1:5" x14ac:dyDescent="0.35">
      <c r="A378" s="2" t="s">
        <v>8531</v>
      </c>
      <c r="B378" s="2" t="s">
        <v>8532</v>
      </c>
      <c r="C378" s="3">
        <v>-1.36494217</v>
      </c>
      <c r="D378" s="3">
        <v>-0.58070025999999997</v>
      </c>
      <c r="E378" s="4">
        <f t="shared" si="5"/>
        <v>-0.97282121499999996</v>
      </c>
    </row>
    <row r="379" spans="1:5" x14ac:dyDescent="0.35">
      <c r="A379" s="2" t="s">
        <v>8733</v>
      </c>
      <c r="B379" s="2" t="s">
        <v>8734</v>
      </c>
      <c r="C379" s="3">
        <v>-1.4294908070000001</v>
      </c>
      <c r="D379" s="3">
        <v>-0.53978415400000002</v>
      </c>
      <c r="E379" s="4">
        <f t="shared" si="5"/>
        <v>-0.9846374805</v>
      </c>
    </row>
    <row r="380" spans="1:5" x14ac:dyDescent="0.35">
      <c r="A380" s="2" t="s">
        <v>8761</v>
      </c>
      <c r="B380" s="2" t="s">
        <v>8762</v>
      </c>
      <c r="C380" s="3">
        <v>-1.3432530410000001</v>
      </c>
      <c r="D380" s="3">
        <v>-0.62963172599999995</v>
      </c>
      <c r="E380" s="4">
        <f t="shared" si="5"/>
        <v>-0.98644238350000002</v>
      </c>
    </row>
    <row r="381" spans="1:5" x14ac:dyDescent="0.35">
      <c r="A381" s="2" t="s">
        <v>8424</v>
      </c>
      <c r="B381" s="2" t="s">
        <v>8425</v>
      </c>
      <c r="C381" s="3">
        <v>-1.3006598970000001</v>
      </c>
      <c r="D381" s="3">
        <v>-0.67634414499999995</v>
      </c>
      <c r="E381" s="4">
        <f t="shared" si="5"/>
        <v>-0.98850202099999995</v>
      </c>
    </row>
    <row r="382" spans="1:5" x14ac:dyDescent="0.35">
      <c r="A382" s="2" t="s">
        <v>6489</v>
      </c>
      <c r="B382" s="2" t="s">
        <v>6490</v>
      </c>
      <c r="C382" s="3">
        <v>-1.221591147</v>
      </c>
      <c r="D382" s="3">
        <v>-0.77265846999999999</v>
      </c>
      <c r="E382" s="16">
        <f t="shared" si="5"/>
        <v>-0.99712480849999996</v>
      </c>
    </row>
    <row r="383" spans="1:5" x14ac:dyDescent="0.35">
      <c r="A383" s="2" t="s">
        <v>3200</v>
      </c>
      <c r="B383" s="2" t="s">
        <v>3201</v>
      </c>
      <c r="C383" s="3">
        <v>-1.2503125070000001</v>
      </c>
      <c r="D383" s="3">
        <v>-0.75736040500000001</v>
      </c>
      <c r="E383" s="16">
        <f t="shared" si="5"/>
        <v>-1.0038364560000002</v>
      </c>
    </row>
    <row r="384" spans="1:5" x14ac:dyDescent="0.35">
      <c r="A384" s="2" t="s">
        <v>8130</v>
      </c>
      <c r="B384" s="2" t="s">
        <v>8131</v>
      </c>
      <c r="C384" s="3">
        <v>-1.2358803540000001</v>
      </c>
      <c r="D384" s="3">
        <v>-0.77452352999999996</v>
      </c>
      <c r="E384" s="16">
        <f t="shared" si="5"/>
        <v>-1.005201942</v>
      </c>
    </row>
    <row r="385" spans="1:5" x14ac:dyDescent="0.35">
      <c r="A385" s="2" t="s">
        <v>8717</v>
      </c>
      <c r="B385" s="2" t="s">
        <v>8718</v>
      </c>
      <c r="C385" s="3">
        <v>-1.4869183829999999</v>
      </c>
      <c r="D385" s="3">
        <v>-0.52375263000000005</v>
      </c>
      <c r="E385" s="16">
        <f t="shared" si="5"/>
        <v>-1.0053355065</v>
      </c>
    </row>
    <row r="386" spans="1:5" x14ac:dyDescent="0.35">
      <c r="A386" s="2" t="s">
        <v>7493</v>
      </c>
      <c r="B386" s="2" t="s">
        <v>7494</v>
      </c>
      <c r="C386" s="3">
        <v>-1.356561565</v>
      </c>
      <c r="D386" s="3">
        <v>-0.66378180200000003</v>
      </c>
      <c r="E386" s="16">
        <f t="shared" ref="E386:E449" si="6">AVERAGE(C386:D386)</f>
        <v>-1.0101716835000001</v>
      </c>
    </row>
    <row r="387" spans="1:5" x14ac:dyDescent="0.35">
      <c r="A387" s="2" t="s">
        <v>6247</v>
      </c>
      <c r="B387" s="2" t="s">
        <v>6248</v>
      </c>
      <c r="C387" s="3">
        <v>-1.278533591</v>
      </c>
      <c r="D387" s="3">
        <v>-0.74285130899999996</v>
      </c>
      <c r="E387" s="16">
        <f t="shared" si="6"/>
        <v>-1.0106924500000001</v>
      </c>
    </row>
    <row r="388" spans="1:5" x14ac:dyDescent="0.35">
      <c r="A388" s="2" t="s">
        <v>7743</v>
      </c>
      <c r="B388" s="2" t="s">
        <v>7744</v>
      </c>
      <c r="C388" s="3">
        <v>-1.270721744</v>
      </c>
      <c r="D388" s="3">
        <v>-0.75518242300000005</v>
      </c>
      <c r="E388" s="16">
        <f t="shared" si="6"/>
        <v>-1.0129520835000001</v>
      </c>
    </row>
    <row r="389" spans="1:5" x14ac:dyDescent="0.35">
      <c r="A389" s="2" t="s">
        <v>356</v>
      </c>
      <c r="B389" s="2" t="s">
        <v>357</v>
      </c>
      <c r="C389" s="3">
        <v>-1.339510301</v>
      </c>
      <c r="D389" s="3">
        <v>-0.68750418199999996</v>
      </c>
      <c r="E389" s="16">
        <f t="shared" si="6"/>
        <v>-1.0135072414999999</v>
      </c>
    </row>
    <row r="390" spans="1:5" x14ac:dyDescent="0.35">
      <c r="A390" s="2" t="s">
        <v>8312</v>
      </c>
      <c r="B390" s="2" t="s">
        <v>8313</v>
      </c>
      <c r="C390" s="3">
        <v>-1.3782746290000001</v>
      </c>
      <c r="D390" s="3">
        <v>-0.64915556299999999</v>
      </c>
      <c r="E390" s="16">
        <f t="shared" si="6"/>
        <v>-1.0137150960000001</v>
      </c>
    </row>
    <row r="391" spans="1:5" x14ac:dyDescent="0.35">
      <c r="A391" s="2" t="s">
        <v>8072</v>
      </c>
      <c r="B391" s="2" t="s">
        <v>8073</v>
      </c>
      <c r="C391" s="3">
        <v>-1.287184146</v>
      </c>
      <c r="D391" s="3">
        <v>-0.74497480400000005</v>
      </c>
      <c r="E391" s="16">
        <f t="shared" si="6"/>
        <v>-1.016079475</v>
      </c>
    </row>
    <row r="392" spans="1:5" x14ac:dyDescent="0.35">
      <c r="A392" s="2" t="s">
        <v>4619</v>
      </c>
      <c r="B392" s="2" t="s">
        <v>4620</v>
      </c>
      <c r="C392" s="3">
        <v>-0.90515268000000004</v>
      </c>
      <c r="D392" s="3">
        <v>-1.1282571020000001</v>
      </c>
      <c r="E392" s="16">
        <f t="shared" si="6"/>
        <v>-1.0167048910000001</v>
      </c>
    </row>
    <row r="393" spans="1:5" x14ac:dyDescent="0.35">
      <c r="A393" s="2" t="s">
        <v>8527</v>
      </c>
      <c r="B393" s="2" t="s">
        <v>8528</v>
      </c>
      <c r="C393" s="3">
        <v>-1.237539811</v>
      </c>
      <c r="D393" s="3">
        <v>-0.80467314000000001</v>
      </c>
      <c r="E393" s="16">
        <f t="shared" si="6"/>
        <v>-1.0211064754999999</v>
      </c>
    </row>
    <row r="394" spans="1:5" x14ac:dyDescent="0.35">
      <c r="A394" s="2" t="s">
        <v>8426</v>
      </c>
      <c r="B394" s="2" t="s">
        <v>8427</v>
      </c>
      <c r="C394" s="3">
        <v>-1.3570014379999999</v>
      </c>
      <c r="D394" s="3">
        <v>-0.68598050300000002</v>
      </c>
      <c r="E394" s="16">
        <f t="shared" si="6"/>
        <v>-1.0214909704999999</v>
      </c>
    </row>
    <row r="395" spans="1:5" x14ac:dyDescent="0.35">
      <c r="A395" s="2" t="s">
        <v>1662</v>
      </c>
      <c r="B395" s="2" t="s">
        <v>1663</v>
      </c>
      <c r="C395" s="3">
        <v>-1.2161941519999999</v>
      </c>
      <c r="D395" s="3">
        <v>-0.82945179999999996</v>
      </c>
      <c r="E395" s="16">
        <f t="shared" si="6"/>
        <v>-1.0228229760000001</v>
      </c>
    </row>
    <row r="396" spans="1:5" x14ac:dyDescent="0.35">
      <c r="A396" s="2" t="s">
        <v>5077</v>
      </c>
      <c r="B396" s="2" t="s">
        <v>5078</v>
      </c>
      <c r="C396" s="3">
        <v>-1.426163855</v>
      </c>
      <c r="D396" s="3">
        <v>-0.62192292299999996</v>
      </c>
      <c r="E396" s="16">
        <f t="shared" si="6"/>
        <v>-1.024043389</v>
      </c>
    </row>
    <row r="397" spans="1:5" x14ac:dyDescent="0.35">
      <c r="A397" s="2" t="s">
        <v>4207</v>
      </c>
      <c r="B397" s="2" t="s">
        <v>4208</v>
      </c>
      <c r="C397" s="3">
        <v>-0.877153768</v>
      </c>
      <c r="D397" s="3">
        <v>-1.175495859</v>
      </c>
      <c r="E397" s="16">
        <f t="shared" si="6"/>
        <v>-1.0263248135</v>
      </c>
    </row>
    <row r="398" spans="1:5" x14ac:dyDescent="0.35">
      <c r="A398" s="2" t="s">
        <v>4605</v>
      </c>
      <c r="B398" s="2" t="s">
        <v>4606</v>
      </c>
      <c r="C398" s="3">
        <v>-1.22544133</v>
      </c>
      <c r="D398" s="3">
        <v>-0.83839514800000003</v>
      </c>
      <c r="E398" s="16">
        <f t="shared" si="6"/>
        <v>-1.0319182389999999</v>
      </c>
    </row>
    <row r="399" spans="1:5" x14ac:dyDescent="0.35">
      <c r="A399" s="2" t="s">
        <v>6522</v>
      </c>
      <c r="B399" s="2" t="s">
        <v>6523</v>
      </c>
      <c r="C399" s="3">
        <v>-1.17869796</v>
      </c>
      <c r="D399" s="3">
        <v>-0.89863790399999999</v>
      </c>
      <c r="E399" s="16">
        <f t="shared" si="6"/>
        <v>-1.0386679320000001</v>
      </c>
    </row>
    <row r="400" spans="1:5" x14ac:dyDescent="0.35">
      <c r="A400" s="2" t="s">
        <v>8042</v>
      </c>
      <c r="B400" s="2" t="s">
        <v>8043</v>
      </c>
      <c r="C400" s="3">
        <v>-1.3489729180000001</v>
      </c>
      <c r="D400" s="3">
        <v>-0.73697713600000003</v>
      </c>
      <c r="E400" s="16">
        <f t="shared" si="6"/>
        <v>-1.042975027</v>
      </c>
    </row>
    <row r="401" spans="1:5" x14ac:dyDescent="0.35">
      <c r="A401" s="2" t="s">
        <v>3713</v>
      </c>
      <c r="B401" s="2" t="s">
        <v>3714</v>
      </c>
      <c r="C401" s="3">
        <v>-1.490388603</v>
      </c>
      <c r="D401" s="3">
        <v>-0.60935783499999996</v>
      </c>
      <c r="E401" s="16">
        <f t="shared" si="6"/>
        <v>-1.049873219</v>
      </c>
    </row>
    <row r="402" spans="1:5" x14ac:dyDescent="0.35">
      <c r="A402" s="2" t="s">
        <v>6881</v>
      </c>
      <c r="B402" s="2" t="s">
        <v>6882</v>
      </c>
      <c r="C402" s="3">
        <v>-1.2604398889999999</v>
      </c>
      <c r="D402" s="3">
        <v>-0.83976614100000002</v>
      </c>
      <c r="E402" s="16">
        <f t="shared" si="6"/>
        <v>-1.0501030149999999</v>
      </c>
    </row>
    <row r="403" spans="1:5" x14ac:dyDescent="0.35">
      <c r="A403" s="2" t="s">
        <v>8274</v>
      </c>
      <c r="B403" s="2" t="s">
        <v>8275</v>
      </c>
      <c r="C403" s="3">
        <v>-1.4335211370000001</v>
      </c>
      <c r="D403" s="3">
        <v>-0.67165569899999999</v>
      </c>
      <c r="E403" s="16">
        <f t="shared" si="6"/>
        <v>-1.052588418</v>
      </c>
    </row>
    <row r="404" spans="1:5" x14ac:dyDescent="0.35">
      <c r="A404" s="17" t="s">
        <v>8873</v>
      </c>
      <c r="B404" s="2" t="s">
        <v>8460</v>
      </c>
      <c r="C404" s="3">
        <v>-1.408138246</v>
      </c>
      <c r="D404" s="3">
        <v>-0.71868821599999999</v>
      </c>
      <c r="E404" s="16">
        <f t="shared" si="6"/>
        <v>-1.063413231</v>
      </c>
    </row>
    <row r="405" spans="1:5" x14ac:dyDescent="0.35">
      <c r="A405" s="2" t="s">
        <v>8236</v>
      </c>
      <c r="B405" s="2" t="s">
        <v>8237</v>
      </c>
      <c r="C405" s="3">
        <v>-1.3434709419999999</v>
      </c>
      <c r="D405" s="3">
        <v>-0.78466729800000001</v>
      </c>
      <c r="E405" s="16">
        <f t="shared" si="6"/>
        <v>-1.0640691200000001</v>
      </c>
    </row>
    <row r="406" spans="1:5" x14ac:dyDescent="0.35">
      <c r="A406" s="2" t="s">
        <v>5429</v>
      </c>
      <c r="B406" s="2" t="s">
        <v>5430</v>
      </c>
      <c r="C406" s="3">
        <v>-1.376222303</v>
      </c>
      <c r="D406" s="3">
        <v>-0.76618381300000005</v>
      </c>
      <c r="E406" s="16">
        <f t="shared" si="6"/>
        <v>-1.071203058</v>
      </c>
    </row>
    <row r="407" spans="1:5" x14ac:dyDescent="0.35">
      <c r="A407" s="2" t="s">
        <v>3128</v>
      </c>
      <c r="B407" s="2" t="s">
        <v>3129</v>
      </c>
      <c r="C407" s="3">
        <v>-1.264684143</v>
      </c>
      <c r="D407" s="3">
        <v>-0.878168163</v>
      </c>
      <c r="E407" s="16">
        <f t="shared" si="6"/>
        <v>-1.071426153</v>
      </c>
    </row>
    <row r="408" spans="1:5" x14ac:dyDescent="0.35">
      <c r="A408" s="2" t="s">
        <v>8787</v>
      </c>
      <c r="B408" s="2" t="s">
        <v>8788</v>
      </c>
      <c r="C408" s="3">
        <v>-1.3693726470000001</v>
      </c>
      <c r="D408" s="3">
        <v>-0.77559842999999995</v>
      </c>
      <c r="E408" s="16">
        <f t="shared" si="6"/>
        <v>-1.0724855385000001</v>
      </c>
    </row>
    <row r="409" spans="1:5" x14ac:dyDescent="0.35">
      <c r="A409" s="2" t="s">
        <v>4331</v>
      </c>
      <c r="B409" s="2" t="s">
        <v>4332</v>
      </c>
      <c r="C409" s="3">
        <v>-1.3298071060000001</v>
      </c>
      <c r="D409" s="3">
        <v>-0.82010542099999995</v>
      </c>
      <c r="E409" s="16">
        <f t="shared" si="6"/>
        <v>-1.0749562635000001</v>
      </c>
    </row>
    <row r="410" spans="1:5" x14ac:dyDescent="0.35">
      <c r="A410" s="2" t="s">
        <v>4085</v>
      </c>
      <c r="B410" s="2" t="s">
        <v>4086</v>
      </c>
      <c r="C410" s="3">
        <v>-1.3656501329999999</v>
      </c>
      <c r="D410" s="3">
        <v>-0.78694340299999999</v>
      </c>
      <c r="E410" s="16">
        <f t="shared" si="6"/>
        <v>-1.076296768</v>
      </c>
    </row>
    <row r="411" spans="1:5" x14ac:dyDescent="0.35">
      <c r="A411" s="2" t="s">
        <v>6067</v>
      </c>
      <c r="B411" s="2" t="s">
        <v>6068</v>
      </c>
      <c r="C411" s="3">
        <v>-1.3162286999999999</v>
      </c>
      <c r="D411" s="3">
        <v>-0.84462266799999997</v>
      </c>
      <c r="E411" s="16">
        <f t="shared" si="6"/>
        <v>-1.0804256839999999</v>
      </c>
    </row>
    <row r="412" spans="1:5" x14ac:dyDescent="0.35">
      <c r="A412" s="2" t="s">
        <v>4995</v>
      </c>
      <c r="B412" s="2" t="s">
        <v>4996</v>
      </c>
      <c r="C412" s="3">
        <v>-1.3489729180000001</v>
      </c>
      <c r="D412" s="3">
        <v>-0.81593196000000001</v>
      </c>
      <c r="E412" s="16">
        <f t="shared" si="6"/>
        <v>-1.0824524390000001</v>
      </c>
    </row>
    <row r="413" spans="1:5" x14ac:dyDescent="0.35">
      <c r="A413" s="2" t="s">
        <v>8533</v>
      </c>
      <c r="B413" s="2" t="s">
        <v>8534</v>
      </c>
      <c r="C413" s="3">
        <v>-1.1795146569999999</v>
      </c>
      <c r="D413" s="3">
        <v>-0.98815385899999997</v>
      </c>
      <c r="E413" s="16">
        <f t="shared" si="6"/>
        <v>-1.083834258</v>
      </c>
    </row>
    <row r="414" spans="1:5" x14ac:dyDescent="0.35">
      <c r="A414" s="2" t="s">
        <v>776</v>
      </c>
      <c r="B414" s="2" t="s">
        <v>777</v>
      </c>
      <c r="C414" s="3">
        <v>-1.253380114</v>
      </c>
      <c r="D414" s="3">
        <v>-0.91836715099999999</v>
      </c>
      <c r="E414" s="16">
        <f t="shared" si="6"/>
        <v>-1.0858736325</v>
      </c>
    </row>
    <row r="415" spans="1:5" x14ac:dyDescent="0.35">
      <c r="A415" s="2" t="s">
        <v>8551</v>
      </c>
      <c r="B415" s="2" t="s">
        <v>8552</v>
      </c>
      <c r="C415" s="3">
        <v>-1.289869245</v>
      </c>
      <c r="D415" s="3">
        <v>-0.90074124600000005</v>
      </c>
      <c r="E415" s="16">
        <f t="shared" si="6"/>
        <v>-1.0953052455000001</v>
      </c>
    </row>
    <row r="416" spans="1:5" x14ac:dyDescent="0.35">
      <c r="A416" s="2" t="s">
        <v>8032</v>
      </c>
      <c r="B416" s="2" t="s">
        <v>8033</v>
      </c>
      <c r="C416" s="3">
        <v>-1.291970461</v>
      </c>
      <c r="D416" s="3">
        <v>-0.901463562</v>
      </c>
      <c r="E416" s="16">
        <f t="shared" si="6"/>
        <v>-1.0967170115</v>
      </c>
    </row>
    <row r="417" spans="1:5" x14ac:dyDescent="0.35">
      <c r="A417" s="2" t="s">
        <v>8681</v>
      </c>
      <c r="B417" s="2" t="s">
        <v>8682</v>
      </c>
      <c r="C417" s="3">
        <v>-1.411743674</v>
      </c>
      <c r="D417" s="3">
        <v>-0.78601916800000005</v>
      </c>
      <c r="E417" s="16">
        <f t="shared" si="6"/>
        <v>-1.098881421</v>
      </c>
    </row>
    <row r="418" spans="1:5" x14ac:dyDescent="0.35">
      <c r="A418" s="2" t="s">
        <v>8621</v>
      </c>
      <c r="B418" s="2" t="s">
        <v>8622</v>
      </c>
      <c r="C418" s="3">
        <v>-1.5149167130000001</v>
      </c>
      <c r="D418" s="3">
        <v>-0.68537058100000003</v>
      </c>
      <c r="E418" s="16">
        <f t="shared" si="6"/>
        <v>-1.1001436470000001</v>
      </c>
    </row>
    <row r="419" spans="1:5" x14ac:dyDescent="0.35">
      <c r="A419" s="2" t="s">
        <v>8819</v>
      </c>
      <c r="B419" s="2" t="s">
        <v>8820</v>
      </c>
      <c r="C419" s="3">
        <v>-1.3361674619999999</v>
      </c>
      <c r="D419" s="3">
        <v>-0.86590694000000001</v>
      </c>
      <c r="E419" s="16">
        <f t="shared" si="6"/>
        <v>-1.101037201</v>
      </c>
    </row>
    <row r="420" spans="1:5" x14ac:dyDescent="0.35">
      <c r="A420" s="2" t="s">
        <v>7716</v>
      </c>
      <c r="B420" s="2" t="s">
        <v>7717</v>
      </c>
      <c r="C420" s="3">
        <v>-1.519734878</v>
      </c>
      <c r="D420" s="3">
        <v>-0.68392098099999998</v>
      </c>
      <c r="E420" s="16">
        <f t="shared" si="6"/>
        <v>-1.1018279295</v>
      </c>
    </row>
    <row r="421" spans="1:5" x14ac:dyDescent="0.35">
      <c r="A421" s="2" t="s">
        <v>8661</v>
      </c>
      <c r="B421" s="2" t="s">
        <v>8662</v>
      </c>
      <c r="C421" s="3">
        <v>-1.3868725200000001</v>
      </c>
      <c r="D421" s="3">
        <v>-0.818089756</v>
      </c>
      <c r="E421" s="16">
        <f t="shared" si="6"/>
        <v>-1.1024811379999999</v>
      </c>
    </row>
    <row r="422" spans="1:5" x14ac:dyDescent="0.35">
      <c r="A422" s="2" t="s">
        <v>8396</v>
      </c>
      <c r="B422" s="2" t="s">
        <v>8397</v>
      </c>
      <c r="C422" s="3">
        <v>-1.368707208</v>
      </c>
      <c r="D422" s="3">
        <v>-0.83770916299999998</v>
      </c>
      <c r="E422" s="16">
        <f t="shared" si="6"/>
        <v>-1.1032081855</v>
      </c>
    </row>
    <row r="423" spans="1:5" x14ac:dyDescent="0.35">
      <c r="A423" s="2" t="s">
        <v>8781</v>
      </c>
      <c r="B423" s="2" t="s">
        <v>8782</v>
      </c>
      <c r="C423" s="3">
        <v>-1.468360103</v>
      </c>
      <c r="D423" s="3">
        <v>-0.75190927200000002</v>
      </c>
      <c r="E423" s="16">
        <f t="shared" si="6"/>
        <v>-1.1101346875</v>
      </c>
    </row>
    <row r="424" spans="1:5" x14ac:dyDescent="0.35">
      <c r="A424" s="2" t="s">
        <v>5875</v>
      </c>
      <c r="B424" s="2" t="s">
        <v>5876</v>
      </c>
      <c r="C424" s="3">
        <v>-1.351687962</v>
      </c>
      <c r="D424" s="3">
        <v>-0.87188306599999998</v>
      </c>
      <c r="E424" s="16">
        <f t="shared" si="6"/>
        <v>-1.1117855139999999</v>
      </c>
    </row>
    <row r="425" spans="1:5" x14ac:dyDescent="0.35">
      <c r="A425" s="2" t="s">
        <v>7001</v>
      </c>
      <c r="B425" s="2" t="s">
        <v>7002</v>
      </c>
      <c r="C425" s="3">
        <v>-1.488026018</v>
      </c>
      <c r="D425" s="3">
        <v>-0.73719784899999996</v>
      </c>
      <c r="E425" s="16">
        <f t="shared" si="6"/>
        <v>-1.1126119335</v>
      </c>
    </row>
    <row r="426" spans="1:5" x14ac:dyDescent="0.35">
      <c r="A426" s="2" t="s">
        <v>8495</v>
      </c>
      <c r="B426" s="2" t="s">
        <v>8496</v>
      </c>
      <c r="C426" s="3">
        <v>-1.6911565369999999</v>
      </c>
      <c r="D426" s="3">
        <v>-0.53860272300000001</v>
      </c>
      <c r="E426" s="16">
        <f t="shared" si="6"/>
        <v>-1.1148796299999999</v>
      </c>
    </row>
    <row r="427" spans="1:5" x14ac:dyDescent="0.35">
      <c r="A427" s="2" t="s">
        <v>8709</v>
      </c>
      <c r="B427" s="2" t="s">
        <v>8710</v>
      </c>
      <c r="C427" s="3">
        <v>-1.3750635840000001</v>
      </c>
      <c r="D427" s="3">
        <v>-0.85780985099999996</v>
      </c>
      <c r="E427" s="16">
        <f t="shared" si="6"/>
        <v>-1.1164367175000001</v>
      </c>
    </row>
    <row r="428" spans="1:5" x14ac:dyDescent="0.35">
      <c r="A428" s="2" t="s">
        <v>5307</v>
      </c>
      <c r="B428" s="2" t="s">
        <v>5308</v>
      </c>
      <c r="C428" s="3">
        <v>-1.4065893119999999</v>
      </c>
      <c r="D428" s="3">
        <v>-0.85027936699999995</v>
      </c>
      <c r="E428" s="16">
        <f t="shared" si="6"/>
        <v>-1.1284343395</v>
      </c>
    </row>
    <row r="429" spans="1:5" x14ac:dyDescent="0.35">
      <c r="A429" s="2" t="s">
        <v>7117</v>
      </c>
      <c r="B429" s="2" t="s">
        <v>7118</v>
      </c>
      <c r="C429" s="3">
        <v>-1.3070627450000001</v>
      </c>
      <c r="D429" s="3">
        <v>-0.95526443999999999</v>
      </c>
      <c r="E429" s="16">
        <f t="shared" si="6"/>
        <v>-1.1311635925000001</v>
      </c>
    </row>
    <row r="430" spans="1:5" x14ac:dyDescent="0.35">
      <c r="A430" s="2" t="s">
        <v>5051</v>
      </c>
      <c r="B430" s="2" t="s">
        <v>5052</v>
      </c>
      <c r="C430" s="3">
        <v>-1.2551008269999999</v>
      </c>
      <c r="D430" s="3">
        <v>-1.012915451</v>
      </c>
      <c r="E430" s="16">
        <f t="shared" si="6"/>
        <v>-1.1340081390000001</v>
      </c>
    </row>
    <row r="431" spans="1:5" x14ac:dyDescent="0.35">
      <c r="A431" s="2" t="s">
        <v>378</v>
      </c>
      <c r="B431" s="2" t="s">
        <v>379</v>
      </c>
      <c r="C431" s="3">
        <v>-1.4169165159999999</v>
      </c>
      <c r="D431" s="3">
        <v>-0.85591397400000002</v>
      </c>
      <c r="E431" s="16">
        <f t="shared" si="6"/>
        <v>-1.136415245</v>
      </c>
    </row>
    <row r="432" spans="1:5" x14ac:dyDescent="0.35">
      <c r="A432" s="2" t="s">
        <v>8430</v>
      </c>
      <c r="B432" s="2" t="s">
        <v>8431</v>
      </c>
      <c r="C432" s="3">
        <v>-0.94748473600000005</v>
      </c>
      <c r="D432" s="3">
        <v>-1.3257605690000001</v>
      </c>
      <c r="E432" s="16">
        <f t="shared" si="6"/>
        <v>-1.1366226525000001</v>
      </c>
    </row>
    <row r="433" spans="1:5" x14ac:dyDescent="0.35">
      <c r="A433" s="2" t="s">
        <v>8539</v>
      </c>
      <c r="B433" s="2" t="s">
        <v>8540</v>
      </c>
      <c r="C433" s="3">
        <v>-1.4468969970000001</v>
      </c>
      <c r="D433" s="3">
        <v>-0.83448065699999996</v>
      </c>
      <c r="E433" s="16">
        <f t="shared" si="6"/>
        <v>-1.140688827</v>
      </c>
    </row>
    <row r="434" spans="1:5" x14ac:dyDescent="0.35">
      <c r="A434" s="2" t="s">
        <v>3919</v>
      </c>
      <c r="B434" s="2" t="s">
        <v>3920</v>
      </c>
      <c r="C434" s="3">
        <v>-1.407090256</v>
      </c>
      <c r="D434" s="3">
        <v>-0.87516275600000004</v>
      </c>
      <c r="E434" s="16">
        <f t="shared" si="6"/>
        <v>-1.141126506</v>
      </c>
    </row>
    <row r="435" spans="1:5" x14ac:dyDescent="0.35">
      <c r="A435" s="2" t="s">
        <v>5397</v>
      </c>
      <c r="B435" s="2" t="s">
        <v>5398</v>
      </c>
      <c r="C435" s="3">
        <v>-1.466982556</v>
      </c>
      <c r="D435" s="3">
        <v>-0.81669799899999995</v>
      </c>
      <c r="E435" s="16">
        <f t="shared" si="6"/>
        <v>-1.1418402775000001</v>
      </c>
    </row>
    <row r="436" spans="1:5" x14ac:dyDescent="0.35">
      <c r="A436" s="2" t="s">
        <v>8535</v>
      </c>
      <c r="B436" s="2" t="s">
        <v>8536</v>
      </c>
      <c r="C436" s="3">
        <v>-1.5234825240000001</v>
      </c>
      <c r="D436" s="3">
        <v>-0.766472194</v>
      </c>
      <c r="E436" s="16">
        <f t="shared" si="6"/>
        <v>-1.1449773590000001</v>
      </c>
    </row>
    <row r="437" spans="1:5" x14ac:dyDescent="0.35">
      <c r="A437" s="2" t="s">
        <v>7815</v>
      </c>
      <c r="B437" s="2" t="s">
        <v>7816</v>
      </c>
      <c r="C437" s="3">
        <v>-1.5234825240000001</v>
      </c>
      <c r="D437" s="3">
        <v>-0.77028780200000002</v>
      </c>
      <c r="E437" s="16">
        <f t="shared" si="6"/>
        <v>-1.1468851630000001</v>
      </c>
    </row>
    <row r="438" spans="1:5" x14ac:dyDescent="0.35">
      <c r="A438" s="2" t="s">
        <v>8048</v>
      </c>
      <c r="B438" s="2" t="s">
        <v>8049</v>
      </c>
      <c r="C438" s="3">
        <v>-1.377917493</v>
      </c>
      <c r="D438" s="3">
        <v>-0.920312358</v>
      </c>
      <c r="E438" s="16">
        <f t="shared" si="6"/>
        <v>-1.1491149254999999</v>
      </c>
    </row>
    <row r="439" spans="1:5" x14ac:dyDescent="0.35">
      <c r="A439" s="2" t="s">
        <v>8805</v>
      </c>
      <c r="B439" s="2" t="s">
        <v>8806</v>
      </c>
      <c r="C439" s="3">
        <v>-1.5074264989999999</v>
      </c>
      <c r="D439" s="3">
        <v>-0.82295035900000002</v>
      </c>
      <c r="E439" s="16">
        <f t="shared" si="6"/>
        <v>-1.1651884290000001</v>
      </c>
    </row>
    <row r="440" spans="1:5" x14ac:dyDescent="0.35">
      <c r="A440" s="2" t="s">
        <v>7959</v>
      </c>
      <c r="B440" s="2" t="s">
        <v>7960</v>
      </c>
      <c r="C440" s="3">
        <v>-1.4569048229999999</v>
      </c>
      <c r="D440" s="3">
        <v>-0.87676641899999996</v>
      </c>
      <c r="E440" s="16">
        <f t="shared" si="6"/>
        <v>-1.1668356209999999</v>
      </c>
    </row>
    <row r="441" spans="1:5" x14ac:dyDescent="0.35">
      <c r="A441" s="2" t="s">
        <v>8689</v>
      </c>
      <c r="B441" s="2" t="s">
        <v>8690</v>
      </c>
      <c r="C441" s="3">
        <v>-1.5260523239999999</v>
      </c>
      <c r="D441" s="3">
        <v>-0.81328250999999996</v>
      </c>
      <c r="E441" s="16">
        <f t="shared" si="6"/>
        <v>-1.1696674169999999</v>
      </c>
    </row>
    <row r="442" spans="1:5" x14ac:dyDescent="0.35">
      <c r="A442" s="2" t="s">
        <v>188</v>
      </c>
      <c r="B442" s="2" t="s">
        <v>189</v>
      </c>
      <c r="C442" s="3">
        <v>-1.4693109019999999</v>
      </c>
      <c r="D442" s="3">
        <v>-0.87770106699999995</v>
      </c>
      <c r="E442" s="16">
        <f t="shared" si="6"/>
        <v>-1.1735059845</v>
      </c>
    </row>
    <row r="443" spans="1:5" x14ac:dyDescent="0.35">
      <c r="A443" s="2" t="s">
        <v>8591</v>
      </c>
      <c r="B443" s="2" t="s">
        <v>8592</v>
      </c>
      <c r="C443" s="3">
        <v>-1.622598569</v>
      </c>
      <c r="D443" s="3">
        <v>-0.72952666799999999</v>
      </c>
      <c r="E443" s="16">
        <f t="shared" si="6"/>
        <v>-1.1760626185</v>
      </c>
    </row>
    <row r="444" spans="1:5" x14ac:dyDescent="0.35">
      <c r="A444" s="2" t="s">
        <v>6323</v>
      </c>
      <c r="B444" s="2" t="s">
        <v>6324</v>
      </c>
      <c r="C444" s="3">
        <v>-1.5375238250000001</v>
      </c>
      <c r="D444" s="3">
        <v>-0.826619667</v>
      </c>
      <c r="E444" s="16">
        <f t="shared" si="6"/>
        <v>-1.1820717460000001</v>
      </c>
    </row>
    <row r="445" spans="1:5" x14ac:dyDescent="0.35">
      <c r="A445" s="2" t="s">
        <v>8521</v>
      </c>
      <c r="B445" s="2" t="s">
        <v>8522</v>
      </c>
      <c r="C445" s="3">
        <v>-1.2901212289999999</v>
      </c>
      <c r="D445" s="3">
        <v>-1.0751766199999999</v>
      </c>
      <c r="E445" s="16">
        <f t="shared" si="6"/>
        <v>-1.1826489245</v>
      </c>
    </row>
    <row r="446" spans="1:5" x14ac:dyDescent="0.35">
      <c r="A446" s="2" t="s">
        <v>8428</v>
      </c>
      <c r="B446" s="2" t="s">
        <v>8429</v>
      </c>
      <c r="C446" s="3">
        <v>-1.6468649399999999</v>
      </c>
      <c r="D446" s="3">
        <v>-0.72500817299999998</v>
      </c>
      <c r="E446" s="16">
        <f t="shared" si="6"/>
        <v>-1.1859365565</v>
      </c>
    </row>
    <row r="447" spans="1:5" x14ac:dyDescent="0.35">
      <c r="A447" s="2" t="s">
        <v>5427</v>
      </c>
      <c r="B447" s="2" t="s">
        <v>5428</v>
      </c>
      <c r="C447" s="3">
        <v>-1.3132380370000001</v>
      </c>
      <c r="D447" s="3">
        <v>-1.0714469170000001</v>
      </c>
      <c r="E447" s="16">
        <f t="shared" si="6"/>
        <v>-1.192342477</v>
      </c>
    </row>
    <row r="448" spans="1:5" x14ac:dyDescent="0.35">
      <c r="A448" s="2" t="s">
        <v>8182</v>
      </c>
      <c r="B448" s="2" t="s">
        <v>8183</v>
      </c>
      <c r="C448" s="3">
        <v>-1.5329938540000001</v>
      </c>
      <c r="D448" s="3">
        <v>-0.85238643400000003</v>
      </c>
      <c r="E448" s="16">
        <f t="shared" si="6"/>
        <v>-1.1926901440000002</v>
      </c>
    </row>
    <row r="449" spans="1:5" x14ac:dyDescent="0.35">
      <c r="A449" s="2" t="s">
        <v>4411</v>
      </c>
      <c r="B449" s="2" t="s">
        <v>4412</v>
      </c>
      <c r="C449" s="3">
        <v>-0.91341031399999995</v>
      </c>
      <c r="D449" s="3">
        <v>-1.4787026489999999</v>
      </c>
      <c r="E449" s="16">
        <f t="shared" si="6"/>
        <v>-1.1960564814999999</v>
      </c>
    </row>
    <row r="450" spans="1:5" x14ac:dyDescent="0.35">
      <c r="A450" s="2" t="s">
        <v>7763</v>
      </c>
      <c r="B450" s="2" t="s">
        <v>7764</v>
      </c>
      <c r="C450" s="3">
        <v>-1.525013969</v>
      </c>
      <c r="D450" s="3">
        <v>-0.86805851099999998</v>
      </c>
      <c r="E450" s="16">
        <f t="shared" ref="E450:E513" si="7">AVERAGE(C450:D450)</f>
        <v>-1.1965362399999999</v>
      </c>
    </row>
    <row r="451" spans="1:5" x14ac:dyDescent="0.35">
      <c r="A451" s="2" t="s">
        <v>8807</v>
      </c>
      <c r="B451" s="2" t="s">
        <v>8808</v>
      </c>
      <c r="C451" s="3">
        <v>-1.4727866460000001</v>
      </c>
      <c r="D451" s="3">
        <v>-0.92057152099999995</v>
      </c>
      <c r="E451" s="16">
        <f t="shared" si="7"/>
        <v>-1.1966790835000001</v>
      </c>
    </row>
    <row r="452" spans="1:5" x14ac:dyDescent="0.35">
      <c r="A452" s="2" t="s">
        <v>8358</v>
      </c>
      <c r="B452" s="2" t="s">
        <v>8359</v>
      </c>
      <c r="C452" s="3">
        <v>-1.5278836259999999</v>
      </c>
      <c r="D452" s="3">
        <v>-0.87040812300000003</v>
      </c>
      <c r="E452" s="16">
        <f t="shared" si="7"/>
        <v>-1.1991458745000001</v>
      </c>
    </row>
    <row r="453" spans="1:5" x14ac:dyDescent="0.35">
      <c r="A453" s="2" t="s">
        <v>8444</v>
      </c>
      <c r="B453" s="2" t="s">
        <v>8445</v>
      </c>
      <c r="C453" s="3">
        <v>-1.499634973</v>
      </c>
      <c r="D453" s="3">
        <v>-0.91127740700000004</v>
      </c>
      <c r="E453" s="16">
        <f t="shared" si="7"/>
        <v>-1.20545619</v>
      </c>
    </row>
    <row r="454" spans="1:5" x14ac:dyDescent="0.35">
      <c r="A454" s="2" t="s">
        <v>1006</v>
      </c>
      <c r="B454" s="2" t="s">
        <v>1007</v>
      </c>
      <c r="C454" s="3">
        <v>-1.513297884</v>
      </c>
      <c r="D454" s="3">
        <v>-0.90271034800000005</v>
      </c>
      <c r="E454" s="16">
        <f t="shared" si="7"/>
        <v>-1.2080041160000001</v>
      </c>
    </row>
    <row r="455" spans="1:5" x14ac:dyDescent="0.35">
      <c r="A455" s="2" t="s">
        <v>7921</v>
      </c>
      <c r="B455" s="2" t="s">
        <v>7922</v>
      </c>
      <c r="C455" s="3">
        <v>-1.327563882</v>
      </c>
      <c r="D455" s="3">
        <v>-1.103816525</v>
      </c>
      <c r="E455" s="16">
        <f t="shared" si="7"/>
        <v>-1.2156902034999999</v>
      </c>
    </row>
    <row r="456" spans="1:5" x14ac:dyDescent="0.35">
      <c r="A456" s="2" t="s">
        <v>1592</v>
      </c>
      <c r="B456" s="2" t="s">
        <v>1593</v>
      </c>
      <c r="C456" s="3">
        <v>-1.233455317</v>
      </c>
      <c r="D456" s="3">
        <v>-1.2024427980000001</v>
      </c>
      <c r="E456" s="16">
        <f t="shared" si="7"/>
        <v>-1.2179490575</v>
      </c>
    </row>
    <row r="457" spans="1:5" x14ac:dyDescent="0.35">
      <c r="A457" s="2" t="s">
        <v>8380</v>
      </c>
      <c r="B457" s="2" t="s">
        <v>8381</v>
      </c>
      <c r="C457" s="3">
        <v>-1.540668312</v>
      </c>
      <c r="D457" s="3">
        <v>-0.89574079299999998</v>
      </c>
      <c r="E457" s="16">
        <f t="shared" si="7"/>
        <v>-1.2182045525</v>
      </c>
    </row>
    <row r="458" spans="1:5" x14ac:dyDescent="0.35">
      <c r="A458" s="2" t="s">
        <v>1358</v>
      </c>
      <c r="B458" s="2" t="s">
        <v>1359</v>
      </c>
      <c r="C458" s="3">
        <v>-0.115578839</v>
      </c>
      <c r="D458" s="3">
        <v>-2.3271785949999999</v>
      </c>
      <c r="E458" s="16">
        <f t="shared" si="7"/>
        <v>-1.2213787169999999</v>
      </c>
    </row>
    <row r="459" spans="1:5" x14ac:dyDescent="0.35">
      <c r="A459" s="2" t="s">
        <v>8779</v>
      </c>
      <c r="B459" s="2" t="s">
        <v>8780</v>
      </c>
      <c r="C459" s="3">
        <v>-1.5751546729999999</v>
      </c>
      <c r="D459" s="3">
        <v>-0.89995285199999997</v>
      </c>
      <c r="E459" s="16">
        <f t="shared" si="7"/>
        <v>-1.2375537624999999</v>
      </c>
    </row>
    <row r="460" spans="1:5" x14ac:dyDescent="0.35">
      <c r="A460" s="2" t="s">
        <v>1350</v>
      </c>
      <c r="B460" s="2" t="s">
        <v>1351</v>
      </c>
      <c r="C460" s="3">
        <v>-1.4470374720000001</v>
      </c>
      <c r="D460" s="3">
        <v>-1.029830958</v>
      </c>
      <c r="E460" s="16">
        <f t="shared" si="7"/>
        <v>-1.2384342150000001</v>
      </c>
    </row>
    <row r="461" spans="1:5" x14ac:dyDescent="0.35">
      <c r="A461" s="2" t="s">
        <v>4761</v>
      </c>
      <c r="B461" s="2" t="s">
        <v>4762</v>
      </c>
      <c r="C461" s="3">
        <v>-1.524025754</v>
      </c>
      <c r="D461" s="3">
        <v>-0.95330249300000003</v>
      </c>
      <c r="E461" s="16">
        <f t="shared" si="7"/>
        <v>-1.2386641235</v>
      </c>
    </row>
    <row r="462" spans="1:5" x14ac:dyDescent="0.35">
      <c r="A462" s="2" t="s">
        <v>8408</v>
      </c>
      <c r="B462" s="2" t="s">
        <v>8409</v>
      </c>
      <c r="C462" s="3">
        <v>-1.5990977989999999</v>
      </c>
      <c r="D462" s="3">
        <v>-0.89145029600000003</v>
      </c>
      <c r="E462" s="16">
        <f t="shared" si="7"/>
        <v>-1.2452740474999999</v>
      </c>
    </row>
    <row r="463" spans="1:5" x14ac:dyDescent="0.35">
      <c r="A463" s="2" t="s">
        <v>212</v>
      </c>
      <c r="B463" s="2" t="s">
        <v>213</v>
      </c>
      <c r="C463" s="3">
        <v>-1.592504806</v>
      </c>
      <c r="D463" s="3">
        <v>-0.91388319600000001</v>
      </c>
      <c r="E463" s="16">
        <f t="shared" si="7"/>
        <v>-1.253194001</v>
      </c>
    </row>
    <row r="464" spans="1:5" x14ac:dyDescent="0.35">
      <c r="A464" s="2" t="s">
        <v>8452</v>
      </c>
      <c r="B464" s="2" t="s">
        <v>8453</v>
      </c>
      <c r="C464" s="3">
        <v>-1.4801945350000001</v>
      </c>
      <c r="D464" s="3">
        <v>-1.0303113559999999</v>
      </c>
      <c r="E464" s="16">
        <f t="shared" si="7"/>
        <v>-1.2552529455000001</v>
      </c>
    </row>
    <row r="465" spans="1:5" x14ac:dyDescent="0.35">
      <c r="A465" s="2" t="s">
        <v>572</v>
      </c>
      <c r="B465" s="2" t="s">
        <v>573</v>
      </c>
      <c r="C465" s="3">
        <v>-1.4675999150000001</v>
      </c>
      <c r="D465" s="3">
        <v>-1.057550781</v>
      </c>
      <c r="E465" s="16">
        <f t="shared" si="7"/>
        <v>-1.2625753479999999</v>
      </c>
    </row>
    <row r="466" spans="1:5" x14ac:dyDescent="0.35">
      <c r="A466" s="2" t="s">
        <v>8731</v>
      </c>
      <c r="B466" s="2" t="s">
        <v>8732</v>
      </c>
      <c r="C466" s="3">
        <v>-1.5753593910000001</v>
      </c>
      <c r="D466" s="3">
        <v>-0.95848636399999998</v>
      </c>
      <c r="E466" s="16">
        <f t="shared" si="7"/>
        <v>-1.2669228775000001</v>
      </c>
    </row>
    <row r="467" spans="1:5" x14ac:dyDescent="0.35">
      <c r="A467" s="2" t="s">
        <v>8649</v>
      </c>
      <c r="B467" s="2" t="s">
        <v>8650</v>
      </c>
      <c r="C467" s="3">
        <v>-1.5672441619999999</v>
      </c>
      <c r="D467" s="3">
        <v>-0.97461374300000003</v>
      </c>
      <c r="E467" s="16">
        <f t="shared" si="7"/>
        <v>-1.2709289525</v>
      </c>
    </row>
    <row r="468" spans="1:5" x14ac:dyDescent="0.35">
      <c r="A468" s="2" t="s">
        <v>1184</v>
      </c>
      <c r="B468" s="2" t="s">
        <v>1185</v>
      </c>
      <c r="C468" s="3">
        <v>-1.5289736119999999</v>
      </c>
      <c r="D468" s="3">
        <v>-1.013036982</v>
      </c>
      <c r="E468" s="16">
        <f t="shared" si="7"/>
        <v>-1.2710052969999999</v>
      </c>
    </row>
    <row r="469" spans="1:5" x14ac:dyDescent="0.35">
      <c r="A469" s="2" t="s">
        <v>8783</v>
      </c>
      <c r="B469" s="2" t="s">
        <v>8784</v>
      </c>
      <c r="C469" s="3">
        <v>-1.5902276289999999</v>
      </c>
      <c r="D469" s="3">
        <v>-0.954884917</v>
      </c>
      <c r="E469" s="16">
        <f t="shared" si="7"/>
        <v>-1.272556273</v>
      </c>
    </row>
    <row r="470" spans="1:5" x14ac:dyDescent="0.35">
      <c r="A470" s="2" t="s">
        <v>8458</v>
      </c>
      <c r="B470" s="2" t="s">
        <v>8459</v>
      </c>
      <c r="C470" s="3">
        <v>-1.687666748</v>
      </c>
      <c r="D470" s="3">
        <v>-0.87040812300000003</v>
      </c>
      <c r="E470" s="16">
        <f t="shared" si="7"/>
        <v>-1.2790374355</v>
      </c>
    </row>
    <row r="471" spans="1:5" x14ac:dyDescent="0.35">
      <c r="A471" s="2" t="s">
        <v>8465</v>
      </c>
      <c r="B471" s="2" t="s">
        <v>8466</v>
      </c>
      <c r="C471" s="3">
        <v>-1.868943657</v>
      </c>
      <c r="D471" s="3">
        <v>-0.68955859900000005</v>
      </c>
      <c r="E471" s="16">
        <f t="shared" si="7"/>
        <v>-1.2792511280000001</v>
      </c>
    </row>
    <row r="472" spans="1:5" x14ac:dyDescent="0.35">
      <c r="A472" s="2" t="s">
        <v>6459</v>
      </c>
      <c r="B472" s="2" t="s">
        <v>6460</v>
      </c>
      <c r="C472" s="3">
        <v>-1.4468969970000001</v>
      </c>
      <c r="D472" s="3">
        <v>-1.122974146</v>
      </c>
      <c r="E472" s="16">
        <f t="shared" si="7"/>
        <v>-1.2849355715000002</v>
      </c>
    </row>
    <row r="473" spans="1:5" x14ac:dyDescent="0.35">
      <c r="A473" s="2" t="s">
        <v>8563</v>
      </c>
      <c r="B473" s="2" t="s">
        <v>8564</v>
      </c>
      <c r="C473" s="3">
        <v>-1.5744383909999999</v>
      </c>
      <c r="D473" s="3">
        <v>-0.99923877800000005</v>
      </c>
      <c r="E473" s="16">
        <f t="shared" si="7"/>
        <v>-1.2868385844999999</v>
      </c>
    </row>
    <row r="474" spans="1:5" x14ac:dyDescent="0.35">
      <c r="A474" s="2" t="s">
        <v>8481</v>
      </c>
      <c r="B474" s="2" t="s">
        <v>8482</v>
      </c>
      <c r="C474" s="3">
        <v>-1.7343916509999999</v>
      </c>
      <c r="D474" s="3">
        <v>-0.84140961299999995</v>
      </c>
      <c r="E474" s="16">
        <f t="shared" si="7"/>
        <v>-1.2879006319999999</v>
      </c>
    </row>
    <row r="475" spans="1:5" x14ac:dyDescent="0.35">
      <c r="A475" s="2" t="s">
        <v>8477</v>
      </c>
      <c r="B475" s="2" t="s">
        <v>8478</v>
      </c>
      <c r="C475" s="3">
        <v>-1.6580413540000001</v>
      </c>
      <c r="D475" s="3">
        <v>-0.91979389300000003</v>
      </c>
      <c r="E475" s="16">
        <f t="shared" si="7"/>
        <v>-1.2889176235000002</v>
      </c>
    </row>
    <row r="476" spans="1:5" x14ac:dyDescent="0.35">
      <c r="A476" s="2" t="s">
        <v>7975</v>
      </c>
      <c r="B476" s="2" t="s">
        <v>7976</v>
      </c>
      <c r="C476" s="3">
        <v>-1.6242389880000001</v>
      </c>
      <c r="D476" s="3">
        <v>-0.9694876</v>
      </c>
      <c r="E476" s="16">
        <f t="shared" si="7"/>
        <v>-1.296863294</v>
      </c>
    </row>
    <row r="477" spans="1:5" x14ac:dyDescent="0.35">
      <c r="A477" s="2" t="s">
        <v>4265</v>
      </c>
      <c r="B477" s="2" t="s">
        <v>4266</v>
      </c>
      <c r="C477" s="3">
        <v>-1.4479743169999999</v>
      </c>
      <c r="D477" s="3">
        <v>-1.1499161689999999</v>
      </c>
      <c r="E477" s="16">
        <f t="shared" si="7"/>
        <v>-1.2989452429999999</v>
      </c>
    </row>
    <row r="478" spans="1:5" x14ac:dyDescent="0.35">
      <c r="A478" s="2" t="s">
        <v>5723</v>
      </c>
      <c r="B478" s="2" t="s">
        <v>5724</v>
      </c>
      <c r="C478" s="3">
        <v>-1.3797934430000001</v>
      </c>
      <c r="D478" s="3">
        <v>-1.21971064</v>
      </c>
      <c r="E478" s="16">
        <f t="shared" si="7"/>
        <v>-1.2997520415000001</v>
      </c>
    </row>
    <row r="479" spans="1:5" x14ac:dyDescent="0.35">
      <c r="A479" s="2" t="s">
        <v>1800</v>
      </c>
      <c r="B479" s="2" t="s">
        <v>1801</v>
      </c>
      <c r="C479" s="3">
        <v>-1.47832703</v>
      </c>
      <c r="D479" s="3">
        <v>-1.1248310050000001</v>
      </c>
      <c r="E479" s="16">
        <f t="shared" si="7"/>
        <v>-1.3015790174999999</v>
      </c>
    </row>
    <row r="480" spans="1:5" x14ac:dyDescent="0.35">
      <c r="A480" s="2" t="s">
        <v>7269</v>
      </c>
      <c r="B480" s="2" t="s">
        <v>7270</v>
      </c>
      <c r="C480" s="3">
        <v>-1.6909901650000001</v>
      </c>
      <c r="D480" s="3">
        <v>-0.919469757</v>
      </c>
      <c r="E480" s="16">
        <f t="shared" si="7"/>
        <v>-1.305229961</v>
      </c>
    </row>
    <row r="481" spans="1:5" x14ac:dyDescent="0.35">
      <c r="A481" s="2" t="s">
        <v>6827</v>
      </c>
      <c r="B481" s="2" t="s">
        <v>6828</v>
      </c>
      <c r="C481" s="3">
        <v>-1.529618082</v>
      </c>
      <c r="D481" s="3">
        <v>-1.093854229</v>
      </c>
      <c r="E481" s="16">
        <f t="shared" si="7"/>
        <v>-1.3117361555</v>
      </c>
    </row>
    <row r="482" spans="1:5" x14ac:dyDescent="0.35">
      <c r="A482" s="2" t="s">
        <v>1850</v>
      </c>
      <c r="B482" s="2" t="s">
        <v>1851</v>
      </c>
      <c r="C482" s="3">
        <v>-1.6598311299999999</v>
      </c>
      <c r="D482" s="3">
        <v>-0.97648461900000005</v>
      </c>
      <c r="E482" s="16">
        <f t="shared" si="7"/>
        <v>-1.3181578745</v>
      </c>
    </row>
    <row r="483" spans="1:5" x14ac:dyDescent="0.35">
      <c r="A483" s="2" t="s">
        <v>2820</v>
      </c>
      <c r="B483" s="2" t="s">
        <v>2821</v>
      </c>
      <c r="C483" s="3">
        <v>-1.5360288559999999</v>
      </c>
      <c r="D483" s="3">
        <v>-1.105983076</v>
      </c>
      <c r="E483" s="16">
        <f t="shared" si="7"/>
        <v>-1.321005966</v>
      </c>
    </row>
    <row r="484" spans="1:5" x14ac:dyDescent="0.35">
      <c r="A484" s="2" t="s">
        <v>2296</v>
      </c>
      <c r="B484" s="2" t="s">
        <v>2297</v>
      </c>
      <c r="C484" s="3">
        <v>-1.552559343</v>
      </c>
      <c r="D484" s="3">
        <v>-1.1041017829999999</v>
      </c>
      <c r="E484" s="16">
        <f t="shared" si="7"/>
        <v>-1.328330563</v>
      </c>
    </row>
    <row r="485" spans="1:5" x14ac:dyDescent="0.35">
      <c r="A485" s="2" t="s">
        <v>6567</v>
      </c>
      <c r="B485" s="2" t="s">
        <v>6568</v>
      </c>
      <c r="C485" s="3">
        <v>-1.047879472</v>
      </c>
      <c r="D485" s="3">
        <v>-1.6107236819999999</v>
      </c>
      <c r="E485" s="16">
        <f t="shared" si="7"/>
        <v>-1.3293015769999998</v>
      </c>
    </row>
    <row r="486" spans="1:5" x14ac:dyDescent="0.35">
      <c r="A486" s="2" t="s">
        <v>8653</v>
      </c>
      <c r="B486" s="2" t="s">
        <v>8654</v>
      </c>
      <c r="C486" s="3">
        <v>-1.703353812</v>
      </c>
      <c r="D486" s="3">
        <v>-0.95892802799999999</v>
      </c>
      <c r="E486" s="16">
        <f t="shared" si="7"/>
        <v>-1.3311409199999999</v>
      </c>
    </row>
    <row r="487" spans="1:5" x14ac:dyDescent="0.35">
      <c r="A487" s="2" t="s">
        <v>8354</v>
      </c>
      <c r="B487" s="2" t="s">
        <v>8355</v>
      </c>
      <c r="C487" s="3">
        <v>-1.671655895</v>
      </c>
      <c r="D487" s="3">
        <v>-0.99979079400000004</v>
      </c>
      <c r="E487" s="16">
        <f t="shared" si="7"/>
        <v>-1.3357233445000001</v>
      </c>
    </row>
    <row r="488" spans="1:5" x14ac:dyDescent="0.35">
      <c r="A488" s="2" t="s">
        <v>1406</v>
      </c>
      <c r="B488" s="2" t="s">
        <v>1407</v>
      </c>
      <c r="C488" s="3">
        <v>-1.214598912</v>
      </c>
      <c r="D488" s="3">
        <v>-1.4661520159999999</v>
      </c>
      <c r="E488" s="16">
        <f t="shared" si="7"/>
        <v>-1.3403754640000001</v>
      </c>
    </row>
    <row r="489" spans="1:5" x14ac:dyDescent="0.35">
      <c r="A489" s="2" t="s">
        <v>944</v>
      </c>
      <c r="B489" s="2" t="s">
        <v>945</v>
      </c>
      <c r="C489" s="3">
        <v>-1.4804341329999999</v>
      </c>
      <c r="D489" s="3">
        <v>-1.2084517100000001</v>
      </c>
      <c r="E489" s="16">
        <f t="shared" si="7"/>
        <v>-1.3444429215</v>
      </c>
    </row>
    <row r="490" spans="1:5" x14ac:dyDescent="0.35">
      <c r="A490" s="2" t="s">
        <v>1792</v>
      </c>
      <c r="B490" s="2" t="s">
        <v>1793</v>
      </c>
      <c r="C490" s="3">
        <v>-1.8191246990000001</v>
      </c>
      <c r="D490" s="3">
        <v>-0.88083438999999997</v>
      </c>
      <c r="E490" s="16">
        <f t="shared" si="7"/>
        <v>-1.3499795445</v>
      </c>
    </row>
    <row r="491" spans="1:5" x14ac:dyDescent="0.35">
      <c r="A491" s="2" t="s">
        <v>428</v>
      </c>
      <c r="B491" s="2" t="s">
        <v>429</v>
      </c>
      <c r="C491" s="3">
        <v>-1.669906047</v>
      </c>
      <c r="D491" s="3">
        <v>-1.0397069350000001</v>
      </c>
      <c r="E491" s="16">
        <f t="shared" si="7"/>
        <v>-1.3548064910000002</v>
      </c>
    </row>
    <row r="492" spans="1:5" x14ac:dyDescent="0.35">
      <c r="A492" s="2" t="s">
        <v>5457</v>
      </c>
      <c r="B492" s="2" t="s">
        <v>5458</v>
      </c>
      <c r="C492" s="3">
        <v>-1.4972087249999999</v>
      </c>
      <c r="D492" s="3">
        <v>-1.2233916570000001</v>
      </c>
      <c r="E492" s="16">
        <f t="shared" si="7"/>
        <v>-1.3603001909999999</v>
      </c>
    </row>
    <row r="493" spans="1:5" x14ac:dyDescent="0.35">
      <c r="A493" s="2" t="s">
        <v>8509</v>
      </c>
      <c r="B493" s="2" t="s">
        <v>8510</v>
      </c>
      <c r="C493" s="3">
        <v>-1.801715403</v>
      </c>
      <c r="D493" s="3">
        <v>-0.92180190900000003</v>
      </c>
      <c r="E493" s="16">
        <f t="shared" si="7"/>
        <v>-1.3617586560000001</v>
      </c>
    </row>
    <row r="494" spans="1:5" x14ac:dyDescent="0.35">
      <c r="A494" s="2" t="s">
        <v>8751</v>
      </c>
      <c r="B494" s="2" t="s">
        <v>8752</v>
      </c>
      <c r="C494" s="3">
        <v>-1.681208021</v>
      </c>
      <c r="D494" s="3">
        <v>-1.044530513</v>
      </c>
      <c r="E494" s="16">
        <f t="shared" si="7"/>
        <v>-1.362869267</v>
      </c>
    </row>
    <row r="495" spans="1:5" x14ac:dyDescent="0.35">
      <c r="A495" s="2" t="s">
        <v>4395</v>
      </c>
      <c r="B495" s="2" t="s">
        <v>4396</v>
      </c>
      <c r="C495" s="3">
        <v>-0.34436467599999998</v>
      </c>
      <c r="D495" s="3">
        <v>-2.3921841389999998</v>
      </c>
      <c r="E495" s="16">
        <f t="shared" si="7"/>
        <v>-1.3682744075</v>
      </c>
    </row>
    <row r="496" spans="1:5" x14ac:dyDescent="0.35">
      <c r="A496" s="2" t="s">
        <v>7722</v>
      </c>
      <c r="B496" s="2" t="s">
        <v>7723</v>
      </c>
      <c r="C496" s="3">
        <v>-1.7849279229999999</v>
      </c>
      <c r="D496" s="3">
        <v>-0.95722372200000005</v>
      </c>
      <c r="E496" s="16">
        <f t="shared" si="7"/>
        <v>-1.3710758224999999</v>
      </c>
    </row>
    <row r="497" spans="1:5" x14ac:dyDescent="0.35">
      <c r="A497" s="2" t="s">
        <v>8651</v>
      </c>
      <c r="B497" s="2" t="s">
        <v>8652</v>
      </c>
      <c r="C497" s="3">
        <v>-1.7779609350000001</v>
      </c>
      <c r="D497" s="3">
        <v>-0.96515998199999997</v>
      </c>
      <c r="E497" s="16">
        <f t="shared" si="7"/>
        <v>-1.3715604585000001</v>
      </c>
    </row>
    <row r="498" spans="1:5" x14ac:dyDescent="0.35">
      <c r="A498" s="2" t="s">
        <v>8346</v>
      </c>
      <c r="B498" s="2" t="s">
        <v>8347</v>
      </c>
      <c r="C498" s="3">
        <v>-1.744599982</v>
      </c>
      <c r="D498" s="3">
        <v>-1.0020579789999999</v>
      </c>
      <c r="E498" s="16">
        <f t="shared" si="7"/>
        <v>-1.3733289805</v>
      </c>
    </row>
    <row r="499" spans="1:5" x14ac:dyDescent="0.35">
      <c r="A499" s="2" t="s">
        <v>8623</v>
      </c>
      <c r="B499" s="2" t="s">
        <v>8624</v>
      </c>
      <c r="C499" s="3">
        <v>-1.7447726530000001</v>
      </c>
      <c r="D499" s="3">
        <v>-1.004138201</v>
      </c>
      <c r="E499" s="16">
        <f t="shared" si="7"/>
        <v>-1.374455427</v>
      </c>
    </row>
    <row r="500" spans="1:5" x14ac:dyDescent="0.35">
      <c r="A500" s="2" t="s">
        <v>8398</v>
      </c>
      <c r="B500" s="2" t="s">
        <v>8399</v>
      </c>
      <c r="C500" s="3">
        <v>-1.641925302</v>
      </c>
      <c r="D500" s="3">
        <v>-1.119196791</v>
      </c>
      <c r="E500" s="16">
        <f t="shared" si="7"/>
        <v>-1.3805610465</v>
      </c>
    </row>
    <row r="501" spans="1:5" x14ac:dyDescent="0.35">
      <c r="A501" s="2" t="s">
        <v>7181</v>
      </c>
      <c r="B501" s="2" t="s">
        <v>7182</v>
      </c>
      <c r="C501" s="3">
        <v>-1.6924882050000001</v>
      </c>
      <c r="D501" s="3">
        <v>-1.083244009</v>
      </c>
      <c r="E501" s="16">
        <f t="shared" si="7"/>
        <v>-1.387866107</v>
      </c>
    </row>
    <row r="502" spans="1:5" x14ac:dyDescent="0.35">
      <c r="A502" s="2" t="s">
        <v>2000</v>
      </c>
      <c r="B502" s="2" t="s">
        <v>2001</v>
      </c>
      <c r="C502" s="3">
        <v>-1.4082749969999999</v>
      </c>
      <c r="D502" s="3">
        <v>-1.367611495</v>
      </c>
      <c r="E502" s="16">
        <f t="shared" si="7"/>
        <v>-1.3879432459999999</v>
      </c>
    </row>
    <row r="503" spans="1:5" x14ac:dyDescent="0.35">
      <c r="A503" s="2" t="s">
        <v>8420</v>
      </c>
      <c r="B503" s="2" t="s">
        <v>8421</v>
      </c>
      <c r="C503" s="3">
        <v>-1.8011766039999999</v>
      </c>
      <c r="D503" s="3">
        <v>-0.97959736500000005</v>
      </c>
      <c r="E503" s="16">
        <f t="shared" si="7"/>
        <v>-1.3903869845000001</v>
      </c>
    </row>
    <row r="504" spans="1:5" x14ac:dyDescent="0.35">
      <c r="A504" s="2" t="s">
        <v>7618</v>
      </c>
      <c r="B504" s="2" t="s">
        <v>7619</v>
      </c>
      <c r="C504" s="3">
        <v>-1.7264130680000001</v>
      </c>
      <c r="D504" s="3">
        <v>-1.065424105</v>
      </c>
      <c r="E504" s="16">
        <f t="shared" si="7"/>
        <v>-1.3959185865000001</v>
      </c>
    </row>
    <row r="505" spans="1:5" x14ac:dyDescent="0.35">
      <c r="A505" s="2" t="s">
        <v>7088</v>
      </c>
      <c r="B505" s="2" t="s">
        <v>7089</v>
      </c>
      <c r="C505" s="3">
        <v>-1.619639952</v>
      </c>
      <c r="D505" s="3">
        <v>-1.176418524</v>
      </c>
      <c r="E505" s="16">
        <f t="shared" si="7"/>
        <v>-1.3980292379999999</v>
      </c>
    </row>
    <row r="506" spans="1:5" x14ac:dyDescent="0.35">
      <c r="A506" s="2" t="s">
        <v>5707</v>
      </c>
      <c r="B506" s="2" t="s">
        <v>5708</v>
      </c>
      <c r="C506" s="3">
        <v>-1.7921071479999999</v>
      </c>
      <c r="D506" s="3">
        <v>-1.016556936</v>
      </c>
      <c r="E506" s="16">
        <f t="shared" si="7"/>
        <v>-1.4043320420000001</v>
      </c>
    </row>
    <row r="507" spans="1:5" x14ac:dyDescent="0.35">
      <c r="A507" s="2" t="s">
        <v>8749</v>
      </c>
      <c r="B507" s="2" t="s">
        <v>8750</v>
      </c>
      <c r="C507" s="3">
        <v>-1.7684505610000001</v>
      </c>
      <c r="D507" s="3">
        <v>-1.0421505150000001</v>
      </c>
      <c r="E507" s="16">
        <f t="shared" si="7"/>
        <v>-1.4053005380000001</v>
      </c>
    </row>
    <row r="508" spans="1:5" x14ac:dyDescent="0.35">
      <c r="A508" s="2" t="s">
        <v>8575</v>
      </c>
      <c r="B508" s="2" t="s">
        <v>8576</v>
      </c>
      <c r="C508" s="3">
        <v>-1.643158626</v>
      </c>
      <c r="D508" s="3">
        <v>-1.1746812520000001</v>
      </c>
      <c r="E508" s="16">
        <f t="shared" si="7"/>
        <v>-1.408919939</v>
      </c>
    </row>
    <row r="509" spans="1:5" x14ac:dyDescent="0.35">
      <c r="A509" s="2" t="s">
        <v>8691</v>
      </c>
      <c r="B509" s="2" t="s">
        <v>8692</v>
      </c>
      <c r="C509" s="3">
        <v>-1.611639872</v>
      </c>
      <c r="D509" s="3">
        <v>-1.2132726170000001</v>
      </c>
      <c r="E509" s="16">
        <f t="shared" si="7"/>
        <v>-1.4124562445</v>
      </c>
    </row>
    <row r="510" spans="1:5" x14ac:dyDescent="0.35">
      <c r="A510" s="2" t="s">
        <v>8753</v>
      </c>
      <c r="B510" s="2" t="s">
        <v>8754</v>
      </c>
      <c r="C510" s="3">
        <v>-1.88059639</v>
      </c>
      <c r="D510" s="3">
        <v>-0.94498210000000005</v>
      </c>
      <c r="E510" s="16">
        <f t="shared" si="7"/>
        <v>-1.4127892449999999</v>
      </c>
    </row>
    <row r="511" spans="1:5" x14ac:dyDescent="0.35">
      <c r="A511" s="2" t="s">
        <v>8244</v>
      </c>
      <c r="B511" s="2" t="s">
        <v>8245</v>
      </c>
      <c r="C511" s="3">
        <v>-1.685344902</v>
      </c>
      <c r="D511" s="3">
        <v>-1.14182513</v>
      </c>
      <c r="E511" s="16">
        <f t="shared" si="7"/>
        <v>-1.4135850159999999</v>
      </c>
    </row>
    <row r="512" spans="1:5" x14ac:dyDescent="0.35">
      <c r="A512" s="2" t="s">
        <v>8773</v>
      </c>
      <c r="B512" s="2" t="s">
        <v>8774</v>
      </c>
      <c r="C512" s="3">
        <v>-1.7820307660000001</v>
      </c>
      <c r="D512" s="3">
        <v>-1.045837841</v>
      </c>
      <c r="E512" s="16">
        <f t="shared" si="7"/>
        <v>-1.4139343035</v>
      </c>
    </row>
    <row r="513" spans="1:5" x14ac:dyDescent="0.35">
      <c r="A513" s="2" t="s">
        <v>1506</v>
      </c>
      <c r="B513" s="2" t="s">
        <v>1507</v>
      </c>
      <c r="C513" s="3">
        <v>-1.4644209690000001</v>
      </c>
      <c r="D513" s="3">
        <v>-1.3732083070000001</v>
      </c>
      <c r="E513" s="16">
        <f t="shared" si="7"/>
        <v>-1.4188146380000002</v>
      </c>
    </row>
    <row r="514" spans="1:5" x14ac:dyDescent="0.35">
      <c r="A514" s="2" t="s">
        <v>7698</v>
      </c>
      <c r="B514" s="2" t="s">
        <v>7699</v>
      </c>
      <c r="C514" s="3">
        <v>-1.871518048</v>
      </c>
      <c r="D514" s="3">
        <v>-0.99327582199999997</v>
      </c>
      <c r="E514" s="16">
        <f t="shared" ref="E514:E577" si="8">AVERAGE(C514:D514)</f>
        <v>-1.4323969349999999</v>
      </c>
    </row>
    <row r="515" spans="1:5" x14ac:dyDescent="0.35">
      <c r="A515" s="2" t="s">
        <v>8278</v>
      </c>
      <c r="B515" s="2" t="s">
        <v>8279</v>
      </c>
      <c r="C515" s="3">
        <v>-1.460681637</v>
      </c>
      <c r="D515" s="3">
        <v>-1.4079128599999999</v>
      </c>
      <c r="E515" s="16">
        <f t="shared" si="8"/>
        <v>-1.4342972485000001</v>
      </c>
    </row>
    <row r="516" spans="1:5" x14ac:dyDescent="0.35">
      <c r="A516" s="2" t="s">
        <v>3997</v>
      </c>
      <c r="B516" s="2" t="s">
        <v>3998</v>
      </c>
      <c r="C516" s="3">
        <v>-1.504451014</v>
      </c>
      <c r="D516" s="3">
        <v>-1.36485254</v>
      </c>
      <c r="E516" s="16">
        <f t="shared" si="8"/>
        <v>-1.434651777</v>
      </c>
    </row>
    <row r="517" spans="1:5" x14ac:dyDescent="0.35">
      <c r="A517" s="2" t="s">
        <v>6801</v>
      </c>
      <c r="B517" s="2" t="s">
        <v>6802</v>
      </c>
      <c r="C517" s="3">
        <v>-1.8802802110000001</v>
      </c>
      <c r="D517" s="3">
        <v>-0.99161163600000002</v>
      </c>
      <c r="E517" s="16">
        <f t="shared" si="8"/>
        <v>-1.4359459235000001</v>
      </c>
    </row>
    <row r="518" spans="1:5" x14ac:dyDescent="0.35">
      <c r="A518" s="2" t="s">
        <v>2218</v>
      </c>
      <c r="B518" s="2" t="s">
        <v>2219</v>
      </c>
      <c r="C518" s="3">
        <v>-1.5201289090000001</v>
      </c>
      <c r="D518" s="3">
        <v>-1.3529957539999999</v>
      </c>
      <c r="E518" s="16">
        <f t="shared" si="8"/>
        <v>-1.4365623315</v>
      </c>
    </row>
    <row r="519" spans="1:5" x14ac:dyDescent="0.35">
      <c r="A519" s="2" t="s">
        <v>8258</v>
      </c>
      <c r="B519" s="2" t="s">
        <v>8259</v>
      </c>
      <c r="C519" s="3">
        <v>-1.7151474840000001</v>
      </c>
      <c r="D519" s="3">
        <v>-1.168311487</v>
      </c>
      <c r="E519" s="16">
        <f t="shared" si="8"/>
        <v>-1.4417294855</v>
      </c>
    </row>
    <row r="520" spans="1:5" x14ac:dyDescent="0.35">
      <c r="A520" s="2" t="s">
        <v>6653</v>
      </c>
      <c r="B520" s="2" t="s">
        <v>6654</v>
      </c>
      <c r="C520" s="3">
        <v>-1.835091158</v>
      </c>
      <c r="D520" s="3">
        <v>-1.049041721</v>
      </c>
      <c r="E520" s="16">
        <f t="shared" si="8"/>
        <v>-1.4420664395</v>
      </c>
    </row>
    <row r="521" spans="1:5" x14ac:dyDescent="0.35">
      <c r="A521" s="2" t="s">
        <v>6697</v>
      </c>
      <c r="B521" s="2" t="s">
        <v>6698</v>
      </c>
      <c r="C521" s="3">
        <v>-1.718874067</v>
      </c>
      <c r="D521" s="3">
        <v>-1.1729962730000001</v>
      </c>
      <c r="E521" s="16">
        <f t="shared" si="8"/>
        <v>-1.44593517</v>
      </c>
    </row>
    <row r="522" spans="1:5" x14ac:dyDescent="0.35">
      <c r="A522" s="2" t="s">
        <v>8679</v>
      </c>
      <c r="B522" s="2" t="s">
        <v>8680</v>
      </c>
      <c r="C522" s="3">
        <v>-1.304133414</v>
      </c>
      <c r="D522" s="3">
        <v>-1.5940850929999999</v>
      </c>
      <c r="E522" s="16">
        <f t="shared" si="8"/>
        <v>-1.4491092535000001</v>
      </c>
    </row>
    <row r="523" spans="1:5" x14ac:dyDescent="0.35">
      <c r="A523" s="2" t="s">
        <v>8372</v>
      </c>
      <c r="B523" s="2" t="s">
        <v>8373</v>
      </c>
      <c r="C523" s="3">
        <v>-1.700057626</v>
      </c>
      <c r="D523" s="3">
        <v>-1.204998314</v>
      </c>
      <c r="E523" s="16">
        <f t="shared" si="8"/>
        <v>-1.45252797</v>
      </c>
    </row>
    <row r="524" spans="1:5" x14ac:dyDescent="0.35">
      <c r="A524" s="2" t="s">
        <v>798</v>
      </c>
      <c r="B524" s="2" t="s">
        <v>799</v>
      </c>
      <c r="C524" s="3">
        <v>-1.7685090750000001</v>
      </c>
      <c r="D524" s="3">
        <v>-1.152345693</v>
      </c>
      <c r="E524" s="16">
        <f t="shared" si="8"/>
        <v>-1.4604273839999999</v>
      </c>
    </row>
    <row r="525" spans="1:5" x14ac:dyDescent="0.35">
      <c r="A525" s="2" t="s">
        <v>8414</v>
      </c>
      <c r="B525" s="2" t="s">
        <v>8415</v>
      </c>
      <c r="C525" s="3">
        <v>-1.647833372</v>
      </c>
      <c r="D525" s="3">
        <v>-1.2797832760000001</v>
      </c>
      <c r="E525" s="16">
        <f t="shared" si="8"/>
        <v>-1.4638083239999999</v>
      </c>
    </row>
    <row r="526" spans="1:5" x14ac:dyDescent="0.35">
      <c r="A526" s="2" t="s">
        <v>952</v>
      </c>
      <c r="B526" s="2" t="s">
        <v>953</v>
      </c>
      <c r="C526" s="3">
        <v>-1.5265470409999999</v>
      </c>
      <c r="D526" s="3">
        <v>-1.402913141</v>
      </c>
      <c r="E526" s="16">
        <f t="shared" si="8"/>
        <v>-1.4647300909999998</v>
      </c>
    </row>
    <row r="527" spans="1:5" x14ac:dyDescent="0.35">
      <c r="A527" s="2" t="s">
        <v>2348</v>
      </c>
      <c r="B527" s="2" t="s">
        <v>2349</v>
      </c>
      <c r="C527" s="3">
        <v>-1.922040878</v>
      </c>
      <c r="D527" s="3">
        <v>-1.0121252489999999</v>
      </c>
      <c r="E527" s="16">
        <f t="shared" si="8"/>
        <v>-1.4670830635000001</v>
      </c>
    </row>
    <row r="528" spans="1:5" x14ac:dyDescent="0.35">
      <c r="A528" s="2" t="s">
        <v>8154</v>
      </c>
      <c r="B528" s="2" t="s">
        <v>8155</v>
      </c>
      <c r="C528" s="3">
        <v>-1.749038426</v>
      </c>
      <c r="D528" s="3">
        <v>-1.2093005100000001</v>
      </c>
      <c r="E528" s="16">
        <f t="shared" si="8"/>
        <v>-1.479169468</v>
      </c>
    </row>
    <row r="529" spans="1:5" x14ac:dyDescent="0.35">
      <c r="A529" s="2" t="s">
        <v>7807</v>
      </c>
      <c r="B529" s="2" t="s">
        <v>7808</v>
      </c>
      <c r="C529" s="3">
        <v>-1.874348898</v>
      </c>
      <c r="D529" s="3">
        <v>-1.092302171</v>
      </c>
      <c r="E529" s="16">
        <f t="shared" si="8"/>
        <v>-1.4833255345</v>
      </c>
    </row>
    <row r="530" spans="1:5" x14ac:dyDescent="0.35">
      <c r="A530" s="2" t="s">
        <v>8561</v>
      </c>
      <c r="B530" s="2" t="s">
        <v>8562</v>
      </c>
      <c r="C530" s="3">
        <v>-1.7580145810000001</v>
      </c>
      <c r="D530" s="3">
        <v>-1.209035313</v>
      </c>
      <c r="E530" s="16">
        <f t="shared" si="8"/>
        <v>-1.483524947</v>
      </c>
    </row>
    <row r="531" spans="1:5" x14ac:dyDescent="0.35">
      <c r="A531" s="2" t="s">
        <v>8645</v>
      </c>
      <c r="B531" s="2" t="s">
        <v>8646</v>
      </c>
      <c r="C531" s="3">
        <v>-1.357661499</v>
      </c>
      <c r="D531" s="3">
        <v>-1.6121283500000001</v>
      </c>
      <c r="E531" s="16">
        <f t="shared" si="8"/>
        <v>-1.4848949245</v>
      </c>
    </row>
    <row r="532" spans="1:5" x14ac:dyDescent="0.35">
      <c r="A532" s="2" t="s">
        <v>8577</v>
      </c>
      <c r="B532" s="2" t="s">
        <v>8578</v>
      </c>
      <c r="C532" s="3">
        <v>-1.4277801649999999</v>
      </c>
      <c r="D532" s="3">
        <v>-1.547859431</v>
      </c>
      <c r="E532" s="16">
        <f t="shared" si="8"/>
        <v>-1.4878197979999999</v>
      </c>
    </row>
    <row r="533" spans="1:5" x14ac:dyDescent="0.35">
      <c r="A533" s="2" t="s">
        <v>8314</v>
      </c>
      <c r="B533" s="2" t="s">
        <v>8315</v>
      </c>
      <c r="C533" s="3">
        <v>-1.582645745</v>
      </c>
      <c r="D533" s="3">
        <v>-1.393935082</v>
      </c>
      <c r="E533" s="16">
        <f t="shared" si="8"/>
        <v>-1.4882904135000001</v>
      </c>
    </row>
    <row r="534" spans="1:5" x14ac:dyDescent="0.35">
      <c r="A534" s="2" t="s">
        <v>8523</v>
      </c>
      <c r="B534" s="2" t="s">
        <v>8524</v>
      </c>
      <c r="C534" s="3">
        <v>-1.744139627</v>
      </c>
      <c r="D534" s="3">
        <v>-1.2363058600000001</v>
      </c>
      <c r="E534" s="16">
        <f t="shared" si="8"/>
        <v>-1.4902227434999999</v>
      </c>
    </row>
    <row r="535" spans="1:5" x14ac:dyDescent="0.35">
      <c r="A535" s="2" t="s">
        <v>8322</v>
      </c>
      <c r="B535" s="2" t="s">
        <v>8323</v>
      </c>
      <c r="C535" s="3">
        <v>-1.6707807059999999</v>
      </c>
      <c r="D535" s="3">
        <v>-1.317665855</v>
      </c>
      <c r="E535" s="16">
        <f t="shared" si="8"/>
        <v>-1.4942232805</v>
      </c>
    </row>
    <row r="536" spans="1:5" x14ac:dyDescent="0.35">
      <c r="A536" s="2" t="s">
        <v>7957</v>
      </c>
      <c r="B536" s="2" t="s">
        <v>7958</v>
      </c>
      <c r="C536" s="3">
        <v>-1.7138510849999999</v>
      </c>
      <c r="D536" s="3">
        <v>-1.2837677190000001</v>
      </c>
      <c r="E536" s="16">
        <f t="shared" si="8"/>
        <v>-1.498809402</v>
      </c>
    </row>
    <row r="537" spans="1:5" x14ac:dyDescent="0.35">
      <c r="A537" s="2" t="s">
        <v>8659</v>
      </c>
      <c r="B537" s="2" t="s">
        <v>8660</v>
      </c>
      <c r="C537" s="3">
        <v>-1.862933723</v>
      </c>
      <c r="D537" s="3">
        <v>-1.152897287</v>
      </c>
      <c r="E537" s="16">
        <f t="shared" si="8"/>
        <v>-1.5079155050000002</v>
      </c>
    </row>
    <row r="538" spans="1:5" x14ac:dyDescent="0.35">
      <c r="A538" s="2" t="s">
        <v>8695</v>
      </c>
      <c r="B538" s="2" t="s">
        <v>8696</v>
      </c>
      <c r="C538" s="3">
        <v>-1.8522901540000001</v>
      </c>
      <c r="D538" s="3">
        <v>-1.168093219</v>
      </c>
      <c r="E538" s="16">
        <f t="shared" si="8"/>
        <v>-1.5101916865</v>
      </c>
    </row>
    <row r="539" spans="1:5" x14ac:dyDescent="0.35">
      <c r="A539" s="2" t="s">
        <v>8821</v>
      </c>
      <c r="B539" s="2" t="s">
        <v>8822</v>
      </c>
      <c r="C539" s="3">
        <v>-1.7914530129999999</v>
      </c>
      <c r="D539" s="3">
        <v>-1.2342744450000001</v>
      </c>
      <c r="E539" s="16">
        <f t="shared" si="8"/>
        <v>-1.512863729</v>
      </c>
    </row>
    <row r="540" spans="1:5" x14ac:dyDescent="0.35">
      <c r="A540" s="2" t="s">
        <v>8817</v>
      </c>
      <c r="B540" s="2" t="s">
        <v>8818</v>
      </c>
      <c r="C540" s="3">
        <v>-1.7180827750000001</v>
      </c>
      <c r="D540" s="3">
        <v>-1.3138727219999999</v>
      </c>
      <c r="E540" s="16">
        <f t="shared" si="8"/>
        <v>-1.5159777485000001</v>
      </c>
    </row>
    <row r="541" spans="1:5" x14ac:dyDescent="0.35">
      <c r="A541" s="2" t="s">
        <v>6379</v>
      </c>
      <c r="B541" s="2" t="s">
        <v>6380</v>
      </c>
      <c r="C541" s="3">
        <v>-1.752853706</v>
      </c>
      <c r="D541" s="3">
        <v>-1.287690958</v>
      </c>
      <c r="E541" s="16">
        <f t="shared" si="8"/>
        <v>-1.520272332</v>
      </c>
    </row>
    <row r="542" spans="1:5" x14ac:dyDescent="0.35">
      <c r="A542" s="2" t="s">
        <v>7676</v>
      </c>
      <c r="B542" s="2" t="s">
        <v>7677</v>
      </c>
      <c r="C542" s="3">
        <v>-1.9070838269999999</v>
      </c>
      <c r="D542" s="3">
        <v>-1.1397674339999999</v>
      </c>
      <c r="E542" s="16">
        <f t="shared" si="8"/>
        <v>-1.5234256304999998</v>
      </c>
    </row>
    <row r="543" spans="1:5" x14ac:dyDescent="0.35">
      <c r="A543" s="2" t="s">
        <v>8725</v>
      </c>
      <c r="B543" s="2" t="s">
        <v>8726</v>
      </c>
      <c r="C543" s="3">
        <v>-1.832947981</v>
      </c>
      <c r="D543" s="3">
        <v>-1.221710071</v>
      </c>
      <c r="E543" s="16">
        <f t="shared" si="8"/>
        <v>-1.5273290259999999</v>
      </c>
    </row>
    <row r="544" spans="1:5" x14ac:dyDescent="0.35">
      <c r="A544" s="2" t="s">
        <v>8803</v>
      </c>
      <c r="B544" s="2" t="s">
        <v>8804</v>
      </c>
      <c r="C544" s="3">
        <v>-1.772141594</v>
      </c>
      <c r="D544" s="3">
        <v>-1.2897489040000001</v>
      </c>
      <c r="E544" s="16">
        <f t="shared" si="8"/>
        <v>-1.5309452490000002</v>
      </c>
    </row>
    <row r="545" spans="1:5" x14ac:dyDescent="0.35">
      <c r="A545" s="2" t="s">
        <v>8254</v>
      </c>
      <c r="B545" s="2" t="s">
        <v>8255</v>
      </c>
      <c r="C545" s="3">
        <v>-1.896558312</v>
      </c>
      <c r="D545" s="3">
        <v>-1.1705468290000001</v>
      </c>
      <c r="E545" s="16">
        <f t="shared" si="8"/>
        <v>-1.5335525704999999</v>
      </c>
    </row>
    <row r="546" spans="1:5" x14ac:dyDescent="0.35">
      <c r="A546" s="2" t="s">
        <v>406</v>
      </c>
      <c r="B546" s="2" t="s">
        <v>407</v>
      </c>
      <c r="C546" s="3">
        <v>-1.8184582010000001</v>
      </c>
      <c r="D546" s="3">
        <v>-1.250291595</v>
      </c>
      <c r="E546" s="16">
        <f t="shared" si="8"/>
        <v>-1.534374898</v>
      </c>
    </row>
    <row r="547" spans="1:5" x14ac:dyDescent="0.35">
      <c r="A547" s="2" t="s">
        <v>8260</v>
      </c>
      <c r="B547" s="2" t="s">
        <v>8261</v>
      </c>
      <c r="C547" s="3">
        <v>-1.908372695</v>
      </c>
      <c r="D547" s="3">
        <v>-1.1883059659999999</v>
      </c>
      <c r="E547" s="16">
        <f t="shared" si="8"/>
        <v>-1.5483393304999999</v>
      </c>
    </row>
    <row r="548" spans="1:5" x14ac:dyDescent="0.35">
      <c r="A548" s="2" t="s">
        <v>5443</v>
      </c>
      <c r="B548" s="2" t="s">
        <v>5444</v>
      </c>
      <c r="C548" s="3">
        <v>-1.8305025269999999</v>
      </c>
      <c r="D548" s="3">
        <v>-1.2732532860000001</v>
      </c>
      <c r="E548" s="16">
        <f t="shared" si="8"/>
        <v>-1.5518779065000001</v>
      </c>
    </row>
    <row r="549" spans="1:5" x14ac:dyDescent="0.35">
      <c r="A549" s="2" t="s">
        <v>6731</v>
      </c>
      <c r="B549" s="2" t="s">
        <v>6732</v>
      </c>
      <c r="C549" s="3">
        <v>-1.4838887730000001</v>
      </c>
      <c r="D549" s="3">
        <v>-1.668688736</v>
      </c>
      <c r="E549" s="16">
        <f t="shared" si="8"/>
        <v>-1.5762887545000002</v>
      </c>
    </row>
    <row r="550" spans="1:5" x14ac:dyDescent="0.35">
      <c r="A550" s="2" t="s">
        <v>8246</v>
      </c>
      <c r="B550" s="2" t="s">
        <v>8247</v>
      </c>
      <c r="C550" s="3">
        <v>-2.0697402610000002</v>
      </c>
      <c r="D550" s="3">
        <v>-1.0978703240000001</v>
      </c>
      <c r="E550" s="16">
        <f t="shared" si="8"/>
        <v>-1.5838052925000001</v>
      </c>
    </row>
    <row r="551" spans="1:5" x14ac:dyDescent="0.35">
      <c r="A551" s="2" t="s">
        <v>5487</v>
      </c>
      <c r="B551" s="2" t="s">
        <v>5488</v>
      </c>
      <c r="C551" s="3">
        <v>-1.300194573</v>
      </c>
      <c r="D551" s="3">
        <v>-1.874861871</v>
      </c>
      <c r="E551" s="16">
        <f t="shared" si="8"/>
        <v>-1.587528222</v>
      </c>
    </row>
    <row r="552" spans="1:5" x14ac:dyDescent="0.35">
      <c r="A552" s="2" t="s">
        <v>5057</v>
      </c>
      <c r="B552" s="2" t="s">
        <v>5058</v>
      </c>
      <c r="C552" s="3">
        <v>-1.904188075</v>
      </c>
      <c r="D552" s="3">
        <v>-1.287640728</v>
      </c>
      <c r="E552" s="16">
        <f t="shared" si="8"/>
        <v>-1.5959144015</v>
      </c>
    </row>
    <row r="553" spans="1:5" x14ac:dyDescent="0.35">
      <c r="A553" s="2" t="s">
        <v>4547</v>
      </c>
      <c r="B553" s="2" t="s">
        <v>4548</v>
      </c>
      <c r="C553" s="3">
        <v>-2.0106879559999999</v>
      </c>
      <c r="D553" s="3">
        <v>-1.197478566</v>
      </c>
      <c r="E553" s="16">
        <f t="shared" si="8"/>
        <v>-1.604083261</v>
      </c>
    </row>
    <row r="554" spans="1:5" x14ac:dyDescent="0.35">
      <c r="A554" s="2" t="s">
        <v>3457</v>
      </c>
      <c r="B554" s="2" t="s">
        <v>3458</v>
      </c>
      <c r="C554" s="3">
        <v>-1.681152942</v>
      </c>
      <c r="D554" s="3">
        <v>-1.5329353029999999</v>
      </c>
      <c r="E554" s="16">
        <f t="shared" si="8"/>
        <v>-1.6070441225000001</v>
      </c>
    </row>
    <row r="555" spans="1:5" x14ac:dyDescent="0.35">
      <c r="A555" s="2" t="s">
        <v>8763</v>
      </c>
      <c r="B555" s="2" t="s">
        <v>8764</v>
      </c>
      <c r="C555" s="3">
        <v>-1.941370142</v>
      </c>
      <c r="D555" s="3">
        <v>-1.2906514659999999</v>
      </c>
      <c r="E555" s="16">
        <f t="shared" si="8"/>
        <v>-1.6160108040000001</v>
      </c>
    </row>
    <row r="556" spans="1:5" x14ac:dyDescent="0.35">
      <c r="A556" s="2" t="s">
        <v>7311</v>
      </c>
      <c r="B556" s="2" t="s">
        <v>7312</v>
      </c>
      <c r="C556" s="3">
        <v>-2.0225717799999998</v>
      </c>
      <c r="D556" s="3">
        <v>-1.2146999030000001</v>
      </c>
      <c r="E556" s="16">
        <f t="shared" si="8"/>
        <v>-1.6186358414999999</v>
      </c>
    </row>
    <row r="557" spans="1:5" x14ac:dyDescent="0.35">
      <c r="A557" s="2" t="s">
        <v>8282</v>
      </c>
      <c r="B557" s="2" t="s">
        <v>8283</v>
      </c>
      <c r="C557" s="3">
        <v>-2.026484934</v>
      </c>
      <c r="D557" s="3">
        <v>-1.235368639</v>
      </c>
      <c r="E557" s="16">
        <f t="shared" si="8"/>
        <v>-1.6309267864999999</v>
      </c>
    </row>
    <row r="558" spans="1:5" x14ac:dyDescent="0.35">
      <c r="A558" s="2" t="s">
        <v>4397</v>
      </c>
      <c r="B558" s="2" t="s">
        <v>4398</v>
      </c>
      <c r="C558" s="3">
        <v>-1.7452332100000001</v>
      </c>
      <c r="D558" s="3">
        <v>-1.5181120880000001</v>
      </c>
      <c r="E558" s="16">
        <f t="shared" si="8"/>
        <v>-1.631672649</v>
      </c>
    </row>
    <row r="559" spans="1:5" x14ac:dyDescent="0.35">
      <c r="A559" s="2" t="s">
        <v>8186</v>
      </c>
      <c r="B559" s="2" t="s">
        <v>8187</v>
      </c>
      <c r="C559" s="3">
        <v>-2.0087513590000001</v>
      </c>
      <c r="D559" s="3">
        <v>-1.257285247</v>
      </c>
      <c r="E559" s="16">
        <f t="shared" si="8"/>
        <v>-1.6330183030000001</v>
      </c>
    </row>
    <row r="560" spans="1:5" x14ac:dyDescent="0.35">
      <c r="A560" s="2" t="s">
        <v>8202</v>
      </c>
      <c r="B560" s="2" t="s">
        <v>8203</v>
      </c>
      <c r="C560" s="3">
        <v>-1.741610297</v>
      </c>
      <c r="D560" s="3">
        <v>-1.5287763320000001</v>
      </c>
      <c r="E560" s="16">
        <f t="shared" si="8"/>
        <v>-1.6351933144999999</v>
      </c>
    </row>
    <row r="561" spans="1:5" x14ac:dyDescent="0.35">
      <c r="A561" s="2" t="s">
        <v>8771</v>
      </c>
      <c r="B561" s="2" t="s">
        <v>8772</v>
      </c>
      <c r="C561" s="3">
        <v>-1.694765984</v>
      </c>
      <c r="D561" s="3">
        <v>-1.5794287840000001</v>
      </c>
      <c r="E561" s="16">
        <f t="shared" si="8"/>
        <v>-1.637097384</v>
      </c>
    </row>
    <row r="562" spans="1:5" x14ac:dyDescent="0.35">
      <c r="A562" s="2" t="s">
        <v>3293</v>
      </c>
      <c r="B562" s="2" t="s">
        <v>3294</v>
      </c>
      <c r="C562" s="3">
        <v>-1.796336444</v>
      </c>
      <c r="D562" s="3">
        <v>-1.4816037769999999</v>
      </c>
      <c r="E562" s="16">
        <f t="shared" si="8"/>
        <v>-1.6389701104999999</v>
      </c>
    </row>
    <row r="563" spans="1:5" x14ac:dyDescent="0.35">
      <c r="A563" s="2" t="s">
        <v>7463</v>
      </c>
      <c r="B563" s="2" t="s">
        <v>7464</v>
      </c>
      <c r="C563" s="3">
        <v>-1.638980315</v>
      </c>
      <c r="D563" s="3">
        <v>-1.6705775089999999</v>
      </c>
      <c r="E563" s="16">
        <f t="shared" si="8"/>
        <v>-1.6547789119999998</v>
      </c>
    </row>
    <row r="564" spans="1:5" x14ac:dyDescent="0.35">
      <c r="A564" s="2" t="s">
        <v>2068</v>
      </c>
      <c r="B564" s="2" t="s">
        <v>2069</v>
      </c>
      <c r="C564" s="3">
        <v>-1.8464725769999999</v>
      </c>
      <c r="D564" s="3">
        <v>-1.4707164589999999</v>
      </c>
      <c r="E564" s="16">
        <f t="shared" si="8"/>
        <v>-1.6585945179999999</v>
      </c>
    </row>
    <row r="565" spans="1:5" x14ac:dyDescent="0.35">
      <c r="A565" s="2" t="s">
        <v>8505</v>
      </c>
      <c r="B565" s="2" t="s">
        <v>8506</v>
      </c>
      <c r="C565" s="3">
        <v>-1.8961746850000001</v>
      </c>
      <c r="D565" s="3">
        <v>-1.425367992</v>
      </c>
      <c r="E565" s="16">
        <f t="shared" si="8"/>
        <v>-1.6607713385</v>
      </c>
    </row>
    <row r="566" spans="1:5" x14ac:dyDescent="0.35">
      <c r="A566" s="2" t="s">
        <v>8483</v>
      </c>
      <c r="B566" s="2" t="s">
        <v>8484</v>
      </c>
      <c r="C566" s="3">
        <v>-2.2691478799999998</v>
      </c>
      <c r="D566" s="3">
        <v>-1.0665955519999999</v>
      </c>
      <c r="E566" s="16">
        <f t="shared" si="8"/>
        <v>-1.6678717159999998</v>
      </c>
    </row>
    <row r="567" spans="1:5" x14ac:dyDescent="0.35">
      <c r="A567" s="2" t="s">
        <v>8767</v>
      </c>
      <c r="B567" s="2" t="s">
        <v>8768</v>
      </c>
      <c r="C567" s="3">
        <v>-2.0259252609999998</v>
      </c>
      <c r="D567" s="3">
        <v>-1.311107802</v>
      </c>
      <c r="E567" s="16">
        <f t="shared" si="8"/>
        <v>-1.6685165314999999</v>
      </c>
    </row>
    <row r="568" spans="1:5" x14ac:dyDescent="0.35">
      <c r="A568" s="2" t="s">
        <v>8280</v>
      </c>
      <c r="B568" s="2" t="s">
        <v>8281</v>
      </c>
      <c r="C568" s="3">
        <v>-1.882811588</v>
      </c>
      <c r="D568" s="3">
        <v>-1.4650863789999999</v>
      </c>
      <c r="E568" s="16">
        <f t="shared" si="8"/>
        <v>-1.6739489834999999</v>
      </c>
    </row>
    <row r="569" spans="1:5" x14ac:dyDescent="0.35">
      <c r="A569" s="2" t="s">
        <v>8366</v>
      </c>
      <c r="B569" s="2" t="s">
        <v>8367</v>
      </c>
      <c r="C569" s="3">
        <v>-1.798545367</v>
      </c>
      <c r="D569" s="3">
        <v>-1.5539281300000001</v>
      </c>
      <c r="E569" s="16">
        <f t="shared" si="8"/>
        <v>-1.6762367485</v>
      </c>
    </row>
    <row r="570" spans="1:5" x14ac:dyDescent="0.35">
      <c r="A570" s="2" t="s">
        <v>6159</v>
      </c>
      <c r="B570" s="2" t="s">
        <v>6160</v>
      </c>
      <c r="C570" s="3">
        <v>-1.678511651</v>
      </c>
      <c r="D570" s="3">
        <v>-1.6780696509999999</v>
      </c>
      <c r="E570" s="16">
        <f t="shared" si="8"/>
        <v>-1.678290651</v>
      </c>
    </row>
    <row r="571" spans="1:5" x14ac:dyDescent="0.35">
      <c r="A571" s="2" t="s">
        <v>1864</v>
      </c>
      <c r="B571" s="2" t="s">
        <v>1865</v>
      </c>
      <c r="C571" s="3">
        <v>-2.0541782949999998</v>
      </c>
      <c r="D571" s="3">
        <v>-1.307990921</v>
      </c>
      <c r="E571" s="16">
        <f t="shared" si="8"/>
        <v>-1.6810846079999999</v>
      </c>
    </row>
    <row r="572" spans="1:5" x14ac:dyDescent="0.35">
      <c r="A572" s="2" t="s">
        <v>6001</v>
      </c>
      <c r="B572" s="2" t="s">
        <v>6002</v>
      </c>
      <c r="C572" s="3">
        <v>-2.188489825</v>
      </c>
      <c r="D572" s="3">
        <v>-1.1884135849999999</v>
      </c>
      <c r="E572" s="16">
        <f t="shared" si="8"/>
        <v>-1.6884517049999999</v>
      </c>
    </row>
    <row r="573" spans="1:5" x14ac:dyDescent="0.35">
      <c r="A573" s="2" t="s">
        <v>7291</v>
      </c>
      <c r="B573" s="2" t="s">
        <v>7292</v>
      </c>
      <c r="C573" s="3">
        <v>-2.0569628010000001</v>
      </c>
      <c r="D573" s="3">
        <v>-1.3279603579999999</v>
      </c>
      <c r="E573" s="16">
        <f t="shared" si="8"/>
        <v>-1.6924615795</v>
      </c>
    </row>
    <row r="574" spans="1:5" x14ac:dyDescent="0.35">
      <c r="A574" s="2" t="s">
        <v>8360</v>
      </c>
      <c r="B574" s="2" t="s">
        <v>8361</v>
      </c>
      <c r="C574" s="3">
        <v>-1.824711134</v>
      </c>
      <c r="D574" s="3">
        <v>-1.5711161250000001</v>
      </c>
      <c r="E574" s="16">
        <f t="shared" si="8"/>
        <v>-1.6979136294999999</v>
      </c>
    </row>
    <row r="575" spans="1:5" x14ac:dyDescent="0.35">
      <c r="A575" s="2" t="s">
        <v>7943</v>
      </c>
      <c r="B575" s="2" t="s">
        <v>7944</v>
      </c>
      <c r="C575" s="3">
        <v>-1.9305269599999999</v>
      </c>
      <c r="D575" s="3">
        <v>-1.481032804</v>
      </c>
      <c r="E575" s="16">
        <f t="shared" si="8"/>
        <v>-1.7057798819999999</v>
      </c>
    </row>
    <row r="576" spans="1:5" x14ac:dyDescent="0.35">
      <c r="A576" s="2" t="s">
        <v>3497</v>
      </c>
      <c r="B576" s="2" t="s">
        <v>3498</v>
      </c>
      <c r="C576" s="3">
        <v>-1.6784017019999999</v>
      </c>
      <c r="D576" s="3">
        <v>-1.746729819</v>
      </c>
      <c r="E576" s="16">
        <f t="shared" si="8"/>
        <v>-1.7125657605</v>
      </c>
    </row>
    <row r="577" spans="1:5" x14ac:dyDescent="0.35">
      <c r="A577" s="2" t="s">
        <v>8328</v>
      </c>
      <c r="B577" s="2" t="s">
        <v>8329</v>
      </c>
      <c r="C577" s="3">
        <v>-1.779670045</v>
      </c>
      <c r="D577" s="3">
        <v>-1.6640526980000001</v>
      </c>
      <c r="E577" s="16">
        <f t="shared" si="8"/>
        <v>-1.7218613715000002</v>
      </c>
    </row>
    <row r="578" spans="1:5" x14ac:dyDescent="0.35">
      <c r="A578" s="2" t="s">
        <v>7019</v>
      </c>
      <c r="B578" s="2" t="s">
        <v>7020</v>
      </c>
      <c r="C578" s="3">
        <v>-2.0057133789999999</v>
      </c>
      <c r="D578" s="3">
        <v>-1.4419375699999999</v>
      </c>
      <c r="E578" s="16">
        <f t="shared" ref="E578:E641" si="9">AVERAGE(C578:D578)</f>
        <v>-1.7238254744999999</v>
      </c>
    </row>
    <row r="579" spans="1:5" x14ac:dyDescent="0.35">
      <c r="A579" s="2" t="s">
        <v>8705</v>
      </c>
      <c r="B579" s="2" t="s">
        <v>8706</v>
      </c>
      <c r="C579" s="3">
        <v>-2.1063234500000001</v>
      </c>
      <c r="D579" s="3">
        <v>-1.3599399750000001</v>
      </c>
      <c r="E579" s="16">
        <f t="shared" si="9"/>
        <v>-1.7331317125000001</v>
      </c>
    </row>
    <row r="580" spans="1:5" x14ac:dyDescent="0.35">
      <c r="A580" s="2" t="s">
        <v>8078</v>
      </c>
      <c r="B580" s="2" t="s">
        <v>8079</v>
      </c>
      <c r="C580" s="3">
        <v>-2.04373089</v>
      </c>
      <c r="D580" s="3">
        <v>-1.424363171</v>
      </c>
      <c r="E580" s="16">
        <f t="shared" si="9"/>
        <v>-1.7340470305</v>
      </c>
    </row>
    <row r="581" spans="1:5" x14ac:dyDescent="0.35">
      <c r="A581" s="2" t="s">
        <v>8811</v>
      </c>
      <c r="B581" s="2" t="s">
        <v>8812</v>
      </c>
      <c r="C581" s="3">
        <v>-0.59862958600000005</v>
      </c>
      <c r="D581" s="3">
        <v>-2.8984898970000001</v>
      </c>
      <c r="E581" s="16">
        <f t="shared" si="9"/>
        <v>-1.7485597415</v>
      </c>
    </row>
    <row r="582" spans="1:5" x14ac:dyDescent="0.35">
      <c r="A582" s="2" t="s">
        <v>8473</v>
      </c>
      <c r="B582" s="2" t="s">
        <v>8474</v>
      </c>
      <c r="C582" s="3">
        <v>-2.2071644749999999</v>
      </c>
      <c r="D582" s="3">
        <v>-1.311107802</v>
      </c>
      <c r="E582" s="16">
        <f t="shared" si="9"/>
        <v>-1.7591361384999999</v>
      </c>
    </row>
    <row r="583" spans="1:5" x14ac:dyDescent="0.35">
      <c r="A583" s="2" t="s">
        <v>8799</v>
      </c>
      <c r="B583" s="2" t="s">
        <v>8800</v>
      </c>
      <c r="C583" s="3">
        <v>-2.1469738870000001</v>
      </c>
      <c r="D583" s="3">
        <v>-1.371787445</v>
      </c>
      <c r="E583" s="16">
        <f t="shared" si="9"/>
        <v>-1.7593806660000002</v>
      </c>
    </row>
    <row r="584" spans="1:5" x14ac:dyDescent="0.35">
      <c r="A584" s="2" t="s">
        <v>8699</v>
      </c>
      <c r="B584" s="2" t="s">
        <v>8700</v>
      </c>
      <c r="C584" s="3">
        <v>-2.1699765270000002</v>
      </c>
      <c r="D584" s="3">
        <v>-1.350304875</v>
      </c>
      <c r="E584" s="16">
        <f t="shared" si="9"/>
        <v>-1.7601407010000001</v>
      </c>
    </row>
    <row r="585" spans="1:5" x14ac:dyDescent="0.35">
      <c r="A585" s="2" t="s">
        <v>8304</v>
      </c>
      <c r="B585" s="2" t="s">
        <v>8305</v>
      </c>
      <c r="C585" s="3">
        <v>-2.1030731380000001</v>
      </c>
      <c r="D585" s="3">
        <v>-1.425002683</v>
      </c>
      <c r="E585" s="16">
        <f t="shared" si="9"/>
        <v>-1.7640379104999999</v>
      </c>
    </row>
    <row r="586" spans="1:5" x14ac:dyDescent="0.35">
      <c r="A586" s="2" t="s">
        <v>8797</v>
      </c>
      <c r="B586" s="2" t="s">
        <v>8798</v>
      </c>
      <c r="C586" s="3">
        <v>-2.1590428840000002</v>
      </c>
      <c r="D586" s="3">
        <v>-1.3721664790000001</v>
      </c>
      <c r="E586" s="16">
        <f t="shared" si="9"/>
        <v>-1.7656046815000002</v>
      </c>
    </row>
    <row r="587" spans="1:5" x14ac:dyDescent="0.35">
      <c r="A587" s="2" t="s">
        <v>3931</v>
      </c>
      <c r="B587" s="2" t="s">
        <v>3932</v>
      </c>
      <c r="C587" s="3">
        <v>-1.9226267699999999</v>
      </c>
      <c r="D587" s="3">
        <v>-1.617173864</v>
      </c>
      <c r="E587" s="16">
        <f t="shared" si="9"/>
        <v>-1.7699003169999998</v>
      </c>
    </row>
    <row r="588" spans="1:5" x14ac:dyDescent="0.35">
      <c r="A588" s="2" t="s">
        <v>8266</v>
      </c>
      <c r="B588" s="2" t="s">
        <v>8267</v>
      </c>
      <c r="C588" s="3">
        <v>-2.1422653970000001</v>
      </c>
      <c r="D588" s="3">
        <v>-1.404952156</v>
      </c>
      <c r="E588" s="16">
        <f t="shared" si="9"/>
        <v>-1.7736087765000002</v>
      </c>
    </row>
    <row r="589" spans="1:5" x14ac:dyDescent="0.35">
      <c r="A589" s="2" t="s">
        <v>8422</v>
      </c>
      <c r="B589" s="2" t="s">
        <v>8423</v>
      </c>
      <c r="C589" s="3">
        <v>-1.822704815</v>
      </c>
      <c r="D589" s="3">
        <v>-1.737639175</v>
      </c>
      <c r="E589" s="16">
        <f t="shared" si="9"/>
        <v>-1.7801719949999999</v>
      </c>
    </row>
    <row r="590" spans="1:5" x14ac:dyDescent="0.35">
      <c r="A590" s="2" t="s">
        <v>2824</v>
      </c>
      <c r="B590" s="2" t="s">
        <v>2825</v>
      </c>
      <c r="C590" s="3">
        <v>-2.2276920250000001</v>
      </c>
      <c r="D590" s="3">
        <v>-1.3376968220000001</v>
      </c>
      <c r="E590" s="16">
        <f t="shared" si="9"/>
        <v>-1.7826944235000002</v>
      </c>
    </row>
    <row r="591" spans="1:5" x14ac:dyDescent="0.35">
      <c r="A591" s="2" t="s">
        <v>8356</v>
      </c>
      <c r="B591" s="2" t="s">
        <v>8357</v>
      </c>
      <c r="C591" s="3">
        <v>-1.848079349</v>
      </c>
      <c r="D591" s="3">
        <v>-1.7220746950000001</v>
      </c>
      <c r="E591" s="16">
        <f t="shared" si="9"/>
        <v>-1.7850770220000001</v>
      </c>
    </row>
    <row r="592" spans="1:5" x14ac:dyDescent="0.35">
      <c r="A592" s="2" t="s">
        <v>7925</v>
      </c>
      <c r="B592" s="2" t="s">
        <v>7926</v>
      </c>
      <c r="C592" s="3">
        <v>-2.035680588</v>
      </c>
      <c r="D592" s="3">
        <v>-1.549745554</v>
      </c>
      <c r="E592" s="16">
        <f t="shared" si="9"/>
        <v>-1.7927130710000001</v>
      </c>
    </row>
    <row r="593" spans="1:5" x14ac:dyDescent="0.35">
      <c r="A593" s="2" t="s">
        <v>8080</v>
      </c>
      <c r="B593" s="2" t="s">
        <v>8081</v>
      </c>
      <c r="C593" s="3">
        <v>-1.8285491439999999</v>
      </c>
      <c r="D593" s="3">
        <v>-1.7616703659999999</v>
      </c>
      <c r="E593" s="16">
        <f t="shared" si="9"/>
        <v>-1.7951097549999999</v>
      </c>
    </row>
    <row r="594" spans="1:5" x14ac:dyDescent="0.35">
      <c r="A594" s="2" t="s">
        <v>8362</v>
      </c>
      <c r="B594" s="2" t="s">
        <v>8363</v>
      </c>
      <c r="C594" s="3">
        <v>-2.4532789529999999</v>
      </c>
      <c r="D594" s="3">
        <v>-1.1407132259999999</v>
      </c>
      <c r="E594" s="16">
        <f t="shared" si="9"/>
        <v>-1.7969960894999999</v>
      </c>
    </row>
    <row r="595" spans="1:5" x14ac:dyDescent="0.35">
      <c r="A595" s="2" t="s">
        <v>8320</v>
      </c>
      <c r="B595" s="2" t="s">
        <v>8321</v>
      </c>
      <c r="C595" s="3">
        <v>-2.1520030929999998</v>
      </c>
      <c r="D595" s="3">
        <v>-1.4463541710000001</v>
      </c>
      <c r="E595" s="16">
        <f t="shared" si="9"/>
        <v>-1.7991786319999998</v>
      </c>
    </row>
    <row r="596" spans="1:5" x14ac:dyDescent="0.35">
      <c r="A596" s="2" t="s">
        <v>5411</v>
      </c>
      <c r="B596" s="2" t="s">
        <v>5412</v>
      </c>
      <c r="C596" s="3">
        <v>-2.0482701240000001</v>
      </c>
      <c r="D596" s="3">
        <v>-1.5749080289999999</v>
      </c>
      <c r="E596" s="16">
        <f t="shared" si="9"/>
        <v>-1.8115890765</v>
      </c>
    </row>
    <row r="597" spans="1:5" x14ac:dyDescent="0.35">
      <c r="A597" s="2" t="s">
        <v>462</v>
      </c>
      <c r="B597" s="2" t="s">
        <v>463</v>
      </c>
      <c r="C597" s="3">
        <v>-2.1750867070000002</v>
      </c>
      <c r="D597" s="3">
        <v>-1.4503086089999999</v>
      </c>
      <c r="E597" s="16">
        <f t="shared" si="9"/>
        <v>-1.812697658</v>
      </c>
    </row>
    <row r="598" spans="1:5" x14ac:dyDescent="0.35">
      <c r="A598" s="2" t="s">
        <v>2486</v>
      </c>
      <c r="B598" s="2" t="s">
        <v>2487</v>
      </c>
      <c r="C598" s="3">
        <v>-1.992326072</v>
      </c>
      <c r="D598" s="3">
        <v>-1.6375754709999999</v>
      </c>
      <c r="E598" s="16">
        <f t="shared" si="9"/>
        <v>-1.8149507714999999</v>
      </c>
    </row>
    <row r="599" spans="1:5" x14ac:dyDescent="0.35">
      <c r="A599" s="2" t="s">
        <v>8440</v>
      </c>
      <c r="B599" s="2" t="s">
        <v>8441</v>
      </c>
      <c r="C599" s="3">
        <v>-1.8604369540000001</v>
      </c>
      <c r="D599" s="3">
        <v>-1.783777218</v>
      </c>
      <c r="E599" s="16">
        <f t="shared" si="9"/>
        <v>-1.8221070859999999</v>
      </c>
    </row>
    <row r="600" spans="1:5" x14ac:dyDescent="0.35">
      <c r="A600" s="2" t="s">
        <v>8376</v>
      </c>
      <c r="B600" s="2" t="s">
        <v>8377</v>
      </c>
      <c r="C600" s="3">
        <v>-2.2150374269999999</v>
      </c>
      <c r="D600" s="3">
        <v>-1.44455311</v>
      </c>
      <c r="E600" s="16">
        <f t="shared" si="9"/>
        <v>-1.8297952684999998</v>
      </c>
    </row>
    <row r="601" spans="1:5" x14ac:dyDescent="0.35">
      <c r="A601" s="2" t="s">
        <v>8775</v>
      </c>
      <c r="B601" s="2" t="s">
        <v>8776</v>
      </c>
      <c r="C601" s="3">
        <v>-2.2917602019999999</v>
      </c>
      <c r="D601" s="3">
        <v>-1.375478778</v>
      </c>
      <c r="E601" s="16">
        <f t="shared" si="9"/>
        <v>-1.8336194899999998</v>
      </c>
    </row>
    <row r="602" spans="1:5" x14ac:dyDescent="0.35">
      <c r="A602" s="2" t="s">
        <v>7809</v>
      </c>
      <c r="B602" s="2" t="s">
        <v>7810</v>
      </c>
      <c r="C602" s="3">
        <v>-2.0231999639999998</v>
      </c>
      <c r="D602" s="3">
        <v>-1.6457892599999999</v>
      </c>
      <c r="E602" s="16">
        <f t="shared" si="9"/>
        <v>-1.8344946119999999</v>
      </c>
    </row>
    <row r="603" spans="1:5" x14ac:dyDescent="0.35">
      <c r="A603" s="2" t="s">
        <v>7183</v>
      </c>
      <c r="B603" s="2" t="s">
        <v>7184</v>
      </c>
      <c r="C603" s="3">
        <v>-1.767397712</v>
      </c>
      <c r="D603" s="3">
        <v>-1.908764881</v>
      </c>
      <c r="E603" s="16">
        <f t="shared" si="9"/>
        <v>-1.8380812965</v>
      </c>
    </row>
    <row r="604" spans="1:5" x14ac:dyDescent="0.35">
      <c r="A604" s="2" t="s">
        <v>6391</v>
      </c>
      <c r="B604" s="2" t="s">
        <v>6392</v>
      </c>
      <c r="C604" s="3">
        <v>-1.888205559</v>
      </c>
      <c r="D604" s="3">
        <v>-1.78988989</v>
      </c>
      <c r="E604" s="16">
        <f t="shared" si="9"/>
        <v>-1.8390477244999999</v>
      </c>
    </row>
    <row r="605" spans="1:5" x14ac:dyDescent="0.35">
      <c r="A605" s="2" t="s">
        <v>8126</v>
      </c>
      <c r="B605" s="2" t="s">
        <v>8127</v>
      </c>
      <c r="C605" s="3">
        <v>-1.83203045</v>
      </c>
      <c r="D605" s="3">
        <v>-1.8789018669999999</v>
      </c>
      <c r="E605" s="16">
        <f t="shared" si="9"/>
        <v>-1.8554661585000001</v>
      </c>
    </row>
    <row r="606" spans="1:5" x14ac:dyDescent="0.35">
      <c r="A606" s="2" t="s">
        <v>6717</v>
      </c>
      <c r="B606" s="2" t="s">
        <v>6718</v>
      </c>
      <c r="C606" s="3">
        <v>-2.056391182</v>
      </c>
      <c r="D606" s="3">
        <v>-1.656448318</v>
      </c>
      <c r="E606" s="16">
        <f t="shared" si="9"/>
        <v>-1.8564197500000001</v>
      </c>
    </row>
    <row r="607" spans="1:5" x14ac:dyDescent="0.35">
      <c r="A607" s="2" t="s">
        <v>8647</v>
      </c>
      <c r="B607" s="2" t="s">
        <v>8648</v>
      </c>
      <c r="C607" s="3">
        <v>-2.0570342689999999</v>
      </c>
      <c r="D607" s="3">
        <v>-1.6748086280000001</v>
      </c>
      <c r="E607" s="16">
        <f t="shared" si="9"/>
        <v>-1.8659214485</v>
      </c>
    </row>
    <row r="608" spans="1:5" x14ac:dyDescent="0.35">
      <c r="A608" s="2" t="s">
        <v>8442</v>
      </c>
      <c r="B608" s="2" t="s">
        <v>8443</v>
      </c>
      <c r="C608" s="3">
        <v>-2.184190386</v>
      </c>
      <c r="D608" s="3">
        <v>-1.554220457</v>
      </c>
      <c r="E608" s="16">
        <f t="shared" si="9"/>
        <v>-1.8692054215</v>
      </c>
    </row>
    <row r="609" spans="1:5" x14ac:dyDescent="0.35">
      <c r="A609" s="2" t="s">
        <v>384</v>
      </c>
      <c r="B609" s="2" t="s">
        <v>385</v>
      </c>
      <c r="C609" s="3">
        <v>-2.0176256709999998</v>
      </c>
      <c r="D609" s="3">
        <v>-1.7230408020000001</v>
      </c>
      <c r="E609" s="16">
        <f t="shared" si="9"/>
        <v>-1.8703332365000001</v>
      </c>
    </row>
    <row r="610" spans="1:5" x14ac:dyDescent="0.35">
      <c r="A610" s="2" t="s">
        <v>8370</v>
      </c>
      <c r="B610" s="2" t="s">
        <v>8371</v>
      </c>
      <c r="C610" s="3">
        <v>-2.1436307960000001</v>
      </c>
      <c r="D610" s="3">
        <v>-1.5994772909999999</v>
      </c>
      <c r="E610" s="16">
        <f t="shared" si="9"/>
        <v>-1.8715540435</v>
      </c>
    </row>
    <row r="611" spans="1:5" x14ac:dyDescent="0.35">
      <c r="A611" s="2" t="s">
        <v>3241</v>
      </c>
      <c r="B611" s="2" t="s">
        <v>3242</v>
      </c>
      <c r="C611" s="3">
        <v>-2.2381879219999998</v>
      </c>
      <c r="D611" s="3">
        <v>-1.51232045</v>
      </c>
      <c r="E611" s="16">
        <f t="shared" si="9"/>
        <v>-1.8752541859999998</v>
      </c>
    </row>
    <row r="612" spans="1:5" x14ac:dyDescent="0.35">
      <c r="A612" s="2" t="s">
        <v>8210</v>
      </c>
      <c r="B612" s="2" t="s">
        <v>8211</v>
      </c>
      <c r="C612" s="3">
        <v>-2.3149889589999999</v>
      </c>
      <c r="D612" s="3">
        <v>-1.4386840830000001</v>
      </c>
      <c r="E612" s="16">
        <f t="shared" si="9"/>
        <v>-1.876836521</v>
      </c>
    </row>
    <row r="613" spans="1:5" x14ac:dyDescent="0.35">
      <c r="A613" s="2" t="s">
        <v>8581</v>
      </c>
      <c r="B613" s="2" t="s">
        <v>8582</v>
      </c>
      <c r="C613" s="3">
        <v>-2.283458467</v>
      </c>
      <c r="D613" s="3">
        <v>-1.4776462459999999</v>
      </c>
      <c r="E613" s="16">
        <f t="shared" si="9"/>
        <v>-1.8805523565</v>
      </c>
    </row>
    <row r="614" spans="1:5" x14ac:dyDescent="0.35">
      <c r="A614" s="2" t="s">
        <v>8404</v>
      </c>
      <c r="B614" s="2" t="s">
        <v>8405</v>
      </c>
      <c r="C614" s="3">
        <v>-1.4772268129999999</v>
      </c>
      <c r="D614" s="3">
        <v>-2.2884693070000002</v>
      </c>
      <c r="E614" s="16">
        <f t="shared" si="9"/>
        <v>-1.8828480600000002</v>
      </c>
    </row>
    <row r="615" spans="1:5" x14ac:dyDescent="0.35">
      <c r="A615" s="2" t="s">
        <v>7745</v>
      </c>
      <c r="B615" s="2" t="s">
        <v>7746</v>
      </c>
      <c r="C615" s="3">
        <v>-2.1211158779999999</v>
      </c>
      <c r="D615" s="3">
        <v>-1.6806731720000001</v>
      </c>
      <c r="E615" s="16">
        <f t="shared" si="9"/>
        <v>-1.900894525</v>
      </c>
    </row>
    <row r="616" spans="1:5" x14ac:dyDescent="0.35">
      <c r="A616" s="2" t="s">
        <v>3687</v>
      </c>
      <c r="B616" s="2" t="s">
        <v>3688</v>
      </c>
      <c r="C616" s="3">
        <v>-2.0336398510000002</v>
      </c>
      <c r="D616" s="3">
        <v>-1.7940685380000001</v>
      </c>
      <c r="E616" s="16">
        <f t="shared" si="9"/>
        <v>-1.9138541945000003</v>
      </c>
    </row>
    <row r="617" spans="1:5" x14ac:dyDescent="0.35">
      <c r="A617" s="2" t="s">
        <v>946</v>
      </c>
      <c r="B617" s="2" t="s">
        <v>947</v>
      </c>
      <c r="C617" s="3">
        <v>-1.557100725</v>
      </c>
      <c r="D617" s="3">
        <v>-2.3188215159999999</v>
      </c>
      <c r="E617" s="16">
        <f t="shared" si="9"/>
        <v>-1.9379611204999998</v>
      </c>
    </row>
    <row r="618" spans="1:5" x14ac:dyDescent="0.35">
      <c r="A618" s="2" t="s">
        <v>8639</v>
      </c>
      <c r="B618" s="2" t="s">
        <v>8640</v>
      </c>
      <c r="C618" s="3">
        <v>-2.216633152</v>
      </c>
      <c r="D618" s="3">
        <v>-1.673463709</v>
      </c>
      <c r="E618" s="16">
        <f t="shared" si="9"/>
        <v>-1.9450484305</v>
      </c>
    </row>
    <row r="619" spans="1:5" x14ac:dyDescent="0.35">
      <c r="A619" s="2" t="s">
        <v>2276</v>
      </c>
      <c r="B619" s="2" t="s">
        <v>2277</v>
      </c>
      <c r="C619" s="3">
        <v>-2.2667489710000002</v>
      </c>
      <c r="D619" s="3">
        <v>-1.632600928</v>
      </c>
      <c r="E619" s="16">
        <f t="shared" si="9"/>
        <v>-1.9496749495000001</v>
      </c>
    </row>
    <row r="620" spans="1:5" x14ac:dyDescent="0.35">
      <c r="A620" s="2" t="s">
        <v>6455</v>
      </c>
      <c r="B620" s="2" t="s">
        <v>6456</v>
      </c>
      <c r="C620" s="3">
        <v>-1.627100953</v>
      </c>
      <c r="D620" s="3">
        <v>-2.272923472</v>
      </c>
      <c r="E620" s="16">
        <f t="shared" si="9"/>
        <v>-1.9500122124999999</v>
      </c>
    </row>
    <row r="621" spans="1:5" x14ac:dyDescent="0.35">
      <c r="A621" s="2" t="s">
        <v>8543</v>
      </c>
      <c r="B621" s="2" t="s">
        <v>8544</v>
      </c>
      <c r="C621" s="3">
        <v>-2.1101000440000002</v>
      </c>
      <c r="D621" s="3">
        <v>-1.798799153</v>
      </c>
      <c r="E621" s="16">
        <f t="shared" si="9"/>
        <v>-1.9544495985000001</v>
      </c>
    </row>
    <row r="622" spans="1:5" x14ac:dyDescent="0.35">
      <c r="A622" s="2" t="s">
        <v>7588</v>
      </c>
      <c r="B622" s="2" t="s">
        <v>7589</v>
      </c>
      <c r="C622" s="3">
        <v>-2.2033626960000001</v>
      </c>
      <c r="D622" s="3">
        <v>-1.737749486</v>
      </c>
      <c r="E622" s="16">
        <f t="shared" si="9"/>
        <v>-1.9705560910000002</v>
      </c>
    </row>
    <row r="623" spans="1:5" x14ac:dyDescent="0.35">
      <c r="A623" s="2" t="s">
        <v>7997</v>
      </c>
      <c r="B623" s="2" t="s">
        <v>7998</v>
      </c>
      <c r="C623" s="3">
        <v>-2.0526811679999999</v>
      </c>
      <c r="D623" s="3">
        <v>-1.896465616</v>
      </c>
      <c r="E623" s="16">
        <f t="shared" si="9"/>
        <v>-1.9745733919999999</v>
      </c>
    </row>
    <row r="624" spans="1:5" x14ac:dyDescent="0.35">
      <c r="A624" s="2" t="s">
        <v>8318</v>
      </c>
      <c r="B624" s="2" t="s">
        <v>8319</v>
      </c>
      <c r="C624" s="3">
        <v>-1.8277563370000001</v>
      </c>
      <c r="D624" s="3">
        <v>-2.1371772409999998</v>
      </c>
      <c r="E624" s="16">
        <f t="shared" si="9"/>
        <v>-1.9824667890000001</v>
      </c>
    </row>
    <row r="625" spans="1:5" x14ac:dyDescent="0.35">
      <c r="A625" s="2" t="s">
        <v>2342</v>
      </c>
      <c r="B625" s="2" t="s">
        <v>2343</v>
      </c>
      <c r="C625" s="3">
        <v>-2.1695901289999999</v>
      </c>
      <c r="D625" s="3">
        <v>-1.8125495659999999</v>
      </c>
      <c r="E625" s="16">
        <f t="shared" si="9"/>
        <v>-1.9910698474999999</v>
      </c>
    </row>
    <row r="626" spans="1:5" x14ac:dyDescent="0.35">
      <c r="A626" s="2" t="s">
        <v>8310</v>
      </c>
      <c r="B626" s="2" t="s">
        <v>8311</v>
      </c>
      <c r="C626" s="3">
        <v>-2.0288659660000001</v>
      </c>
      <c r="D626" s="3">
        <v>-1.9536191169999999</v>
      </c>
      <c r="E626" s="16">
        <f t="shared" si="9"/>
        <v>-1.9912425415000001</v>
      </c>
    </row>
    <row r="627" spans="1:5" x14ac:dyDescent="0.35">
      <c r="A627" s="2" t="s">
        <v>8715</v>
      </c>
      <c r="B627" s="2" t="s">
        <v>8716</v>
      </c>
      <c r="C627" s="3">
        <v>-2.3141345850000001</v>
      </c>
      <c r="D627" s="3">
        <v>-1.732408143</v>
      </c>
      <c r="E627" s="16">
        <f t="shared" si="9"/>
        <v>-2.0232713640000002</v>
      </c>
    </row>
    <row r="628" spans="1:5" x14ac:dyDescent="0.35">
      <c r="A628" s="2" t="s">
        <v>8446</v>
      </c>
      <c r="B628" s="2" t="s">
        <v>8447</v>
      </c>
      <c r="C628" s="3">
        <v>-2.3833286400000002</v>
      </c>
      <c r="D628" s="3">
        <v>-1.6688815809999999</v>
      </c>
      <c r="E628" s="16">
        <f t="shared" si="9"/>
        <v>-2.0261051105000001</v>
      </c>
    </row>
    <row r="629" spans="1:5" x14ac:dyDescent="0.35">
      <c r="A629" s="2" t="s">
        <v>3465</v>
      </c>
      <c r="B629" s="2" t="s">
        <v>3466</v>
      </c>
      <c r="C629" s="3">
        <v>-2.289659291</v>
      </c>
      <c r="D629" s="3">
        <v>-1.7694607440000001</v>
      </c>
      <c r="E629" s="16">
        <f t="shared" si="9"/>
        <v>-2.0295600175000001</v>
      </c>
    </row>
    <row r="630" spans="1:5" x14ac:dyDescent="0.35">
      <c r="A630" s="2" t="s">
        <v>8571</v>
      </c>
      <c r="B630" s="2" t="s">
        <v>8572</v>
      </c>
      <c r="C630" s="3">
        <v>-1.9640410079999999</v>
      </c>
      <c r="D630" s="3">
        <v>-2.139600465</v>
      </c>
      <c r="E630" s="16">
        <f t="shared" si="9"/>
        <v>-2.0518207364999999</v>
      </c>
    </row>
    <row r="631" spans="1:5" x14ac:dyDescent="0.35">
      <c r="A631" s="2" t="s">
        <v>2300</v>
      </c>
      <c r="B631" s="2" t="s">
        <v>2301</v>
      </c>
      <c r="C631" s="3">
        <v>-2.3379898680000002</v>
      </c>
      <c r="D631" s="3">
        <v>-1.7851299220000001</v>
      </c>
      <c r="E631" s="16">
        <f t="shared" si="9"/>
        <v>-2.0615598950000003</v>
      </c>
    </row>
    <row r="632" spans="1:5" x14ac:dyDescent="0.35">
      <c r="A632" s="2" t="s">
        <v>6395</v>
      </c>
      <c r="B632" s="2" t="s">
        <v>6396</v>
      </c>
      <c r="C632" s="3">
        <v>-2.3781406920000001</v>
      </c>
      <c r="D632" s="3">
        <v>-1.750014728</v>
      </c>
      <c r="E632" s="16">
        <f t="shared" si="9"/>
        <v>-2.0640777100000003</v>
      </c>
    </row>
    <row r="633" spans="1:5" x14ac:dyDescent="0.35">
      <c r="A633" s="2" t="s">
        <v>8252</v>
      </c>
      <c r="B633" s="2" t="s">
        <v>8253</v>
      </c>
      <c r="C633" s="3">
        <v>-2.5158495900000002</v>
      </c>
      <c r="D633" s="3">
        <v>-1.649077366</v>
      </c>
      <c r="E633" s="16">
        <f t="shared" si="9"/>
        <v>-2.0824634780000002</v>
      </c>
    </row>
    <row r="634" spans="1:5" x14ac:dyDescent="0.35">
      <c r="A634" s="2" t="s">
        <v>8683</v>
      </c>
      <c r="B634" s="2" t="s">
        <v>8684</v>
      </c>
      <c r="C634" s="3">
        <v>-1.9419639390000001</v>
      </c>
      <c r="D634" s="3">
        <v>-2.2274823289999999</v>
      </c>
      <c r="E634" s="16">
        <f t="shared" si="9"/>
        <v>-2.0847231339999999</v>
      </c>
    </row>
    <row r="635" spans="1:5" x14ac:dyDescent="0.35">
      <c r="A635" s="2" t="s">
        <v>6015</v>
      </c>
      <c r="B635" s="2" t="s">
        <v>6016</v>
      </c>
      <c r="C635" s="3">
        <v>-2.4134811439999999</v>
      </c>
      <c r="D635" s="3">
        <v>-1.7931134740000001</v>
      </c>
      <c r="E635" s="16">
        <f t="shared" si="9"/>
        <v>-2.1032973090000002</v>
      </c>
    </row>
    <row r="636" spans="1:5" x14ac:dyDescent="0.35">
      <c r="A636" s="2" t="s">
        <v>7467</v>
      </c>
      <c r="B636" s="2" t="s">
        <v>7468</v>
      </c>
      <c r="C636" s="3">
        <v>-2.4139387220000001</v>
      </c>
      <c r="D636" s="3">
        <v>-1.796612289</v>
      </c>
      <c r="E636" s="16">
        <f t="shared" si="9"/>
        <v>-2.1052755054999999</v>
      </c>
    </row>
    <row r="637" spans="1:5" x14ac:dyDescent="0.35">
      <c r="A637" s="2" t="s">
        <v>8088</v>
      </c>
      <c r="B637" s="2" t="s">
        <v>8089</v>
      </c>
      <c r="C637" s="3">
        <v>-2.4992464989999998</v>
      </c>
      <c r="D637" s="3">
        <v>-1.715667177</v>
      </c>
      <c r="E637" s="16">
        <f t="shared" si="9"/>
        <v>-2.1074568380000001</v>
      </c>
    </row>
    <row r="638" spans="1:5" x14ac:dyDescent="0.35">
      <c r="A638" s="2" t="s">
        <v>8593</v>
      </c>
      <c r="B638" s="2" t="s">
        <v>8594</v>
      </c>
      <c r="C638" s="3">
        <v>-2.5784849369999998</v>
      </c>
      <c r="D638" s="3">
        <v>-1.63930858</v>
      </c>
      <c r="E638" s="16">
        <f t="shared" si="9"/>
        <v>-2.1088967584999998</v>
      </c>
    </row>
    <row r="639" spans="1:5" x14ac:dyDescent="0.35">
      <c r="A639" s="2" t="s">
        <v>410</v>
      </c>
      <c r="B639" s="2" t="s">
        <v>411</v>
      </c>
      <c r="C639" s="3">
        <v>-2.4926583959999999</v>
      </c>
      <c r="D639" s="3">
        <v>-1.7358730600000001</v>
      </c>
      <c r="E639" s="16">
        <f t="shared" si="9"/>
        <v>-2.1142657279999999</v>
      </c>
    </row>
    <row r="640" spans="1:5" x14ac:dyDescent="0.35">
      <c r="A640" s="2" t="s">
        <v>8739</v>
      </c>
      <c r="B640" s="2" t="s">
        <v>8740</v>
      </c>
      <c r="C640" s="3">
        <v>-2.5544750719999998</v>
      </c>
      <c r="D640" s="3">
        <v>-1.7094560729999999</v>
      </c>
      <c r="E640" s="16">
        <f t="shared" si="9"/>
        <v>-2.1319655725</v>
      </c>
    </row>
    <row r="641" spans="1:5" x14ac:dyDescent="0.35">
      <c r="A641" s="2" t="s">
        <v>8348</v>
      </c>
      <c r="B641" s="2" t="s">
        <v>8349</v>
      </c>
      <c r="C641" s="3">
        <v>-2.3899749460000002</v>
      </c>
      <c r="D641" s="3">
        <v>-1.888207465</v>
      </c>
      <c r="E641" s="16">
        <f t="shared" si="9"/>
        <v>-2.1390912055000002</v>
      </c>
    </row>
    <row r="642" spans="1:5" x14ac:dyDescent="0.35">
      <c r="A642" s="2" t="s">
        <v>8479</v>
      </c>
      <c r="B642" s="2" t="s">
        <v>8480</v>
      </c>
      <c r="C642" s="3">
        <v>-2.3888051319999999</v>
      </c>
      <c r="D642" s="3">
        <v>-1.916906523</v>
      </c>
      <c r="E642" s="16">
        <f t="shared" ref="E642:E676" si="10">AVERAGE(C642:D642)</f>
        <v>-2.1528558274999998</v>
      </c>
    </row>
    <row r="643" spans="1:5" x14ac:dyDescent="0.35">
      <c r="A643" s="2" t="s">
        <v>7821</v>
      </c>
      <c r="B643" s="2" t="s">
        <v>7822</v>
      </c>
      <c r="C643" s="3">
        <v>-2.5123176589999998</v>
      </c>
      <c r="D643" s="3">
        <v>-1.8081090479999999</v>
      </c>
      <c r="E643" s="16">
        <f t="shared" si="10"/>
        <v>-2.1602133534999997</v>
      </c>
    </row>
    <row r="644" spans="1:5" x14ac:dyDescent="0.35">
      <c r="A644" s="2" t="s">
        <v>8220</v>
      </c>
      <c r="B644" s="2" t="s">
        <v>8221</v>
      </c>
      <c r="C644" s="3">
        <v>-2.4965301059999998</v>
      </c>
      <c r="D644" s="3">
        <v>-1.8558800959999999</v>
      </c>
      <c r="E644" s="16">
        <f t="shared" si="10"/>
        <v>-2.1762051009999999</v>
      </c>
    </row>
    <row r="645" spans="1:5" x14ac:dyDescent="0.35">
      <c r="A645" s="2" t="s">
        <v>8595</v>
      </c>
      <c r="B645" s="2" t="s">
        <v>8596</v>
      </c>
      <c r="C645" s="3">
        <v>-2.3816270839999998</v>
      </c>
      <c r="D645" s="3">
        <v>-2.0047494609999998</v>
      </c>
      <c r="E645" s="16">
        <f t="shared" si="10"/>
        <v>-2.1931882724999996</v>
      </c>
    </row>
    <row r="646" spans="1:5" x14ac:dyDescent="0.35">
      <c r="A646" s="2" t="s">
        <v>2248</v>
      </c>
      <c r="B646" s="2" t="s">
        <v>2249</v>
      </c>
      <c r="C646" s="3">
        <v>-0.970017134</v>
      </c>
      <c r="D646" s="3">
        <v>-3.4310412179999998</v>
      </c>
      <c r="E646" s="16">
        <f t="shared" si="10"/>
        <v>-2.2005291759999999</v>
      </c>
    </row>
    <row r="647" spans="1:5" x14ac:dyDescent="0.35">
      <c r="A647" s="2" t="s">
        <v>8394</v>
      </c>
      <c r="B647" s="2" t="s">
        <v>8395</v>
      </c>
      <c r="C647" s="3">
        <v>-2.5993579840000001</v>
      </c>
      <c r="D647" s="3">
        <v>-1.802530323</v>
      </c>
      <c r="E647" s="16">
        <f t="shared" si="10"/>
        <v>-2.2009441535000001</v>
      </c>
    </row>
    <row r="648" spans="1:5" x14ac:dyDescent="0.35">
      <c r="A648" s="2" t="s">
        <v>8392</v>
      </c>
      <c r="B648" s="2" t="s">
        <v>8393</v>
      </c>
      <c r="C648" s="3">
        <v>-2.7506557979999999</v>
      </c>
      <c r="D648" s="3">
        <v>-1.6968017630000001</v>
      </c>
      <c r="E648" s="16">
        <f t="shared" si="10"/>
        <v>-2.2237287805000001</v>
      </c>
    </row>
    <row r="649" spans="1:5" x14ac:dyDescent="0.35">
      <c r="A649" s="2" t="s">
        <v>8416</v>
      </c>
      <c r="B649" s="2" t="s">
        <v>8417</v>
      </c>
      <c r="C649" s="3">
        <v>-2.441569082</v>
      </c>
      <c r="D649" s="3">
        <v>-2.0319914899999998</v>
      </c>
      <c r="E649" s="16">
        <f t="shared" si="10"/>
        <v>-2.2367802860000001</v>
      </c>
    </row>
    <row r="650" spans="1:5" x14ac:dyDescent="0.35">
      <c r="A650" s="2" t="s">
        <v>8334</v>
      </c>
      <c r="B650" s="2" t="s">
        <v>8335</v>
      </c>
      <c r="C650" s="3">
        <v>-2.6144243390000002</v>
      </c>
      <c r="D650" s="3">
        <v>-1.934401383</v>
      </c>
      <c r="E650" s="16">
        <f t="shared" si="10"/>
        <v>-2.2744128610000001</v>
      </c>
    </row>
    <row r="651" spans="1:5" x14ac:dyDescent="0.35">
      <c r="A651" s="2" t="s">
        <v>7443</v>
      </c>
      <c r="B651" s="2" t="s">
        <v>7444</v>
      </c>
      <c r="C651" s="3">
        <v>-2.6524693199999998</v>
      </c>
      <c r="D651" s="3">
        <v>-1.9575710589999999</v>
      </c>
      <c r="E651" s="16">
        <f t="shared" si="10"/>
        <v>-2.3050201895</v>
      </c>
    </row>
    <row r="652" spans="1:5" x14ac:dyDescent="0.35">
      <c r="A652" s="2" t="s">
        <v>5041</v>
      </c>
      <c r="B652" s="2" t="s">
        <v>5042</v>
      </c>
      <c r="C652" s="3">
        <v>-2.435331498</v>
      </c>
      <c r="D652" s="3">
        <v>-2.181779997</v>
      </c>
      <c r="E652" s="16">
        <f t="shared" si="10"/>
        <v>-2.3085557474999998</v>
      </c>
    </row>
    <row r="653" spans="1:5" x14ac:dyDescent="0.35">
      <c r="A653" s="2" t="s">
        <v>8364</v>
      </c>
      <c r="B653" s="2" t="s">
        <v>8365</v>
      </c>
      <c r="C653" s="3">
        <v>-2.740404678</v>
      </c>
      <c r="D653" s="3">
        <v>-1.8775342100000001</v>
      </c>
      <c r="E653" s="16">
        <f t="shared" si="10"/>
        <v>-2.3089694440000001</v>
      </c>
    </row>
    <row r="654" spans="1:5" x14ac:dyDescent="0.35">
      <c r="A654" s="2" t="s">
        <v>8785</v>
      </c>
      <c r="B654" s="2" t="s">
        <v>8786</v>
      </c>
      <c r="C654" s="3">
        <v>-2.6476181090000002</v>
      </c>
      <c r="D654" s="3">
        <v>-1.974956918</v>
      </c>
      <c r="E654" s="16">
        <f t="shared" si="10"/>
        <v>-2.3112875134999999</v>
      </c>
    </row>
    <row r="655" spans="1:5" x14ac:dyDescent="0.35">
      <c r="A655" s="2" t="s">
        <v>4273</v>
      </c>
      <c r="B655" s="2" t="s">
        <v>4274</v>
      </c>
      <c r="C655" s="3">
        <v>-2.4412892099999999</v>
      </c>
      <c r="D655" s="3">
        <v>-2.2380485120000002</v>
      </c>
      <c r="E655" s="16">
        <f t="shared" si="10"/>
        <v>-2.3396688609999998</v>
      </c>
    </row>
    <row r="656" spans="1:5" x14ac:dyDescent="0.35">
      <c r="A656" s="2" t="s">
        <v>8737</v>
      </c>
      <c r="B656" s="2" t="s">
        <v>8738</v>
      </c>
      <c r="C656" s="3">
        <v>-2.3052789659999999</v>
      </c>
      <c r="D656" s="3">
        <v>-2.3839378689999999</v>
      </c>
      <c r="E656" s="16">
        <f t="shared" si="10"/>
        <v>-2.3446084174999999</v>
      </c>
    </row>
    <row r="657" spans="1:5" x14ac:dyDescent="0.35">
      <c r="A657" s="2" t="s">
        <v>8016</v>
      </c>
      <c r="B657" s="2" t="s">
        <v>8017</v>
      </c>
      <c r="C657" s="3">
        <v>-2.5446211089999999</v>
      </c>
      <c r="D657" s="3">
        <v>-2.28399435</v>
      </c>
      <c r="E657" s="16">
        <f t="shared" si="10"/>
        <v>-2.4143077294999999</v>
      </c>
    </row>
    <row r="658" spans="1:5" x14ac:dyDescent="0.35">
      <c r="A658" s="2" t="s">
        <v>8212</v>
      </c>
      <c r="B658" s="2" t="s">
        <v>8213</v>
      </c>
      <c r="C658" s="3">
        <v>-3.0831557900000002</v>
      </c>
      <c r="D658" s="3">
        <v>-1.9565603920000001</v>
      </c>
      <c r="E658" s="16">
        <f t="shared" si="10"/>
        <v>-2.5198580910000001</v>
      </c>
    </row>
    <row r="659" spans="1:5" x14ac:dyDescent="0.35">
      <c r="A659" s="2" t="s">
        <v>8410</v>
      </c>
      <c r="B659" s="2" t="s">
        <v>8411</v>
      </c>
      <c r="C659" s="3">
        <v>-2.3143908440000001</v>
      </c>
      <c r="D659" s="3">
        <v>-2.7687231830000001</v>
      </c>
      <c r="E659" s="16">
        <f t="shared" si="10"/>
        <v>-2.5415570135000003</v>
      </c>
    </row>
    <row r="660" spans="1:5" x14ac:dyDescent="0.35">
      <c r="A660" s="2" t="s">
        <v>4389</v>
      </c>
      <c r="B660" s="2" t="s">
        <v>4390</v>
      </c>
      <c r="C660" s="3">
        <v>-2.6664672230000002</v>
      </c>
      <c r="D660" s="3">
        <v>-2.485944559</v>
      </c>
      <c r="E660" s="16">
        <f t="shared" si="10"/>
        <v>-2.5762058909999999</v>
      </c>
    </row>
    <row r="661" spans="1:5" x14ac:dyDescent="0.35">
      <c r="A661" s="2" t="s">
        <v>6645</v>
      </c>
      <c r="B661" s="2" t="s">
        <v>6646</v>
      </c>
      <c r="C661" s="3">
        <v>-2.0709665209999999</v>
      </c>
      <c r="D661" s="3">
        <v>-3.0845601060000001</v>
      </c>
      <c r="E661" s="16">
        <f t="shared" si="10"/>
        <v>-2.5777633135000002</v>
      </c>
    </row>
    <row r="662" spans="1:5" x14ac:dyDescent="0.35">
      <c r="A662" s="2" t="s">
        <v>1816</v>
      </c>
      <c r="B662" s="2" t="s">
        <v>1817</v>
      </c>
      <c r="C662" s="3">
        <v>-2.6303939299999999</v>
      </c>
      <c r="D662" s="3">
        <v>-2.5997403029999999</v>
      </c>
      <c r="E662" s="16">
        <f t="shared" si="10"/>
        <v>-2.6150671164999997</v>
      </c>
    </row>
    <row r="663" spans="1:5" x14ac:dyDescent="0.35">
      <c r="A663" s="2" t="s">
        <v>442</v>
      </c>
      <c r="B663" s="2" t="s">
        <v>443</v>
      </c>
      <c r="C663" s="3">
        <v>-2.767046933</v>
      </c>
      <c r="D663" s="3">
        <v>-2.541491298</v>
      </c>
      <c r="E663" s="16">
        <f t="shared" si="10"/>
        <v>-2.6542691155</v>
      </c>
    </row>
    <row r="664" spans="1:5" x14ac:dyDescent="0.35">
      <c r="A664" s="2" t="s">
        <v>8549</v>
      </c>
      <c r="B664" s="2" t="s">
        <v>8550</v>
      </c>
      <c r="C664" s="3">
        <v>-3.0963446659999998</v>
      </c>
      <c r="D664" s="3">
        <v>-2.265393386</v>
      </c>
      <c r="E664" s="16">
        <f t="shared" si="10"/>
        <v>-2.6808690259999999</v>
      </c>
    </row>
    <row r="665" spans="1:5" x14ac:dyDescent="0.35">
      <c r="A665" s="2" t="s">
        <v>8461</v>
      </c>
      <c r="B665" s="2" t="s">
        <v>8462</v>
      </c>
      <c r="C665" s="3">
        <v>-2.2797006849999999</v>
      </c>
      <c r="D665" s="3">
        <v>-3.4421406700000001</v>
      </c>
      <c r="E665" s="16">
        <f t="shared" si="10"/>
        <v>-2.8609206775000002</v>
      </c>
    </row>
    <row r="666" spans="1:5" x14ac:dyDescent="0.35">
      <c r="A666" s="2" t="s">
        <v>8655</v>
      </c>
      <c r="B666" s="2" t="s">
        <v>8656</v>
      </c>
      <c r="C666" s="3">
        <v>-3.2883330919999998</v>
      </c>
      <c r="D666" s="3">
        <v>-2.4426370149999999</v>
      </c>
      <c r="E666" s="16">
        <f t="shared" si="10"/>
        <v>-2.8654850534999996</v>
      </c>
    </row>
    <row r="667" spans="1:5" x14ac:dyDescent="0.35">
      <c r="A667" s="2" t="s">
        <v>8487</v>
      </c>
      <c r="B667" s="2" t="s">
        <v>8488</v>
      </c>
      <c r="C667" s="3">
        <v>-1.955356085</v>
      </c>
      <c r="D667" s="3">
        <v>-3.9901924800000002</v>
      </c>
      <c r="E667" s="16">
        <f t="shared" si="10"/>
        <v>-2.9727742825000001</v>
      </c>
    </row>
    <row r="668" spans="1:5" x14ac:dyDescent="0.35">
      <c r="A668" s="2" t="s">
        <v>2220</v>
      </c>
      <c r="B668" s="2" t="s">
        <v>2221</v>
      </c>
      <c r="C668" s="3">
        <v>-2.1874724369999998</v>
      </c>
      <c r="D668" s="3">
        <v>-3.8796518600000001</v>
      </c>
      <c r="E668" s="16">
        <f t="shared" si="10"/>
        <v>-3.0335621484999997</v>
      </c>
    </row>
    <row r="669" spans="1:5" x14ac:dyDescent="0.35">
      <c r="A669" s="2" t="s">
        <v>1546</v>
      </c>
      <c r="B669" s="2" t="s">
        <v>1547</v>
      </c>
      <c r="C669" s="3">
        <v>-3.1749470980000001</v>
      </c>
      <c r="D669" s="3">
        <v>-2.932603592</v>
      </c>
      <c r="E669" s="16">
        <f t="shared" si="10"/>
        <v>-3.053775345</v>
      </c>
    </row>
    <row r="670" spans="1:5" x14ac:dyDescent="0.35">
      <c r="A670" s="2" t="s">
        <v>2424</v>
      </c>
      <c r="B670" s="2" t="s">
        <v>2425</v>
      </c>
      <c r="C670" s="3">
        <v>-2.5001207120000002</v>
      </c>
      <c r="D670" s="3">
        <v>-3.6347152299999999</v>
      </c>
      <c r="E670" s="16">
        <f t="shared" si="10"/>
        <v>-3.0674179710000002</v>
      </c>
    </row>
    <row r="671" spans="1:5" x14ac:dyDescent="0.35">
      <c r="A671" s="2" t="s">
        <v>334</v>
      </c>
      <c r="B671" s="2" t="s">
        <v>335</v>
      </c>
      <c r="C671" s="3">
        <v>-3.2412054690000001</v>
      </c>
      <c r="D671" s="3">
        <v>-3.007939087</v>
      </c>
      <c r="E671" s="16">
        <f t="shared" si="10"/>
        <v>-3.124572278</v>
      </c>
    </row>
    <row r="672" spans="1:5" x14ac:dyDescent="0.35">
      <c r="A672" s="2" t="s">
        <v>7317</v>
      </c>
      <c r="B672" s="2" t="s">
        <v>7318</v>
      </c>
      <c r="C672" s="3">
        <v>-3.726810951</v>
      </c>
      <c r="D672" s="3">
        <v>-3.045837841</v>
      </c>
      <c r="E672" s="16">
        <f t="shared" si="10"/>
        <v>-3.386324396</v>
      </c>
    </row>
    <row r="673" spans="1:5" x14ac:dyDescent="0.35">
      <c r="A673" s="2" t="s">
        <v>7540</v>
      </c>
      <c r="B673" s="2" t="s">
        <v>7541</v>
      </c>
      <c r="C673" s="3">
        <v>-1.556848051</v>
      </c>
      <c r="D673" s="3">
        <v>-6.3628573370000003</v>
      </c>
      <c r="E673" s="16">
        <f t="shared" si="10"/>
        <v>-3.9598526940000003</v>
      </c>
    </row>
    <row r="674" spans="1:5" x14ac:dyDescent="0.35">
      <c r="A674" s="2" t="s">
        <v>8513</v>
      </c>
      <c r="B674" s="2" t="s">
        <v>8514</v>
      </c>
      <c r="C674" s="3">
        <v>-2.2564542570000001</v>
      </c>
      <c r="D674" s="3">
        <v>-5.9442095559999997</v>
      </c>
      <c r="E674" s="16">
        <f t="shared" si="10"/>
        <v>-4.1003319065000001</v>
      </c>
    </row>
    <row r="675" spans="1:5" x14ac:dyDescent="0.35">
      <c r="A675" s="2" t="s">
        <v>8735</v>
      </c>
      <c r="B675" s="2" t="s">
        <v>8736</v>
      </c>
      <c r="C675" s="3">
        <v>-2.2207903170000001</v>
      </c>
      <c r="D675" s="3">
        <v>-7.7542194330000003</v>
      </c>
      <c r="E675" s="16">
        <f t="shared" si="10"/>
        <v>-4.9875048749999999</v>
      </c>
    </row>
    <row r="676" spans="1:5" x14ac:dyDescent="0.35">
      <c r="A676" s="2" t="s">
        <v>8511</v>
      </c>
      <c r="B676" s="2" t="s">
        <v>8512</v>
      </c>
      <c r="C676" s="3">
        <v>-3.3935622840000002</v>
      </c>
      <c r="D676" s="3">
        <v>-7.2552221750000001</v>
      </c>
      <c r="E676" s="16">
        <f t="shared" si="10"/>
        <v>-5.3243922294999999</v>
      </c>
    </row>
  </sheetData>
  <sortState ref="A2:E678">
    <sortCondition descending="1" ref="E2:E678"/>
  </sortState>
  <conditionalFormatting sqref="B2086:B1048576 B1:B558">
    <cfRule type="duplicateValues" dxfId="7" priority="23"/>
    <cfRule type="duplicateValues" dxfId="6" priority="24"/>
  </conditionalFormatting>
  <conditionalFormatting sqref="B559:B664">
    <cfRule type="duplicateValues" dxfId="5" priority="3"/>
    <cfRule type="duplicateValues" dxfId="4" priority="4"/>
  </conditionalFormatting>
  <conditionalFormatting sqref="B665:B676">
    <cfRule type="duplicateValues" dxfId="3" priority="1"/>
    <cfRule type="duplicateValues" dxfId="2" priority="2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129"/>
  <sheetViews>
    <sheetView workbookViewId="0">
      <pane ySplit="1" topLeftCell="A2" activePane="bottomLeft" state="frozen"/>
      <selection pane="bottomLeft"/>
    </sheetView>
  </sheetViews>
  <sheetFormatPr defaultColWidth="10.58203125" defaultRowHeight="15.5" x14ac:dyDescent="0.35"/>
  <cols>
    <col min="1" max="1" width="63.33203125" style="2" customWidth="1"/>
    <col min="2" max="2" width="11.58203125" style="2" customWidth="1"/>
    <col min="3" max="4" width="17.5" style="20" customWidth="1"/>
    <col min="5" max="5" width="20.08203125" style="4" customWidth="1"/>
  </cols>
  <sheetData>
    <row r="1" spans="1:5" s="1" customFormat="1" ht="35.15" customHeight="1" x14ac:dyDescent="0.35">
      <c r="A1" s="34" t="s">
        <v>8829</v>
      </c>
      <c r="B1" s="35" t="s">
        <v>8830</v>
      </c>
      <c r="C1" s="37" t="s">
        <v>8960</v>
      </c>
      <c r="D1" s="37" t="s">
        <v>8961</v>
      </c>
      <c r="E1" s="36" t="s">
        <v>8957</v>
      </c>
    </row>
    <row r="2" spans="1:5" x14ac:dyDescent="0.35">
      <c r="A2" s="2" t="s">
        <v>8841</v>
      </c>
      <c r="B2" s="2" t="s">
        <v>7090</v>
      </c>
      <c r="C2" s="20">
        <v>17.178714859999999</v>
      </c>
      <c r="D2" s="20">
        <v>0.58162544199999999</v>
      </c>
      <c r="E2" s="15">
        <f t="shared" ref="E2:E65" si="0">AVERAGE(C2:D2)</f>
        <v>8.8801701509999997</v>
      </c>
    </row>
    <row r="3" spans="1:5" x14ac:dyDescent="0.35">
      <c r="A3" s="2" t="s">
        <v>8842</v>
      </c>
      <c r="B3" s="2" t="s">
        <v>8840</v>
      </c>
      <c r="C3" s="20">
        <v>10.25898658</v>
      </c>
      <c r="D3" s="20">
        <v>4.1340311569999999</v>
      </c>
      <c r="E3" s="15">
        <f t="shared" si="0"/>
        <v>7.1965088685000005</v>
      </c>
    </row>
    <row r="4" spans="1:5" x14ac:dyDescent="0.35">
      <c r="A4" s="2" t="s">
        <v>8843</v>
      </c>
      <c r="B4" s="2" t="s">
        <v>7884</v>
      </c>
      <c r="C4" s="20">
        <v>8.4028597999999999</v>
      </c>
      <c r="D4" s="20">
        <v>3.7353526010000002</v>
      </c>
      <c r="E4" s="15">
        <f t="shared" si="0"/>
        <v>6.0691062005000003</v>
      </c>
    </row>
    <row r="5" spans="1:5" x14ac:dyDescent="0.35">
      <c r="A5" s="2" t="s">
        <v>8844</v>
      </c>
      <c r="B5" s="2" t="s">
        <v>7867</v>
      </c>
      <c r="C5" s="20">
        <v>7.9443286019999997</v>
      </c>
      <c r="D5" s="20">
        <v>4.1489209440000003</v>
      </c>
      <c r="E5" s="15">
        <f t="shared" si="0"/>
        <v>6.0466247729999996</v>
      </c>
    </row>
    <row r="6" spans="1:5" x14ac:dyDescent="0.35">
      <c r="A6" s="2" t="s">
        <v>8845</v>
      </c>
      <c r="B6" s="2" t="s">
        <v>7031</v>
      </c>
      <c r="C6" s="20">
        <v>8.2275013440000002</v>
      </c>
      <c r="D6" s="20">
        <v>3.4273082000000001</v>
      </c>
      <c r="E6" s="15">
        <f t="shared" si="0"/>
        <v>5.8274047720000004</v>
      </c>
    </row>
    <row r="7" spans="1:5" x14ac:dyDescent="0.35">
      <c r="A7" s="2" t="s">
        <v>8846</v>
      </c>
      <c r="B7" s="2" t="s">
        <v>7965</v>
      </c>
      <c r="C7" s="20">
        <v>7.6810710459999996</v>
      </c>
      <c r="D7" s="20">
        <v>3.7355159329999998</v>
      </c>
      <c r="E7" s="15">
        <f t="shared" si="0"/>
        <v>5.7082934894999999</v>
      </c>
    </row>
    <row r="8" spans="1:5" x14ac:dyDescent="0.35">
      <c r="A8" s="2" t="s">
        <v>6733</v>
      </c>
      <c r="B8" s="2" t="s">
        <v>6734</v>
      </c>
      <c r="C8" s="20">
        <v>5.3766525600000001</v>
      </c>
      <c r="D8" s="20">
        <v>2.3520647929999998</v>
      </c>
      <c r="E8" s="15">
        <f t="shared" si="0"/>
        <v>3.8643586765000002</v>
      </c>
    </row>
    <row r="9" spans="1:5" x14ac:dyDescent="0.35">
      <c r="A9" s="2" t="s">
        <v>2436</v>
      </c>
      <c r="B9" s="2" t="s">
        <v>2437</v>
      </c>
      <c r="C9" s="20">
        <v>3.5612970380000002</v>
      </c>
      <c r="D9" s="20">
        <v>3.6586572629999998</v>
      </c>
      <c r="E9" s="15">
        <f t="shared" si="0"/>
        <v>3.6099771504999998</v>
      </c>
    </row>
    <row r="10" spans="1:5" x14ac:dyDescent="0.35">
      <c r="A10" s="2" t="s">
        <v>6215</v>
      </c>
      <c r="B10" s="2" t="s">
        <v>6216</v>
      </c>
      <c r="C10" s="20">
        <v>2.8791222599999999</v>
      </c>
      <c r="D10" s="20">
        <v>3.6906486969999999</v>
      </c>
      <c r="E10" s="15">
        <f t="shared" si="0"/>
        <v>3.2848854784999997</v>
      </c>
    </row>
    <row r="11" spans="1:5" x14ac:dyDescent="0.35">
      <c r="A11" s="2" t="s">
        <v>0</v>
      </c>
      <c r="B11" s="2" t="s">
        <v>1</v>
      </c>
      <c r="C11" s="20">
        <v>6.6492903989999999</v>
      </c>
      <c r="D11" s="20">
        <v>-0.59294732100000003</v>
      </c>
      <c r="E11" s="15">
        <f t="shared" si="0"/>
        <v>3.0281715389999997</v>
      </c>
    </row>
    <row r="12" spans="1:5" x14ac:dyDescent="0.35">
      <c r="A12" s="2" t="s">
        <v>6017</v>
      </c>
      <c r="B12" s="2" t="s">
        <v>6018</v>
      </c>
      <c r="C12" s="20">
        <v>2.3331170060000002</v>
      </c>
      <c r="D12" s="20">
        <v>2.8930942769999999</v>
      </c>
      <c r="E12" s="15">
        <f t="shared" si="0"/>
        <v>2.6131056414999998</v>
      </c>
    </row>
    <row r="13" spans="1:5" x14ac:dyDescent="0.35">
      <c r="A13" s="2" t="s">
        <v>4795</v>
      </c>
      <c r="B13" s="2" t="s">
        <v>4796</v>
      </c>
      <c r="C13" s="20">
        <v>2.845466155</v>
      </c>
      <c r="D13" s="20">
        <v>2.2668539430000001</v>
      </c>
      <c r="E13" s="15">
        <f t="shared" si="0"/>
        <v>2.5561600489999998</v>
      </c>
    </row>
    <row r="14" spans="1:5" x14ac:dyDescent="0.35">
      <c r="A14" s="2" t="s">
        <v>1842</v>
      </c>
      <c r="B14" s="2" t="s">
        <v>1843</v>
      </c>
      <c r="C14" s="20">
        <v>4.9576272159999997</v>
      </c>
      <c r="D14" s="20">
        <v>-2.9770897000000001E-2</v>
      </c>
      <c r="E14" s="15">
        <f t="shared" si="0"/>
        <v>2.4639281595</v>
      </c>
    </row>
    <row r="15" spans="1:5" x14ac:dyDescent="0.35">
      <c r="A15" s="2" t="s">
        <v>8831</v>
      </c>
      <c r="B15" s="2" t="s">
        <v>7726</v>
      </c>
      <c r="C15" s="20">
        <v>2.555874572</v>
      </c>
      <c r="D15" s="20">
        <v>2.3327854540000001</v>
      </c>
      <c r="E15" s="15">
        <f t="shared" si="0"/>
        <v>2.4443300130000001</v>
      </c>
    </row>
    <row r="16" spans="1:5" x14ac:dyDescent="0.35">
      <c r="A16" s="2" t="s">
        <v>510</v>
      </c>
      <c r="B16" s="2" t="s">
        <v>511</v>
      </c>
      <c r="C16" s="20">
        <v>2.8002219849999999</v>
      </c>
      <c r="D16" s="20">
        <v>1.5121391340000001</v>
      </c>
      <c r="E16" s="15">
        <f t="shared" si="0"/>
        <v>2.1561805595000001</v>
      </c>
    </row>
    <row r="17" spans="1:5" x14ac:dyDescent="0.35">
      <c r="A17" s="2" t="s">
        <v>7868</v>
      </c>
      <c r="B17" s="2" t="s">
        <v>7869</v>
      </c>
      <c r="C17" s="20">
        <v>2.0180915270000002</v>
      </c>
      <c r="D17" s="20">
        <v>2.2546301309999999</v>
      </c>
      <c r="E17" s="15">
        <f t="shared" si="0"/>
        <v>2.136360829</v>
      </c>
    </row>
    <row r="18" spans="1:5" x14ac:dyDescent="0.35">
      <c r="A18" s="2" t="s">
        <v>1844</v>
      </c>
      <c r="B18" s="2" t="s">
        <v>1845</v>
      </c>
      <c r="C18" s="20">
        <v>2.6237108189999998</v>
      </c>
      <c r="D18" s="20">
        <v>1.5846566820000001</v>
      </c>
      <c r="E18" s="15">
        <f t="shared" si="0"/>
        <v>2.1041837504999998</v>
      </c>
    </row>
    <row r="19" spans="1:5" x14ac:dyDescent="0.35">
      <c r="A19" s="2" t="s">
        <v>8847</v>
      </c>
      <c r="B19" s="2" t="s">
        <v>8009</v>
      </c>
      <c r="C19" s="20">
        <v>0.45993116699999997</v>
      </c>
      <c r="D19" s="20">
        <v>3.3411496449999998</v>
      </c>
      <c r="E19" s="15">
        <f t="shared" si="0"/>
        <v>1.900540406</v>
      </c>
    </row>
    <row r="20" spans="1:5" x14ac:dyDescent="0.35">
      <c r="A20" s="2" t="s">
        <v>6943</v>
      </c>
      <c r="B20" s="2" t="s">
        <v>6944</v>
      </c>
      <c r="C20" s="20">
        <v>1.639232163</v>
      </c>
      <c r="D20" s="20">
        <v>2.038462606</v>
      </c>
      <c r="E20" s="15">
        <f t="shared" si="0"/>
        <v>1.8388473845</v>
      </c>
    </row>
    <row r="21" spans="1:5" x14ac:dyDescent="0.35">
      <c r="A21" s="2" t="s">
        <v>508</v>
      </c>
      <c r="B21" s="2" t="s">
        <v>509</v>
      </c>
      <c r="C21" s="20">
        <v>3.0851980129999999</v>
      </c>
      <c r="D21" s="20">
        <v>0.52376349700000002</v>
      </c>
      <c r="E21" s="15">
        <f t="shared" si="0"/>
        <v>1.8044807549999999</v>
      </c>
    </row>
    <row r="22" spans="1:5" x14ac:dyDescent="0.35">
      <c r="A22" s="2" t="s">
        <v>4409</v>
      </c>
      <c r="B22" s="2" t="s">
        <v>4410</v>
      </c>
      <c r="C22" s="20">
        <v>2.1558494420000001</v>
      </c>
      <c r="D22" s="20">
        <v>1.3507193310000001</v>
      </c>
      <c r="E22" s="15">
        <f t="shared" si="0"/>
        <v>1.7532843865000001</v>
      </c>
    </row>
    <row r="23" spans="1:5" x14ac:dyDescent="0.35">
      <c r="A23" s="2" t="s">
        <v>512</v>
      </c>
      <c r="B23" s="2" t="s">
        <v>513</v>
      </c>
      <c r="C23" s="20">
        <v>1.5712722969999999</v>
      </c>
      <c r="D23" s="20">
        <v>1.8807580479999999</v>
      </c>
      <c r="E23" s="15">
        <f t="shared" si="0"/>
        <v>1.7260151724999999</v>
      </c>
    </row>
    <row r="24" spans="1:5" x14ac:dyDescent="0.35">
      <c r="A24" s="2" t="s">
        <v>4797</v>
      </c>
      <c r="B24" s="2" t="s">
        <v>4798</v>
      </c>
      <c r="C24" s="20">
        <v>1.7475920009999999</v>
      </c>
      <c r="D24" s="20">
        <v>1.5135739370000001</v>
      </c>
      <c r="E24" s="15">
        <f t="shared" si="0"/>
        <v>1.630582969</v>
      </c>
    </row>
    <row r="25" spans="1:5" x14ac:dyDescent="0.35">
      <c r="A25" s="2" t="s">
        <v>1846</v>
      </c>
      <c r="B25" s="2" t="s">
        <v>1847</v>
      </c>
      <c r="C25" s="20">
        <v>2.4821721879999998</v>
      </c>
      <c r="D25" s="20">
        <v>0.74434699900000001</v>
      </c>
      <c r="E25" s="15">
        <f t="shared" si="0"/>
        <v>1.6132595935</v>
      </c>
    </row>
    <row r="26" spans="1:5" x14ac:dyDescent="0.35">
      <c r="A26" s="2" t="s">
        <v>1848</v>
      </c>
      <c r="B26" s="2" t="s">
        <v>1849</v>
      </c>
      <c r="C26" s="20">
        <v>1.2161222300000001</v>
      </c>
      <c r="D26" s="20">
        <v>1.790646457</v>
      </c>
      <c r="E26" s="15">
        <f t="shared" si="0"/>
        <v>1.5033843435000001</v>
      </c>
    </row>
    <row r="27" spans="1:5" x14ac:dyDescent="0.35">
      <c r="A27" s="2" t="s">
        <v>5143</v>
      </c>
      <c r="B27" s="2" t="s">
        <v>5144</v>
      </c>
      <c r="C27" s="20">
        <v>0.75091271199999998</v>
      </c>
      <c r="D27" s="20">
        <v>2.170410189</v>
      </c>
      <c r="E27" s="15">
        <f t="shared" si="0"/>
        <v>1.4606614505</v>
      </c>
    </row>
    <row r="28" spans="1:5" x14ac:dyDescent="0.35">
      <c r="A28" s="2" t="s">
        <v>3961</v>
      </c>
      <c r="B28" s="2" t="s">
        <v>3962</v>
      </c>
      <c r="C28" s="20">
        <v>1.374807654</v>
      </c>
      <c r="D28" s="20">
        <v>1.5217198190000001</v>
      </c>
      <c r="E28" s="15">
        <f t="shared" si="0"/>
        <v>1.4482637365</v>
      </c>
    </row>
    <row r="29" spans="1:5" x14ac:dyDescent="0.35">
      <c r="A29" s="2" t="s">
        <v>7319</v>
      </c>
      <c r="B29" s="2" t="s">
        <v>7320</v>
      </c>
      <c r="C29" s="20">
        <v>1.249084098</v>
      </c>
      <c r="D29" s="20">
        <v>1.6383124790000001</v>
      </c>
      <c r="E29" s="15">
        <f t="shared" si="0"/>
        <v>1.4436982885</v>
      </c>
    </row>
    <row r="30" spans="1:5" x14ac:dyDescent="0.35">
      <c r="A30" s="2" t="s">
        <v>3959</v>
      </c>
      <c r="B30" s="2" t="s">
        <v>3960</v>
      </c>
      <c r="C30" s="20">
        <v>1.497095276</v>
      </c>
      <c r="D30" s="20">
        <v>1.1051426660000001</v>
      </c>
      <c r="E30" s="15">
        <f t="shared" si="0"/>
        <v>1.3011189710000002</v>
      </c>
    </row>
    <row r="31" spans="1:5" x14ac:dyDescent="0.35">
      <c r="A31" s="2" t="s">
        <v>2440</v>
      </c>
      <c r="B31" s="2" t="s">
        <v>2441</v>
      </c>
      <c r="C31" s="20">
        <v>1.1726703780000001</v>
      </c>
      <c r="D31" s="20">
        <v>1.1763011759999999</v>
      </c>
      <c r="E31" s="15">
        <f t="shared" si="0"/>
        <v>1.1744857770000001</v>
      </c>
    </row>
    <row r="32" spans="1:5" x14ac:dyDescent="0.35">
      <c r="A32" s="2" t="s">
        <v>5501</v>
      </c>
      <c r="B32" s="2" t="s">
        <v>5502</v>
      </c>
      <c r="C32" s="20">
        <v>1.0010301290000001</v>
      </c>
      <c r="D32" s="20">
        <v>1.3215548459999999</v>
      </c>
      <c r="E32" s="15">
        <f t="shared" si="0"/>
        <v>1.1612924874999999</v>
      </c>
    </row>
    <row r="33" spans="1:5" x14ac:dyDescent="0.35">
      <c r="A33" s="2" t="s">
        <v>2966</v>
      </c>
      <c r="B33" s="2" t="s">
        <v>2967</v>
      </c>
      <c r="C33" s="20">
        <v>1.748563461</v>
      </c>
      <c r="D33" s="20">
        <v>0.57386516099999996</v>
      </c>
      <c r="E33" s="15">
        <f t="shared" si="0"/>
        <v>1.1612143109999999</v>
      </c>
    </row>
    <row r="34" spans="1:5" x14ac:dyDescent="0.35">
      <c r="A34" s="2" t="s">
        <v>518</v>
      </c>
      <c r="B34" s="2" t="s">
        <v>519</v>
      </c>
      <c r="C34" s="20">
        <v>1.0164793400000001</v>
      </c>
      <c r="D34" s="20">
        <v>1.153289268</v>
      </c>
      <c r="E34" s="15">
        <f t="shared" si="0"/>
        <v>1.084884304</v>
      </c>
    </row>
    <row r="35" spans="1:5" x14ac:dyDescent="0.35">
      <c r="A35" s="2" t="s">
        <v>3963</v>
      </c>
      <c r="B35" s="2" t="s">
        <v>3964</v>
      </c>
      <c r="C35" s="20">
        <v>1.1216469849999999</v>
      </c>
      <c r="D35" s="20">
        <v>1.043660786</v>
      </c>
      <c r="E35" s="15">
        <f t="shared" si="0"/>
        <v>1.0826538855000001</v>
      </c>
    </row>
    <row r="36" spans="1:5" x14ac:dyDescent="0.35">
      <c r="A36" s="2" t="s">
        <v>528</v>
      </c>
      <c r="B36" s="2" t="s">
        <v>529</v>
      </c>
      <c r="C36" s="20">
        <v>0.70592525699999997</v>
      </c>
      <c r="D36" s="20">
        <v>1.2873602019999999</v>
      </c>
      <c r="E36" s="4">
        <f t="shared" si="0"/>
        <v>0.99664272949999999</v>
      </c>
    </row>
    <row r="37" spans="1:5" x14ac:dyDescent="0.35">
      <c r="A37" s="2" t="s">
        <v>3965</v>
      </c>
      <c r="B37" s="2" t="s">
        <v>3966</v>
      </c>
      <c r="C37" s="20">
        <v>1.027305736</v>
      </c>
      <c r="D37" s="20">
        <v>0.76518356499999995</v>
      </c>
      <c r="E37" s="4">
        <f t="shared" si="0"/>
        <v>0.89624465049999991</v>
      </c>
    </row>
    <row r="38" spans="1:5" x14ac:dyDescent="0.35">
      <c r="A38" s="2" t="s">
        <v>2438</v>
      </c>
      <c r="B38" s="2" t="s">
        <v>2439</v>
      </c>
      <c r="C38" s="20">
        <v>1.4896530269999999</v>
      </c>
      <c r="D38" s="20">
        <v>0.29767845999999998</v>
      </c>
      <c r="E38" s="4">
        <f t="shared" si="0"/>
        <v>0.89366574349999994</v>
      </c>
    </row>
    <row r="39" spans="1:5" x14ac:dyDescent="0.35">
      <c r="A39" s="2" t="s">
        <v>516</v>
      </c>
      <c r="B39" s="2" t="s">
        <v>517</v>
      </c>
      <c r="C39" s="20">
        <v>1.231125158</v>
      </c>
      <c r="D39" s="20">
        <v>0.55022101599999995</v>
      </c>
      <c r="E39" s="4">
        <f t="shared" si="0"/>
        <v>0.89067308699999992</v>
      </c>
    </row>
    <row r="40" spans="1:5" x14ac:dyDescent="0.35">
      <c r="A40" s="2" t="s">
        <v>5503</v>
      </c>
      <c r="B40" s="2" t="s">
        <v>5504</v>
      </c>
      <c r="C40" s="20">
        <v>0.65861954199999995</v>
      </c>
      <c r="D40" s="20">
        <v>1.1103224309999999</v>
      </c>
      <c r="E40" s="4">
        <f t="shared" si="0"/>
        <v>0.8844709865</v>
      </c>
    </row>
    <row r="41" spans="1:5" x14ac:dyDescent="0.35">
      <c r="A41" s="2" t="s">
        <v>1152</v>
      </c>
      <c r="B41" s="2" t="s">
        <v>1153</v>
      </c>
      <c r="C41" s="20">
        <v>0.78130974900000005</v>
      </c>
      <c r="D41" s="20">
        <v>0.85462252599999999</v>
      </c>
      <c r="E41" s="4">
        <f t="shared" si="0"/>
        <v>0.81796613750000002</v>
      </c>
    </row>
    <row r="42" spans="1:5" x14ac:dyDescent="0.35">
      <c r="A42" s="2" t="s">
        <v>514</v>
      </c>
      <c r="B42" s="2" t="s">
        <v>515</v>
      </c>
      <c r="C42" s="20">
        <v>1.440129591</v>
      </c>
      <c r="D42" s="20">
        <v>0.193502706</v>
      </c>
      <c r="E42" s="4">
        <f t="shared" si="0"/>
        <v>0.81681614850000006</v>
      </c>
    </row>
    <row r="43" spans="1:5" x14ac:dyDescent="0.35">
      <c r="A43" s="2" t="s">
        <v>202</v>
      </c>
      <c r="B43" s="2" t="s">
        <v>203</v>
      </c>
      <c r="C43" s="20">
        <v>3.6997251000000002E-2</v>
      </c>
      <c r="D43" s="20">
        <v>1.542502364</v>
      </c>
      <c r="E43" s="4">
        <f t="shared" si="0"/>
        <v>0.78974980750000001</v>
      </c>
    </row>
    <row r="44" spans="1:5" x14ac:dyDescent="0.35">
      <c r="A44" s="2" t="s">
        <v>3967</v>
      </c>
      <c r="B44" s="2" t="s">
        <v>3968</v>
      </c>
      <c r="C44" s="20">
        <v>0.60033772699999999</v>
      </c>
      <c r="D44" s="20">
        <v>0.90468720999999996</v>
      </c>
      <c r="E44" s="4">
        <f t="shared" si="0"/>
        <v>0.75251246849999998</v>
      </c>
    </row>
    <row r="45" spans="1:5" x14ac:dyDescent="0.35">
      <c r="A45" s="2" t="s">
        <v>8282</v>
      </c>
      <c r="B45" s="2" t="s">
        <v>8283</v>
      </c>
      <c r="C45" s="20">
        <v>0.61700735299999998</v>
      </c>
      <c r="D45" s="20">
        <v>0.877780534</v>
      </c>
      <c r="E45" s="4">
        <f t="shared" si="0"/>
        <v>0.74739394349999999</v>
      </c>
    </row>
    <row r="46" spans="1:5" x14ac:dyDescent="0.35">
      <c r="A46" s="2" t="s">
        <v>1150</v>
      </c>
      <c r="B46" s="2" t="s">
        <v>1151</v>
      </c>
      <c r="C46" s="20">
        <v>0.78818852100000003</v>
      </c>
      <c r="D46" s="20">
        <v>0.68073122200000002</v>
      </c>
      <c r="E46" s="4">
        <f t="shared" si="0"/>
        <v>0.73445987150000003</v>
      </c>
    </row>
    <row r="47" spans="1:5" x14ac:dyDescent="0.35">
      <c r="A47" s="2" t="s">
        <v>2968</v>
      </c>
      <c r="B47" s="2" t="s">
        <v>2969</v>
      </c>
      <c r="C47" s="20">
        <v>0.808434086</v>
      </c>
      <c r="D47" s="20">
        <v>0.61127261799999999</v>
      </c>
      <c r="E47" s="4">
        <f t="shared" si="0"/>
        <v>0.70985335199999999</v>
      </c>
    </row>
    <row r="48" spans="1:5" x14ac:dyDescent="0.35">
      <c r="A48" s="2" t="s">
        <v>1142</v>
      </c>
      <c r="B48" s="2" t="s">
        <v>1143</v>
      </c>
      <c r="C48" s="20">
        <v>1.139297969</v>
      </c>
      <c r="D48" s="20">
        <v>0.25873236199999999</v>
      </c>
      <c r="E48" s="4">
        <f t="shared" si="0"/>
        <v>0.69901516549999998</v>
      </c>
    </row>
    <row r="49" spans="1:5" x14ac:dyDescent="0.35">
      <c r="A49" s="2" t="s">
        <v>1856</v>
      </c>
      <c r="B49" s="2" t="s">
        <v>1857</v>
      </c>
      <c r="C49" s="20">
        <v>0.76815911400000003</v>
      </c>
      <c r="D49" s="20">
        <v>0.60891420299999999</v>
      </c>
      <c r="E49" s="4">
        <f t="shared" si="0"/>
        <v>0.68853665850000001</v>
      </c>
    </row>
    <row r="50" spans="1:5" x14ac:dyDescent="0.35">
      <c r="A50" s="2" t="s">
        <v>7727</v>
      </c>
      <c r="B50" s="2" t="s">
        <v>7728</v>
      </c>
      <c r="C50" s="20">
        <v>0.81117741200000004</v>
      </c>
      <c r="D50" s="20">
        <v>0.55971536899999996</v>
      </c>
      <c r="E50" s="4">
        <f t="shared" si="0"/>
        <v>0.6854463905</v>
      </c>
    </row>
    <row r="51" spans="1:5" x14ac:dyDescent="0.35">
      <c r="A51" s="2" t="s">
        <v>1860</v>
      </c>
      <c r="B51" s="2" t="s">
        <v>1861</v>
      </c>
      <c r="C51" s="20">
        <v>0.58129385300000003</v>
      </c>
      <c r="D51" s="20">
        <v>0.75803171800000002</v>
      </c>
      <c r="E51" s="4">
        <f t="shared" si="0"/>
        <v>0.66966278550000002</v>
      </c>
    </row>
    <row r="52" spans="1:5" x14ac:dyDescent="0.35">
      <c r="A52" s="2" t="s">
        <v>22</v>
      </c>
      <c r="B52" s="2" t="s">
        <v>23</v>
      </c>
      <c r="C52" s="20">
        <v>0.47174487999999998</v>
      </c>
      <c r="D52" s="20">
        <v>0.77385897299999995</v>
      </c>
      <c r="E52" s="4">
        <f t="shared" si="0"/>
        <v>0.62280192649999999</v>
      </c>
    </row>
    <row r="53" spans="1:5" x14ac:dyDescent="0.35">
      <c r="A53" s="2" t="s">
        <v>6257</v>
      </c>
      <c r="B53" s="2" t="s">
        <v>6258</v>
      </c>
      <c r="C53" s="20">
        <v>0.179950783</v>
      </c>
      <c r="D53" s="20">
        <v>1.0524340780000001</v>
      </c>
      <c r="E53" s="4">
        <f t="shared" si="0"/>
        <v>0.61619243050000005</v>
      </c>
    </row>
    <row r="54" spans="1:5" x14ac:dyDescent="0.35">
      <c r="A54" s="2" t="s">
        <v>530</v>
      </c>
      <c r="B54" s="2" t="s">
        <v>531</v>
      </c>
      <c r="C54" s="20">
        <v>0.69705360500000002</v>
      </c>
      <c r="D54" s="20">
        <v>0.52073425200000001</v>
      </c>
      <c r="E54" s="4">
        <f t="shared" si="0"/>
        <v>0.60889392850000001</v>
      </c>
    </row>
    <row r="55" spans="1:5" x14ac:dyDescent="0.35">
      <c r="A55" s="18" t="s">
        <v>1144</v>
      </c>
      <c r="B55" s="18" t="s">
        <v>1145</v>
      </c>
      <c r="C55" s="21">
        <v>1.0816317989999999</v>
      </c>
      <c r="D55" s="21">
        <v>0.11384789200000001</v>
      </c>
      <c r="E55" s="4">
        <f t="shared" si="0"/>
        <v>0.59773984550000003</v>
      </c>
    </row>
    <row r="56" spans="1:5" x14ac:dyDescent="0.35">
      <c r="A56" s="2" t="s">
        <v>7779</v>
      </c>
      <c r="B56" s="2" t="s">
        <v>7780</v>
      </c>
      <c r="C56" s="20">
        <v>0.59886425899999995</v>
      </c>
      <c r="D56" s="20">
        <v>0.59456631599999998</v>
      </c>
      <c r="E56" s="4">
        <f t="shared" si="0"/>
        <v>0.59671528749999991</v>
      </c>
    </row>
    <row r="57" spans="1:5" x14ac:dyDescent="0.35">
      <c r="A57" s="2" t="s">
        <v>3503</v>
      </c>
      <c r="B57" s="2" t="s">
        <v>3504</v>
      </c>
      <c r="C57" s="20">
        <v>1.0529457849999999</v>
      </c>
      <c r="D57" s="20">
        <v>0.127848925</v>
      </c>
      <c r="E57" s="4">
        <f t="shared" si="0"/>
        <v>0.5903973549999999</v>
      </c>
    </row>
    <row r="58" spans="1:5" x14ac:dyDescent="0.35">
      <c r="A58" s="2" t="s">
        <v>532</v>
      </c>
      <c r="B58" s="2" t="s">
        <v>533</v>
      </c>
      <c r="C58" s="20">
        <v>0.67323334800000001</v>
      </c>
      <c r="D58" s="20">
        <v>0.4883073</v>
      </c>
      <c r="E58" s="4">
        <f t="shared" si="0"/>
        <v>0.58077032399999995</v>
      </c>
    </row>
    <row r="59" spans="1:5" x14ac:dyDescent="0.35">
      <c r="A59" s="2" t="s">
        <v>5505</v>
      </c>
      <c r="B59" s="2" t="s">
        <v>5506</v>
      </c>
      <c r="C59" s="20">
        <v>0.62927334499999998</v>
      </c>
      <c r="D59" s="20">
        <v>0.51858945000000001</v>
      </c>
      <c r="E59" s="4">
        <f t="shared" si="0"/>
        <v>0.5739313975</v>
      </c>
    </row>
    <row r="60" spans="1:5" x14ac:dyDescent="0.35">
      <c r="A60" s="2" t="s">
        <v>8436</v>
      </c>
      <c r="B60" s="2" t="s">
        <v>8437</v>
      </c>
      <c r="C60" s="20">
        <v>0.75814070899999997</v>
      </c>
      <c r="D60" s="20">
        <v>0.37270040900000001</v>
      </c>
      <c r="E60" s="4">
        <f t="shared" si="0"/>
        <v>0.56542055899999999</v>
      </c>
    </row>
    <row r="61" spans="1:5" x14ac:dyDescent="0.35">
      <c r="A61" s="2" t="s">
        <v>7831</v>
      </c>
      <c r="B61" s="2" t="s">
        <v>7832</v>
      </c>
      <c r="C61" s="20">
        <v>0.43740531199999999</v>
      </c>
      <c r="D61" s="20">
        <v>0.66746505700000003</v>
      </c>
      <c r="E61" s="4">
        <f t="shared" si="0"/>
        <v>0.55243518449999995</v>
      </c>
    </row>
    <row r="62" spans="1:5" x14ac:dyDescent="0.35">
      <c r="A62" s="2" t="s">
        <v>5145</v>
      </c>
      <c r="B62" s="2" t="s">
        <v>5146</v>
      </c>
      <c r="C62" s="20">
        <v>0.73923090700000005</v>
      </c>
      <c r="D62" s="20">
        <v>0.36525712599999999</v>
      </c>
      <c r="E62" s="4">
        <f t="shared" si="0"/>
        <v>0.55224401649999999</v>
      </c>
    </row>
    <row r="63" spans="1:5" x14ac:dyDescent="0.35">
      <c r="A63" s="2" t="s">
        <v>1850</v>
      </c>
      <c r="B63" s="2" t="s">
        <v>1851</v>
      </c>
      <c r="C63" s="20">
        <v>1.1247220019999999</v>
      </c>
      <c r="D63" s="20">
        <v>-3.3729569000000001E-2</v>
      </c>
      <c r="E63" s="4">
        <f t="shared" si="0"/>
        <v>0.54549621650000002</v>
      </c>
    </row>
    <row r="64" spans="1:5" x14ac:dyDescent="0.35">
      <c r="A64" s="2" t="s">
        <v>24</v>
      </c>
      <c r="B64" s="2" t="s">
        <v>25</v>
      </c>
      <c r="C64" s="20">
        <v>0.46404585199999998</v>
      </c>
      <c r="D64" s="20">
        <v>0.60309085500000004</v>
      </c>
      <c r="E64" s="4">
        <f t="shared" si="0"/>
        <v>0.53356835349999998</v>
      </c>
    </row>
    <row r="65" spans="1:5" x14ac:dyDescent="0.35">
      <c r="A65" s="2" t="s">
        <v>4825</v>
      </c>
      <c r="B65" s="2" t="s">
        <v>4826</v>
      </c>
      <c r="C65" s="20">
        <v>0.240430642</v>
      </c>
      <c r="D65" s="20">
        <v>0.78545861400000005</v>
      </c>
      <c r="E65" s="4">
        <f t="shared" si="0"/>
        <v>0.51294462800000007</v>
      </c>
    </row>
    <row r="66" spans="1:5" x14ac:dyDescent="0.35">
      <c r="A66" s="2" t="s">
        <v>8629</v>
      </c>
      <c r="B66" s="2" t="s">
        <v>8630</v>
      </c>
      <c r="C66" s="20">
        <v>0.34212124300000002</v>
      </c>
      <c r="D66" s="20">
        <v>0.67375029900000005</v>
      </c>
      <c r="E66" s="4">
        <f t="shared" ref="E66:E129" si="1">AVERAGE(C66:D66)</f>
        <v>0.50793577100000009</v>
      </c>
    </row>
    <row r="67" spans="1:5" x14ac:dyDescent="0.35">
      <c r="A67" s="2" t="s">
        <v>524</v>
      </c>
      <c r="B67" s="2" t="s">
        <v>525</v>
      </c>
      <c r="C67" s="20">
        <v>0.74303274799999997</v>
      </c>
      <c r="D67" s="20">
        <v>0.270074015</v>
      </c>
      <c r="E67" s="4">
        <f t="shared" si="1"/>
        <v>0.50655338149999996</v>
      </c>
    </row>
    <row r="68" spans="1:5" x14ac:dyDescent="0.35">
      <c r="A68" s="2" t="s">
        <v>526</v>
      </c>
      <c r="B68" s="2" t="s">
        <v>527</v>
      </c>
      <c r="C68" s="20">
        <v>0.73861344699999998</v>
      </c>
      <c r="D68" s="20">
        <v>0.26291986000000001</v>
      </c>
      <c r="E68" s="4">
        <f t="shared" si="1"/>
        <v>0.50076665349999994</v>
      </c>
    </row>
    <row r="69" spans="1:5" x14ac:dyDescent="0.35">
      <c r="A69" s="2" t="s">
        <v>1146</v>
      </c>
      <c r="B69" s="2" t="s">
        <v>1147</v>
      </c>
      <c r="C69" s="20">
        <v>1.020633423</v>
      </c>
      <c r="D69" s="20">
        <v>-2.0612427999999999E-2</v>
      </c>
      <c r="E69" s="4">
        <f t="shared" si="1"/>
        <v>0.50001049750000004</v>
      </c>
    </row>
    <row r="70" spans="1:5" x14ac:dyDescent="0.35">
      <c r="A70" s="2" t="s">
        <v>2</v>
      </c>
      <c r="B70" s="2" t="s">
        <v>3</v>
      </c>
      <c r="C70" s="20">
        <v>1.091175929</v>
      </c>
      <c r="D70" s="20">
        <v>-9.3337061999999998E-2</v>
      </c>
      <c r="E70" s="4">
        <f t="shared" si="1"/>
        <v>0.49891943350000001</v>
      </c>
    </row>
    <row r="71" spans="1:5" x14ac:dyDescent="0.35">
      <c r="A71" s="2" t="s">
        <v>6219</v>
      </c>
      <c r="B71" s="2" t="s">
        <v>6220</v>
      </c>
      <c r="C71" s="20">
        <v>0.41748285499999999</v>
      </c>
      <c r="D71" s="20">
        <v>0.56681832799999998</v>
      </c>
      <c r="E71" s="4">
        <f t="shared" si="1"/>
        <v>0.49215059149999996</v>
      </c>
    </row>
    <row r="72" spans="1:5" x14ac:dyDescent="0.35">
      <c r="A72" s="2" t="s">
        <v>1148</v>
      </c>
      <c r="B72" s="2" t="s">
        <v>1149</v>
      </c>
      <c r="C72" s="20">
        <v>0.84541836199999998</v>
      </c>
      <c r="D72" s="20">
        <v>0.13806844900000001</v>
      </c>
      <c r="E72" s="4">
        <f t="shared" si="1"/>
        <v>0.49174340550000001</v>
      </c>
    </row>
    <row r="73" spans="1:5" x14ac:dyDescent="0.35">
      <c r="A73" s="18" t="s">
        <v>308</v>
      </c>
      <c r="B73" s="18" t="s">
        <v>309</v>
      </c>
      <c r="C73" s="21">
        <v>-0.10342367099999999</v>
      </c>
      <c r="D73" s="21">
        <v>1.084061553</v>
      </c>
      <c r="E73" s="4">
        <f t="shared" si="1"/>
        <v>0.49031894099999995</v>
      </c>
    </row>
    <row r="74" spans="1:5" x14ac:dyDescent="0.35">
      <c r="A74" s="2" t="s">
        <v>6019</v>
      </c>
      <c r="B74" s="2" t="s">
        <v>6020</v>
      </c>
      <c r="C74" s="20">
        <v>0.46180293300000003</v>
      </c>
      <c r="D74" s="20">
        <v>0.512314033</v>
      </c>
      <c r="E74" s="4">
        <f t="shared" si="1"/>
        <v>0.48705848299999999</v>
      </c>
    </row>
    <row r="75" spans="1:5" x14ac:dyDescent="0.35">
      <c r="A75" s="2" t="s">
        <v>6401</v>
      </c>
      <c r="B75" s="2" t="s">
        <v>6402</v>
      </c>
      <c r="C75" s="20">
        <v>0.28406283300000001</v>
      </c>
      <c r="D75" s="20">
        <v>0.68814119500000004</v>
      </c>
      <c r="E75" s="4">
        <f t="shared" si="1"/>
        <v>0.48610201400000003</v>
      </c>
    </row>
    <row r="76" spans="1:5" x14ac:dyDescent="0.35">
      <c r="A76" s="2" t="s">
        <v>6945</v>
      </c>
      <c r="B76" s="2" t="s">
        <v>6946</v>
      </c>
      <c r="C76" s="20">
        <v>0.47767732800000001</v>
      </c>
      <c r="D76" s="20">
        <v>0.45891738999999998</v>
      </c>
      <c r="E76" s="4">
        <f t="shared" si="1"/>
        <v>0.46829735900000002</v>
      </c>
    </row>
    <row r="77" spans="1:5" x14ac:dyDescent="0.35">
      <c r="A77" s="2" t="s">
        <v>14</v>
      </c>
      <c r="B77" s="2" t="s">
        <v>15</v>
      </c>
      <c r="C77" s="20">
        <v>0.58221188999999995</v>
      </c>
      <c r="D77" s="20">
        <v>0.34464908700000002</v>
      </c>
      <c r="E77" s="4">
        <f t="shared" si="1"/>
        <v>0.46343048850000002</v>
      </c>
    </row>
    <row r="78" spans="1:5" x14ac:dyDescent="0.35">
      <c r="A78" s="2" t="s">
        <v>1854</v>
      </c>
      <c r="B78" s="2" t="s">
        <v>1855</v>
      </c>
      <c r="C78" s="20">
        <v>0.77389588300000001</v>
      </c>
      <c r="D78" s="20">
        <v>0.15121783999999999</v>
      </c>
      <c r="E78" s="4">
        <f t="shared" si="1"/>
        <v>0.46255686149999997</v>
      </c>
    </row>
    <row r="79" spans="1:5" x14ac:dyDescent="0.35">
      <c r="A79" s="2" t="s">
        <v>6021</v>
      </c>
      <c r="B79" s="2" t="s">
        <v>6022</v>
      </c>
      <c r="C79" s="20">
        <v>0.401188349</v>
      </c>
      <c r="D79" s="20">
        <v>0.52119175299999998</v>
      </c>
      <c r="E79" s="4">
        <f t="shared" si="1"/>
        <v>0.46119005099999999</v>
      </c>
    </row>
    <row r="80" spans="1:5" x14ac:dyDescent="0.35">
      <c r="A80" s="2" t="s">
        <v>1872</v>
      </c>
      <c r="B80" s="2" t="s">
        <v>1873</v>
      </c>
      <c r="C80" s="20">
        <v>0.44801991600000002</v>
      </c>
      <c r="D80" s="20">
        <v>0.45896795699999998</v>
      </c>
      <c r="E80" s="4">
        <f t="shared" si="1"/>
        <v>0.45349393650000003</v>
      </c>
    </row>
    <row r="81" spans="1:5" x14ac:dyDescent="0.35">
      <c r="A81" s="2" t="s">
        <v>2972</v>
      </c>
      <c r="B81" s="2" t="s">
        <v>2973</v>
      </c>
      <c r="C81" s="20">
        <v>0.61521448899999998</v>
      </c>
      <c r="D81" s="20">
        <v>0.24727538199999999</v>
      </c>
      <c r="E81" s="4">
        <f t="shared" si="1"/>
        <v>0.43124493549999998</v>
      </c>
    </row>
    <row r="82" spans="1:5" x14ac:dyDescent="0.35">
      <c r="A82" s="2" t="s">
        <v>566</v>
      </c>
      <c r="B82" s="2" t="s">
        <v>567</v>
      </c>
      <c r="C82" s="20">
        <v>0.350093074</v>
      </c>
      <c r="D82" s="20">
        <v>0.49523928499999997</v>
      </c>
      <c r="E82" s="4">
        <f t="shared" si="1"/>
        <v>0.42266617949999996</v>
      </c>
    </row>
    <row r="83" spans="1:5" x14ac:dyDescent="0.35">
      <c r="A83" s="2" t="s">
        <v>1158</v>
      </c>
      <c r="B83" s="2" t="s">
        <v>1159</v>
      </c>
      <c r="C83" s="20">
        <v>0.59284141999999995</v>
      </c>
      <c r="D83" s="20">
        <v>0.24708617199999999</v>
      </c>
      <c r="E83" s="4">
        <f t="shared" si="1"/>
        <v>0.419963796</v>
      </c>
    </row>
    <row r="84" spans="1:5" x14ac:dyDescent="0.35">
      <c r="A84" s="2" t="s">
        <v>554</v>
      </c>
      <c r="B84" s="2" t="s">
        <v>555</v>
      </c>
      <c r="C84" s="20">
        <v>0.42658425300000002</v>
      </c>
      <c r="D84" s="20">
        <v>0.40781711599999998</v>
      </c>
      <c r="E84" s="4">
        <f t="shared" si="1"/>
        <v>0.41720068450000003</v>
      </c>
    </row>
    <row r="85" spans="1:5" x14ac:dyDescent="0.35">
      <c r="A85" s="2" t="s">
        <v>2978</v>
      </c>
      <c r="B85" s="2" t="s">
        <v>2979</v>
      </c>
      <c r="C85" s="20">
        <v>0.48297117499999997</v>
      </c>
      <c r="D85" s="20">
        <v>0.34219081400000001</v>
      </c>
      <c r="E85" s="4">
        <f t="shared" si="1"/>
        <v>0.41258099449999996</v>
      </c>
    </row>
    <row r="86" spans="1:5" x14ac:dyDescent="0.35">
      <c r="A86" s="2" t="s">
        <v>3509</v>
      </c>
      <c r="B86" s="2" t="s">
        <v>3510</v>
      </c>
      <c r="C86" s="20">
        <v>0.423642195</v>
      </c>
      <c r="D86" s="20">
        <v>0.39523122599999999</v>
      </c>
      <c r="E86" s="4">
        <f t="shared" si="1"/>
        <v>0.40943671049999997</v>
      </c>
    </row>
    <row r="87" spans="1:5" x14ac:dyDescent="0.35">
      <c r="A87" s="2" t="s">
        <v>538</v>
      </c>
      <c r="B87" s="2" t="s">
        <v>539</v>
      </c>
      <c r="C87" s="20">
        <v>0.57277420199999995</v>
      </c>
      <c r="D87" s="20">
        <v>0.22569154699999999</v>
      </c>
      <c r="E87" s="4">
        <f t="shared" si="1"/>
        <v>0.3992328745</v>
      </c>
    </row>
    <row r="88" spans="1:5" x14ac:dyDescent="0.35">
      <c r="A88" s="2" t="s">
        <v>1960</v>
      </c>
      <c r="B88" s="2" t="s">
        <v>1961</v>
      </c>
      <c r="C88" s="20">
        <v>0.17434553999999999</v>
      </c>
      <c r="D88" s="20">
        <v>0.61903012199999996</v>
      </c>
      <c r="E88" s="4">
        <f t="shared" si="1"/>
        <v>0.39668783099999999</v>
      </c>
    </row>
    <row r="89" spans="1:5" x14ac:dyDescent="0.35">
      <c r="A89" s="2" t="s">
        <v>1906</v>
      </c>
      <c r="B89" s="2" t="s">
        <v>1907</v>
      </c>
      <c r="C89" s="20">
        <v>0.27713460299999998</v>
      </c>
      <c r="D89" s="20">
        <v>0.50453404999999996</v>
      </c>
      <c r="E89" s="4">
        <f t="shared" si="1"/>
        <v>0.39083432649999994</v>
      </c>
    </row>
    <row r="90" spans="1:5" x14ac:dyDescent="0.35">
      <c r="A90" s="2" t="s">
        <v>7729</v>
      </c>
      <c r="B90" s="2" t="s">
        <v>7730</v>
      </c>
      <c r="C90" s="20">
        <v>0.46715524400000003</v>
      </c>
      <c r="D90" s="20">
        <v>0.30705420300000003</v>
      </c>
      <c r="E90" s="4">
        <f t="shared" si="1"/>
        <v>0.38710472350000003</v>
      </c>
    </row>
    <row r="91" spans="1:5" x14ac:dyDescent="0.35">
      <c r="A91" s="2" t="s">
        <v>550</v>
      </c>
      <c r="B91" s="2" t="s">
        <v>551</v>
      </c>
      <c r="C91" s="20">
        <v>0.456055137</v>
      </c>
      <c r="D91" s="20">
        <v>0.306341323</v>
      </c>
      <c r="E91" s="4">
        <f t="shared" si="1"/>
        <v>0.38119822999999997</v>
      </c>
    </row>
    <row r="92" spans="1:5" x14ac:dyDescent="0.35">
      <c r="A92" s="2" t="s">
        <v>2984</v>
      </c>
      <c r="B92" s="2" t="s">
        <v>2985</v>
      </c>
      <c r="C92" s="20">
        <v>0.39675970399999999</v>
      </c>
      <c r="D92" s="20">
        <v>0.36502020600000001</v>
      </c>
      <c r="E92" s="4">
        <f t="shared" si="1"/>
        <v>0.380889955</v>
      </c>
    </row>
    <row r="93" spans="1:5" x14ac:dyDescent="0.35">
      <c r="A93" s="2" t="s">
        <v>7700</v>
      </c>
      <c r="B93" s="2" t="s">
        <v>7701</v>
      </c>
      <c r="C93" s="20">
        <v>0.42849975899999998</v>
      </c>
      <c r="D93" s="20">
        <v>0.33059400999999999</v>
      </c>
      <c r="E93" s="4">
        <f t="shared" si="1"/>
        <v>0.37954688449999996</v>
      </c>
    </row>
    <row r="94" spans="1:5" x14ac:dyDescent="0.35">
      <c r="A94" s="2" t="s">
        <v>2468</v>
      </c>
      <c r="B94" s="2" t="s">
        <v>2469</v>
      </c>
      <c r="C94" s="20">
        <v>0.35318884299999997</v>
      </c>
      <c r="D94" s="20">
        <v>0.40546004899999999</v>
      </c>
      <c r="E94" s="4">
        <f t="shared" si="1"/>
        <v>0.37932444599999998</v>
      </c>
    </row>
    <row r="95" spans="1:5" x14ac:dyDescent="0.35">
      <c r="A95" s="2" t="s">
        <v>28</v>
      </c>
      <c r="B95" s="2" t="s">
        <v>29</v>
      </c>
      <c r="C95" s="20">
        <v>0.44613016999999999</v>
      </c>
      <c r="D95" s="20">
        <v>0.30364466800000001</v>
      </c>
      <c r="E95" s="4">
        <f t="shared" si="1"/>
        <v>0.374887419</v>
      </c>
    </row>
    <row r="96" spans="1:5" x14ac:dyDescent="0.35">
      <c r="A96" s="2" t="s">
        <v>4801</v>
      </c>
      <c r="B96" s="2" t="s">
        <v>4802</v>
      </c>
      <c r="C96" s="20">
        <v>0.467900502</v>
      </c>
      <c r="D96" s="20">
        <v>0.27518473399999999</v>
      </c>
      <c r="E96" s="4">
        <f t="shared" si="1"/>
        <v>0.37154261799999999</v>
      </c>
    </row>
    <row r="97" spans="1:5" x14ac:dyDescent="0.35">
      <c r="A97" s="2" t="s">
        <v>10</v>
      </c>
      <c r="B97" s="2" t="s">
        <v>11</v>
      </c>
      <c r="C97" s="20">
        <v>0.59636726399999995</v>
      </c>
      <c r="D97" s="20">
        <v>0.14334092000000001</v>
      </c>
      <c r="E97" s="4">
        <f t="shared" si="1"/>
        <v>0.36985409199999997</v>
      </c>
    </row>
    <row r="98" spans="1:5" x14ac:dyDescent="0.35">
      <c r="A98" s="2" t="s">
        <v>7245</v>
      </c>
      <c r="B98" s="2" t="s">
        <v>7246</v>
      </c>
      <c r="C98" s="20">
        <v>0.30839970999999999</v>
      </c>
      <c r="D98" s="20">
        <v>0.42814944599999999</v>
      </c>
      <c r="E98" s="4">
        <f t="shared" si="1"/>
        <v>0.36827457799999996</v>
      </c>
    </row>
    <row r="99" spans="1:5" x14ac:dyDescent="0.35">
      <c r="A99" s="2" t="s">
        <v>6037</v>
      </c>
      <c r="B99" s="2" t="s">
        <v>6038</v>
      </c>
      <c r="C99" s="20">
        <v>0.223231296</v>
      </c>
      <c r="D99" s="20">
        <v>0.50026073299999996</v>
      </c>
      <c r="E99" s="4">
        <f t="shared" si="1"/>
        <v>0.36174601449999999</v>
      </c>
    </row>
    <row r="100" spans="1:5" x14ac:dyDescent="0.35">
      <c r="A100" s="2" t="s">
        <v>562</v>
      </c>
      <c r="B100" s="2" t="s">
        <v>563</v>
      </c>
      <c r="C100" s="20">
        <v>0.36109991899999999</v>
      </c>
      <c r="D100" s="20">
        <v>0.35843362499999998</v>
      </c>
      <c r="E100" s="4">
        <f t="shared" si="1"/>
        <v>0.35976677199999996</v>
      </c>
    </row>
    <row r="101" spans="1:5" x14ac:dyDescent="0.35">
      <c r="A101" s="2" t="s">
        <v>32</v>
      </c>
      <c r="B101" s="2" t="s">
        <v>33</v>
      </c>
      <c r="C101" s="20">
        <v>0.43715162899999999</v>
      </c>
      <c r="D101" s="20">
        <v>0.27879535500000002</v>
      </c>
      <c r="E101" s="4">
        <f t="shared" si="1"/>
        <v>0.357973492</v>
      </c>
    </row>
    <row r="102" spans="1:5" x14ac:dyDescent="0.35">
      <c r="A102" s="2" t="s">
        <v>6</v>
      </c>
      <c r="B102" s="2" t="s">
        <v>7</v>
      </c>
      <c r="C102" s="20">
        <v>0.77620427599999997</v>
      </c>
      <c r="D102" s="20">
        <v>-6.5131095E-2</v>
      </c>
      <c r="E102" s="4">
        <f t="shared" si="1"/>
        <v>0.35553659049999997</v>
      </c>
    </row>
    <row r="103" spans="1:5" x14ac:dyDescent="0.35">
      <c r="A103" s="2" t="s">
        <v>556</v>
      </c>
      <c r="B103" s="2" t="s">
        <v>557</v>
      </c>
      <c r="C103" s="20">
        <v>0.39375612900000001</v>
      </c>
      <c r="D103" s="20">
        <v>0.31435492199999998</v>
      </c>
      <c r="E103" s="4">
        <f t="shared" si="1"/>
        <v>0.35405552549999997</v>
      </c>
    </row>
    <row r="104" spans="1:5" x14ac:dyDescent="0.35">
      <c r="A104" s="2" t="s">
        <v>6041</v>
      </c>
      <c r="B104" s="2" t="s">
        <v>6042</v>
      </c>
      <c r="C104" s="20">
        <v>0.218485972</v>
      </c>
      <c r="D104" s="20">
        <v>0.47839842999999999</v>
      </c>
      <c r="E104" s="4">
        <f t="shared" si="1"/>
        <v>0.34844220100000001</v>
      </c>
    </row>
    <row r="105" spans="1:5" x14ac:dyDescent="0.35">
      <c r="A105" s="2" t="s">
        <v>1908</v>
      </c>
      <c r="B105" s="2" t="s">
        <v>1909</v>
      </c>
      <c r="C105" s="20">
        <v>0.27330274100000002</v>
      </c>
      <c r="D105" s="20">
        <v>0.41094413400000002</v>
      </c>
      <c r="E105" s="4">
        <f t="shared" si="1"/>
        <v>0.34212343750000002</v>
      </c>
    </row>
    <row r="106" spans="1:5" x14ac:dyDescent="0.35">
      <c r="A106" s="2" t="s">
        <v>548</v>
      </c>
      <c r="B106" s="2" t="s">
        <v>549</v>
      </c>
      <c r="C106" s="20">
        <v>0.464917158</v>
      </c>
      <c r="D106" s="20">
        <v>0.217968934</v>
      </c>
      <c r="E106" s="4">
        <f t="shared" si="1"/>
        <v>0.34144304599999997</v>
      </c>
    </row>
    <row r="107" spans="1:5" x14ac:dyDescent="0.35">
      <c r="A107" s="2" t="s">
        <v>3511</v>
      </c>
      <c r="B107" s="2" t="s">
        <v>3512</v>
      </c>
      <c r="C107" s="20">
        <v>0.38049198699999998</v>
      </c>
      <c r="D107" s="20">
        <v>0.30119478199999999</v>
      </c>
      <c r="E107" s="4">
        <f t="shared" si="1"/>
        <v>0.34084338449999996</v>
      </c>
    </row>
    <row r="108" spans="1:5" x14ac:dyDescent="0.35">
      <c r="A108" s="2" t="s">
        <v>1196</v>
      </c>
      <c r="B108" s="2" t="s">
        <v>1197</v>
      </c>
      <c r="C108" s="20">
        <v>0.28997494899999998</v>
      </c>
      <c r="D108" s="20">
        <v>0.39096372800000001</v>
      </c>
      <c r="E108" s="4">
        <f t="shared" si="1"/>
        <v>0.3404693385</v>
      </c>
    </row>
    <row r="109" spans="1:5" x14ac:dyDescent="0.35">
      <c r="A109" s="2" t="s">
        <v>2614</v>
      </c>
      <c r="B109" s="2" t="s">
        <v>2615</v>
      </c>
      <c r="C109" s="20">
        <v>7.1108859999999996E-2</v>
      </c>
      <c r="D109" s="20">
        <v>0.60723197699999998</v>
      </c>
      <c r="E109" s="4">
        <f t="shared" si="1"/>
        <v>0.33917041849999996</v>
      </c>
    </row>
    <row r="110" spans="1:5" x14ac:dyDescent="0.35">
      <c r="A110" s="2" t="s">
        <v>1162</v>
      </c>
      <c r="B110" s="2" t="s">
        <v>1163</v>
      </c>
      <c r="C110" s="20">
        <v>0.57150346100000005</v>
      </c>
      <c r="D110" s="20">
        <v>0.10340263700000001</v>
      </c>
      <c r="E110" s="4">
        <f t="shared" si="1"/>
        <v>0.337453049</v>
      </c>
    </row>
    <row r="111" spans="1:5" x14ac:dyDescent="0.35">
      <c r="A111" s="2" t="s">
        <v>3549</v>
      </c>
      <c r="B111" s="2" t="s">
        <v>3550</v>
      </c>
      <c r="C111" s="20">
        <v>0.23766568599999999</v>
      </c>
      <c r="D111" s="20">
        <v>0.43527845500000001</v>
      </c>
      <c r="E111" s="4">
        <f t="shared" si="1"/>
        <v>0.3364720705</v>
      </c>
    </row>
    <row r="112" spans="1:5" x14ac:dyDescent="0.35">
      <c r="A112" s="2" t="s">
        <v>3533</v>
      </c>
      <c r="B112" s="2" t="s">
        <v>3534</v>
      </c>
      <c r="C112" s="20">
        <v>0.26646531099999998</v>
      </c>
      <c r="D112" s="20">
        <v>0.40032038800000003</v>
      </c>
      <c r="E112" s="4">
        <f t="shared" si="1"/>
        <v>0.33339284950000003</v>
      </c>
    </row>
    <row r="113" spans="1:5" x14ac:dyDescent="0.35">
      <c r="A113" s="2" t="s">
        <v>20</v>
      </c>
      <c r="B113" s="2" t="s">
        <v>21</v>
      </c>
      <c r="C113" s="20">
        <v>0.47285907399999999</v>
      </c>
      <c r="D113" s="20">
        <v>0.19266156600000001</v>
      </c>
      <c r="E113" s="4">
        <f t="shared" si="1"/>
        <v>0.33276032</v>
      </c>
    </row>
    <row r="114" spans="1:5" x14ac:dyDescent="0.35">
      <c r="A114" s="2" t="s">
        <v>1164</v>
      </c>
      <c r="B114" s="2" t="s">
        <v>1165</v>
      </c>
      <c r="C114" s="20">
        <v>0.54585072800000001</v>
      </c>
      <c r="D114" s="20">
        <v>0.1187661</v>
      </c>
      <c r="E114" s="4">
        <f t="shared" si="1"/>
        <v>0.332308414</v>
      </c>
    </row>
    <row r="115" spans="1:5" x14ac:dyDescent="0.35">
      <c r="A115" s="2" t="s">
        <v>1868</v>
      </c>
      <c r="B115" s="2" t="s">
        <v>1869</v>
      </c>
      <c r="C115" s="20">
        <v>0.45843200299999998</v>
      </c>
      <c r="D115" s="20">
        <v>0.205896101</v>
      </c>
      <c r="E115" s="4">
        <f t="shared" si="1"/>
        <v>0.33216405199999999</v>
      </c>
    </row>
    <row r="116" spans="1:5" x14ac:dyDescent="0.35">
      <c r="A116" s="2" t="s">
        <v>2246</v>
      </c>
      <c r="B116" s="2" t="s">
        <v>2247</v>
      </c>
      <c r="C116" s="20">
        <v>-0.130072207</v>
      </c>
      <c r="D116" s="20">
        <v>0.79395948299999997</v>
      </c>
      <c r="E116" s="4">
        <f t="shared" si="1"/>
        <v>0.33194363799999999</v>
      </c>
    </row>
    <row r="117" spans="1:5" x14ac:dyDescent="0.35">
      <c r="A117" s="2" t="s">
        <v>2988</v>
      </c>
      <c r="B117" s="2" t="s">
        <v>2989</v>
      </c>
      <c r="C117" s="20">
        <v>0.36910083599999999</v>
      </c>
      <c r="D117" s="20">
        <v>0.29235241299999998</v>
      </c>
      <c r="E117" s="4">
        <f t="shared" si="1"/>
        <v>0.33072662450000001</v>
      </c>
    </row>
    <row r="118" spans="1:5" x14ac:dyDescent="0.35">
      <c r="A118" s="2" t="s">
        <v>540</v>
      </c>
      <c r="B118" s="2" t="s">
        <v>541</v>
      </c>
      <c r="C118" s="20">
        <v>0.55931699400000001</v>
      </c>
      <c r="D118" s="20">
        <v>0.100244314</v>
      </c>
      <c r="E118" s="4">
        <f t="shared" si="1"/>
        <v>0.32978065400000001</v>
      </c>
    </row>
    <row r="119" spans="1:5" x14ac:dyDescent="0.35">
      <c r="A119" s="2" t="s">
        <v>2480</v>
      </c>
      <c r="B119" s="2" t="s">
        <v>2481</v>
      </c>
      <c r="C119" s="20">
        <v>0.29236107700000002</v>
      </c>
      <c r="D119" s="20">
        <v>0.36644231199999999</v>
      </c>
      <c r="E119" s="4">
        <f t="shared" si="1"/>
        <v>0.32940169450000001</v>
      </c>
    </row>
    <row r="120" spans="1:5" x14ac:dyDescent="0.35">
      <c r="A120" s="2" t="s">
        <v>2452</v>
      </c>
      <c r="B120" s="2" t="s">
        <v>2453</v>
      </c>
      <c r="C120" s="20">
        <v>0.46404585199999998</v>
      </c>
      <c r="D120" s="20">
        <v>0.19000118699999999</v>
      </c>
      <c r="E120" s="4">
        <f t="shared" si="1"/>
        <v>0.32702351949999997</v>
      </c>
    </row>
    <row r="121" spans="1:5" x14ac:dyDescent="0.35">
      <c r="A121" s="2" t="s">
        <v>5759</v>
      </c>
      <c r="B121" s="2" t="s">
        <v>5760</v>
      </c>
      <c r="C121" s="20">
        <v>0.37692537199999998</v>
      </c>
      <c r="D121" s="20">
        <v>0.27622390400000002</v>
      </c>
      <c r="E121" s="4">
        <f t="shared" si="1"/>
        <v>0.32657463799999997</v>
      </c>
    </row>
    <row r="122" spans="1:5" x14ac:dyDescent="0.35">
      <c r="A122" s="2" t="s">
        <v>3507</v>
      </c>
      <c r="B122" s="2" t="s">
        <v>3508</v>
      </c>
      <c r="C122" s="20">
        <v>0.42811686100000002</v>
      </c>
      <c r="D122" s="20">
        <v>0.22339905199999999</v>
      </c>
      <c r="E122" s="4">
        <f t="shared" si="1"/>
        <v>0.3257579565</v>
      </c>
    </row>
    <row r="123" spans="1:5" x14ac:dyDescent="0.35">
      <c r="A123" s="2" t="s">
        <v>4805</v>
      </c>
      <c r="B123" s="2" t="s">
        <v>4806</v>
      </c>
      <c r="C123" s="20">
        <v>0.31407498700000003</v>
      </c>
      <c r="D123" s="20">
        <v>0.32771316299999997</v>
      </c>
      <c r="E123" s="4">
        <f t="shared" si="1"/>
        <v>0.320894075</v>
      </c>
    </row>
    <row r="124" spans="1:5" x14ac:dyDescent="0.35">
      <c r="A124" s="2" t="s">
        <v>2980</v>
      </c>
      <c r="B124" s="2" t="s">
        <v>2981</v>
      </c>
      <c r="C124" s="20">
        <v>0.43677102099999998</v>
      </c>
      <c r="D124" s="20">
        <v>0.200954151</v>
      </c>
      <c r="E124" s="4">
        <f t="shared" si="1"/>
        <v>0.318862586</v>
      </c>
    </row>
    <row r="125" spans="1:5" x14ac:dyDescent="0.35">
      <c r="A125" s="2" t="s">
        <v>3517</v>
      </c>
      <c r="B125" s="2" t="s">
        <v>3518</v>
      </c>
      <c r="C125" s="20">
        <v>0.31766240899999998</v>
      </c>
      <c r="D125" s="20">
        <v>0.317407826</v>
      </c>
      <c r="E125" s="4">
        <f t="shared" si="1"/>
        <v>0.31753511749999996</v>
      </c>
    </row>
    <row r="126" spans="1:5" x14ac:dyDescent="0.35">
      <c r="A126" s="2" t="s">
        <v>1876</v>
      </c>
      <c r="B126" s="2" t="s">
        <v>1877</v>
      </c>
      <c r="C126" s="20">
        <v>0.43181395700000003</v>
      </c>
      <c r="D126" s="20">
        <v>0.20278775700000001</v>
      </c>
      <c r="E126" s="4">
        <f t="shared" si="1"/>
        <v>0.31730085699999999</v>
      </c>
    </row>
    <row r="127" spans="1:5" x14ac:dyDescent="0.35">
      <c r="A127" s="2" t="s">
        <v>5509</v>
      </c>
      <c r="B127" s="2" t="s">
        <v>5510</v>
      </c>
      <c r="C127" s="20">
        <v>0.38825515100000002</v>
      </c>
      <c r="D127" s="20">
        <v>0.24568969099999999</v>
      </c>
      <c r="E127" s="4">
        <f t="shared" si="1"/>
        <v>0.316972421</v>
      </c>
    </row>
    <row r="128" spans="1:5" x14ac:dyDescent="0.35">
      <c r="A128" s="2" t="s">
        <v>620</v>
      </c>
      <c r="B128" s="2" t="s">
        <v>621</v>
      </c>
      <c r="C128" s="20">
        <v>0.19690674999999999</v>
      </c>
      <c r="D128" s="20">
        <v>0.43605799899999997</v>
      </c>
      <c r="E128" s="4">
        <f t="shared" si="1"/>
        <v>0.3164823745</v>
      </c>
    </row>
    <row r="129" spans="1:5" x14ac:dyDescent="0.35">
      <c r="A129" s="2" t="s">
        <v>3513</v>
      </c>
      <c r="B129" s="2" t="s">
        <v>3514</v>
      </c>
      <c r="C129" s="20">
        <v>0.35962825900000001</v>
      </c>
      <c r="D129" s="20">
        <v>0.271627536</v>
      </c>
      <c r="E129" s="4">
        <f t="shared" si="1"/>
        <v>0.31562789749999998</v>
      </c>
    </row>
    <row r="130" spans="1:5" x14ac:dyDescent="0.35">
      <c r="A130" s="2" t="s">
        <v>4419</v>
      </c>
      <c r="B130" s="2" t="s">
        <v>4420</v>
      </c>
      <c r="C130" s="20">
        <v>0.34753067999999998</v>
      </c>
      <c r="D130" s="20">
        <v>0.28292221699999998</v>
      </c>
      <c r="E130" s="4">
        <f t="shared" ref="E130:E193" si="2">AVERAGE(C130:D130)</f>
        <v>0.31522644849999998</v>
      </c>
    </row>
    <row r="131" spans="1:5" x14ac:dyDescent="0.35">
      <c r="A131" s="2" t="s">
        <v>542</v>
      </c>
      <c r="B131" s="2" t="s">
        <v>543</v>
      </c>
      <c r="C131" s="20">
        <v>0.54690915500000004</v>
      </c>
      <c r="D131" s="20">
        <v>8.1438209999999997E-2</v>
      </c>
      <c r="E131" s="4">
        <f t="shared" si="2"/>
        <v>0.3141736825</v>
      </c>
    </row>
    <row r="132" spans="1:5" x14ac:dyDescent="0.35">
      <c r="A132" s="2" t="s">
        <v>7632</v>
      </c>
      <c r="B132" s="2" t="s">
        <v>7633</v>
      </c>
      <c r="C132" s="20">
        <v>0.18529267499999999</v>
      </c>
      <c r="D132" s="20">
        <v>0.44260951700000001</v>
      </c>
      <c r="E132" s="4">
        <f t="shared" si="2"/>
        <v>0.31395109599999999</v>
      </c>
    </row>
    <row r="133" spans="1:5" x14ac:dyDescent="0.35">
      <c r="A133" s="2" t="s">
        <v>6025</v>
      </c>
      <c r="B133" s="2" t="s">
        <v>6026</v>
      </c>
      <c r="C133" s="20">
        <v>0.334922355</v>
      </c>
      <c r="D133" s="20">
        <v>0.28581955599999997</v>
      </c>
      <c r="E133" s="4">
        <f t="shared" si="2"/>
        <v>0.31037095549999999</v>
      </c>
    </row>
    <row r="134" spans="1:5" x14ac:dyDescent="0.35">
      <c r="A134" s="2" t="s">
        <v>2464</v>
      </c>
      <c r="B134" s="2" t="s">
        <v>2465</v>
      </c>
      <c r="C134" s="20">
        <v>0.39140113500000001</v>
      </c>
      <c r="D134" s="20">
        <v>0.227126208</v>
      </c>
      <c r="E134" s="4">
        <f t="shared" si="2"/>
        <v>0.3092636715</v>
      </c>
    </row>
    <row r="135" spans="1:5" x14ac:dyDescent="0.35">
      <c r="A135" s="2" t="s">
        <v>86</v>
      </c>
      <c r="B135" s="2" t="s">
        <v>87</v>
      </c>
      <c r="C135" s="20">
        <v>0.20255951699999999</v>
      </c>
      <c r="D135" s="20">
        <v>0.41554926599999997</v>
      </c>
      <c r="E135" s="4">
        <f t="shared" si="2"/>
        <v>0.30905439149999997</v>
      </c>
    </row>
    <row r="136" spans="1:5" x14ac:dyDescent="0.35">
      <c r="A136" s="2" t="s">
        <v>2990</v>
      </c>
      <c r="B136" s="2" t="s">
        <v>2991</v>
      </c>
      <c r="C136" s="20">
        <v>0.35788708699999999</v>
      </c>
      <c r="D136" s="20">
        <v>0.258336281</v>
      </c>
      <c r="E136" s="4">
        <f t="shared" si="2"/>
        <v>0.308111684</v>
      </c>
    </row>
    <row r="137" spans="1:5" x14ac:dyDescent="0.35">
      <c r="A137" s="2" t="s">
        <v>42</v>
      </c>
      <c r="B137" s="2" t="s">
        <v>43</v>
      </c>
      <c r="C137" s="20">
        <v>0.37454272100000002</v>
      </c>
      <c r="D137" s="20">
        <v>0.24145035300000001</v>
      </c>
      <c r="E137" s="4">
        <f t="shared" si="2"/>
        <v>0.30799653700000001</v>
      </c>
    </row>
    <row r="138" spans="1:5" x14ac:dyDescent="0.35">
      <c r="A138" s="2" t="s">
        <v>582</v>
      </c>
      <c r="B138" s="2" t="s">
        <v>583</v>
      </c>
      <c r="C138" s="20">
        <v>0.25729803600000001</v>
      </c>
      <c r="D138" s="20">
        <v>0.35863801899999997</v>
      </c>
      <c r="E138" s="4">
        <f t="shared" si="2"/>
        <v>0.30796802749999996</v>
      </c>
    </row>
    <row r="139" spans="1:5" x14ac:dyDescent="0.35">
      <c r="A139" s="2" t="s">
        <v>8</v>
      </c>
      <c r="B139" s="2" t="s">
        <v>9</v>
      </c>
      <c r="C139" s="20">
        <v>0.60135693899999998</v>
      </c>
      <c r="D139" s="20">
        <v>6.3546189999999997E-3</v>
      </c>
      <c r="E139" s="4">
        <f t="shared" si="2"/>
        <v>0.30385577899999999</v>
      </c>
    </row>
    <row r="140" spans="1:5" x14ac:dyDescent="0.35">
      <c r="A140" s="2" t="s">
        <v>206</v>
      </c>
      <c r="B140" s="2" t="s">
        <v>207</v>
      </c>
      <c r="C140" s="20">
        <v>3.2604664999999998E-2</v>
      </c>
      <c r="D140" s="20">
        <v>0.56894513800000002</v>
      </c>
      <c r="E140" s="4">
        <f t="shared" si="2"/>
        <v>0.30077490150000002</v>
      </c>
    </row>
    <row r="141" spans="1:5" x14ac:dyDescent="0.35">
      <c r="A141" s="2" t="s">
        <v>44</v>
      </c>
      <c r="B141" s="2" t="s">
        <v>45</v>
      </c>
      <c r="C141" s="20">
        <v>0.36390528999999999</v>
      </c>
      <c r="D141" s="20">
        <v>0.23374408599999999</v>
      </c>
      <c r="E141" s="4">
        <f t="shared" si="2"/>
        <v>0.298824688</v>
      </c>
    </row>
    <row r="142" spans="1:5" x14ac:dyDescent="0.35">
      <c r="A142" s="2" t="s">
        <v>8194</v>
      </c>
      <c r="B142" s="2" t="s">
        <v>8195</v>
      </c>
      <c r="C142" s="20">
        <v>0.25225993400000002</v>
      </c>
      <c r="D142" s="20">
        <v>0.34346610399999999</v>
      </c>
      <c r="E142" s="4">
        <f t="shared" si="2"/>
        <v>0.29786301900000001</v>
      </c>
    </row>
    <row r="143" spans="1:5" x14ac:dyDescent="0.35">
      <c r="A143" s="2" t="s">
        <v>2442</v>
      </c>
      <c r="B143" s="2" t="s">
        <v>2443</v>
      </c>
      <c r="C143" s="20">
        <v>0.85731753499999996</v>
      </c>
      <c r="D143" s="20">
        <v>-0.26317265699999998</v>
      </c>
      <c r="E143" s="4">
        <f t="shared" si="2"/>
        <v>0.29707243900000002</v>
      </c>
    </row>
    <row r="144" spans="1:5" x14ac:dyDescent="0.35">
      <c r="A144" s="2" t="s">
        <v>210</v>
      </c>
      <c r="B144" s="2" t="s">
        <v>211</v>
      </c>
      <c r="C144" s="20">
        <v>2.8484959000000001E-2</v>
      </c>
      <c r="D144" s="20">
        <v>0.56266464900000002</v>
      </c>
      <c r="E144" s="4">
        <f t="shared" si="2"/>
        <v>0.29557480400000002</v>
      </c>
    </row>
    <row r="145" spans="1:5" x14ac:dyDescent="0.35">
      <c r="A145" s="2" t="s">
        <v>7036</v>
      </c>
      <c r="B145" s="2" t="s">
        <v>7037</v>
      </c>
      <c r="C145" s="20">
        <v>0.33478618100000002</v>
      </c>
      <c r="D145" s="20">
        <v>0.24868796900000001</v>
      </c>
      <c r="E145" s="4">
        <f t="shared" si="2"/>
        <v>0.29173707500000001</v>
      </c>
    </row>
    <row r="146" spans="1:5" x14ac:dyDescent="0.35">
      <c r="A146" s="2" t="s">
        <v>1874</v>
      </c>
      <c r="B146" s="2" t="s">
        <v>1875</v>
      </c>
      <c r="C146" s="20">
        <v>0.44499513299999999</v>
      </c>
      <c r="D146" s="20">
        <v>0.137798585</v>
      </c>
      <c r="E146" s="4">
        <f t="shared" si="2"/>
        <v>0.29139685900000001</v>
      </c>
    </row>
    <row r="147" spans="1:5" x14ac:dyDescent="0.35">
      <c r="A147" s="2" t="s">
        <v>4823</v>
      </c>
      <c r="B147" s="2" t="s">
        <v>4824</v>
      </c>
      <c r="C147" s="20">
        <v>0.24485807200000001</v>
      </c>
      <c r="D147" s="20">
        <v>0.335784788</v>
      </c>
      <c r="E147" s="4">
        <f t="shared" si="2"/>
        <v>0.29032142999999999</v>
      </c>
    </row>
    <row r="148" spans="1:5" x14ac:dyDescent="0.35">
      <c r="A148" s="2" t="s">
        <v>5167</v>
      </c>
      <c r="B148" s="2" t="s">
        <v>5168</v>
      </c>
      <c r="C148" s="20">
        <v>0.26746445699999999</v>
      </c>
      <c r="D148" s="20">
        <v>0.31206947600000001</v>
      </c>
      <c r="E148" s="4">
        <f t="shared" si="2"/>
        <v>0.2897669665</v>
      </c>
    </row>
    <row r="149" spans="1:5" x14ac:dyDescent="0.35">
      <c r="A149" s="2" t="s">
        <v>6395</v>
      </c>
      <c r="B149" s="2" t="s">
        <v>6396</v>
      </c>
      <c r="C149" s="20">
        <v>0.38549677700000001</v>
      </c>
      <c r="D149" s="20">
        <v>0.189441732</v>
      </c>
      <c r="E149" s="4">
        <f t="shared" si="2"/>
        <v>0.28746925449999999</v>
      </c>
    </row>
    <row r="150" spans="1:5" x14ac:dyDescent="0.35">
      <c r="A150" s="2" t="s">
        <v>5147</v>
      </c>
      <c r="B150" s="2" t="s">
        <v>5148</v>
      </c>
      <c r="C150" s="20">
        <v>0.536763412</v>
      </c>
      <c r="D150" s="20">
        <v>3.5216946999999998E-2</v>
      </c>
      <c r="E150" s="4">
        <f t="shared" si="2"/>
        <v>0.2859901795</v>
      </c>
    </row>
    <row r="151" spans="1:5" x14ac:dyDescent="0.35">
      <c r="A151" s="2" t="s">
        <v>4501</v>
      </c>
      <c r="B151" s="2" t="s">
        <v>4502</v>
      </c>
      <c r="C151" s="20">
        <v>0.11674496400000001</v>
      </c>
      <c r="D151" s="20">
        <v>0.45449119300000002</v>
      </c>
      <c r="E151" s="4">
        <f t="shared" si="2"/>
        <v>0.28561807849999998</v>
      </c>
    </row>
    <row r="152" spans="1:5" x14ac:dyDescent="0.35">
      <c r="A152" s="2" t="s">
        <v>1186</v>
      </c>
      <c r="B152" s="2" t="s">
        <v>1187</v>
      </c>
      <c r="C152" s="22">
        <v>0.29991447199999999</v>
      </c>
      <c r="D152" s="22">
        <v>0.27094674000000002</v>
      </c>
      <c r="E152" s="4">
        <f t="shared" si="2"/>
        <v>0.28543060600000003</v>
      </c>
    </row>
    <row r="153" spans="1:5" x14ac:dyDescent="0.35">
      <c r="A153" s="2" t="s">
        <v>6855</v>
      </c>
      <c r="B153" s="2" t="s">
        <v>6856</v>
      </c>
      <c r="C153" s="20">
        <v>0.28349850799999998</v>
      </c>
      <c r="D153" s="20">
        <v>0.285475753</v>
      </c>
      <c r="E153" s="4">
        <f t="shared" si="2"/>
        <v>0.28448713049999996</v>
      </c>
    </row>
    <row r="154" spans="1:5" x14ac:dyDescent="0.35">
      <c r="A154" s="2" t="s">
        <v>1176</v>
      </c>
      <c r="B154" s="2" t="s">
        <v>1177</v>
      </c>
      <c r="C154" s="20">
        <v>0.38299655199999999</v>
      </c>
      <c r="D154" s="20">
        <v>0.18567107299999999</v>
      </c>
      <c r="E154" s="4">
        <f t="shared" si="2"/>
        <v>0.2843338125</v>
      </c>
    </row>
    <row r="155" spans="1:5" x14ac:dyDescent="0.35">
      <c r="A155" s="2" t="s">
        <v>36</v>
      </c>
      <c r="B155" s="2" t="s">
        <v>37</v>
      </c>
      <c r="C155" s="20">
        <v>0.38694229800000002</v>
      </c>
      <c r="D155" s="20">
        <v>0.179269599</v>
      </c>
      <c r="E155" s="4">
        <f t="shared" si="2"/>
        <v>0.28310594850000004</v>
      </c>
    </row>
    <row r="156" spans="1:5" x14ac:dyDescent="0.35">
      <c r="A156" s="2" t="s">
        <v>5169</v>
      </c>
      <c r="B156" s="2" t="s">
        <v>5170</v>
      </c>
      <c r="C156" s="20">
        <v>0.25902134300000001</v>
      </c>
      <c r="D156" s="20">
        <v>0.30582584200000001</v>
      </c>
      <c r="E156" s="4">
        <f t="shared" si="2"/>
        <v>0.28242359250000004</v>
      </c>
    </row>
    <row r="157" spans="1:5" x14ac:dyDescent="0.35">
      <c r="A157" s="2" t="s">
        <v>3547</v>
      </c>
      <c r="B157" s="2" t="s">
        <v>3548</v>
      </c>
      <c r="C157" s="20">
        <v>0.23853940300000001</v>
      </c>
      <c r="D157" s="20">
        <v>0.326190335</v>
      </c>
      <c r="E157" s="4">
        <f t="shared" si="2"/>
        <v>0.28236486900000002</v>
      </c>
    </row>
    <row r="158" spans="1:5" x14ac:dyDescent="0.35">
      <c r="A158" s="2" t="s">
        <v>1156</v>
      </c>
      <c r="B158" s="2" t="s">
        <v>1157</v>
      </c>
      <c r="C158" s="20">
        <v>0.60316709599999996</v>
      </c>
      <c r="D158" s="20">
        <v>-3.9348991E-2</v>
      </c>
      <c r="E158" s="4">
        <f t="shared" si="2"/>
        <v>0.28190905249999998</v>
      </c>
    </row>
    <row r="159" spans="1:5" x14ac:dyDescent="0.35">
      <c r="A159" s="2" t="s">
        <v>568</v>
      </c>
      <c r="B159" s="2" t="s">
        <v>569</v>
      </c>
      <c r="C159" s="20">
        <v>0.30130891900000001</v>
      </c>
      <c r="D159" s="20">
        <v>0.26250791800000001</v>
      </c>
      <c r="E159" s="4">
        <f t="shared" si="2"/>
        <v>0.28190841850000004</v>
      </c>
    </row>
    <row r="160" spans="1:5" x14ac:dyDescent="0.35">
      <c r="A160" s="2" t="s">
        <v>7628</v>
      </c>
      <c r="B160" s="2" t="s">
        <v>7629</v>
      </c>
      <c r="C160" s="20">
        <v>0.26803508700000001</v>
      </c>
      <c r="D160" s="20">
        <v>0.29353929099999998</v>
      </c>
      <c r="E160" s="4">
        <f t="shared" si="2"/>
        <v>0.28078718899999999</v>
      </c>
    </row>
    <row r="161" spans="1:5" x14ac:dyDescent="0.35">
      <c r="A161" s="2" t="s">
        <v>564</v>
      </c>
      <c r="B161" s="2" t="s">
        <v>565</v>
      </c>
      <c r="C161" s="20">
        <v>0.35802109700000001</v>
      </c>
      <c r="D161" s="20">
        <v>0.20194118799999999</v>
      </c>
      <c r="E161" s="4">
        <f t="shared" si="2"/>
        <v>0.2799811425</v>
      </c>
    </row>
    <row r="162" spans="1:5" x14ac:dyDescent="0.35">
      <c r="A162" s="2" t="s">
        <v>1232</v>
      </c>
      <c r="B162" s="2" t="s">
        <v>1233</v>
      </c>
      <c r="C162" s="20">
        <v>0.209542487</v>
      </c>
      <c r="D162" s="20">
        <v>0.34979700699999999</v>
      </c>
      <c r="E162" s="4">
        <f t="shared" si="2"/>
        <v>0.27966974700000002</v>
      </c>
    </row>
    <row r="163" spans="1:5" x14ac:dyDescent="0.35">
      <c r="A163" s="2" t="s">
        <v>6027</v>
      </c>
      <c r="B163" s="2" t="s">
        <v>6028</v>
      </c>
      <c r="C163" s="20">
        <v>0.33383260300000001</v>
      </c>
      <c r="D163" s="20">
        <v>0.225404785</v>
      </c>
      <c r="E163" s="4">
        <f t="shared" si="2"/>
        <v>0.279618694</v>
      </c>
    </row>
    <row r="164" spans="1:5" x14ac:dyDescent="0.35">
      <c r="A164" s="2" t="s">
        <v>4021</v>
      </c>
      <c r="B164" s="2" t="s">
        <v>4022</v>
      </c>
      <c r="C164" s="20">
        <v>0.20850239600000001</v>
      </c>
      <c r="D164" s="20">
        <v>0.344789242</v>
      </c>
      <c r="E164" s="4">
        <f t="shared" si="2"/>
        <v>0.27664581900000002</v>
      </c>
    </row>
    <row r="165" spans="1:5" x14ac:dyDescent="0.35">
      <c r="A165" s="2" t="s">
        <v>2454</v>
      </c>
      <c r="B165" s="2" t="s">
        <v>2455</v>
      </c>
      <c r="C165" s="20">
        <v>0.45430125199999999</v>
      </c>
      <c r="D165" s="20">
        <v>9.8273867000000001E-2</v>
      </c>
      <c r="E165" s="4">
        <f t="shared" si="2"/>
        <v>0.2762875595</v>
      </c>
    </row>
    <row r="166" spans="1:5" x14ac:dyDescent="0.35">
      <c r="A166" s="2" t="s">
        <v>1864</v>
      </c>
      <c r="B166" s="2" t="s">
        <v>1865</v>
      </c>
      <c r="C166" s="20">
        <v>0.50625373500000004</v>
      </c>
      <c r="D166" s="20">
        <v>4.3155286000000001E-2</v>
      </c>
      <c r="E166" s="4">
        <f t="shared" si="2"/>
        <v>0.2747045105</v>
      </c>
    </row>
    <row r="167" spans="1:5" x14ac:dyDescent="0.35">
      <c r="A167" s="2" t="s">
        <v>2994</v>
      </c>
      <c r="B167" s="2" t="s">
        <v>2995</v>
      </c>
      <c r="C167" s="20">
        <v>0.30423287799999998</v>
      </c>
      <c r="D167" s="20">
        <v>0.242320434</v>
      </c>
      <c r="E167" s="4">
        <f t="shared" si="2"/>
        <v>0.27327665600000001</v>
      </c>
    </row>
    <row r="168" spans="1:5" x14ac:dyDescent="0.35">
      <c r="A168" s="2" t="s">
        <v>3515</v>
      </c>
      <c r="B168" s="2" t="s">
        <v>3516</v>
      </c>
      <c r="C168" s="20">
        <v>0.32151583700000003</v>
      </c>
      <c r="D168" s="20">
        <v>0.22211112299999999</v>
      </c>
      <c r="E168" s="4">
        <f t="shared" si="2"/>
        <v>0.27181348</v>
      </c>
    </row>
    <row r="169" spans="1:5" x14ac:dyDescent="0.35">
      <c r="A169" s="2" t="s">
        <v>7375</v>
      </c>
      <c r="B169" s="2" t="s">
        <v>7376</v>
      </c>
      <c r="C169" s="20">
        <v>0.27529090299999998</v>
      </c>
      <c r="D169" s="20">
        <v>0.267281887</v>
      </c>
      <c r="E169" s="4">
        <f t="shared" si="2"/>
        <v>0.27128639499999996</v>
      </c>
    </row>
    <row r="170" spans="1:5" x14ac:dyDescent="0.35">
      <c r="A170" s="2" t="s">
        <v>3561</v>
      </c>
      <c r="B170" s="2" t="s">
        <v>3562</v>
      </c>
      <c r="C170" s="20">
        <v>0.216077873</v>
      </c>
      <c r="D170" s="20">
        <v>0.32265864399999999</v>
      </c>
      <c r="E170" s="4">
        <f t="shared" si="2"/>
        <v>0.26936825850000001</v>
      </c>
    </row>
    <row r="171" spans="1:5" x14ac:dyDescent="0.35">
      <c r="A171" s="2" t="s">
        <v>6223</v>
      </c>
      <c r="B171" s="2" t="s">
        <v>6224</v>
      </c>
      <c r="C171" s="20">
        <v>0.30826100899999997</v>
      </c>
      <c r="D171" s="20">
        <v>0.22928087799999999</v>
      </c>
      <c r="E171" s="4">
        <f t="shared" si="2"/>
        <v>0.26877094349999997</v>
      </c>
    </row>
    <row r="172" spans="1:5" x14ac:dyDescent="0.35">
      <c r="A172" s="2" t="s">
        <v>1892</v>
      </c>
      <c r="B172" s="2" t="s">
        <v>1893</v>
      </c>
      <c r="C172" s="20">
        <v>0.30798356799999999</v>
      </c>
      <c r="D172" s="20">
        <v>0.22683916100000001</v>
      </c>
      <c r="E172" s="4">
        <f t="shared" si="2"/>
        <v>0.26741136450000003</v>
      </c>
    </row>
    <row r="173" spans="1:5" x14ac:dyDescent="0.35">
      <c r="A173" s="2" t="s">
        <v>5175</v>
      </c>
      <c r="B173" s="2" t="s">
        <v>5176</v>
      </c>
      <c r="C173" s="20">
        <v>0.226347047</v>
      </c>
      <c r="D173" s="20">
        <v>0.30743353899999998</v>
      </c>
      <c r="E173" s="4">
        <f t="shared" si="2"/>
        <v>0.266890293</v>
      </c>
    </row>
    <row r="174" spans="1:5" x14ac:dyDescent="0.35">
      <c r="A174" s="2" t="s">
        <v>4827</v>
      </c>
      <c r="B174" s="2" t="s">
        <v>4828</v>
      </c>
      <c r="C174" s="20">
        <v>0.232280665</v>
      </c>
      <c r="D174" s="20">
        <v>0.29776890099999997</v>
      </c>
      <c r="E174" s="4">
        <f t="shared" si="2"/>
        <v>0.26502478299999999</v>
      </c>
    </row>
    <row r="175" spans="1:5" x14ac:dyDescent="0.35">
      <c r="A175" s="2" t="s">
        <v>1296</v>
      </c>
      <c r="B175" s="2" t="s">
        <v>1297</v>
      </c>
      <c r="C175" s="20">
        <v>0.12804196200000001</v>
      </c>
      <c r="D175" s="20">
        <v>0.39849268599999998</v>
      </c>
      <c r="E175" s="4">
        <f t="shared" si="2"/>
        <v>0.26326732399999997</v>
      </c>
    </row>
    <row r="176" spans="1:5" x14ac:dyDescent="0.35">
      <c r="A176" s="2" t="s">
        <v>5763</v>
      </c>
      <c r="B176" s="2" t="s">
        <v>5764</v>
      </c>
      <c r="C176" s="20">
        <v>0.310617109</v>
      </c>
      <c r="D176" s="20">
        <v>0.214123074</v>
      </c>
      <c r="E176" s="4">
        <f t="shared" si="2"/>
        <v>0.26237009150000001</v>
      </c>
    </row>
    <row r="177" spans="1:5" x14ac:dyDescent="0.35">
      <c r="A177" s="2" t="s">
        <v>7757</v>
      </c>
      <c r="B177" s="2" t="s">
        <v>7758</v>
      </c>
      <c r="C177" s="20">
        <v>0.146050016</v>
      </c>
      <c r="D177" s="20">
        <v>0.37610224399999997</v>
      </c>
      <c r="E177" s="4">
        <f t="shared" si="2"/>
        <v>0.26107612999999996</v>
      </c>
    </row>
    <row r="178" spans="1:5" x14ac:dyDescent="0.35">
      <c r="A178" s="2" t="s">
        <v>3505</v>
      </c>
      <c r="B178" s="2" t="s">
        <v>3506</v>
      </c>
      <c r="C178" s="20">
        <v>0.59523083600000004</v>
      </c>
      <c r="D178" s="20">
        <v>-7.3895621999999994E-2</v>
      </c>
      <c r="E178" s="4">
        <f t="shared" si="2"/>
        <v>0.26066760700000002</v>
      </c>
    </row>
    <row r="179" spans="1:5" x14ac:dyDescent="0.35">
      <c r="A179" s="2" t="s">
        <v>34</v>
      </c>
      <c r="B179" s="2" t="s">
        <v>35</v>
      </c>
      <c r="C179" s="20">
        <v>0.40625158099999997</v>
      </c>
      <c r="D179" s="20">
        <v>0.115042671</v>
      </c>
      <c r="E179" s="4">
        <f t="shared" si="2"/>
        <v>0.26064712600000001</v>
      </c>
    </row>
    <row r="180" spans="1:5" x14ac:dyDescent="0.35">
      <c r="A180" s="2" t="s">
        <v>7702</v>
      </c>
      <c r="B180" s="2" t="s">
        <v>7703</v>
      </c>
      <c r="C180" s="20">
        <v>0.299495874</v>
      </c>
      <c r="D180" s="20">
        <v>0.22139610400000001</v>
      </c>
      <c r="E180" s="4">
        <f t="shared" si="2"/>
        <v>0.26044598899999999</v>
      </c>
    </row>
    <row r="181" spans="1:5" x14ac:dyDescent="0.35">
      <c r="A181" s="2" t="s">
        <v>6947</v>
      </c>
      <c r="B181" s="2" t="s">
        <v>6948</v>
      </c>
      <c r="C181" s="20">
        <v>0.36016358199999998</v>
      </c>
      <c r="D181" s="20">
        <v>0.159685827</v>
      </c>
      <c r="E181" s="4">
        <f t="shared" si="2"/>
        <v>0.25992470449999999</v>
      </c>
    </row>
    <row r="182" spans="1:5" x14ac:dyDescent="0.35">
      <c r="A182" s="2" t="s">
        <v>1178</v>
      </c>
      <c r="B182" s="2" t="s">
        <v>1179</v>
      </c>
      <c r="C182" s="20">
        <v>0.35949439700000002</v>
      </c>
      <c r="D182" s="20">
        <v>0.158864169</v>
      </c>
      <c r="E182" s="4">
        <f t="shared" si="2"/>
        <v>0.25917928300000004</v>
      </c>
    </row>
    <row r="183" spans="1:5" x14ac:dyDescent="0.35">
      <c r="A183" s="2" t="s">
        <v>1890</v>
      </c>
      <c r="B183" s="2" t="s">
        <v>1891</v>
      </c>
      <c r="C183" s="20">
        <v>0.32823466899999998</v>
      </c>
      <c r="D183" s="20">
        <v>0.1863686</v>
      </c>
      <c r="E183" s="4">
        <f t="shared" si="2"/>
        <v>0.25730163449999999</v>
      </c>
    </row>
    <row r="184" spans="1:5" x14ac:dyDescent="0.35">
      <c r="A184" s="2" t="s">
        <v>3987</v>
      </c>
      <c r="B184" s="2" t="s">
        <v>3988</v>
      </c>
      <c r="C184" s="20">
        <v>0.28969396800000002</v>
      </c>
      <c r="D184" s="20">
        <v>0.22382861800000001</v>
      </c>
      <c r="E184" s="4">
        <f t="shared" si="2"/>
        <v>0.256761293</v>
      </c>
    </row>
    <row r="185" spans="1:5" x14ac:dyDescent="0.35">
      <c r="A185" s="2" t="s">
        <v>1888</v>
      </c>
      <c r="B185" s="2" t="s">
        <v>1889</v>
      </c>
      <c r="C185" s="20">
        <v>0.33069497399999997</v>
      </c>
      <c r="D185" s="20">
        <v>0.18232762999999999</v>
      </c>
      <c r="E185" s="4">
        <f t="shared" si="2"/>
        <v>0.256511302</v>
      </c>
    </row>
    <row r="186" spans="1:5" x14ac:dyDescent="0.35">
      <c r="A186" s="2" t="s">
        <v>4799</v>
      </c>
      <c r="B186" s="2" t="s">
        <v>4800</v>
      </c>
      <c r="C186" s="20">
        <v>0.53830165600000002</v>
      </c>
      <c r="D186" s="20">
        <v>-2.6042223999999999E-2</v>
      </c>
      <c r="E186" s="4">
        <f t="shared" si="2"/>
        <v>0.25612971600000001</v>
      </c>
    </row>
    <row r="187" spans="1:5" x14ac:dyDescent="0.35">
      <c r="A187" s="2" t="s">
        <v>3983</v>
      </c>
      <c r="B187" s="2" t="s">
        <v>3984</v>
      </c>
      <c r="C187" s="20">
        <v>0.329055237</v>
      </c>
      <c r="D187" s="20">
        <v>0.18079780500000001</v>
      </c>
      <c r="E187" s="4">
        <f t="shared" si="2"/>
        <v>0.25492652100000002</v>
      </c>
    </row>
    <row r="188" spans="1:5" x14ac:dyDescent="0.35">
      <c r="A188" s="2" t="s">
        <v>1880</v>
      </c>
      <c r="B188" s="2" t="s">
        <v>1881</v>
      </c>
      <c r="C188" s="20">
        <v>0.34279853300000002</v>
      </c>
      <c r="D188" s="20">
        <v>0.16435075099999999</v>
      </c>
      <c r="E188" s="4">
        <f t="shared" si="2"/>
        <v>0.25357464200000002</v>
      </c>
    </row>
    <row r="189" spans="1:5" x14ac:dyDescent="0.35">
      <c r="A189" s="2" t="s">
        <v>534</v>
      </c>
      <c r="B189" s="2" t="s">
        <v>535</v>
      </c>
      <c r="C189" s="20">
        <v>0.62393373200000002</v>
      </c>
      <c r="D189" s="20">
        <v>-0.118519204</v>
      </c>
      <c r="E189" s="4">
        <f t="shared" si="2"/>
        <v>0.25270726399999999</v>
      </c>
    </row>
    <row r="190" spans="1:5" x14ac:dyDescent="0.35">
      <c r="A190" s="2" t="s">
        <v>1260</v>
      </c>
      <c r="B190" s="2" t="s">
        <v>1261</v>
      </c>
      <c r="C190" s="20">
        <v>0.162900552</v>
      </c>
      <c r="D190" s="20">
        <v>0.34147590100000003</v>
      </c>
      <c r="E190" s="4">
        <f t="shared" si="2"/>
        <v>0.2521882265</v>
      </c>
    </row>
    <row r="191" spans="1:5" x14ac:dyDescent="0.35">
      <c r="A191" s="2" t="s">
        <v>5151</v>
      </c>
      <c r="B191" s="2" t="s">
        <v>5152</v>
      </c>
      <c r="C191" s="20">
        <v>0.36002977000000003</v>
      </c>
      <c r="D191" s="20">
        <v>0.141987166</v>
      </c>
      <c r="E191" s="4">
        <f t="shared" si="2"/>
        <v>0.25100846799999998</v>
      </c>
    </row>
    <row r="192" spans="1:5" x14ac:dyDescent="0.35">
      <c r="A192" s="2" t="s">
        <v>5761</v>
      </c>
      <c r="B192" s="2" t="s">
        <v>5762</v>
      </c>
      <c r="C192" s="20">
        <v>0.33981607699999999</v>
      </c>
      <c r="D192" s="20">
        <v>0.16023385900000001</v>
      </c>
      <c r="E192" s="4">
        <f t="shared" si="2"/>
        <v>0.25002496800000001</v>
      </c>
    </row>
    <row r="193" spans="1:5" x14ac:dyDescent="0.35">
      <c r="A193" s="2" t="s">
        <v>1170</v>
      </c>
      <c r="B193" s="2" t="s">
        <v>1171</v>
      </c>
      <c r="C193" s="20">
        <v>0.40806482599999999</v>
      </c>
      <c r="D193" s="20">
        <v>9.1202460999999999E-2</v>
      </c>
      <c r="E193" s="4">
        <f t="shared" si="2"/>
        <v>0.2496336435</v>
      </c>
    </row>
    <row r="194" spans="1:5" x14ac:dyDescent="0.35">
      <c r="A194" s="2" t="s">
        <v>3006</v>
      </c>
      <c r="B194" s="2" t="s">
        <v>3007</v>
      </c>
      <c r="C194" s="20">
        <v>0.26689360099999998</v>
      </c>
      <c r="D194" s="20">
        <v>0.23158274500000001</v>
      </c>
      <c r="E194" s="4">
        <f t="shared" ref="E194:E257" si="3">AVERAGE(C194:D194)</f>
        <v>0.24923817300000001</v>
      </c>
    </row>
    <row r="195" spans="1:5" x14ac:dyDescent="0.35">
      <c r="A195" s="2" t="s">
        <v>1390</v>
      </c>
      <c r="B195" s="2" t="s">
        <v>1391</v>
      </c>
      <c r="C195" s="20">
        <v>4.3911058000000003E-2</v>
      </c>
      <c r="D195" s="20">
        <v>0.45279500099999997</v>
      </c>
      <c r="E195" s="4">
        <f t="shared" si="3"/>
        <v>0.24835302949999999</v>
      </c>
    </row>
    <row r="196" spans="1:5" x14ac:dyDescent="0.35">
      <c r="A196" s="2" t="s">
        <v>1286</v>
      </c>
      <c r="B196" s="2" t="s">
        <v>1287</v>
      </c>
      <c r="C196" s="20">
        <v>0.13926678100000001</v>
      </c>
      <c r="D196" s="20">
        <v>0.35654828300000002</v>
      </c>
      <c r="E196" s="4">
        <f t="shared" si="3"/>
        <v>0.24790753200000001</v>
      </c>
    </row>
    <row r="197" spans="1:5" x14ac:dyDescent="0.35">
      <c r="A197" s="2" t="s">
        <v>1318</v>
      </c>
      <c r="B197" s="2" t="s">
        <v>1319</v>
      </c>
      <c r="C197" s="20">
        <v>9.7514484999999998E-2</v>
      </c>
      <c r="D197" s="20">
        <v>0.39660272400000002</v>
      </c>
      <c r="E197" s="4">
        <f t="shared" si="3"/>
        <v>0.2470586045</v>
      </c>
    </row>
    <row r="198" spans="1:5" x14ac:dyDescent="0.35">
      <c r="A198" s="2" t="s">
        <v>2450</v>
      </c>
      <c r="B198" s="2" t="s">
        <v>2451</v>
      </c>
      <c r="C198" s="20">
        <v>0.48983649499999998</v>
      </c>
      <c r="D198" s="20">
        <v>3.0328450000000002E-3</v>
      </c>
      <c r="E198" s="4">
        <f t="shared" si="3"/>
        <v>0.24643466999999999</v>
      </c>
    </row>
    <row r="199" spans="1:5" x14ac:dyDescent="0.35">
      <c r="A199" s="2" t="s">
        <v>3527</v>
      </c>
      <c r="B199" s="2" t="s">
        <v>3528</v>
      </c>
      <c r="C199" s="20">
        <v>0.27600029700000001</v>
      </c>
      <c r="D199" s="20">
        <v>0.216543346</v>
      </c>
      <c r="E199" s="4">
        <f t="shared" si="3"/>
        <v>0.24627182149999999</v>
      </c>
    </row>
    <row r="200" spans="1:5" x14ac:dyDescent="0.35">
      <c r="A200" s="2" t="s">
        <v>1160</v>
      </c>
      <c r="B200" s="2" t="s">
        <v>1161</v>
      </c>
      <c r="C200" s="20">
        <v>0.58576377499999999</v>
      </c>
      <c r="D200" s="20">
        <v>-0.101132334</v>
      </c>
      <c r="E200" s="4">
        <f t="shared" si="3"/>
        <v>0.2423157205</v>
      </c>
    </row>
    <row r="201" spans="1:5" x14ac:dyDescent="0.35">
      <c r="A201" s="2" t="s">
        <v>7979</v>
      </c>
      <c r="B201" s="2" t="s">
        <v>7980</v>
      </c>
      <c r="C201" s="20">
        <v>0.28659956399999997</v>
      </c>
      <c r="D201" s="20">
        <v>0.197856425</v>
      </c>
      <c r="E201" s="4">
        <f t="shared" si="3"/>
        <v>0.24222799449999999</v>
      </c>
    </row>
    <row r="202" spans="1:5" x14ac:dyDescent="0.35">
      <c r="A202" s="2" t="s">
        <v>2484</v>
      </c>
      <c r="B202" s="2" t="s">
        <v>2485</v>
      </c>
      <c r="C202" s="20">
        <v>0.28307512000000001</v>
      </c>
      <c r="D202" s="20">
        <v>0.200954151</v>
      </c>
      <c r="E202" s="4">
        <f t="shared" si="3"/>
        <v>0.24201463550000002</v>
      </c>
    </row>
    <row r="203" spans="1:5" x14ac:dyDescent="0.35">
      <c r="A203" s="2" t="s">
        <v>4809</v>
      </c>
      <c r="B203" s="2" t="s">
        <v>4810</v>
      </c>
      <c r="C203" s="20">
        <v>0.296981738</v>
      </c>
      <c r="D203" s="20">
        <v>0.18595004400000001</v>
      </c>
      <c r="E203" s="4">
        <f t="shared" si="3"/>
        <v>0.24146589099999999</v>
      </c>
    </row>
    <row r="204" spans="1:5" x14ac:dyDescent="0.35">
      <c r="A204" s="2" t="s">
        <v>1886</v>
      </c>
      <c r="B204" s="2" t="s">
        <v>1887</v>
      </c>
      <c r="C204" s="20">
        <v>0.33137764800000002</v>
      </c>
      <c r="D204" s="20">
        <v>0.14876867299999999</v>
      </c>
      <c r="E204" s="4">
        <f t="shared" si="3"/>
        <v>0.24007316049999999</v>
      </c>
    </row>
    <row r="205" spans="1:5" x14ac:dyDescent="0.35">
      <c r="A205" s="2" t="s">
        <v>1174</v>
      </c>
      <c r="B205" s="2" t="s">
        <v>1175</v>
      </c>
      <c r="C205" s="20">
        <v>0.39035323599999999</v>
      </c>
      <c r="D205" s="20">
        <v>8.9244317000000004E-2</v>
      </c>
      <c r="E205" s="4">
        <f t="shared" si="3"/>
        <v>0.2397987765</v>
      </c>
    </row>
    <row r="206" spans="1:5" x14ac:dyDescent="0.35">
      <c r="A206" s="2" t="s">
        <v>7034</v>
      </c>
      <c r="B206" s="2" t="s">
        <v>7035</v>
      </c>
      <c r="C206" s="20">
        <v>0.47446694700000003</v>
      </c>
      <c r="D206" s="20">
        <v>4.631263E-3</v>
      </c>
      <c r="E206" s="4">
        <f t="shared" si="3"/>
        <v>0.23954910500000001</v>
      </c>
    </row>
    <row r="207" spans="1:5" x14ac:dyDescent="0.35">
      <c r="A207" s="2" t="s">
        <v>5155</v>
      </c>
      <c r="B207" s="2" t="s">
        <v>5156</v>
      </c>
      <c r="C207" s="20">
        <v>0.34117250300000002</v>
      </c>
      <c r="D207" s="20">
        <v>0.13523738799999999</v>
      </c>
      <c r="E207" s="4">
        <f t="shared" si="3"/>
        <v>0.23820494549999999</v>
      </c>
    </row>
    <row r="208" spans="1:5" x14ac:dyDescent="0.35">
      <c r="A208" s="2" t="s">
        <v>8148</v>
      </c>
      <c r="B208" s="2" t="s">
        <v>8149</v>
      </c>
      <c r="C208" s="20">
        <v>0.467776319</v>
      </c>
      <c r="D208" s="20">
        <v>7.7101299999999999E-3</v>
      </c>
      <c r="E208" s="4">
        <f t="shared" si="3"/>
        <v>0.23774322449999999</v>
      </c>
    </row>
    <row r="209" spans="1:5" x14ac:dyDescent="0.35">
      <c r="A209" s="2" t="s">
        <v>982</v>
      </c>
      <c r="B209" s="2" t="s">
        <v>983</v>
      </c>
      <c r="C209" s="20">
        <v>-0.22391606999999999</v>
      </c>
      <c r="D209" s="20">
        <v>0.69733819399999997</v>
      </c>
      <c r="E209" s="4">
        <f t="shared" si="3"/>
        <v>0.23671106199999997</v>
      </c>
    </row>
    <row r="210" spans="1:5" x14ac:dyDescent="0.35">
      <c r="A210" s="2" t="s">
        <v>1166</v>
      </c>
      <c r="B210" s="2" t="s">
        <v>1167</v>
      </c>
      <c r="C210" s="20">
        <v>0.46566357200000003</v>
      </c>
      <c r="D210" s="20">
        <v>6.7241779999999999E-3</v>
      </c>
      <c r="E210" s="4">
        <f t="shared" si="3"/>
        <v>0.23619387500000003</v>
      </c>
    </row>
    <row r="211" spans="1:5" x14ac:dyDescent="0.35">
      <c r="A211" s="2" t="s">
        <v>3521</v>
      </c>
      <c r="B211" s="2" t="s">
        <v>3522</v>
      </c>
      <c r="C211" s="20">
        <v>0.30019346899999999</v>
      </c>
      <c r="D211" s="20">
        <v>0.16889294199999999</v>
      </c>
      <c r="E211" s="4">
        <f t="shared" si="3"/>
        <v>0.23454320549999999</v>
      </c>
    </row>
    <row r="212" spans="1:5" x14ac:dyDescent="0.35">
      <c r="A212" s="2" t="s">
        <v>7247</v>
      </c>
      <c r="B212" s="2" t="s">
        <v>7248</v>
      </c>
      <c r="C212" s="20">
        <v>0.25686688800000002</v>
      </c>
      <c r="D212" s="20">
        <v>0.21199090700000001</v>
      </c>
      <c r="E212" s="4">
        <f t="shared" si="3"/>
        <v>0.23442889750000001</v>
      </c>
    </row>
    <row r="213" spans="1:5" x14ac:dyDescent="0.35">
      <c r="A213" s="2" t="s">
        <v>2076</v>
      </c>
      <c r="B213" s="2" t="s">
        <v>2077</v>
      </c>
      <c r="C213" s="20">
        <v>3.5623910000000002E-2</v>
      </c>
      <c r="D213" s="20">
        <v>0.43218103099999999</v>
      </c>
      <c r="E213" s="4">
        <f t="shared" si="3"/>
        <v>0.23390247049999999</v>
      </c>
    </row>
    <row r="214" spans="1:5" x14ac:dyDescent="0.35">
      <c r="A214" s="2" t="s">
        <v>2478</v>
      </c>
      <c r="B214" s="2" t="s">
        <v>2479</v>
      </c>
      <c r="C214" s="20">
        <v>0.30158764700000001</v>
      </c>
      <c r="D214" s="20">
        <v>0.166000803</v>
      </c>
      <c r="E214" s="4">
        <f t="shared" si="3"/>
        <v>0.23379422500000002</v>
      </c>
    </row>
    <row r="215" spans="1:5" x14ac:dyDescent="0.35">
      <c r="A215" s="2" t="s">
        <v>3929</v>
      </c>
      <c r="B215" s="2" t="s">
        <v>3930</v>
      </c>
      <c r="C215" s="20">
        <v>-0.41547266300000002</v>
      </c>
      <c r="D215" s="20">
        <v>0.88114196199999995</v>
      </c>
      <c r="E215" s="4">
        <f t="shared" si="3"/>
        <v>0.23283464949999996</v>
      </c>
    </row>
    <row r="216" spans="1:5" x14ac:dyDescent="0.35">
      <c r="A216" s="2" t="s">
        <v>5769</v>
      </c>
      <c r="B216" s="2" t="s">
        <v>5770</v>
      </c>
      <c r="C216" s="20">
        <v>0.23438452900000001</v>
      </c>
      <c r="D216" s="20">
        <v>0.230863017</v>
      </c>
      <c r="E216" s="4">
        <f t="shared" si="3"/>
        <v>0.23262377300000001</v>
      </c>
    </row>
    <row r="217" spans="1:5" x14ac:dyDescent="0.35">
      <c r="A217" s="2" t="s">
        <v>1214</v>
      </c>
      <c r="B217" s="2" t="s">
        <v>1215</v>
      </c>
      <c r="C217" s="20">
        <v>0.25062958299999999</v>
      </c>
      <c r="D217" s="20">
        <v>0.21341200199999999</v>
      </c>
      <c r="E217" s="4">
        <f t="shared" si="3"/>
        <v>0.23202079249999999</v>
      </c>
    </row>
    <row r="218" spans="1:5" x14ac:dyDescent="0.35">
      <c r="A218" s="2" t="s">
        <v>3573</v>
      </c>
      <c r="B218" s="2" t="s">
        <v>3574</v>
      </c>
      <c r="C218" s="20">
        <v>0.19375672699999999</v>
      </c>
      <c r="D218" s="20">
        <v>0.26759185699999999</v>
      </c>
      <c r="E218" s="4">
        <f t="shared" si="3"/>
        <v>0.230674292</v>
      </c>
    </row>
    <row r="219" spans="1:5" x14ac:dyDescent="0.35">
      <c r="A219" s="2" t="s">
        <v>1628</v>
      </c>
      <c r="B219" s="2" t="s">
        <v>1629</v>
      </c>
      <c r="C219" s="20">
        <v>-0.151716873</v>
      </c>
      <c r="D219" s="20">
        <v>0.61232204199999996</v>
      </c>
      <c r="E219" s="4">
        <f t="shared" si="3"/>
        <v>0.23030258449999996</v>
      </c>
    </row>
    <row r="220" spans="1:5" x14ac:dyDescent="0.35">
      <c r="A220" s="2" t="s">
        <v>1944</v>
      </c>
      <c r="B220" s="2" t="s">
        <v>1945</v>
      </c>
      <c r="C220" s="20">
        <v>0.20786311099999999</v>
      </c>
      <c r="D220" s="20">
        <v>0.25242268800000001</v>
      </c>
      <c r="E220" s="4">
        <f t="shared" si="3"/>
        <v>0.2301428995</v>
      </c>
    </row>
    <row r="221" spans="1:5" x14ac:dyDescent="0.35">
      <c r="A221" s="2" t="s">
        <v>1916</v>
      </c>
      <c r="B221" s="2" t="s">
        <v>1917</v>
      </c>
      <c r="C221" s="20">
        <v>0.24285652399999999</v>
      </c>
      <c r="D221" s="20">
        <v>0.21597350500000001</v>
      </c>
      <c r="E221" s="4">
        <f t="shared" si="3"/>
        <v>0.22941501450000001</v>
      </c>
    </row>
    <row r="222" spans="1:5" x14ac:dyDescent="0.35">
      <c r="A222" s="2" t="s">
        <v>5507</v>
      </c>
      <c r="B222" s="2" t="s">
        <v>5508</v>
      </c>
      <c r="C222" s="20">
        <v>0.42338608100000003</v>
      </c>
      <c r="D222" s="20">
        <v>3.4463187999999999E-2</v>
      </c>
      <c r="E222" s="4">
        <f t="shared" si="3"/>
        <v>0.2289246345</v>
      </c>
    </row>
    <row r="223" spans="1:5" x14ac:dyDescent="0.35">
      <c r="A223" s="2" t="s">
        <v>3541</v>
      </c>
      <c r="B223" s="2" t="s">
        <v>3542</v>
      </c>
      <c r="C223" s="20">
        <v>0.253413053</v>
      </c>
      <c r="D223" s="20">
        <v>0.203917289</v>
      </c>
      <c r="E223" s="4">
        <f t="shared" si="3"/>
        <v>0.228665171</v>
      </c>
    </row>
    <row r="224" spans="1:5" x14ac:dyDescent="0.35">
      <c r="A224" s="2" t="s">
        <v>56</v>
      </c>
      <c r="B224" s="2" t="s">
        <v>57</v>
      </c>
      <c r="C224" s="20">
        <v>0.31435125899999999</v>
      </c>
      <c r="D224" s="20">
        <v>0.141310766</v>
      </c>
      <c r="E224" s="4">
        <f t="shared" si="3"/>
        <v>0.22783101249999999</v>
      </c>
    </row>
    <row r="225" spans="1:5" x14ac:dyDescent="0.35">
      <c r="A225" s="2" t="s">
        <v>1882</v>
      </c>
      <c r="B225" s="2" t="s">
        <v>1883</v>
      </c>
      <c r="C225" s="20">
        <v>0.33737129100000002</v>
      </c>
      <c r="D225" s="20">
        <v>0.11690318399999999</v>
      </c>
      <c r="E225" s="4">
        <f t="shared" si="3"/>
        <v>0.22713723750000001</v>
      </c>
    </row>
    <row r="226" spans="1:5" x14ac:dyDescent="0.35">
      <c r="A226" s="2" t="s">
        <v>630</v>
      </c>
      <c r="B226" s="2" t="s">
        <v>631</v>
      </c>
      <c r="C226" s="20">
        <v>0.18483945800000001</v>
      </c>
      <c r="D226" s="20">
        <v>0.26940873199999998</v>
      </c>
      <c r="E226" s="4">
        <f t="shared" si="3"/>
        <v>0.227124095</v>
      </c>
    </row>
    <row r="227" spans="1:5" x14ac:dyDescent="0.35">
      <c r="A227" s="2" t="s">
        <v>3621</v>
      </c>
      <c r="B227" s="2" t="s">
        <v>3622</v>
      </c>
      <c r="C227" s="20">
        <v>0.144201791</v>
      </c>
      <c r="D227" s="20">
        <v>0.30890630400000002</v>
      </c>
      <c r="E227" s="4">
        <f t="shared" si="3"/>
        <v>0.22655404750000002</v>
      </c>
    </row>
    <row r="228" spans="1:5" x14ac:dyDescent="0.35">
      <c r="A228" s="2" t="s">
        <v>6227</v>
      </c>
      <c r="B228" s="2" t="s">
        <v>6228</v>
      </c>
      <c r="C228" s="20">
        <v>0.27116952300000002</v>
      </c>
      <c r="D228" s="20">
        <v>0.180102965</v>
      </c>
      <c r="E228" s="4">
        <f t="shared" si="3"/>
        <v>0.22563624400000001</v>
      </c>
    </row>
    <row r="229" spans="1:5" x14ac:dyDescent="0.35">
      <c r="A229" s="2" t="s">
        <v>84</v>
      </c>
      <c r="B229" s="2" t="s">
        <v>85</v>
      </c>
      <c r="C229" s="20">
        <v>0.20275353099999999</v>
      </c>
      <c r="D229" s="20">
        <v>0.248323768</v>
      </c>
      <c r="E229" s="4">
        <f t="shared" si="3"/>
        <v>0.22553864949999999</v>
      </c>
    </row>
    <row r="230" spans="1:5" x14ac:dyDescent="0.35">
      <c r="A230" s="2" t="s">
        <v>4421</v>
      </c>
      <c r="B230" s="2" t="s">
        <v>4422</v>
      </c>
      <c r="C230" s="20">
        <v>0.32508482799999999</v>
      </c>
      <c r="D230" s="20">
        <v>0.12396837199999999</v>
      </c>
      <c r="E230" s="4">
        <f t="shared" si="3"/>
        <v>0.22452659999999999</v>
      </c>
    </row>
    <row r="231" spans="1:5" x14ac:dyDescent="0.35">
      <c r="A231" s="2" t="s">
        <v>7600</v>
      </c>
      <c r="B231" s="2" t="s">
        <v>7601</v>
      </c>
      <c r="C231" s="20">
        <v>0.34496372600000003</v>
      </c>
      <c r="D231" s="20">
        <v>0.103007468</v>
      </c>
      <c r="E231" s="4">
        <f t="shared" si="3"/>
        <v>0.22398559700000001</v>
      </c>
    </row>
    <row r="232" spans="1:5" x14ac:dyDescent="0.35">
      <c r="A232" s="2" t="s">
        <v>2976</v>
      </c>
      <c r="B232" s="2" t="s">
        <v>2977</v>
      </c>
      <c r="C232" s="20">
        <v>0.49240258999999997</v>
      </c>
      <c r="D232" s="20">
        <v>-4.4471060999999999E-2</v>
      </c>
      <c r="E232" s="4">
        <f t="shared" si="3"/>
        <v>0.2239657645</v>
      </c>
    </row>
    <row r="233" spans="1:5" x14ac:dyDescent="0.35">
      <c r="A233" s="2" t="s">
        <v>4531</v>
      </c>
      <c r="B233" s="2" t="s">
        <v>4532</v>
      </c>
      <c r="C233" s="20">
        <v>0.100785468</v>
      </c>
      <c r="D233" s="20">
        <v>0.34653452600000001</v>
      </c>
      <c r="E233" s="4">
        <f t="shared" si="3"/>
        <v>0.223659997</v>
      </c>
    </row>
    <row r="234" spans="1:5" x14ac:dyDescent="0.35">
      <c r="A234" s="2" t="s">
        <v>2520</v>
      </c>
      <c r="B234" s="2" t="s">
        <v>2521</v>
      </c>
      <c r="C234" s="20">
        <v>0.184794129</v>
      </c>
      <c r="D234" s="20">
        <v>0.26241966</v>
      </c>
      <c r="E234" s="4">
        <f t="shared" si="3"/>
        <v>0.22360689449999999</v>
      </c>
    </row>
    <row r="235" spans="1:5" x14ac:dyDescent="0.35">
      <c r="A235" s="2" t="s">
        <v>3529</v>
      </c>
      <c r="B235" s="2" t="s">
        <v>3530</v>
      </c>
      <c r="C235" s="20">
        <v>0.27443916899999998</v>
      </c>
      <c r="D235" s="20">
        <v>0.17192903400000001</v>
      </c>
      <c r="E235" s="4">
        <f t="shared" si="3"/>
        <v>0.22318410150000001</v>
      </c>
    </row>
    <row r="236" spans="1:5" x14ac:dyDescent="0.35">
      <c r="A236" s="2" t="s">
        <v>7373</v>
      </c>
      <c r="B236" s="2" t="s">
        <v>7374</v>
      </c>
      <c r="C236" s="20">
        <v>0.27600029700000001</v>
      </c>
      <c r="D236" s="20">
        <v>0.169996236</v>
      </c>
      <c r="E236" s="4">
        <f t="shared" si="3"/>
        <v>0.22299826649999999</v>
      </c>
    </row>
    <row r="237" spans="1:5" x14ac:dyDescent="0.35">
      <c r="A237" s="2" t="s">
        <v>2458</v>
      </c>
      <c r="B237" s="2" t="s">
        <v>2459</v>
      </c>
      <c r="C237" s="20">
        <v>0.43066759599999999</v>
      </c>
      <c r="D237" s="20">
        <v>1.4506856E-2</v>
      </c>
      <c r="E237" s="4">
        <f t="shared" si="3"/>
        <v>0.222587226</v>
      </c>
    </row>
    <row r="238" spans="1:5" x14ac:dyDescent="0.35">
      <c r="A238" s="2" t="s">
        <v>4841</v>
      </c>
      <c r="B238" s="2" t="s">
        <v>4842</v>
      </c>
      <c r="C238" s="20">
        <v>0.20070761100000001</v>
      </c>
      <c r="D238" s="20">
        <v>0.244192886</v>
      </c>
      <c r="E238" s="4">
        <f t="shared" si="3"/>
        <v>0.2224502485</v>
      </c>
    </row>
    <row r="239" spans="1:5" x14ac:dyDescent="0.35">
      <c r="A239" s="2" t="s">
        <v>2482</v>
      </c>
      <c r="B239" s="2" t="s">
        <v>2483</v>
      </c>
      <c r="C239" s="20">
        <v>0.28547267799999998</v>
      </c>
      <c r="D239" s="20">
        <v>0.156812068</v>
      </c>
      <c r="E239" s="4">
        <f t="shared" si="3"/>
        <v>0.221142373</v>
      </c>
    </row>
    <row r="240" spans="1:5" x14ac:dyDescent="0.35">
      <c r="A240" s="2" t="s">
        <v>2462</v>
      </c>
      <c r="B240" s="2" t="s">
        <v>2463</v>
      </c>
      <c r="C240" s="20">
        <v>0.39558513699999998</v>
      </c>
      <c r="D240" s="20">
        <v>4.6190941999999999E-2</v>
      </c>
      <c r="E240" s="4">
        <f t="shared" si="3"/>
        <v>0.22088803949999999</v>
      </c>
    </row>
    <row r="241" spans="1:5" x14ac:dyDescent="0.35">
      <c r="A241" s="2" t="s">
        <v>3535</v>
      </c>
      <c r="B241" s="2" t="s">
        <v>3536</v>
      </c>
      <c r="C241" s="20">
        <v>0.26246179400000003</v>
      </c>
      <c r="D241" s="20">
        <v>0.178991918</v>
      </c>
      <c r="E241" s="4">
        <f t="shared" si="3"/>
        <v>0.22072685600000003</v>
      </c>
    </row>
    <row r="242" spans="1:5" x14ac:dyDescent="0.35">
      <c r="A242" s="2" t="s">
        <v>8046</v>
      </c>
      <c r="B242" s="2" t="s">
        <v>8047</v>
      </c>
      <c r="C242" s="20">
        <v>0.29053674600000001</v>
      </c>
      <c r="D242" s="20">
        <v>0.15040098900000001</v>
      </c>
      <c r="E242" s="4">
        <f t="shared" si="3"/>
        <v>0.2204688675</v>
      </c>
    </row>
    <row r="243" spans="1:5" x14ac:dyDescent="0.35">
      <c r="A243" s="2" t="s">
        <v>7947</v>
      </c>
      <c r="B243" s="2" t="s">
        <v>7948</v>
      </c>
      <c r="C243" s="20">
        <v>0.153697265</v>
      </c>
      <c r="D243" s="20">
        <v>0.28707588099999998</v>
      </c>
      <c r="E243" s="4">
        <f t="shared" si="3"/>
        <v>0.22038657299999997</v>
      </c>
    </row>
    <row r="244" spans="1:5" x14ac:dyDescent="0.35">
      <c r="A244" s="2" t="s">
        <v>8230</v>
      </c>
      <c r="B244" s="2" t="s">
        <v>8231</v>
      </c>
      <c r="C244" s="20">
        <v>0.204885964</v>
      </c>
      <c r="D244" s="20">
        <v>0.232879161</v>
      </c>
      <c r="E244" s="4">
        <f t="shared" si="3"/>
        <v>0.21888256249999999</v>
      </c>
    </row>
    <row r="245" spans="1:5" x14ac:dyDescent="0.35">
      <c r="A245" s="2" t="s">
        <v>1324</v>
      </c>
      <c r="B245" s="2" t="s">
        <v>1325</v>
      </c>
      <c r="C245" s="20">
        <v>9.0272751999999998E-2</v>
      </c>
      <c r="D245" s="20">
        <v>0.34732995300000002</v>
      </c>
      <c r="E245" s="4">
        <f t="shared" si="3"/>
        <v>0.21880135250000002</v>
      </c>
    </row>
    <row r="246" spans="1:5" x14ac:dyDescent="0.35">
      <c r="A246" s="2" t="s">
        <v>3979</v>
      </c>
      <c r="B246" s="2" t="s">
        <v>3980</v>
      </c>
      <c r="C246" s="20">
        <v>0.34645041399999998</v>
      </c>
      <c r="D246" s="20">
        <v>9.0549451000000003E-2</v>
      </c>
      <c r="E246" s="4">
        <f t="shared" si="3"/>
        <v>0.21849993249999999</v>
      </c>
    </row>
    <row r="247" spans="1:5" x14ac:dyDescent="0.35">
      <c r="A247" s="2" t="s">
        <v>2114</v>
      </c>
      <c r="B247" s="2" t="s">
        <v>2115</v>
      </c>
      <c r="C247" s="20">
        <v>1.767935E-3</v>
      </c>
      <c r="D247" s="20">
        <v>0.434747942</v>
      </c>
      <c r="E247" s="4">
        <f t="shared" si="3"/>
        <v>0.2182579385</v>
      </c>
    </row>
    <row r="248" spans="1:5" x14ac:dyDescent="0.35">
      <c r="A248" s="2" t="s">
        <v>6399</v>
      </c>
      <c r="B248" s="2" t="s">
        <v>6400</v>
      </c>
      <c r="C248" s="20">
        <v>0.29837902100000002</v>
      </c>
      <c r="D248" s="20">
        <v>0.137798585</v>
      </c>
      <c r="E248" s="4">
        <f t="shared" si="3"/>
        <v>0.218088803</v>
      </c>
    </row>
    <row r="249" spans="1:5" x14ac:dyDescent="0.35">
      <c r="A249" s="2" t="s">
        <v>1226</v>
      </c>
      <c r="B249" s="2" t="s">
        <v>1227</v>
      </c>
      <c r="C249" s="20">
        <v>0.21474652299999999</v>
      </c>
      <c r="D249" s="20">
        <v>0.22025280899999999</v>
      </c>
      <c r="E249" s="4">
        <f t="shared" si="3"/>
        <v>0.21749966599999998</v>
      </c>
    </row>
    <row r="250" spans="1:5" x14ac:dyDescent="0.35">
      <c r="A250" s="2" t="s">
        <v>108</v>
      </c>
      <c r="B250" s="2" t="s">
        <v>109</v>
      </c>
      <c r="C250" s="20">
        <v>0.149646485</v>
      </c>
      <c r="D250" s="20">
        <v>0.28495273199999999</v>
      </c>
      <c r="E250" s="4">
        <f t="shared" si="3"/>
        <v>0.21729960849999999</v>
      </c>
    </row>
    <row r="251" spans="1:5" x14ac:dyDescent="0.35">
      <c r="A251" s="2" t="s">
        <v>3040</v>
      </c>
      <c r="B251" s="2" t="s">
        <v>3041</v>
      </c>
      <c r="C251" s="20">
        <v>0.215471521</v>
      </c>
      <c r="D251" s="20">
        <v>0.21811157</v>
      </c>
      <c r="E251" s="4">
        <f t="shared" si="3"/>
        <v>0.21679154550000002</v>
      </c>
    </row>
    <row r="252" spans="1:5" x14ac:dyDescent="0.35">
      <c r="A252" s="2" t="s">
        <v>546</v>
      </c>
      <c r="B252" s="2" t="s">
        <v>547</v>
      </c>
      <c r="C252" s="20">
        <v>0.47891019000000001</v>
      </c>
      <c r="D252" s="20">
        <v>-4.7677974999999997E-2</v>
      </c>
      <c r="E252" s="4">
        <f t="shared" si="3"/>
        <v>0.21561610750000001</v>
      </c>
    </row>
    <row r="253" spans="1:5" x14ac:dyDescent="0.35">
      <c r="A253" s="2" t="s">
        <v>3471</v>
      </c>
      <c r="B253" s="2" t="s">
        <v>3472</v>
      </c>
      <c r="C253" s="20">
        <v>-0.47009578299999999</v>
      </c>
      <c r="D253" s="20">
        <v>0.90012581400000002</v>
      </c>
      <c r="E253" s="4">
        <f t="shared" si="3"/>
        <v>0.21501501550000002</v>
      </c>
    </row>
    <row r="254" spans="1:5" x14ac:dyDescent="0.35">
      <c r="A254" s="2" t="s">
        <v>7630</v>
      </c>
      <c r="B254" s="2" t="s">
        <v>7631</v>
      </c>
      <c r="C254" s="20">
        <v>0.23296768100000001</v>
      </c>
      <c r="D254" s="20">
        <v>0.194204031</v>
      </c>
      <c r="E254" s="4">
        <f t="shared" si="3"/>
        <v>0.21358585600000002</v>
      </c>
    </row>
    <row r="255" spans="1:5" x14ac:dyDescent="0.35">
      <c r="A255" s="2" t="s">
        <v>658</v>
      </c>
      <c r="B255" s="2" t="s">
        <v>659</v>
      </c>
      <c r="C255" s="20">
        <v>0.15292509300000001</v>
      </c>
      <c r="D255" s="20">
        <v>0.27387940900000002</v>
      </c>
      <c r="E255" s="4">
        <f t="shared" si="3"/>
        <v>0.21340225100000002</v>
      </c>
    </row>
    <row r="256" spans="1:5" x14ac:dyDescent="0.35">
      <c r="A256" s="2" t="s">
        <v>4413</v>
      </c>
      <c r="B256" s="2" t="s">
        <v>4414</v>
      </c>
      <c r="C256" s="20">
        <v>0.69450879499999996</v>
      </c>
      <c r="D256" s="20">
        <v>-0.26827268799999998</v>
      </c>
      <c r="E256" s="4">
        <f t="shared" si="3"/>
        <v>0.21311805349999999</v>
      </c>
    </row>
    <row r="257" spans="1:5" x14ac:dyDescent="0.35">
      <c r="A257" s="2" t="s">
        <v>5153</v>
      </c>
      <c r="B257" s="2" t="s">
        <v>5154</v>
      </c>
      <c r="C257" s="20">
        <v>0.35103596799999998</v>
      </c>
      <c r="D257" s="20">
        <v>7.4965232000000007E-2</v>
      </c>
      <c r="E257" s="4">
        <f t="shared" si="3"/>
        <v>0.21300059999999998</v>
      </c>
    </row>
    <row r="258" spans="1:5" x14ac:dyDescent="0.35">
      <c r="A258" s="2" t="s">
        <v>6427</v>
      </c>
      <c r="B258" s="2" t="s">
        <v>6428</v>
      </c>
      <c r="C258" s="20">
        <v>0.18936523299999999</v>
      </c>
      <c r="D258" s="20">
        <v>0.23660202399999999</v>
      </c>
      <c r="E258" s="4">
        <f t="shared" ref="E258:E321" si="4">AVERAGE(C258:D258)</f>
        <v>0.21298362849999999</v>
      </c>
    </row>
    <row r="259" spans="1:5" x14ac:dyDescent="0.35">
      <c r="A259" s="2" t="s">
        <v>4059</v>
      </c>
      <c r="B259" s="2" t="s">
        <v>4060</v>
      </c>
      <c r="C259" s="20">
        <v>0.13734737899999999</v>
      </c>
      <c r="D259" s="20">
        <v>0.287854155</v>
      </c>
      <c r="E259" s="4">
        <f t="shared" si="4"/>
        <v>0.212600767</v>
      </c>
    </row>
    <row r="260" spans="1:5" x14ac:dyDescent="0.35">
      <c r="A260" s="2" t="s">
        <v>1228</v>
      </c>
      <c r="B260" s="2" t="s">
        <v>1229</v>
      </c>
      <c r="C260" s="20">
        <v>0.21249522700000001</v>
      </c>
      <c r="D260" s="20">
        <v>0.21184887499999999</v>
      </c>
      <c r="E260" s="4">
        <f t="shared" si="4"/>
        <v>0.212172051</v>
      </c>
    </row>
    <row r="261" spans="1:5" x14ac:dyDescent="0.35">
      <c r="A261" s="2" t="s">
        <v>610</v>
      </c>
      <c r="B261" s="2" t="s">
        <v>611</v>
      </c>
      <c r="C261" s="20">
        <v>0.20445376800000001</v>
      </c>
      <c r="D261" s="20">
        <v>0.21868225599999999</v>
      </c>
      <c r="E261" s="4">
        <f t="shared" si="4"/>
        <v>0.211568012</v>
      </c>
    </row>
    <row r="262" spans="1:5" x14ac:dyDescent="0.35">
      <c r="A262" s="2" t="s">
        <v>7526</v>
      </c>
      <c r="B262" s="2" t="s">
        <v>7527</v>
      </c>
      <c r="C262" s="20">
        <v>0.157952233</v>
      </c>
      <c r="D262" s="20">
        <v>0.26480452399999999</v>
      </c>
      <c r="E262" s="4">
        <f t="shared" si="4"/>
        <v>0.21137837849999999</v>
      </c>
    </row>
    <row r="263" spans="1:5" x14ac:dyDescent="0.35">
      <c r="A263" s="2" t="s">
        <v>26</v>
      </c>
      <c r="B263" s="2" t="s">
        <v>27</v>
      </c>
      <c r="C263" s="20">
        <v>0.44877512200000003</v>
      </c>
      <c r="D263" s="20">
        <v>-2.6764654999999998E-2</v>
      </c>
      <c r="E263" s="4">
        <f t="shared" si="4"/>
        <v>0.2110052335</v>
      </c>
    </row>
    <row r="264" spans="1:5" x14ac:dyDescent="0.35">
      <c r="A264" s="2" t="s">
        <v>3092</v>
      </c>
      <c r="B264" s="2" t="s">
        <v>3093</v>
      </c>
      <c r="C264" s="20">
        <v>0.13561304199999999</v>
      </c>
      <c r="D264" s="20">
        <v>0.28604382</v>
      </c>
      <c r="E264" s="4">
        <f t="shared" si="4"/>
        <v>0.21082843099999998</v>
      </c>
    </row>
    <row r="265" spans="1:5" x14ac:dyDescent="0.35">
      <c r="A265" s="2" t="s">
        <v>4</v>
      </c>
      <c r="B265" s="2" t="s">
        <v>5</v>
      </c>
      <c r="C265" s="20">
        <v>0.99363123499999995</v>
      </c>
      <c r="D265" s="20">
        <v>-0.57305453799999995</v>
      </c>
      <c r="E265" s="4">
        <f t="shared" si="4"/>
        <v>0.2102883485</v>
      </c>
    </row>
    <row r="266" spans="1:5" x14ac:dyDescent="0.35">
      <c r="A266" s="2" t="s">
        <v>3585</v>
      </c>
      <c r="B266" s="2" t="s">
        <v>3586</v>
      </c>
      <c r="C266" s="20">
        <v>0.179981105</v>
      </c>
      <c r="D266" s="20">
        <v>0.240435922</v>
      </c>
      <c r="E266" s="4">
        <f t="shared" si="4"/>
        <v>0.2102085135</v>
      </c>
    </row>
    <row r="267" spans="1:5" x14ac:dyDescent="0.35">
      <c r="A267" s="2" t="s">
        <v>4005</v>
      </c>
      <c r="B267" s="2" t="s">
        <v>4006</v>
      </c>
      <c r="C267" s="20">
        <v>0.23666025800000001</v>
      </c>
      <c r="D267" s="20">
        <v>0.18316276500000001</v>
      </c>
      <c r="E267" s="4">
        <f t="shared" si="4"/>
        <v>0.20991151150000001</v>
      </c>
    </row>
    <row r="268" spans="1:5" x14ac:dyDescent="0.35">
      <c r="A268" s="2" t="s">
        <v>4007</v>
      </c>
      <c r="B268" s="2" t="s">
        <v>4008</v>
      </c>
      <c r="C268" s="20">
        <v>0.235464489</v>
      </c>
      <c r="D268" s="20">
        <v>0.183441251</v>
      </c>
      <c r="E268" s="4">
        <f t="shared" si="4"/>
        <v>0.20945287000000001</v>
      </c>
    </row>
    <row r="269" spans="1:5" x14ac:dyDescent="0.35">
      <c r="A269" s="2" t="s">
        <v>702</v>
      </c>
      <c r="B269" s="2" t="s">
        <v>703</v>
      </c>
      <c r="C269" s="20">
        <v>9.1933514999999993E-2</v>
      </c>
      <c r="D269" s="20">
        <v>0.32502238500000002</v>
      </c>
      <c r="E269" s="4">
        <f t="shared" si="4"/>
        <v>0.20847795000000002</v>
      </c>
    </row>
    <row r="270" spans="1:5" x14ac:dyDescent="0.35">
      <c r="A270" s="2" t="s">
        <v>4085</v>
      </c>
      <c r="B270" s="2" t="s">
        <v>4086</v>
      </c>
      <c r="C270" s="20">
        <v>0.109456083</v>
      </c>
      <c r="D270" s="20">
        <v>0.30711488999999997</v>
      </c>
      <c r="E270" s="4">
        <f t="shared" si="4"/>
        <v>0.20828548649999998</v>
      </c>
    </row>
    <row r="271" spans="1:5" x14ac:dyDescent="0.35">
      <c r="A271" s="2" t="s">
        <v>5523</v>
      </c>
      <c r="B271" s="2" t="s">
        <v>5524</v>
      </c>
      <c r="C271" s="20">
        <v>0.269888077</v>
      </c>
      <c r="D271" s="20">
        <v>0.14496710300000001</v>
      </c>
      <c r="E271" s="4">
        <f t="shared" si="4"/>
        <v>0.20742759</v>
      </c>
    </row>
    <row r="272" spans="1:5" x14ac:dyDescent="0.35">
      <c r="A272" s="2" t="s">
        <v>1986</v>
      </c>
      <c r="B272" s="2" t="s">
        <v>1987</v>
      </c>
      <c r="C272" s="20">
        <v>0.146298336</v>
      </c>
      <c r="D272" s="20">
        <v>0.26834491799999999</v>
      </c>
      <c r="E272" s="4">
        <f t="shared" si="4"/>
        <v>0.20732162700000001</v>
      </c>
    </row>
    <row r="273" spans="1:5" x14ac:dyDescent="0.35">
      <c r="A273" s="2" t="s">
        <v>4445</v>
      </c>
      <c r="B273" s="2" t="s">
        <v>4446</v>
      </c>
      <c r="C273" s="20">
        <v>0.17996594399999999</v>
      </c>
      <c r="D273" s="20">
        <v>0.23403251</v>
      </c>
      <c r="E273" s="4">
        <f t="shared" si="4"/>
        <v>0.20699922700000001</v>
      </c>
    </row>
    <row r="274" spans="1:5" x14ac:dyDescent="0.35">
      <c r="A274" s="2" t="s">
        <v>6849</v>
      </c>
      <c r="B274" s="2" t="s">
        <v>6850</v>
      </c>
      <c r="C274" s="20">
        <v>0.53688179700000005</v>
      </c>
      <c r="D274" s="20">
        <v>-0.123818469</v>
      </c>
      <c r="E274" s="4">
        <f t="shared" si="4"/>
        <v>0.20653166400000003</v>
      </c>
    </row>
    <row r="275" spans="1:5" x14ac:dyDescent="0.35">
      <c r="A275" s="2" t="s">
        <v>7251</v>
      </c>
      <c r="B275" s="2" t="s">
        <v>7252</v>
      </c>
      <c r="C275" s="20">
        <v>0.182435029</v>
      </c>
      <c r="D275" s="20">
        <v>0.23057522599999999</v>
      </c>
      <c r="E275" s="4">
        <f t="shared" si="4"/>
        <v>0.2065051275</v>
      </c>
    </row>
    <row r="276" spans="1:5" x14ac:dyDescent="0.35">
      <c r="A276" s="2" t="s">
        <v>50</v>
      </c>
      <c r="B276" s="2" t="s">
        <v>51</v>
      </c>
      <c r="C276" s="20">
        <v>0.33764313800000001</v>
      </c>
      <c r="D276" s="20">
        <v>7.4061327999999996E-2</v>
      </c>
      <c r="E276" s="4">
        <f t="shared" si="4"/>
        <v>0.205852233</v>
      </c>
    </row>
    <row r="277" spans="1:5" x14ac:dyDescent="0.35">
      <c r="A277" s="2" t="s">
        <v>4435</v>
      </c>
      <c r="B277" s="2" t="s">
        <v>4436</v>
      </c>
      <c r="C277" s="20">
        <v>0.23059829000000001</v>
      </c>
      <c r="D277" s="20">
        <v>0.18065881</v>
      </c>
      <c r="E277" s="4">
        <f t="shared" si="4"/>
        <v>0.20562855000000002</v>
      </c>
    </row>
    <row r="278" spans="1:5" x14ac:dyDescent="0.35">
      <c r="A278" s="2" t="s">
        <v>580</v>
      </c>
      <c r="B278" s="2" t="s">
        <v>581</v>
      </c>
      <c r="C278" s="20">
        <v>0.26874805699999998</v>
      </c>
      <c r="D278" s="20">
        <v>0.14239315899999999</v>
      </c>
      <c r="E278" s="4">
        <f t="shared" si="4"/>
        <v>0.20557060799999999</v>
      </c>
    </row>
    <row r="279" spans="1:5" x14ac:dyDescent="0.35">
      <c r="A279" s="2" t="s">
        <v>4839</v>
      </c>
      <c r="B279" s="2" t="s">
        <v>4840</v>
      </c>
      <c r="C279" s="20">
        <v>0.20370829700000001</v>
      </c>
      <c r="D279" s="20">
        <v>0.20674499499999999</v>
      </c>
      <c r="E279" s="4">
        <f t="shared" si="4"/>
        <v>0.20522664600000001</v>
      </c>
    </row>
    <row r="280" spans="1:5" x14ac:dyDescent="0.35">
      <c r="A280" s="2" t="s">
        <v>552</v>
      </c>
      <c r="B280" s="2" t="s">
        <v>553</v>
      </c>
      <c r="C280" s="20">
        <v>0.43117720199999998</v>
      </c>
      <c r="D280" s="20">
        <v>-2.0733313E-2</v>
      </c>
      <c r="E280" s="4">
        <f t="shared" si="4"/>
        <v>0.2052219445</v>
      </c>
    </row>
    <row r="281" spans="1:5" x14ac:dyDescent="0.35">
      <c r="A281" s="2" t="s">
        <v>570</v>
      </c>
      <c r="B281" s="2" t="s">
        <v>571</v>
      </c>
      <c r="C281" s="20">
        <v>0.29893755599999999</v>
      </c>
      <c r="D281" s="20">
        <v>0.110534245</v>
      </c>
      <c r="E281" s="4">
        <f t="shared" si="4"/>
        <v>0.20473590050000001</v>
      </c>
    </row>
    <row r="282" spans="1:5" x14ac:dyDescent="0.35">
      <c r="A282" s="2" t="s">
        <v>2446</v>
      </c>
      <c r="B282" s="2" t="s">
        <v>2447</v>
      </c>
      <c r="C282" s="20">
        <v>0.56617729400000005</v>
      </c>
      <c r="D282" s="20">
        <v>-0.15752237299999999</v>
      </c>
      <c r="E282" s="4">
        <f t="shared" si="4"/>
        <v>0.20432746050000003</v>
      </c>
    </row>
    <row r="283" spans="1:5" x14ac:dyDescent="0.35">
      <c r="A283" s="2" t="s">
        <v>2466</v>
      </c>
      <c r="B283" s="2" t="s">
        <v>2467</v>
      </c>
      <c r="C283" s="20">
        <v>0.36230288900000002</v>
      </c>
      <c r="D283" s="20">
        <v>4.6190941999999999E-2</v>
      </c>
      <c r="E283" s="4">
        <f t="shared" si="4"/>
        <v>0.20424691550000001</v>
      </c>
    </row>
    <row r="284" spans="1:5" x14ac:dyDescent="0.35">
      <c r="A284" s="2" t="s">
        <v>4447</v>
      </c>
      <c r="B284" s="2" t="s">
        <v>4448</v>
      </c>
      <c r="C284" s="20">
        <v>0.17770522499999999</v>
      </c>
      <c r="D284" s="20">
        <v>0.23057522599999999</v>
      </c>
      <c r="E284" s="4">
        <f t="shared" si="4"/>
        <v>0.20414022549999999</v>
      </c>
    </row>
    <row r="285" spans="1:5" x14ac:dyDescent="0.35">
      <c r="A285" s="2" t="s">
        <v>7042</v>
      </c>
      <c r="B285" s="2" t="s">
        <v>7043</v>
      </c>
      <c r="C285" s="20">
        <v>0.18137520300000001</v>
      </c>
      <c r="D285" s="20">
        <v>0.22526142599999999</v>
      </c>
      <c r="E285" s="4">
        <f t="shared" si="4"/>
        <v>0.20331831449999999</v>
      </c>
    </row>
    <row r="286" spans="1:5" x14ac:dyDescent="0.35">
      <c r="A286" s="2" t="s">
        <v>4071</v>
      </c>
      <c r="B286" s="2" t="s">
        <v>4072</v>
      </c>
      <c r="C286" s="20">
        <v>0.128104826</v>
      </c>
      <c r="D286" s="20">
        <v>0.27837885499999998</v>
      </c>
      <c r="E286" s="4">
        <f t="shared" si="4"/>
        <v>0.20324184049999999</v>
      </c>
    </row>
    <row r="287" spans="1:5" x14ac:dyDescent="0.35">
      <c r="A287" s="2" t="s">
        <v>3975</v>
      </c>
      <c r="B287" s="2" t="s">
        <v>3976</v>
      </c>
      <c r="C287" s="20">
        <v>0.375204963</v>
      </c>
      <c r="D287" s="20">
        <v>3.0199308000000001E-2</v>
      </c>
      <c r="E287" s="4">
        <f t="shared" si="4"/>
        <v>0.20270213549999999</v>
      </c>
    </row>
    <row r="288" spans="1:5" x14ac:dyDescent="0.35">
      <c r="A288" s="2" t="s">
        <v>1858</v>
      </c>
      <c r="B288" s="2" t="s">
        <v>1859</v>
      </c>
      <c r="C288" s="20">
        <v>0.61207160599999999</v>
      </c>
      <c r="D288" s="20">
        <v>-0.207230684</v>
      </c>
      <c r="E288" s="4">
        <f t="shared" si="4"/>
        <v>0.202420461</v>
      </c>
    </row>
    <row r="289" spans="1:5" x14ac:dyDescent="0.35">
      <c r="A289" s="2" t="s">
        <v>8332</v>
      </c>
      <c r="B289" s="2" t="s">
        <v>8333</v>
      </c>
      <c r="C289" s="20">
        <v>0.233668975</v>
      </c>
      <c r="D289" s="20">
        <v>0.17082426100000001</v>
      </c>
      <c r="E289" s="4">
        <f t="shared" si="4"/>
        <v>0.20224661799999999</v>
      </c>
    </row>
    <row r="290" spans="1:5" x14ac:dyDescent="0.35">
      <c r="A290" s="2" t="s">
        <v>102</v>
      </c>
      <c r="B290" s="2" t="s">
        <v>103</v>
      </c>
      <c r="C290" s="20">
        <v>0.15932163399999999</v>
      </c>
      <c r="D290" s="20">
        <v>0.244977425</v>
      </c>
      <c r="E290" s="4">
        <f t="shared" si="4"/>
        <v>0.20214952949999998</v>
      </c>
    </row>
    <row r="291" spans="1:5" x14ac:dyDescent="0.35">
      <c r="A291" s="2" t="s">
        <v>7379</v>
      </c>
      <c r="B291" s="2" t="s">
        <v>7380</v>
      </c>
      <c r="C291" s="20">
        <v>0.17241131600000001</v>
      </c>
      <c r="D291" s="20">
        <v>0.231006934</v>
      </c>
      <c r="E291" s="4">
        <f t="shared" si="4"/>
        <v>0.20170912499999999</v>
      </c>
    </row>
    <row r="292" spans="1:5" x14ac:dyDescent="0.35">
      <c r="A292" s="2" t="s">
        <v>2204</v>
      </c>
      <c r="B292" s="2" t="s">
        <v>2205</v>
      </c>
      <c r="C292" s="20">
        <v>-9.1004148000000007E-2</v>
      </c>
      <c r="D292" s="20">
        <v>0.493511796</v>
      </c>
      <c r="E292" s="4">
        <f t="shared" si="4"/>
        <v>0.201253824</v>
      </c>
    </row>
    <row r="293" spans="1:5" x14ac:dyDescent="0.35">
      <c r="A293" s="2" t="s">
        <v>1852</v>
      </c>
      <c r="B293" s="2" t="s">
        <v>1853</v>
      </c>
      <c r="C293" s="20">
        <v>0.77670561199999999</v>
      </c>
      <c r="D293" s="20">
        <v>-0.37481692599999999</v>
      </c>
      <c r="E293" s="4">
        <f t="shared" si="4"/>
        <v>0.200944343</v>
      </c>
    </row>
    <row r="294" spans="1:5" x14ac:dyDescent="0.35">
      <c r="A294" s="2" t="s">
        <v>646</v>
      </c>
      <c r="B294" s="2" t="s">
        <v>647</v>
      </c>
      <c r="C294" s="20">
        <v>0.16647061399999999</v>
      </c>
      <c r="D294" s="20">
        <v>0.23450853499999999</v>
      </c>
      <c r="E294" s="4">
        <f t="shared" si="4"/>
        <v>0.20048957449999999</v>
      </c>
    </row>
    <row r="295" spans="1:5" x14ac:dyDescent="0.35">
      <c r="A295" s="2" t="s">
        <v>4869</v>
      </c>
      <c r="B295" s="2" t="s">
        <v>4870</v>
      </c>
      <c r="C295" s="20">
        <v>0.14995610600000001</v>
      </c>
      <c r="D295" s="20">
        <v>0.25099184899999999</v>
      </c>
      <c r="E295" s="4">
        <f t="shared" si="4"/>
        <v>0.20047397750000001</v>
      </c>
    </row>
    <row r="296" spans="1:5" x14ac:dyDescent="0.35">
      <c r="A296" s="2" t="s">
        <v>6039</v>
      </c>
      <c r="B296" s="2" t="s">
        <v>6040</v>
      </c>
      <c r="C296" s="20">
        <v>0.21913532299999999</v>
      </c>
      <c r="D296" s="20">
        <v>0.181353917</v>
      </c>
      <c r="E296" s="4">
        <f t="shared" si="4"/>
        <v>0.20024461999999998</v>
      </c>
    </row>
    <row r="297" spans="1:5" x14ac:dyDescent="0.35">
      <c r="A297" s="2" t="s">
        <v>5195</v>
      </c>
      <c r="B297" s="2" t="s">
        <v>5196</v>
      </c>
      <c r="C297" s="20">
        <v>0.185851446</v>
      </c>
      <c r="D297" s="20">
        <v>0.214407601</v>
      </c>
      <c r="E297" s="4">
        <f t="shared" si="4"/>
        <v>0.20012952350000002</v>
      </c>
    </row>
    <row r="298" spans="1:5" x14ac:dyDescent="0.35">
      <c r="A298" s="2" t="s">
        <v>6591</v>
      </c>
      <c r="B298" s="2" t="s">
        <v>6592</v>
      </c>
      <c r="C298" s="20">
        <v>0.38312825099999998</v>
      </c>
      <c r="D298" s="20">
        <v>1.6986352999999999E-2</v>
      </c>
      <c r="E298" s="4">
        <f t="shared" si="4"/>
        <v>0.20005730199999999</v>
      </c>
    </row>
    <row r="299" spans="1:5" x14ac:dyDescent="0.35">
      <c r="A299" s="2" t="s">
        <v>7819</v>
      </c>
      <c r="B299" s="2" t="s">
        <v>7820</v>
      </c>
      <c r="C299" s="20">
        <v>0.10543863000000001</v>
      </c>
      <c r="D299" s="20">
        <v>0.29409550600000001</v>
      </c>
      <c r="E299" s="4">
        <f t="shared" si="4"/>
        <v>0.19976706799999999</v>
      </c>
    </row>
    <row r="300" spans="1:5" x14ac:dyDescent="0.35">
      <c r="A300" s="2" t="s">
        <v>4411</v>
      </c>
      <c r="B300" s="2" t="s">
        <v>4412</v>
      </c>
      <c r="C300" s="20">
        <v>0.89779360600000002</v>
      </c>
      <c r="D300" s="20">
        <v>-0.49880230599999997</v>
      </c>
      <c r="E300" s="4">
        <f t="shared" si="4"/>
        <v>0.19949565000000002</v>
      </c>
    </row>
    <row r="301" spans="1:5" x14ac:dyDescent="0.35">
      <c r="A301" s="2" t="s">
        <v>7093</v>
      </c>
      <c r="B301" s="2" t="s">
        <v>7094</v>
      </c>
      <c r="C301" s="20">
        <v>0.223216583</v>
      </c>
      <c r="D301" s="20">
        <v>0.17566390000000001</v>
      </c>
      <c r="E301" s="4">
        <f t="shared" si="4"/>
        <v>0.1994402415</v>
      </c>
    </row>
    <row r="302" spans="1:5" x14ac:dyDescent="0.35">
      <c r="A302" s="2" t="s">
        <v>6251</v>
      </c>
      <c r="B302" s="2" t="s">
        <v>6252</v>
      </c>
      <c r="C302" s="20">
        <v>0.18918447399999999</v>
      </c>
      <c r="D302" s="20">
        <v>0.20957825399999999</v>
      </c>
      <c r="E302" s="4">
        <f t="shared" si="4"/>
        <v>0.19938136400000001</v>
      </c>
    </row>
    <row r="303" spans="1:5" x14ac:dyDescent="0.35">
      <c r="A303" s="2" t="s">
        <v>5177</v>
      </c>
      <c r="B303" s="2" t="s">
        <v>5178</v>
      </c>
      <c r="C303" s="20">
        <v>0.21702386300000001</v>
      </c>
      <c r="D303" s="20">
        <v>0.181492979</v>
      </c>
      <c r="E303" s="4">
        <f t="shared" si="4"/>
        <v>0.19925842100000002</v>
      </c>
    </row>
    <row r="304" spans="1:5" x14ac:dyDescent="0.35">
      <c r="A304" s="2" t="s">
        <v>5519</v>
      </c>
      <c r="B304" s="2" t="s">
        <v>5520</v>
      </c>
      <c r="C304" s="20">
        <v>0.28053217899999999</v>
      </c>
      <c r="D304" s="20">
        <v>0.11796741299999999</v>
      </c>
      <c r="E304" s="4">
        <f t="shared" si="4"/>
        <v>0.19924979599999998</v>
      </c>
    </row>
    <row r="305" spans="1:5" x14ac:dyDescent="0.35">
      <c r="A305" s="2" t="s">
        <v>6243</v>
      </c>
      <c r="B305" s="2" t="s">
        <v>6244</v>
      </c>
      <c r="C305" s="20">
        <v>0.21656572700000001</v>
      </c>
      <c r="D305" s="20">
        <v>0.181771142</v>
      </c>
      <c r="E305" s="4">
        <f t="shared" si="4"/>
        <v>0.19916843449999999</v>
      </c>
    </row>
    <row r="306" spans="1:5" x14ac:dyDescent="0.35">
      <c r="A306" s="2" t="s">
        <v>1248</v>
      </c>
      <c r="B306" s="2" t="s">
        <v>1249</v>
      </c>
      <c r="C306" s="20">
        <v>0.187526463</v>
      </c>
      <c r="D306" s="20">
        <v>0.20972006300000001</v>
      </c>
      <c r="E306" s="4">
        <f t="shared" si="4"/>
        <v>0.19862326299999999</v>
      </c>
    </row>
    <row r="307" spans="1:5" x14ac:dyDescent="0.35">
      <c r="A307" s="2" t="s">
        <v>3519</v>
      </c>
      <c r="B307" s="2" t="s">
        <v>3520</v>
      </c>
      <c r="C307" s="20">
        <v>0.31379866099999998</v>
      </c>
      <c r="D307" s="20">
        <v>8.1957304999999994E-2</v>
      </c>
      <c r="E307" s="4">
        <f t="shared" si="4"/>
        <v>0.19787798299999998</v>
      </c>
    </row>
    <row r="308" spans="1:5" x14ac:dyDescent="0.35">
      <c r="A308" s="2" t="s">
        <v>7099</v>
      </c>
      <c r="B308" s="2" t="s">
        <v>7100</v>
      </c>
      <c r="C308" s="20">
        <v>0.16939057099999999</v>
      </c>
      <c r="D308" s="20">
        <v>0.22597836499999999</v>
      </c>
      <c r="E308" s="4">
        <f t="shared" si="4"/>
        <v>0.197684468</v>
      </c>
    </row>
    <row r="309" spans="1:5" x14ac:dyDescent="0.35">
      <c r="A309" s="2" t="s">
        <v>6949</v>
      </c>
      <c r="B309" s="2" t="s">
        <v>6950</v>
      </c>
      <c r="C309" s="20">
        <v>0.356009625</v>
      </c>
      <c r="D309" s="20">
        <v>3.8487794999999998E-2</v>
      </c>
      <c r="E309" s="4">
        <f t="shared" si="4"/>
        <v>0.19724870999999999</v>
      </c>
    </row>
    <row r="310" spans="1:5" x14ac:dyDescent="0.35">
      <c r="A310" s="2" t="s">
        <v>8001</v>
      </c>
      <c r="B310" s="2" t="s">
        <v>8002</v>
      </c>
      <c r="C310" s="20">
        <v>0.13775331900000001</v>
      </c>
      <c r="D310" s="20">
        <v>0.25666513800000001</v>
      </c>
      <c r="E310" s="4">
        <f t="shared" si="4"/>
        <v>0.1972092285</v>
      </c>
    </row>
    <row r="311" spans="1:5" x14ac:dyDescent="0.35">
      <c r="A311" s="2" t="s">
        <v>3096</v>
      </c>
      <c r="B311" s="2" t="s">
        <v>3097</v>
      </c>
      <c r="C311" s="20">
        <v>0.13285882099999999</v>
      </c>
      <c r="D311" s="20">
        <v>0.26044996999999998</v>
      </c>
      <c r="E311" s="4">
        <f t="shared" si="4"/>
        <v>0.19665439549999997</v>
      </c>
    </row>
    <row r="312" spans="1:5" x14ac:dyDescent="0.35">
      <c r="A312" s="2" t="s">
        <v>8587</v>
      </c>
      <c r="B312" s="2" t="s">
        <v>8588</v>
      </c>
      <c r="C312" s="20">
        <v>0.29179999000000001</v>
      </c>
      <c r="D312" s="20">
        <v>0.101427875</v>
      </c>
      <c r="E312" s="4">
        <f t="shared" si="4"/>
        <v>0.1966139325</v>
      </c>
    </row>
    <row r="313" spans="1:5" x14ac:dyDescent="0.35">
      <c r="A313" s="2" t="s">
        <v>6233</v>
      </c>
      <c r="B313" s="2" t="s">
        <v>6234</v>
      </c>
      <c r="C313" s="20">
        <v>0.24880949299999999</v>
      </c>
      <c r="D313" s="20">
        <v>0.14428930400000001</v>
      </c>
      <c r="E313" s="4">
        <f t="shared" si="4"/>
        <v>0.1965493985</v>
      </c>
    </row>
    <row r="314" spans="1:5" x14ac:dyDescent="0.35">
      <c r="A314" s="2" t="s">
        <v>112</v>
      </c>
      <c r="B314" s="2" t="s">
        <v>113</v>
      </c>
      <c r="C314" s="20">
        <v>0.14552219299999999</v>
      </c>
      <c r="D314" s="20">
        <v>0.246766026</v>
      </c>
      <c r="E314" s="4">
        <f t="shared" si="4"/>
        <v>0.1961441095</v>
      </c>
    </row>
    <row r="315" spans="1:5" x14ac:dyDescent="0.35">
      <c r="A315" s="2" t="s">
        <v>1996</v>
      </c>
      <c r="B315" s="2" t="s">
        <v>1997</v>
      </c>
      <c r="C315" s="20">
        <v>0.13440871700000001</v>
      </c>
      <c r="D315" s="20">
        <v>0.25710472499999998</v>
      </c>
      <c r="E315" s="4">
        <f t="shared" si="4"/>
        <v>0.19575672099999999</v>
      </c>
    </row>
    <row r="316" spans="1:5" x14ac:dyDescent="0.35">
      <c r="A316" s="2" t="s">
        <v>4813</v>
      </c>
      <c r="B316" s="2" t="s">
        <v>4814</v>
      </c>
      <c r="C316" s="20">
        <v>0.26931818000000002</v>
      </c>
      <c r="D316" s="20">
        <v>0.121965277</v>
      </c>
      <c r="E316" s="4">
        <f t="shared" si="4"/>
        <v>0.1956417285</v>
      </c>
    </row>
    <row r="317" spans="1:5" x14ac:dyDescent="0.35">
      <c r="A317" s="2" t="s">
        <v>1920</v>
      </c>
      <c r="B317" s="2" t="s">
        <v>1921</v>
      </c>
      <c r="C317" s="20">
        <v>0.23103736</v>
      </c>
      <c r="D317" s="20">
        <v>0.15982281600000001</v>
      </c>
      <c r="E317" s="4">
        <f t="shared" si="4"/>
        <v>0.195430088</v>
      </c>
    </row>
    <row r="318" spans="1:5" x14ac:dyDescent="0.35">
      <c r="A318" s="2" t="s">
        <v>6239</v>
      </c>
      <c r="B318" s="2" t="s">
        <v>6240</v>
      </c>
      <c r="C318" s="20">
        <v>0.22948538199999999</v>
      </c>
      <c r="D318" s="20">
        <v>0.16023385900000001</v>
      </c>
      <c r="E318" s="4">
        <f t="shared" si="4"/>
        <v>0.1948596205</v>
      </c>
    </row>
    <row r="319" spans="1:5" x14ac:dyDescent="0.35">
      <c r="A319" s="2" t="s">
        <v>7101</v>
      </c>
      <c r="B319" s="2" t="s">
        <v>7102</v>
      </c>
      <c r="C319" s="20">
        <v>0.16853507000000001</v>
      </c>
      <c r="D319" s="20">
        <v>0.220967262</v>
      </c>
      <c r="E319" s="4">
        <f t="shared" si="4"/>
        <v>0.194751166</v>
      </c>
    </row>
    <row r="320" spans="1:5" x14ac:dyDescent="0.35">
      <c r="A320" s="2" t="s">
        <v>6867</v>
      </c>
      <c r="B320" s="2" t="s">
        <v>6868</v>
      </c>
      <c r="C320" s="20">
        <v>0.14905802200000001</v>
      </c>
      <c r="D320" s="20">
        <v>0.240059315</v>
      </c>
      <c r="E320" s="4">
        <f t="shared" si="4"/>
        <v>0.1945586685</v>
      </c>
    </row>
    <row r="321" spans="1:5" x14ac:dyDescent="0.35">
      <c r="A321" s="2" t="s">
        <v>4055</v>
      </c>
      <c r="B321" s="2" t="s">
        <v>4056</v>
      </c>
      <c r="C321" s="20">
        <v>0.15167329700000001</v>
      </c>
      <c r="D321" s="20">
        <v>0.23548993100000001</v>
      </c>
      <c r="E321" s="4">
        <f t="shared" si="4"/>
        <v>0.19358161400000001</v>
      </c>
    </row>
    <row r="322" spans="1:5" x14ac:dyDescent="0.35">
      <c r="A322" s="2" t="s">
        <v>5171</v>
      </c>
      <c r="B322" s="2" t="s">
        <v>5172</v>
      </c>
      <c r="C322" s="20">
        <v>0.25542879400000001</v>
      </c>
      <c r="D322" s="20">
        <v>0.13133693699999999</v>
      </c>
      <c r="E322" s="4">
        <f t="shared" ref="E322:E385" si="5">AVERAGE(C322:D322)</f>
        <v>0.1933828655</v>
      </c>
    </row>
    <row r="323" spans="1:5" x14ac:dyDescent="0.35">
      <c r="A323" s="2" t="s">
        <v>5775</v>
      </c>
      <c r="B323" s="2" t="s">
        <v>5776</v>
      </c>
      <c r="C323" s="20">
        <v>0.20841321099999999</v>
      </c>
      <c r="D323" s="20">
        <v>0.17829794700000001</v>
      </c>
      <c r="E323" s="4">
        <f t="shared" si="5"/>
        <v>0.193355579</v>
      </c>
    </row>
    <row r="324" spans="1:5" x14ac:dyDescent="0.35">
      <c r="A324" s="2" t="s">
        <v>1610</v>
      </c>
      <c r="B324" s="2" t="s">
        <v>1611</v>
      </c>
      <c r="C324" s="20">
        <v>-0.13617479499999999</v>
      </c>
      <c r="D324" s="20">
        <v>0.522318528</v>
      </c>
      <c r="E324" s="4">
        <f t="shared" si="5"/>
        <v>0.19307186650000002</v>
      </c>
    </row>
    <row r="325" spans="1:5" x14ac:dyDescent="0.35">
      <c r="A325" s="2" t="s">
        <v>4817</v>
      </c>
      <c r="B325" s="2" t="s">
        <v>4818</v>
      </c>
      <c r="C325" s="20">
        <v>0.25614801999999998</v>
      </c>
      <c r="D325" s="20">
        <v>0.12972603699999999</v>
      </c>
      <c r="E325" s="4">
        <f t="shared" si="5"/>
        <v>0.1929370285</v>
      </c>
    </row>
    <row r="326" spans="1:5" x14ac:dyDescent="0.35">
      <c r="A326" s="2" t="s">
        <v>3591</v>
      </c>
      <c r="B326" s="2" t="s">
        <v>3592</v>
      </c>
      <c r="C326" s="20">
        <v>0.17321882699999999</v>
      </c>
      <c r="D326" s="20">
        <v>0.21227501400000001</v>
      </c>
      <c r="E326" s="4">
        <f t="shared" si="5"/>
        <v>0.1927469205</v>
      </c>
    </row>
    <row r="327" spans="1:5" x14ac:dyDescent="0.35">
      <c r="A327" s="2" t="s">
        <v>4829</v>
      </c>
      <c r="B327" s="2" t="s">
        <v>4830</v>
      </c>
      <c r="C327" s="20">
        <v>0.22024149800000001</v>
      </c>
      <c r="D327" s="20">
        <v>0.16517554100000001</v>
      </c>
      <c r="E327" s="4">
        <f t="shared" si="5"/>
        <v>0.19270851950000001</v>
      </c>
    </row>
    <row r="328" spans="1:5" x14ac:dyDescent="0.35">
      <c r="A328" s="2" t="s">
        <v>4027</v>
      </c>
      <c r="B328" s="2" t="s">
        <v>4028</v>
      </c>
      <c r="C328" s="20">
        <v>0.19653210800000001</v>
      </c>
      <c r="D328" s="20">
        <v>0.187485345</v>
      </c>
      <c r="E328" s="4">
        <f t="shared" si="5"/>
        <v>0.1920087265</v>
      </c>
    </row>
    <row r="329" spans="1:5" x14ac:dyDescent="0.35">
      <c r="A329" s="2" t="s">
        <v>6291</v>
      </c>
      <c r="B329" s="2" t="s">
        <v>6292</v>
      </c>
      <c r="C329" s="20">
        <v>7.8642363000000007E-2</v>
      </c>
      <c r="D329" s="20">
        <v>0.30418965199999998</v>
      </c>
      <c r="E329" s="4">
        <f t="shared" si="5"/>
        <v>0.19141600749999998</v>
      </c>
    </row>
    <row r="330" spans="1:5" x14ac:dyDescent="0.35">
      <c r="A330" s="2" t="s">
        <v>3973</v>
      </c>
      <c r="B330" s="2" t="s">
        <v>3974</v>
      </c>
      <c r="C330" s="20">
        <v>0.37573453899999998</v>
      </c>
      <c r="D330" s="20">
        <v>6.7241779999999999E-3</v>
      </c>
      <c r="E330" s="4">
        <f t="shared" si="5"/>
        <v>0.1912293585</v>
      </c>
    </row>
    <row r="331" spans="1:5" x14ac:dyDescent="0.35">
      <c r="A331" s="2" t="s">
        <v>3010</v>
      </c>
      <c r="B331" s="2" t="s">
        <v>3011</v>
      </c>
      <c r="C331" s="20">
        <v>0.260169072</v>
      </c>
      <c r="D331" s="20">
        <v>0.121564992</v>
      </c>
      <c r="E331" s="4">
        <f t="shared" si="5"/>
        <v>0.19086703199999999</v>
      </c>
    </row>
    <row r="332" spans="1:5" x14ac:dyDescent="0.35">
      <c r="A332" s="2" t="s">
        <v>3993</v>
      </c>
      <c r="B332" s="2" t="s">
        <v>3994</v>
      </c>
      <c r="C332" s="20">
        <v>0.273586932</v>
      </c>
      <c r="D332" s="20">
        <v>0.107624518</v>
      </c>
      <c r="E332" s="4">
        <f t="shared" si="5"/>
        <v>0.190605725</v>
      </c>
    </row>
    <row r="333" spans="1:5" x14ac:dyDescent="0.35">
      <c r="A333" s="2" t="s">
        <v>7387</v>
      </c>
      <c r="B333" s="2" t="s">
        <v>7388</v>
      </c>
      <c r="C333" s="20">
        <v>7.6493944999999994E-2</v>
      </c>
      <c r="D333" s="20">
        <v>0.304462222</v>
      </c>
      <c r="E333" s="4">
        <f t="shared" si="5"/>
        <v>0.19047808350000001</v>
      </c>
    </row>
    <row r="334" spans="1:5" x14ac:dyDescent="0.35">
      <c r="A334" s="2" t="s">
        <v>98</v>
      </c>
      <c r="B334" s="2" t="s">
        <v>99</v>
      </c>
      <c r="C334" s="20">
        <v>0.17286845300000001</v>
      </c>
      <c r="D334" s="20">
        <v>0.208019273</v>
      </c>
      <c r="E334" s="4">
        <f t="shared" si="5"/>
        <v>0.19044386299999999</v>
      </c>
    </row>
    <row r="335" spans="1:5" x14ac:dyDescent="0.35">
      <c r="A335" s="2" t="s">
        <v>608</v>
      </c>
      <c r="B335" s="2" t="s">
        <v>609</v>
      </c>
      <c r="C335" s="20">
        <v>0.207595419</v>
      </c>
      <c r="D335" s="20">
        <v>0.17303465300000001</v>
      </c>
      <c r="E335" s="4">
        <f t="shared" si="5"/>
        <v>0.19031503599999999</v>
      </c>
    </row>
    <row r="336" spans="1:5" x14ac:dyDescent="0.35">
      <c r="A336" s="2" t="s">
        <v>3026</v>
      </c>
      <c r="B336" s="2" t="s">
        <v>3027</v>
      </c>
      <c r="C336" s="20">
        <v>0.23235376799999999</v>
      </c>
      <c r="D336" s="20">
        <v>0.147681487</v>
      </c>
      <c r="E336" s="4">
        <f t="shared" si="5"/>
        <v>0.19001762750000001</v>
      </c>
    </row>
    <row r="337" spans="1:5" x14ac:dyDescent="0.35">
      <c r="A337" s="2" t="s">
        <v>5513</v>
      </c>
      <c r="B337" s="2" t="s">
        <v>5514</v>
      </c>
      <c r="C337" s="20">
        <v>0.31862673200000002</v>
      </c>
      <c r="D337" s="20">
        <v>6.0442412000000001E-2</v>
      </c>
      <c r="E337" s="4">
        <f t="shared" si="5"/>
        <v>0.18953457200000001</v>
      </c>
    </row>
    <row r="338" spans="1:5" x14ac:dyDescent="0.35">
      <c r="A338" s="2" t="s">
        <v>3631</v>
      </c>
      <c r="B338" s="2" t="s">
        <v>3632</v>
      </c>
      <c r="C338" s="20">
        <v>0.13459647</v>
      </c>
      <c r="D338" s="20">
        <v>0.244091218</v>
      </c>
      <c r="E338" s="4">
        <f t="shared" si="5"/>
        <v>0.18934384399999998</v>
      </c>
    </row>
    <row r="339" spans="1:5" x14ac:dyDescent="0.35">
      <c r="A339" s="2" t="s">
        <v>4853</v>
      </c>
      <c r="B339" s="2" t="s">
        <v>4854</v>
      </c>
      <c r="C339" s="20">
        <v>0.17752299899999999</v>
      </c>
      <c r="D339" s="20">
        <v>0.20109511499999999</v>
      </c>
      <c r="E339" s="4">
        <f t="shared" si="5"/>
        <v>0.189309057</v>
      </c>
    </row>
    <row r="340" spans="1:5" x14ac:dyDescent="0.35">
      <c r="A340" s="2" t="s">
        <v>6397</v>
      </c>
      <c r="B340" s="2" t="s">
        <v>6398</v>
      </c>
      <c r="C340" s="20">
        <v>0.303815532</v>
      </c>
      <c r="D340" s="20">
        <v>7.3416028999999994E-2</v>
      </c>
      <c r="E340" s="4">
        <f t="shared" si="5"/>
        <v>0.1886157805</v>
      </c>
    </row>
    <row r="341" spans="1:5" x14ac:dyDescent="0.35">
      <c r="A341" s="2" t="s">
        <v>1948</v>
      </c>
      <c r="B341" s="2" t="s">
        <v>1949</v>
      </c>
      <c r="C341" s="20">
        <v>0.20445376800000001</v>
      </c>
      <c r="D341" s="20">
        <v>0.17206719000000001</v>
      </c>
      <c r="E341" s="4">
        <f t="shared" si="5"/>
        <v>0.18826047900000001</v>
      </c>
    </row>
    <row r="342" spans="1:5" x14ac:dyDescent="0.35">
      <c r="A342" s="2" t="s">
        <v>1252</v>
      </c>
      <c r="B342" s="2" t="s">
        <v>1253</v>
      </c>
      <c r="C342" s="20">
        <v>0.182132301</v>
      </c>
      <c r="D342" s="20">
        <v>0.19392345999999999</v>
      </c>
      <c r="E342" s="4">
        <f t="shared" si="5"/>
        <v>0.18802788049999999</v>
      </c>
    </row>
    <row r="343" spans="1:5" x14ac:dyDescent="0.35">
      <c r="A343" s="2" t="s">
        <v>662</v>
      </c>
      <c r="B343" s="2" t="s">
        <v>663</v>
      </c>
      <c r="C343" s="20">
        <v>0.14648454899999999</v>
      </c>
      <c r="D343" s="20">
        <v>0.228705984</v>
      </c>
      <c r="E343" s="4">
        <f t="shared" si="5"/>
        <v>0.1875952665</v>
      </c>
    </row>
    <row r="344" spans="1:5" x14ac:dyDescent="0.35">
      <c r="A344" s="2" t="s">
        <v>7097</v>
      </c>
      <c r="B344" s="2" t="s">
        <v>7098</v>
      </c>
      <c r="C344" s="20">
        <v>0.182344217</v>
      </c>
      <c r="D344" s="20">
        <v>0.191260755</v>
      </c>
      <c r="E344" s="4">
        <f t="shared" si="5"/>
        <v>0.18680248599999999</v>
      </c>
    </row>
    <row r="345" spans="1:5" x14ac:dyDescent="0.35">
      <c r="A345" s="2" t="s">
        <v>622</v>
      </c>
      <c r="B345" s="2" t="s">
        <v>623</v>
      </c>
      <c r="C345" s="20">
        <v>0.19570755200000001</v>
      </c>
      <c r="D345" s="20">
        <v>0.17788172499999999</v>
      </c>
      <c r="E345" s="4">
        <f t="shared" si="5"/>
        <v>0.1867946385</v>
      </c>
    </row>
    <row r="346" spans="1:5" x14ac:dyDescent="0.35">
      <c r="A346" s="2" t="s">
        <v>2042</v>
      </c>
      <c r="B346" s="2" t="s">
        <v>2043</v>
      </c>
      <c r="C346" s="20">
        <v>6.3519378000000001E-2</v>
      </c>
      <c r="D346" s="20">
        <v>0.309726846</v>
      </c>
      <c r="E346" s="4">
        <f t="shared" si="5"/>
        <v>0.18662311200000001</v>
      </c>
    </row>
    <row r="347" spans="1:5" x14ac:dyDescent="0.35">
      <c r="A347" s="2" t="s">
        <v>4073</v>
      </c>
      <c r="B347" s="2" t="s">
        <v>4074</v>
      </c>
      <c r="C347" s="20">
        <v>0.121110156</v>
      </c>
      <c r="D347" s="20">
        <v>0.25211595999999997</v>
      </c>
      <c r="E347" s="4">
        <f t="shared" si="5"/>
        <v>0.186613058</v>
      </c>
    </row>
    <row r="348" spans="1:5" x14ac:dyDescent="0.35">
      <c r="A348" s="2" t="s">
        <v>3002</v>
      </c>
      <c r="B348" s="2" t="s">
        <v>3003</v>
      </c>
      <c r="C348" s="20">
        <v>0.281945477</v>
      </c>
      <c r="D348" s="20">
        <v>9.0418884000000005E-2</v>
      </c>
      <c r="E348" s="4">
        <f t="shared" si="5"/>
        <v>0.18618218050000002</v>
      </c>
    </row>
    <row r="349" spans="1:5" x14ac:dyDescent="0.35">
      <c r="A349" s="2" t="s">
        <v>6411</v>
      </c>
      <c r="B349" s="2" t="s">
        <v>6412</v>
      </c>
      <c r="C349" s="20">
        <v>0.20948307299999999</v>
      </c>
      <c r="D349" s="20">
        <v>0.16283986</v>
      </c>
      <c r="E349" s="4">
        <f t="shared" si="5"/>
        <v>0.18616146649999998</v>
      </c>
    </row>
    <row r="350" spans="1:5" x14ac:dyDescent="0.35">
      <c r="A350" s="2" t="s">
        <v>7095</v>
      </c>
      <c r="B350" s="2" t="s">
        <v>7096</v>
      </c>
      <c r="C350" s="20">
        <v>0.20445376800000001</v>
      </c>
      <c r="D350" s="20">
        <v>0.16765274399999999</v>
      </c>
      <c r="E350" s="4">
        <f t="shared" si="5"/>
        <v>0.186053256</v>
      </c>
    </row>
    <row r="351" spans="1:5" x14ac:dyDescent="0.35">
      <c r="A351" s="2" t="s">
        <v>6023</v>
      </c>
      <c r="B351" s="2" t="s">
        <v>6024</v>
      </c>
      <c r="C351" s="20">
        <v>0.37930409500000001</v>
      </c>
      <c r="D351" s="20">
        <v>-7.2529209999999998E-3</v>
      </c>
      <c r="E351" s="4">
        <f t="shared" si="5"/>
        <v>0.18602558699999999</v>
      </c>
    </row>
    <row r="352" spans="1:5" x14ac:dyDescent="0.35">
      <c r="A352" s="2" t="s">
        <v>3567</v>
      </c>
      <c r="B352" s="2" t="s">
        <v>3568</v>
      </c>
      <c r="C352" s="20">
        <v>0.20311164200000001</v>
      </c>
      <c r="D352" s="20">
        <v>0.16820381100000001</v>
      </c>
      <c r="E352" s="4">
        <f t="shared" si="5"/>
        <v>0.18565772650000001</v>
      </c>
    </row>
    <row r="353" spans="1:5" x14ac:dyDescent="0.35">
      <c r="A353" s="2" t="s">
        <v>2970</v>
      </c>
      <c r="B353" s="2" t="s">
        <v>2971</v>
      </c>
      <c r="C353" s="20">
        <v>0.62471365800000001</v>
      </c>
      <c r="D353" s="20">
        <v>-0.25343264799999998</v>
      </c>
      <c r="E353" s="4">
        <f t="shared" si="5"/>
        <v>0.18564050500000001</v>
      </c>
    </row>
    <row r="354" spans="1:5" x14ac:dyDescent="0.35">
      <c r="A354" s="2" t="s">
        <v>7032</v>
      </c>
      <c r="B354" s="2" t="s">
        <v>7033</v>
      </c>
      <c r="C354" s="20">
        <v>0.51817541</v>
      </c>
      <c r="D354" s="20">
        <v>-0.14692887800000001</v>
      </c>
      <c r="E354" s="4">
        <f t="shared" si="5"/>
        <v>0.18562326600000001</v>
      </c>
    </row>
    <row r="355" spans="1:5" x14ac:dyDescent="0.35">
      <c r="A355" s="2" t="s">
        <v>5201</v>
      </c>
      <c r="B355" s="2" t="s">
        <v>5202</v>
      </c>
      <c r="C355" s="20">
        <v>0.182692298</v>
      </c>
      <c r="D355" s="20">
        <v>0.18832347199999999</v>
      </c>
      <c r="E355" s="4">
        <f t="shared" si="5"/>
        <v>0.18550788499999998</v>
      </c>
    </row>
    <row r="356" spans="1:5" x14ac:dyDescent="0.35">
      <c r="A356" s="2" t="s">
        <v>5003</v>
      </c>
      <c r="B356" s="2" t="s">
        <v>5004</v>
      </c>
      <c r="C356" s="20">
        <v>-2.4369814E-2</v>
      </c>
      <c r="D356" s="20">
        <v>0.39519897100000001</v>
      </c>
      <c r="E356" s="4">
        <f t="shared" si="5"/>
        <v>0.18541457850000001</v>
      </c>
    </row>
    <row r="357" spans="1:5" x14ac:dyDescent="0.35">
      <c r="A357" s="2" t="s">
        <v>94</v>
      </c>
      <c r="B357" s="2" t="s">
        <v>95</v>
      </c>
      <c r="C357" s="20">
        <v>0.18117829299999999</v>
      </c>
      <c r="D357" s="20">
        <v>0.18930190199999999</v>
      </c>
      <c r="E357" s="4">
        <f t="shared" si="5"/>
        <v>0.18524009749999998</v>
      </c>
    </row>
    <row r="358" spans="1:5" x14ac:dyDescent="0.35">
      <c r="A358" s="2" t="s">
        <v>7469</v>
      </c>
      <c r="B358" s="2" t="s">
        <v>7470</v>
      </c>
      <c r="C358" s="20">
        <v>0.44209041900000001</v>
      </c>
      <c r="D358" s="20">
        <v>-7.2146971000000004E-2</v>
      </c>
      <c r="E358" s="4">
        <f t="shared" si="5"/>
        <v>0.184971724</v>
      </c>
    </row>
    <row r="359" spans="1:5" x14ac:dyDescent="0.35">
      <c r="A359" s="2" t="s">
        <v>3555</v>
      </c>
      <c r="B359" s="2" t="s">
        <v>3556</v>
      </c>
      <c r="C359" s="20">
        <v>0.231973596</v>
      </c>
      <c r="D359" s="20">
        <v>0.13739388299999999</v>
      </c>
      <c r="E359" s="4">
        <f t="shared" si="5"/>
        <v>0.1846837395</v>
      </c>
    </row>
    <row r="360" spans="1:5" x14ac:dyDescent="0.35">
      <c r="A360" s="2" t="s">
        <v>6073</v>
      </c>
      <c r="B360" s="2" t="s">
        <v>6074</v>
      </c>
      <c r="C360" s="20">
        <v>0.14556877400000001</v>
      </c>
      <c r="D360" s="20">
        <v>0.223685415</v>
      </c>
      <c r="E360" s="4">
        <f t="shared" si="5"/>
        <v>0.18462709450000001</v>
      </c>
    </row>
    <row r="361" spans="1:5" x14ac:dyDescent="0.35">
      <c r="A361" s="2" t="s">
        <v>5281</v>
      </c>
      <c r="B361" s="2" t="s">
        <v>5282</v>
      </c>
      <c r="C361" s="20">
        <v>8.7107174999999995E-2</v>
      </c>
      <c r="D361" s="20">
        <v>0.28099885200000002</v>
      </c>
      <c r="E361" s="4">
        <f t="shared" si="5"/>
        <v>0.1840530135</v>
      </c>
    </row>
    <row r="362" spans="1:5" x14ac:dyDescent="0.35">
      <c r="A362" s="2" t="s">
        <v>7191</v>
      </c>
      <c r="B362" s="2" t="s">
        <v>7192</v>
      </c>
      <c r="C362" s="20">
        <v>0.20145463299999999</v>
      </c>
      <c r="D362" s="20">
        <v>0.16655123999999999</v>
      </c>
      <c r="E362" s="4">
        <f t="shared" si="5"/>
        <v>0.18400293649999999</v>
      </c>
    </row>
    <row r="363" spans="1:5" x14ac:dyDescent="0.35">
      <c r="A363" s="2" t="s">
        <v>2974</v>
      </c>
      <c r="B363" s="2" t="s">
        <v>2975</v>
      </c>
      <c r="C363" s="20">
        <v>0.50842865299999995</v>
      </c>
      <c r="D363" s="20">
        <v>-0.14060198800000001</v>
      </c>
      <c r="E363" s="4">
        <f t="shared" si="5"/>
        <v>0.18391333249999997</v>
      </c>
    </row>
    <row r="364" spans="1:5" x14ac:dyDescent="0.35">
      <c r="A364" s="2" t="s">
        <v>5551</v>
      </c>
      <c r="B364" s="2" t="s">
        <v>5552</v>
      </c>
      <c r="C364" s="20">
        <v>0.15235341999999999</v>
      </c>
      <c r="D364" s="20">
        <v>0.21540388899999999</v>
      </c>
      <c r="E364" s="4">
        <f t="shared" si="5"/>
        <v>0.18387865449999999</v>
      </c>
    </row>
    <row r="365" spans="1:5" x14ac:dyDescent="0.35">
      <c r="A365" s="2" t="s">
        <v>5517</v>
      </c>
      <c r="B365" s="2" t="s">
        <v>5518</v>
      </c>
      <c r="C365" s="20">
        <v>0.30562316</v>
      </c>
      <c r="D365" s="20">
        <v>6.1593753000000001E-2</v>
      </c>
      <c r="E365" s="4">
        <f t="shared" si="5"/>
        <v>0.18360845650000002</v>
      </c>
    </row>
    <row r="366" spans="1:5" x14ac:dyDescent="0.35">
      <c r="A366" s="2" t="s">
        <v>6285</v>
      </c>
      <c r="B366" s="2" t="s">
        <v>6286</v>
      </c>
      <c r="C366" s="20">
        <v>9.7514484999999998E-2</v>
      </c>
      <c r="D366" s="20">
        <v>0.26903926299999997</v>
      </c>
      <c r="E366" s="4">
        <f t="shared" si="5"/>
        <v>0.18327687399999998</v>
      </c>
    </row>
    <row r="367" spans="1:5" x14ac:dyDescent="0.35">
      <c r="A367" s="2" t="s">
        <v>1936</v>
      </c>
      <c r="B367" s="2" t="s">
        <v>1937</v>
      </c>
      <c r="C367" s="20">
        <v>0.21477612200000001</v>
      </c>
      <c r="D367" s="20">
        <v>0.151354027</v>
      </c>
      <c r="E367" s="4">
        <f t="shared" si="5"/>
        <v>0.18306507450000001</v>
      </c>
    </row>
    <row r="368" spans="1:5" x14ac:dyDescent="0.35">
      <c r="A368" s="2" t="s">
        <v>6611</v>
      </c>
      <c r="B368" s="2" t="s">
        <v>6612</v>
      </c>
      <c r="C368" s="20">
        <v>0.16311531200000001</v>
      </c>
      <c r="D368" s="20">
        <v>0.20278775700000001</v>
      </c>
      <c r="E368" s="4">
        <f t="shared" si="5"/>
        <v>0.18295153450000001</v>
      </c>
    </row>
    <row r="369" spans="1:5" x14ac:dyDescent="0.35">
      <c r="A369" s="2" t="s">
        <v>3531</v>
      </c>
      <c r="B369" s="2" t="s">
        <v>3532</v>
      </c>
      <c r="C369" s="20">
        <v>0.27074250100000002</v>
      </c>
      <c r="D369" s="20">
        <v>9.4733831000000004E-2</v>
      </c>
      <c r="E369" s="4">
        <f t="shared" si="5"/>
        <v>0.18273816600000001</v>
      </c>
    </row>
    <row r="370" spans="1:5" x14ac:dyDescent="0.35">
      <c r="A370" s="2" t="s">
        <v>6043</v>
      </c>
      <c r="B370" s="2" t="s">
        <v>6044</v>
      </c>
      <c r="C370" s="20">
        <v>0.21116056499999999</v>
      </c>
      <c r="D370" s="20">
        <v>0.15421692400000001</v>
      </c>
      <c r="E370" s="4">
        <f t="shared" si="5"/>
        <v>0.1826887445</v>
      </c>
    </row>
    <row r="371" spans="1:5" x14ac:dyDescent="0.35">
      <c r="A371" s="2" t="s">
        <v>1930</v>
      </c>
      <c r="B371" s="2" t="s">
        <v>1931</v>
      </c>
      <c r="C371" s="20">
        <v>0.22227464599999999</v>
      </c>
      <c r="D371" s="20">
        <v>0.14266388399999999</v>
      </c>
      <c r="E371" s="4">
        <f t="shared" si="5"/>
        <v>0.18246926499999999</v>
      </c>
    </row>
    <row r="372" spans="1:5" x14ac:dyDescent="0.35">
      <c r="A372" s="2" t="s">
        <v>3525</v>
      </c>
      <c r="B372" s="2" t="s">
        <v>3526</v>
      </c>
      <c r="C372" s="20">
        <v>0.28800693399999999</v>
      </c>
      <c r="D372" s="20">
        <v>7.6774739999999994E-2</v>
      </c>
      <c r="E372" s="4">
        <f t="shared" si="5"/>
        <v>0.182390837</v>
      </c>
    </row>
    <row r="373" spans="1:5" x14ac:dyDescent="0.35">
      <c r="A373" s="2" t="s">
        <v>6421</v>
      </c>
      <c r="B373" s="2" t="s">
        <v>6422</v>
      </c>
      <c r="C373" s="20">
        <v>0.194672443</v>
      </c>
      <c r="D373" s="20">
        <v>0.16944448400000001</v>
      </c>
      <c r="E373" s="4">
        <f t="shared" si="5"/>
        <v>0.18205846349999999</v>
      </c>
    </row>
    <row r="374" spans="1:5" x14ac:dyDescent="0.35">
      <c r="A374" s="2" t="s">
        <v>5537</v>
      </c>
      <c r="B374" s="2" t="s">
        <v>5538</v>
      </c>
      <c r="C374" s="20">
        <v>0.185730649</v>
      </c>
      <c r="D374" s="20">
        <v>0.17760431099999999</v>
      </c>
      <c r="E374" s="4">
        <f t="shared" si="5"/>
        <v>0.18166747999999999</v>
      </c>
    </row>
    <row r="375" spans="1:5" x14ac:dyDescent="0.35">
      <c r="A375" s="2" t="s">
        <v>6067</v>
      </c>
      <c r="B375" s="2" t="s">
        <v>6068</v>
      </c>
      <c r="C375" s="20">
        <v>0.16634818300000001</v>
      </c>
      <c r="D375" s="20">
        <v>0.19673162599999999</v>
      </c>
      <c r="E375" s="4">
        <f t="shared" si="5"/>
        <v>0.18153990450000002</v>
      </c>
    </row>
    <row r="376" spans="1:5" x14ac:dyDescent="0.35">
      <c r="A376" s="2" t="s">
        <v>6247</v>
      </c>
      <c r="B376" s="2" t="s">
        <v>6248</v>
      </c>
      <c r="C376" s="20">
        <v>0.20612222599999999</v>
      </c>
      <c r="D376" s="20">
        <v>0.15653867499999999</v>
      </c>
      <c r="E376" s="4">
        <f t="shared" si="5"/>
        <v>0.18133045049999999</v>
      </c>
    </row>
    <row r="377" spans="1:5" x14ac:dyDescent="0.35">
      <c r="A377" s="2" t="s">
        <v>126</v>
      </c>
      <c r="B377" s="2" t="s">
        <v>127</v>
      </c>
      <c r="C377" s="20">
        <v>0.134878054</v>
      </c>
      <c r="D377" s="20">
        <v>0.22741331100000001</v>
      </c>
      <c r="E377" s="4">
        <f t="shared" si="5"/>
        <v>0.18114568250000002</v>
      </c>
    </row>
    <row r="378" spans="1:5" x14ac:dyDescent="0.35">
      <c r="A378" s="2" t="s">
        <v>7905</v>
      </c>
      <c r="B378" s="2" t="s">
        <v>7906</v>
      </c>
      <c r="C378" s="20">
        <v>0.205303135</v>
      </c>
      <c r="D378" s="20">
        <v>0.15667536500000001</v>
      </c>
      <c r="E378" s="4">
        <f t="shared" si="5"/>
        <v>0.18098924999999999</v>
      </c>
    </row>
    <row r="379" spans="1:5" x14ac:dyDescent="0.35">
      <c r="A379" s="2" t="s">
        <v>6859</v>
      </c>
      <c r="B379" s="2" t="s">
        <v>6860</v>
      </c>
      <c r="C379" s="20">
        <v>0.24853483600000001</v>
      </c>
      <c r="D379" s="20">
        <v>0.11265410200000001</v>
      </c>
      <c r="E379" s="4">
        <f t="shared" si="5"/>
        <v>0.18059446900000001</v>
      </c>
    </row>
    <row r="380" spans="1:5" x14ac:dyDescent="0.35">
      <c r="A380" s="2" t="s">
        <v>7668</v>
      </c>
      <c r="B380" s="2" t="s">
        <v>7669</v>
      </c>
      <c r="C380" s="20">
        <v>0.16887121999999999</v>
      </c>
      <c r="D380" s="20">
        <v>0.19224118000000001</v>
      </c>
      <c r="E380" s="4">
        <f t="shared" si="5"/>
        <v>0.1805562</v>
      </c>
    </row>
    <row r="381" spans="1:5" x14ac:dyDescent="0.35">
      <c r="A381" s="2" t="s">
        <v>4125</v>
      </c>
      <c r="B381" s="2" t="s">
        <v>4126</v>
      </c>
      <c r="C381" s="20">
        <v>7.1828033999999999E-2</v>
      </c>
      <c r="D381" s="20">
        <v>0.28917219100000002</v>
      </c>
      <c r="E381" s="4">
        <f t="shared" si="5"/>
        <v>0.1805001125</v>
      </c>
    </row>
    <row r="382" spans="1:5" x14ac:dyDescent="0.35">
      <c r="A382" s="2" t="s">
        <v>6407</v>
      </c>
      <c r="B382" s="2" t="s">
        <v>6408</v>
      </c>
      <c r="C382" s="20">
        <v>0.245495663</v>
      </c>
      <c r="D382" s="20">
        <v>0.114644302</v>
      </c>
      <c r="E382" s="4">
        <f t="shared" si="5"/>
        <v>0.1800699825</v>
      </c>
    </row>
    <row r="383" spans="1:5" x14ac:dyDescent="0.35">
      <c r="A383" s="2" t="s">
        <v>6875</v>
      </c>
      <c r="B383" s="2" t="s">
        <v>6876</v>
      </c>
      <c r="C383" s="20">
        <v>0.117995771</v>
      </c>
      <c r="D383" s="20">
        <v>0.24092855699999999</v>
      </c>
      <c r="E383" s="4">
        <f t="shared" si="5"/>
        <v>0.17946216399999998</v>
      </c>
    </row>
    <row r="384" spans="1:5" x14ac:dyDescent="0.35">
      <c r="A384" s="2" t="s">
        <v>7817</v>
      </c>
      <c r="B384" s="2" t="s">
        <v>7818</v>
      </c>
      <c r="C384" s="20">
        <v>0.32741363400000001</v>
      </c>
      <c r="D384" s="20">
        <v>3.1201441E-2</v>
      </c>
      <c r="E384" s="4">
        <f t="shared" si="5"/>
        <v>0.1793075375</v>
      </c>
    </row>
    <row r="385" spans="1:5" x14ac:dyDescent="0.35">
      <c r="A385" s="2" t="s">
        <v>1950</v>
      </c>
      <c r="B385" s="2" t="s">
        <v>1951</v>
      </c>
      <c r="C385" s="20">
        <v>0.19115653099999999</v>
      </c>
      <c r="D385" s="20">
        <v>0.16737728900000001</v>
      </c>
      <c r="E385" s="4">
        <f t="shared" si="5"/>
        <v>0.17926691</v>
      </c>
    </row>
    <row r="386" spans="1:5" x14ac:dyDescent="0.35">
      <c r="A386" s="2" t="s">
        <v>4819</v>
      </c>
      <c r="B386" s="2" t="s">
        <v>4820</v>
      </c>
      <c r="C386" s="20">
        <v>0.25240412400000001</v>
      </c>
      <c r="D386" s="20">
        <v>0.105643973</v>
      </c>
      <c r="E386" s="4">
        <f t="shared" ref="E386:E449" si="6">AVERAGE(C386:D386)</f>
        <v>0.1790240485</v>
      </c>
    </row>
    <row r="387" spans="1:5" x14ac:dyDescent="0.35">
      <c r="A387" s="2" t="s">
        <v>7103</v>
      </c>
      <c r="B387" s="2" t="s">
        <v>7104</v>
      </c>
      <c r="C387" s="20">
        <v>0.16737322099999999</v>
      </c>
      <c r="D387" s="20">
        <v>0.19028099600000001</v>
      </c>
      <c r="E387" s="4">
        <f t="shared" si="6"/>
        <v>0.1788271085</v>
      </c>
    </row>
    <row r="388" spans="1:5" x14ac:dyDescent="0.35">
      <c r="A388" s="2" t="s">
        <v>5777</v>
      </c>
      <c r="B388" s="2" t="s">
        <v>5778</v>
      </c>
      <c r="C388" s="20">
        <v>0.19940686799999999</v>
      </c>
      <c r="D388" s="20">
        <v>0.158179811</v>
      </c>
      <c r="E388" s="4">
        <f t="shared" si="6"/>
        <v>0.17879333949999998</v>
      </c>
    </row>
    <row r="389" spans="1:5" x14ac:dyDescent="0.35">
      <c r="A389" s="2" t="s">
        <v>1218</v>
      </c>
      <c r="B389" s="2" t="s">
        <v>1219</v>
      </c>
      <c r="C389" s="20">
        <v>0.24027071</v>
      </c>
      <c r="D389" s="20">
        <v>0.11690318399999999</v>
      </c>
      <c r="E389" s="4">
        <f t="shared" si="6"/>
        <v>0.178586947</v>
      </c>
    </row>
    <row r="390" spans="1:5" x14ac:dyDescent="0.35">
      <c r="A390" s="2" t="s">
        <v>7038</v>
      </c>
      <c r="B390" s="2" t="s">
        <v>7039</v>
      </c>
      <c r="C390" s="20">
        <v>0.25945184900000001</v>
      </c>
      <c r="D390" s="20">
        <v>9.7617649000000001E-2</v>
      </c>
      <c r="E390" s="4">
        <f t="shared" si="6"/>
        <v>0.17853474899999999</v>
      </c>
    </row>
    <row r="391" spans="1:5" x14ac:dyDescent="0.35">
      <c r="A391" s="2" t="s">
        <v>5187</v>
      </c>
      <c r="B391" s="2" t="s">
        <v>5188</v>
      </c>
      <c r="C391" s="20">
        <v>0.20460281599999999</v>
      </c>
      <c r="D391" s="20">
        <v>0.152443984</v>
      </c>
      <c r="E391" s="4">
        <f t="shared" si="6"/>
        <v>0.1785234</v>
      </c>
    </row>
    <row r="392" spans="1:5" x14ac:dyDescent="0.35">
      <c r="A392" s="2" t="s">
        <v>6075</v>
      </c>
      <c r="B392" s="2" t="s">
        <v>6076</v>
      </c>
      <c r="C392" s="20">
        <v>0.137612815</v>
      </c>
      <c r="D392" s="20">
        <v>0.219253169</v>
      </c>
      <c r="E392" s="4">
        <f t="shared" si="6"/>
        <v>0.17843299200000001</v>
      </c>
    </row>
    <row r="393" spans="1:5" x14ac:dyDescent="0.35">
      <c r="A393" s="2" t="s">
        <v>2470</v>
      </c>
      <c r="B393" s="2" t="s">
        <v>2471</v>
      </c>
      <c r="C393" s="20">
        <v>0.32412481399999998</v>
      </c>
      <c r="D393" s="20">
        <v>3.2455086000000001E-2</v>
      </c>
      <c r="E393" s="4">
        <f t="shared" si="6"/>
        <v>0.17828995</v>
      </c>
    </row>
    <row r="394" spans="1:5" x14ac:dyDescent="0.35">
      <c r="A394" s="2" t="s">
        <v>140</v>
      </c>
      <c r="B394" s="2" t="s">
        <v>141</v>
      </c>
      <c r="C394" s="20">
        <v>0.117663383</v>
      </c>
      <c r="D394" s="20">
        <v>0.23885772699999999</v>
      </c>
      <c r="E394" s="4">
        <f t="shared" si="6"/>
        <v>0.17826055499999999</v>
      </c>
    </row>
    <row r="395" spans="1:5" x14ac:dyDescent="0.35">
      <c r="A395" s="2" t="s">
        <v>2666</v>
      </c>
      <c r="B395" s="2" t="s">
        <v>2667</v>
      </c>
      <c r="C395" s="20">
        <v>9.2959789999999994E-3</v>
      </c>
      <c r="D395" s="20">
        <v>0.34718955200000001</v>
      </c>
      <c r="E395" s="4">
        <f t="shared" si="6"/>
        <v>0.17824276550000001</v>
      </c>
    </row>
    <row r="396" spans="1:5" x14ac:dyDescent="0.35">
      <c r="A396" s="2" t="s">
        <v>1870</v>
      </c>
      <c r="B396" s="2" t="s">
        <v>1871</v>
      </c>
      <c r="C396" s="20">
        <v>0.45254523299999999</v>
      </c>
      <c r="D396" s="20">
        <v>-9.6437286999999997E-2</v>
      </c>
      <c r="E396" s="4">
        <f t="shared" si="6"/>
        <v>0.178053973</v>
      </c>
    </row>
    <row r="397" spans="1:5" x14ac:dyDescent="0.35">
      <c r="A397" s="2" t="s">
        <v>2006</v>
      </c>
      <c r="B397" s="2" t="s">
        <v>2007</v>
      </c>
      <c r="C397" s="20">
        <v>0.12878044</v>
      </c>
      <c r="D397" s="20">
        <v>0.227126208</v>
      </c>
      <c r="E397" s="4">
        <f t="shared" si="6"/>
        <v>0.177953324</v>
      </c>
    </row>
    <row r="398" spans="1:5" x14ac:dyDescent="0.35">
      <c r="A398" s="2" t="s">
        <v>2028</v>
      </c>
      <c r="B398" s="2" t="s">
        <v>2029</v>
      </c>
      <c r="C398" s="20">
        <v>7.5337030999999999E-2</v>
      </c>
      <c r="D398" s="20">
        <v>0.28000090599999999</v>
      </c>
      <c r="E398" s="4">
        <f t="shared" si="6"/>
        <v>0.1776689685</v>
      </c>
    </row>
    <row r="399" spans="1:5" x14ac:dyDescent="0.35">
      <c r="A399" s="2" t="s">
        <v>7837</v>
      </c>
      <c r="B399" s="2" t="s">
        <v>7838</v>
      </c>
      <c r="C399" s="20">
        <v>0.20992861500000001</v>
      </c>
      <c r="D399" s="20">
        <v>0.145102701</v>
      </c>
      <c r="E399" s="4">
        <f t="shared" si="6"/>
        <v>0.17751565800000002</v>
      </c>
    </row>
    <row r="400" spans="1:5" x14ac:dyDescent="0.35">
      <c r="A400" s="2" t="s">
        <v>1932</v>
      </c>
      <c r="B400" s="2" t="s">
        <v>1933</v>
      </c>
      <c r="C400" s="20">
        <v>0.218884472</v>
      </c>
      <c r="D400" s="20">
        <v>0.13577621000000001</v>
      </c>
      <c r="E400" s="4">
        <f t="shared" si="6"/>
        <v>0.177330341</v>
      </c>
    </row>
    <row r="401" spans="1:5" x14ac:dyDescent="0.35">
      <c r="A401" s="2" t="s">
        <v>4057</v>
      </c>
      <c r="B401" s="2" t="s">
        <v>4058</v>
      </c>
      <c r="C401" s="20">
        <v>0.13783137200000001</v>
      </c>
      <c r="D401" s="20">
        <v>0.21668584099999999</v>
      </c>
      <c r="E401" s="4">
        <f t="shared" si="6"/>
        <v>0.1772586065</v>
      </c>
    </row>
    <row r="402" spans="1:5" x14ac:dyDescent="0.35">
      <c r="A402" s="2" t="s">
        <v>6861</v>
      </c>
      <c r="B402" s="2" t="s">
        <v>6862</v>
      </c>
      <c r="C402" s="20">
        <v>0.18713429100000001</v>
      </c>
      <c r="D402" s="20">
        <v>0.16641361099999999</v>
      </c>
      <c r="E402" s="4">
        <f t="shared" si="6"/>
        <v>0.17677395099999998</v>
      </c>
    </row>
    <row r="403" spans="1:5" x14ac:dyDescent="0.35">
      <c r="A403" s="2" t="s">
        <v>6225</v>
      </c>
      <c r="B403" s="2" t="s">
        <v>6226</v>
      </c>
      <c r="C403" s="20">
        <v>0.28504986900000001</v>
      </c>
      <c r="D403" s="20">
        <v>6.7364284999999996E-2</v>
      </c>
      <c r="E403" s="4">
        <f t="shared" si="6"/>
        <v>0.17620707699999999</v>
      </c>
    </row>
    <row r="404" spans="1:5" x14ac:dyDescent="0.35">
      <c r="A404" s="2" t="s">
        <v>3042</v>
      </c>
      <c r="B404" s="2" t="s">
        <v>3043</v>
      </c>
      <c r="C404" s="20">
        <v>0.214835318</v>
      </c>
      <c r="D404" s="20">
        <v>0.13739388299999999</v>
      </c>
      <c r="E404" s="4">
        <f t="shared" si="6"/>
        <v>0.1761146005</v>
      </c>
    </row>
    <row r="405" spans="1:5" x14ac:dyDescent="0.35">
      <c r="A405" s="2" t="s">
        <v>7333</v>
      </c>
      <c r="B405" s="2" t="s">
        <v>7334</v>
      </c>
      <c r="C405" s="20">
        <v>0.21222839399999999</v>
      </c>
      <c r="D405" s="20">
        <v>0.139013373</v>
      </c>
      <c r="E405" s="4">
        <f t="shared" si="6"/>
        <v>0.17562088349999999</v>
      </c>
    </row>
    <row r="406" spans="1:5" x14ac:dyDescent="0.35">
      <c r="A406" s="2" t="s">
        <v>7640</v>
      </c>
      <c r="B406" s="2" t="s">
        <v>7641</v>
      </c>
      <c r="C406" s="20">
        <v>0.141557354</v>
      </c>
      <c r="D406" s="20">
        <v>0.20957825399999999</v>
      </c>
      <c r="E406" s="4">
        <f t="shared" si="6"/>
        <v>0.17556780399999999</v>
      </c>
    </row>
    <row r="407" spans="1:5" x14ac:dyDescent="0.35">
      <c r="A407" s="2" t="s">
        <v>1912</v>
      </c>
      <c r="B407" s="2" t="s">
        <v>1913</v>
      </c>
      <c r="C407" s="20">
        <v>0.24637913</v>
      </c>
      <c r="D407" s="20">
        <v>0.10432511799999999</v>
      </c>
      <c r="E407" s="4">
        <f t="shared" si="6"/>
        <v>0.175352124</v>
      </c>
    </row>
    <row r="408" spans="1:5" x14ac:dyDescent="0.35">
      <c r="A408" s="2" t="s">
        <v>5197</v>
      </c>
      <c r="B408" s="2" t="s">
        <v>5198</v>
      </c>
      <c r="C408" s="20">
        <v>0.184824348</v>
      </c>
      <c r="D408" s="20">
        <v>0.16558811300000001</v>
      </c>
      <c r="E408" s="4">
        <f t="shared" si="6"/>
        <v>0.1752062305</v>
      </c>
    </row>
    <row r="409" spans="1:5" x14ac:dyDescent="0.35">
      <c r="A409" s="2" t="s">
        <v>7475</v>
      </c>
      <c r="B409" s="2" t="s">
        <v>7476</v>
      </c>
      <c r="C409" s="20">
        <v>0.191186618</v>
      </c>
      <c r="D409" s="20">
        <v>0.157495777</v>
      </c>
      <c r="E409" s="4">
        <f t="shared" si="6"/>
        <v>0.17434119749999999</v>
      </c>
    </row>
    <row r="410" spans="1:5" x14ac:dyDescent="0.35">
      <c r="A410" s="2" t="s">
        <v>3971</v>
      </c>
      <c r="B410" s="2" t="s">
        <v>3972</v>
      </c>
      <c r="C410" s="20">
        <v>0.38536529400000002</v>
      </c>
      <c r="D410" s="20">
        <v>-3.7079945000000003E-2</v>
      </c>
      <c r="E410" s="4">
        <f t="shared" si="6"/>
        <v>0.17414267450000001</v>
      </c>
    </row>
    <row r="411" spans="1:5" x14ac:dyDescent="0.35">
      <c r="A411" s="2" t="s">
        <v>2548</v>
      </c>
      <c r="B411" s="2" t="s">
        <v>2549</v>
      </c>
      <c r="C411" s="20">
        <v>0.142444559</v>
      </c>
      <c r="D411" s="20">
        <v>0.205754668</v>
      </c>
      <c r="E411" s="4">
        <f t="shared" si="6"/>
        <v>0.1740996135</v>
      </c>
    </row>
    <row r="412" spans="1:5" x14ac:dyDescent="0.35">
      <c r="A412" s="18" t="s">
        <v>8503</v>
      </c>
      <c r="B412" s="18" t="s">
        <v>8504</v>
      </c>
      <c r="C412" s="21">
        <v>0.17146610600000001</v>
      </c>
      <c r="D412" s="21">
        <v>0.17663377899999999</v>
      </c>
      <c r="E412" s="4">
        <f t="shared" si="6"/>
        <v>0.1740499425</v>
      </c>
    </row>
    <row r="413" spans="1:5" x14ac:dyDescent="0.35">
      <c r="A413" s="2" t="s">
        <v>5255</v>
      </c>
      <c r="B413" s="2" t="s">
        <v>5256</v>
      </c>
      <c r="C413" s="20">
        <v>0.10735309799999999</v>
      </c>
      <c r="D413" s="20">
        <v>0.239726244</v>
      </c>
      <c r="E413" s="4">
        <f t="shared" si="6"/>
        <v>0.17353967100000001</v>
      </c>
    </row>
    <row r="414" spans="1:5" x14ac:dyDescent="0.35">
      <c r="A414" s="2" t="s">
        <v>3997</v>
      </c>
      <c r="B414" s="2" t="s">
        <v>3998</v>
      </c>
      <c r="C414" s="20">
        <v>0.26131588900000002</v>
      </c>
      <c r="D414" s="20">
        <v>8.5205887999999994E-2</v>
      </c>
      <c r="E414" s="4">
        <f t="shared" si="6"/>
        <v>0.17326088850000002</v>
      </c>
    </row>
    <row r="415" spans="1:5" x14ac:dyDescent="0.35">
      <c r="A415" s="2" t="s">
        <v>7091</v>
      </c>
      <c r="B415" s="2" t="s">
        <v>7092</v>
      </c>
      <c r="C415" s="20">
        <v>0.29907715600000001</v>
      </c>
      <c r="D415" s="20">
        <v>4.7330961999999997E-2</v>
      </c>
      <c r="E415" s="4">
        <f t="shared" si="6"/>
        <v>0.17320405899999999</v>
      </c>
    </row>
    <row r="416" spans="1:5" x14ac:dyDescent="0.35">
      <c r="A416" s="2" t="s">
        <v>5811</v>
      </c>
      <c r="B416" s="2" t="s">
        <v>5812</v>
      </c>
      <c r="C416" s="20">
        <v>0.119419421</v>
      </c>
      <c r="D416" s="20">
        <v>0.22683916100000001</v>
      </c>
      <c r="E416" s="4">
        <f t="shared" si="6"/>
        <v>0.17312929100000002</v>
      </c>
    </row>
    <row r="417" spans="1:5" x14ac:dyDescent="0.35">
      <c r="A417" s="2" t="s">
        <v>5159</v>
      </c>
      <c r="B417" s="2" t="s">
        <v>5160</v>
      </c>
      <c r="C417" s="20">
        <v>0.30978598400000001</v>
      </c>
      <c r="D417" s="20">
        <v>3.6096831000000003E-2</v>
      </c>
      <c r="E417" s="4">
        <f t="shared" si="6"/>
        <v>0.17294140750000001</v>
      </c>
    </row>
    <row r="418" spans="1:5" x14ac:dyDescent="0.35">
      <c r="A418" s="2" t="s">
        <v>106</v>
      </c>
      <c r="B418" s="2" t="s">
        <v>107</v>
      </c>
      <c r="C418" s="20">
        <v>0.152307058</v>
      </c>
      <c r="D418" s="20">
        <v>0.19308207499999999</v>
      </c>
      <c r="E418" s="4">
        <f t="shared" si="6"/>
        <v>0.17269456649999998</v>
      </c>
    </row>
    <row r="419" spans="1:5" x14ac:dyDescent="0.35">
      <c r="A419" s="2" t="s">
        <v>4001</v>
      </c>
      <c r="B419" s="2" t="s">
        <v>4002</v>
      </c>
      <c r="C419" s="20">
        <v>0.25586037299999997</v>
      </c>
      <c r="D419" s="20">
        <v>8.8722593000000002E-2</v>
      </c>
      <c r="E419" s="4">
        <f t="shared" si="6"/>
        <v>0.172291483</v>
      </c>
    </row>
    <row r="420" spans="1:5" x14ac:dyDescent="0.35">
      <c r="A420" s="2" t="s">
        <v>3637</v>
      </c>
      <c r="B420" s="2" t="s">
        <v>3638</v>
      </c>
      <c r="C420" s="20">
        <v>0.129204501</v>
      </c>
      <c r="D420" s="20">
        <v>0.21526152000000001</v>
      </c>
      <c r="E420" s="4">
        <f t="shared" si="6"/>
        <v>0.17223301050000001</v>
      </c>
    </row>
    <row r="421" spans="1:5" x14ac:dyDescent="0.35">
      <c r="A421" s="2" t="s">
        <v>3611</v>
      </c>
      <c r="B421" s="2" t="s">
        <v>3612</v>
      </c>
      <c r="C421" s="20">
        <v>0.155533373</v>
      </c>
      <c r="D421" s="20">
        <v>0.18888249400000001</v>
      </c>
      <c r="E421" s="4">
        <f t="shared" si="6"/>
        <v>0.17220793350000002</v>
      </c>
    </row>
    <row r="422" spans="1:5" x14ac:dyDescent="0.35">
      <c r="A422" s="2" t="s">
        <v>5569</v>
      </c>
      <c r="B422" s="2" t="s">
        <v>5570</v>
      </c>
      <c r="C422" s="20">
        <v>0.12338241599999999</v>
      </c>
      <c r="D422" s="20">
        <v>0.22039567099999999</v>
      </c>
      <c r="E422" s="4">
        <f t="shared" si="6"/>
        <v>0.1718890435</v>
      </c>
    </row>
    <row r="423" spans="1:5" x14ac:dyDescent="0.35">
      <c r="A423" s="2" t="s">
        <v>7835</v>
      </c>
      <c r="B423" s="2" t="s">
        <v>7836</v>
      </c>
      <c r="C423" s="20">
        <v>0.218795926</v>
      </c>
      <c r="D423" s="20">
        <v>0.124770389</v>
      </c>
      <c r="E423" s="4">
        <f t="shared" si="6"/>
        <v>0.17178315750000001</v>
      </c>
    </row>
    <row r="424" spans="1:5" x14ac:dyDescent="0.35">
      <c r="A424" s="2" t="s">
        <v>7487</v>
      </c>
      <c r="B424" s="2" t="s">
        <v>7488</v>
      </c>
      <c r="C424" s="20">
        <v>9.8493351000000007E-2</v>
      </c>
      <c r="D424" s="20">
        <v>0.24500648999999999</v>
      </c>
      <c r="E424" s="4">
        <f t="shared" si="6"/>
        <v>0.17174992049999999</v>
      </c>
    </row>
    <row r="425" spans="1:5" x14ac:dyDescent="0.35">
      <c r="A425" s="2" t="s">
        <v>6433</v>
      </c>
      <c r="B425" s="2" t="s">
        <v>6434</v>
      </c>
      <c r="C425" s="20">
        <v>0.184219831</v>
      </c>
      <c r="D425" s="20">
        <v>0.158864169</v>
      </c>
      <c r="E425" s="4">
        <f t="shared" si="6"/>
        <v>0.171542</v>
      </c>
    </row>
    <row r="426" spans="1:5" x14ac:dyDescent="0.35">
      <c r="A426" s="2" t="s">
        <v>4417</v>
      </c>
      <c r="B426" s="2" t="s">
        <v>4418</v>
      </c>
      <c r="C426" s="20">
        <v>0.36723792</v>
      </c>
      <c r="D426" s="20">
        <v>-2.4355142999999999E-2</v>
      </c>
      <c r="E426" s="4">
        <f t="shared" si="6"/>
        <v>0.17144138849999999</v>
      </c>
    </row>
    <row r="427" spans="1:5" x14ac:dyDescent="0.35">
      <c r="A427" s="2" t="s">
        <v>7556</v>
      </c>
      <c r="B427" s="2" t="s">
        <v>7557</v>
      </c>
      <c r="C427" s="20">
        <v>0.34361086099999999</v>
      </c>
      <c r="D427" s="20">
        <v>-1.0167419999999999E-3</v>
      </c>
      <c r="E427" s="4">
        <f t="shared" si="6"/>
        <v>0.17129705949999999</v>
      </c>
    </row>
    <row r="428" spans="1:5" x14ac:dyDescent="0.35">
      <c r="A428" s="2" t="s">
        <v>6057</v>
      </c>
      <c r="B428" s="2" t="s">
        <v>6058</v>
      </c>
      <c r="C428" s="20">
        <v>0.18951584699999999</v>
      </c>
      <c r="D428" s="20">
        <v>0.152852931</v>
      </c>
      <c r="E428" s="4">
        <f t="shared" si="6"/>
        <v>0.17118438899999999</v>
      </c>
    </row>
    <row r="429" spans="1:5" x14ac:dyDescent="0.35">
      <c r="A429" s="2" t="s">
        <v>1918</v>
      </c>
      <c r="B429" s="2" t="s">
        <v>1919</v>
      </c>
      <c r="C429" s="20">
        <v>0.23695175900000001</v>
      </c>
      <c r="D429" s="20">
        <v>0.104720648</v>
      </c>
      <c r="E429" s="4">
        <f t="shared" si="6"/>
        <v>0.17083620350000001</v>
      </c>
    </row>
    <row r="430" spans="1:5" x14ac:dyDescent="0.35">
      <c r="A430" s="2" t="s">
        <v>5833</v>
      </c>
      <c r="B430" s="2" t="s">
        <v>5834</v>
      </c>
      <c r="C430" s="20">
        <v>6.5933326E-2</v>
      </c>
      <c r="D430" s="20">
        <v>0.27531829899999999</v>
      </c>
      <c r="E430" s="4">
        <f t="shared" si="6"/>
        <v>0.1706258125</v>
      </c>
    </row>
    <row r="431" spans="1:5" x14ac:dyDescent="0.35">
      <c r="A431" s="2" t="s">
        <v>3635</v>
      </c>
      <c r="B431" s="2" t="s">
        <v>3636</v>
      </c>
      <c r="C431" s="20">
        <v>0.13058576099999999</v>
      </c>
      <c r="D431" s="20">
        <v>0.21057121100000001</v>
      </c>
      <c r="E431" s="4">
        <f t="shared" si="6"/>
        <v>0.170578486</v>
      </c>
    </row>
    <row r="432" spans="1:5" x14ac:dyDescent="0.35">
      <c r="A432" s="2" t="s">
        <v>3152</v>
      </c>
      <c r="B432" s="2" t="s">
        <v>3153</v>
      </c>
      <c r="C432" s="20">
        <v>6.9276616999999999E-2</v>
      </c>
      <c r="D432" s="20">
        <v>0.27150911300000002</v>
      </c>
      <c r="E432" s="4">
        <f t="shared" si="6"/>
        <v>0.170392865</v>
      </c>
    </row>
    <row r="433" spans="1:5" x14ac:dyDescent="0.35">
      <c r="A433" s="2" t="s">
        <v>1224</v>
      </c>
      <c r="B433" s="2" t="s">
        <v>1225</v>
      </c>
      <c r="C433" s="20">
        <v>0.219415634</v>
      </c>
      <c r="D433" s="20">
        <v>0.121031451</v>
      </c>
      <c r="E433" s="4">
        <f t="shared" si="6"/>
        <v>0.17022354249999999</v>
      </c>
    </row>
    <row r="434" spans="1:5" x14ac:dyDescent="0.35">
      <c r="A434" s="2" t="s">
        <v>3064</v>
      </c>
      <c r="B434" s="2" t="s">
        <v>3065</v>
      </c>
      <c r="C434" s="20">
        <v>0.179298717</v>
      </c>
      <c r="D434" s="20">
        <v>0.16105629799999999</v>
      </c>
      <c r="E434" s="4">
        <f t="shared" si="6"/>
        <v>0.17017750749999999</v>
      </c>
    </row>
    <row r="435" spans="1:5" x14ac:dyDescent="0.35">
      <c r="A435" s="2" t="s">
        <v>4211</v>
      </c>
      <c r="B435" s="2" t="s">
        <v>4212</v>
      </c>
      <c r="C435" s="20">
        <v>-3.6878226E-2</v>
      </c>
      <c r="D435" s="20">
        <v>0.37702561899999998</v>
      </c>
      <c r="E435" s="4">
        <f t="shared" si="6"/>
        <v>0.17007369649999998</v>
      </c>
    </row>
    <row r="436" spans="1:5" x14ac:dyDescent="0.35">
      <c r="A436" s="2" t="s">
        <v>3579</v>
      </c>
      <c r="B436" s="2" t="s">
        <v>3580</v>
      </c>
      <c r="C436" s="20">
        <v>0.18693816599999999</v>
      </c>
      <c r="D436" s="20">
        <v>0.15298927200000001</v>
      </c>
      <c r="E436" s="4">
        <f t="shared" si="6"/>
        <v>0.16996371900000001</v>
      </c>
    </row>
    <row r="437" spans="1:5" x14ac:dyDescent="0.35">
      <c r="A437" s="2" t="s">
        <v>8102</v>
      </c>
      <c r="B437" s="2" t="s">
        <v>8103</v>
      </c>
      <c r="C437" s="20">
        <v>5.2167441000000002E-2</v>
      </c>
      <c r="D437" s="20">
        <v>0.28774936299999998</v>
      </c>
      <c r="E437" s="4">
        <f t="shared" si="6"/>
        <v>0.16995840199999998</v>
      </c>
    </row>
    <row r="438" spans="1:5" x14ac:dyDescent="0.35">
      <c r="A438" s="2" t="s">
        <v>5525</v>
      </c>
      <c r="B438" s="2" t="s">
        <v>5526</v>
      </c>
      <c r="C438" s="20">
        <v>0.25240412400000001</v>
      </c>
      <c r="D438" s="20">
        <v>8.7288826999999999E-2</v>
      </c>
      <c r="E438" s="4">
        <f t="shared" si="6"/>
        <v>0.16984647550000001</v>
      </c>
    </row>
    <row r="439" spans="1:5" x14ac:dyDescent="0.35">
      <c r="A439" s="2" t="s">
        <v>7903</v>
      </c>
      <c r="B439" s="2" t="s">
        <v>7904</v>
      </c>
      <c r="C439" s="20">
        <v>0.21264344700000001</v>
      </c>
      <c r="D439" s="20">
        <v>0.127045195</v>
      </c>
      <c r="E439" s="4">
        <f t="shared" si="6"/>
        <v>0.16984432100000002</v>
      </c>
    </row>
    <row r="440" spans="1:5" x14ac:dyDescent="0.35">
      <c r="A440" s="2" t="s">
        <v>7708</v>
      </c>
      <c r="B440" s="2" t="s">
        <v>7709</v>
      </c>
      <c r="C440" s="20">
        <v>0.14805088299999999</v>
      </c>
      <c r="D440" s="20">
        <v>0.19154080800000001</v>
      </c>
      <c r="E440" s="4">
        <f t="shared" si="6"/>
        <v>0.16979584549999999</v>
      </c>
    </row>
    <row r="441" spans="1:5" x14ac:dyDescent="0.35">
      <c r="A441" s="2" t="s">
        <v>5781</v>
      </c>
      <c r="B441" s="2" t="s">
        <v>5782</v>
      </c>
      <c r="C441" s="20">
        <v>0.194072039</v>
      </c>
      <c r="D441" s="20">
        <v>0.14496710300000001</v>
      </c>
      <c r="E441" s="4">
        <f t="shared" si="6"/>
        <v>0.16951957100000001</v>
      </c>
    </row>
    <row r="442" spans="1:5" x14ac:dyDescent="0.35">
      <c r="A442" s="2" t="s">
        <v>3018</v>
      </c>
      <c r="B442" s="2" t="s">
        <v>3019</v>
      </c>
      <c r="C442" s="20">
        <v>0.247898587</v>
      </c>
      <c r="D442" s="20">
        <v>9.1071835000000004E-2</v>
      </c>
      <c r="E442" s="4">
        <f t="shared" si="6"/>
        <v>0.169485211</v>
      </c>
    </row>
    <row r="443" spans="1:5" x14ac:dyDescent="0.35">
      <c r="A443" s="2" t="s">
        <v>6229</v>
      </c>
      <c r="B443" s="2" t="s">
        <v>6230</v>
      </c>
      <c r="C443" s="20">
        <v>0.26317752300000002</v>
      </c>
      <c r="D443" s="20">
        <v>7.5611224000000005E-2</v>
      </c>
      <c r="E443" s="4">
        <f t="shared" si="6"/>
        <v>0.16939437350000003</v>
      </c>
    </row>
    <row r="444" spans="1:5" x14ac:dyDescent="0.35">
      <c r="A444" s="2" t="s">
        <v>4821</v>
      </c>
      <c r="B444" s="2" t="s">
        <v>4822</v>
      </c>
      <c r="C444" s="20">
        <v>0.246277776</v>
      </c>
      <c r="D444" s="20">
        <v>9.2247891999999998E-2</v>
      </c>
      <c r="E444" s="4">
        <f t="shared" si="6"/>
        <v>0.169262834</v>
      </c>
    </row>
    <row r="445" spans="1:5" x14ac:dyDescent="0.35">
      <c r="A445" s="2" t="s">
        <v>8060</v>
      </c>
      <c r="B445" s="2" t="s">
        <v>8061</v>
      </c>
      <c r="C445" s="20">
        <v>0.142071065</v>
      </c>
      <c r="D445" s="20">
        <v>0.19631005300000001</v>
      </c>
      <c r="E445" s="4">
        <f t="shared" si="6"/>
        <v>0.16919055900000002</v>
      </c>
    </row>
    <row r="446" spans="1:5" x14ac:dyDescent="0.35">
      <c r="A446" s="2" t="s">
        <v>4429</v>
      </c>
      <c r="B446" s="2" t="s">
        <v>4430</v>
      </c>
      <c r="C446" s="20">
        <v>0.24931530399999999</v>
      </c>
      <c r="D446" s="20">
        <v>8.8331425000000005E-2</v>
      </c>
      <c r="E446" s="4">
        <f t="shared" si="6"/>
        <v>0.16882336449999999</v>
      </c>
    </row>
    <row r="447" spans="1:5" x14ac:dyDescent="0.35">
      <c r="A447" s="2" t="s">
        <v>7666</v>
      </c>
      <c r="B447" s="2" t="s">
        <v>7667</v>
      </c>
      <c r="C447" s="20">
        <v>0.23220756000000001</v>
      </c>
      <c r="D447" s="20">
        <v>0.105380106</v>
      </c>
      <c r="E447" s="4">
        <f t="shared" si="6"/>
        <v>0.168793833</v>
      </c>
    </row>
    <row r="448" spans="1:5" x14ac:dyDescent="0.35">
      <c r="A448" s="2" t="s">
        <v>4463</v>
      </c>
      <c r="B448" s="2" t="s">
        <v>4464</v>
      </c>
      <c r="C448" s="20">
        <v>0.14772535000000001</v>
      </c>
      <c r="D448" s="20">
        <v>0.18986130300000001</v>
      </c>
      <c r="E448" s="4">
        <f t="shared" si="6"/>
        <v>0.16879332650000001</v>
      </c>
    </row>
    <row r="449" spans="1:5" x14ac:dyDescent="0.35">
      <c r="A449" s="2" t="s">
        <v>5771</v>
      </c>
      <c r="B449" s="2" t="s">
        <v>5772</v>
      </c>
      <c r="C449" s="20">
        <v>0.21820548000000001</v>
      </c>
      <c r="D449" s="20">
        <v>0.118632955</v>
      </c>
      <c r="E449" s="4">
        <f t="shared" si="6"/>
        <v>0.1684192175</v>
      </c>
    </row>
    <row r="450" spans="1:5" x14ac:dyDescent="0.35">
      <c r="A450" s="2" t="s">
        <v>8110</v>
      </c>
      <c r="B450" s="2" t="s">
        <v>8111</v>
      </c>
      <c r="C450" s="20">
        <v>0.130083638</v>
      </c>
      <c r="D450" s="20">
        <v>0.20603754899999999</v>
      </c>
      <c r="E450" s="4">
        <f t="shared" ref="E450:E513" si="7">AVERAGE(C450:D450)</f>
        <v>0.16806059349999999</v>
      </c>
    </row>
    <row r="451" spans="1:5" x14ac:dyDescent="0.35">
      <c r="A451" s="2" t="s">
        <v>5185</v>
      </c>
      <c r="B451" s="2" t="s">
        <v>5186</v>
      </c>
      <c r="C451" s="20">
        <v>0.21445049999999999</v>
      </c>
      <c r="D451" s="20">
        <v>0.121564992</v>
      </c>
      <c r="E451" s="4">
        <f t="shared" si="7"/>
        <v>0.16800774599999999</v>
      </c>
    </row>
    <row r="452" spans="1:5" x14ac:dyDescent="0.35">
      <c r="A452" s="2" t="s">
        <v>4433</v>
      </c>
      <c r="B452" s="2" t="s">
        <v>4434</v>
      </c>
      <c r="C452" s="20">
        <v>0.232806919</v>
      </c>
      <c r="D452" s="20">
        <v>0.103139179</v>
      </c>
      <c r="E452" s="4">
        <f t="shared" si="7"/>
        <v>0.16797304899999999</v>
      </c>
    </row>
    <row r="453" spans="1:5" x14ac:dyDescent="0.35">
      <c r="A453" s="2" t="s">
        <v>7195</v>
      </c>
      <c r="B453" s="2" t="s">
        <v>7196</v>
      </c>
      <c r="C453" s="20">
        <v>0.16870315499999999</v>
      </c>
      <c r="D453" s="20">
        <v>0.16668888200000001</v>
      </c>
      <c r="E453" s="4">
        <f t="shared" si="7"/>
        <v>0.16769601849999999</v>
      </c>
    </row>
    <row r="454" spans="1:5" x14ac:dyDescent="0.35">
      <c r="A454" s="2" t="s">
        <v>7704</v>
      </c>
      <c r="B454" s="2" t="s">
        <v>7705</v>
      </c>
      <c r="C454" s="20">
        <v>0.28871010499999999</v>
      </c>
      <c r="D454" s="20">
        <v>4.6570848999999997E-2</v>
      </c>
      <c r="E454" s="4">
        <f t="shared" si="7"/>
        <v>0.16764047700000001</v>
      </c>
    </row>
    <row r="455" spans="1:5" x14ac:dyDescent="0.35">
      <c r="A455" s="2" t="s">
        <v>5533</v>
      </c>
      <c r="B455" s="2" t="s">
        <v>5534</v>
      </c>
      <c r="C455" s="20">
        <v>0.20427488999999999</v>
      </c>
      <c r="D455" s="20">
        <v>0.13079977100000001</v>
      </c>
      <c r="E455" s="4">
        <f t="shared" si="7"/>
        <v>0.1675373305</v>
      </c>
    </row>
    <row r="456" spans="1:5" x14ac:dyDescent="0.35">
      <c r="A456" s="2" t="s">
        <v>2518</v>
      </c>
      <c r="B456" s="2" t="s">
        <v>2519</v>
      </c>
      <c r="C456" s="20">
        <v>0.20332049999999999</v>
      </c>
      <c r="D456" s="20">
        <v>0.13133693699999999</v>
      </c>
      <c r="E456" s="4">
        <f t="shared" si="7"/>
        <v>0.16732871849999997</v>
      </c>
    </row>
    <row r="457" spans="1:5" x14ac:dyDescent="0.35">
      <c r="A457" s="2" t="s">
        <v>6031</v>
      </c>
      <c r="B457" s="2" t="s">
        <v>6032</v>
      </c>
      <c r="C457" s="20">
        <v>0.29921674199999998</v>
      </c>
      <c r="D457" s="20">
        <v>3.5342612000000002E-2</v>
      </c>
      <c r="E457" s="4">
        <f t="shared" si="7"/>
        <v>0.16727967699999999</v>
      </c>
    </row>
    <row r="458" spans="1:5" x14ac:dyDescent="0.35">
      <c r="A458" s="2" t="s">
        <v>6051</v>
      </c>
      <c r="B458" s="2" t="s">
        <v>6052</v>
      </c>
      <c r="C458" s="20">
        <v>0.19462742099999999</v>
      </c>
      <c r="D458" s="20">
        <v>0.139553607</v>
      </c>
      <c r="E458" s="4">
        <f t="shared" si="7"/>
        <v>0.167090514</v>
      </c>
    </row>
    <row r="459" spans="1:5" x14ac:dyDescent="0.35">
      <c r="A459" s="2" t="s">
        <v>3030</v>
      </c>
      <c r="B459" s="2" t="s">
        <v>3031</v>
      </c>
      <c r="C459" s="20">
        <v>0.23070075200000001</v>
      </c>
      <c r="D459" s="20">
        <v>0.10340263700000001</v>
      </c>
      <c r="E459" s="4">
        <f t="shared" si="7"/>
        <v>0.16705169450000001</v>
      </c>
    </row>
    <row r="460" spans="1:5" x14ac:dyDescent="0.35">
      <c r="A460" s="2" t="s">
        <v>7781</v>
      </c>
      <c r="B460" s="2" t="s">
        <v>7782</v>
      </c>
      <c r="C460" s="20">
        <v>0.21637356099999999</v>
      </c>
      <c r="D460" s="20">
        <v>0.117435201</v>
      </c>
      <c r="E460" s="4">
        <f t="shared" si="7"/>
        <v>0.16690438099999999</v>
      </c>
    </row>
    <row r="461" spans="1:5" x14ac:dyDescent="0.35">
      <c r="A461" s="2" t="s">
        <v>574</v>
      </c>
      <c r="B461" s="2" t="s">
        <v>575</v>
      </c>
      <c r="C461" s="20">
        <v>0.28236919700000002</v>
      </c>
      <c r="D461" s="20">
        <v>5.1391676999999997E-2</v>
      </c>
      <c r="E461" s="4">
        <f t="shared" si="7"/>
        <v>0.16688043699999999</v>
      </c>
    </row>
    <row r="462" spans="1:5" x14ac:dyDescent="0.35">
      <c r="A462" s="2" t="s">
        <v>6599</v>
      </c>
      <c r="B462" s="2" t="s">
        <v>6600</v>
      </c>
      <c r="C462" s="20">
        <v>0.20102140700000001</v>
      </c>
      <c r="D462" s="20">
        <v>0.13147126000000001</v>
      </c>
      <c r="E462" s="4">
        <f t="shared" si="7"/>
        <v>0.16624633350000001</v>
      </c>
    </row>
    <row r="463" spans="1:5" x14ac:dyDescent="0.35">
      <c r="A463" s="2" t="s">
        <v>3012</v>
      </c>
      <c r="B463" s="2" t="s">
        <v>3013</v>
      </c>
      <c r="C463" s="20">
        <v>0.25528490599999998</v>
      </c>
      <c r="D463" s="20">
        <v>7.5611224000000005E-2</v>
      </c>
      <c r="E463" s="4">
        <f t="shared" si="7"/>
        <v>0.16544806499999998</v>
      </c>
    </row>
    <row r="464" spans="1:5" x14ac:dyDescent="0.35">
      <c r="A464" s="2" t="s">
        <v>5535</v>
      </c>
      <c r="B464" s="2" t="s">
        <v>5536</v>
      </c>
      <c r="C464" s="20">
        <v>0.189289919</v>
      </c>
      <c r="D464" s="20">
        <v>0.141581288</v>
      </c>
      <c r="E464" s="4">
        <f t="shared" si="7"/>
        <v>0.1654356035</v>
      </c>
    </row>
    <row r="465" spans="1:5" x14ac:dyDescent="0.35">
      <c r="A465" s="2" t="s">
        <v>4917</v>
      </c>
      <c r="B465" s="2" t="s">
        <v>4918</v>
      </c>
      <c r="C465" s="20">
        <v>9.0934061999999996E-2</v>
      </c>
      <c r="D465" s="20">
        <v>0.23991449200000001</v>
      </c>
      <c r="E465" s="4">
        <f t="shared" si="7"/>
        <v>0.16542427700000001</v>
      </c>
    </row>
    <row r="466" spans="1:5" x14ac:dyDescent="0.35">
      <c r="A466" s="2" t="s">
        <v>4035</v>
      </c>
      <c r="B466" s="2" t="s">
        <v>4036</v>
      </c>
      <c r="C466" s="20">
        <v>0.18947066500000001</v>
      </c>
      <c r="D466" s="20">
        <v>0.141310766</v>
      </c>
      <c r="E466" s="4">
        <f t="shared" si="7"/>
        <v>0.16539071550000001</v>
      </c>
    </row>
    <row r="467" spans="1:5" x14ac:dyDescent="0.35">
      <c r="A467" s="2" t="s">
        <v>1926</v>
      </c>
      <c r="B467" s="2" t="s">
        <v>1927</v>
      </c>
      <c r="C467" s="20">
        <v>0.22402557000000001</v>
      </c>
      <c r="D467" s="20">
        <v>0.106699925</v>
      </c>
      <c r="E467" s="4">
        <f t="shared" si="7"/>
        <v>0.16536274750000002</v>
      </c>
    </row>
    <row r="468" spans="1:5" x14ac:dyDescent="0.35">
      <c r="A468" s="2" t="s">
        <v>2540</v>
      </c>
      <c r="B468" s="2" t="s">
        <v>2541</v>
      </c>
      <c r="C468" s="20">
        <v>0.15587256599999999</v>
      </c>
      <c r="D468" s="20">
        <v>0.17455626499999999</v>
      </c>
      <c r="E468" s="4">
        <f t="shared" si="7"/>
        <v>0.16521441549999999</v>
      </c>
    </row>
    <row r="469" spans="1:5" x14ac:dyDescent="0.35">
      <c r="A469" s="2" t="s">
        <v>7522</v>
      </c>
      <c r="B469" s="2" t="s">
        <v>7523</v>
      </c>
      <c r="C469" s="20">
        <v>0.197745596</v>
      </c>
      <c r="D469" s="20">
        <v>0.132680729</v>
      </c>
      <c r="E469" s="4">
        <f t="shared" si="7"/>
        <v>0.16521316250000001</v>
      </c>
    </row>
    <row r="470" spans="1:5" x14ac:dyDescent="0.35">
      <c r="A470" s="2" t="s">
        <v>48</v>
      </c>
      <c r="B470" s="2" t="s">
        <v>49</v>
      </c>
      <c r="C470" s="20">
        <v>0.34604510599999999</v>
      </c>
      <c r="D470" s="20">
        <v>-1.5768727E-2</v>
      </c>
      <c r="E470" s="4">
        <f t="shared" si="7"/>
        <v>0.1651381895</v>
      </c>
    </row>
    <row r="471" spans="1:5" x14ac:dyDescent="0.35">
      <c r="A471" s="2" t="s">
        <v>4029</v>
      </c>
      <c r="B471" s="2" t="s">
        <v>4030</v>
      </c>
      <c r="C471" s="20">
        <v>0.195797527</v>
      </c>
      <c r="D471" s="20">
        <v>0.13402577399999999</v>
      </c>
      <c r="E471" s="4">
        <f t="shared" si="7"/>
        <v>0.16491165050000001</v>
      </c>
    </row>
    <row r="472" spans="1:5" x14ac:dyDescent="0.35">
      <c r="A472" s="2" t="s">
        <v>4497</v>
      </c>
      <c r="B472" s="2" t="s">
        <v>4498</v>
      </c>
      <c r="C472" s="20">
        <v>0.119229682</v>
      </c>
      <c r="D472" s="20">
        <v>0.210145574</v>
      </c>
      <c r="E472" s="4">
        <f t="shared" si="7"/>
        <v>0.164687628</v>
      </c>
    </row>
    <row r="473" spans="1:5" x14ac:dyDescent="0.35">
      <c r="A473" s="2" t="s">
        <v>3044</v>
      </c>
      <c r="B473" s="2" t="s">
        <v>3045</v>
      </c>
      <c r="C473" s="20">
        <v>0.21399154500000001</v>
      </c>
      <c r="D473" s="20">
        <v>0.115308312</v>
      </c>
      <c r="E473" s="4">
        <f t="shared" si="7"/>
        <v>0.16464992849999999</v>
      </c>
    </row>
    <row r="474" spans="1:5" x14ac:dyDescent="0.35">
      <c r="A474" s="2" t="s">
        <v>644</v>
      </c>
      <c r="B474" s="2" t="s">
        <v>645</v>
      </c>
      <c r="C474" s="20">
        <v>0.16740380799999999</v>
      </c>
      <c r="D474" s="20">
        <v>0.16160485199999999</v>
      </c>
      <c r="E474" s="4">
        <f t="shared" si="7"/>
        <v>0.16450432999999998</v>
      </c>
    </row>
    <row r="475" spans="1:5" x14ac:dyDescent="0.35">
      <c r="A475" s="2" t="s">
        <v>6405</v>
      </c>
      <c r="B475" s="2" t="s">
        <v>6406</v>
      </c>
      <c r="C475" s="20">
        <v>0.26746445699999999</v>
      </c>
      <c r="D475" s="20">
        <v>6.1465780999999997E-2</v>
      </c>
      <c r="E475" s="4">
        <f t="shared" si="7"/>
        <v>0.16446511899999999</v>
      </c>
    </row>
    <row r="476" spans="1:5" x14ac:dyDescent="0.35">
      <c r="A476" s="2" t="s">
        <v>6603</v>
      </c>
      <c r="B476" s="2" t="s">
        <v>6604</v>
      </c>
      <c r="C476" s="20">
        <v>0.191652884</v>
      </c>
      <c r="D476" s="20">
        <v>0.13685445700000001</v>
      </c>
      <c r="E476" s="4">
        <f t="shared" si="7"/>
        <v>0.1642536705</v>
      </c>
    </row>
    <row r="477" spans="1:5" x14ac:dyDescent="0.35">
      <c r="A477" s="2" t="s">
        <v>5611</v>
      </c>
      <c r="B477" s="2" t="s">
        <v>5612</v>
      </c>
      <c r="C477" s="20">
        <v>3.9706601000000001E-2</v>
      </c>
      <c r="D477" s="20">
        <v>0.28848306800000001</v>
      </c>
      <c r="E477" s="4">
        <f t="shared" si="7"/>
        <v>0.16409483450000001</v>
      </c>
    </row>
    <row r="478" spans="1:5" x14ac:dyDescent="0.35">
      <c r="A478" s="2" t="s">
        <v>2496</v>
      </c>
      <c r="B478" s="2" t="s">
        <v>2497</v>
      </c>
      <c r="C478" s="20">
        <v>0.25370118800000002</v>
      </c>
      <c r="D478" s="20">
        <v>7.4448645999999993E-2</v>
      </c>
      <c r="E478" s="4">
        <f t="shared" si="7"/>
        <v>0.16407491700000001</v>
      </c>
    </row>
    <row r="479" spans="1:5" x14ac:dyDescent="0.35">
      <c r="A479" s="2" t="s">
        <v>6963</v>
      </c>
      <c r="B479" s="2" t="s">
        <v>6964</v>
      </c>
      <c r="C479" s="20">
        <v>0.177204049</v>
      </c>
      <c r="D479" s="20">
        <v>0.15094550500000001</v>
      </c>
      <c r="E479" s="4">
        <f t="shared" si="7"/>
        <v>0.164074777</v>
      </c>
    </row>
    <row r="480" spans="1:5" x14ac:dyDescent="0.35">
      <c r="A480" s="2" t="s">
        <v>5221</v>
      </c>
      <c r="B480" s="2" t="s">
        <v>5222</v>
      </c>
      <c r="C480" s="20">
        <v>0.1455843</v>
      </c>
      <c r="D480" s="20">
        <v>0.18204935899999999</v>
      </c>
      <c r="E480" s="4">
        <f t="shared" si="7"/>
        <v>0.16381682949999998</v>
      </c>
    </row>
    <row r="481" spans="1:5" x14ac:dyDescent="0.35">
      <c r="A481" s="2" t="s">
        <v>7562</v>
      </c>
      <c r="B481" s="2" t="s">
        <v>7563</v>
      </c>
      <c r="C481" s="20">
        <v>0.19366662500000001</v>
      </c>
      <c r="D481" s="20">
        <v>0.13389121300000001</v>
      </c>
      <c r="E481" s="4">
        <f t="shared" si="7"/>
        <v>0.16377891900000002</v>
      </c>
    </row>
    <row r="482" spans="1:5" x14ac:dyDescent="0.35">
      <c r="A482" s="2" t="s">
        <v>1120</v>
      </c>
      <c r="B482" s="2" t="s">
        <v>1121</v>
      </c>
      <c r="C482" s="20">
        <v>-0.93154210100000001</v>
      </c>
      <c r="D482" s="20">
        <v>1.2588203950000001</v>
      </c>
      <c r="E482" s="4">
        <f t="shared" si="7"/>
        <v>0.16363914700000004</v>
      </c>
    </row>
    <row r="483" spans="1:5" x14ac:dyDescent="0.35">
      <c r="A483" s="2" t="s">
        <v>5521</v>
      </c>
      <c r="B483" s="2" t="s">
        <v>5522</v>
      </c>
      <c r="C483" s="20">
        <v>0.27982500999999999</v>
      </c>
      <c r="D483" s="20">
        <v>4.7330961999999997E-2</v>
      </c>
      <c r="E483" s="4">
        <f t="shared" si="7"/>
        <v>0.16357798599999998</v>
      </c>
    </row>
    <row r="484" spans="1:5" x14ac:dyDescent="0.35">
      <c r="A484" s="2" t="s">
        <v>5767</v>
      </c>
      <c r="B484" s="2" t="s">
        <v>5768</v>
      </c>
      <c r="C484" s="20">
        <v>0.23647075100000001</v>
      </c>
      <c r="D484" s="20">
        <v>9.0680028999999995E-2</v>
      </c>
      <c r="E484" s="4">
        <f t="shared" si="7"/>
        <v>0.16357538999999999</v>
      </c>
    </row>
    <row r="485" spans="1:5" x14ac:dyDescent="0.35">
      <c r="A485" s="2" t="s">
        <v>1172</v>
      </c>
      <c r="B485" s="2" t="s">
        <v>1173</v>
      </c>
      <c r="C485" s="20">
        <v>0.40079813199999997</v>
      </c>
      <c r="D485" s="20">
        <v>-7.4245097999999995E-2</v>
      </c>
      <c r="E485" s="4">
        <f t="shared" si="7"/>
        <v>0.16327651699999998</v>
      </c>
    </row>
    <row r="486" spans="1:5" x14ac:dyDescent="0.35">
      <c r="A486" s="2" t="s">
        <v>7261</v>
      </c>
      <c r="B486" s="2" t="s">
        <v>7262</v>
      </c>
      <c r="C486" s="20">
        <v>0.138923661</v>
      </c>
      <c r="D486" s="20">
        <v>0.18762499899999999</v>
      </c>
      <c r="E486" s="4">
        <f t="shared" si="7"/>
        <v>0.16327433</v>
      </c>
    </row>
    <row r="487" spans="1:5" x14ac:dyDescent="0.35">
      <c r="A487" s="2" t="s">
        <v>6053</v>
      </c>
      <c r="B487" s="2" t="s">
        <v>6054</v>
      </c>
      <c r="C487" s="20">
        <v>0.194357262</v>
      </c>
      <c r="D487" s="20">
        <v>0.13214306200000001</v>
      </c>
      <c r="E487" s="4">
        <f t="shared" si="7"/>
        <v>0.163250162</v>
      </c>
    </row>
    <row r="488" spans="1:5" x14ac:dyDescent="0.35">
      <c r="A488" s="2" t="s">
        <v>1182</v>
      </c>
      <c r="B488" s="2" t="s">
        <v>1183</v>
      </c>
      <c r="C488" s="20">
        <v>0.302841256</v>
      </c>
      <c r="D488" s="20">
        <v>2.3577704000000001E-2</v>
      </c>
      <c r="E488" s="4">
        <f t="shared" si="7"/>
        <v>0.16320947999999999</v>
      </c>
    </row>
    <row r="489" spans="1:5" x14ac:dyDescent="0.35">
      <c r="A489" s="2" t="s">
        <v>4023</v>
      </c>
      <c r="B489" s="2" t="s">
        <v>4024</v>
      </c>
      <c r="C489" s="20">
        <v>0.20239533100000001</v>
      </c>
      <c r="D489" s="20">
        <v>0.12396837199999999</v>
      </c>
      <c r="E489" s="4">
        <f t="shared" si="7"/>
        <v>0.1631818515</v>
      </c>
    </row>
    <row r="490" spans="1:5" x14ac:dyDescent="0.35">
      <c r="A490" s="2" t="s">
        <v>64</v>
      </c>
      <c r="B490" s="2" t="s">
        <v>65</v>
      </c>
      <c r="C490" s="20">
        <v>0.24163683</v>
      </c>
      <c r="D490" s="20">
        <v>8.4685623000000002E-2</v>
      </c>
      <c r="E490" s="4">
        <f t="shared" si="7"/>
        <v>0.16316122650000001</v>
      </c>
    </row>
    <row r="491" spans="1:5" x14ac:dyDescent="0.35">
      <c r="A491" s="2" t="s">
        <v>4833</v>
      </c>
      <c r="B491" s="2" t="s">
        <v>4834</v>
      </c>
      <c r="C491" s="20">
        <v>0.20789285199999999</v>
      </c>
      <c r="D491" s="20">
        <v>0.118100497</v>
      </c>
      <c r="E491" s="4">
        <f t="shared" si="7"/>
        <v>0.16299667449999999</v>
      </c>
    </row>
    <row r="492" spans="1:5" x14ac:dyDescent="0.35">
      <c r="A492" s="2" t="s">
        <v>3569</v>
      </c>
      <c r="B492" s="2" t="s">
        <v>3570</v>
      </c>
      <c r="C492" s="20">
        <v>0.20118575</v>
      </c>
      <c r="D492" s="20">
        <v>0.124770389</v>
      </c>
      <c r="E492" s="4">
        <f t="shared" si="7"/>
        <v>0.16297806949999999</v>
      </c>
    </row>
    <row r="493" spans="1:5" x14ac:dyDescent="0.35">
      <c r="A493" s="2" t="s">
        <v>3551</v>
      </c>
      <c r="B493" s="2" t="s">
        <v>3552</v>
      </c>
      <c r="C493" s="20">
        <v>0.235143504</v>
      </c>
      <c r="D493" s="20">
        <v>9.0680028999999995E-2</v>
      </c>
      <c r="E493" s="4">
        <f t="shared" si="7"/>
        <v>0.1629117665</v>
      </c>
    </row>
    <row r="494" spans="1:5" x14ac:dyDescent="0.35">
      <c r="A494" s="2" t="s">
        <v>4015</v>
      </c>
      <c r="B494" s="2" t="s">
        <v>4016</v>
      </c>
      <c r="C494" s="20">
        <v>0.22278984399999999</v>
      </c>
      <c r="D494" s="20">
        <v>0.102744082</v>
      </c>
      <c r="E494" s="4">
        <f t="shared" si="7"/>
        <v>0.16276696299999999</v>
      </c>
    </row>
    <row r="495" spans="1:5" x14ac:dyDescent="0.35">
      <c r="A495" s="2" t="s">
        <v>1274</v>
      </c>
      <c r="B495" s="2" t="s">
        <v>1275</v>
      </c>
      <c r="C495" s="20">
        <v>0.14788037500000001</v>
      </c>
      <c r="D495" s="20">
        <v>0.17760431099999999</v>
      </c>
      <c r="E495" s="4">
        <f t="shared" si="7"/>
        <v>0.16274234300000001</v>
      </c>
    </row>
    <row r="496" spans="1:5" x14ac:dyDescent="0.35">
      <c r="A496" s="2" t="s">
        <v>578</v>
      </c>
      <c r="B496" s="2" t="s">
        <v>579</v>
      </c>
      <c r="C496" s="20">
        <v>0.27031535200000001</v>
      </c>
      <c r="D496" s="20">
        <v>5.5081599000000002E-2</v>
      </c>
      <c r="E496" s="4">
        <f t="shared" si="7"/>
        <v>0.16269847549999999</v>
      </c>
    </row>
    <row r="497" spans="1:5" x14ac:dyDescent="0.35">
      <c r="A497" s="2" t="s">
        <v>4835</v>
      </c>
      <c r="B497" s="2" t="s">
        <v>4836</v>
      </c>
      <c r="C497" s="20">
        <v>0.206955732</v>
      </c>
      <c r="D497" s="20">
        <v>0.11783434199999999</v>
      </c>
      <c r="E497" s="4">
        <f t="shared" si="7"/>
        <v>0.16239503699999999</v>
      </c>
    </row>
    <row r="498" spans="1:5" x14ac:dyDescent="0.35">
      <c r="A498" s="2" t="s">
        <v>5325</v>
      </c>
      <c r="B498" s="2" t="s">
        <v>5326</v>
      </c>
      <c r="C498" s="20">
        <v>3.2235212999999999E-2</v>
      </c>
      <c r="D498" s="20">
        <v>0.29182689299999998</v>
      </c>
      <c r="E498" s="4">
        <f t="shared" si="7"/>
        <v>0.16203105299999998</v>
      </c>
    </row>
    <row r="499" spans="1:5" x14ac:dyDescent="0.35">
      <c r="A499" s="2" t="s">
        <v>1298</v>
      </c>
      <c r="B499" s="2" t="s">
        <v>1299</v>
      </c>
      <c r="C499" s="20">
        <v>0.125635359</v>
      </c>
      <c r="D499" s="20">
        <v>0.19841915299999999</v>
      </c>
      <c r="E499" s="4">
        <f t="shared" si="7"/>
        <v>0.16202725600000001</v>
      </c>
    </row>
    <row r="500" spans="1:5" x14ac:dyDescent="0.35">
      <c r="A500" s="2" t="s">
        <v>6403</v>
      </c>
      <c r="B500" s="2" t="s">
        <v>6404</v>
      </c>
      <c r="C500" s="20">
        <v>0.26817770899999999</v>
      </c>
      <c r="D500" s="20">
        <v>5.4954203E-2</v>
      </c>
      <c r="E500" s="4">
        <f t="shared" si="7"/>
        <v>0.16156595599999998</v>
      </c>
    </row>
    <row r="501" spans="1:5" x14ac:dyDescent="0.35">
      <c r="A501" s="2" t="s">
        <v>6425</v>
      </c>
      <c r="B501" s="2" t="s">
        <v>6426</v>
      </c>
      <c r="C501" s="20">
        <v>0.19312589599999999</v>
      </c>
      <c r="D501" s="20">
        <v>0.12972603699999999</v>
      </c>
      <c r="E501" s="4">
        <f t="shared" si="7"/>
        <v>0.16142596649999999</v>
      </c>
    </row>
    <row r="502" spans="1:5" x14ac:dyDescent="0.35">
      <c r="A502" s="2" t="s">
        <v>6953</v>
      </c>
      <c r="B502" s="2" t="s">
        <v>6954</v>
      </c>
      <c r="C502" s="20">
        <v>0.25686688800000002</v>
      </c>
      <c r="D502" s="20">
        <v>6.5951576999999997E-2</v>
      </c>
      <c r="E502" s="4">
        <f t="shared" si="7"/>
        <v>0.1614092325</v>
      </c>
    </row>
    <row r="503" spans="1:5" x14ac:dyDescent="0.35">
      <c r="A503" s="2" t="s">
        <v>3617</v>
      </c>
      <c r="B503" s="2" t="s">
        <v>3618</v>
      </c>
      <c r="C503" s="20">
        <v>0.14595688500000001</v>
      </c>
      <c r="D503" s="20">
        <v>0.176356604</v>
      </c>
      <c r="E503" s="4">
        <f t="shared" si="7"/>
        <v>0.1611567445</v>
      </c>
    </row>
    <row r="504" spans="1:5" x14ac:dyDescent="0.35">
      <c r="A504" s="2" t="s">
        <v>7981</v>
      </c>
      <c r="B504" s="2" t="s">
        <v>7982</v>
      </c>
      <c r="C504" s="20">
        <v>0.20525844400000001</v>
      </c>
      <c r="D504" s="20">
        <v>0.116504301</v>
      </c>
      <c r="E504" s="4">
        <f t="shared" si="7"/>
        <v>0.16088137250000001</v>
      </c>
    </row>
    <row r="505" spans="1:5" x14ac:dyDescent="0.35">
      <c r="A505" s="2" t="s">
        <v>8162</v>
      </c>
      <c r="B505" s="2" t="s">
        <v>8163</v>
      </c>
      <c r="C505" s="20">
        <v>0.16803069800000001</v>
      </c>
      <c r="D505" s="20">
        <v>0.15367117199999999</v>
      </c>
      <c r="E505" s="4">
        <f t="shared" si="7"/>
        <v>0.160850935</v>
      </c>
    </row>
    <row r="506" spans="1:5" x14ac:dyDescent="0.35">
      <c r="A506" s="2" t="s">
        <v>916</v>
      </c>
      <c r="B506" s="2" t="s">
        <v>917</v>
      </c>
      <c r="C506" s="20">
        <v>-0.14874354000000001</v>
      </c>
      <c r="D506" s="20">
        <v>0.47040790399999999</v>
      </c>
      <c r="E506" s="4">
        <f t="shared" si="7"/>
        <v>0.16083218199999999</v>
      </c>
    </row>
    <row r="507" spans="1:5" x14ac:dyDescent="0.35">
      <c r="A507" s="2" t="s">
        <v>4849</v>
      </c>
      <c r="B507" s="2" t="s">
        <v>4850</v>
      </c>
      <c r="C507" s="20">
        <v>0.18622887199999999</v>
      </c>
      <c r="D507" s="20">
        <v>0.13537207400000001</v>
      </c>
      <c r="E507" s="4">
        <f t="shared" si="7"/>
        <v>0.160800473</v>
      </c>
    </row>
    <row r="508" spans="1:5" x14ac:dyDescent="0.35">
      <c r="A508" s="2" t="s">
        <v>7105</v>
      </c>
      <c r="B508" s="2" t="s">
        <v>7106</v>
      </c>
      <c r="C508" s="20">
        <v>0.14682587499999999</v>
      </c>
      <c r="D508" s="20">
        <v>0.17455626499999999</v>
      </c>
      <c r="E508" s="4">
        <f t="shared" si="7"/>
        <v>0.16069106999999999</v>
      </c>
    </row>
    <row r="509" spans="1:5" x14ac:dyDescent="0.35">
      <c r="A509" s="2" t="s">
        <v>1520</v>
      </c>
      <c r="B509" s="2" t="s">
        <v>1521</v>
      </c>
      <c r="C509" s="20">
        <v>-6.1974151999999998E-2</v>
      </c>
      <c r="D509" s="20">
        <v>0.38296205300000002</v>
      </c>
      <c r="E509" s="4">
        <f t="shared" si="7"/>
        <v>0.16049395050000001</v>
      </c>
    </row>
    <row r="510" spans="1:5" x14ac:dyDescent="0.35">
      <c r="A510" s="2" t="s">
        <v>1968</v>
      </c>
      <c r="B510" s="2" t="s">
        <v>1969</v>
      </c>
      <c r="C510" s="20">
        <v>0.16743439500000001</v>
      </c>
      <c r="D510" s="20">
        <v>0.15353476599999999</v>
      </c>
      <c r="E510" s="4">
        <f t="shared" si="7"/>
        <v>0.1604845805</v>
      </c>
    </row>
    <row r="511" spans="1:5" x14ac:dyDescent="0.35">
      <c r="A511" s="2" t="s">
        <v>146</v>
      </c>
      <c r="B511" s="2" t="s">
        <v>147</v>
      </c>
      <c r="C511" s="20">
        <v>0.115144249</v>
      </c>
      <c r="D511" s="20">
        <v>0.205613248</v>
      </c>
      <c r="E511" s="4">
        <f t="shared" si="7"/>
        <v>0.1603787485</v>
      </c>
    </row>
    <row r="512" spans="1:5" x14ac:dyDescent="0.35">
      <c r="A512" s="2" t="s">
        <v>7255</v>
      </c>
      <c r="B512" s="2" t="s">
        <v>7256</v>
      </c>
      <c r="C512" s="20">
        <v>0.161688094</v>
      </c>
      <c r="D512" s="20">
        <v>0.15900107899999999</v>
      </c>
      <c r="E512" s="4">
        <f t="shared" si="7"/>
        <v>0.1603445865</v>
      </c>
    </row>
    <row r="513" spans="1:5" x14ac:dyDescent="0.35">
      <c r="A513" s="2" t="s">
        <v>6265</v>
      </c>
      <c r="B513" s="2" t="s">
        <v>6266</v>
      </c>
      <c r="C513" s="20">
        <v>0.15844475099999999</v>
      </c>
      <c r="D513" s="20">
        <v>0.162153614</v>
      </c>
      <c r="E513" s="4">
        <f t="shared" si="7"/>
        <v>0.1602991825</v>
      </c>
    </row>
    <row r="514" spans="1:5" x14ac:dyDescent="0.35">
      <c r="A514" s="2" t="s">
        <v>4025</v>
      </c>
      <c r="B514" s="2" t="s">
        <v>4026</v>
      </c>
      <c r="C514" s="20">
        <v>0.19768569499999999</v>
      </c>
      <c r="D514" s="20">
        <v>0.122232196</v>
      </c>
      <c r="E514" s="4">
        <f t="shared" ref="E514:E577" si="8">AVERAGE(C514:D514)</f>
        <v>0.1599589455</v>
      </c>
    </row>
    <row r="515" spans="1:5" x14ac:dyDescent="0.35">
      <c r="A515" s="2" t="s">
        <v>4425</v>
      </c>
      <c r="B515" s="2" t="s">
        <v>4426</v>
      </c>
      <c r="C515" s="20">
        <v>0.30144828899999998</v>
      </c>
      <c r="D515" s="20">
        <v>1.8227701999999998E-2</v>
      </c>
      <c r="E515" s="4">
        <f t="shared" si="8"/>
        <v>0.1598379955</v>
      </c>
    </row>
    <row r="516" spans="1:5" x14ac:dyDescent="0.35">
      <c r="A516" s="2" t="s">
        <v>6065</v>
      </c>
      <c r="B516" s="2" t="s">
        <v>6066</v>
      </c>
      <c r="C516" s="20">
        <v>0.16717439000000001</v>
      </c>
      <c r="D516" s="20">
        <v>0.15176266399999999</v>
      </c>
      <c r="E516" s="4">
        <f t="shared" si="8"/>
        <v>0.159468527</v>
      </c>
    </row>
    <row r="517" spans="1:5" x14ac:dyDescent="0.35">
      <c r="A517" s="2" t="s">
        <v>818</v>
      </c>
      <c r="B517" s="2" t="s">
        <v>819</v>
      </c>
      <c r="C517" s="20">
        <v>-3.4378406E-2</v>
      </c>
      <c r="D517" s="20">
        <v>0.352941583</v>
      </c>
      <c r="E517" s="4">
        <f t="shared" si="8"/>
        <v>0.15928158850000002</v>
      </c>
    </row>
    <row r="518" spans="1:5" x14ac:dyDescent="0.35">
      <c r="A518" s="2" t="s">
        <v>6221</v>
      </c>
      <c r="B518" s="2" t="s">
        <v>6222</v>
      </c>
      <c r="C518" s="20">
        <v>0.32960202300000002</v>
      </c>
      <c r="D518" s="20">
        <v>-1.1273778999999999E-2</v>
      </c>
      <c r="E518" s="4">
        <f t="shared" si="8"/>
        <v>0.15916412200000002</v>
      </c>
    </row>
    <row r="519" spans="1:5" x14ac:dyDescent="0.35">
      <c r="A519" s="2" t="s">
        <v>8667</v>
      </c>
      <c r="B519" s="2" t="s">
        <v>8668</v>
      </c>
      <c r="C519" s="20">
        <v>0.19606741599999999</v>
      </c>
      <c r="D519" s="20">
        <v>0.121298197</v>
      </c>
      <c r="E519" s="4">
        <f t="shared" si="8"/>
        <v>0.1586828065</v>
      </c>
    </row>
    <row r="520" spans="1:5" x14ac:dyDescent="0.35">
      <c r="A520" s="2" t="s">
        <v>596</v>
      </c>
      <c r="B520" s="2" t="s">
        <v>597</v>
      </c>
      <c r="C520" s="20">
        <v>0.23017372899999999</v>
      </c>
      <c r="D520" s="20">
        <v>8.7158554999999999E-2</v>
      </c>
      <c r="E520" s="4">
        <f t="shared" si="8"/>
        <v>0.15866614200000001</v>
      </c>
    </row>
    <row r="521" spans="1:5" x14ac:dyDescent="0.35">
      <c r="A521" s="2" t="s">
        <v>5765</v>
      </c>
      <c r="B521" s="2" t="s">
        <v>5766</v>
      </c>
      <c r="C521" s="20">
        <v>0.24067777400000001</v>
      </c>
      <c r="D521" s="20">
        <v>7.6516100000000004E-2</v>
      </c>
      <c r="E521" s="4">
        <f t="shared" si="8"/>
        <v>0.15859693699999999</v>
      </c>
    </row>
    <row r="522" spans="1:5" x14ac:dyDescent="0.35">
      <c r="A522" s="2" t="s">
        <v>7185</v>
      </c>
      <c r="B522" s="2" t="s">
        <v>7186</v>
      </c>
      <c r="C522" s="20">
        <v>0.38969791199999998</v>
      </c>
      <c r="D522" s="20">
        <v>-7.2963271999999996E-2</v>
      </c>
      <c r="E522" s="4">
        <f t="shared" si="8"/>
        <v>0.15836731999999998</v>
      </c>
    </row>
    <row r="523" spans="1:5" x14ac:dyDescent="0.35">
      <c r="A523" s="2" t="s">
        <v>1492</v>
      </c>
      <c r="B523" s="2" t="s">
        <v>1493</v>
      </c>
      <c r="C523" s="20">
        <v>-3.9064715E-2</v>
      </c>
      <c r="D523" s="20">
        <v>0.35559084499999999</v>
      </c>
      <c r="E523" s="4">
        <f t="shared" si="8"/>
        <v>0.15826306499999998</v>
      </c>
    </row>
    <row r="524" spans="1:5" x14ac:dyDescent="0.35">
      <c r="A524" s="2" t="s">
        <v>122</v>
      </c>
      <c r="B524" s="2" t="s">
        <v>123</v>
      </c>
      <c r="C524" s="20">
        <v>0.13968777099999999</v>
      </c>
      <c r="D524" s="20">
        <v>0.17663377899999999</v>
      </c>
      <c r="E524" s="4">
        <f t="shared" si="8"/>
        <v>0.15816077499999998</v>
      </c>
    </row>
    <row r="525" spans="1:5" x14ac:dyDescent="0.35">
      <c r="A525" s="2" t="s">
        <v>5809</v>
      </c>
      <c r="B525" s="2" t="s">
        <v>5810</v>
      </c>
      <c r="C525" s="20">
        <v>0.120715302</v>
      </c>
      <c r="D525" s="20">
        <v>0.195467275</v>
      </c>
      <c r="E525" s="4">
        <f t="shared" si="8"/>
        <v>0.15809128849999998</v>
      </c>
    </row>
    <row r="526" spans="1:5" x14ac:dyDescent="0.35">
      <c r="A526" s="2" t="s">
        <v>76</v>
      </c>
      <c r="B526" s="2" t="s">
        <v>77</v>
      </c>
      <c r="C526" s="20">
        <v>0.22268681900000001</v>
      </c>
      <c r="D526" s="20">
        <v>9.3294081000000001E-2</v>
      </c>
      <c r="E526" s="4">
        <f t="shared" si="8"/>
        <v>0.15799045</v>
      </c>
    </row>
    <row r="527" spans="1:5" x14ac:dyDescent="0.35">
      <c r="A527" s="2" t="s">
        <v>1476</v>
      </c>
      <c r="B527" s="2" t="s">
        <v>1477</v>
      </c>
      <c r="C527" s="20">
        <v>-1.0687956E-2</v>
      </c>
      <c r="D527" s="20">
        <v>0.32651322500000002</v>
      </c>
      <c r="E527" s="4">
        <f t="shared" si="8"/>
        <v>0.15791263450000001</v>
      </c>
    </row>
    <row r="528" spans="1:5" x14ac:dyDescent="0.35">
      <c r="A528" s="2" t="s">
        <v>6069</v>
      </c>
      <c r="B528" s="2" t="s">
        <v>6070</v>
      </c>
      <c r="C528" s="20">
        <v>0.15927549599999999</v>
      </c>
      <c r="D528" s="20">
        <v>0.15640199799999999</v>
      </c>
      <c r="E528" s="4">
        <f t="shared" si="8"/>
        <v>0.157838747</v>
      </c>
    </row>
    <row r="529" spans="1:5" x14ac:dyDescent="0.35">
      <c r="A529" s="2" t="s">
        <v>1354</v>
      </c>
      <c r="B529" s="2" t="s">
        <v>1355</v>
      </c>
      <c r="C529" s="20">
        <v>6.7212558000000006E-2</v>
      </c>
      <c r="D529" s="20">
        <v>0.24797422099999999</v>
      </c>
      <c r="E529" s="4">
        <f t="shared" si="8"/>
        <v>0.15759338950000001</v>
      </c>
    </row>
    <row r="530" spans="1:5" x14ac:dyDescent="0.35">
      <c r="A530" s="2" t="s">
        <v>6437</v>
      </c>
      <c r="B530" s="2" t="s">
        <v>6438</v>
      </c>
      <c r="C530" s="20">
        <v>0.178570482</v>
      </c>
      <c r="D530" s="20">
        <v>0.13658482</v>
      </c>
      <c r="E530" s="4">
        <f t="shared" si="8"/>
        <v>0.15757765099999999</v>
      </c>
    </row>
    <row r="531" spans="1:5" x14ac:dyDescent="0.35">
      <c r="A531" s="2" t="s">
        <v>3607</v>
      </c>
      <c r="B531" s="2" t="s">
        <v>3608</v>
      </c>
      <c r="C531" s="20">
        <v>0.163176666</v>
      </c>
      <c r="D531" s="20">
        <v>0.151898903</v>
      </c>
      <c r="E531" s="4">
        <f t="shared" si="8"/>
        <v>0.1575377845</v>
      </c>
    </row>
    <row r="532" spans="1:5" x14ac:dyDescent="0.35">
      <c r="A532" s="2" t="s">
        <v>12</v>
      </c>
      <c r="B532" s="2" t="s">
        <v>13</v>
      </c>
      <c r="C532" s="20">
        <v>0.58770787700000005</v>
      </c>
      <c r="D532" s="20">
        <v>-0.273963399</v>
      </c>
      <c r="E532" s="4">
        <f t="shared" si="8"/>
        <v>0.15687223900000002</v>
      </c>
    </row>
    <row r="533" spans="1:5" x14ac:dyDescent="0.35">
      <c r="A533" s="2" t="s">
        <v>4877</v>
      </c>
      <c r="B533" s="2" t="s">
        <v>4878</v>
      </c>
      <c r="C533" s="20">
        <v>0.139064038</v>
      </c>
      <c r="D533" s="20">
        <v>0.17427948900000001</v>
      </c>
      <c r="E533" s="4">
        <f t="shared" si="8"/>
        <v>0.15667176350000001</v>
      </c>
    </row>
    <row r="534" spans="1:5" x14ac:dyDescent="0.35">
      <c r="A534" s="2" t="s">
        <v>2996</v>
      </c>
      <c r="B534" s="2" t="s">
        <v>2997</v>
      </c>
      <c r="C534" s="20">
        <v>0.30325888299999998</v>
      </c>
      <c r="D534" s="20">
        <v>9.8075200000000001E-3</v>
      </c>
      <c r="E534" s="4">
        <f t="shared" si="8"/>
        <v>0.1565332015</v>
      </c>
    </row>
    <row r="535" spans="1:5" x14ac:dyDescent="0.35">
      <c r="A535" s="2" t="s">
        <v>2746</v>
      </c>
      <c r="B535" s="2" t="s">
        <v>2747</v>
      </c>
      <c r="C535" s="20">
        <v>-5.2930581999999997E-2</v>
      </c>
      <c r="D535" s="20">
        <v>0.36554148199999997</v>
      </c>
      <c r="E535" s="4">
        <f t="shared" si="8"/>
        <v>0.15630544999999998</v>
      </c>
    </row>
    <row r="536" spans="1:5" x14ac:dyDescent="0.35">
      <c r="A536" s="2" t="s">
        <v>4565</v>
      </c>
      <c r="B536" s="2" t="s">
        <v>4566</v>
      </c>
      <c r="C536" s="20">
        <v>5.7161415E-2</v>
      </c>
      <c r="D536" s="20">
        <v>0.25486423000000002</v>
      </c>
      <c r="E536" s="4">
        <f t="shared" si="8"/>
        <v>0.15601282250000001</v>
      </c>
    </row>
    <row r="537" spans="1:5" x14ac:dyDescent="0.35">
      <c r="A537" s="2" t="s">
        <v>5259</v>
      </c>
      <c r="B537" s="2" t="s">
        <v>5260</v>
      </c>
      <c r="C537" s="20">
        <v>0.105630192</v>
      </c>
      <c r="D537" s="20">
        <v>0.205613248</v>
      </c>
      <c r="E537" s="4">
        <f t="shared" si="8"/>
        <v>0.15562171999999999</v>
      </c>
    </row>
    <row r="538" spans="1:5" x14ac:dyDescent="0.35">
      <c r="A538" s="2" t="s">
        <v>3603</v>
      </c>
      <c r="B538" s="2" t="s">
        <v>3604</v>
      </c>
      <c r="C538" s="20">
        <v>0.167189686</v>
      </c>
      <c r="D538" s="20">
        <v>0.144018273</v>
      </c>
      <c r="E538" s="4">
        <f t="shared" si="8"/>
        <v>0.15560397949999999</v>
      </c>
    </row>
    <row r="539" spans="1:5" x14ac:dyDescent="0.35">
      <c r="A539" s="2" t="s">
        <v>558</v>
      </c>
      <c r="B539" s="2" t="s">
        <v>559</v>
      </c>
      <c r="C539" s="20">
        <v>0.38536529400000002</v>
      </c>
      <c r="D539" s="20">
        <v>-7.4245097999999995E-2</v>
      </c>
      <c r="E539" s="4">
        <f t="shared" si="8"/>
        <v>0.15556009800000001</v>
      </c>
    </row>
    <row r="540" spans="1:5" x14ac:dyDescent="0.35">
      <c r="A540" s="2" t="s">
        <v>6049</v>
      </c>
      <c r="B540" s="2" t="s">
        <v>6050</v>
      </c>
      <c r="C540" s="20">
        <v>0.20236547699999999</v>
      </c>
      <c r="D540" s="20">
        <v>0.108681922</v>
      </c>
      <c r="E540" s="4">
        <f t="shared" si="8"/>
        <v>0.1555236995</v>
      </c>
    </row>
    <row r="541" spans="1:5" x14ac:dyDescent="0.35">
      <c r="A541" s="2" t="s">
        <v>4101</v>
      </c>
      <c r="B541" s="2" t="s">
        <v>4102</v>
      </c>
      <c r="C541" s="20">
        <v>9.1917400999999996E-2</v>
      </c>
      <c r="D541" s="20">
        <v>0.21882496300000001</v>
      </c>
      <c r="E541" s="4">
        <f t="shared" si="8"/>
        <v>0.155371182</v>
      </c>
    </row>
    <row r="542" spans="1:5" x14ac:dyDescent="0.35">
      <c r="A542" s="2" t="s">
        <v>6473</v>
      </c>
      <c r="B542" s="2" t="s">
        <v>6474</v>
      </c>
      <c r="C542" s="20">
        <v>9.4799072999999998E-2</v>
      </c>
      <c r="D542" s="20">
        <v>0.215119165</v>
      </c>
      <c r="E542" s="4">
        <f t="shared" si="8"/>
        <v>0.15495911900000001</v>
      </c>
    </row>
    <row r="543" spans="1:5" x14ac:dyDescent="0.35">
      <c r="A543" s="2" t="s">
        <v>172</v>
      </c>
      <c r="B543" s="2" t="s">
        <v>173</v>
      </c>
      <c r="C543" s="20">
        <v>7.4130245999999997E-2</v>
      </c>
      <c r="D543" s="20">
        <v>0.235157914</v>
      </c>
      <c r="E543" s="4">
        <f t="shared" si="8"/>
        <v>0.15464407999999999</v>
      </c>
    </row>
    <row r="544" spans="1:5" x14ac:dyDescent="0.35">
      <c r="A544" s="2" t="s">
        <v>3086</v>
      </c>
      <c r="B544" s="2" t="s">
        <v>3087</v>
      </c>
      <c r="C544" s="20">
        <v>0.15141043600000001</v>
      </c>
      <c r="D544" s="20">
        <v>0.15722225500000001</v>
      </c>
      <c r="E544" s="4">
        <f t="shared" si="8"/>
        <v>0.15431634550000001</v>
      </c>
    </row>
    <row r="545" spans="1:5" x14ac:dyDescent="0.35">
      <c r="A545" s="2" t="s">
        <v>5209</v>
      </c>
      <c r="B545" s="2" t="s">
        <v>5210</v>
      </c>
      <c r="C545" s="20">
        <v>0.16958909699999999</v>
      </c>
      <c r="D545" s="20">
        <v>0.139013373</v>
      </c>
      <c r="E545" s="4">
        <f t="shared" si="8"/>
        <v>0.15430123499999998</v>
      </c>
    </row>
    <row r="546" spans="1:5" x14ac:dyDescent="0.35">
      <c r="A546" s="2" t="s">
        <v>7377</v>
      </c>
      <c r="B546" s="2" t="s">
        <v>7378</v>
      </c>
      <c r="C546" s="20">
        <v>0.19115653099999999</v>
      </c>
      <c r="D546" s="20">
        <v>0.11730217799999999</v>
      </c>
      <c r="E546" s="4">
        <f t="shared" si="8"/>
        <v>0.1542293545</v>
      </c>
    </row>
    <row r="547" spans="1:5" x14ac:dyDescent="0.35">
      <c r="A547" s="2" t="s">
        <v>5157</v>
      </c>
      <c r="B547" s="2" t="s">
        <v>5158</v>
      </c>
      <c r="C547" s="20">
        <v>0.33533079900000001</v>
      </c>
      <c r="D547" s="20">
        <v>-2.6885025E-2</v>
      </c>
      <c r="E547" s="4">
        <f t="shared" si="8"/>
        <v>0.154222887</v>
      </c>
    </row>
    <row r="548" spans="1:5" x14ac:dyDescent="0.35">
      <c r="A548" s="2" t="s">
        <v>138</v>
      </c>
      <c r="B548" s="2" t="s">
        <v>139</v>
      </c>
      <c r="C548" s="20">
        <v>0.11780584400000001</v>
      </c>
      <c r="D548" s="20">
        <v>0.19042092099999999</v>
      </c>
      <c r="E548" s="4">
        <f t="shared" si="8"/>
        <v>0.15411338250000001</v>
      </c>
    </row>
    <row r="549" spans="1:5" x14ac:dyDescent="0.35">
      <c r="A549" s="2" t="s">
        <v>5267</v>
      </c>
      <c r="B549" s="2" t="s">
        <v>5268</v>
      </c>
      <c r="C549" s="20">
        <v>9.7851546999999997E-2</v>
      </c>
      <c r="D549" s="20">
        <v>0.209861886</v>
      </c>
      <c r="E549" s="4">
        <f t="shared" si="8"/>
        <v>0.15385671649999999</v>
      </c>
    </row>
    <row r="550" spans="1:5" x14ac:dyDescent="0.35">
      <c r="A550" s="2" t="s">
        <v>114</v>
      </c>
      <c r="B550" s="2" t="s">
        <v>115</v>
      </c>
      <c r="C550" s="20">
        <v>0.143004617</v>
      </c>
      <c r="D550" s="20">
        <v>0.16407592600000001</v>
      </c>
      <c r="E550" s="4">
        <f t="shared" si="8"/>
        <v>0.15354027149999999</v>
      </c>
    </row>
    <row r="551" spans="1:5" x14ac:dyDescent="0.35">
      <c r="A551" s="2" t="s">
        <v>8034</v>
      </c>
      <c r="B551" s="2" t="s">
        <v>8035</v>
      </c>
      <c r="C551" s="20">
        <v>0.27443916899999998</v>
      </c>
      <c r="D551" s="20">
        <v>3.2455086000000001E-2</v>
      </c>
      <c r="E551" s="4">
        <f t="shared" si="8"/>
        <v>0.1534471275</v>
      </c>
    </row>
    <row r="552" spans="1:5" x14ac:dyDescent="0.35">
      <c r="A552" s="2" t="s">
        <v>80</v>
      </c>
      <c r="B552" s="2" t="s">
        <v>81</v>
      </c>
      <c r="C552" s="20">
        <v>0.213265803</v>
      </c>
      <c r="D552" s="20">
        <v>9.3555746999999995E-2</v>
      </c>
      <c r="E552" s="4">
        <f t="shared" si="8"/>
        <v>0.153410775</v>
      </c>
    </row>
    <row r="553" spans="1:5" x14ac:dyDescent="0.35">
      <c r="A553" s="2" t="s">
        <v>782</v>
      </c>
      <c r="B553" s="2" t="s">
        <v>783</v>
      </c>
      <c r="C553" s="20">
        <v>1.547718E-2</v>
      </c>
      <c r="D553" s="20">
        <v>0.29121152700000003</v>
      </c>
      <c r="E553" s="4">
        <f t="shared" si="8"/>
        <v>0.1533443535</v>
      </c>
    </row>
    <row r="554" spans="1:5" x14ac:dyDescent="0.35">
      <c r="A554" s="2" t="s">
        <v>7383</v>
      </c>
      <c r="B554" s="2" t="s">
        <v>7384</v>
      </c>
      <c r="C554" s="20">
        <v>9.7931788000000006E-2</v>
      </c>
      <c r="D554" s="20">
        <v>0.20872769199999999</v>
      </c>
      <c r="E554" s="4">
        <f t="shared" si="8"/>
        <v>0.15332973999999999</v>
      </c>
    </row>
    <row r="555" spans="1:5" x14ac:dyDescent="0.35">
      <c r="A555" s="2" t="s">
        <v>4009</v>
      </c>
      <c r="B555" s="2" t="s">
        <v>4010</v>
      </c>
      <c r="C555" s="20">
        <v>0.229060493</v>
      </c>
      <c r="D555" s="20">
        <v>7.7550938999999999E-2</v>
      </c>
      <c r="E555" s="4">
        <f t="shared" si="8"/>
        <v>0.15330571600000001</v>
      </c>
    </row>
    <row r="556" spans="1:5" x14ac:dyDescent="0.35">
      <c r="A556" s="2" t="s">
        <v>7339</v>
      </c>
      <c r="B556" s="2" t="s">
        <v>7340</v>
      </c>
      <c r="C556" s="22">
        <v>0.15907554500000001</v>
      </c>
      <c r="D556" s="22">
        <v>0.147138202</v>
      </c>
      <c r="E556" s="4">
        <f t="shared" si="8"/>
        <v>0.15310687350000002</v>
      </c>
    </row>
    <row r="557" spans="1:5" x14ac:dyDescent="0.35">
      <c r="A557" s="2" t="s">
        <v>4449</v>
      </c>
      <c r="B557" s="2" t="s">
        <v>4450</v>
      </c>
      <c r="C557" s="20">
        <v>0.176064365</v>
      </c>
      <c r="D557" s="20">
        <v>0.12999439600000001</v>
      </c>
      <c r="E557" s="4">
        <f t="shared" si="8"/>
        <v>0.15302938050000001</v>
      </c>
    </row>
    <row r="558" spans="1:5" x14ac:dyDescent="0.35">
      <c r="A558" s="2" t="s">
        <v>4545</v>
      </c>
      <c r="B558" s="2" t="s">
        <v>4546</v>
      </c>
      <c r="C558" s="20">
        <v>7.4782688E-2</v>
      </c>
      <c r="D558" s="20">
        <v>0.231006934</v>
      </c>
      <c r="E558" s="4">
        <f t="shared" si="8"/>
        <v>0.15289481099999999</v>
      </c>
    </row>
    <row r="559" spans="1:5" x14ac:dyDescent="0.35">
      <c r="A559" s="2" t="s">
        <v>4515</v>
      </c>
      <c r="B559" s="2" t="s">
        <v>4516</v>
      </c>
      <c r="C559" s="20">
        <v>0.11045870100000001</v>
      </c>
      <c r="D559" s="20">
        <v>0.19532685999999999</v>
      </c>
      <c r="E559" s="4">
        <f t="shared" si="8"/>
        <v>0.15289278049999999</v>
      </c>
    </row>
    <row r="560" spans="1:5" x14ac:dyDescent="0.35">
      <c r="A560" s="2" t="s">
        <v>5787</v>
      </c>
      <c r="B560" s="2" t="s">
        <v>5788</v>
      </c>
      <c r="C560" s="20">
        <v>0.17303603400000001</v>
      </c>
      <c r="D560" s="20">
        <v>0.132680729</v>
      </c>
      <c r="E560" s="4">
        <f t="shared" si="8"/>
        <v>0.1528583815</v>
      </c>
    </row>
    <row r="561" spans="1:5" x14ac:dyDescent="0.35">
      <c r="A561" s="2" t="s">
        <v>4891</v>
      </c>
      <c r="B561" s="2" t="s">
        <v>4892</v>
      </c>
      <c r="C561" s="20">
        <v>0.120952227</v>
      </c>
      <c r="D561" s="20">
        <v>0.184695102</v>
      </c>
      <c r="E561" s="4">
        <f t="shared" si="8"/>
        <v>0.15282366450000001</v>
      </c>
    </row>
    <row r="562" spans="1:5" x14ac:dyDescent="0.35">
      <c r="A562" s="2" t="s">
        <v>70</v>
      </c>
      <c r="B562" s="2" t="s">
        <v>71</v>
      </c>
      <c r="C562" s="20">
        <v>0.230188371</v>
      </c>
      <c r="D562" s="20">
        <v>7.5223594000000005E-2</v>
      </c>
      <c r="E562" s="4">
        <f t="shared" si="8"/>
        <v>0.1527059825</v>
      </c>
    </row>
    <row r="563" spans="1:5" x14ac:dyDescent="0.35">
      <c r="A563" s="2" t="s">
        <v>264</v>
      </c>
      <c r="B563" s="2" t="s">
        <v>265</v>
      </c>
      <c r="C563" s="20">
        <v>-6.2045868999999997E-2</v>
      </c>
      <c r="D563" s="20">
        <v>0.36716970799999998</v>
      </c>
      <c r="E563" s="4">
        <f t="shared" si="8"/>
        <v>0.1525619195</v>
      </c>
    </row>
    <row r="564" spans="1:5" x14ac:dyDescent="0.35">
      <c r="A564" s="2" t="s">
        <v>3239</v>
      </c>
      <c r="B564" s="2" t="s">
        <v>3240</v>
      </c>
      <c r="C564" s="20">
        <v>4.4585880000000003E-3</v>
      </c>
      <c r="D564" s="20">
        <v>0.30051499599999998</v>
      </c>
      <c r="E564" s="4">
        <f t="shared" si="8"/>
        <v>0.15248679199999998</v>
      </c>
    </row>
    <row r="565" spans="1:5" x14ac:dyDescent="0.35">
      <c r="A565" s="2" t="s">
        <v>5903</v>
      </c>
      <c r="B565" s="2" t="s">
        <v>5904</v>
      </c>
      <c r="C565" s="20">
        <v>-1.5002761999999999E-2</v>
      </c>
      <c r="D565" s="20">
        <v>0.319885423</v>
      </c>
      <c r="E565" s="4">
        <f t="shared" si="8"/>
        <v>0.1524413305</v>
      </c>
    </row>
    <row r="566" spans="1:5" x14ac:dyDescent="0.35">
      <c r="A566" s="2" t="s">
        <v>6745</v>
      </c>
      <c r="B566" s="2" t="s">
        <v>6746</v>
      </c>
      <c r="C566" s="20">
        <v>0.17306650100000001</v>
      </c>
      <c r="D566" s="20">
        <v>0.13120262699999999</v>
      </c>
      <c r="E566" s="4">
        <f t="shared" si="8"/>
        <v>0.152134564</v>
      </c>
    </row>
    <row r="567" spans="1:5" x14ac:dyDescent="0.35">
      <c r="A567" s="2" t="s">
        <v>5203</v>
      </c>
      <c r="B567" s="2" t="s">
        <v>5204</v>
      </c>
      <c r="C567" s="20">
        <v>0.17604916400000001</v>
      </c>
      <c r="D567" s="20">
        <v>0.12731305500000001</v>
      </c>
      <c r="E567" s="4">
        <f t="shared" si="8"/>
        <v>0.15168110950000002</v>
      </c>
    </row>
    <row r="568" spans="1:5" x14ac:dyDescent="0.35">
      <c r="A568" s="2" t="s">
        <v>6289</v>
      </c>
      <c r="B568" s="2" t="s">
        <v>6290</v>
      </c>
      <c r="C568" s="20">
        <v>8.4355885000000005E-2</v>
      </c>
      <c r="D568" s="20">
        <v>0.21882496300000001</v>
      </c>
      <c r="E568" s="4">
        <f t="shared" si="8"/>
        <v>0.151590424</v>
      </c>
    </row>
    <row r="569" spans="1:5" x14ac:dyDescent="0.35">
      <c r="A569" s="2" t="s">
        <v>6617</v>
      </c>
      <c r="B569" s="2" t="s">
        <v>6618</v>
      </c>
      <c r="C569" s="20">
        <v>0.153033222</v>
      </c>
      <c r="D569" s="20">
        <v>0.14999273699999999</v>
      </c>
      <c r="E569" s="4">
        <f t="shared" si="8"/>
        <v>0.15151297949999998</v>
      </c>
    </row>
    <row r="570" spans="1:5" x14ac:dyDescent="0.35">
      <c r="A570" s="2" t="s">
        <v>6619</v>
      </c>
      <c r="B570" s="2" t="s">
        <v>6620</v>
      </c>
      <c r="C570" s="20">
        <v>0.148128381</v>
      </c>
      <c r="D570" s="20">
        <v>0.154489877</v>
      </c>
      <c r="E570" s="4">
        <f t="shared" si="8"/>
        <v>0.15130912899999999</v>
      </c>
    </row>
    <row r="571" spans="1:5" x14ac:dyDescent="0.35">
      <c r="A571" s="2" t="s">
        <v>7109</v>
      </c>
      <c r="B571" s="2" t="s">
        <v>7110</v>
      </c>
      <c r="C571" s="20">
        <v>0.143953109</v>
      </c>
      <c r="D571" s="20">
        <v>0.15845351499999999</v>
      </c>
      <c r="E571" s="4">
        <f t="shared" si="8"/>
        <v>0.15120331199999998</v>
      </c>
    </row>
    <row r="572" spans="1:5" x14ac:dyDescent="0.35">
      <c r="A572" s="2" t="s">
        <v>5235</v>
      </c>
      <c r="B572" s="2" t="s">
        <v>5236</v>
      </c>
      <c r="C572" s="20">
        <v>0.123603139</v>
      </c>
      <c r="D572" s="20">
        <v>0.17871429</v>
      </c>
      <c r="E572" s="4">
        <f t="shared" si="8"/>
        <v>0.15115871450000001</v>
      </c>
    </row>
    <row r="573" spans="1:5" x14ac:dyDescent="0.35">
      <c r="A573" s="2" t="s">
        <v>4837</v>
      </c>
      <c r="B573" s="2" t="s">
        <v>4838</v>
      </c>
      <c r="C573" s="20">
        <v>0.20646461699999999</v>
      </c>
      <c r="D573" s="20">
        <v>9.5781826E-2</v>
      </c>
      <c r="E573" s="4">
        <f t="shared" si="8"/>
        <v>0.15112322149999999</v>
      </c>
    </row>
    <row r="574" spans="1:5" x14ac:dyDescent="0.35">
      <c r="A574" s="2" t="s">
        <v>7901</v>
      </c>
      <c r="B574" s="2" t="s">
        <v>7902</v>
      </c>
      <c r="C574" s="20">
        <v>0.22501045</v>
      </c>
      <c r="D574" s="20">
        <v>7.6904078000000001E-2</v>
      </c>
      <c r="E574" s="4">
        <f t="shared" si="8"/>
        <v>0.15095726400000001</v>
      </c>
    </row>
    <row r="575" spans="1:5" x14ac:dyDescent="0.35">
      <c r="A575" s="2" t="s">
        <v>5785</v>
      </c>
      <c r="B575" s="2" t="s">
        <v>5786</v>
      </c>
      <c r="C575" s="20">
        <v>0.18179922700000001</v>
      </c>
      <c r="D575" s="20">
        <v>0.119831705</v>
      </c>
      <c r="E575" s="4">
        <f t="shared" si="8"/>
        <v>0.15081546600000001</v>
      </c>
    </row>
    <row r="576" spans="1:5" x14ac:dyDescent="0.35">
      <c r="A576" s="2" t="s">
        <v>3066</v>
      </c>
      <c r="B576" s="2" t="s">
        <v>3067</v>
      </c>
      <c r="C576" s="20">
        <v>0.17899533100000001</v>
      </c>
      <c r="D576" s="20">
        <v>0.122632667</v>
      </c>
      <c r="E576" s="4">
        <f t="shared" si="8"/>
        <v>0.150813999</v>
      </c>
    </row>
    <row r="577" spans="1:5" x14ac:dyDescent="0.35">
      <c r="A577" s="2" t="s">
        <v>634</v>
      </c>
      <c r="B577" s="2" t="s">
        <v>635</v>
      </c>
      <c r="C577" s="20">
        <v>0.18111769899999999</v>
      </c>
      <c r="D577" s="20">
        <v>0.12049810699999999</v>
      </c>
      <c r="E577" s="4">
        <f t="shared" si="8"/>
        <v>0.15080790299999999</v>
      </c>
    </row>
    <row r="578" spans="1:5" x14ac:dyDescent="0.35">
      <c r="A578" s="2" t="s">
        <v>1866</v>
      </c>
      <c r="B578" s="2" t="s">
        <v>1867</v>
      </c>
      <c r="C578" s="20">
        <v>0.46192763100000001</v>
      </c>
      <c r="D578" s="20">
        <v>-0.16037810799999999</v>
      </c>
      <c r="E578" s="4">
        <f t="shared" ref="E578:E641" si="9">AVERAGE(C578:D578)</f>
        <v>0.15077476150000002</v>
      </c>
    </row>
    <row r="579" spans="1:5" x14ac:dyDescent="0.35">
      <c r="A579" s="2" t="s">
        <v>1922</v>
      </c>
      <c r="B579" s="2" t="s">
        <v>1923</v>
      </c>
      <c r="C579" s="20">
        <v>0.22947073300000001</v>
      </c>
      <c r="D579" s="20">
        <v>7.1868487999999994E-2</v>
      </c>
      <c r="E579" s="4">
        <f t="shared" si="9"/>
        <v>0.1506696105</v>
      </c>
    </row>
    <row r="580" spans="1:5" x14ac:dyDescent="0.35">
      <c r="A580" s="2" t="s">
        <v>4529</v>
      </c>
      <c r="B580" s="2" t="s">
        <v>4530</v>
      </c>
      <c r="C580" s="20">
        <v>0.10094562</v>
      </c>
      <c r="D580" s="20">
        <v>0.200108657</v>
      </c>
      <c r="E580" s="4">
        <f t="shared" si="9"/>
        <v>0.15052713849999999</v>
      </c>
    </row>
    <row r="581" spans="1:5" x14ac:dyDescent="0.35">
      <c r="A581" s="2" t="s">
        <v>104</v>
      </c>
      <c r="B581" s="2" t="s">
        <v>105</v>
      </c>
      <c r="C581" s="20">
        <v>0.15505528499999999</v>
      </c>
      <c r="D581" s="20">
        <v>0.145916557</v>
      </c>
      <c r="E581" s="4">
        <f t="shared" si="9"/>
        <v>0.15048592099999999</v>
      </c>
    </row>
    <row r="582" spans="1:5" x14ac:dyDescent="0.35">
      <c r="A582" s="2" t="s">
        <v>7907</v>
      </c>
      <c r="B582" s="2" t="s">
        <v>7908</v>
      </c>
      <c r="C582" s="20">
        <v>0.20487106299999999</v>
      </c>
      <c r="D582" s="20">
        <v>9.5912877999999993E-2</v>
      </c>
      <c r="E582" s="4">
        <f t="shared" si="9"/>
        <v>0.1503919705</v>
      </c>
    </row>
    <row r="583" spans="1:5" x14ac:dyDescent="0.35">
      <c r="A583" s="2" t="s">
        <v>3565</v>
      </c>
      <c r="B583" s="2" t="s">
        <v>3566</v>
      </c>
      <c r="C583" s="20">
        <v>0.20951278000000001</v>
      </c>
      <c r="D583" s="20">
        <v>9.1202460999999999E-2</v>
      </c>
      <c r="E583" s="4">
        <f t="shared" si="9"/>
        <v>0.15035762050000001</v>
      </c>
    </row>
    <row r="584" spans="1:5" x14ac:dyDescent="0.35">
      <c r="A584" s="2" t="s">
        <v>764</v>
      </c>
      <c r="B584" s="2" t="s">
        <v>765</v>
      </c>
      <c r="C584" s="20">
        <v>2.8350238999999999E-2</v>
      </c>
      <c r="D584" s="20">
        <v>0.27207170600000002</v>
      </c>
      <c r="E584" s="4">
        <f t="shared" si="9"/>
        <v>0.15021097250000001</v>
      </c>
    </row>
    <row r="585" spans="1:5" x14ac:dyDescent="0.35">
      <c r="A585" s="2" t="s">
        <v>7341</v>
      </c>
      <c r="B585" s="2" t="s">
        <v>7342</v>
      </c>
      <c r="C585" s="20">
        <v>0.14670176600000001</v>
      </c>
      <c r="D585" s="20">
        <v>0.15367117199999999</v>
      </c>
      <c r="E585" s="4">
        <f t="shared" si="9"/>
        <v>0.15018646899999999</v>
      </c>
    </row>
    <row r="586" spans="1:5" x14ac:dyDescent="0.35">
      <c r="A586" s="2" t="s">
        <v>4843</v>
      </c>
      <c r="B586" s="2" t="s">
        <v>4844</v>
      </c>
      <c r="C586" s="20">
        <v>0.20028910899999999</v>
      </c>
      <c r="D586" s="20">
        <v>9.9587199000000001E-2</v>
      </c>
      <c r="E586" s="4">
        <f t="shared" si="9"/>
        <v>0.14993815399999999</v>
      </c>
    </row>
    <row r="587" spans="1:5" x14ac:dyDescent="0.35">
      <c r="A587" s="2" t="s">
        <v>1992</v>
      </c>
      <c r="B587" s="2" t="s">
        <v>1993</v>
      </c>
      <c r="C587" s="20">
        <v>0.13689446499999999</v>
      </c>
      <c r="D587" s="20">
        <v>0.16297714799999999</v>
      </c>
      <c r="E587" s="4">
        <f t="shared" si="9"/>
        <v>0.14993580649999999</v>
      </c>
    </row>
    <row r="588" spans="1:5" x14ac:dyDescent="0.35">
      <c r="A588" s="2" t="s">
        <v>1204</v>
      </c>
      <c r="B588" s="2" t="s">
        <v>1205</v>
      </c>
      <c r="C588" s="20">
        <v>0.26460791700000003</v>
      </c>
      <c r="D588" s="20">
        <v>3.5216946999999998E-2</v>
      </c>
      <c r="E588" s="4">
        <f t="shared" si="9"/>
        <v>0.14991243200000001</v>
      </c>
    </row>
    <row r="589" spans="1:5" x14ac:dyDescent="0.35">
      <c r="A589" s="2" t="s">
        <v>6667</v>
      </c>
      <c r="B589" s="2" t="s">
        <v>6668</v>
      </c>
      <c r="C589" s="20">
        <v>1.0626406999999999E-2</v>
      </c>
      <c r="D589" s="20">
        <v>0.28912723800000001</v>
      </c>
      <c r="E589" s="4">
        <f t="shared" si="9"/>
        <v>0.14987682250000001</v>
      </c>
    </row>
    <row r="590" spans="1:5" x14ac:dyDescent="0.35">
      <c r="A590" s="2" t="s">
        <v>1340</v>
      </c>
      <c r="B590" s="2" t="s">
        <v>1341</v>
      </c>
      <c r="C590" s="20">
        <v>7.9325279999999998E-2</v>
      </c>
      <c r="D590" s="20">
        <v>0.219824307</v>
      </c>
      <c r="E590" s="4">
        <f t="shared" si="9"/>
        <v>0.1495747935</v>
      </c>
    </row>
    <row r="591" spans="1:5" x14ac:dyDescent="0.35">
      <c r="A591" s="2" t="s">
        <v>4099</v>
      </c>
      <c r="B591" s="2" t="s">
        <v>4100</v>
      </c>
      <c r="C591" s="20">
        <v>9.3640656000000003E-2</v>
      </c>
      <c r="D591" s="20">
        <v>0.20533045</v>
      </c>
      <c r="E591" s="4">
        <f t="shared" si="9"/>
        <v>0.14948555299999999</v>
      </c>
    </row>
    <row r="592" spans="1:5" x14ac:dyDescent="0.35">
      <c r="A592" s="2" t="s">
        <v>6419</v>
      </c>
      <c r="B592" s="2" t="s">
        <v>6420</v>
      </c>
      <c r="C592" s="20">
        <v>0.19695170100000001</v>
      </c>
      <c r="D592" s="20">
        <v>0.10169101999999999</v>
      </c>
      <c r="E592" s="4">
        <f t="shared" si="9"/>
        <v>0.1493213605</v>
      </c>
    </row>
    <row r="593" spans="1:5" x14ac:dyDescent="0.35">
      <c r="A593" s="2" t="s">
        <v>6955</v>
      </c>
      <c r="B593" s="2" t="s">
        <v>6956</v>
      </c>
      <c r="C593" s="20">
        <v>0.19984057899999999</v>
      </c>
      <c r="D593" s="20">
        <v>9.8667741000000003E-2</v>
      </c>
      <c r="E593" s="4">
        <f t="shared" si="9"/>
        <v>0.14925416</v>
      </c>
    </row>
    <row r="594" spans="1:5" x14ac:dyDescent="0.35">
      <c r="A594" s="2" t="s">
        <v>3098</v>
      </c>
      <c r="B594" s="2" t="s">
        <v>3099</v>
      </c>
      <c r="C594" s="20">
        <v>0.132232128</v>
      </c>
      <c r="D594" s="20">
        <v>0.16627599500000001</v>
      </c>
      <c r="E594" s="4">
        <f t="shared" si="9"/>
        <v>0.14925406150000001</v>
      </c>
    </row>
    <row r="595" spans="1:5" x14ac:dyDescent="0.35">
      <c r="A595" s="2" t="s">
        <v>2500</v>
      </c>
      <c r="B595" s="2" t="s">
        <v>2501</v>
      </c>
      <c r="C595" s="20">
        <v>0.24906964700000001</v>
      </c>
      <c r="D595" s="20">
        <v>4.9359891000000003E-2</v>
      </c>
      <c r="E595" s="4">
        <f t="shared" si="9"/>
        <v>0.149214769</v>
      </c>
    </row>
    <row r="596" spans="1:5" x14ac:dyDescent="0.35">
      <c r="A596" s="2" t="s">
        <v>7337</v>
      </c>
      <c r="B596" s="2" t="s">
        <v>7338</v>
      </c>
      <c r="C596" s="20">
        <v>0.16770964199999999</v>
      </c>
      <c r="D596" s="20">
        <v>0.13066551000000001</v>
      </c>
      <c r="E596" s="4">
        <f t="shared" si="9"/>
        <v>0.14918757599999999</v>
      </c>
    </row>
    <row r="597" spans="1:5" x14ac:dyDescent="0.35">
      <c r="A597" s="2" t="s">
        <v>2444</v>
      </c>
      <c r="B597" s="2" t="s">
        <v>2445</v>
      </c>
      <c r="C597" s="20">
        <v>0.578306192</v>
      </c>
      <c r="D597" s="20">
        <v>-0.280237756</v>
      </c>
      <c r="E597" s="4">
        <f t="shared" si="9"/>
        <v>0.149034218</v>
      </c>
    </row>
    <row r="598" spans="1:5" x14ac:dyDescent="0.35">
      <c r="A598" s="2" t="s">
        <v>5549</v>
      </c>
      <c r="B598" s="2" t="s">
        <v>5550</v>
      </c>
      <c r="C598" s="20">
        <v>0.156319562</v>
      </c>
      <c r="D598" s="20">
        <v>0.14171656799999999</v>
      </c>
      <c r="E598" s="4">
        <f t="shared" si="9"/>
        <v>0.14901806499999998</v>
      </c>
    </row>
    <row r="599" spans="1:5" x14ac:dyDescent="0.35">
      <c r="A599" s="2" t="s">
        <v>1350</v>
      </c>
      <c r="B599" s="2" t="s">
        <v>1351</v>
      </c>
      <c r="C599" s="20">
        <v>7.1174254000000006E-2</v>
      </c>
      <c r="D599" s="20">
        <v>0.22683916100000001</v>
      </c>
      <c r="E599" s="4">
        <f t="shared" si="9"/>
        <v>0.1490067075</v>
      </c>
    </row>
    <row r="600" spans="1:5" x14ac:dyDescent="0.35">
      <c r="A600" s="2" t="s">
        <v>6415</v>
      </c>
      <c r="B600" s="2" t="s">
        <v>6416</v>
      </c>
      <c r="C600" s="20">
        <v>0.208115886</v>
      </c>
      <c r="D600" s="20">
        <v>8.9766228000000003E-2</v>
      </c>
      <c r="E600" s="4">
        <f t="shared" si="9"/>
        <v>0.14894105699999999</v>
      </c>
    </row>
    <row r="601" spans="1:5" x14ac:dyDescent="0.35">
      <c r="A601" s="2" t="s">
        <v>6451</v>
      </c>
      <c r="B601" s="2" t="s">
        <v>6452</v>
      </c>
      <c r="C601" s="20">
        <v>0.135269052</v>
      </c>
      <c r="D601" s="20">
        <v>0.162153614</v>
      </c>
      <c r="E601" s="4">
        <f t="shared" si="9"/>
        <v>0.148711333</v>
      </c>
    </row>
    <row r="602" spans="1:5" x14ac:dyDescent="0.35">
      <c r="A602" s="2" t="s">
        <v>5773</v>
      </c>
      <c r="B602" s="2" t="s">
        <v>5774</v>
      </c>
      <c r="C602" s="20">
        <v>0.21684653700000001</v>
      </c>
      <c r="D602" s="20">
        <v>8.0400579999999999E-2</v>
      </c>
      <c r="E602" s="4">
        <f t="shared" si="9"/>
        <v>0.1486235585</v>
      </c>
    </row>
    <row r="603" spans="1:5" x14ac:dyDescent="0.35">
      <c r="A603" s="2" t="s">
        <v>6607</v>
      </c>
      <c r="B603" s="2" t="s">
        <v>6608</v>
      </c>
      <c r="C603" s="20">
        <v>0.17177107999999999</v>
      </c>
      <c r="D603" s="20">
        <v>0.124904102</v>
      </c>
      <c r="E603" s="4">
        <f t="shared" si="9"/>
        <v>0.14833759099999999</v>
      </c>
    </row>
    <row r="604" spans="1:5" x14ac:dyDescent="0.35">
      <c r="A604" s="2" t="s">
        <v>3080</v>
      </c>
      <c r="B604" s="2" t="s">
        <v>3081</v>
      </c>
      <c r="C604" s="20">
        <v>0.15607296100000001</v>
      </c>
      <c r="D604" s="20">
        <v>0.14022918400000001</v>
      </c>
      <c r="E604" s="4">
        <f t="shared" si="9"/>
        <v>0.14815107250000001</v>
      </c>
    </row>
    <row r="605" spans="1:5" x14ac:dyDescent="0.35">
      <c r="A605" s="2" t="s">
        <v>6231</v>
      </c>
      <c r="B605" s="2" t="s">
        <v>6232</v>
      </c>
      <c r="C605" s="20">
        <v>0.26246179400000003</v>
      </c>
      <c r="D605" s="20">
        <v>3.3835355999999997E-2</v>
      </c>
      <c r="E605" s="4">
        <f t="shared" si="9"/>
        <v>0.148148575</v>
      </c>
    </row>
    <row r="606" spans="1:5" x14ac:dyDescent="0.35">
      <c r="A606" s="2" t="s">
        <v>522</v>
      </c>
      <c r="B606" s="2" t="s">
        <v>523</v>
      </c>
      <c r="C606" s="20">
        <v>0.78967957600000005</v>
      </c>
      <c r="D606" s="20">
        <v>-0.49349875300000001</v>
      </c>
      <c r="E606" s="4">
        <f t="shared" si="9"/>
        <v>0.14809041150000002</v>
      </c>
    </row>
    <row r="607" spans="1:5" x14ac:dyDescent="0.35">
      <c r="A607" s="2" t="s">
        <v>3593</v>
      </c>
      <c r="B607" s="2" t="s">
        <v>3594</v>
      </c>
      <c r="C607" s="20">
        <v>0.172182693</v>
      </c>
      <c r="D607" s="20">
        <v>0.123300365</v>
      </c>
      <c r="E607" s="4">
        <f t="shared" si="9"/>
        <v>0.14774152899999998</v>
      </c>
    </row>
    <row r="608" spans="1:5" x14ac:dyDescent="0.35">
      <c r="A608" s="2" t="s">
        <v>6967</v>
      </c>
      <c r="B608" s="2" t="s">
        <v>6968</v>
      </c>
      <c r="C608" s="22">
        <v>0.15562588899999999</v>
      </c>
      <c r="D608" s="22">
        <v>0.1398238</v>
      </c>
      <c r="E608" s="4">
        <f t="shared" si="9"/>
        <v>0.14772484450000001</v>
      </c>
    </row>
    <row r="609" spans="1:5" x14ac:dyDescent="0.35">
      <c r="A609" s="2" t="s">
        <v>6769</v>
      </c>
      <c r="B609" s="2" t="s">
        <v>6770</v>
      </c>
      <c r="C609" s="22">
        <v>8.3237687000000005E-2</v>
      </c>
      <c r="D609" s="22">
        <v>0.21213295400000001</v>
      </c>
      <c r="E609" s="4">
        <f t="shared" si="9"/>
        <v>0.14768532049999999</v>
      </c>
    </row>
    <row r="610" spans="1:5" x14ac:dyDescent="0.35">
      <c r="A610" s="2" t="s">
        <v>6417</v>
      </c>
      <c r="B610" s="2" t="s">
        <v>6418</v>
      </c>
      <c r="C610" s="20">
        <v>0.20449848400000001</v>
      </c>
      <c r="D610" s="20">
        <v>9.0810618999999995E-2</v>
      </c>
      <c r="E610" s="4">
        <f t="shared" si="9"/>
        <v>0.14765455150000001</v>
      </c>
    </row>
    <row r="611" spans="1:5" x14ac:dyDescent="0.35">
      <c r="A611" s="2" t="s">
        <v>1222</v>
      </c>
      <c r="B611" s="2" t="s">
        <v>1223</v>
      </c>
      <c r="C611" s="20">
        <v>0.220595294</v>
      </c>
      <c r="D611" s="20">
        <v>7.4706915999999998E-2</v>
      </c>
      <c r="E611" s="4">
        <f t="shared" si="9"/>
        <v>0.147651105</v>
      </c>
    </row>
    <row r="612" spans="1:5" x14ac:dyDescent="0.35">
      <c r="A612" s="2" t="s">
        <v>1292</v>
      </c>
      <c r="B612" s="2" t="s">
        <v>1293</v>
      </c>
      <c r="C612" s="20">
        <v>0.135331602</v>
      </c>
      <c r="D612" s="20">
        <v>0.159959817</v>
      </c>
      <c r="E612" s="4">
        <f t="shared" si="9"/>
        <v>0.1476457095</v>
      </c>
    </row>
    <row r="613" spans="1:5" x14ac:dyDescent="0.35">
      <c r="A613" s="2" t="s">
        <v>6805</v>
      </c>
      <c r="B613" s="2" t="s">
        <v>6806</v>
      </c>
      <c r="C613" s="20">
        <v>-1.6756630000000002E-2</v>
      </c>
      <c r="D613" s="20">
        <v>0.31185635299999998</v>
      </c>
      <c r="E613" s="4">
        <f t="shared" si="9"/>
        <v>0.14754986149999999</v>
      </c>
    </row>
    <row r="614" spans="1:5" x14ac:dyDescent="0.35">
      <c r="A614" s="2" t="s">
        <v>6237</v>
      </c>
      <c r="B614" s="2" t="s">
        <v>6238</v>
      </c>
      <c r="C614" s="20">
        <v>0.23223680199999999</v>
      </c>
      <c r="D614" s="20">
        <v>6.2746015000000002E-2</v>
      </c>
      <c r="E614" s="4">
        <f t="shared" si="9"/>
        <v>0.1474914085</v>
      </c>
    </row>
    <row r="615" spans="1:5" x14ac:dyDescent="0.35">
      <c r="A615" s="2" t="s">
        <v>7257</v>
      </c>
      <c r="B615" s="2" t="s">
        <v>7258</v>
      </c>
      <c r="C615" s="20">
        <v>0.16118132199999999</v>
      </c>
      <c r="D615" s="20">
        <v>0.13362212900000001</v>
      </c>
      <c r="E615" s="4">
        <f t="shared" si="9"/>
        <v>0.1474017255</v>
      </c>
    </row>
    <row r="616" spans="1:5" x14ac:dyDescent="0.35">
      <c r="A616" s="2" t="s">
        <v>4019</v>
      </c>
      <c r="B616" s="2" t="s">
        <v>4020</v>
      </c>
      <c r="C616" s="20">
        <v>0.21332506100000001</v>
      </c>
      <c r="D616" s="20">
        <v>8.1308465999999996E-2</v>
      </c>
      <c r="E616" s="4">
        <f t="shared" si="9"/>
        <v>0.1473167635</v>
      </c>
    </row>
    <row r="617" spans="1:5" x14ac:dyDescent="0.35">
      <c r="A617" s="2" t="s">
        <v>8661</v>
      </c>
      <c r="B617" s="2" t="s">
        <v>8662</v>
      </c>
      <c r="C617" s="20">
        <v>0.117410085</v>
      </c>
      <c r="D617" s="20">
        <v>0.17704964100000001</v>
      </c>
      <c r="E617" s="4">
        <f t="shared" si="9"/>
        <v>0.14722986300000002</v>
      </c>
    </row>
    <row r="618" spans="1:5" x14ac:dyDescent="0.35">
      <c r="A618" s="2" t="s">
        <v>7249</v>
      </c>
      <c r="B618" s="2" t="s">
        <v>7250</v>
      </c>
      <c r="C618" s="20">
        <v>0.255572668</v>
      </c>
      <c r="D618" s="20">
        <v>3.8487794999999998E-2</v>
      </c>
      <c r="E618" s="4">
        <f t="shared" si="9"/>
        <v>0.1470302315</v>
      </c>
    </row>
    <row r="619" spans="1:5" x14ac:dyDescent="0.35">
      <c r="A619" s="2" t="s">
        <v>5253</v>
      </c>
      <c r="B619" s="2" t="s">
        <v>5254</v>
      </c>
      <c r="C619" s="20">
        <v>0.108261582</v>
      </c>
      <c r="D619" s="20">
        <v>0.18567107299999999</v>
      </c>
      <c r="E619" s="4">
        <f t="shared" si="9"/>
        <v>0.14696632749999999</v>
      </c>
    </row>
    <row r="620" spans="1:5" x14ac:dyDescent="0.35">
      <c r="A620" s="2" t="s">
        <v>2486</v>
      </c>
      <c r="B620" s="2" t="s">
        <v>2487</v>
      </c>
      <c r="C620" s="20">
        <v>0.27911749400000002</v>
      </c>
      <c r="D620" s="20">
        <v>1.463073E-2</v>
      </c>
      <c r="E620" s="4">
        <f t="shared" si="9"/>
        <v>0.146874112</v>
      </c>
    </row>
    <row r="621" spans="1:5" x14ac:dyDescent="0.35">
      <c r="A621" s="2" t="s">
        <v>5213</v>
      </c>
      <c r="B621" s="2" t="s">
        <v>5214</v>
      </c>
      <c r="C621" s="20">
        <v>0.168351683</v>
      </c>
      <c r="D621" s="20">
        <v>0.12517156500000001</v>
      </c>
      <c r="E621" s="4">
        <f t="shared" si="9"/>
        <v>0.14676162400000001</v>
      </c>
    </row>
    <row r="622" spans="1:5" x14ac:dyDescent="0.35">
      <c r="A622" s="2" t="s">
        <v>100</v>
      </c>
      <c r="B622" s="2" t="s">
        <v>101</v>
      </c>
      <c r="C622" s="20">
        <v>0.16645531099999999</v>
      </c>
      <c r="D622" s="20">
        <v>0.127045195</v>
      </c>
      <c r="E622" s="4">
        <f t="shared" si="9"/>
        <v>0.146750253</v>
      </c>
    </row>
    <row r="623" spans="1:5" x14ac:dyDescent="0.35">
      <c r="A623" s="2" t="s">
        <v>7536</v>
      </c>
      <c r="B623" s="2" t="s">
        <v>7537</v>
      </c>
      <c r="C623" s="20">
        <v>2.9461299999999999E-2</v>
      </c>
      <c r="D623" s="20">
        <v>0.26400913100000001</v>
      </c>
      <c r="E623" s="4">
        <f t="shared" si="9"/>
        <v>0.14673521550000002</v>
      </c>
    </row>
    <row r="624" spans="1:5" x14ac:dyDescent="0.35">
      <c r="A624" s="2" t="s">
        <v>1446</v>
      </c>
      <c r="B624" s="2" t="s">
        <v>1447</v>
      </c>
      <c r="C624" s="20">
        <v>2.9510700000000001E-3</v>
      </c>
      <c r="D624" s="20">
        <v>0.29031146499999999</v>
      </c>
      <c r="E624" s="4">
        <f t="shared" si="9"/>
        <v>0.1466312675</v>
      </c>
    </row>
    <row r="625" spans="1:5" x14ac:dyDescent="0.35">
      <c r="A625" s="2" t="s">
        <v>3985</v>
      </c>
      <c r="B625" s="2" t="s">
        <v>3986</v>
      </c>
      <c r="C625" s="20">
        <v>0.30144828899999998</v>
      </c>
      <c r="D625" s="20">
        <v>-8.2287039999999999E-3</v>
      </c>
      <c r="E625" s="4">
        <f t="shared" si="9"/>
        <v>0.1466097925</v>
      </c>
    </row>
    <row r="626" spans="1:5" x14ac:dyDescent="0.35">
      <c r="A626" s="2" t="s">
        <v>2490</v>
      </c>
      <c r="B626" s="2" t="s">
        <v>2491</v>
      </c>
      <c r="C626" s="20">
        <v>0.26260496799999999</v>
      </c>
      <c r="D626" s="20">
        <v>3.0575026000000002E-2</v>
      </c>
      <c r="E626" s="4">
        <f t="shared" si="9"/>
        <v>0.146589997</v>
      </c>
    </row>
    <row r="627" spans="1:5" x14ac:dyDescent="0.35">
      <c r="A627" s="2" t="s">
        <v>1432</v>
      </c>
      <c r="B627" s="2" t="s">
        <v>1433</v>
      </c>
      <c r="C627" s="20">
        <v>1.6700062000000002E-2</v>
      </c>
      <c r="D627" s="20">
        <v>0.27616450300000001</v>
      </c>
      <c r="E627" s="4">
        <f t="shared" si="9"/>
        <v>0.14643228250000001</v>
      </c>
    </row>
    <row r="628" spans="1:5" x14ac:dyDescent="0.35">
      <c r="A628" s="2" t="s">
        <v>3076</v>
      </c>
      <c r="B628" s="2" t="s">
        <v>3077</v>
      </c>
      <c r="C628" s="20">
        <v>0.158152339</v>
      </c>
      <c r="D628" s="20">
        <v>0.134564144</v>
      </c>
      <c r="E628" s="4">
        <f t="shared" si="9"/>
        <v>0.14635824149999999</v>
      </c>
    </row>
    <row r="629" spans="1:5" x14ac:dyDescent="0.35">
      <c r="A629" s="2" t="s">
        <v>8386</v>
      </c>
      <c r="B629" s="2" t="s">
        <v>8387</v>
      </c>
      <c r="C629" s="20">
        <v>0.12528898099999999</v>
      </c>
      <c r="D629" s="20">
        <v>0.167101887</v>
      </c>
      <c r="E629" s="4">
        <f t="shared" si="9"/>
        <v>0.14619543400000001</v>
      </c>
    </row>
    <row r="630" spans="1:5" x14ac:dyDescent="0.35">
      <c r="A630" s="2" t="s">
        <v>6605</v>
      </c>
      <c r="B630" s="2" t="s">
        <v>6606</v>
      </c>
      <c r="C630" s="20">
        <v>0.18509629799999999</v>
      </c>
      <c r="D630" s="20">
        <v>0.107096107</v>
      </c>
      <c r="E630" s="4">
        <f t="shared" si="9"/>
        <v>0.14609620249999999</v>
      </c>
    </row>
    <row r="631" spans="1:5" x14ac:dyDescent="0.35">
      <c r="A631" s="2" t="s">
        <v>6461</v>
      </c>
      <c r="B631" s="2" t="s">
        <v>6462</v>
      </c>
      <c r="C631" s="20">
        <v>0.123745015</v>
      </c>
      <c r="D631" s="20">
        <v>0.16806602500000001</v>
      </c>
      <c r="E631" s="4">
        <f t="shared" si="9"/>
        <v>0.14590552000000001</v>
      </c>
    </row>
    <row r="632" spans="1:5" x14ac:dyDescent="0.35">
      <c r="A632" s="2" t="s">
        <v>6045</v>
      </c>
      <c r="B632" s="2" t="s">
        <v>6046</v>
      </c>
      <c r="C632" s="20">
        <v>0.208338885</v>
      </c>
      <c r="D632" s="20">
        <v>8.2996055999999999E-2</v>
      </c>
      <c r="E632" s="4">
        <f t="shared" si="9"/>
        <v>0.14566747050000001</v>
      </c>
    </row>
    <row r="633" spans="1:5" x14ac:dyDescent="0.35">
      <c r="A633" s="2" t="s">
        <v>7197</v>
      </c>
      <c r="B633" s="2" t="s">
        <v>7198</v>
      </c>
      <c r="C633" s="20">
        <v>0.14219557399999999</v>
      </c>
      <c r="D633" s="20">
        <v>0.149040597</v>
      </c>
      <c r="E633" s="4">
        <f t="shared" si="9"/>
        <v>0.14561808549999999</v>
      </c>
    </row>
    <row r="634" spans="1:5" x14ac:dyDescent="0.35">
      <c r="A634" s="2" t="s">
        <v>6429</v>
      </c>
      <c r="B634" s="2" t="s">
        <v>6430</v>
      </c>
      <c r="C634" s="20">
        <v>0.18662129</v>
      </c>
      <c r="D634" s="20">
        <v>0.104588793</v>
      </c>
      <c r="E634" s="4">
        <f t="shared" si="9"/>
        <v>0.1456050415</v>
      </c>
    </row>
    <row r="635" spans="1:5" x14ac:dyDescent="0.35">
      <c r="A635" s="2" t="s">
        <v>1966</v>
      </c>
      <c r="B635" s="2" t="s">
        <v>1967</v>
      </c>
      <c r="C635" s="20">
        <v>0.16954328599999999</v>
      </c>
      <c r="D635" s="20">
        <v>0.121298197</v>
      </c>
      <c r="E635" s="4">
        <f t="shared" si="9"/>
        <v>0.14542074150000001</v>
      </c>
    </row>
    <row r="636" spans="1:5" x14ac:dyDescent="0.35">
      <c r="A636" s="2" t="s">
        <v>6245</v>
      </c>
      <c r="B636" s="2" t="s">
        <v>6246</v>
      </c>
      <c r="C636" s="20">
        <v>0.21016618200000001</v>
      </c>
      <c r="D636" s="20">
        <v>8.0400579999999999E-2</v>
      </c>
      <c r="E636" s="4">
        <f t="shared" si="9"/>
        <v>0.14528338099999999</v>
      </c>
    </row>
    <row r="637" spans="1:5" x14ac:dyDescent="0.35">
      <c r="A637" s="2" t="s">
        <v>2448</v>
      </c>
      <c r="B637" s="2" t="s">
        <v>2449</v>
      </c>
      <c r="C637" s="20">
        <v>0.53972011900000005</v>
      </c>
      <c r="D637" s="20">
        <v>-0.249415</v>
      </c>
      <c r="E637" s="4">
        <f t="shared" si="9"/>
        <v>0.14515255950000003</v>
      </c>
    </row>
    <row r="638" spans="1:5" x14ac:dyDescent="0.35">
      <c r="A638" s="2" t="s">
        <v>4871</v>
      </c>
      <c r="B638" s="2" t="s">
        <v>4872</v>
      </c>
      <c r="C638" s="20">
        <v>0.14177531500000001</v>
      </c>
      <c r="D638" s="20">
        <v>0.148360882</v>
      </c>
      <c r="E638" s="4">
        <f t="shared" si="9"/>
        <v>0.14506809850000002</v>
      </c>
    </row>
    <row r="639" spans="1:5" x14ac:dyDescent="0.35">
      <c r="A639" s="2" t="s">
        <v>7530</v>
      </c>
      <c r="B639" s="2" t="s">
        <v>7531</v>
      </c>
      <c r="C639" s="20">
        <v>0.10966302999999999</v>
      </c>
      <c r="D639" s="20">
        <v>0.179825123</v>
      </c>
      <c r="E639" s="4">
        <f t="shared" si="9"/>
        <v>0.14474407649999999</v>
      </c>
    </row>
    <row r="640" spans="1:5" x14ac:dyDescent="0.35">
      <c r="A640" s="2" t="s">
        <v>6865</v>
      </c>
      <c r="B640" s="2" t="s">
        <v>6866</v>
      </c>
      <c r="C640" s="20">
        <v>0.172990332</v>
      </c>
      <c r="D640" s="20">
        <v>0.11623844</v>
      </c>
      <c r="E640" s="4">
        <f t="shared" si="9"/>
        <v>0.14461438599999998</v>
      </c>
    </row>
    <row r="641" spans="1:5" x14ac:dyDescent="0.35">
      <c r="A641" s="2" t="s">
        <v>4491</v>
      </c>
      <c r="B641" s="2" t="s">
        <v>4492</v>
      </c>
      <c r="C641" s="20">
        <v>0.12295663900000001</v>
      </c>
      <c r="D641" s="20">
        <v>0.166138392</v>
      </c>
      <c r="E641" s="4">
        <f t="shared" si="9"/>
        <v>0.1445475155</v>
      </c>
    </row>
    <row r="642" spans="1:5" x14ac:dyDescent="0.35">
      <c r="A642" s="2" t="s">
        <v>7636</v>
      </c>
      <c r="B642" s="2" t="s">
        <v>7637</v>
      </c>
      <c r="C642" s="20">
        <v>0.150637039</v>
      </c>
      <c r="D642" s="20">
        <v>0.13793351100000001</v>
      </c>
      <c r="E642" s="4">
        <f t="shared" ref="E642:E705" si="10">AVERAGE(C642:D642)</f>
        <v>0.14428527499999999</v>
      </c>
    </row>
    <row r="643" spans="1:5" x14ac:dyDescent="0.35">
      <c r="A643" s="2" t="s">
        <v>6631</v>
      </c>
      <c r="B643" s="2" t="s">
        <v>6632</v>
      </c>
      <c r="C643" s="20">
        <v>0.115413801</v>
      </c>
      <c r="D643" s="20">
        <v>0.17303465300000001</v>
      </c>
      <c r="E643" s="4">
        <f t="shared" si="10"/>
        <v>0.14422422700000001</v>
      </c>
    </row>
    <row r="644" spans="1:5" x14ac:dyDescent="0.35">
      <c r="A644" s="2" t="s">
        <v>5837</v>
      </c>
      <c r="B644" s="2" t="s">
        <v>5838</v>
      </c>
      <c r="C644" s="20">
        <v>6.4850011999999999E-2</v>
      </c>
      <c r="D644" s="20">
        <v>0.22339905199999999</v>
      </c>
      <c r="E644" s="4">
        <f t="shared" si="10"/>
        <v>0.144124532</v>
      </c>
    </row>
    <row r="645" spans="1:5" x14ac:dyDescent="0.35">
      <c r="A645" s="2" t="s">
        <v>6449</v>
      </c>
      <c r="B645" s="2" t="s">
        <v>6450</v>
      </c>
      <c r="C645" s="20">
        <v>0.142039937</v>
      </c>
      <c r="D645" s="20">
        <v>0.14496710300000001</v>
      </c>
      <c r="E645" s="4">
        <f t="shared" si="10"/>
        <v>0.14350352</v>
      </c>
    </row>
    <row r="646" spans="1:5" x14ac:dyDescent="0.35">
      <c r="A646" s="2" t="s">
        <v>5553</v>
      </c>
      <c r="B646" s="2" t="s">
        <v>5554</v>
      </c>
      <c r="C646" s="20">
        <v>0.15097738499999999</v>
      </c>
      <c r="D646" s="20">
        <v>0.13510271400000001</v>
      </c>
      <c r="E646" s="4">
        <f t="shared" si="10"/>
        <v>0.14304004949999999</v>
      </c>
    </row>
    <row r="647" spans="1:5" x14ac:dyDescent="0.35">
      <c r="A647" s="2" t="s">
        <v>7473</v>
      </c>
      <c r="B647" s="2" t="s">
        <v>7474</v>
      </c>
      <c r="C647" s="20">
        <v>0.20989891699999999</v>
      </c>
      <c r="D647" s="20">
        <v>7.5998959000000005E-2</v>
      </c>
      <c r="E647" s="4">
        <f t="shared" si="10"/>
        <v>0.142948938</v>
      </c>
    </row>
    <row r="648" spans="1:5" x14ac:dyDescent="0.35">
      <c r="A648" s="2" t="s">
        <v>3174</v>
      </c>
      <c r="B648" s="2" t="s">
        <v>3175</v>
      </c>
      <c r="C648" s="20">
        <v>5.8151541000000001E-2</v>
      </c>
      <c r="D648" s="20">
        <v>0.22770047199999999</v>
      </c>
      <c r="E648" s="4">
        <f t="shared" si="10"/>
        <v>0.14292600649999998</v>
      </c>
    </row>
    <row r="649" spans="1:5" x14ac:dyDescent="0.35">
      <c r="A649" s="2" t="s">
        <v>2558</v>
      </c>
      <c r="B649" s="2" t="s">
        <v>2559</v>
      </c>
      <c r="C649" s="20">
        <v>0.13126021500000001</v>
      </c>
      <c r="D649" s="20">
        <v>0.15421692400000001</v>
      </c>
      <c r="E649" s="4">
        <f t="shared" si="10"/>
        <v>0.14273856950000002</v>
      </c>
    </row>
    <row r="650" spans="1:5" x14ac:dyDescent="0.35">
      <c r="A650" s="2" t="s">
        <v>16</v>
      </c>
      <c r="B650" s="2" t="s">
        <v>17</v>
      </c>
      <c r="C650" s="20">
        <v>0.49118120900000001</v>
      </c>
      <c r="D650" s="20">
        <v>-0.20584914800000001</v>
      </c>
      <c r="E650" s="4">
        <f t="shared" si="10"/>
        <v>0.14266603049999999</v>
      </c>
    </row>
    <row r="651" spans="1:5" x14ac:dyDescent="0.35">
      <c r="A651" s="2" t="s">
        <v>128</v>
      </c>
      <c r="B651" s="2" t="s">
        <v>129</v>
      </c>
      <c r="C651" s="20">
        <v>0.132717839</v>
      </c>
      <c r="D651" s="20">
        <v>0.15258028700000001</v>
      </c>
      <c r="E651" s="4">
        <f t="shared" si="10"/>
        <v>0.14264906300000002</v>
      </c>
    </row>
    <row r="652" spans="1:5" x14ac:dyDescent="0.35">
      <c r="A652" s="2" t="s">
        <v>2814</v>
      </c>
      <c r="B652" s="2" t="s">
        <v>2815</v>
      </c>
      <c r="C652" s="20">
        <v>-0.124238656</v>
      </c>
      <c r="D652" s="20">
        <v>0.40946121299999999</v>
      </c>
      <c r="E652" s="4">
        <f t="shared" si="10"/>
        <v>0.14261127849999999</v>
      </c>
    </row>
    <row r="653" spans="1:5" x14ac:dyDescent="0.35">
      <c r="A653" s="2" t="s">
        <v>4883</v>
      </c>
      <c r="B653" s="2" t="s">
        <v>4884</v>
      </c>
      <c r="C653" s="20">
        <v>0.13238882699999999</v>
      </c>
      <c r="D653" s="20">
        <v>0.15258028700000001</v>
      </c>
      <c r="E653" s="4">
        <f t="shared" si="10"/>
        <v>0.14248455700000001</v>
      </c>
    </row>
    <row r="654" spans="1:5" x14ac:dyDescent="0.35">
      <c r="A654" s="2" t="s">
        <v>7385</v>
      </c>
      <c r="B654" s="2" t="s">
        <v>7386</v>
      </c>
      <c r="C654" s="20">
        <v>9.5635128999999999E-2</v>
      </c>
      <c r="D654" s="20">
        <v>0.18930190199999999</v>
      </c>
      <c r="E654" s="4">
        <f t="shared" si="10"/>
        <v>0.1424685155</v>
      </c>
    </row>
    <row r="655" spans="1:5" x14ac:dyDescent="0.35">
      <c r="A655" s="2" t="s">
        <v>2982</v>
      </c>
      <c r="B655" s="2" t="s">
        <v>2983</v>
      </c>
      <c r="C655" s="20">
        <v>0.41786858500000001</v>
      </c>
      <c r="D655" s="20">
        <v>-0.133464888</v>
      </c>
      <c r="E655" s="4">
        <f t="shared" si="10"/>
        <v>0.14220184850000001</v>
      </c>
    </row>
    <row r="656" spans="1:5" x14ac:dyDescent="0.35">
      <c r="A656" s="2" t="s">
        <v>7985</v>
      </c>
      <c r="B656" s="2" t="s">
        <v>7986</v>
      </c>
      <c r="C656" s="20">
        <v>0.166883742</v>
      </c>
      <c r="D656" s="20">
        <v>0.117435201</v>
      </c>
      <c r="E656" s="4">
        <f t="shared" si="10"/>
        <v>0.1421594715</v>
      </c>
    </row>
    <row r="657" spans="1:5" x14ac:dyDescent="0.35">
      <c r="A657" s="2" t="s">
        <v>5207</v>
      </c>
      <c r="B657" s="2" t="s">
        <v>5208</v>
      </c>
      <c r="C657" s="20">
        <v>0.17050501600000001</v>
      </c>
      <c r="D657" s="20">
        <v>0.11331719699999999</v>
      </c>
      <c r="E657" s="4">
        <f t="shared" si="10"/>
        <v>0.14191110649999999</v>
      </c>
    </row>
    <row r="658" spans="1:5" x14ac:dyDescent="0.35">
      <c r="A658" s="2" t="s">
        <v>182</v>
      </c>
      <c r="B658" s="2" t="s">
        <v>183</v>
      </c>
      <c r="C658" s="20">
        <v>6.1068457999999999E-2</v>
      </c>
      <c r="D658" s="20">
        <v>0.22211112299999999</v>
      </c>
      <c r="E658" s="4">
        <f t="shared" si="10"/>
        <v>0.14158979050000001</v>
      </c>
    </row>
    <row r="659" spans="1:5" x14ac:dyDescent="0.35">
      <c r="A659" s="2" t="s">
        <v>1988</v>
      </c>
      <c r="B659" s="2" t="s">
        <v>1989</v>
      </c>
      <c r="C659" s="20">
        <v>0.14090327599999999</v>
      </c>
      <c r="D659" s="20">
        <v>0.141987166</v>
      </c>
      <c r="E659" s="4">
        <f t="shared" si="10"/>
        <v>0.14144522100000001</v>
      </c>
    </row>
    <row r="660" spans="1:5" x14ac:dyDescent="0.35">
      <c r="A660" s="2" t="s">
        <v>7327</v>
      </c>
      <c r="B660" s="2" t="s">
        <v>7328</v>
      </c>
      <c r="C660" s="20">
        <v>0.25930836099999999</v>
      </c>
      <c r="D660" s="20">
        <v>2.3453060000000001E-2</v>
      </c>
      <c r="E660" s="4">
        <f t="shared" si="10"/>
        <v>0.14138071050000001</v>
      </c>
    </row>
    <row r="661" spans="1:5" x14ac:dyDescent="0.35">
      <c r="A661" s="2" t="s">
        <v>7578</v>
      </c>
      <c r="B661" s="2" t="s">
        <v>7579</v>
      </c>
      <c r="C661" s="20">
        <v>-2.5400766000000002E-2</v>
      </c>
      <c r="D661" s="20">
        <v>0.30811659299999999</v>
      </c>
      <c r="E661" s="4">
        <f t="shared" si="10"/>
        <v>0.14135791349999999</v>
      </c>
    </row>
    <row r="662" spans="1:5" x14ac:dyDescent="0.35">
      <c r="A662" s="2" t="s">
        <v>6965</v>
      </c>
      <c r="B662" s="2" t="s">
        <v>6966</v>
      </c>
      <c r="C662" s="20">
        <v>0.15938315</v>
      </c>
      <c r="D662" s="20">
        <v>0.123300365</v>
      </c>
      <c r="E662" s="4">
        <f t="shared" si="10"/>
        <v>0.1413417575</v>
      </c>
    </row>
    <row r="663" spans="1:5" x14ac:dyDescent="0.35">
      <c r="A663" s="2" t="s">
        <v>1904</v>
      </c>
      <c r="B663" s="2" t="s">
        <v>1905</v>
      </c>
      <c r="C663" s="20">
        <v>0.28293396300000001</v>
      </c>
      <c r="D663" s="20">
        <v>-2.8129799999999998E-4</v>
      </c>
      <c r="E663" s="4">
        <f t="shared" si="10"/>
        <v>0.14132633250000001</v>
      </c>
    </row>
    <row r="664" spans="1:5" x14ac:dyDescent="0.35">
      <c r="A664" s="2" t="s">
        <v>7987</v>
      </c>
      <c r="B664" s="2" t="s">
        <v>7988</v>
      </c>
      <c r="C664" s="20">
        <v>0.148593276</v>
      </c>
      <c r="D664" s="20">
        <v>0.13402577399999999</v>
      </c>
      <c r="E664" s="4">
        <f t="shared" si="10"/>
        <v>0.14130952499999999</v>
      </c>
    </row>
    <row r="665" spans="1:5" x14ac:dyDescent="0.35">
      <c r="A665" s="2" t="s">
        <v>6853</v>
      </c>
      <c r="B665" s="2" t="s">
        <v>6854</v>
      </c>
      <c r="C665" s="20">
        <v>0.28363960999999999</v>
      </c>
      <c r="D665" s="20">
        <v>-1.139279E-3</v>
      </c>
      <c r="E665" s="4">
        <f t="shared" si="10"/>
        <v>0.1412501655</v>
      </c>
    </row>
    <row r="666" spans="1:5" x14ac:dyDescent="0.35">
      <c r="A666" s="2" t="s">
        <v>6597</v>
      </c>
      <c r="B666" s="2" t="s">
        <v>6598</v>
      </c>
      <c r="C666" s="20">
        <v>0.31103249199999999</v>
      </c>
      <c r="D666" s="20">
        <v>-2.8689372000000001E-2</v>
      </c>
      <c r="E666" s="4">
        <f t="shared" si="10"/>
        <v>0.14117156</v>
      </c>
    </row>
    <row r="667" spans="1:5" x14ac:dyDescent="0.35">
      <c r="A667" s="2" t="s">
        <v>3619</v>
      </c>
      <c r="B667" s="2" t="s">
        <v>3620</v>
      </c>
      <c r="C667" s="20">
        <v>0.14497864399999999</v>
      </c>
      <c r="D667" s="20">
        <v>0.13725900799999999</v>
      </c>
      <c r="E667" s="4">
        <f t="shared" si="10"/>
        <v>0.14111882599999998</v>
      </c>
    </row>
    <row r="668" spans="1:5" x14ac:dyDescent="0.35">
      <c r="A668" s="2" t="s">
        <v>7733</v>
      </c>
      <c r="B668" s="2" t="s">
        <v>7734</v>
      </c>
      <c r="C668" s="20">
        <v>0.205794645</v>
      </c>
      <c r="D668" s="20">
        <v>7.6257506000000003E-2</v>
      </c>
      <c r="E668" s="4">
        <f t="shared" si="10"/>
        <v>0.14102607550000001</v>
      </c>
    </row>
    <row r="669" spans="1:5" x14ac:dyDescent="0.35">
      <c r="A669" s="2" t="s">
        <v>2506</v>
      </c>
      <c r="B669" s="2" t="s">
        <v>2507</v>
      </c>
      <c r="C669" s="20">
        <v>0.23187122399999999</v>
      </c>
      <c r="D669" s="20">
        <v>5.0121475999999998E-2</v>
      </c>
      <c r="E669" s="4">
        <f t="shared" si="10"/>
        <v>0.14099634999999999</v>
      </c>
    </row>
    <row r="670" spans="1:5" x14ac:dyDescent="0.35">
      <c r="A670" s="2" t="s">
        <v>2986</v>
      </c>
      <c r="B670" s="2" t="s">
        <v>2987</v>
      </c>
      <c r="C670" s="20">
        <v>0.38982900100000001</v>
      </c>
      <c r="D670" s="20">
        <v>-0.107861919</v>
      </c>
      <c r="E670" s="4">
        <f t="shared" si="10"/>
        <v>0.14098354099999999</v>
      </c>
    </row>
    <row r="671" spans="1:5" x14ac:dyDescent="0.35">
      <c r="A671" s="2" t="s">
        <v>1368</v>
      </c>
      <c r="B671" s="2" t="s">
        <v>1369</v>
      </c>
      <c r="C671" s="20">
        <v>6.0245066999999999E-2</v>
      </c>
      <c r="D671" s="20">
        <v>0.22168206900000001</v>
      </c>
      <c r="E671" s="4">
        <f t="shared" si="10"/>
        <v>0.14096356800000001</v>
      </c>
    </row>
    <row r="672" spans="1:5" x14ac:dyDescent="0.35">
      <c r="A672" s="2" t="s">
        <v>5291</v>
      </c>
      <c r="B672" s="2" t="s">
        <v>5292</v>
      </c>
      <c r="C672" s="20">
        <v>7.8268246999999999E-2</v>
      </c>
      <c r="D672" s="20">
        <v>0.20349361099999999</v>
      </c>
      <c r="E672" s="4">
        <f t="shared" si="10"/>
        <v>0.14088092899999999</v>
      </c>
    </row>
    <row r="673" spans="1:5" x14ac:dyDescent="0.35">
      <c r="A673" s="2" t="s">
        <v>6629</v>
      </c>
      <c r="B673" s="2" t="s">
        <v>6630</v>
      </c>
      <c r="C673" s="20">
        <v>0.116887515</v>
      </c>
      <c r="D673" s="20">
        <v>0.164763087</v>
      </c>
      <c r="E673" s="4">
        <f t="shared" si="10"/>
        <v>0.14082530100000001</v>
      </c>
    </row>
    <row r="674" spans="1:5" x14ac:dyDescent="0.35">
      <c r="A674" s="2" t="s">
        <v>1154</v>
      </c>
      <c r="B674" s="2" t="s">
        <v>1155</v>
      </c>
      <c r="C674" s="20">
        <v>0.70423961899999998</v>
      </c>
      <c r="D674" s="20">
        <v>-0.42262591999999999</v>
      </c>
      <c r="E674" s="4">
        <f t="shared" si="10"/>
        <v>0.1408068495</v>
      </c>
    </row>
    <row r="675" spans="1:5" x14ac:dyDescent="0.35">
      <c r="A675" s="2" t="s">
        <v>7325</v>
      </c>
      <c r="B675" s="2" t="s">
        <v>7326</v>
      </c>
      <c r="C675" s="20">
        <v>0.27883439100000001</v>
      </c>
      <c r="D675" s="20">
        <v>2.664231E-3</v>
      </c>
      <c r="E675" s="4">
        <f t="shared" si="10"/>
        <v>0.14074931100000002</v>
      </c>
    </row>
    <row r="676" spans="1:5" x14ac:dyDescent="0.35">
      <c r="A676" s="2" t="s">
        <v>7755</v>
      </c>
      <c r="B676" s="2" t="s">
        <v>7756</v>
      </c>
      <c r="C676" s="20">
        <v>0.22302530200000001</v>
      </c>
      <c r="D676" s="20">
        <v>5.8397848000000002E-2</v>
      </c>
      <c r="E676" s="4">
        <f t="shared" si="10"/>
        <v>0.14071157500000001</v>
      </c>
    </row>
    <row r="677" spans="1:5" x14ac:dyDescent="0.35">
      <c r="A677" s="2" t="s">
        <v>4919</v>
      </c>
      <c r="B677" s="2" t="s">
        <v>4920</v>
      </c>
      <c r="C677" s="20">
        <v>8.5974925999999993E-2</v>
      </c>
      <c r="D677" s="20">
        <v>0.19518645800000001</v>
      </c>
      <c r="E677" s="4">
        <f t="shared" si="10"/>
        <v>0.14058069200000001</v>
      </c>
    </row>
    <row r="678" spans="1:5" x14ac:dyDescent="0.35">
      <c r="A678" s="2" t="s">
        <v>4471</v>
      </c>
      <c r="B678" s="2" t="s">
        <v>4472</v>
      </c>
      <c r="C678" s="20">
        <v>0.141183632</v>
      </c>
      <c r="D678" s="20">
        <v>0.13995891499999999</v>
      </c>
      <c r="E678" s="4">
        <f t="shared" si="10"/>
        <v>0.14057127349999998</v>
      </c>
    </row>
    <row r="679" spans="1:5" x14ac:dyDescent="0.35">
      <c r="A679" s="2" t="s">
        <v>1266</v>
      </c>
      <c r="B679" s="2" t="s">
        <v>1267</v>
      </c>
      <c r="C679" s="20">
        <v>0.15247704400000001</v>
      </c>
      <c r="D679" s="20">
        <v>0.128519042</v>
      </c>
      <c r="E679" s="4">
        <f t="shared" si="10"/>
        <v>0.14049804300000002</v>
      </c>
    </row>
    <row r="680" spans="1:5" x14ac:dyDescent="0.35">
      <c r="A680" s="2" t="s">
        <v>7429</v>
      </c>
      <c r="B680" s="2" t="s">
        <v>7430</v>
      </c>
      <c r="C680" s="20">
        <v>8.6298517000000005E-2</v>
      </c>
      <c r="D680" s="20">
        <v>0.19448465600000001</v>
      </c>
      <c r="E680" s="4">
        <f t="shared" si="10"/>
        <v>0.1403915865</v>
      </c>
    </row>
    <row r="681" spans="1:5" x14ac:dyDescent="0.35">
      <c r="A681" s="2" t="s">
        <v>520</v>
      </c>
      <c r="B681" s="2" t="s">
        <v>521</v>
      </c>
      <c r="C681" s="20">
        <v>0.83158774700000004</v>
      </c>
      <c r="D681" s="20">
        <v>-0.55104344999999999</v>
      </c>
      <c r="E681" s="4">
        <f t="shared" si="10"/>
        <v>0.14027214850000003</v>
      </c>
    </row>
    <row r="682" spans="1:5" x14ac:dyDescent="0.35">
      <c r="A682" s="2" t="s">
        <v>3999</v>
      </c>
      <c r="B682" s="2" t="s">
        <v>4000</v>
      </c>
      <c r="C682" s="20">
        <v>0.25614801999999998</v>
      </c>
      <c r="D682" s="20">
        <v>2.4325796E-2</v>
      </c>
      <c r="E682" s="4">
        <f t="shared" si="10"/>
        <v>0.14023690799999999</v>
      </c>
    </row>
    <row r="683" spans="1:5" x14ac:dyDescent="0.35">
      <c r="A683" s="2" t="s">
        <v>6441</v>
      </c>
      <c r="B683" s="2" t="s">
        <v>6442</v>
      </c>
      <c r="C683" s="20">
        <v>0.164357224</v>
      </c>
      <c r="D683" s="20">
        <v>0.11583974</v>
      </c>
      <c r="E683" s="4">
        <f t="shared" si="10"/>
        <v>0.140098482</v>
      </c>
    </row>
    <row r="684" spans="1:5" x14ac:dyDescent="0.35">
      <c r="A684" s="2" t="s">
        <v>598</v>
      </c>
      <c r="B684" s="2" t="s">
        <v>599</v>
      </c>
      <c r="C684" s="20">
        <v>0.229148412</v>
      </c>
      <c r="D684" s="20">
        <v>5.0883462999999997E-2</v>
      </c>
      <c r="E684" s="4">
        <f t="shared" si="10"/>
        <v>0.14001593749999999</v>
      </c>
    </row>
    <row r="685" spans="1:5" x14ac:dyDescent="0.35">
      <c r="A685" s="2" t="s">
        <v>364</v>
      </c>
      <c r="B685" s="2" t="s">
        <v>365</v>
      </c>
      <c r="C685" s="20">
        <v>-0.18101313599999999</v>
      </c>
      <c r="D685" s="20">
        <v>0.46092458800000002</v>
      </c>
      <c r="E685" s="4">
        <f t="shared" si="10"/>
        <v>0.139955726</v>
      </c>
    </row>
    <row r="686" spans="1:5" x14ac:dyDescent="0.35">
      <c r="A686" s="2" t="s">
        <v>7193</v>
      </c>
      <c r="B686" s="2" t="s">
        <v>7194</v>
      </c>
      <c r="C686" s="20">
        <v>0.182525835</v>
      </c>
      <c r="D686" s="20">
        <v>9.6961729999999996E-2</v>
      </c>
      <c r="E686" s="4">
        <f t="shared" si="10"/>
        <v>0.1397437825</v>
      </c>
    </row>
    <row r="687" spans="1:5" x14ac:dyDescent="0.35">
      <c r="A687" s="2" t="s">
        <v>7253</v>
      </c>
      <c r="B687" s="2" t="s">
        <v>7254</v>
      </c>
      <c r="C687" s="20">
        <v>0.17010818899999999</v>
      </c>
      <c r="D687" s="20">
        <v>0.109078648</v>
      </c>
      <c r="E687" s="4">
        <f t="shared" si="10"/>
        <v>0.13959341850000001</v>
      </c>
    </row>
    <row r="688" spans="1:5" x14ac:dyDescent="0.35">
      <c r="A688" s="2" t="s">
        <v>3062</v>
      </c>
      <c r="B688" s="2" t="s">
        <v>3063</v>
      </c>
      <c r="C688" s="20">
        <v>0.179890138</v>
      </c>
      <c r="D688" s="20">
        <v>9.8667741000000003E-2</v>
      </c>
      <c r="E688" s="4">
        <f t="shared" si="10"/>
        <v>0.1392789395</v>
      </c>
    </row>
    <row r="689" spans="1:5" x14ac:dyDescent="0.35">
      <c r="A689" s="2" t="s">
        <v>1964</v>
      </c>
      <c r="B689" s="2" t="s">
        <v>1965</v>
      </c>
      <c r="C689" s="20">
        <v>0.16958909699999999</v>
      </c>
      <c r="D689" s="20">
        <v>0.108285305</v>
      </c>
      <c r="E689" s="4">
        <f t="shared" si="10"/>
        <v>0.13893720100000001</v>
      </c>
    </row>
    <row r="690" spans="1:5" x14ac:dyDescent="0.35">
      <c r="A690" s="2" t="s">
        <v>4415</v>
      </c>
      <c r="B690" s="2" t="s">
        <v>4416</v>
      </c>
      <c r="C690" s="20">
        <v>0.40935860600000001</v>
      </c>
      <c r="D690" s="20">
        <v>-0.131898929</v>
      </c>
      <c r="E690" s="4">
        <f t="shared" si="10"/>
        <v>0.13872983850000001</v>
      </c>
    </row>
    <row r="691" spans="1:5" x14ac:dyDescent="0.35">
      <c r="A691" s="2" t="s">
        <v>2530</v>
      </c>
      <c r="B691" s="2" t="s">
        <v>2531</v>
      </c>
      <c r="C691" s="20">
        <v>0.17533449500000001</v>
      </c>
      <c r="D691" s="20">
        <v>0.101954214</v>
      </c>
      <c r="E691" s="4">
        <f t="shared" si="10"/>
        <v>0.13864435450000001</v>
      </c>
    </row>
    <row r="692" spans="1:5" x14ac:dyDescent="0.35">
      <c r="A692" s="2" t="s">
        <v>6623</v>
      </c>
      <c r="B692" s="2" t="s">
        <v>6624</v>
      </c>
      <c r="C692" s="20">
        <v>0.14337786899999999</v>
      </c>
      <c r="D692" s="20">
        <v>0.13389121300000001</v>
      </c>
      <c r="E692" s="4">
        <f t="shared" si="10"/>
        <v>0.138634541</v>
      </c>
    </row>
    <row r="693" spans="1:5" x14ac:dyDescent="0.35">
      <c r="A693" s="2" t="s">
        <v>4615</v>
      </c>
      <c r="B693" s="2" t="s">
        <v>4616</v>
      </c>
      <c r="C693" s="20">
        <v>-4.4896379999999998E-3</v>
      </c>
      <c r="D693" s="20">
        <v>0.28159497</v>
      </c>
      <c r="E693" s="4">
        <f t="shared" si="10"/>
        <v>0.13855266599999999</v>
      </c>
    </row>
    <row r="694" spans="1:5" x14ac:dyDescent="0.35">
      <c r="A694" s="2" t="s">
        <v>3577</v>
      </c>
      <c r="B694" s="2" t="s">
        <v>3578</v>
      </c>
      <c r="C694" s="20">
        <v>0.18882288899999999</v>
      </c>
      <c r="D694" s="20">
        <v>8.8070704999999999E-2</v>
      </c>
      <c r="E694" s="4">
        <f t="shared" si="10"/>
        <v>0.13844679700000001</v>
      </c>
    </row>
    <row r="695" spans="1:5" x14ac:dyDescent="0.35">
      <c r="A695" s="2" t="s">
        <v>4453</v>
      </c>
      <c r="B695" s="2" t="s">
        <v>4454</v>
      </c>
      <c r="C695" s="20">
        <v>0.16480159899999999</v>
      </c>
      <c r="D695" s="20">
        <v>0.111858791</v>
      </c>
      <c r="E695" s="4">
        <f t="shared" si="10"/>
        <v>0.13833019499999999</v>
      </c>
    </row>
    <row r="696" spans="1:5" x14ac:dyDescent="0.35">
      <c r="A696" s="2" t="s">
        <v>602</v>
      </c>
      <c r="B696" s="2" t="s">
        <v>603</v>
      </c>
      <c r="C696" s="20">
        <v>0.22639108999999999</v>
      </c>
      <c r="D696" s="20">
        <v>5.0248446000000002E-2</v>
      </c>
      <c r="E696" s="4">
        <f t="shared" si="10"/>
        <v>0.13831976800000001</v>
      </c>
    </row>
    <row r="697" spans="1:5" x14ac:dyDescent="0.35">
      <c r="A697" s="2" t="s">
        <v>4521</v>
      </c>
      <c r="B697" s="2" t="s">
        <v>4522</v>
      </c>
      <c r="C697" s="20">
        <v>0.106938513</v>
      </c>
      <c r="D697" s="20">
        <v>0.16944448400000001</v>
      </c>
      <c r="E697" s="4">
        <f t="shared" si="10"/>
        <v>0.13819149850000001</v>
      </c>
    </row>
    <row r="698" spans="1:5" x14ac:dyDescent="0.35">
      <c r="A698" s="2" t="s">
        <v>7608</v>
      </c>
      <c r="B698" s="2" t="s">
        <v>7609</v>
      </c>
      <c r="C698" s="20">
        <v>7.4228131000000003E-2</v>
      </c>
      <c r="D698" s="20">
        <v>0.20194118799999999</v>
      </c>
      <c r="E698" s="4">
        <f t="shared" si="10"/>
        <v>0.13808465949999998</v>
      </c>
    </row>
    <row r="699" spans="1:5" x14ac:dyDescent="0.35">
      <c r="A699" s="2" t="s">
        <v>6747</v>
      </c>
      <c r="B699" s="2" t="s">
        <v>6748</v>
      </c>
      <c r="C699" s="20">
        <v>0.16792368799999999</v>
      </c>
      <c r="D699" s="20">
        <v>0.108153123</v>
      </c>
      <c r="E699" s="4">
        <f t="shared" si="10"/>
        <v>0.13803840549999999</v>
      </c>
    </row>
    <row r="700" spans="1:5" x14ac:dyDescent="0.35">
      <c r="A700" s="2" t="s">
        <v>92</v>
      </c>
      <c r="B700" s="2" t="s">
        <v>93</v>
      </c>
      <c r="C700" s="20">
        <v>0.18335795699999999</v>
      </c>
      <c r="D700" s="20">
        <v>9.2509367999999995E-2</v>
      </c>
      <c r="E700" s="4">
        <f t="shared" si="10"/>
        <v>0.1379336625</v>
      </c>
    </row>
    <row r="701" spans="1:5" x14ac:dyDescent="0.35">
      <c r="A701" s="2" t="s">
        <v>360</v>
      </c>
      <c r="B701" s="2" t="s">
        <v>361</v>
      </c>
      <c r="C701" s="20">
        <v>-0.17828978500000001</v>
      </c>
      <c r="D701" s="20">
        <v>0.45361765700000001</v>
      </c>
      <c r="E701" s="4">
        <f t="shared" si="10"/>
        <v>0.13766393599999999</v>
      </c>
    </row>
    <row r="702" spans="1:5" x14ac:dyDescent="0.35">
      <c r="A702" s="2" t="s">
        <v>5215</v>
      </c>
      <c r="B702" s="2" t="s">
        <v>5216</v>
      </c>
      <c r="C702" s="20">
        <v>0.15470047100000001</v>
      </c>
      <c r="D702" s="20">
        <v>0.12036480200000001</v>
      </c>
      <c r="E702" s="4">
        <f t="shared" si="10"/>
        <v>0.1375326365</v>
      </c>
    </row>
    <row r="703" spans="1:5" x14ac:dyDescent="0.35">
      <c r="A703" s="2" t="s">
        <v>1976</v>
      </c>
      <c r="B703" s="2" t="s">
        <v>1977</v>
      </c>
      <c r="C703" s="20">
        <v>0.16142705199999999</v>
      </c>
      <c r="D703" s="20">
        <v>0.11358252000000001</v>
      </c>
      <c r="E703" s="4">
        <f t="shared" si="10"/>
        <v>0.13750478599999999</v>
      </c>
    </row>
    <row r="704" spans="1:5" x14ac:dyDescent="0.35">
      <c r="A704" s="2" t="s">
        <v>1180</v>
      </c>
      <c r="B704" s="2" t="s">
        <v>1181</v>
      </c>
      <c r="C704" s="20">
        <v>0.30576211399999997</v>
      </c>
      <c r="D704" s="20">
        <v>-3.1451660999999999E-2</v>
      </c>
      <c r="E704" s="4">
        <f t="shared" si="10"/>
        <v>0.13715522649999998</v>
      </c>
    </row>
    <row r="705" spans="1:5" x14ac:dyDescent="0.35">
      <c r="A705" s="2" t="s">
        <v>4855</v>
      </c>
      <c r="B705" s="2" t="s">
        <v>4856</v>
      </c>
      <c r="C705" s="20">
        <v>0.17317313100000001</v>
      </c>
      <c r="D705" s="20">
        <v>0.10103324700000001</v>
      </c>
      <c r="E705" s="4">
        <f t="shared" si="10"/>
        <v>0.13710318900000001</v>
      </c>
    </row>
    <row r="706" spans="1:5" x14ac:dyDescent="0.35">
      <c r="A706" s="2" t="s">
        <v>4031</v>
      </c>
      <c r="B706" s="2" t="s">
        <v>4032</v>
      </c>
      <c r="C706" s="20">
        <v>0.19345636599999999</v>
      </c>
      <c r="D706" s="20">
        <v>8.0659917999999997E-2</v>
      </c>
      <c r="E706" s="4">
        <f t="shared" ref="E706:E769" si="11">AVERAGE(C706:D706)</f>
        <v>0.13705814199999999</v>
      </c>
    </row>
    <row r="707" spans="1:5" x14ac:dyDescent="0.35">
      <c r="A707" s="2" t="s">
        <v>2082</v>
      </c>
      <c r="B707" s="2" t="s">
        <v>2083</v>
      </c>
      <c r="C707" s="20">
        <v>3.5054092000000002E-2</v>
      </c>
      <c r="D707" s="20">
        <v>0.23906033400000001</v>
      </c>
      <c r="E707" s="4">
        <f t="shared" si="11"/>
        <v>0.13705721300000001</v>
      </c>
    </row>
    <row r="708" spans="1:5" x14ac:dyDescent="0.35">
      <c r="A708" s="2" t="s">
        <v>1216</v>
      </c>
      <c r="B708" s="2" t="s">
        <v>1217</v>
      </c>
      <c r="C708" s="20">
        <v>0.25049965200000002</v>
      </c>
      <c r="D708" s="20">
        <v>2.283E-2</v>
      </c>
      <c r="E708" s="4">
        <f t="shared" si="11"/>
        <v>0.13666482600000002</v>
      </c>
    </row>
    <row r="709" spans="1:5" x14ac:dyDescent="0.35">
      <c r="A709" s="2" t="s">
        <v>7481</v>
      </c>
      <c r="B709" s="2" t="s">
        <v>7482</v>
      </c>
      <c r="C709" s="20">
        <v>0.15151867899999999</v>
      </c>
      <c r="D709" s="20">
        <v>0.121564992</v>
      </c>
      <c r="E709" s="4">
        <f t="shared" si="11"/>
        <v>0.13654183549999999</v>
      </c>
    </row>
    <row r="710" spans="1:5" x14ac:dyDescent="0.35">
      <c r="A710" s="2" t="s">
        <v>7927</v>
      </c>
      <c r="B710" s="2" t="s">
        <v>7928</v>
      </c>
      <c r="C710" s="20">
        <v>0.22530431400000001</v>
      </c>
      <c r="D710" s="20">
        <v>4.7584422000000001E-2</v>
      </c>
      <c r="E710" s="4">
        <f t="shared" si="11"/>
        <v>0.13644436800000001</v>
      </c>
    </row>
    <row r="711" spans="1:5" x14ac:dyDescent="0.35">
      <c r="A711" s="2" t="s">
        <v>7606</v>
      </c>
      <c r="B711" s="2" t="s">
        <v>7607</v>
      </c>
      <c r="C711" s="20">
        <v>8.5473218000000004E-2</v>
      </c>
      <c r="D711" s="20">
        <v>0.187345705</v>
      </c>
      <c r="E711" s="4">
        <f t="shared" si="11"/>
        <v>0.1364094615</v>
      </c>
    </row>
    <row r="712" spans="1:5" x14ac:dyDescent="0.35">
      <c r="A712" s="2" t="s">
        <v>5515</v>
      </c>
      <c r="B712" s="2" t="s">
        <v>5516</v>
      </c>
      <c r="C712" s="20">
        <v>0.31158615099999998</v>
      </c>
      <c r="D712" s="20">
        <v>-3.8871594000000002E-2</v>
      </c>
      <c r="E712" s="4">
        <f t="shared" si="11"/>
        <v>0.13635727849999998</v>
      </c>
    </row>
    <row r="713" spans="1:5" x14ac:dyDescent="0.35">
      <c r="A713" s="2" t="s">
        <v>1262</v>
      </c>
      <c r="B713" s="2" t="s">
        <v>1263</v>
      </c>
      <c r="C713" s="20">
        <v>0.16244024500000001</v>
      </c>
      <c r="D713" s="20">
        <v>0.110269482</v>
      </c>
      <c r="E713" s="4">
        <f t="shared" si="11"/>
        <v>0.13635486350000001</v>
      </c>
    </row>
    <row r="714" spans="1:5" x14ac:dyDescent="0.35">
      <c r="A714" s="2" t="s">
        <v>3104</v>
      </c>
      <c r="B714" s="2" t="s">
        <v>3105</v>
      </c>
      <c r="C714" s="20">
        <v>0.12596591500000001</v>
      </c>
      <c r="D714" s="20">
        <v>0.14673087200000001</v>
      </c>
      <c r="E714" s="4">
        <f t="shared" si="11"/>
        <v>0.1363483935</v>
      </c>
    </row>
    <row r="715" spans="1:5" x14ac:dyDescent="0.35">
      <c r="A715" s="2" t="s">
        <v>5779</v>
      </c>
      <c r="B715" s="2" t="s">
        <v>5780</v>
      </c>
      <c r="C715" s="20">
        <v>0.19603743100000001</v>
      </c>
      <c r="D715" s="20">
        <v>7.6386797000000006E-2</v>
      </c>
      <c r="E715" s="4">
        <f t="shared" si="11"/>
        <v>0.136212114</v>
      </c>
    </row>
    <row r="716" spans="1:5" x14ac:dyDescent="0.35">
      <c r="A716" s="2" t="s">
        <v>1902</v>
      </c>
      <c r="B716" s="2" t="s">
        <v>1903</v>
      </c>
      <c r="C716" s="20">
        <v>0.291940282</v>
      </c>
      <c r="D716" s="20">
        <v>-1.9524013E-2</v>
      </c>
      <c r="E716" s="4">
        <f t="shared" si="11"/>
        <v>0.13620813449999999</v>
      </c>
    </row>
    <row r="717" spans="1:5" x14ac:dyDescent="0.35">
      <c r="A717" s="2" t="s">
        <v>3575</v>
      </c>
      <c r="B717" s="2" t="s">
        <v>3576</v>
      </c>
      <c r="C717" s="20">
        <v>0.18925979300000001</v>
      </c>
      <c r="D717" s="20">
        <v>8.3125953000000002E-2</v>
      </c>
      <c r="E717" s="4">
        <f t="shared" si="11"/>
        <v>0.13619287299999999</v>
      </c>
    </row>
    <row r="718" spans="1:5" x14ac:dyDescent="0.35">
      <c r="A718" s="2" t="s">
        <v>3751</v>
      </c>
      <c r="B718" s="2" t="s">
        <v>3752</v>
      </c>
      <c r="C718" s="20">
        <v>6.2039699999999996E-3</v>
      </c>
      <c r="D718" s="20">
        <v>0.26571829400000002</v>
      </c>
      <c r="E718" s="4">
        <f t="shared" si="11"/>
        <v>0.13596113200000001</v>
      </c>
    </row>
    <row r="719" spans="1:5" x14ac:dyDescent="0.35">
      <c r="A719" s="2" t="s">
        <v>4091</v>
      </c>
      <c r="B719" s="2" t="s">
        <v>4092</v>
      </c>
      <c r="C719" s="20">
        <v>0.10257815300000001</v>
      </c>
      <c r="D719" s="20">
        <v>0.169030808</v>
      </c>
      <c r="E719" s="4">
        <f t="shared" si="11"/>
        <v>0.13580448049999999</v>
      </c>
    </row>
    <row r="720" spans="1:5" x14ac:dyDescent="0.35">
      <c r="A720" s="2" t="s">
        <v>90</v>
      </c>
      <c r="B720" s="2" t="s">
        <v>91</v>
      </c>
      <c r="C720" s="20">
        <v>0.184854568</v>
      </c>
      <c r="D720" s="20">
        <v>8.6637585000000003E-2</v>
      </c>
      <c r="E720" s="4">
        <f t="shared" si="11"/>
        <v>0.13574607650000001</v>
      </c>
    </row>
    <row r="721" spans="1:5" x14ac:dyDescent="0.35">
      <c r="A721" s="2" t="s">
        <v>6615</v>
      </c>
      <c r="B721" s="2" t="s">
        <v>6616</v>
      </c>
      <c r="C721" s="20">
        <v>0.153234011</v>
      </c>
      <c r="D721" s="20">
        <v>0.118233593</v>
      </c>
      <c r="E721" s="4">
        <f t="shared" si="11"/>
        <v>0.13573380200000001</v>
      </c>
    </row>
    <row r="722" spans="1:5" x14ac:dyDescent="0.35">
      <c r="A722" s="2" t="s">
        <v>2514</v>
      </c>
      <c r="B722" s="2" t="s">
        <v>2515</v>
      </c>
      <c r="C722" s="20">
        <v>0.21093800200000001</v>
      </c>
      <c r="D722" s="20">
        <v>6.0314540999999999E-2</v>
      </c>
      <c r="E722" s="4">
        <f t="shared" si="11"/>
        <v>0.13562627150000001</v>
      </c>
    </row>
    <row r="723" spans="1:5" x14ac:dyDescent="0.35">
      <c r="A723" s="2" t="s">
        <v>6235</v>
      </c>
      <c r="B723" s="2" t="s">
        <v>6236</v>
      </c>
      <c r="C723" s="20">
        <v>0.24140439</v>
      </c>
      <c r="D723" s="20">
        <v>2.8822512000000002E-2</v>
      </c>
      <c r="E723" s="4">
        <f t="shared" si="11"/>
        <v>0.135113451</v>
      </c>
    </row>
    <row r="724" spans="1:5" x14ac:dyDescent="0.35">
      <c r="A724" s="2" t="s">
        <v>2002</v>
      </c>
      <c r="B724" s="2" t="s">
        <v>2003</v>
      </c>
      <c r="C724" s="20">
        <v>0.13179328000000001</v>
      </c>
      <c r="D724" s="20">
        <v>0.138203401</v>
      </c>
      <c r="E724" s="4">
        <f t="shared" si="11"/>
        <v>0.13499834050000001</v>
      </c>
    </row>
    <row r="725" spans="1:5" x14ac:dyDescent="0.35">
      <c r="A725" s="2" t="s">
        <v>6439</v>
      </c>
      <c r="B725" s="2" t="s">
        <v>6440</v>
      </c>
      <c r="C725" s="20">
        <v>0.16542962</v>
      </c>
      <c r="D725" s="20">
        <v>0.104193299</v>
      </c>
      <c r="E725" s="4">
        <f t="shared" si="11"/>
        <v>0.13481145950000001</v>
      </c>
    </row>
    <row r="726" spans="1:5" x14ac:dyDescent="0.35">
      <c r="A726" s="2" t="s">
        <v>2000</v>
      </c>
      <c r="B726" s="2" t="s">
        <v>2001</v>
      </c>
      <c r="C726" s="20">
        <v>0.13188733</v>
      </c>
      <c r="D726" s="20">
        <v>0.13752877099999999</v>
      </c>
      <c r="E726" s="4">
        <f t="shared" si="11"/>
        <v>0.13470805050000001</v>
      </c>
    </row>
    <row r="727" spans="1:5" x14ac:dyDescent="0.35">
      <c r="A727" s="2" t="s">
        <v>6857</v>
      </c>
      <c r="B727" s="2" t="s">
        <v>6858</v>
      </c>
      <c r="C727" s="20">
        <v>0.25298074100000001</v>
      </c>
      <c r="D727" s="20">
        <v>1.5994042999999999E-2</v>
      </c>
      <c r="E727" s="4">
        <f t="shared" si="11"/>
        <v>0.13448739200000001</v>
      </c>
    </row>
    <row r="728" spans="1:5" x14ac:dyDescent="0.35">
      <c r="A728" s="2" t="s">
        <v>4911</v>
      </c>
      <c r="B728" s="2" t="s">
        <v>4912</v>
      </c>
      <c r="C728" s="20">
        <v>9.8365013000000001E-2</v>
      </c>
      <c r="D728" s="20">
        <v>0.17054820000000001</v>
      </c>
      <c r="E728" s="4">
        <f t="shared" si="11"/>
        <v>0.13445660650000002</v>
      </c>
    </row>
    <row r="729" spans="1:5" x14ac:dyDescent="0.35">
      <c r="A729" s="2" t="s">
        <v>7560</v>
      </c>
      <c r="B729" s="2" t="s">
        <v>7561</v>
      </c>
      <c r="C729" s="20">
        <v>0.19934703600000001</v>
      </c>
      <c r="D729" s="20">
        <v>6.9550284000000004E-2</v>
      </c>
      <c r="E729" s="4">
        <f t="shared" si="11"/>
        <v>0.13444866</v>
      </c>
    </row>
    <row r="730" spans="1:5" x14ac:dyDescent="0.35">
      <c r="A730" s="2" t="s">
        <v>4033</v>
      </c>
      <c r="B730" s="2" t="s">
        <v>4034</v>
      </c>
      <c r="C730" s="20">
        <v>0.192795351</v>
      </c>
      <c r="D730" s="20">
        <v>7.5998959000000005E-2</v>
      </c>
      <c r="E730" s="4">
        <f t="shared" si="11"/>
        <v>0.13439715499999999</v>
      </c>
    </row>
    <row r="731" spans="1:5" x14ac:dyDescent="0.35">
      <c r="A731" s="2" t="s">
        <v>7425</v>
      </c>
      <c r="B731" s="2" t="s">
        <v>7426</v>
      </c>
      <c r="C731" s="20">
        <v>9.8493351000000007E-2</v>
      </c>
      <c r="D731" s="20">
        <v>0.17013420700000001</v>
      </c>
      <c r="E731" s="4">
        <f t="shared" si="11"/>
        <v>0.13431377900000002</v>
      </c>
    </row>
    <row r="732" spans="1:5" x14ac:dyDescent="0.35">
      <c r="A732" s="2" t="s">
        <v>3253</v>
      </c>
      <c r="B732" s="2" t="s">
        <v>3254</v>
      </c>
      <c r="C732" s="20">
        <v>-4.4724099999999996E-3</v>
      </c>
      <c r="D732" s="20">
        <v>0.27242714099999998</v>
      </c>
      <c r="E732" s="4">
        <f t="shared" si="11"/>
        <v>0.1339773655</v>
      </c>
    </row>
    <row r="733" spans="1:5" x14ac:dyDescent="0.35">
      <c r="A733" s="2" t="s">
        <v>1200</v>
      </c>
      <c r="B733" s="2" t="s">
        <v>1201</v>
      </c>
      <c r="C733" s="20">
        <v>0.28589536399999999</v>
      </c>
      <c r="D733" s="20">
        <v>-1.7950404999999999E-2</v>
      </c>
      <c r="E733" s="4">
        <f t="shared" si="11"/>
        <v>0.13397247949999999</v>
      </c>
    </row>
    <row r="734" spans="1:5" x14ac:dyDescent="0.35">
      <c r="A734" s="2" t="s">
        <v>6481</v>
      </c>
      <c r="B734" s="2" t="s">
        <v>6482</v>
      </c>
      <c r="C734" s="20">
        <v>8.7543661999999994E-2</v>
      </c>
      <c r="D734" s="20">
        <v>0.18024190600000001</v>
      </c>
      <c r="E734" s="4">
        <f t="shared" si="11"/>
        <v>0.13389278399999999</v>
      </c>
    </row>
    <row r="735" spans="1:5" x14ac:dyDescent="0.35">
      <c r="A735" s="2" t="s">
        <v>664</v>
      </c>
      <c r="B735" s="2" t="s">
        <v>665</v>
      </c>
      <c r="C735" s="20">
        <v>0.1454135</v>
      </c>
      <c r="D735" s="20">
        <v>0.12236567399999999</v>
      </c>
      <c r="E735" s="4">
        <f t="shared" si="11"/>
        <v>0.133889587</v>
      </c>
    </row>
    <row r="736" spans="1:5" x14ac:dyDescent="0.35">
      <c r="A736" s="2" t="s">
        <v>4879</v>
      </c>
      <c r="B736" s="2" t="s">
        <v>4880</v>
      </c>
      <c r="C736" s="20">
        <v>0.13520649900000001</v>
      </c>
      <c r="D736" s="20">
        <v>0.13254629400000001</v>
      </c>
      <c r="E736" s="4">
        <f t="shared" si="11"/>
        <v>0.13387639649999999</v>
      </c>
    </row>
    <row r="737" spans="1:5" x14ac:dyDescent="0.35">
      <c r="A737" s="2" t="s">
        <v>2574</v>
      </c>
      <c r="B737" s="2" t="s">
        <v>2575</v>
      </c>
      <c r="C737" s="20">
        <v>0.10944016299999999</v>
      </c>
      <c r="D737" s="20">
        <v>0.158042978</v>
      </c>
      <c r="E737" s="4">
        <f t="shared" si="11"/>
        <v>0.13374157049999999</v>
      </c>
    </row>
    <row r="738" spans="1:5" x14ac:dyDescent="0.35">
      <c r="A738" s="2" t="s">
        <v>5821</v>
      </c>
      <c r="B738" s="2" t="s">
        <v>5822</v>
      </c>
      <c r="C738" s="20">
        <v>8.7818419999999994E-2</v>
      </c>
      <c r="D738" s="20">
        <v>0.17940845999999999</v>
      </c>
      <c r="E738" s="4">
        <f t="shared" si="11"/>
        <v>0.13361344</v>
      </c>
    </row>
    <row r="739" spans="1:5" x14ac:dyDescent="0.35">
      <c r="A739" s="2" t="s">
        <v>3733</v>
      </c>
      <c r="B739" s="2" t="s">
        <v>3734</v>
      </c>
      <c r="C739" s="20">
        <v>1.7684407999999999E-2</v>
      </c>
      <c r="D739" s="20">
        <v>0.24941664699999999</v>
      </c>
      <c r="E739" s="4">
        <f t="shared" si="11"/>
        <v>0.13355052749999999</v>
      </c>
    </row>
    <row r="740" spans="1:5" x14ac:dyDescent="0.35">
      <c r="A740" s="2" t="s">
        <v>6093</v>
      </c>
      <c r="B740" s="2" t="s">
        <v>6094</v>
      </c>
      <c r="C740" s="20">
        <v>8.7705291000000005E-2</v>
      </c>
      <c r="D740" s="20">
        <v>0.179269599</v>
      </c>
      <c r="E740" s="4">
        <f t="shared" si="11"/>
        <v>0.13348744500000001</v>
      </c>
    </row>
    <row r="741" spans="1:5" x14ac:dyDescent="0.35">
      <c r="A741" s="2" t="s">
        <v>6869</v>
      </c>
      <c r="B741" s="2" t="s">
        <v>6870</v>
      </c>
      <c r="C741" s="20">
        <v>0.14732220700000001</v>
      </c>
      <c r="D741" s="20">
        <v>0.11956522999999999</v>
      </c>
      <c r="E741" s="4">
        <f t="shared" si="11"/>
        <v>0.1334437185</v>
      </c>
    </row>
    <row r="742" spans="1:5" x14ac:dyDescent="0.35">
      <c r="A742" s="2" t="s">
        <v>5547</v>
      </c>
      <c r="B742" s="2" t="s">
        <v>5548</v>
      </c>
      <c r="C742" s="20">
        <v>0.15778289000000001</v>
      </c>
      <c r="D742" s="20">
        <v>0.109078648</v>
      </c>
      <c r="E742" s="4">
        <f t="shared" si="11"/>
        <v>0.133430769</v>
      </c>
    </row>
    <row r="743" spans="1:5" x14ac:dyDescent="0.35">
      <c r="A743" s="2" t="s">
        <v>660</v>
      </c>
      <c r="B743" s="2" t="s">
        <v>661</v>
      </c>
      <c r="C743" s="20">
        <v>0.146996508</v>
      </c>
      <c r="D743" s="20">
        <v>0.11956522999999999</v>
      </c>
      <c r="E743" s="4">
        <f t="shared" si="11"/>
        <v>0.133280869</v>
      </c>
    </row>
    <row r="744" spans="1:5" x14ac:dyDescent="0.35">
      <c r="A744" s="2" t="s">
        <v>5841</v>
      </c>
      <c r="B744" s="2" t="s">
        <v>5842</v>
      </c>
      <c r="C744" s="20">
        <v>5.5063406000000002E-2</v>
      </c>
      <c r="D744" s="20">
        <v>0.21142286099999999</v>
      </c>
      <c r="E744" s="4">
        <f t="shared" si="11"/>
        <v>0.1332431335</v>
      </c>
    </row>
    <row r="745" spans="1:5" x14ac:dyDescent="0.35">
      <c r="A745" s="2" t="s">
        <v>4431</v>
      </c>
      <c r="B745" s="2" t="s">
        <v>4432</v>
      </c>
      <c r="C745" s="20">
        <v>0.24054694500000001</v>
      </c>
      <c r="D745" s="20">
        <v>2.5823144999999999E-2</v>
      </c>
      <c r="E745" s="4">
        <f t="shared" si="11"/>
        <v>0.133185045</v>
      </c>
    </row>
    <row r="746" spans="1:5" x14ac:dyDescent="0.35">
      <c r="A746" s="2" t="s">
        <v>150</v>
      </c>
      <c r="B746" s="2" t="s">
        <v>151</v>
      </c>
      <c r="C746" s="20">
        <v>0.10049714999999999</v>
      </c>
      <c r="D746" s="20">
        <v>0.165863226</v>
      </c>
      <c r="E746" s="4">
        <f t="shared" si="11"/>
        <v>0.133180188</v>
      </c>
    </row>
    <row r="747" spans="1:5" x14ac:dyDescent="0.35">
      <c r="A747" s="2" t="s">
        <v>7785</v>
      </c>
      <c r="B747" s="2" t="s">
        <v>7786</v>
      </c>
      <c r="C747" s="20">
        <v>0.13179328000000001</v>
      </c>
      <c r="D747" s="20">
        <v>0.134564144</v>
      </c>
      <c r="E747" s="4">
        <f t="shared" si="11"/>
        <v>0.133178712</v>
      </c>
    </row>
    <row r="748" spans="1:5" x14ac:dyDescent="0.35">
      <c r="A748" s="2" t="s">
        <v>60</v>
      </c>
      <c r="B748" s="2" t="s">
        <v>61</v>
      </c>
      <c r="C748" s="20">
        <v>0.271027197</v>
      </c>
      <c r="D748" s="20">
        <v>-4.6883460000000004E-3</v>
      </c>
      <c r="E748" s="4">
        <f t="shared" si="11"/>
        <v>0.13316942549999999</v>
      </c>
    </row>
    <row r="749" spans="1:5" x14ac:dyDescent="0.35">
      <c r="A749" s="2" t="s">
        <v>7477</v>
      </c>
      <c r="B749" s="2" t="s">
        <v>7478</v>
      </c>
      <c r="C749" s="20">
        <v>0.169558556</v>
      </c>
      <c r="D749" s="20">
        <v>9.6699445999999994E-2</v>
      </c>
      <c r="E749" s="4">
        <f t="shared" si="11"/>
        <v>0.133129001</v>
      </c>
    </row>
    <row r="750" spans="1:5" x14ac:dyDescent="0.35">
      <c r="A750" s="2" t="s">
        <v>5227</v>
      </c>
      <c r="B750" s="2" t="s">
        <v>5228</v>
      </c>
      <c r="C750" s="20">
        <v>0.133751389</v>
      </c>
      <c r="D750" s="20">
        <v>0.13241187099999999</v>
      </c>
      <c r="E750" s="4">
        <f t="shared" si="11"/>
        <v>0.13308163000000001</v>
      </c>
    </row>
    <row r="751" spans="1:5" x14ac:dyDescent="0.35">
      <c r="A751" s="2" t="s">
        <v>4967</v>
      </c>
      <c r="B751" s="2" t="s">
        <v>4968</v>
      </c>
      <c r="C751" s="20">
        <v>1.6513298999999999E-2</v>
      </c>
      <c r="D751" s="20">
        <v>0.24922715500000001</v>
      </c>
      <c r="E751" s="4">
        <f t="shared" si="11"/>
        <v>0.13287022700000001</v>
      </c>
    </row>
    <row r="752" spans="1:5" x14ac:dyDescent="0.35">
      <c r="A752" s="2" t="s">
        <v>8090</v>
      </c>
      <c r="B752" s="2" t="s">
        <v>8091</v>
      </c>
      <c r="C752" s="20">
        <v>0.14832985400000001</v>
      </c>
      <c r="D752" s="20">
        <v>0.11730217799999999</v>
      </c>
      <c r="E752" s="4">
        <f t="shared" si="11"/>
        <v>0.13281601600000001</v>
      </c>
    </row>
    <row r="753" spans="1:5" x14ac:dyDescent="0.35">
      <c r="A753" s="2" t="s">
        <v>5305</v>
      </c>
      <c r="B753" s="2" t="s">
        <v>5306</v>
      </c>
      <c r="C753" s="20">
        <v>5.2349644000000001E-2</v>
      </c>
      <c r="D753" s="20">
        <v>0.21326982899999999</v>
      </c>
      <c r="E753" s="4">
        <f t="shared" si="11"/>
        <v>0.1328097365</v>
      </c>
    </row>
    <row r="754" spans="1:5" x14ac:dyDescent="0.35">
      <c r="A754" s="2" t="s">
        <v>5793</v>
      </c>
      <c r="B754" s="2" t="s">
        <v>5794</v>
      </c>
      <c r="C754" s="20">
        <v>0.166593035</v>
      </c>
      <c r="D754" s="20">
        <v>9.8930383999999996E-2</v>
      </c>
      <c r="E754" s="4">
        <f t="shared" si="11"/>
        <v>0.13276170949999999</v>
      </c>
    </row>
    <row r="755" spans="1:5" x14ac:dyDescent="0.35">
      <c r="A755" s="2" t="s">
        <v>6035</v>
      </c>
      <c r="B755" s="2" t="s">
        <v>6036</v>
      </c>
      <c r="C755" s="20">
        <v>0.23077393399999999</v>
      </c>
      <c r="D755" s="20">
        <v>3.4463187999999999E-2</v>
      </c>
      <c r="E755" s="4">
        <f t="shared" si="11"/>
        <v>0.132618561</v>
      </c>
    </row>
    <row r="756" spans="1:5" x14ac:dyDescent="0.35">
      <c r="A756" s="2" t="s">
        <v>4161</v>
      </c>
      <c r="B756" s="2" t="s">
        <v>4162</v>
      </c>
      <c r="C756" s="20">
        <v>2.8131293000000002E-2</v>
      </c>
      <c r="D756" s="20">
        <v>0.23665981799999999</v>
      </c>
      <c r="E756" s="4">
        <f t="shared" si="11"/>
        <v>0.13239555549999998</v>
      </c>
    </row>
    <row r="757" spans="1:5" x14ac:dyDescent="0.35">
      <c r="A757" s="2" t="s">
        <v>7676</v>
      </c>
      <c r="B757" s="2" t="s">
        <v>7677</v>
      </c>
      <c r="C757" s="20">
        <v>6.2552730000000004E-3</v>
      </c>
      <c r="D757" s="20">
        <v>0.25839495299999998</v>
      </c>
      <c r="E757" s="4">
        <f t="shared" si="11"/>
        <v>0.13232511299999999</v>
      </c>
    </row>
    <row r="758" spans="1:5" x14ac:dyDescent="0.35">
      <c r="A758" s="2" t="s">
        <v>5289</v>
      </c>
      <c r="B758" s="2" t="s">
        <v>5290</v>
      </c>
      <c r="C758" s="20">
        <v>8.1161048999999999E-2</v>
      </c>
      <c r="D758" s="20">
        <v>0.183441251</v>
      </c>
      <c r="E758" s="4">
        <f t="shared" si="11"/>
        <v>0.13230115000000001</v>
      </c>
    </row>
    <row r="759" spans="1:5" x14ac:dyDescent="0.35">
      <c r="A759" s="2" t="s">
        <v>72</v>
      </c>
      <c r="B759" s="2" t="s">
        <v>73</v>
      </c>
      <c r="C759" s="20">
        <v>0.22951468</v>
      </c>
      <c r="D759" s="20">
        <v>3.4965650000000001E-2</v>
      </c>
      <c r="E759" s="4">
        <f t="shared" si="11"/>
        <v>0.13224016499999999</v>
      </c>
    </row>
    <row r="760" spans="1:5" x14ac:dyDescent="0.35">
      <c r="A760" s="2" t="s">
        <v>3601</v>
      </c>
      <c r="B760" s="2" t="s">
        <v>3602</v>
      </c>
      <c r="C760" s="20">
        <v>0.16731204599999999</v>
      </c>
      <c r="D760" s="20">
        <v>9.7092890000000001E-2</v>
      </c>
      <c r="E760" s="4">
        <f t="shared" si="11"/>
        <v>0.13220246799999999</v>
      </c>
    </row>
    <row r="761" spans="1:5" x14ac:dyDescent="0.35">
      <c r="A761" s="2" t="s">
        <v>6823</v>
      </c>
      <c r="B761" s="2" t="s">
        <v>6824</v>
      </c>
      <c r="C761" s="20">
        <v>-7.3114988000000006E-2</v>
      </c>
      <c r="D761" s="20">
        <v>0.33750371200000001</v>
      </c>
      <c r="E761" s="4">
        <f t="shared" si="11"/>
        <v>0.13219436200000001</v>
      </c>
    </row>
    <row r="762" spans="1:5" x14ac:dyDescent="0.35">
      <c r="A762" s="2" t="s">
        <v>3557</v>
      </c>
      <c r="B762" s="2" t="s">
        <v>3558</v>
      </c>
      <c r="C762" s="20">
        <v>0.22948538199999999</v>
      </c>
      <c r="D762" s="20">
        <v>3.4840018E-2</v>
      </c>
      <c r="E762" s="4">
        <f t="shared" si="11"/>
        <v>0.13216269999999999</v>
      </c>
    </row>
    <row r="763" spans="1:5" x14ac:dyDescent="0.35">
      <c r="A763" s="2" t="s">
        <v>3102</v>
      </c>
      <c r="B763" s="2" t="s">
        <v>3103</v>
      </c>
      <c r="C763" s="20">
        <v>0.126422272</v>
      </c>
      <c r="D763" s="20">
        <v>0.137798585</v>
      </c>
      <c r="E763" s="4">
        <f t="shared" si="11"/>
        <v>0.13211042849999999</v>
      </c>
    </row>
    <row r="764" spans="1:5" x14ac:dyDescent="0.35">
      <c r="A764" s="2" t="s">
        <v>4451</v>
      </c>
      <c r="B764" s="2" t="s">
        <v>4452</v>
      </c>
      <c r="C764" s="20">
        <v>0.175486582</v>
      </c>
      <c r="D764" s="20">
        <v>8.8722593000000002E-2</v>
      </c>
      <c r="E764" s="4">
        <f t="shared" si="11"/>
        <v>0.13210458750000001</v>
      </c>
    </row>
    <row r="765" spans="1:5" x14ac:dyDescent="0.35">
      <c r="A765" s="2" t="s">
        <v>4577</v>
      </c>
      <c r="B765" s="2" t="s">
        <v>4578</v>
      </c>
      <c r="C765" s="20">
        <v>4.5975428999999998E-2</v>
      </c>
      <c r="D765" s="20">
        <v>0.217968934</v>
      </c>
      <c r="E765" s="4">
        <f t="shared" si="11"/>
        <v>0.13197218150000001</v>
      </c>
    </row>
    <row r="766" spans="1:5" x14ac:dyDescent="0.35">
      <c r="A766" s="2" t="s">
        <v>4455</v>
      </c>
      <c r="B766" s="2" t="s">
        <v>4456</v>
      </c>
      <c r="C766" s="20">
        <v>0.163943372</v>
      </c>
      <c r="D766" s="20">
        <v>9.9981431999999995E-2</v>
      </c>
      <c r="E766" s="4">
        <f t="shared" si="11"/>
        <v>0.13196240200000001</v>
      </c>
    </row>
    <row r="767" spans="1:5" x14ac:dyDescent="0.35">
      <c r="A767" s="2" t="s">
        <v>4089</v>
      </c>
      <c r="B767" s="2" t="s">
        <v>4090</v>
      </c>
      <c r="C767" s="20">
        <v>0.10449641799999999</v>
      </c>
      <c r="D767" s="20">
        <v>0.159411889</v>
      </c>
      <c r="E767" s="4">
        <f t="shared" si="11"/>
        <v>0.1319541535</v>
      </c>
    </row>
    <row r="768" spans="1:5" x14ac:dyDescent="0.35">
      <c r="A768" s="2" t="s">
        <v>1598</v>
      </c>
      <c r="B768" s="2" t="s">
        <v>1599</v>
      </c>
      <c r="C768" s="20">
        <v>-0.13073019499999999</v>
      </c>
      <c r="D768" s="20">
        <v>0.39444119</v>
      </c>
      <c r="E768" s="4">
        <f t="shared" si="11"/>
        <v>0.1318554975</v>
      </c>
    </row>
    <row r="769" spans="1:5" x14ac:dyDescent="0.35">
      <c r="A769" s="2" t="s">
        <v>5797</v>
      </c>
      <c r="B769" s="2" t="s">
        <v>5798</v>
      </c>
      <c r="C769" s="20">
        <v>0.14865525099999999</v>
      </c>
      <c r="D769" s="20">
        <v>0.115042671</v>
      </c>
      <c r="E769" s="4">
        <f t="shared" si="11"/>
        <v>0.13184896099999999</v>
      </c>
    </row>
    <row r="770" spans="1:5" x14ac:dyDescent="0.35">
      <c r="A770" s="2" t="s">
        <v>5237</v>
      </c>
      <c r="B770" s="2" t="s">
        <v>5238</v>
      </c>
      <c r="C770" s="20">
        <v>0.122578066</v>
      </c>
      <c r="D770" s="20">
        <v>0.14104029400000001</v>
      </c>
      <c r="E770" s="4">
        <f t="shared" ref="E770:E833" si="12">AVERAGE(C770:D770)</f>
        <v>0.13180918</v>
      </c>
    </row>
    <row r="771" spans="1:5" x14ac:dyDescent="0.35">
      <c r="A771" s="2" t="s">
        <v>6973</v>
      </c>
      <c r="B771" s="2" t="s">
        <v>6974</v>
      </c>
      <c r="C771" s="20">
        <v>0.128120541</v>
      </c>
      <c r="D771" s="20">
        <v>0.13523738799999999</v>
      </c>
      <c r="E771" s="4">
        <f t="shared" si="12"/>
        <v>0.1316789645</v>
      </c>
    </row>
    <row r="772" spans="1:5" x14ac:dyDescent="0.35">
      <c r="A772" s="2" t="s">
        <v>3647</v>
      </c>
      <c r="B772" s="2" t="s">
        <v>3648</v>
      </c>
      <c r="C772" s="20">
        <v>0.11303366500000001</v>
      </c>
      <c r="D772" s="20">
        <v>0.15026489200000001</v>
      </c>
      <c r="E772" s="4">
        <f t="shared" si="12"/>
        <v>0.13164927850000002</v>
      </c>
    </row>
    <row r="773" spans="1:5" x14ac:dyDescent="0.35">
      <c r="A773" s="2" t="s">
        <v>7558</v>
      </c>
      <c r="B773" s="2" t="s">
        <v>7559</v>
      </c>
      <c r="C773" s="20">
        <v>0.20821995600000001</v>
      </c>
      <c r="D773" s="20">
        <v>5.4699444999999999E-2</v>
      </c>
      <c r="E773" s="4">
        <f t="shared" si="12"/>
        <v>0.1314597005</v>
      </c>
    </row>
    <row r="774" spans="1:5" x14ac:dyDescent="0.35">
      <c r="A774" s="2" t="s">
        <v>4437</v>
      </c>
      <c r="B774" s="2" t="s">
        <v>4438</v>
      </c>
      <c r="C774" s="20">
        <v>0.22452544399999999</v>
      </c>
      <c r="D774" s="20">
        <v>3.8235928000000002E-2</v>
      </c>
      <c r="E774" s="4">
        <f t="shared" si="12"/>
        <v>0.131380686</v>
      </c>
    </row>
    <row r="775" spans="1:5" x14ac:dyDescent="0.35">
      <c r="A775" s="2" t="s">
        <v>6749</v>
      </c>
      <c r="B775" s="2" t="s">
        <v>6750</v>
      </c>
      <c r="C775" s="20">
        <v>0.16653182599999999</v>
      </c>
      <c r="D775" s="20">
        <v>9.617502E-2</v>
      </c>
      <c r="E775" s="4">
        <f t="shared" si="12"/>
        <v>0.131353423</v>
      </c>
    </row>
    <row r="776" spans="1:5" x14ac:dyDescent="0.35">
      <c r="A776" s="2" t="s">
        <v>7371</v>
      </c>
      <c r="B776" s="2" t="s">
        <v>7372</v>
      </c>
      <c r="C776" s="20">
        <v>0.37255416800000002</v>
      </c>
      <c r="D776" s="20">
        <v>-0.10990878</v>
      </c>
      <c r="E776" s="4">
        <f t="shared" si="12"/>
        <v>0.13132269400000002</v>
      </c>
    </row>
    <row r="777" spans="1:5" x14ac:dyDescent="0.35">
      <c r="A777" s="2" t="s">
        <v>4063</v>
      </c>
      <c r="B777" s="2" t="s">
        <v>4064</v>
      </c>
      <c r="C777" s="20">
        <v>0.130460247</v>
      </c>
      <c r="D777" s="20">
        <v>0.13214306200000001</v>
      </c>
      <c r="E777" s="4">
        <f t="shared" si="12"/>
        <v>0.1313016545</v>
      </c>
    </row>
    <row r="778" spans="1:5" x14ac:dyDescent="0.35">
      <c r="A778" s="2" t="s">
        <v>6269</v>
      </c>
      <c r="B778" s="2" t="s">
        <v>6270</v>
      </c>
      <c r="C778" s="20">
        <v>0.15122485899999999</v>
      </c>
      <c r="D778" s="20">
        <v>0.11079905700000001</v>
      </c>
      <c r="E778" s="4">
        <f t="shared" si="12"/>
        <v>0.13101195799999998</v>
      </c>
    </row>
    <row r="779" spans="1:5" x14ac:dyDescent="0.35">
      <c r="A779" s="2" t="s">
        <v>5293</v>
      </c>
      <c r="B779" s="2" t="s">
        <v>5294</v>
      </c>
      <c r="C779" s="20">
        <v>7.8073017999999994E-2</v>
      </c>
      <c r="D779" s="20">
        <v>0.18385908000000001</v>
      </c>
      <c r="E779" s="4">
        <f t="shared" si="12"/>
        <v>0.130966049</v>
      </c>
    </row>
    <row r="780" spans="1:5" x14ac:dyDescent="0.35">
      <c r="A780" s="2" t="s">
        <v>4469</v>
      </c>
      <c r="B780" s="2" t="s">
        <v>4470</v>
      </c>
      <c r="C780" s="20">
        <v>0.142071065</v>
      </c>
      <c r="D780" s="20">
        <v>0.119831705</v>
      </c>
      <c r="E780" s="4">
        <f t="shared" si="12"/>
        <v>0.130951385</v>
      </c>
    </row>
    <row r="781" spans="1:5" x14ac:dyDescent="0.35">
      <c r="A781" s="2" t="s">
        <v>8058</v>
      </c>
      <c r="B781" s="2" t="s">
        <v>8059</v>
      </c>
      <c r="C781" s="20">
        <v>0.16793897499999999</v>
      </c>
      <c r="D781" s="20">
        <v>9.3948334999999994E-2</v>
      </c>
      <c r="E781" s="4">
        <f t="shared" si="12"/>
        <v>0.13094365499999999</v>
      </c>
    </row>
    <row r="782" spans="1:5" x14ac:dyDescent="0.35">
      <c r="A782" s="2" t="s">
        <v>5885</v>
      </c>
      <c r="B782" s="2" t="s">
        <v>5886</v>
      </c>
      <c r="C782" s="20">
        <v>8.2416200000000003E-4</v>
      </c>
      <c r="D782" s="20">
        <v>0.26097887600000003</v>
      </c>
      <c r="E782" s="4">
        <f t="shared" si="12"/>
        <v>0.13090151900000002</v>
      </c>
    </row>
    <row r="783" spans="1:5" x14ac:dyDescent="0.35">
      <c r="A783" s="2" t="s">
        <v>6083</v>
      </c>
      <c r="B783" s="2" t="s">
        <v>6084</v>
      </c>
      <c r="C783" s="20">
        <v>0.120209731</v>
      </c>
      <c r="D783" s="20">
        <v>0.14144602100000001</v>
      </c>
      <c r="E783" s="4">
        <f t="shared" si="12"/>
        <v>0.13082787600000001</v>
      </c>
    </row>
    <row r="784" spans="1:5" x14ac:dyDescent="0.35">
      <c r="A784" s="2" t="s">
        <v>3074</v>
      </c>
      <c r="B784" s="2" t="s">
        <v>3075</v>
      </c>
      <c r="C784" s="20">
        <v>0.16185697800000001</v>
      </c>
      <c r="D784" s="20">
        <v>9.9324437000000002E-2</v>
      </c>
      <c r="E784" s="4">
        <f t="shared" si="12"/>
        <v>0.13059070750000001</v>
      </c>
    </row>
    <row r="785" spans="1:5" x14ac:dyDescent="0.35">
      <c r="A785" s="2" t="s">
        <v>7518</v>
      </c>
      <c r="B785" s="2" t="s">
        <v>7519</v>
      </c>
      <c r="C785" s="20">
        <v>0.30881573200000001</v>
      </c>
      <c r="D785" s="20">
        <v>-4.8033858999999998E-2</v>
      </c>
      <c r="E785" s="4">
        <f t="shared" si="12"/>
        <v>0.1303909365</v>
      </c>
    </row>
    <row r="786" spans="1:5" x14ac:dyDescent="0.35">
      <c r="A786" s="2" t="s">
        <v>6509</v>
      </c>
      <c r="B786" s="2" t="s">
        <v>6510</v>
      </c>
      <c r="C786" s="20">
        <v>1.8668082999999999E-2</v>
      </c>
      <c r="D786" s="20">
        <v>0.242102865</v>
      </c>
      <c r="E786" s="4">
        <f t="shared" si="12"/>
        <v>0.130385474</v>
      </c>
    </row>
    <row r="787" spans="1:5" x14ac:dyDescent="0.35">
      <c r="A787" s="2" t="s">
        <v>638</v>
      </c>
      <c r="B787" s="2" t="s">
        <v>639</v>
      </c>
      <c r="C787" s="20">
        <v>0.17656593700000001</v>
      </c>
      <c r="D787" s="20">
        <v>8.4165545999999994E-2</v>
      </c>
      <c r="E787" s="4">
        <f t="shared" si="12"/>
        <v>0.13036574149999999</v>
      </c>
    </row>
    <row r="788" spans="1:5" x14ac:dyDescent="0.35">
      <c r="A788" s="2" t="s">
        <v>2398</v>
      </c>
      <c r="B788" s="2" t="s">
        <v>2399</v>
      </c>
      <c r="C788" s="20">
        <v>-0.48530660799999997</v>
      </c>
      <c r="D788" s="20">
        <v>0.74603251000000004</v>
      </c>
      <c r="E788" s="4">
        <f t="shared" si="12"/>
        <v>0.13036295100000003</v>
      </c>
    </row>
    <row r="789" spans="1:5" x14ac:dyDescent="0.35">
      <c r="A789" s="2" t="s">
        <v>4069</v>
      </c>
      <c r="B789" s="2" t="s">
        <v>4070</v>
      </c>
      <c r="C789" s="20">
        <v>0.12950283900000001</v>
      </c>
      <c r="D789" s="20">
        <v>0.13120262699999999</v>
      </c>
      <c r="E789" s="4">
        <f t="shared" si="12"/>
        <v>0.130352733</v>
      </c>
    </row>
    <row r="790" spans="1:5" x14ac:dyDescent="0.35">
      <c r="A790" s="2" t="s">
        <v>2014</v>
      </c>
      <c r="B790" s="2" t="s">
        <v>2015</v>
      </c>
      <c r="C790" s="20">
        <v>0.1027541</v>
      </c>
      <c r="D790" s="20">
        <v>0.15763255800000001</v>
      </c>
      <c r="E790" s="4">
        <f t="shared" si="12"/>
        <v>0.130193329</v>
      </c>
    </row>
    <row r="791" spans="1:5" x14ac:dyDescent="0.35">
      <c r="A791" s="2" t="s">
        <v>1294</v>
      </c>
      <c r="B791" s="2" t="s">
        <v>1295</v>
      </c>
      <c r="C791" s="20">
        <v>0.129047456</v>
      </c>
      <c r="D791" s="20">
        <v>0.13133693699999999</v>
      </c>
      <c r="E791" s="4">
        <f t="shared" si="12"/>
        <v>0.1301921965</v>
      </c>
    </row>
    <row r="792" spans="1:5" x14ac:dyDescent="0.35">
      <c r="A792" s="2" t="s">
        <v>8172</v>
      </c>
      <c r="B792" s="2" t="s">
        <v>8173</v>
      </c>
      <c r="C792" s="20">
        <v>7.6998785E-2</v>
      </c>
      <c r="D792" s="20">
        <v>0.18302354200000001</v>
      </c>
      <c r="E792" s="4">
        <f t="shared" si="12"/>
        <v>0.1300111635</v>
      </c>
    </row>
    <row r="793" spans="1:5" x14ac:dyDescent="0.35">
      <c r="A793" s="2" t="s">
        <v>6089</v>
      </c>
      <c r="B793" s="2" t="s">
        <v>6090</v>
      </c>
      <c r="C793" s="20">
        <v>0.100401031</v>
      </c>
      <c r="D793" s="20">
        <v>0.158864169</v>
      </c>
      <c r="E793" s="4">
        <f t="shared" si="12"/>
        <v>0.12963259999999999</v>
      </c>
    </row>
    <row r="794" spans="1:5" x14ac:dyDescent="0.35">
      <c r="A794" s="2" t="s">
        <v>3599</v>
      </c>
      <c r="B794" s="2" t="s">
        <v>3600</v>
      </c>
      <c r="C794" s="20">
        <v>0.168244696</v>
      </c>
      <c r="D794" s="20">
        <v>9.0941221000000003E-2</v>
      </c>
      <c r="E794" s="4">
        <f t="shared" si="12"/>
        <v>0.12959295849999999</v>
      </c>
    </row>
    <row r="795" spans="1:5" x14ac:dyDescent="0.35">
      <c r="A795" s="2" t="s">
        <v>3627</v>
      </c>
      <c r="B795" s="2" t="s">
        <v>3628</v>
      </c>
      <c r="C795" s="20">
        <v>0.13698818300000001</v>
      </c>
      <c r="D795" s="20">
        <v>0.121564992</v>
      </c>
      <c r="E795" s="4">
        <f t="shared" si="12"/>
        <v>0.12927658750000001</v>
      </c>
    </row>
    <row r="796" spans="1:5" x14ac:dyDescent="0.35">
      <c r="A796" s="2" t="s">
        <v>2592</v>
      </c>
      <c r="B796" s="2" t="s">
        <v>2593</v>
      </c>
      <c r="C796" s="20">
        <v>8.4922756000000002E-2</v>
      </c>
      <c r="D796" s="20">
        <v>0.17344947899999999</v>
      </c>
      <c r="E796" s="4">
        <f t="shared" si="12"/>
        <v>0.1291861175</v>
      </c>
    </row>
    <row r="797" spans="1:5" x14ac:dyDescent="0.35">
      <c r="A797" s="2" t="s">
        <v>7381</v>
      </c>
      <c r="B797" s="2" t="s">
        <v>7382</v>
      </c>
      <c r="C797" s="20">
        <v>0.113906838</v>
      </c>
      <c r="D797" s="20">
        <v>0.143611823</v>
      </c>
      <c r="E797" s="4">
        <f t="shared" si="12"/>
        <v>0.12875933049999999</v>
      </c>
    </row>
    <row r="798" spans="1:5" x14ac:dyDescent="0.35">
      <c r="A798" s="2" t="s">
        <v>6601</v>
      </c>
      <c r="B798" s="2" t="s">
        <v>6602</v>
      </c>
      <c r="C798" s="20">
        <v>0.19290053300000001</v>
      </c>
      <c r="D798" s="20">
        <v>6.4540252000000006E-2</v>
      </c>
      <c r="E798" s="4">
        <f t="shared" si="12"/>
        <v>0.1287203925</v>
      </c>
    </row>
    <row r="799" spans="1:5" x14ac:dyDescent="0.35">
      <c r="A799" s="2" t="s">
        <v>3629</v>
      </c>
      <c r="B799" s="2" t="s">
        <v>3630</v>
      </c>
      <c r="C799" s="20">
        <v>0.13464340499999999</v>
      </c>
      <c r="D799" s="20">
        <v>0.12249916399999999</v>
      </c>
      <c r="E799" s="4">
        <f t="shared" si="12"/>
        <v>0.12857128449999999</v>
      </c>
    </row>
    <row r="800" spans="1:5" x14ac:dyDescent="0.35">
      <c r="A800" s="2" t="s">
        <v>7911</v>
      </c>
      <c r="B800" s="2" t="s">
        <v>7912</v>
      </c>
      <c r="C800" s="20">
        <v>5.0858212E-2</v>
      </c>
      <c r="D800" s="20">
        <v>0.206179011</v>
      </c>
      <c r="E800" s="4">
        <f t="shared" si="12"/>
        <v>0.12851861149999999</v>
      </c>
    </row>
    <row r="801" spans="1:5" x14ac:dyDescent="0.35">
      <c r="A801" s="2" t="s">
        <v>4047</v>
      </c>
      <c r="B801" s="2" t="s">
        <v>4048</v>
      </c>
      <c r="C801" s="20">
        <v>0.158875567</v>
      </c>
      <c r="D801" s="20">
        <v>9.8011344E-2</v>
      </c>
      <c r="E801" s="4">
        <f t="shared" si="12"/>
        <v>0.1284434555</v>
      </c>
    </row>
    <row r="802" spans="1:5" x14ac:dyDescent="0.35">
      <c r="A802" s="2" t="s">
        <v>120</v>
      </c>
      <c r="B802" s="2" t="s">
        <v>121</v>
      </c>
      <c r="C802" s="20">
        <v>0.13992160100000001</v>
      </c>
      <c r="D802" s="20">
        <v>0.116105528</v>
      </c>
      <c r="E802" s="4">
        <f t="shared" si="12"/>
        <v>0.12801356450000001</v>
      </c>
    </row>
    <row r="803" spans="1:5" x14ac:dyDescent="0.35">
      <c r="A803" s="2" t="s">
        <v>3925</v>
      </c>
      <c r="B803" s="2" t="s">
        <v>3926</v>
      </c>
      <c r="C803" s="20">
        <v>-0.38777108700000001</v>
      </c>
      <c r="D803" s="20">
        <v>0.64362853200000003</v>
      </c>
      <c r="E803" s="4">
        <f t="shared" si="12"/>
        <v>0.12792872250000001</v>
      </c>
    </row>
    <row r="804" spans="1:5" x14ac:dyDescent="0.35">
      <c r="A804" s="2" t="s">
        <v>6663</v>
      </c>
      <c r="B804" s="2" t="s">
        <v>6664</v>
      </c>
      <c r="C804" s="20">
        <v>2.2951115000000001E-2</v>
      </c>
      <c r="D804" s="20">
        <v>0.232735057</v>
      </c>
      <c r="E804" s="4">
        <f t="shared" si="12"/>
        <v>0.12784308599999999</v>
      </c>
    </row>
    <row r="805" spans="1:5" x14ac:dyDescent="0.35">
      <c r="A805" s="2" t="s">
        <v>4037</v>
      </c>
      <c r="B805" s="2" t="s">
        <v>4038</v>
      </c>
      <c r="C805" s="20">
        <v>0.181284325</v>
      </c>
      <c r="D805" s="20">
        <v>7.4319527999999996E-2</v>
      </c>
      <c r="E805" s="4">
        <f t="shared" si="12"/>
        <v>0.1278019265</v>
      </c>
    </row>
    <row r="806" spans="1:5" x14ac:dyDescent="0.35">
      <c r="A806" s="2" t="s">
        <v>2472</v>
      </c>
      <c r="B806" s="2" t="s">
        <v>2473</v>
      </c>
      <c r="C806" s="20">
        <v>0.32165326999999999</v>
      </c>
      <c r="D806" s="20">
        <v>-6.6185653999999997E-2</v>
      </c>
      <c r="E806" s="4">
        <f t="shared" si="12"/>
        <v>0.127733808</v>
      </c>
    </row>
    <row r="807" spans="1:5" x14ac:dyDescent="0.35">
      <c r="A807" s="2" t="s">
        <v>2644</v>
      </c>
      <c r="B807" s="2" t="s">
        <v>2645</v>
      </c>
      <c r="C807" s="20">
        <v>3.4685265999999999E-2</v>
      </c>
      <c r="D807" s="20">
        <v>0.220538548</v>
      </c>
      <c r="E807" s="4">
        <f t="shared" si="12"/>
        <v>0.127611907</v>
      </c>
    </row>
    <row r="808" spans="1:5" x14ac:dyDescent="0.35">
      <c r="A808" s="2" t="s">
        <v>2616</v>
      </c>
      <c r="B808" s="2" t="s">
        <v>2617</v>
      </c>
      <c r="C808" s="20">
        <v>7.0160311000000003E-2</v>
      </c>
      <c r="D808" s="20">
        <v>0.184695102</v>
      </c>
      <c r="E808" s="4">
        <f t="shared" si="12"/>
        <v>0.12742770650000002</v>
      </c>
    </row>
    <row r="809" spans="1:5" x14ac:dyDescent="0.35">
      <c r="A809" s="2" t="s">
        <v>3222</v>
      </c>
      <c r="B809" s="2" t="s">
        <v>3223</v>
      </c>
      <c r="C809" s="20">
        <v>2.0091528000000001E-2</v>
      </c>
      <c r="D809" s="20">
        <v>0.23473939199999999</v>
      </c>
      <c r="E809" s="4">
        <f t="shared" si="12"/>
        <v>0.12741546000000001</v>
      </c>
    </row>
    <row r="810" spans="1:5" x14ac:dyDescent="0.35">
      <c r="A810" s="2" t="s">
        <v>7129</v>
      </c>
      <c r="B810" s="2" t="s">
        <v>7130</v>
      </c>
      <c r="C810" s="20">
        <v>4.6773747999999997E-2</v>
      </c>
      <c r="D810" s="20">
        <v>0.20759438899999999</v>
      </c>
      <c r="E810" s="4">
        <f t="shared" si="12"/>
        <v>0.1271840685</v>
      </c>
    </row>
    <row r="811" spans="1:5" x14ac:dyDescent="0.35">
      <c r="A811" s="2" t="s">
        <v>1998</v>
      </c>
      <c r="B811" s="2" t="s">
        <v>1999</v>
      </c>
      <c r="C811" s="20">
        <v>0.13415834200000001</v>
      </c>
      <c r="D811" s="20">
        <v>0.11996496</v>
      </c>
      <c r="E811" s="4">
        <f t="shared" si="12"/>
        <v>0.127061651</v>
      </c>
    </row>
    <row r="812" spans="1:5" x14ac:dyDescent="0.35">
      <c r="A812" s="2" t="s">
        <v>7885</v>
      </c>
      <c r="B812" s="2" t="s">
        <v>7886</v>
      </c>
      <c r="C812" s="20">
        <v>0.138362015</v>
      </c>
      <c r="D812" s="20">
        <v>0.115574001</v>
      </c>
      <c r="E812" s="4">
        <f t="shared" si="12"/>
        <v>0.12696800799999999</v>
      </c>
    </row>
    <row r="813" spans="1:5" x14ac:dyDescent="0.35">
      <c r="A813" s="2" t="s">
        <v>4461</v>
      </c>
      <c r="B813" s="2" t="s">
        <v>4462</v>
      </c>
      <c r="C813" s="20">
        <v>0.15428383900000001</v>
      </c>
      <c r="D813" s="20">
        <v>9.9587199000000001E-2</v>
      </c>
      <c r="E813" s="4">
        <f t="shared" si="12"/>
        <v>0.126935519</v>
      </c>
    </row>
    <row r="814" spans="1:5" x14ac:dyDescent="0.35">
      <c r="A814" s="2" t="s">
        <v>3613</v>
      </c>
      <c r="B814" s="2" t="s">
        <v>3614</v>
      </c>
      <c r="C814" s="20">
        <v>0.15284785300000001</v>
      </c>
      <c r="D814" s="20">
        <v>0.100901728</v>
      </c>
      <c r="E814" s="4">
        <f t="shared" si="12"/>
        <v>0.1268747905</v>
      </c>
    </row>
    <row r="815" spans="1:5" x14ac:dyDescent="0.35">
      <c r="A815" s="2" t="s">
        <v>6609</v>
      </c>
      <c r="B815" s="2" t="s">
        <v>6610</v>
      </c>
      <c r="C815" s="20">
        <v>0.16420395900000001</v>
      </c>
      <c r="D815" s="20">
        <v>8.9505248999999995E-2</v>
      </c>
      <c r="E815" s="4">
        <f t="shared" si="12"/>
        <v>0.12685460400000001</v>
      </c>
    </row>
    <row r="816" spans="1:5" x14ac:dyDescent="0.35">
      <c r="A816" s="2" t="s">
        <v>7759</v>
      </c>
      <c r="B816" s="2" t="s">
        <v>7760</v>
      </c>
      <c r="C816" s="20">
        <v>0.105183176</v>
      </c>
      <c r="D816" s="20">
        <v>0.14849680000000001</v>
      </c>
      <c r="E816" s="4">
        <f t="shared" si="12"/>
        <v>0.12683998800000001</v>
      </c>
    </row>
    <row r="817" spans="1:5" x14ac:dyDescent="0.35">
      <c r="A817" s="2" t="s">
        <v>7421</v>
      </c>
      <c r="B817" s="2" t="s">
        <v>7422</v>
      </c>
      <c r="C817" s="20">
        <v>0.168015411</v>
      </c>
      <c r="D817" s="20">
        <v>8.5335984000000004E-2</v>
      </c>
      <c r="E817" s="4">
        <f t="shared" si="12"/>
        <v>0.12667569750000002</v>
      </c>
    </row>
    <row r="818" spans="1:5" x14ac:dyDescent="0.35">
      <c r="A818" s="2" t="s">
        <v>6593</v>
      </c>
      <c r="B818" s="2" t="s">
        <v>6594</v>
      </c>
      <c r="C818" s="20">
        <v>0.33165062699999998</v>
      </c>
      <c r="D818" s="20">
        <v>-7.8548355E-2</v>
      </c>
      <c r="E818" s="4">
        <f t="shared" si="12"/>
        <v>0.12655113599999998</v>
      </c>
    </row>
    <row r="819" spans="1:5" x14ac:dyDescent="0.35">
      <c r="A819" s="2" t="s">
        <v>7203</v>
      </c>
      <c r="B819" s="2" t="s">
        <v>7204</v>
      </c>
      <c r="C819" s="20">
        <v>8.9837089999999994E-2</v>
      </c>
      <c r="D819" s="20">
        <v>0.16325176399999999</v>
      </c>
      <c r="E819" s="4">
        <f t="shared" si="12"/>
        <v>0.12654442699999999</v>
      </c>
    </row>
    <row r="820" spans="1:5" x14ac:dyDescent="0.35">
      <c r="A820" s="2" t="s">
        <v>1938</v>
      </c>
      <c r="B820" s="2" t="s">
        <v>1939</v>
      </c>
      <c r="C820" s="20">
        <v>0.214716923</v>
      </c>
      <c r="D820" s="20">
        <v>3.8110010999999999E-2</v>
      </c>
      <c r="E820" s="4">
        <f t="shared" si="12"/>
        <v>0.126413467</v>
      </c>
    </row>
    <row r="821" spans="1:5" x14ac:dyDescent="0.35">
      <c r="A821" s="2" t="s">
        <v>6029</v>
      </c>
      <c r="B821" s="2" t="s">
        <v>6030</v>
      </c>
      <c r="C821" s="20">
        <v>0.31931513900000003</v>
      </c>
      <c r="D821" s="20">
        <v>-6.6537001999999998E-2</v>
      </c>
      <c r="E821" s="4">
        <f t="shared" si="12"/>
        <v>0.12638906850000001</v>
      </c>
    </row>
    <row r="822" spans="1:5" x14ac:dyDescent="0.35">
      <c r="A822" s="2" t="s">
        <v>4925</v>
      </c>
      <c r="B822" s="2" t="s">
        <v>4926</v>
      </c>
      <c r="C822" s="20">
        <v>8.3253899000000006E-2</v>
      </c>
      <c r="D822" s="20">
        <v>0.169030808</v>
      </c>
      <c r="E822" s="4">
        <f t="shared" si="12"/>
        <v>0.1261423535</v>
      </c>
    </row>
    <row r="823" spans="1:5" x14ac:dyDescent="0.35">
      <c r="A823" s="2" t="s">
        <v>1952</v>
      </c>
      <c r="B823" s="2" t="s">
        <v>1953</v>
      </c>
      <c r="C823" s="20">
        <v>0.18192035400000001</v>
      </c>
      <c r="D823" s="20">
        <v>7.0065118999999995E-2</v>
      </c>
      <c r="E823" s="4">
        <f t="shared" si="12"/>
        <v>0.12599273650000001</v>
      </c>
    </row>
    <row r="824" spans="1:5" x14ac:dyDescent="0.35">
      <c r="A824" s="2" t="s">
        <v>2598</v>
      </c>
      <c r="B824" s="2" t="s">
        <v>2599</v>
      </c>
      <c r="C824" s="20">
        <v>8.1648028999999997E-2</v>
      </c>
      <c r="D824" s="20">
        <v>0.17027219199999999</v>
      </c>
      <c r="E824" s="4">
        <f t="shared" si="12"/>
        <v>0.1259601105</v>
      </c>
    </row>
    <row r="825" spans="1:5" x14ac:dyDescent="0.35">
      <c r="A825" s="2" t="s">
        <v>6217</v>
      </c>
      <c r="B825" s="2" t="s">
        <v>6218</v>
      </c>
      <c r="C825" s="20">
        <v>0.54302445300000002</v>
      </c>
      <c r="D825" s="20">
        <v>-0.29130296500000002</v>
      </c>
      <c r="E825" s="4">
        <f t="shared" si="12"/>
        <v>0.125860744</v>
      </c>
    </row>
    <row r="826" spans="1:5" x14ac:dyDescent="0.35">
      <c r="A826" s="2" t="s">
        <v>1192</v>
      </c>
      <c r="B826" s="2" t="s">
        <v>1193</v>
      </c>
      <c r="C826" s="20">
        <v>0.29236107700000002</v>
      </c>
      <c r="D826" s="20">
        <v>-4.0661019999999999E-2</v>
      </c>
      <c r="E826" s="4">
        <f t="shared" si="12"/>
        <v>0.12585002850000002</v>
      </c>
    </row>
    <row r="827" spans="1:5" x14ac:dyDescent="0.35">
      <c r="A827" s="2" t="s">
        <v>4811</v>
      </c>
      <c r="B827" s="2" t="s">
        <v>4812</v>
      </c>
      <c r="C827" s="20">
        <v>0.27429716500000001</v>
      </c>
      <c r="D827" s="20">
        <v>-2.2907502E-2</v>
      </c>
      <c r="E827" s="4">
        <f t="shared" si="12"/>
        <v>0.12569483149999999</v>
      </c>
    </row>
    <row r="828" spans="1:5" x14ac:dyDescent="0.35">
      <c r="A828" s="2" t="s">
        <v>68</v>
      </c>
      <c r="B828" s="2" t="s">
        <v>69</v>
      </c>
      <c r="C828" s="20">
        <v>0.232266045</v>
      </c>
      <c r="D828" s="20">
        <v>1.8973024000000002E-2</v>
      </c>
      <c r="E828" s="4">
        <f t="shared" si="12"/>
        <v>0.12561953449999999</v>
      </c>
    </row>
    <row r="829" spans="1:5" x14ac:dyDescent="0.35">
      <c r="A829" s="2" t="s">
        <v>2498</v>
      </c>
      <c r="B829" s="2" t="s">
        <v>2499</v>
      </c>
      <c r="C829" s="20">
        <v>0.251538767</v>
      </c>
      <c r="D829" s="20">
        <v>-5.2648799999999998E-4</v>
      </c>
      <c r="E829" s="4">
        <f t="shared" si="12"/>
        <v>0.1255061395</v>
      </c>
    </row>
    <row r="830" spans="1:5" x14ac:dyDescent="0.35">
      <c r="A830" s="2" t="s">
        <v>1934</v>
      </c>
      <c r="B830" s="2" t="s">
        <v>1935</v>
      </c>
      <c r="C830" s="20">
        <v>0.21786586499999999</v>
      </c>
      <c r="D830" s="20">
        <v>3.2956850000000003E-2</v>
      </c>
      <c r="E830" s="4">
        <f t="shared" si="12"/>
        <v>0.12541135749999999</v>
      </c>
    </row>
    <row r="831" spans="1:5" x14ac:dyDescent="0.35">
      <c r="A831" s="2" t="s">
        <v>6613</v>
      </c>
      <c r="B831" s="2" t="s">
        <v>6614</v>
      </c>
      <c r="C831" s="20">
        <v>0.16029019999999999</v>
      </c>
      <c r="D831" s="20">
        <v>9.0418884000000005E-2</v>
      </c>
      <c r="E831" s="4">
        <f t="shared" si="12"/>
        <v>0.12535454200000001</v>
      </c>
    </row>
    <row r="832" spans="1:5" x14ac:dyDescent="0.35">
      <c r="A832" s="2" t="s">
        <v>4539</v>
      </c>
      <c r="B832" s="2" t="s">
        <v>4540</v>
      </c>
      <c r="C832" s="20">
        <v>8.6476460000000005E-2</v>
      </c>
      <c r="D832" s="20">
        <v>0.16421333199999999</v>
      </c>
      <c r="E832" s="4">
        <f t="shared" si="12"/>
        <v>0.12534489599999998</v>
      </c>
    </row>
    <row r="833" spans="1:5" x14ac:dyDescent="0.35">
      <c r="A833" s="2" t="s">
        <v>3605</v>
      </c>
      <c r="B833" s="2" t="s">
        <v>3606</v>
      </c>
      <c r="C833" s="20">
        <v>0.16555212899999999</v>
      </c>
      <c r="D833" s="20">
        <v>8.4555586000000002E-2</v>
      </c>
      <c r="E833" s="4">
        <f t="shared" si="12"/>
        <v>0.1250538575</v>
      </c>
    </row>
    <row r="834" spans="1:5" x14ac:dyDescent="0.35">
      <c r="A834" s="2" t="s">
        <v>672</v>
      </c>
      <c r="B834" s="2" t="s">
        <v>673</v>
      </c>
      <c r="C834" s="20">
        <v>0.134659049</v>
      </c>
      <c r="D834" s="20">
        <v>0.11517548499999999</v>
      </c>
      <c r="E834" s="4">
        <f t="shared" ref="E834:E897" si="13">AVERAGE(C834:D834)</f>
        <v>0.124917267</v>
      </c>
    </row>
    <row r="835" spans="1:5" x14ac:dyDescent="0.35">
      <c r="A835" s="2" t="s">
        <v>3559</v>
      </c>
      <c r="B835" s="2" t="s">
        <v>3560</v>
      </c>
      <c r="C835" s="20">
        <v>0.223981455</v>
      </c>
      <c r="D835" s="20">
        <v>2.5823144999999999E-2</v>
      </c>
      <c r="E835" s="4">
        <f t="shared" si="13"/>
        <v>0.12490229999999999</v>
      </c>
    </row>
    <row r="836" spans="1:5" x14ac:dyDescent="0.35">
      <c r="A836" s="2" t="s">
        <v>8120</v>
      </c>
      <c r="B836" s="2" t="s">
        <v>8121</v>
      </c>
      <c r="C836" s="20">
        <v>2.2291713000000001E-2</v>
      </c>
      <c r="D836" s="20">
        <v>0.22741331100000001</v>
      </c>
      <c r="E836" s="4">
        <f t="shared" si="13"/>
        <v>0.124852512</v>
      </c>
    </row>
    <row r="837" spans="1:5" x14ac:dyDescent="0.35">
      <c r="A837" s="2" t="s">
        <v>4993</v>
      </c>
      <c r="B837" s="2" t="s">
        <v>4994</v>
      </c>
      <c r="C837" s="20">
        <v>-9.4945670000000006E-3</v>
      </c>
      <c r="D837" s="20">
        <v>0.25890843299999999</v>
      </c>
      <c r="E837" s="4">
        <f t="shared" si="13"/>
        <v>0.12470693299999999</v>
      </c>
    </row>
    <row r="838" spans="1:5" x14ac:dyDescent="0.35">
      <c r="A838" s="2" t="s">
        <v>1270</v>
      </c>
      <c r="B838" s="2" t="s">
        <v>1271</v>
      </c>
      <c r="C838" s="20">
        <v>0.14978582300000001</v>
      </c>
      <c r="D838" s="20">
        <v>9.9587199000000001E-2</v>
      </c>
      <c r="E838" s="4">
        <f t="shared" si="13"/>
        <v>0.124686511</v>
      </c>
    </row>
    <row r="839" spans="1:5" x14ac:dyDescent="0.35">
      <c r="A839" s="2" t="s">
        <v>4131</v>
      </c>
      <c r="B839" s="2" t="s">
        <v>4132</v>
      </c>
      <c r="C839" s="20">
        <v>5.986615E-2</v>
      </c>
      <c r="D839" s="20">
        <v>0.18930190199999999</v>
      </c>
      <c r="E839" s="4">
        <f t="shared" si="13"/>
        <v>0.124584026</v>
      </c>
    </row>
    <row r="840" spans="1:5" x14ac:dyDescent="0.35">
      <c r="A840" s="2" t="s">
        <v>6773</v>
      </c>
      <c r="B840" s="2" t="s">
        <v>6774</v>
      </c>
      <c r="C840" s="20">
        <v>5.8184532999999997E-2</v>
      </c>
      <c r="D840" s="20">
        <v>0.19084077699999999</v>
      </c>
      <c r="E840" s="4">
        <f t="shared" si="13"/>
        <v>0.124512655</v>
      </c>
    </row>
    <row r="841" spans="1:5" x14ac:dyDescent="0.35">
      <c r="A841" s="2" t="s">
        <v>2508</v>
      </c>
      <c r="B841" s="2" t="s">
        <v>2509</v>
      </c>
      <c r="C841" s="20">
        <v>0.227301002</v>
      </c>
      <c r="D841" s="20">
        <v>2.1460215000000001E-2</v>
      </c>
      <c r="E841" s="4">
        <f t="shared" si="13"/>
        <v>0.1243806085</v>
      </c>
    </row>
    <row r="842" spans="1:5" x14ac:dyDescent="0.35">
      <c r="A842" s="2" t="s">
        <v>6873</v>
      </c>
      <c r="B842" s="2" t="s">
        <v>6874</v>
      </c>
      <c r="C842" s="20">
        <v>0.13943831000000001</v>
      </c>
      <c r="D842" s="20">
        <v>0.108285305</v>
      </c>
      <c r="E842" s="4">
        <f t="shared" si="13"/>
        <v>0.1238618075</v>
      </c>
    </row>
    <row r="843" spans="1:5" x14ac:dyDescent="0.35">
      <c r="A843" s="2" t="s">
        <v>3206</v>
      </c>
      <c r="B843" s="2" t="s">
        <v>3207</v>
      </c>
      <c r="C843" s="20">
        <v>3.0403347000000001E-2</v>
      </c>
      <c r="D843" s="20">
        <v>0.217255964</v>
      </c>
      <c r="E843" s="4">
        <f t="shared" si="13"/>
        <v>0.1238296555</v>
      </c>
    </row>
    <row r="844" spans="1:5" x14ac:dyDescent="0.35">
      <c r="A844" s="2" t="s">
        <v>6263</v>
      </c>
      <c r="B844" s="2" t="s">
        <v>6264</v>
      </c>
      <c r="C844" s="20">
        <v>0.17802406400000001</v>
      </c>
      <c r="D844" s="20">
        <v>6.9550284000000004E-2</v>
      </c>
      <c r="E844" s="4">
        <f t="shared" si="13"/>
        <v>0.123787174</v>
      </c>
    </row>
    <row r="845" spans="1:5" x14ac:dyDescent="0.35">
      <c r="A845" s="2" t="s">
        <v>3082</v>
      </c>
      <c r="B845" s="2" t="s">
        <v>3083</v>
      </c>
      <c r="C845" s="20">
        <v>0.15534832600000001</v>
      </c>
      <c r="D845" s="20">
        <v>9.2117170999999998E-2</v>
      </c>
      <c r="E845" s="4">
        <f t="shared" si="13"/>
        <v>0.1237327485</v>
      </c>
    </row>
    <row r="846" spans="1:5" x14ac:dyDescent="0.35">
      <c r="A846" s="2" t="s">
        <v>6055</v>
      </c>
      <c r="B846" s="2" t="s">
        <v>6056</v>
      </c>
      <c r="C846" s="20">
        <v>0.19034394900000001</v>
      </c>
      <c r="D846" s="20">
        <v>5.6993888999999999E-2</v>
      </c>
      <c r="E846" s="4">
        <f t="shared" si="13"/>
        <v>0.123668919</v>
      </c>
    </row>
    <row r="847" spans="1:5" x14ac:dyDescent="0.35">
      <c r="A847" s="2" t="s">
        <v>6423</v>
      </c>
      <c r="B847" s="2" t="s">
        <v>6424</v>
      </c>
      <c r="C847" s="20">
        <v>0.193170965</v>
      </c>
      <c r="D847" s="20">
        <v>5.4062747000000001E-2</v>
      </c>
      <c r="E847" s="4">
        <f t="shared" si="13"/>
        <v>0.123616856</v>
      </c>
    </row>
    <row r="848" spans="1:5" x14ac:dyDescent="0.35">
      <c r="A848" s="2" t="s">
        <v>2140</v>
      </c>
      <c r="B848" s="2" t="s">
        <v>2141</v>
      </c>
      <c r="C848" s="20">
        <v>-3.1373796000000002E-2</v>
      </c>
      <c r="D848" s="20">
        <v>0.27831936499999999</v>
      </c>
      <c r="E848" s="4">
        <f t="shared" si="13"/>
        <v>0.12347278449999999</v>
      </c>
    </row>
    <row r="849" spans="1:5" x14ac:dyDescent="0.35">
      <c r="A849" s="2" t="s">
        <v>5191</v>
      </c>
      <c r="B849" s="2" t="s">
        <v>5192</v>
      </c>
      <c r="C849" s="20">
        <v>0.19023857999999999</v>
      </c>
      <c r="D849" s="20">
        <v>5.6611228E-2</v>
      </c>
      <c r="E849" s="4">
        <f t="shared" si="13"/>
        <v>0.123424904</v>
      </c>
    </row>
    <row r="850" spans="1:5" x14ac:dyDescent="0.35">
      <c r="A850" s="2" t="s">
        <v>7323</v>
      </c>
      <c r="B850" s="2" t="s">
        <v>7324</v>
      </c>
      <c r="C850" s="20">
        <v>0.43550160199999999</v>
      </c>
      <c r="D850" s="20">
        <v>-0.18884398399999999</v>
      </c>
      <c r="E850" s="4">
        <f t="shared" si="13"/>
        <v>0.123328809</v>
      </c>
    </row>
    <row r="851" spans="1:5" x14ac:dyDescent="0.35">
      <c r="A851" s="2" t="s">
        <v>62</v>
      </c>
      <c r="B851" s="2" t="s">
        <v>63</v>
      </c>
      <c r="C851" s="20">
        <v>0.25442127599999997</v>
      </c>
      <c r="D851" s="20">
        <v>-7.8628629999999994E-3</v>
      </c>
      <c r="E851" s="4">
        <f t="shared" si="13"/>
        <v>0.12327920649999999</v>
      </c>
    </row>
    <row r="852" spans="1:5" x14ac:dyDescent="0.35">
      <c r="A852" s="2" t="s">
        <v>3697</v>
      </c>
      <c r="B852" s="2" t="s">
        <v>3698</v>
      </c>
      <c r="C852" s="20">
        <v>4.8169743000000001E-2</v>
      </c>
      <c r="D852" s="20">
        <v>0.19827845099999999</v>
      </c>
      <c r="E852" s="4">
        <f t="shared" si="13"/>
        <v>0.123224097</v>
      </c>
    </row>
    <row r="853" spans="1:5" x14ac:dyDescent="0.35">
      <c r="A853" s="2" t="s">
        <v>1304</v>
      </c>
      <c r="B853" s="2" t="s">
        <v>1305</v>
      </c>
      <c r="C853" s="20">
        <v>0.11270013299999999</v>
      </c>
      <c r="D853" s="20">
        <v>0.13362212900000001</v>
      </c>
      <c r="E853" s="4">
        <f t="shared" si="13"/>
        <v>0.12316113100000001</v>
      </c>
    </row>
    <row r="854" spans="1:5" x14ac:dyDescent="0.35">
      <c r="A854" s="2" t="s">
        <v>240</v>
      </c>
      <c r="B854" s="2" t="s">
        <v>241</v>
      </c>
      <c r="C854" s="20">
        <v>-2.4789095000000001E-2</v>
      </c>
      <c r="D854" s="20">
        <v>0.270680429</v>
      </c>
      <c r="E854" s="4">
        <f t="shared" si="13"/>
        <v>0.12294566699999999</v>
      </c>
    </row>
    <row r="855" spans="1:5" x14ac:dyDescent="0.35">
      <c r="A855" s="2" t="s">
        <v>7479</v>
      </c>
      <c r="B855" s="2" t="s">
        <v>7480</v>
      </c>
      <c r="C855" s="20">
        <v>0.16308463400000001</v>
      </c>
      <c r="D855" s="20">
        <v>8.2736298E-2</v>
      </c>
      <c r="E855" s="4">
        <f t="shared" si="13"/>
        <v>0.122910466</v>
      </c>
    </row>
    <row r="856" spans="1:5" x14ac:dyDescent="0.35">
      <c r="A856" s="2" t="s">
        <v>8036</v>
      </c>
      <c r="B856" s="2" t="s">
        <v>8037</v>
      </c>
      <c r="C856" s="20">
        <v>0.146670737</v>
      </c>
      <c r="D856" s="20">
        <v>9.8667741000000003E-2</v>
      </c>
      <c r="E856" s="4">
        <f t="shared" si="13"/>
        <v>0.122669239</v>
      </c>
    </row>
    <row r="857" spans="1:5" x14ac:dyDescent="0.35">
      <c r="A857" s="2" t="s">
        <v>6735</v>
      </c>
      <c r="B857" s="2" t="s">
        <v>6736</v>
      </c>
      <c r="C857" s="20">
        <v>0.232266045</v>
      </c>
      <c r="D857" s="20">
        <v>1.3021201E-2</v>
      </c>
      <c r="E857" s="4">
        <f t="shared" si="13"/>
        <v>0.12264362300000001</v>
      </c>
    </row>
    <row r="858" spans="1:5" x14ac:dyDescent="0.35">
      <c r="A858" s="2" t="s">
        <v>5795</v>
      </c>
      <c r="B858" s="2" t="s">
        <v>5796</v>
      </c>
      <c r="C858" s="20">
        <v>0.154175804</v>
      </c>
      <c r="D858" s="20">
        <v>9.0941221000000003E-2</v>
      </c>
      <c r="E858" s="4">
        <f t="shared" si="13"/>
        <v>0.12255851249999999</v>
      </c>
    </row>
    <row r="859" spans="1:5" x14ac:dyDescent="0.35">
      <c r="A859" s="2" t="s">
        <v>1370</v>
      </c>
      <c r="B859" s="2" t="s">
        <v>1371</v>
      </c>
      <c r="C859" s="20">
        <v>5.9042073E-2</v>
      </c>
      <c r="D859" s="20">
        <v>0.18581055199999999</v>
      </c>
      <c r="E859" s="4">
        <f t="shared" si="13"/>
        <v>0.1224263125</v>
      </c>
    </row>
    <row r="860" spans="1:5" x14ac:dyDescent="0.35">
      <c r="A860" s="2" t="s">
        <v>4139</v>
      </c>
      <c r="B860" s="2" t="s">
        <v>4140</v>
      </c>
      <c r="C860" s="20">
        <v>5.6649584000000003E-2</v>
      </c>
      <c r="D860" s="20">
        <v>0.18818375000000001</v>
      </c>
      <c r="E860" s="4">
        <f t="shared" si="13"/>
        <v>0.12241666700000001</v>
      </c>
    </row>
    <row r="861" spans="1:5" x14ac:dyDescent="0.35">
      <c r="A861" s="2" t="s">
        <v>4971</v>
      </c>
      <c r="B861" s="2" t="s">
        <v>4972</v>
      </c>
      <c r="C861" s="20">
        <v>7.3492990000000001E-3</v>
      </c>
      <c r="D861" s="20">
        <v>0.23741135799999999</v>
      </c>
      <c r="E861" s="4">
        <f t="shared" si="13"/>
        <v>0.1223803285</v>
      </c>
    </row>
    <row r="862" spans="1:5" x14ac:dyDescent="0.35">
      <c r="A862" s="2" t="s">
        <v>5805</v>
      </c>
      <c r="B862" s="2" t="s">
        <v>5806</v>
      </c>
      <c r="C862" s="20">
        <v>0.12396568199999999</v>
      </c>
      <c r="D862" s="20">
        <v>0.12036480200000001</v>
      </c>
      <c r="E862" s="4">
        <f t="shared" si="13"/>
        <v>0.12216524200000001</v>
      </c>
    </row>
    <row r="863" spans="1:5" x14ac:dyDescent="0.35">
      <c r="A863" s="2" t="s">
        <v>6413</v>
      </c>
      <c r="B863" s="2" t="s">
        <v>6414</v>
      </c>
      <c r="C863" s="20">
        <v>0.20838348100000001</v>
      </c>
      <c r="D863" s="20">
        <v>3.5845380000000003E-2</v>
      </c>
      <c r="E863" s="4">
        <f t="shared" si="13"/>
        <v>0.12211443050000001</v>
      </c>
    </row>
    <row r="864" spans="1:5" x14ac:dyDescent="0.35">
      <c r="A864" s="2" t="s">
        <v>4013</v>
      </c>
      <c r="B864" s="2" t="s">
        <v>4014</v>
      </c>
      <c r="C864" s="20">
        <v>0.222892861</v>
      </c>
      <c r="D864" s="20">
        <v>2.1211303000000001E-2</v>
      </c>
      <c r="E864" s="4">
        <f t="shared" si="13"/>
        <v>0.12205208200000001</v>
      </c>
    </row>
    <row r="865" spans="1:5" x14ac:dyDescent="0.35">
      <c r="A865" s="2" t="s">
        <v>2476</v>
      </c>
      <c r="B865" s="2" t="s">
        <v>2477</v>
      </c>
      <c r="C865" s="20">
        <v>0.30437196700000002</v>
      </c>
      <c r="D865" s="20">
        <v>-6.0905134E-2</v>
      </c>
      <c r="E865" s="4">
        <f t="shared" si="13"/>
        <v>0.12173341650000001</v>
      </c>
    </row>
    <row r="866" spans="1:5" x14ac:dyDescent="0.35">
      <c r="A866" s="2" t="s">
        <v>3665</v>
      </c>
      <c r="B866" s="2" t="s">
        <v>3666</v>
      </c>
      <c r="C866" s="20">
        <v>8.7705291000000005E-2</v>
      </c>
      <c r="D866" s="20">
        <v>0.15571880699999999</v>
      </c>
      <c r="E866" s="4">
        <f t="shared" si="13"/>
        <v>0.12171204899999999</v>
      </c>
    </row>
    <row r="867" spans="1:5" x14ac:dyDescent="0.35">
      <c r="A867" s="2" t="s">
        <v>5275</v>
      </c>
      <c r="B867" s="2" t="s">
        <v>5276</v>
      </c>
      <c r="C867" s="20">
        <v>9.2819548000000002E-2</v>
      </c>
      <c r="D867" s="20">
        <v>0.15053709900000001</v>
      </c>
      <c r="E867" s="4">
        <f t="shared" si="13"/>
        <v>0.1216783235</v>
      </c>
    </row>
    <row r="868" spans="1:5" x14ac:dyDescent="0.35">
      <c r="A868" s="2" t="s">
        <v>6753</v>
      </c>
      <c r="B868" s="2" t="s">
        <v>6754</v>
      </c>
      <c r="C868" s="20">
        <v>0.15043588799999999</v>
      </c>
      <c r="D868" s="20">
        <v>9.2640124000000004E-2</v>
      </c>
      <c r="E868" s="4">
        <f t="shared" si="13"/>
        <v>0.121538006</v>
      </c>
    </row>
    <row r="869" spans="1:5" x14ac:dyDescent="0.35">
      <c r="A869" s="2" t="s">
        <v>7113</v>
      </c>
      <c r="B869" s="2" t="s">
        <v>7114</v>
      </c>
      <c r="C869" s="20">
        <v>9.6808006000000002E-2</v>
      </c>
      <c r="D869" s="20">
        <v>0.146052244</v>
      </c>
      <c r="E869" s="4">
        <f t="shared" si="13"/>
        <v>0.121430125</v>
      </c>
    </row>
    <row r="870" spans="1:5" x14ac:dyDescent="0.35">
      <c r="A870" s="2" t="s">
        <v>7347</v>
      </c>
      <c r="B870" s="2" t="s">
        <v>7348</v>
      </c>
      <c r="C870" s="20">
        <v>9.3544080000000002E-2</v>
      </c>
      <c r="D870" s="20">
        <v>0.149176579</v>
      </c>
      <c r="E870" s="4">
        <f t="shared" si="13"/>
        <v>0.1213603295</v>
      </c>
    </row>
    <row r="871" spans="1:5" x14ac:dyDescent="0.35">
      <c r="A871" s="2" t="s">
        <v>4863</v>
      </c>
      <c r="B871" s="2" t="s">
        <v>4864</v>
      </c>
      <c r="C871" s="20">
        <v>0.16196443999999999</v>
      </c>
      <c r="D871" s="20">
        <v>8.0659917999999997E-2</v>
      </c>
      <c r="E871" s="4">
        <f t="shared" si="13"/>
        <v>0.12131217899999999</v>
      </c>
    </row>
    <row r="872" spans="1:5" x14ac:dyDescent="0.35">
      <c r="A872" s="2" t="s">
        <v>4003</v>
      </c>
      <c r="B872" s="2" t="s">
        <v>4004</v>
      </c>
      <c r="C872" s="20">
        <v>0.247898587</v>
      </c>
      <c r="D872" s="20">
        <v>-5.2993729999999996E-3</v>
      </c>
      <c r="E872" s="4">
        <f t="shared" si="13"/>
        <v>0.121299607</v>
      </c>
    </row>
    <row r="873" spans="1:5" x14ac:dyDescent="0.35">
      <c r="A873" s="2" t="s">
        <v>3024</v>
      </c>
      <c r="B873" s="2" t="s">
        <v>3025</v>
      </c>
      <c r="C873" s="20">
        <v>0.24013984299999999</v>
      </c>
      <c r="D873" s="20">
        <v>2.1728920000000001E-3</v>
      </c>
      <c r="E873" s="4">
        <f t="shared" si="13"/>
        <v>0.1211563675</v>
      </c>
    </row>
    <row r="874" spans="1:5" x14ac:dyDescent="0.35">
      <c r="A874" s="2" t="s">
        <v>5233</v>
      </c>
      <c r="B874" s="2" t="s">
        <v>5234</v>
      </c>
      <c r="C874" s="20">
        <v>0.12870189600000001</v>
      </c>
      <c r="D874" s="20">
        <v>0.11238895</v>
      </c>
      <c r="E874" s="4">
        <f t="shared" si="13"/>
        <v>0.12054542300000001</v>
      </c>
    </row>
    <row r="875" spans="1:5" x14ac:dyDescent="0.35">
      <c r="A875" s="2" t="s">
        <v>8178</v>
      </c>
      <c r="B875" s="2" t="s">
        <v>8179</v>
      </c>
      <c r="C875" s="20">
        <v>8.9772536E-2</v>
      </c>
      <c r="D875" s="20">
        <v>0.151081666</v>
      </c>
      <c r="E875" s="4">
        <f t="shared" si="13"/>
        <v>0.12042710100000001</v>
      </c>
    </row>
    <row r="876" spans="1:5" x14ac:dyDescent="0.35">
      <c r="A876" s="2" t="s">
        <v>118</v>
      </c>
      <c r="B876" s="2" t="s">
        <v>119</v>
      </c>
      <c r="C876" s="20">
        <v>0.140061882</v>
      </c>
      <c r="D876" s="20">
        <v>0.10077022099999999</v>
      </c>
      <c r="E876" s="4">
        <f t="shared" si="13"/>
        <v>0.1204160515</v>
      </c>
    </row>
    <row r="877" spans="1:5" x14ac:dyDescent="0.35">
      <c r="A877" s="2" t="s">
        <v>6761</v>
      </c>
      <c r="B877" s="2" t="s">
        <v>6762</v>
      </c>
      <c r="C877" s="20">
        <v>0.10689066799999999</v>
      </c>
      <c r="D877" s="20">
        <v>0.133756665</v>
      </c>
      <c r="E877" s="4">
        <f t="shared" si="13"/>
        <v>0.1203236665</v>
      </c>
    </row>
    <row r="878" spans="1:5" x14ac:dyDescent="0.35">
      <c r="A878" s="2" t="s">
        <v>2524</v>
      </c>
      <c r="B878" s="2" t="s">
        <v>2525</v>
      </c>
      <c r="C878" s="20">
        <v>0.17976884100000001</v>
      </c>
      <c r="D878" s="20">
        <v>6.0570292999999997E-2</v>
      </c>
      <c r="E878" s="4">
        <f t="shared" si="13"/>
        <v>0.120169567</v>
      </c>
    </row>
    <row r="879" spans="1:5" x14ac:dyDescent="0.35">
      <c r="A879" s="2" t="s">
        <v>4499</v>
      </c>
      <c r="B879" s="2" t="s">
        <v>4500</v>
      </c>
      <c r="C879" s="20">
        <v>0.11892921100000001</v>
      </c>
      <c r="D879" s="20">
        <v>0.121298197</v>
      </c>
      <c r="E879" s="4">
        <f t="shared" si="13"/>
        <v>0.120113704</v>
      </c>
    </row>
    <row r="880" spans="1:5" x14ac:dyDescent="0.35">
      <c r="A880" s="2" t="s">
        <v>116</v>
      </c>
      <c r="B880" s="2" t="s">
        <v>117</v>
      </c>
      <c r="C880" s="20">
        <v>0.14071634199999999</v>
      </c>
      <c r="D880" s="20">
        <v>9.9455812000000005E-2</v>
      </c>
      <c r="E880" s="4">
        <f t="shared" si="13"/>
        <v>0.120086077</v>
      </c>
    </row>
    <row r="881" spans="1:5" x14ac:dyDescent="0.35">
      <c r="A881" s="2" t="s">
        <v>686</v>
      </c>
      <c r="B881" s="2" t="s">
        <v>687</v>
      </c>
      <c r="C881" s="20">
        <v>0.11987785300000001</v>
      </c>
      <c r="D881" s="20">
        <v>0.120231509</v>
      </c>
      <c r="E881" s="4">
        <f t="shared" si="13"/>
        <v>0.120054681</v>
      </c>
    </row>
    <row r="882" spans="1:5" x14ac:dyDescent="0.35">
      <c r="A882" s="2" t="s">
        <v>7634</v>
      </c>
      <c r="B882" s="2" t="s">
        <v>7635</v>
      </c>
      <c r="C882" s="20">
        <v>0.173949768</v>
      </c>
      <c r="D882" s="20">
        <v>6.5823218000000003E-2</v>
      </c>
      <c r="E882" s="4">
        <f t="shared" si="13"/>
        <v>0.11988649300000001</v>
      </c>
    </row>
    <row r="883" spans="1:5" x14ac:dyDescent="0.35">
      <c r="A883" s="2" t="s">
        <v>6739</v>
      </c>
      <c r="B883" s="2" t="s">
        <v>6740</v>
      </c>
      <c r="C883" s="20">
        <v>0.20866588899999999</v>
      </c>
      <c r="D883" s="20">
        <v>3.0575026000000002E-2</v>
      </c>
      <c r="E883" s="4">
        <f t="shared" si="13"/>
        <v>0.1196204575</v>
      </c>
    </row>
    <row r="884" spans="1:5" x14ac:dyDescent="0.35">
      <c r="A884" s="2" t="s">
        <v>6409</v>
      </c>
      <c r="B884" s="2" t="s">
        <v>6410</v>
      </c>
      <c r="C884" s="20">
        <v>0.21785109699999999</v>
      </c>
      <c r="D884" s="20">
        <v>2.1335753999999998E-2</v>
      </c>
      <c r="E884" s="4">
        <f t="shared" si="13"/>
        <v>0.11959342549999999</v>
      </c>
    </row>
    <row r="885" spans="1:5" x14ac:dyDescent="0.35">
      <c r="A885" s="2" t="s">
        <v>2072</v>
      </c>
      <c r="B885" s="2" t="s">
        <v>2073</v>
      </c>
      <c r="C885" s="20">
        <v>3.6394481999999999E-2</v>
      </c>
      <c r="D885" s="20">
        <v>0.20278775700000001</v>
      </c>
      <c r="E885" s="4">
        <f t="shared" si="13"/>
        <v>0.11959111950000001</v>
      </c>
    </row>
    <row r="886" spans="1:5" x14ac:dyDescent="0.35">
      <c r="A886" s="2" t="s">
        <v>6653</v>
      </c>
      <c r="B886" s="2" t="s">
        <v>6654</v>
      </c>
      <c r="C886" s="20">
        <v>5.3822990000000001E-2</v>
      </c>
      <c r="D886" s="20">
        <v>0.18525271900000001</v>
      </c>
      <c r="E886" s="4">
        <f t="shared" si="13"/>
        <v>0.11953785450000001</v>
      </c>
    </row>
    <row r="887" spans="1:5" x14ac:dyDescent="0.35">
      <c r="A887" s="2" t="s">
        <v>6957</v>
      </c>
      <c r="B887" s="2" t="s">
        <v>6958</v>
      </c>
      <c r="C887" s="20">
        <v>0.18683254799999999</v>
      </c>
      <c r="D887" s="20">
        <v>5.2027197999999997E-2</v>
      </c>
      <c r="E887" s="4">
        <f t="shared" si="13"/>
        <v>0.11942987299999999</v>
      </c>
    </row>
    <row r="888" spans="1:5" x14ac:dyDescent="0.35">
      <c r="A888" s="2" t="s">
        <v>3106</v>
      </c>
      <c r="B888" s="2" t="s">
        <v>3107</v>
      </c>
      <c r="C888" s="20">
        <v>0.125918697</v>
      </c>
      <c r="D888" s="20">
        <v>0.112919304</v>
      </c>
      <c r="E888" s="4">
        <f t="shared" si="13"/>
        <v>0.1194190005</v>
      </c>
    </row>
    <row r="889" spans="1:5" x14ac:dyDescent="0.35">
      <c r="A889" s="2" t="s">
        <v>3645</v>
      </c>
      <c r="B889" s="2" t="s">
        <v>3646</v>
      </c>
      <c r="C889" s="20">
        <v>0.11712507</v>
      </c>
      <c r="D889" s="20">
        <v>0.121564992</v>
      </c>
      <c r="E889" s="4">
        <f t="shared" si="13"/>
        <v>0.11934503099999999</v>
      </c>
    </row>
    <row r="890" spans="1:5" x14ac:dyDescent="0.35">
      <c r="A890" s="2" t="s">
        <v>2020</v>
      </c>
      <c r="B890" s="2" t="s">
        <v>2021</v>
      </c>
      <c r="C890" s="20">
        <v>9.0256618999999996E-2</v>
      </c>
      <c r="D890" s="20">
        <v>0.14822497800000001</v>
      </c>
      <c r="E890" s="4">
        <f t="shared" si="13"/>
        <v>0.11924079849999999</v>
      </c>
    </row>
    <row r="891" spans="1:5" x14ac:dyDescent="0.35">
      <c r="A891" s="2" t="s">
        <v>4067</v>
      </c>
      <c r="B891" s="2" t="s">
        <v>4068</v>
      </c>
      <c r="C891" s="20">
        <v>0.12989529599999999</v>
      </c>
      <c r="D891" s="20">
        <v>0.108549704</v>
      </c>
      <c r="E891" s="4">
        <f t="shared" si="13"/>
        <v>0.1192225</v>
      </c>
    </row>
    <row r="892" spans="1:5" x14ac:dyDescent="0.35">
      <c r="A892" s="2" t="s">
        <v>8100</v>
      </c>
      <c r="B892" s="2" t="s">
        <v>8101</v>
      </c>
      <c r="C892" s="20">
        <v>0.220197267</v>
      </c>
      <c r="D892" s="20">
        <v>1.8227701999999998E-2</v>
      </c>
      <c r="E892" s="4">
        <f t="shared" si="13"/>
        <v>0.11921248449999999</v>
      </c>
    </row>
    <row r="893" spans="1:5" x14ac:dyDescent="0.35">
      <c r="A893" s="2" t="s">
        <v>6321</v>
      </c>
      <c r="B893" s="2" t="s">
        <v>6322</v>
      </c>
      <c r="C893" s="20">
        <v>6.1184610000000004E-3</v>
      </c>
      <c r="D893" s="20">
        <v>0.23215878600000001</v>
      </c>
      <c r="E893" s="4">
        <f t="shared" si="13"/>
        <v>0.1191386235</v>
      </c>
    </row>
    <row r="894" spans="1:5" x14ac:dyDescent="0.35">
      <c r="A894" s="2" t="s">
        <v>7909</v>
      </c>
      <c r="B894" s="2" t="s">
        <v>7910</v>
      </c>
      <c r="C894" s="20">
        <v>9.3946440000000006E-2</v>
      </c>
      <c r="D894" s="20">
        <v>0.14428930400000001</v>
      </c>
      <c r="E894" s="4">
        <f t="shared" si="13"/>
        <v>0.11911787200000001</v>
      </c>
    </row>
    <row r="895" spans="1:5" x14ac:dyDescent="0.35">
      <c r="A895" s="2" t="s">
        <v>656</v>
      </c>
      <c r="B895" s="2" t="s">
        <v>657</v>
      </c>
      <c r="C895" s="20">
        <v>0.154530747</v>
      </c>
      <c r="D895" s="20">
        <v>8.3515712000000006E-2</v>
      </c>
      <c r="E895" s="4">
        <f t="shared" si="13"/>
        <v>0.11902322949999999</v>
      </c>
    </row>
    <row r="896" spans="1:5" x14ac:dyDescent="0.35">
      <c r="A896" s="2" t="s">
        <v>124</v>
      </c>
      <c r="B896" s="2" t="s">
        <v>125</v>
      </c>
      <c r="C896" s="20">
        <v>0.13939153100000001</v>
      </c>
      <c r="D896" s="20">
        <v>9.8405146999999998E-2</v>
      </c>
      <c r="E896" s="4">
        <f t="shared" si="13"/>
        <v>0.11889833900000001</v>
      </c>
    </row>
    <row r="897" spans="1:5" x14ac:dyDescent="0.35">
      <c r="A897" s="2" t="s">
        <v>5541</v>
      </c>
      <c r="B897" s="2" t="s">
        <v>5542</v>
      </c>
      <c r="C897" s="20">
        <v>0.17846424999999999</v>
      </c>
      <c r="D897" s="20">
        <v>5.8908716999999999E-2</v>
      </c>
      <c r="E897" s="4">
        <f t="shared" si="13"/>
        <v>0.1186864835</v>
      </c>
    </row>
    <row r="898" spans="1:5" x14ac:dyDescent="0.35">
      <c r="A898" s="2" t="s">
        <v>3995</v>
      </c>
      <c r="B898" s="2" t="s">
        <v>3996</v>
      </c>
      <c r="C898" s="20">
        <v>0.26546547300000001</v>
      </c>
      <c r="D898" s="20">
        <v>-2.8208433000000002E-2</v>
      </c>
      <c r="E898" s="4">
        <f t="shared" ref="E898:E961" si="14">AVERAGE(C898:D898)</f>
        <v>0.11862852</v>
      </c>
    </row>
    <row r="899" spans="1:5" x14ac:dyDescent="0.35">
      <c r="A899" s="2" t="s">
        <v>6455</v>
      </c>
      <c r="B899" s="2" t="s">
        <v>6456</v>
      </c>
      <c r="C899" s="20">
        <v>0.13179328000000001</v>
      </c>
      <c r="D899" s="20">
        <v>0.105380106</v>
      </c>
      <c r="E899" s="4">
        <f t="shared" si="14"/>
        <v>0.11858669300000001</v>
      </c>
    </row>
    <row r="900" spans="1:5" x14ac:dyDescent="0.35">
      <c r="A900" s="2" t="s">
        <v>6081</v>
      </c>
      <c r="B900" s="2" t="s">
        <v>6082</v>
      </c>
      <c r="C900" s="20">
        <v>0.122625393</v>
      </c>
      <c r="D900" s="20">
        <v>0.114511536</v>
      </c>
      <c r="E900" s="4">
        <f t="shared" si="14"/>
        <v>0.1185684645</v>
      </c>
    </row>
    <row r="901" spans="1:5" x14ac:dyDescent="0.35">
      <c r="A901" s="2" t="s">
        <v>7107</v>
      </c>
      <c r="B901" s="2" t="s">
        <v>7108</v>
      </c>
      <c r="C901" s="20">
        <v>0.14626729899999999</v>
      </c>
      <c r="D901" s="20">
        <v>9.0810618999999995E-2</v>
      </c>
      <c r="E901" s="4">
        <f t="shared" si="14"/>
        <v>0.118538959</v>
      </c>
    </row>
    <row r="902" spans="1:5" x14ac:dyDescent="0.35">
      <c r="A902" s="2" t="s">
        <v>576</v>
      </c>
      <c r="B902" s="2" t="s">
        <v>577</v>
      </c>
      <c r="C902" s="20">
        <v>0.27173869</v>
      </c>
      <c r="D902" s="20">
        <v>-3.4687613999999999E-2</v>
      </c>
      <c r="E902" s="4">
        <f t="shared" si="14"/>
        <v>0.118525538</v>
      </c>
    </row>
    <row r="903" spans="1:5" x14ac:dyDescent="0.35">
      <c r="A903" s="2" t="s">
        <v>1258</v>
      </c>
      <c r="B903" s="2" t="s">
        <v>1259</v>
      </c>
      <c r="C903" s="20">
        <v>0.17396499200000001</v>
      </c>
      <c r="D903" s="20">
        <v>6.2617939999999997E-2</v>
      </c>
      <c r="E903" s="4">
        <f t="shared" si="14"/>
        <v>0.11829146600000001</v>
      </c>
    </row>
    <row r="904" spans="1:5" x14ac:dyDescent="0.35">
      <c r="A904" s="2" t="s">
        <v>110</v>
      </c>
      <c r="B904" s="2" t="s">
        <v>111</v>
      </c>
      <c r="C904" s="20">
        <v>0.14729119099999999</v>
      </c>
      <c r="D904" s="20">
        <v>8.9113867999999999E-2</v>
      </c>
      <c r="E904" s="4">
        <f t="shared" si="14"/>
        <v>0.11820252949999999</v>
      </c>
    </row>
    <row r="905" spans="1:5" x14ac:dyDescent="0.35">
      <c r="A905" s="2" t="s">
        <v>2040</v>
      </c>
      <c r="B905" s="2" t="s">
        <v>2041</v>
      </c>
      <c r="C905" s="20">
        <v>6.4340902000000005E-2</v>
      </c>
      <c r="D905" s="20">
        <v>0.17192903400000001</v>
      </c>
      <c r="E905" s="4">
        <f t="shared" si="14"/>
        <v>0.11813496800000001</v>
      </c>
    </row>
    <row r="906" spans="1:5" x14ac:dyDescent="0.35">
      <c r="A906" s="2" t="s">
        <v>168</v>
      </c>
      <c r="B906" s="2" t="s">
        <v>169</v>
      </c>
      <c r="C906" s="20">
        <v>7.5174010999999999E-2</v>
      </c>
      <c r="D906" s="20">
        <v>0.16105629799999999</v>
      </c>
      <c r="E906" s="4">
        <f t="shared" si="14"/>
        <v>0.11811515449999999</v>
      </c>
    </row>
    <row r="907" spans="1:5" x14ac:dyDescent="0.35">
      <c r="A907" s="2" t="s">
        <v>624</v>
      </c>
      <c r="B907" s="2" t="s">
        <v>625</v>
      </c>
      <c r="C907" s="20">
        <v>0.18814467200000001</v>
      </c>
      <c r="D907" s="20">
        <v>4.7457686999999998E-2</v>
      </c>
      <c r="E907" s="4">
        <f t="shared" si="14"/>
        <v>0.11780117950000001</v>
      </c>
    </row>
    <row r="908" spans="1:5" x14ac:dyDescent="0.35">
      <c r="A908" s="2" t="s">
        <v>5199</v>
      </c>
      <c r="B908" s="2" t="s">
        <v>5200</v>
      </c>
      <c r="C908" s="20">
        <v>0.18446166899999999</v>
      </c>
      <c r="D908" s="20">
        <v>5.0883462999999997E-2</v>
      </c>
      <c r="E908" s="4">
        <f t="shared" si="14"/>
        <v>0.11767256599999999</v>
      </c>
    </row>
    <row r="909" spans="1:5" x14ac:dyDescent="0.35">
      <c r="A909" s="2" t="s">
        <v>6241</v>
      </c>
      <c r="B909" s="2" t="s">
        <v>6242</v>
      </c>
      <c r="C909" s="20">
        <v>0.216920426</v>
      </c>
      <c r="D909" s="20">
        <v>1.8103518999999998E-2</v>
      </c>
      <c r="E909" s="4">
        <f t="shared" si="14"/>
        <v>0.11751197250000001</v>
      </c>
    </row>
    <row r="910" spans="1:5" x14ac:dyDescent="0.35">
      <c r="A910" s="2" t="s">
        <v>5173</v>
      </c>
      <c r="B910" s="2" t="s">
        <v>5174</v>
      </c>
      <c r="C910" s="20">
        <v>0.236645681</v>
      </c>
      <c r="D910" s="20">
        <v>-1.874286E-3</v>
      </c>
      <c r="E910" s="4">
        <f t="shared" si="14"/>
        <v>0.1173856975</v>
      </c>
    </row>
    <row r="911" spans="1:5" x14ac:dyDescent="0.35">
      <c r="A911" s="2" t="s">
        <v>7966</v>
      </c>
      <c r="B911" s="2" t="s">
        <v>7967</v>
      </c>
      <c r="C911" s="20">
        <v>0.124832265</v>
      </c>
      <c r="D911" s="20">
        <v>0.10974010100000001</v>
      </c>
      <c r="E911" s="4">
        <f t="shared" si="14"/>
        <v>0.117286183</v>
      </c>
    </row>
    <row r="912" spans="1:5" x14ac:dyDescent="0.35">
      <c r="A912" s="2" t="s">
        <v>6621</v>
      </c>
      <c r="B912" s="2" t="s">
        <v>6622</v>
      </c>
      <c r="C912" s="20">
        <v>0.14570850599999999</v>
      </c>
      <c r="D912" s="20">
        <v>8.8592192E-2</v>
      </c>
      <c r="E912" s="4">
        <f t="shared" si="14"/>
        <v>0.11715034899999999</v>
      </c>
    </row>
    <row r="913" spans="1:5" x14ac:dyDescent="0.35">
      <c r="A913" s="2" t="s">
        <v>4093</v>
      </c>
      <c r="B913" s="2" t="s">
        <v>4094</v>
      </c>
      <c r="C913" s="20">
        <v>0.100401031</v>
      </c>
      <c r="D913" s="20">
        <v>0.13389121300000001</v>
      </c>
      <c r="E913" s="4">
        <f t="shared" si="14"/>
        <v>0.11714612200000001</v>
      </c>
    </row>
    <row r="914" spans="1:5" x14ac:dyDescent="0.35">
      <c r="A914" s="2" t="s">
        <v>4857</v>
      </c>
      <c r="B914" s="2" t="s">
        <v>4858</v>
      </c>
      <c r="C914" s="20">
        <v>0.17203025699999999</v>
      </c>
      <c r="D914" s="20">
        <v>6.2105755999999998E-2</v>
      </c>
      <c r="E914" s="4">
        <f t="shared" si="14"/>
        <v>0.11706800649999999</v>
      </c>
    </row>
    <row r="915" spans="1:5" x14ac:dyDescent="0.35">
      <c r="A915" s="2" t="s">
        <v>4527</v>
      </c>
      <c r="B915" s="2" t="s">
        <v>4528</v>
      </c>
      <c r="C915" s="20">
        <v>0.103073949</v>
      </c>
      <c r="D915" s="20">
        <v>0.130934044</v>
      </c>
      <c r="E915" s="4">
        <f t="shared" si="14"/>
        <v>0.1170039965</v>
      </c>
    </row>
    <row r="916" spans="1:5" x14ac:dyDescent="0.35">
      <c r="A916" s="2" t="s">
        <v>3731</v>
      </c>
      <c r="B916" s="2" t="s">
        <v>3732</v>
      </c>
      <c r="C916" s="20">
        <v>1.9634144999999999E-2</v>
      </c>
      <c r="D916" s="20">
        <v>0.214265331</v>
      </c>
      <c r="E916" s="4">
        <f t="shared" si="14"/>
        <v>0.116949738</v>
      </c>
    </row>
    <row r="917" spans="1:5" x14ac:dyDescent="0.35">
      <c r="A917" s="2" t="s">
        <v>7269</v>
      </c>
      <c r="B917" s="2" t="s">
        <v>7270</v>
      </c>
      <c r="C917" s="20">
        <v>8.9917778000000004E-2</v>
      </c>
      <c r="D917" s="20">
        <v>0.143611823</v>
      </c>
      <c r="E917" s="4">
        <f t="shared" si="14"/>
        <v>0.1167648005</v>
      </c>
    </row>
    <row r="918" spans="1:5" x14ac:dyDescent="0.35">
      <c r="A918" s="2" t="s">
        <v>734</v>
      </c>
      <c r="B918" s="2" t="s">
        <v>735</v>
      </c>
      <c r="C918" s="20">
        <v>5.8794758000000003E-2</v>
      </c>
      <c r="D918" s="20">
        <v>0.17469467299999999</v>
      </c>
      <c r="E918" s="4">
        <f t="shared" si="14"/>
        <v>0.1167447155</v>
      </c>
    </row>
    <row r="919" spans="1:5" x14ac:dyDescent="0.35">
      <c r="A919" s="2" t="s">
        <v>4135</v>
      </c>
      <c r="B919" s="2" t="s">
        <v>4136</v>
      </c>
      <c r="C919" s="20">
        <v>5.8745289999999999E-2</v>
      </c>
      <c r="D919" s="20">
        <v>0.17469467299999999</v>
      </c>
      <c r="E919" s="4">
        <f t="shared" si="14"/>
        <v>0.1167199815</v>
      </c>
    </row>
    <row r="920" spans="1:5" x14ac:dyDescent="0.35">
      <c r="A920" s="2" t="s">
        <v>590</v>
      </c>
      <c r="B920" s="2" t="s">
        <v>591</v>
      </c>
      <c r="C920" s="20">
        <v>0.23540613399999999</v>
      </c>
      <c r="D920" s="20">
        <v>-2.2416480000000002E-3</v>
      </c>
      <c r="E920" s="4">
        <f t="shared" si="14"/>
        <v>0.11658224299999999</v>
      </c>
    </row>
    <row r="921" spans="1:5" x14ac:dyDescent="0.35">
      <c r="A921" s="2" t="s">
        <v>3172</v>
      </c>
      <c r="B921" s="2" t="s">
        <v>3173</v>
      </c>
      <c r="C921" s="20">
        <v>5.8563891999999999E-2</v>
      </c>
      <c r="D921" s="20">
        <v>0.17455626499999999</v>
      </c>
      <c r="E921" s="4">
        <f t="shared" si="14"/>
        <v>0.1165600785</v>
      </c>
    </row>
    <row r="922" spans="1:5" x14ac:dyDescent="0.35">
      <c r="A922" s="2" t="s">
        <v>1914</v>
      </c>
      <c r="B922" s="2" t="s">
        <v>1915</v>
      </c>
      <c r="C922" s="20">
        <v>0.244118693</v>
      </c>
      <c r="D922" s="20">
        <v>-1.1030409E-2</v>
      </c>
      <c r="E922" s="4">
        <f t="shared" si="14"/>
        <v>0.116544142</v>
      </c>
    </row>
    <row r="923" spans="1:5" x14ac:dyDescent="0.35">
      <c r="A923" s="2" t="s">
        <v>5161</v>
      </c>
      <c r="B923" s="2" t="s">
        <v>5162</v>
      </c>
      <c r="C923" s="20">
        <v>0.30715092399999999</v>
      </c>
      <c r="D923" s="20">
        <v>-7.4128614999999995E-2</v>
      </c>
      <c r="E923" s="4">
        <f t="shared" si="14"/>
        <v>0.11651115449999999</v>
      </c>
    </row>
    <row r="924" spans="1:5" x14ac:dyDescent="0.35">
      <c r="A924" s="2" t="s">
        <v>3657</v>
      </c>
      <c r="B924" s="2" t="s">
        <v>3658</v>
      </c>
      <c r="C924" s="20">
        <v>9.7642899000000005E-2</v>
      </c>
      <c r="D924" s="20">
        <v>0.13537207400000001</v>
      </c>
      <c r="E924" s="4">
        <f t="shared" si="14"/>
        <v>0.11650748650000001</v>
      </c>
    </row>
    <row r="925" spans="1:5" x14ac:dyDescent="0.35">
      <c r="A925" s="2" t="s">
        <v>5851</v>
      </c>
      <c r="B925" s="2" t="s">
        <v>5852</v>
      </c>
      <c r="C925" s="20">
        <v>4.0140962000000002E-2</v>
      </c>
      <c r="D925" s="20">
        <v>0.19280172200000001</v>
      </c>
      <c r="E925" s="4">
        <f t="shared" si="14"/>
        <v>0.11647134200000001</v>
      </c>
    </row>
    <row r="926" spans="1:5" x14ac:dyDescent="0.35">
      <c r="A926" s="2" t="s">
        <v>5193</v>
      </c>
      <c r="B926" s="2" t="s">
        <v>5194</v>
      </c>
      <c r="C926" s="20">
        <v>0.18880782099999999</v>
      </c>
      <c r="D926" s="20">
        <v>4.4040026000000003E-2</v>
      </c>
      <c r="E926" s="4">
        <f t="shared" si="14"/>
        <v>0.1164239235</v>
      </c>
    </row>
    <row r="927" spans="1:5" x14ac:dyDescent="0.35">
      <c r="A927" s="2" t="s">
        <v>7821</v>
      </c>
      <c r="B927" s="2" t="s">
        <v>7822</v>
      </c>
      <c r="C927" s="20">
        <v>9.9663906999999996E-2</v>
      </c>
      <c r="D927" s="20">
        <v>0.13294963800000001</v>
      </c>
      <c r="E927" s="4">
        <f t="shared" si="14"/>
        <v>0.1163067725</v>
      </c>
    </row>
    <row r="928" spans="1:5" x14ac:dyDescent="0.35">
      <c r="A928" s="2" t="s">
        <v>5575</v>
      </c>
      <c r="B928" s="2" t="s">
        <v>5576</v>
      </c>
      <c r="C928" s="20">
        <v>0.11490636799999999</v>
      </c>
      <c r="D928" s="20">
        <v>0.117435201</v>
      </c>
      <c r="E928" s="4">
        <f t="shared" si="14"/>
        <v>0.1161707845</v>
      </c>
    </row>
    <row r="929" spans="1:5" x14ac:dyDescent="0.35">
      <c r="A929" s="2" t="s">
        <v>7602</v>
      </c>
      <c r="B929" s="2" t="s">
        <v>7603</v>
      </c>
      <c r="C929" s="20">
        <v>0.10316989</v>
      </c>
      <c r="D929" s="20">
        <v>0.12905536000000001</v>
      </c>
      <c r="E929" s="4">
        <f t="shared" si="14"/>
        <v>0.116112625</v>
      </c>
    </row>
    <row r="930" spans="1:5" x14ac:dyDescent="0.35">
      <c r="A930" s="2" t="s">
        <v>704</v>
      </c>
      <c r="B930" s="2" t="s">
        <v>705</v>
      </c>
      <c r="C930" s="20">
        <v>8.9514292999999995E-2</v>
      </c>
      <c r="D930" s="20">
        <v>0.14266388399999999</v>
      </c>
      <c r="E930" s="4">
        <f t="shared" si="14"/>
        <v>0.11608908849999999</v>
      </c>
    </row>
    <row r="931" spans="1:5" x14ac:dyDescent="0.35">
      <c r="A931" s="2" t="s">
        <v>2758</v>
      </c>
      <c r="B931" s="2" t="s">
        <v>2759</v>
      </c>
      <c r="C931" s="20">
        <v>-6.8064856000000007E-2</v>
      </c>
      <c r="D931" s="20">
        <v>0.299805339</v>
      </c>
      <c r="E931" s="4">
        <f t="shared" si="14"/>
        <v>0.1158702415</v>
      </c>
    </row>
    <row r="932" spans="1:5" x14ac:dyDescent="0.35">
      <c r="A932" s="2" t="s">
        <v>1954</v>
      </c>
      <c r="B932" s="2" t="s">
        <v>1955</v>
      </c>
      <c r="C932" s="20">
        <v>0.18042069399999999</v>
      </c>
      <c r="D932" s="20">
        <v>5.1264606999999997E-2</v>
      </c>
      <c r="E932" s="4">
        <f t="shared" si="14"/>
        <v>0.11584265049999999</v>
      </c>
    </row>
    <row r="933" spans="1:5" x14ac:dyDescent="0.35">
      <c r="A933" s="2" t="s">
        <v>8158</v>
      </c>
      <c r="B933" s="2" t="s">
        <v>8159</v>
      </c>
      <c r="C933" s="20">
        <v>0.14052938300000001</v>
      </c>
      <c r="D933" s="20">
        <v>9.0941221000000003E-2</v>
      </c>
      <c r="E933" s="4">
        <f t="shared" si="14"/>
        <v>0.11573530200000001</v>
      </c>
    </row>
    <row r="934" spans="1:5" x14ac:dyDescent="0.35">
      <c r="A934" s="2" t="s">
        <v>7419</v>
      </c>
      <c r="B934" s="2" t="s">
        <v>7420</v>
      </c>
      <c r="C934" s="20">
        <v>0.16917674299999999</v>
      </c>
      <c r="D934" s="20">
        <v>6.1977737999999997E-2</v>
      </c>
      <c r="E934" s="4">
        <f t="shared" si="14"/>
        <v>0.1155772405</v>
      </c>
    </row>
    <row r="935" spans="1:5" x14ac:dyDescent="0.35">
      <c r="A935" s="2" t="s">
        <v>3046</v>
      </c>
      <c r="B935" s="2" t="s">
        <v>3047</v>
      </c>
      <c r="C935" s="20">
        <v>0.213428756</v>
      </c>
      <c r="D935" s="20">
        <v>1.7606894000000001E-2</v>
      </c>
      <c r="E935" s="4">
        <f t="shared" si="14"/>
        <v>0.115517825</v>
      </c>
    </row>
    <row r="936" spans="1:5" x14ac:dyDescent="0.35">
      <c r="A936" s="2" t="s">
        <v>5579</v>
      </c>
      <c r="B936" s="2" t="s">
        <v>5580</v>
      </c>
      <c r="C936" s="20">
        <v>0.110188222</v>
      </c>
      <c r="D936" s="20">
        <v>0.12049810699999999</v>
      </c>
      <c r="E936" s="4">
        <f t="shared" si="14"/>
        <v>0.1153431645</v>
      </c>
    </row>
    <row r="937" spans="1:5" x14ac:dyDescent="0.35">
      <c r="A937" s="2" t="s">
        <v>7259</v>
      </c>
      <c r="B937" s="2" t="s">
        <v>7260</v>
      </c>
      <c r="C937" s="20">
        <v>0.15051325700000001</v>
      </c>
      <c r="D937" s="20">
        <v>7.9622846999999997E-2</v>
      </c>
      <c r="E937" s="4">
        <f t="shared" si="14"/>
        <v>0.115068052</v>
      </c>
    </row>
    <row r="938" spans="1:5" x14ac:dyDescent="0.35">
      <c r="A938" s="2" t="s">
        <v>3659</v>
      </c>
      <c r="B938" s="2" t="s">
        <v>3660</v>
      </c>
      <c r="C938" s="20">
        <v>9.7273679000000002E-2</v>
      </c>
      <c r="D938" s="20">
        <v>0.13254629400000001</v>
      </c>
      <c r="E938" s="4">
        <f t="shared" si="14"/>
        <v>0.11490998650000001</v>
      </c>
    </row>
    <row r="939" spans="1:5" x14ac:dyDescent="0.35">
      <c r="A939" s="2" t="s">
        <v>2074</v>
      </c>
      <c r="B939" s="2" t="s">
        <v>2075</v>
      </c>
      <c r="C939" s="20">
        <v>3.5925486999999999E-2</v>
      </c>
      <c r="D939" s="20">
        <v>0.19364294400000001</v>
      </c>
      <c r="E939" s="4">
        <f t="shared" si="14"/>
        <v>0.11478421550000001</v>
      </c>
    </row>
    <row r="940" spans="1:5" x14ac:dyDescent="0.35">
      <c r="A940" s="2" t="s">
        <v>3687</v>
      </c>
      <c r="B940" s="2" t="s">
        <v>3688</v>
      </c>
      <c r="C940" s="20">
        <v>5.9833195999999998E-2</v>
      </c>
      <c r="D940" s="20">
        <v>0.169720334</v>
      </c>
      <c r="E940" s="4">
        <f t="shared" si="14"/>
        <v>0.114776765</v>
      </c>
    </row>
    <row r="941" spans="1:5" x14ac:dyDescent="0.35">
      <c r="A941" s="2" t="s">
        <v>5511</v>
      </c>
      <c r="B941" s="2" t="s">
        <v>5512</v>
      </c>
      <c r="C941" s="20">
        <v>0.36470582400000001</v>
      </c>
      <c r="D941" s="20">
        <v>-0.13525247600000001</v>
      </c>
      <c r="E941" s="4">
        <f t="shared" si="14"/>
        <v>0.114726674</v>
      </c>
    </row>
    <row r="942" spans="1:5" x14ac:dyDescent="0.35">
      <c r="A942" s="2" t="s">
        <v>7604</v>
      </c>
      <c r="B942" s="2" t="s">
        <v>7605</v>
      </c>
      <c r="C942" s="20">
        <v>9.4203891999999997E-2</v>
      </c>
      <c r="D942" s="20">
        <v>0.13523738799999999</v>
      </c>
      <c r="E942" s="4">
        <f t="shared" si="14"/>
        <v>0.11472063999999998</v>
      </c>
    </row>
    <row r="943" spans="1:5" x14ac:dyDescent="0.35">
      <c r="A943" s="2" t="s">
        <v>640</v>
      </c>
      <c r="B943" s="2" t="s">
        <v>641</v>
      </c>
      <c r="C943" s="20">
        <v>0.17257895000000001</v>
      </c>
      <c r="D943" s="20">
        <v>5.6738771E-2</v>
      </c>
      <c r="E943" s="4">
        <f t="shared" si="14"/>
        <v>0.1146588605</v>
      </c>
    </row>
    <row r="944" spans="1:5" x14ac:dyDescent="0.35">
      <c r="A944" s="2" t="s">
        <v>7566</v>
      </c>
      <c r="B944" s="2" t="s">
        <v>7567</v>
      </c>
      <c r="C944" s="20">
        <v>0.11447808299999999</v>
      </c>
      <c r="D944" s="20">
        <v>0.114378783</v>
      </c>
      <c r="E944" s="4">
        <f t="shared" si="14"/>
        <v>0.114428433</v>
      </c>
    </row>
    <row r="945" spans="1:5" x14ac:dyDescent="0.35">
      <c r="A945" s="2" t="s">
        <v>7735</v>
      </c>
      <c r="B945" s="2" t="s">
        <v>7736</v>
      </c>
      <c r="C945" s="20">
        <v>0.15514782999999999</v>
      </c>
      <c r="D945" s="20">
        <v>7.3416028999999994E-2</v>
      </c>
      <c r="E945" s="4">
        <f t="shared" si="14"/>
        <v>0.11428192949999999</v>
      </c>
    </row>
    <row r="946" spans="1:5" x14ac:dyDescent="0.35">
      <c r="A946" s="2" t="s">
        <v>1994</v>
      </c>
      <c r="B946" s="2" t="s">
        <v>1995</v>
      </c>
      <c r="C946" s="20">
        <v>0.136410159</v>
      </c>
      <c r="D946" s="20">
        <v>9.1986463000000004E-2</v>
      </c>
      <c r="E946" s="4">
        <f t="shared" si="14"/>
        <v>0.114198311</v>
      </c>
    </row>
    <row r="947" spans="1:5" x14ac:dyDescent="0.35">
      <c r="A947" s="2" t="s">
        <v>7783</v>
      </c>
      <c r="B947" s="2" t="s">
        <v>7784</v>
      </c>
      <c r="C947" s="20">
        <v>0.14778736200000001</v>
      </c>
      <c r="D947" s="20">
        <v>8.0530243000000001E-2</v>
      </c>
      <c r="E947" s="4">
        <f t="shared" si="14"/>
        <v>0.1141588025</v>
      </c>
    </row>
    <row r="948" spans="1:5" x14ac:dyDescent="0.35">
      <c r="A948" s="2" t="s">
        <v>4975</v>
      </c>
      <c r="B948" s="2" t="s">
        <v>4976</v>
      </c>
      <c r="C948" s="20">
        <v>3.8934529999999998E-3</v>
      </c>
      <c r="D948" s="20">
        <v>0.22382861800000001</v>
      </c>
      <c r="E948" s="4">
        <f t="shared" si="14"/>
        <v>0.1138610355</v>
      </c>
    </row>
    <row r="949" spans="1:5" x14ac:dyDescent="0.35">
      <c r="A949" s="2" t="s">
        <v>2030</v>
      </c>
      <c r="B949" s="2" t="s">
        <v>2031</v>
      </c>
      <c r="C949" s="20">
        <v>7.4162876000000003E-2</v>
      </c>
      <c r="D949" s="20">
        <v>0.15353476599999999</v>
      </c>
      <c r="E949" s="4">
        <f t="shared" si="14"/>
        <v>0.11384882099999999</v>
      </c>
    </row>
    <row r="950" spans="1:5" x14ac:dyDescent="0.35">
      <c r="A950" s="2" t="s">
        <v>7889</v>
      </c>
      <c r="B950" s="2" t="s">
        <v>7890</v>
      </c>
      <c r="C950" s="20">
        <v>8.0885021000000001E-2</v>
      </c>
      <c r="D950" s="20">
        <v>0.146459382</v>
      </c>
      <c r="E950" s="4">
        <f t="shared" si="14"/>
        <v>0.1136722015</v>
      </c>
    </row>
    <row r="951" spans="1:5" x14ac:dyDescent="0.35">
      <c r="A951" s="2" t="s">
        <v>5307</v>
      </c>
      <c r="B951" s="2" t="s">
        <v>5308</v>
      </c>
      <c r="C951" s="20">
        <v>5.2266827000000002E-2</v>
      </c>
      <c r="D951" s="20">
        <v>0.17483309399999999</v>
      </c>
      <c r="E951" s="4">
        <f t="shared" si="14"/>
        <v>0.11354996049999999</v>
      </c>
    </row>
    <row r="952" spans="1:5" x14ac:dyDescent="0.35">
      <c r="A952" s="2" t="s">
        <v>4815</v>
      </c>
      <c r="B952" s="2" t="s">
        <v>4816</v>
      </c>
      <c r="C952" s="20">
        <v>0.269033146</v>
      </c>
      <c r="D952" s="20">
        <v>-4.2329151000000002E-2</v>
      </c>
      <c r="E952" s="4">
        <f t="shared" si="14"/>
        <v>0.1133519975</v>
      </c>
    </row>
    <row r="953" spans="1:5" x14ac:dyDescent="0.35">
      <c r="A953" s="2" t="s">
        <v>6743</v>
      </c>
      <c r="B953" s="2" t="s">
        <v>6744</v>
      </c>
      <c r="C953" s="20">
        <v>0.19208893199999999</v>
      </c>
      <c r="D953" s="20">
        <v>3.4337599000000003E-2</v>
      </c>
      <c r="E953" s="4">
        <f t="shared" si="14"/>
        <v>0.11321326549999999</v>
      </c>
    </row>
    <row r="954" spans="1:5" x14ac:dyDescent="0.35">
      <c r="A954" s="2" t="s">
        <v>1220</v>
      </c>
      <c r="B954" s="2" t="s">
        <v>1221</v>
      </c>
      <c r="C954" s="20">
        <v>0.224863495</v>
      </c>
      <c r="D954" s="20">
        <v>1.436196E-3</v>
      </c>
      <c r="E954" s="4">
        <f t="shared" si="14"/>
        <v>0.1131498455</v>
      </c>
    </row>
    <row r="955" spans="1:5" x14ac:dyDescent="0.35">
      <c r="A955" s="2" t="s">
        <v>2058</v>
      </c>
      <c r="B955" s="2" t="s">
        <v>2059</v>
      </c>
      <c r="C955" s="20">
        <v>4.7156119000000003E-2</v>
      </c>
      <c r="D955" s="20">
        <v>0.178020453</v>
      </c>
      <c r="E955" s="4">
        <f t="shared" si="14"/>
        <v>0.112588286</v>
      </c>
    </row>
    <row r="956" spans="1:5" x14ac:dyDescent="0.35">
      <c r="A956" s="2" t="s">
        <v>6671</v>
      </c>
      <c r="B956" s="2" t="s">
        <v>6672</v>
      </c>
      <c r="C956" s="20">
        <v>-5.15257E-5</v>
      </c>
      <c r="D956" s="20">
        <v>0.225118081</v>
      </c>
      <c r="E956" s="4">
        <f t="shared" si="14"/>
        <v>0.11253327765</v>
      </c>
    </row>
    <row r="957" spans="1:5" x14ac:dyDescent="0.35">
      <c r="A957" s="2" t="s">
        <v>1256</v>
      </c>
      <c r="B957" s="2" t="s">
        <v>1257</v>
      </c>
      <c r="C957" s="20">
        <v>0.17752299899999999</v>
      </c>
      <c r="D957" s="20">
        <v>4.7330961999999997E-2</v>
      </c>
      <c r="E957" s="4">
        <f t="shared" si="14"/>
        <v>0.1124269805</v>
      </c>
    </row>
    <row r="958" spans="1:5" x14ac:dyDescent="0.35">
      <c r="A958" s="2" t="s">
        <v>6047</v>
      </c>
      <c r="B958" s="2" t="s">
        <v>6048</v>
      </c>
      <c r="C958" s="20">
        <v>0.202455038</v>
      </c>
      <c r="D958" s="20">
        <v>2.2207208999999999E-2</v>
      </c>
      <c r="E958" s="4">
        <f t="shared" si="14"/>
        <v>0.1123311235</v>
      </c>
    </row>
    <row r="959" spans="1:5" x14ac:dyDescent="0.35">
      <c r="A959" s="2" t="s">
        <v>5205</v>
      </c>
      <c r="B959" s="2" t="s">
        <v>5206</v>
      </c>
      <c r="C959" s="20">
        <v>0.17097801300000001</v>
      </c>
      <c r="D959" s="20">
        <v>5.3426329000000002E-2</v>
      </c>
      <c r="E959" s="4">
        <f t="shared" si="14"/>
        <v>0.112202171</v>
      </c>
    </row>
    <row r="960" spans="1:5" x14ac:dyDescent="0.35">
      <c r="A960" s="2" t="s">
        <v>4643</v>
      </c>
      <c r="B960" s="2" t="s">
        <v>4644</v>
      </c>
      <c r="C960" s="20">
        <v>-4.2173821E-2</v>
      </c>
      <c r="D960" s="20">
        <v>0.26651462999999997</v>
      </c>
      <c r="E960" s="4">
        <f t="shared" si="14"/>
        <v>0.11217040449999999</v>
      </c>
    </row>
    <row r="961" spans="1:5" x14ac:dyDescent="0.35">
      <c r="A961" s="2" t="s">
        <v>5539</v>
      </c>
      <c r="B961" s="2" t="s">
        <v>5540</v>
      </c>
      <c r="C961" s="20">
        <v>0.184310525</v>
      </c>
      <c r="D961" s="20">
        <v>3.9873851000000002E-2</v>
      </c>
      <c r="E961" s="4">
        <f t="shared" si="14"/>
        <v>0.11209218800000001</v>
      </c>
    </row>
    <row r="962" spans="1:5" x14ac:dyDescent="0.35">
      <c r="A962" s="2" t="s">
        <v>3523</v>
      </c>
      <c r="B962" s="2" t="s">
        <v>3524</v>
      </c>
      <c r="C962" s="20">
        <v>0.28856949799999998</v>
      </c>
      <c r="D962" s="20">
        <v>-6.4427627000000001E-2</v>
      </c>
      <c r="E962" s="4">
        <f t="shared" ref="E962:E1025" si="15">AVERAGE(C962:D962)</f>
        <v>0.1120709355</v>
      </c>
    </row>
    <row r="963" spans="1:5" x14ac:dyDescent="0.35">
      <c r="A963" s="2" t="s">
        <v>1268</v>
      </c>
      <c r="B963" s="2" t="s">
        <v>1269</v>
      </c>
      <c r="C963" s="20">
        <v>0.15192065099999999</v>
      </c>
      <c r="D963" s="20">
        <v>7.1868487999999994E-2</v>
      </c>
      <c r="E963" s="4">
        <f t="shared" si="15"/>
        <v>0.11189456949999999</v>
      </c>
    </row>
    <row r="964" spans="1:5" x14ac:dyDescent="0.35">
      <c r="A964" s="2" t="s">
        <v>5905</v>
      </c>
      <c r="B964" s="2" t="s">
        <v>5906</v>
      </c>
      <c r="C964" s="20">
        <v>-1.597494E-2</v>
      </c>
      <c r="D964" s="20">
        <v>0.23952354300000001</v>
      </c>
      <c r="E964" s="4">
        <f t="shared" si="15"/>
        <v>0.11177430150000001</v>
      </c>
    </row>
    <row r="965" spans="1:5" x14ac:dyDescent="0.35">
      <c r="A965" s="2" t="s">
        <v>6877</v>
      </c>
      <c r="B965" s="2" t="s">
        <v>6878</v>
      </c>
      <c r="C965" s="20">
        <v>0.100256841</v>
      </c>
      <c r="D965" s="20">
        <v>0.12316680000000001</v>
      </c>
      <c r="E965" s="4">
        <f t="shared" si="15"/>
        <v>0.1117118205</v>
      </c>
    </row>
    <row r="966" spans="1:5" x14ac:dyDescent="0.35">
      <c r="A966" s="2" t="s">
        <v>4123</v>
      </c>
      <c r="B966" s="2" t="s">
        <v>4124</v>
      </c>
      <c r="C966" s="20">
        <v>7.2693835999999998E-2</v>
      </c>
      <c r="D966" s="20">
        <v>0.150673221</v>
      </c>
      <c r="E966" s="4">
        <f t="shared" si="15"/>
        <v>0.11168352849999999</v>
      </c>
    </row>
    <row r="967" spans="1:5" x14ac:dyDescent="0.35">
      <c r="A967" s="2" t="s">
        <v>7843</v>
      </c>
      <c r="B967" s="2" t="s">
        <v>7844</v>
      </c>
      <c r="C967" s="20">
        <v>8.0478999999999995E-2</v>
      </c>
      <c r="D967" s="20">
        <v>0.14279926600000001</v>
      </c>
      <c r="E967" s="4">
        <f t="shared" si="15"/>
        <v>0.111639133</v>
      </c>
    </row>
    <row r="968" spans="1:5" x14ac:dyDescent="0.35">
      <c r="A968" s="2" t="s">
        <v>7650</v>
      </c>
      <c r="B968" s="2" t="s">
        <v>7651</v>
      </c>
      <c r="C968" s="20">
        <v>8.6427932999999998E-2</v>
      </c>
      <c r="D968" s="20">
        <v>0.13671963200000001</v>
      </c>
      <c r="E968" s="4">
        <f t="shared" si="15"/>
        <v>0.1115737825</v>
      </c>
    </row>
    <row r="969" spans="1:5" x14ac:dyDescent="0.35">
      <c r="A969" s="2" t="s">
        <v>3273</v>
      </c>
      <c r="B969" s="2" t="s">
        <v>3274</v>
      </c>
      <c r="C969" s="20">
        <v>-1.9974700000000001E-2</v>
      </c>
      <c r="D969" s="20">
        <v>0.242770181</v>
      </c>
      <c r="E969" s="4">
        <f t="shared" si="15"/>
        <v>0.11139774049999999</v>
      </c>
    </row>
    <row r="970" spans="1:5" x14ac:dyDescent="0.35">
      <c r="A970" s="2" t="s">
        <v>2504</v>
      </c>
      <c r="B970" s="2" t="s">
        <v>2505</v>
      </c>
      <c r="C970" s="20">
        <v>0.236514486</v>
      </c>
      <c r="D970" s="20">
        <v>-1.4433853E-2</v>
      </c>
      <c r="E970" s="4">
        <f t="shared" si="15"/>
        <v>0.1110403165</v>
      </c>
    </row>
    <row r="971" spans="1:5" x14ac:dyDescent="0.35">
      <c r="A971" s="2" t="s">
        <v>2634</v>
      </c>
      <c r="B971" s="2" t="s">
        <v>2635</v>
      </c>
      <c r="C971" s="20">
        <v>4.5692585000000001E-2</v>
      </c>
      <c r="D971" s="20">
        <v>0.17607948300000001</v>
      </c>
      <c r="E971" s="4">
        <f t="shared" si="15"/>
        <v>0.11088603400000001</v>
      </c>
    </row>
    <row r="972" spans="1:5" x14ac:dyDescent="0.35">
      <c r="A972" s="2" t="s">
        <v>3595</v>
      </c>
      <c r="B972" s="2" t="s">
        <v>3596</v>
      </c>
      <c r="C972" s="20">
        <v>0.17192354300000001</v>
      </c>
      <c r="D972" s="20">
        <v>4.9613707999999999E-2</v>
      </c>
      <c r="E972" s="4">
        <f t="shared" si="15"/>
        <v>0.11076862550000001</v>
      </c>
    </row>
    <row r="973" spans="1:5" x14ac:dyDescent="0.35">
      <c r="A973" s="2" t="s">
        <v>7201</v>
      </c>
      <c r="B973" s="2" t="s">
        <v>7202</v>
      </c>
      <c r="C973" s="20">
        <v>0.112588938</v>
      </c>
      <c r="D973" s="20">
        <v>0.108946394</v>
      </c>
      <c r="E973" s="4">
        <f t="shared" si="15"/>
        <v>0.110767666</v>
      </c>
    </row>
    <row r="974" spans="1:5" x14ac:dyDescent="0.35">
      <c r="A974" s="2" t="s">
        <v>792</v>
      </c>
      <c r="B974" s="2" t="s">
        <v>793</v>
      </c>
      <c r="C974" s="20">
        <v>6.6998209999999999E-3</v>
      </c>
      <c r="D974" s="20">
        <v>0.214407601</v>
      </c>
      <c r="E974" s="4">
        <f t="shared" si="15"/>
        <v>0.110553711</v>
      </c>
    </row>
    <row r="975" spans="1:5" x14ac:dyDescent="0.35">
      <c r="A975" s="2" t="s">
        <v>2640</v>
      </c>
      <c r="B975" s="2" t="s">
        <v>2641</v>
      </c>
      <c r="C975" s="20">
        <v>4.0207775000000001E-2</v>
      </c>
      <c r="D975" s="20">
        <v>0.18065881</v>
      </c>
      <c r="E975" s="4">
        <f t="shared" si="15"/>
        <v>0.1104332925</v>
      </c>
    </row>
    <row r="976" spans="1:5" x14ac:dyDescent="0.35">
      <c r="A976" s="2" t="s">
        <v>5807</v>
      </c>
      <c r="B976" s="2" t="s">
        <v>5808</v>
      </c>
      <c r="C976" s="20">
        <v>0.123335113</v>
      </c>
      <c r="D976" s="20">
        <v>9.6961729999999996E-2</v>
      </c>
      <c r="E976" s="4">
        <f t="shared" si="15"/>
        <v>0.1101484215</v>
      </c>
    </row>
    <row r="977" spans="1:5" x14ac:dyDescent="0.35">
      <c r="A977" s="2" t="s">
        <v>2526</v>
      </c>
      <c r="B977" s="2" t="s">
        <v>2527</v>
      </c>
      <c r="C977" s="20">
        <v>0.17850977900000001</v>
      </c>
      <c r="D977" s="20">
        <v>4.1766075999999999E-2</v>
      </c>
      <c r="E977" s="4">
        <f t="shared" si="15"/>
        <v>0.11013792750000001</v>
      </c>
    </row>
    <row r="978" spans="1:5" x14ac:dyDescent="0.35">
      <c r="A978" s="2" t="s">
        <v>6071</v>
      </c>
      <c r="B978" s="2" t="s">
        <v>6072</v>
      </c>
      <c r="C978" s="20">
        <v>0.15168875800000001</v>
      </c>
      <c r="D978" s="20">
        <v>6.8392577999999996E-2</v>
      </c>
      <c r="E978" s="4">
        <f t="shared" si="15"/>
        <v>0.11004066800000001</v>
      </c>
    </row>
    <row r="979" spans="1:5" x14ac:dyDescent="0.35">
      <c r="A979" s="2" t="s">
        <v>7568</v>
      </c>
      <c r="B979" s="2" t="s">
        <v>7569</v>
      </c>
      <c r="C979" s="20">
        <v>0.10433666</v>
      </c>
      <c r="D979" s="20">
        <v>0.11570686500000001</v>
      </c>
      <c r="E979" s="4">
        <f t="shared" si="15"/>
        <v>0.11002176250000001</v>
      </c>
    </row>
    <row r="980" spans="1:5" x14ac:dyDescent="0.35">
      <c r="A980" s="2" t="s">
        <v>2572</v>
      </c>
      <c r="B980" s="2" t="s">
        <v>2573</v>
      </c>
      <c r="C980" s="20">
        <v>0.110506427</v>
      </c>
      <c r="D980" s="20">
        <v>0.109475484</v>
      </c>
      <c r="E980" s="4">
        <f t="shared" si="15"/>
        <v>0.1099909555</v>
      </c>
    </row>
    <row r="981" spans="1:5" x14ac:dyDescent="0.35">
      <c r="A981" s="2" t="s">
        <v>5783</v>
      </c>
      <c r="B981" s="2" t="s">
        <v>5784</v>
      </c>
      <c r="C981" s="20">
        <v>0.18656092499999999</v>
      </c>
      <c r="D981" s="20">
        <v>3.2705946E-2</v>
      </c>
      <c r="E981" s="4">
        <f t="shared" si="15"/>
        <v>0.10963343549999999</v>
      </c>
    </row>
    <row r="982" spans="1:5" x14ac:dyDescent="0.35">
      <c r="A982" s="2" t="s">
        <v>8076</v>
      </c>
      <c r="B982" s="2" t="s">
        <v>8077</v>
      </c>
      <c r="C982" s="20">
        <v>0.13865846600000001</v>
      </c>
      <c r="D982" s="20">
        <v>8.0141289000000004E-2</v>
      </c>
      <c r="E982" s="4">
        <f t="shared" si="15"/>
        <v>0.10939987750000001</v>
      </c>
    </row>
    <row r="983" spans="1:5" x14ac:dyDescent="0.35">
      <c r="A983" s="2" t="s">
        <v>5819</v>
      </c>
      <c r="B983" s="2" t="s">
        <v>5820</v>
      </c>
      <c r="C983" s="20">
        <v>9.3447496000000005E-2</v>
      </c>
      <c r="D983" s="20">
        <v>0.125305315</v>
      </c>
      <c r="E983" s="4">
        <f t="shared" si="15"/>
        <v>0.1093764055</v>
      </c>
    </row>
    <row r="984" spans="1:5" x14ac:dyDescent="0.35">
      <c r="A984" s="2" t="s">
        <v>5217</v>
      </c>
      <c r="B984" s="2" t="s">
        <v>5218</v>
      </c>
      <c r="C984" s="20">
        <v>0.154530747</v>
      </c>
      <c r="D984" s="20">
        <v>6.4027385000000006E-2</v>
      </c>
      <c r="E984" s="4">
        <f t="shared" si="15"/>
        <v>0.10927906600000001</v>
      </c>
    </row>
    <row r="985" spans="1:5" x14ac:dyDescent="0.35">
      <c r="A985" s="2" t="s">
        <v>4481</v>
      </c>
      <c r="B985" s="2" t="s">
        <v>4482</v>
      </c>
      <c r="C985" s="20">
        <v>0.133860964</v>
      </c>
      <c r="D985" s="20">
        <v>8.4555586000000002E-2</v>
      </c>
      <c r="E985" s="4">
        <f t="shared" si="15"/>
        <v>0.10920827499999999</v>
      </c>
    </row>
    <row r="986" spans="1:5" x14ac:dyDescent="0.35">
      <c r="A986" s="2" t="s">
        <v>1972</v>
      </c>
      <c r="B986" s="2" t="s">
        <v>1973</v>
      </c>
      <c r="C986" s="20">
        <v>0.16663894000000001</v>
      </c>
      <c r="D986" s="20">
        <v>5.1772956000000002E-2</v>
      </c>
      <c r="E986" s="4">
        <f t="shared" si="15"/>
        <v>0.10920594800000001</v>
      </c>
    </row>
    <row r="987" spans="1:5" x14ac:dyDescent="0.35">
      <c r="A987" s="2" t="s">
        <v>7491</v>
      </c>
      <c r="B987" s="2" t="s">
        <v>7492</v>
      </c>
      <c r="C987" s="20">
        <v>9.1836823999999997E-2</v>
      </c>
      <c r="D987" s="20">
        <v>0.12650962399999999</v>
      </c>
      <c r="E987" s="4">
        <f t="shared" si="15"/>
        <v>0.10917322399999999</v>
      </c>
    </row>
    <row r="988" spans="1:5" x14ac:dyDescent="0.35">
      <c r="A988" s="2" t="s">
        <v>5287</v>
      </c>
      <c r="B988" s="2" t="s">
        <v>5288</v>
      </c>
      <c r="C988" s="20">
        <v>8.3334956000000002E-2</v>
      </c>
      <c r="D988" s="20">
        <v>0.13496805200000001</v>
      </c>
      <c r="E988" s="4">
        <f t="shared" si="15"/>
        <v>0.10915150400000001</v>
      </c>
    </row>
    <row r="989" spans="1:5" x14ac:dyDescent="0.35">
      <c r="A989" s="2" t="s">
        <v>6641</v>
      </c>
      <c r="B989" s="2" t="s">
        <v>6642</v>
      </c>
      <c r="C989" s="20">
        <v>9.9375364999999993E-2</v>
      </c>
      <c r="D989" s="20">
        <v>0.1187661</v>
      </c>
      <c r="E989" s="4">
        <f t="shared" si="15"/>
        <v>0.10907073249999999</v>
      </c>
    </row>
    <row r="990" spans="1:5" x14ac:dyDescent="0.35">
      <c r="A990" s="2" t="s">
        <v>8384</v>
      </c>
      <c r="B990" s="2" t="s">
        <v>8385</v>
      </c>
      <c r="C990" s="20">
        <v>0.110426882</v>
      </c>
      <c r="D990" s="20">
        <v>0.107624518</v>
      </c>
      <c r="E990" s="4">
        <f t="shared" si="15"/>
        <v>0.1090257</v>
      </c>
    </row>
    <row r="991" spans="1:5" x14ac:dyDescent="0.35">
      <c r="A991" s="2" t="s">
        <v>5241</v>
      </c>
      <c r="B991" s="2" t="s">
        <v>5242</v>
      </c>
      <c r="C991" s="20">
        <v>0.120035899</v>
      </c>
      <c r="D991" s="20">
        <v>9.8011344E-2</v>
      </c>
      <c r="E991" s="4">
        <f t="shared" si="15"/>
        <v>0.1090236215</v>
      </c>
    </row>
    <row r="992" spans="1:5" x14ac:dyDescent="0.35">
      <c r="A992" s="2" t="s">
        <v>2026</v>
      </c>
      <c r="B992" s="2" t="s">
        <v>2027</v>
      </c>
      <c r="C992" s="20">
        <v>7.9341536000000004E-2</v>
      </c>
      <c r="D992" s="20">
        <v>0.13860833</v>
      </c>
      <c r="E992" s="4">
        <f t="shared" si="15"/>
        <v>0.108974933</v>
      </c>
    </row>
    <row r="993" spans="1:5" x14ac:dyDescent="0.35">
      <c r="A993" s="2" t="s">
        <v>2556</v>
      </c>
      <c r="B993" s="2" t="s">
        <v>2557</v>
      </c>
      <c r="C993" s="20">
        <v>0.132435833</v>
      </c>
      <c r="D993" s="20">
        <v>8.5335984000000004E-2</v>
      </c>
      <c r="E993" s="4">
        <f t="shared" si="15"/>
        <v>0.1088859085</v>
      </c>
    </row>
    <row r="994" spans="1:5" x14ac:dyDescent="0.35">
      <c r="A994" s="2" t="s">
        <v>6961</v>
      </c>
      <c r="B994" s="2" t="s">
        <v>6962</v>
      </c>
      <c r="C994" s="20">
        <v>0.17958687600000001</v>
      </c>
      <c r="D994" s="20">
        <v>3.8110010999999999E-2</v>
      </c>
      <c r="E994" s="4">
        <f t="shared" si="15"/>
        <v>0.1088484435</v>
      </c>
    </row>
    <row r="995" spans="1:5" x14ac:dyDescent="0.35">
      <c r="A995" s="2" t="s">
        <v>7345</v>
      </c>
      <c r="B995" s="2" t="s">
        <v>7346</v>
      </c>
      <c r="C995" s="20">
        <v>0.127397449</v>
      </c>
      <c r="D995" s="20">
        <v>9.0157786000000004E-2</v>
      </c>
      <c r="E995" s="4">
        <f t="shared" si="15"/>
        <v>0.10877761750000001</v>
      </c>
    </row>
    <row r="996" spans="1:5" x14ac:dyDescent="0.35">
      <c r="A996" s="2" t="s">
        <v>7489</v>
      </c>
      <c r="B996" s="2" t="s">
        <v>7490</v>
      </c>
      <c r="C996" s="20">
        <v>9.4879484E-2</v>
      </c>
      <c r="D996" s="20">
        <v>0.122232196</v>
      </c>
      <c r="E996" s="4">
        <f t="shared" si="15"/>
        <v>0.10855584</v>
      </c>
    </row>
    <row r="997" spans="1:5" x14ac:dyDescent="0.35">
      <c r="A997" s="2" t="s">
        <v>134</v>
      </c>
      <c r="B997" s="2" t="s">
        <v>135</v>
      </c>
      <c r="C997" s="20">
        <v>0.122578066</v>
      </c>
      <c r="D997" s="20">
        <v>9.4341030000000006E-2</v>
      </c>
      <c r="E997" s="4">
        <f t="shared" si="15"/>
        <v>0.108459548</v>
      </c>
    </row>
    <row r="998" spans="1:5" x14ac:dyDescent="0.35">
      <c r="A998" s="2" t="s">
        <v>6851</v>
      </c>
      <c r="B998" s="2" t="s">
        <v>6852</v>
      </c>
      <c r="C998" s="20">
        <v>0.36856882000000002</v>
      </c>
      <c r="D998" s="20">
        <v>-0.151683501</v>
      </c>
      <c r="E998" s="4">
        <f t="shared" si="15"/>
        <v>0.10844265950000001</v>
      </c>
    </row>
    <row r="999" spans="1:5" x14ac:dyDescent="0.35">
      <c r="A999" s="2" t="s">
        <v>5803</v>
      </c>
      <c r="B999" s="2" t="s">
        <v>5804</v>
      </c>
      <c r="C999" s="20">
        <v>0.131934353</v>
      </c>
      <c r="D999" s="20">
        <v>8.4945731999999996E-2</v>
      </c>
      <c r="E999" s="4">
        <f t="shared" si="15"/>
        <v>0.1084400425</v>
      </c>
    </row>
    <row r="1000" spans="1:5" x14ac:dyDescent="0.35">
      <c r="A1000" s="2" t="s">
        <v>7427</v>
      </c>
      <c r="B1000" s="2" t="s">
        <v>7428</v>
      </c>
      <c r="C1000" s="20">
        <v>9.5651202000000005E-2</v>
      </c>
      <c r="D1000" s="20">
        <v>0.12116481799999999</v>
      </c>
      <c r="E1000" s="4">
        <f t="shared" si="15"/>
        <v>0.10840801</v>
      </c>
    </row>
    <row r="1001" spans="1:5" x14ac:dyDescent="0.35">
      <c r="A1001" s="2" t="s">
        <v>5279</v>
      </c>
      <c r="B1001" s="2" t="s">
        <v>5280</v>
      </c>
      <c r="C1001" s="20">
        <v>8.7527497999999995E-2</v>
      </c>
      <c r="D1001" s="20">
        <v>0.12892126100000001</v>
      </c>
      <c r="E1001" s="4">
        <f t="shared" si="15"/>
        <v>0.1082243795</v>
      </c>
    </row>
    <row r="1002" spans="1:5" x14ac:dyDescent="0.35">
      <c r="A1002" s="2" t="s">
        <v>4549</v>
      </c>
      <c r="B1002" s="2" t="s">
        <v>4550</v>
      </c>
      <c r="C1002" s="20">
        <v>7.2122138000000002E-2</v>
      </c>
      <c r="D1002" s="20">
        <v>0.14415378200000001</v>
      </c>
      <c r="E1002" s="4">
        <f t="shared" si="15"/>
        <v>0.10813796000000001</v>
      </c>
    </row>
    <row r="1003" spans="1:5" x14ac:dyDescent="0.35">
      <c r="A1003" s="2" t="s">
        <v>7761</v>
      </c>
      <c r="B1003" s="2" t="s">
        <v>7762</v>
      </c>
      <c r="C1003" s="20">
        <v>1.9498596E-2</v>
      </c>
      <c r="D1003" s="20">
        <v>0.196591088</v>
      </c>
      <c r="E1003" s="4">
        <f t="shared" si="15"/>
        <v>0.108044842</v>
      </c>
    </row>
    <row r="1004" spans="1:5" x14ac:dyDescent="0.35">
      <c r="A1004" s="2" t="s">
        <v>1430</v>
      </c>
      <c r="B1004" s="2" t="s">
        <v>1431</v>
      </c>
      <c r="C1004" s="20">
        <v>1.7158375E-2</v>
      </c>
      <c r="D1004" s="20">
        <v>0.19841915299999999</v>
      </c>
      <c r="E1004" s="4">
        <f t="shared" si="15"/>
        <v>0.107788764</v>
      </c>
    </row>
    <row r="1005" spans="1:5" x14ac:dyDescent="0.35">
      <c r="A1005" s="2" t="s">
        <v>7731</v>
      </c>
      <c r="B1005" s="2" t="s">
        <v>7732</v>
      </c>
      <c r="C1005" s="20">
        <v>0.21606308699999999</v>
      </c>
      <c r="D1005" s="20">
        <v>-6.4906700000000003E-4</v>
      </c>
      <c r="E1005" s="4">
        <f t="shared" si="15"/>
        <v>0.10770700999999999</v>
      </c>
    </row>
    <row r="1006" spans="1:5" x14ac:dyDescent="0.35">
      <c r="A1006" s="2" t="s">
        <v>8146</v>
      </c>
      <c r="B1006" s="2" t="s">
        <v>8147</v>
      </c>
      <c r="C1006" s="20">
        <v>0.18151150999999999</v>
      </c>
      <c r="D1006" s="20">
        <v>3.3709822E-2</v>
      </c>
      <c r="E1006" s="4">
        <f t="shared" si="15"/>
        <v>0.10761066599999999</v>
      </c>
    </row>
    <row r="1007" spans="1:5" x14ac:dyDescent="0.35">
      <c r="A1007" s="2" t="s">
        <v>6443</v>
      </c>
      <c r="B1007" s="2" t="s">
        <v>6444</v>
      </c>
      <c r="C1007" s="20">
        <v>0.15128672100000001</v>
      </c>
      <c r="D1007" s="20">
        <v>6.3771019999999998E-2</v>
      </c>
      <c r="E1007" s="4">
        <f t="shared" si="15"/>
        <v>0.10752887050000001</v>
      </c>
    </row>
    <row r="1008" spans="1:5" x14ac:dyDescent="0.35">
      <c r="A1008" s="2" t="s">
        <v>5531</v>
      </c>
      <c r="B1008" s="2" t="s">
        <v>5532</v>
      </c>
      <c r="C1008" s="20">
        <v>0.21178356100000001</v>
      </c>
      <c r="D1008" s="20">
        <v>2.9099629999999998E-3</v>
      </c>
      <c r="E1008" s="4">
        <f t="shared" si="15"/>
        <v>0.107346762</v>
      </c>
    </row>
    <row r="1009" spans="1:5" x14ac:dyDescent="0.35">
      <c r="A1009" s="2" t="s">
        <v>7971</v>
      </c>
      <c r="B1009" s="2" t="s">
        <v>7972</v>
      </c>
      <c r="C1009" s="20">
        <v>7.341222E-2</v>
      </c>
      <c r="D1009" s="20">
        <v>0.141175524</v>
      </c>
      <c r="E1009" s="4">
        <f t="shared" si="15"/>
        <v>0.107293872</v>
      </c>
    </row>
    <row r="1010" spans="1:5" x14ac:dyDescent="0.35">
      <c r="A1010" s="2" t="s">
        <v>6063</v>
      </c>
      <c r="B1010" s="2" t="s">
        <v>6064</v>
      </c>
      <c r="C1010" s="20">
        <v>0.17317313100000001</v>
      </c>
      <c r="D1010" s="20">
        <v>4.1387432000000002E-2</v>
      </c>
      <c r="E1010" s="4">
        <f t="shared" si="15"/>
        <v>0.1072802815</v>
      </c>
    </row>
    <row r="1011" spans="1:5" x14ac:dyDescent="0.35">
      <c r="A1011" s="2" t="s">
        <v>1878</v>
      </c>
      <c r="B1011" s="2" t="s">
        <v>1879</v>
      </c>
      <c r="C1011" s="20">
        <v>0.41245895500000002</v>
      </c>
      <c r="D1011" s="20">
        <v>-0.197959723</v>
      </c>
      <c r="E1011" s="4">
        <f t="shared" si="15"/>
        <v>0.10724961600000001</v>
      </c>
    </row>
    <row r="1012" spans="1:5" x14ac:dyDescent="0.35">
      <c r="A1012" s="2" t="s">
        <v>3581</v>
      </c>
      <c r="B1012" s="2" t="s">
        <v>3582</v>
      </c>
      <c r="C1012" s="20">
        <v>0.18508119100000001</v>
      </c>
      <c r="D1012" s="20">
        <v>2.9323012999999998E-2</v>
      </c>
      <c r="E1012" s="4">
        <f t="shared" si="15"/>
        <v>0.10720210200000001</v>
      </c>
    </row>
    <row r="1013" spans="1:5" x14ac:dyDescent="0.35">
      <c r="A1013" s="2" t="s">
        <v>5969</v>
      </c>
      <c r="B1013" s="2" t="s">
        <v>5970</v>
      </c>
      <c r="C1013" s="20">
        <v>-0.14927676400000001</v>
      </c>
      <c r="D1013" s="20">
        <v>0.36352061299999999</v>
      </c>
      <c r="E1013" s="4">
        <f t="shared" si="15"/>
        <v>0.10712192449999999</v>
      </c>
    </row>
    <row r="1014" spans="1:5" x14ac:dyDescent="0.35">
      <c r="A1014" s="18" t="s">
        <v>5555</v>
      </c>
      <c r="B1014" s="18" t="s">
        <v>5556</v>
      </c>
      <c r="C1014" s="21">
        <v>0.15093097899999999</v>
      </c>
      <c r="D1014" s="21">
        <v>6.2617939999999997E-2</v>
      </c>
      <c r="E1014" s="4">
        <f t="shared" si="15"/>
        <v>0.1067744595</v>
      </c>
    </row>
    <row r="1015" spans="1:5" x14ac:dyDescent="0.35">
      <c r="A1015" s="2" t="s">
        <v>7189</v>
      </c>
      <c r="B1015" s="2" t="s">
        <v>7190</v>
      </c>
      <c r="C1015" s="20">
        <v>0.32165326999999999</v>
      </c>
      <c r="D1015" s="20">
        <v>-0.108544529</v>
      </c>
      <c r="E1015" s="4">
        <f t="shared" si="15"/>
        <v>0.1065543705</v>
      </c>
    </row>
    <row r="1016" spans="1:5" x14ac:dyDescent="0.35">
      <c r="A1016" s="2" t="s">
        <v>4045</v>
      </c>
      <c r="B1016" s="2" t="s">
        <v>4046</v>
      </c>
      <c r="C1016" s="20">
        <v>0.167984837</v>
      </c>
      <c r="D1016" s="20">
        <v>4.4798807000000003E-2</v>
      </c>
      <c r="E1016" s="4">
        <f t="shared" si="15"/>
        <v>0.106391822</v>
      </c>
    </row>
    <row r="1017" spans="1:5" x14ac:dyDescent="0.35">
      <c r="A1017" s="2" t="s">
        <v>5245</v>
      </c>
      <c r="B1017" s="2" t="s">
        <v>5246</v>
      </c>
      <c r="C1017" s="20">
        <v>0.118533759</v>
      </c>
      <c r="D1017" s="20">
        <v>9.4210119999999994E-2</v>
      </c>
      <c r="E1017" s="4">
        <f t="shared" si="15"/>
        <v>0.1063719395</v>
      </c>
    </row>
    <row r="1018" spans="1:5" x14ac:dyDescent="0.35">
      <c r="A1018" s="2" t="s">
        <v>668</v>
      </c>
      <c r="B1018" s="2" t="s">
        <v>669</v>
      </c>
      <c r="C1018" s="20">
        <v>0.140607286</v>
      </c>
      <c r="D1018" s="20">
        <v>7.2126296000000006E-2</v>
      </c>
      <c r="E1018" s="4">
        <f t="shared" si="15"/>
        <v>0.106366791</v>
      </c>
    </row>
    <row r="1019" spans="1:5" x14ac:dyDescent="0.35">
      <c r="A1019" s="2" t="s">
        <v>7953</v>
      </c>
      <c r="B1019" s="2" t="s">
        <v>7954</v>
      </c>
      <c r="C1019" s="20">
        <v>-7.4199462999999993E-2</v>
      </c>
      <c r="D1019" s="20">
        <v>0.28680657700000001</v>
      </c>
      <c r="E1019" s="4">
        <f t="shared" si="15"/>
        <v>0.10630355700000001</v>
      </c>
    </row>
    <row r="1020" spans="1:5" x14ac:dyDescent="0.35">
      <c r="A1020" s="2" t="s">
        <v>6499</v>
      </c>
      <c r="B1020" s="2" t="s">
        <v>6500</v>
      </c>
      <c r="C1020" s="20">
        <v>2.9747342999999999E-2</v>
      </c>
      <c r="D1020" s="20">
        <v>0.182745137</v>
      </c>
      <c r="E1020" s="4">
        <f t="shared" si="15"/>
        <v>0.10624624000000001</v>
      </c>
    </row>
    <row r="1021" spans="1:5" x14ac:dyDescent="0.35">
      <c r="A1021" s="2" t="s">
        <v>4169</v>
      </c>
      <c r="B1021" s="2" t="s">
        <v>4170</v>
      </c>
      <c r="C1021" s="20">
        <v>1.9735797999999999E-2</v>
      </c>
      <c r="D1021" s="20">
        <v>0.19266156600000001</v>
      </c>
      <c r="E1021" s="4">
        <f t="shared" si="15"/>
        <v>0.106198682</v>
      </c>
    </row>
    <row r="1022" spans="1:5" x14ac:dyDescent="0.35">
      <c r="A1022" s="2" t="s">
        <v>8388</v>
      </c>
      <c r="B1022" s="2" t="s">
        <v>8389</v>
      </c>
      <c r="C1022" s="20">
        <v>7.5320730000000002E-2</v>
      </c>
      <c r="D1022" s="20">
        <v>0.13685445700000001</v>
      </c>
      <c r="E1022" s="4">
        <f t="shared" si="15"/>
        <v>0.10608759350000001</v>
      </c>
    </row>
    <row r="1023" spans="1:5" x14ac:dyDescent="0.35">
      <c r="A1023" s="2" t="s">
        <v>1310</v>
      </c>
      <c r="B1023" s="2" t="s">
        <v>1311</v>
      </c>
      <c r="C1023" s="20">
        <v>0.102290193</v>
      </c>
      <c r="D1023" s="20">
        <v>0.10974010100000001</v>
      </c>
      <c r="E1023" s="4">
        <f t="shared" si="15"/>
        <v>0.106015147</v>
      </c>
    </row>
    <row r="1024" spans="1:5" x14ac:dyDescent="0.35">
      <c r="A1024" s="2" t="s">
        <v>144</v>
      </c>
      <c r="B1024" s="2" t="s">
        <v>145</v>
      </c>
      <c r="C1024" s="20">
        <v>0.116523188</v>
      </c>
      <c r="D1024" s="20">
        <v>9.5257732999999997E-2</v>
      </c>
      <c r="E1024" s="4">
        <f t="shared" si="15"/>
        <v>0.10589046050000001</v>
      </c>
    </row>
    <row r="1025" spans="1:5" x14ac:dyDescent="0.35">
      <c r="A1025" s="2" t="s">
        <v>5223</v>
      </c>
      <c r="B1025" s="2" t="s">
        <v>5224</v>
      </c>
      <c r="C1025" s="20">
        <v>0.141386077</v>
      </c>
      <c r="D1025" s="20">
        <v>6.9678975000000004E-2</v>
      </c>
      <c r="E1025" s="4">
        <f t="shared" si="15"/>
        <v>0.105532526</v>
      </c>
    </row>
    <row r="1026" spans="1:5" x14ac:dyDescent="0.35">
      <c r="A1026" s="2" t="s">
        <v>7048</v>
      </c>
      <c r="B1026" s="2" t="s">
        <v>7049</v>
      </c>
      <c r="C1026" s="20">
        <v>0.12437540499999999</v>
      </c>
      <c r="D1026" s="20">
        <v>8.6637585000000003E-2</v>
      </c>
      <c r="E1026" s="4">
        <f t="shared" ref="E1026:E1089" si="16">AVERAGE(C1026:D1026)</f>
        <v>0.10550649500000001</v>
      </c>
    </row>
    <row r="1027" spans="1:5" x14ac:dyDescent="0.35">
      <c r="A1027" s="2" t="s">
        <v>1322</v>
      </c>
      <c r="B1027" s="2" t="s">
        <v>1323</v>
      </c>
      <c r="C1027" s="20">
        <v>9.0627638999999996E-2</v>
      </c>
      <c r="D1027" s="20">
        <v>0.120231509</v>
      </c>
      <c r="E1027" s="4">
        <f t="shared" si="16"/>
        <v>0.105429574</v>
      </c>
    </row>
    <row r="1028" spans="1:5" x14ac:dyDescent="0.35">
      <c r="A1028" s="2" t="s">
        <v>6951</v>
      </c>
      <c r="B1028" s="2" t="s">
        <v>6952</v>
      </c>
      <c r="C1028" s="20">
        <v>0.26503675900000001</v>
      </c>
      <c r="D1028" s="20">
        <v>-5.4424807999999998E-2</v>
      </c>
      <c r="E1028" s="4">
        <f t="shared" si="16"/>
        <v>0.10530597550000001</v>
      </c>
    </row>
    <row r="1029" spans="1:5" x14ac:dyDescent="0.35">
      <c r="A1029" s="2" t="s">
        <v>2654</v>
      </c>
      <c r="B1029" s="2" t="s">
        <v>2655</v>
      </c>
      <c r="C1029" s="20">
        <v>3.0537874999999999E-2</v>
      </c>
      <c r="D1029" s="20">
        <v>0.17996403699999999</v>
      </c>
      <c r="E1029" s="4">
        <f t="shared" si="16"/>
        <v>0.10525095599999999</v>
      </c>
    </row>
    <row r="1030" spans="1:5" x14ac:dyDescent="0.35">
      <c r="A1030" s="2" t="s">
        <v>2456</v>
      </c>
      <c r="B1030" s="2" t="s">
        <v>2457</v>
      </c>
      <c r="C1030" s="20">
        <v>0.44373293200000002</v>
      </c>
      <c r="D1030" s="20">
        <v>-0.23323158299999999</v>
      </c>
      <c r="E1030" s="4">
        <f t="shared" si="16"/>
        <v>0.10525067450000002</v>
      </c>
    </row>
    <row r="1031" spans="1:5" x14ac:dyDescent="0.35">
      <c r="A1031" s="2" t="s">
        <v>174</v>
      </c>
      <c r="B1031" s="2" t="s">
        <v>175</v>
      </c>
      <c r="C1031" s="20">
        <v>7.2301839000000007E-2</v>
      </c>
      <c r="D1031" s="20">
        <v>0.13806844900000001</v>
      </c>
      <c r="E1031" s="4">
        <f t="shared" si="16"/>
        <v>0.10518514400000001</v>
      </c>
    </row>
    <row r="1032" spans="1:5" x14ac:dyDescent="0.35">
      <c r="A1032" s="2" t="s">
        <v>7983</v>
      </c>
      <c r="B1032" s="2" t="s">
        <v>7984</v>
      </c>
      <c r="C1032" s="20">
        <v>0.18311593400000001</v>
      </c>
      <c r="D1032" s="20">
        <v>2.7072123E-2</v>
      </c>
      <c r="E1032" s="4">
        <f t="shared" si="16"/>
        <v>0.10509402850000001</v>
      </c>
    </row>
    <row r="1033" spans="1:5" x14ac:dyDescent="0.35">
      <c r="A1033" s="2" t="s">
        <v>3543</v>
      </c>
      <c r="B1033" s="2" t="s">
        <v>3544</v>
      </c>
      <c r="C1033" s="20">
        <v>0.24784073200000001</v>
      </c>
      <c r="D1033" s="20">
        <v>-3.7677408000000003E-2</v>
      </c>
      <c r="E1033" s="4">
        <f t="shared" si="16"/>
        <v>0.10508166200000001</v>
      </c>
    </row>
    <row r="1034" spans="1:5" x14ac:dyDescent="0.35">
      <c r="A1034" s="2" t="s">
        <v>6435</v>
      </c>
      <c r="B1034" s="2" t="s">
        <v>6436</v>
      </c>
      <c r="C1034" s="20">
        <v>0.17931388500000001</v>
      </c>
      <c r="D1034" s="20">
        <v>3.0825559999999998E-2</v>
      </c>
      <c r="E1034" s="4">
        <f t="shared" si="16"/>
        <v>0.1050697225</v>
      </c>
    </row>
    <row r="1035" spans="1:5" x14ac:dyDescent="0.35">
      <c r="A1035" s="2" t="s">
        <v>8068</v>
      </c>
      <c r="B1035" s="2" t="s">
        <v>8069</v>
      </c>
      <c r="C1035" s="20">
        <v>8.2199741000000007E-2</v>
      </c>
      <c r="D1035" s="20">
        <v>0.127848925</v>
      </c>
      <c r="E1035" s="4">
        <f t="shared" si="16"/>
        <v>0.105024333</v>
      </c>
    </row>
    <row r="1036" spans="1:5" x14ac:dyDescent="0.35">
      <c r="A1036" s="2" t="s">
        <v>8040</v>
      </c>
      <c r="B1036" s="2" t="s">
        <v>8041</v>
      </c>
      <c r="C1036" s="20">
        <v>4.2494257000000001E-2</v>
      </c>
      <c r="D1036" s="20">
        <v>0.16751500999999999</v>
      </c>
      <c r="E1036" s="4">
        <f t="shared" si="16"/>
        <v>0.1050046335</v>
      </c>
    </row>
    <row r="1037" spans="1:5" x14ac:dyDescent="0.35">
      <c r="A1037" s="2" t="s">
        <v>1956</v>
      </c>
      <c r="B1037" s="2" t="s">
        <v>1957</v>
      </c>
      <c r="C1037" s="20">
        <v>0.17738631499999999</v>
      </c>
      <c r="D1037" s="20">
        <v>3.2455086000000001E-2</v>
      </c>
      <c r="E1037" s="4">
        <f t="shared" si="16"/>
        <v>0.10492070049999999</v>
      </c>
    </row>
    <row r="1038" spans="1:5" x14ac:dyDescent="0.35">
      <c r="A1038" s="2" t="s">
        <v>1202</v>
      </c>
      <c r="B1038" s="2" t="s">
        <v>1203</v>
      </c>
      <c r="C1038" s="20">
        <v>0.26946067499999998</v>
      </c>
      <c r="D1038" s="20">
        <v>-5.9964348000000001E-2</v>
      </c>
      <c r="E1038" s="4">
        <f t="shared" si="16"/>
        <v>0.10474816349999999</v>
      </c>
    </row>
    <row r="1039" spans="1:5" x14ac:dyDescent="0.35">
      <c r="A1039" s="2" t="s">
        <v>3725</v>
      </c>
      <c r="B1039" s="2" t="s">
        <v>3726</v>
      </c>
      <c r="C1039" s="20">
        <v>2.5062553000000001E-2</v>
      </c>
      <c r="D1039" s="20">
        <v>0.18399838299999999</v>
      </c>
      <c r="E1039" s="4">
        <f t="shared" si="16"/>
        <v>0.10453046799999999</v>
      </c>
    </row>
    <row r="1040" spans="1:5" x14ac:dyDescent="0.35">
      <c r="A1040" s="2" t="s">
        <v>3981</v>
      </c>
      <c r="B1040" s="2" t="s">
        <v>3982</v>
      </c>
      <c r="C1040" s="20">
        <v>0.333287418</v>
      </c>
      <c r="D1040" s="20">
        <v>-0.12426857299999999</v>
      </c>
      <c r="E1040" s="4">
        <f t="shared" si="16"/>
        <v>0.1045094225</v>
      </c>
    </row>
    <row r="1041" spans="1:5" x14ac:dyDescent="0.35">
      <c r="A1041" s="2" t="s">
        <v>7785</v>
      </c>
      <c r="B1041" s="2" t="s">
        <v>7968</v>
      </c>
      <c r="C1041" s="20">
        <v>0.113875095</v>
      </c>
      <c r="D1041" s="20">
        <v>9.5126740000000001E-2</v>
      </c>
      <c r="E1041" s="4">
        <f t="shared" si="16"/>
        <v>0.1045009175</v>
      </c>
    </row>
    <row r="1042" spans="1:5" x14ac:dyDescent="0.35">
      <c r="A1042" s="2" t="s">
        <v>4895</v>
      </c>
      <c r="B1042" s="2" t="s">
        <v>4896</v>
      </c>
      <c r="C1042" s="20">
        <v>0.11168317699999999</v>
      </c>
      <c r="D1042" s="20">
        <v>9.7224062E-2</v>
      </c>
      <c r="E1042" s="4">
        <f t="shared" si="16"/>
        <v>0.1044536195</v>
      </c>
    </row>
    <row r="1043" spans="1:5" x14ac:dyDescent="0.35">
      <c r="A1043" s="2" t="s">
        <v>7520</v>
      </c>
      <c r="B1043" s="2" t="s">
        <v>7521</v>
      </c>
      <c r="C1043" s="20">
        <v>0.27741803999999998</v>
      </c>
      <c r="D1043" s="20">
        <v>-6.8994048000000002E-2</v>
      </c>
      <c r="E1043" s="4">
        <f t="shared" si="16"/>
        <v>0.10421199599999999</v>
      </c>
    </row>
    <row r="1044" spans="1:5" x14ac:dyDescent="0.35">
      <c r="A1044" s="2" t="s">
        <v>6113</v>
      </c>
      <c r="B1044" s="2" t="s">
        <v>6114</v>
      </c>
      <c r="C1044" s="20">
        <v>1.8481575E-2</v>
      </c>
      <c r="D1044" s="20">
        <v>0.189721432</v>
      </c>
      <c r="E1044" s="4">
        <f t="shared" si="16"/>
        <v>0.1041015035</v>
      </c>
    </row>
    <row r="1045" spans="1:5" x14ac:dyDescent="0.35">
      <c r="A1045" s="2" t="s">
        <v>166</v>
      </c>
      <c r="B1045" s="2" t="s">
        <v>167</v>
      </c>
      <c r="C1045" s="20">
        <v>7.5760797000000005E-2</v>
      </c>
      <c r="D1045" s="20">
        <v>0.131739944</v>
      </c>
      <c r="E1045" s="4">
        <f t="shared" si="16"/>
        <v>0.10375037049999999</v>
      </c>
    </row>
    <row r="1046" spans="1:5" x14ac:dyDescent="0.35">
      <c r="A1046" s="2" t="s">
        <v>7791</v>
      </c>
      <c r="B1046" s="2" t="s">
        <v>7792</v>
      </c>
      <c r="C1046" s="20">
        <v>6.9538508999999998E-2</v>
      </c>
      <c r="D1046" s="20">
        <v>0.13793351100000001</v>
      </c>
      <c r="E1046" s="4">
        <f t="shared" si="16"/>
        <v>0.10373601</v>
      </c>
    </row>
    <row r="1047" spans="1:5" x14ac:dyDescent="0.35">
      <c r="A1047" s="2" t="s">
        <v>3054</v>
      </c>
      <c r="B1047" s="2" t="s">
        <v>3055</v>
      </c>
      <c r="C1047" s="20">
        <v>0.18731530699999999</v>
      </c>
      <c r="D1047" s="20">
        <v>2.0091728999999999E-2</v>
      </c>
      <c r="E1047" s="4">
        <f t="shared" si="16"/>
        <v>0.10370351799999999</v>
      </c>
    </row>
    <row r="1048" spans="1:5" x14ac:dyDescent="0.35">
      <c r="A1048" s="2" t="s">
        <v>7321</v>
      </c>
      <c r="B1048" s="2" t="s">
        <v>7322</v>
      </c>
      <c r="C1048" s="20">
        <v>0.44411170799999999</v>
      </c>
      <c r="D1048" s="20">
        <v>-0.236982363</v>
      </c>
      <c r="E1048" s="4">
        <f t="shared" si="16"/>
        <v>0.1035646725</v>
      </c>
    </row>
    <row r="1049" spans="1:5" x14ac:dyDescent="0.35">
      <c r="A1049" s="2" t="s">
        <v>7564</v>
      </c>
      <c r="B1049" s="2" t="s">
        <v>7565</v>
      </c>
      <c r="C1049" s="20">
        <v>0.18151150999999999</v>
      </c>
      <c r="D1049" s="20">
        <v>2.5448662E-2</v>
      </c>
      <c r="E1049" s="4">
        <f t="shared" si="16"/>
        <v>0.103480086</v>
      </c>
    </row>
    <row r="1050" spans="1:5" x14ac:dyDescent="0.35">
      <c r="A1050" s="2" t="s">
        <v>2036</v>
      </c>
      <c r="B1050" s="2" t="s">
        <v>2037</v>
      </c>
      <c r="C1050" s="20">
        <v>6.7130590000000004E-2</v>
      </c>
      <c r="D1050" s="20">
        <v>0.1398238</v>
      </c>
      <c r="E1050" s="4">
        <f t="shared" si="16"/>
        <v>0.10347719499999999</v>
      </c>
    </row>
    <row r="1051" spans="1:5" x14ac:dyDescent="0.35">
      <c r="A1051" s="2" t="s">
        <v>5581</v>
      </c>
      <c r="B1051" s="2" t="s">
        <v>5582</v>
      </c>
      <c r="C1051" s="20">
        <v>0.107209601</v>
      </c>
      <c r="D1051" s="20">
        <v>9.9718598000000006E-2</v>
      </c>
      <c r="E1051" s="4">
        <f t="shared" si="16"/>
        <v>0.1034640995</v>
      </c>
    </row>
    <row r="1052" spans="1:5" x14ac:dyDescent="0.35">
      <c r="A1052" s="2" t="s">
        <v>4487</v>
      </c>
      <c r="B1052" s="2" t="s">
        <v>4488</v>
      </c>
      <c r="C1052" s="20">
        <v>0.126390804</v>
      </c>
      <c r="D1052" s="20">
        <v>7.9882044999999999E-2</v>
      </c>
      <c r="E1052" s="4">
        <f t="shared" si="16"/>
        <v>0.10313642449999999</v>
      </c>
    </row>
    <row r="1053" spans="1:5" x14ac:dyDescent="0.35">
      <c r="A1053" s="2" t="s">
        <v>6815</v>
      </c>
      <c r="B1053" s="2" t="s">
        <v>6816</v>
      </c>
      <c r="C1053" s="20">
        <v>-3.5522152000000001E-2</v>
      </c>
      <c r="D1053" s="20">
        <v>0.24175482200000001</v>
      </c>
      <c r="E1053" s="4">
        <f t="shared" si="16"/>
        <v>0.103116335</v>
      </c>
    </row>
    <row r="1054" spans="1:5" x14ac:dyDescent="0.35">
      <c r="A1054" s="2" t="s">
        <v>682</v>
      </c>
      <c r="B1054" s="2" t="s">
        <v>683</v>
      </c>
      <c r="C1054" s="20">
        <v>0.123745015</v>
      </c>
      <c r="D1054" s="20">
        <v>8.2216922999999997E-2</v>
      </c>
      <c r="E1054" s="4">
        <f t="shared" si="16"/>
        <v>0.10298096900000001</v>
      </c>
    </row>
    <row r="1055" spans="1:5" x14ac:dyDescent="0.35">
      <c r="A1055" s="2" t="s">
        <v>8128</v>
      </c>
      <c r="B1055" s="2" t="s">
        <v>8129</v>
      </c>
      <c r="C1055" s="20">
        <v>0.110506427</v>
      </c>
      <c r="D1055" s="20">
        <v>9.5126740000000001E-2</v>
      </c>
      <c r="E1055" s="4">
        <f t="shared" si="16"/>
        <v>0.1028165835</v>
      </c>
    </row>
    <row r="1056" spans="1:5" x14ac:dyDescent="0.35">
      <c r="A1056" s="2" t="s">
        <v>4095</v>
      </c>
      <c r="B1056" s="2" t="s">
        <v>4096</v>
      </c>
      <c r="C1056" s="20">
        <v>9.8990551999999996E-2</v>
      </c>
      <c r="D1056" s="20">
        <v>0.106435865</v>
      </c>
      <c r="E1056" s="4">
        <f t="shared" si="16"/>
        <v>0.1027132085</v>
      </c>
    </row>
    <row r="1057" spans="1:5" x14ac:dyDescent="0.35">
      <c r="A1057" s="2" t="s">
        <v>5355</v>
      </c>
      <c r="B1057" s="2" t="s">
        <v>5356</v>
      </c>
      <c r="C1057" s="20">
        <v>7.7764269999999998E-3</v>
      </c>
      <c r="D1057" s="20">
        <v>0.19757514300000001</v>
      </c>
      <c r="E1057" s="4">
        <f t="shared" si="16"/>
        <v>0.10267578500000001</v>
      </c>
    </row>
    <row r="1058" spans="1:5" x14ac:dyDescent="0.35">
      <c r="A1058" s="2" t="s">
        <v>6459</v>
      </c>
      <c r="B1058" s="2" t="s">
        <v>6460</v>
      </c>
      <c r="C1058" s="20">
        <v>0.124044484</v>
      </c>
      <c r="D1058" s="20">
        <v>8.1178733000000003E-2</v>
      </c>
      <c r="E1058" s="4">
        <f t="shared" si="16"/>
        <v>0.10261160850000001</v>
      </c>
    </row>
    <row r="1059" spans="1:5" x14ac:dyDescent="0.35">
      <c r="A1059" s="2" t="s">
        <v>3084</v>
      </c>
      <c r="B1059" s="2" t="s">
        <v>3085</v>
      </c>
      <c r="C1059" s="20">
        <v>0.15380533599999999</v>
      </c>
      <c r="D1059" s="20">
        <v>5.1137547999999998E-2</v>
      </c>
      <c r="E1059" s="4">
        <f t="shared" si="16"/>
        <v>0.102471442</v>
      </c>
    </row>
    <row r="1060" spans="1:5" x14ac:dyDescent="0.35">
      <c r="A1060" s="2" t="s">
        <v>6431</v>
      </c>
      <c r="B1060" s="2" t="s">
        <v>6432</v>
      </c>
      <c r="C1060" s="20">
        <v>0.186394908</v>
      </c>
      <c r="D1060" s="20">
        <v>1.8351895E-2</v>
      </c>
      <c r="E1060" s="4">
        <f t="shared" si="16"/>
        <v>0.1023734015</v>
      </c>
    </row>
    <row r="1061" spans="1:5" x14ac:dyDescent="0.35">
      <c r="A1061" s="2" t="s">
        <v>6453</v>
      </c>
      <c r="B1061" s="2" t="s">
        <v>6454</v>
      </c>
      <c r="C1061" s="20">
        <v>0.13290581200000001</v>
      </c>
      <c r="D1061" s="20">
        <v>7.1481861999999993E-2</v>
      </c>
      <c r="E1061" s="4">
        <f t="shared" si="16"/>
        <v>0.10219383700000001</v>
      </c>
    </row>
    <row r="1062" spans="1:5" x14ac:dyDescent="0.35">
      <c r="A1062" s="2" t="s">
        <v>3683</v>
      </c>
      <c r="B1062" s="2" t="s">
        <v>3684</v>
      </c>
      <c r="C1062" s="20">
        <v>6.0656821E-2</v>
      </c>
      <c r="D1062" s="20">
        <v>0.14334092000000001</v>
      </c>
      <c r="E1062" s="4">
        <f t="shared" si="16"/>
        <v>0.10199887050000001</v>
      </c>
    </row>
    <row r="1063" spans="1:5" x14ac:dyDescent="0.35">
      <c r="A1063" s="2" t="s">
        <v>4909</v>
      </c>
      <c r="B1063" s="2" t="s">
        <v>4910</v>
      </c>
      <c r="C1063" s="20">
        <v>9.8637717E-2</v>
      </c>
      <c r="D1063" s="20">
        <v>0.10524819000000001</v>
      </c>
      <c r="E1063" s="4">
        <f t="shared" si="16"/>
        <v>0.1019429535</v>
      </c>
    </row>
    <row r="1064" spans="1:5" x14ac:dyDescent="0.35">
      <c r="A1064" s="2" t="s">
        <v>3553</v>
      </c>
      <c r="B1064" s="2" t="s">
        <v>3554</v>
      </c>
      <c r="C1064" s="20">
        <v>0.23242686600000001</v>
      </c>
      <c r="D1064" s="20">
        <v>-2.8689372000000001E-2</v>
      </c>
      <c r="E1064" s="4">
        <f t="shared" si="16"/>
        <v>0.10186874700000001</v>
      </c>
    </row>
    <row r="1065" spans="1:5" x14ac:dyDescent="0.35">
      <c r="A1065" s="2" t="s">
        <v>1302</v>
      </c>
      <c r="B1065" s="2" t="s">
        <v>1303</v>
      </c>
      <c r="C1065" s="20">
        <v>0.115556484</v>
      </c>
      <c r="D1065" s="20">
        <v>8.8070704999999999E-2</v>
      </c>
      <c r="E1065" s="4">
        <f t="shared" si="16"/>
        <v>0.10181359449999999</v>
      </c>
    </row>
    <row r="1066" spans="1:5" x14ac:dyDescent="0.35">
      <c r="A1066" s="2" t="s">
        <v>6635</v>
      </c>
      <c r="B1066" s="2" t="s">
        <v>6636</v>
      </c>
      <c r="C1066" s="20">
        <v>0.11093589299999999</v>
      </c>
      <c r="D1066" s="20">
        <v>9.2640124000000004E-2</v>
      </c>
      <c r="E1066" s="4">
        <f t="shared" si="16"/>
        <v>0.1017880085</v>
      </c>
    </row>
    <row r="1067" spans="1:5" x14ac:dyDescent="0.35">
      <c r="A1067" s="2" t="s">
        <v>2516</v>
      </c>
      <c r="B1067" s="2" t="s">
        <v>2517</v>
      </c>
      <c r="C1067" s="20">
        <v>0.204140717</v>
      </c>
      <c r="D1067" s="20">
        <v>-1.5068289999999999E-3</v>
      </c>
      <c r="E1067" s="4">
        <f t="shared" si="16"/>
        <v>0.10131694400000001</v>
      </c>
    </row>
    <row r="1068" spans="1:5" x14ac:dyDescent="0.35">
      <c r="A1068" s="2" t="s">
        <v>6301</v>
      </c>
      <c r="B1068" s="2" t="s">
        <v>6302</v>
      </c>
      <c r="C1068" s="20">
        <v>3.7750358999999997E-2</v>
      </c>
      <c r="D1068" s="20">
        <v>0.16448818300000001</v>
      </c>
      <c r="E1068" s="4">
        <f t="shared" si="16"/>
        <v>0.10111927100000001</v>
      </c>
    </row>
    <row r="1069" spans="1:5" x14ac:dyDescent="0.35">
      <c r="A1069" s="2" t="s">
        <v>5149</v>
      </c>
      <c r="B1069" s="2" t="s">
        <v>5150</v>
      </c>
      <c r="C1069" s="20">
        <v>0.38352327600000002</v>
      </c>
      <c r="D1069" s="20">
        <v>-0.18129341299999999</v>
      </c>
      <c r="E1069" s="4">
        <f t="shared" si="16"/>
        <v>0.10111493150000002</v>
      </c>
    </row>
    <row r="1070" spans="1:5" x14ac:dyDescent="0.35">
      <c r="A1070" s="2" t="s">
        <v>7040</v>
      </c>
      <c r="B1070" s="2" t="s">
        <v>7041</v>
      </c>
      <c r="C1070" s="20">
        <v>0.239136138</v>
      </c>
      <c r="D1070" s="20">
        <v>-3.8035767999999998E-2</v>
      </c>
      <c r="E1070" s="4">
        <f t="shared" si="16"/>
        <v>0.100550185</v>
      </c>
    </row>
    <row r="1071" spans="1:5" x14ac:dyDescent="0.35">
      <c r="A1071" s="2" t="s">
        <v>750</v>
      </c>
      <c r="B1071" s="2" t="s">
        <v>751</v>
      </c>
      <c r="C1071" s="20">
        <v>4.1710252000000003E-2</v>
      </c>
      <c r="D1071" s="20">
        <v>0.159138003</v>
      </c>
      <c r="E1071" s="4">
        <f t="shared" si="16"/>
        <v>0.1004241275</v>
      </c>
    </row>
    <row r="1072" spans="1:5" x14ac:dyDescent="0.35">
      <c r="A1072" s="2" t="s">
        <v>5545</v>
      </c>
      <c r="B1072" s="2" t="s">
        <v>5546</v>
      </c>
      <c r="C1072" s="20">
        <v>0.15949079599999999</v>
      </c>
      <c r="D1072" s="20">
        <v>4.1261239999999998E-2</v>
      </c>
      <c r="E1072" s="4">
        <f t="shared" si="16"/>
        <v>0.100376018</v>
      </c>
    </row>
    <row r="1073" spans="1:5" x14ac:dyDescent="0.35">
      <c r="A1073" s="2" t="s">
        <v>3641</v>
      </c>
      <c r="B1073" s="2" t="s">
        <v>3642</v>
      </c>
      <c r="C1073" s="20">
        <v>0.125603874</v>
      </c>
      <c r="D1073" s="20">
        <v>7.5094407000000002E-2</v>
      </c>
      <c r="E1073" s="4">
        <f t="shared" si="16"/>
        <v>0.1003491405</v>
      </c>
    </row>
    <row r="1074" spans="1:5" x14ac:dyDescent="0.35">
      <c r="A1074" s="2" t="s">
        <v>3148</v>
      </c>
      <c r="B1074" s="2" t="s">
        <v>3149</v>
      </c>
      <c r="C1074" s="20">
        <v>7.1190603000000005E-2</v>
      </c>
      <c r="D1074" s="20">
        <v>0.12932359299999999</v>
      </c>
      <c r="E1074" s="4">
        <f t="shared" si="16"/>
        <v>0.10025709799999999</v>
      </c>
    </row>
    <row r="1075" spans="1:5" x14ac:dyDescent="0.35">
      <c r="A1075" s="2" t="s">
        <v>3727</v>
      </c>
      <c r="B1075" s="2" t="s">
        <v>3728</v>
      </c>
      <c r="C1075" s="20">
        <v>2.4589858999999999E-2</v>
      </c>
      <c r="D1075" s="20">
        <v>0.17538691100000001</v>
      </c>
      <c r="E1075" s="4">
        <f t="shared" si="16"/>
        <v>9.9988384999999999E-2</v>
      </c>
    </row>
    <row r="1076" spans="1:5" x14ac:dyDescent="0.35">
      <c r="A1076" s="2" t="s">
        <v>2538</v>
      </c>
      <c r="B1076" s="2" t="s">
        <v>2539</v>
      </c>
      <c r="C1076" s="20">
        <v>0.167755512</v>
      </c>
      <c r="D1076" s="20">
        <v>3.2078877999999998E-2</v>
      </c>
      <c r="E1076" s="4">
        <f t="shared" si="16"/>
        <v>9.9917195E-2</v>
      </c>
    </row>
    <row r="1077" spans="1:5" x14ac:dyDescent="0.35">
      <c r="A1077" s="2" t="s">
        <v>5825</v>
      </c>
      <c r="B1077" s="2" t="s">
        <v>5826</v>
      </c>
      <c r="C1077" s="20">
        <v>7.5027278000000003E-2</v>
      </c>
      <c r="D1077" s="20">
        <v>0.124770389</v>
      </c>
      <c r="E1077" s="4">
        <f t="shared" si="16"/>
        <v>9.9898833500000006E-2</v>
      </c>
    </row>
    <row r="1078" spans="1:5" x14ac:dyDescent="0.35">
      <c r="A1078" s="2" t="s">
        <v>142</v>
      </c>
      <c r="B1078" s="2" t="s">
        <v>143</v>
      </c>
      <c r="C1078" s="20">
        <v>0.11657071500000001</v>
      </c>
      <c r="D1078" s="20">
        <v>8.3125953000000002E-2</v>
      </c>
      <c r="E1078" s="4">
        <f t="shared" si="16"/>
        <v>9.9848334000000011E-2</v>
      </c>
    </row>
    <row r="1079" spans="1:5" x14ac:dyDescent="0.35">
      <c r="A1079" s="2" t="s">
        <v>3771</v>
      </c>
      <c r="B1079" s="2" t="s">
        <v>3772</v>
      </c>
      <c r="C1079" s="20">
        <v>-1.0826384E-2</v>
      </c>
      <c r="D1079" s="20">
        <v>0.210429318</v>
      </c>
      <c r="E1079" s="4">
        <f t="shared" si="16"/>
        <v>9.9801467000000005E-2</v>
      </c>
    </row>
    <row r="1080" spans="1:5" x14ac:dyDescent="0.35">
      <c r="A1080" s="2" t="s">
        <v>3190</v>
      </c>
      <c r="B1080" s="2" t="s">
        <v>3191</v>
      </c>
      <c r="C1080" s="20">
        <v>4.3161161000000003E-2</v>
      </c>
      <c r="D1080" s="20">
        <v>0.15640199799999999</v>
      </c>
      <c r="E1080" s="4">
        <f t="shared" si="16"/>
        <v>9.9781579499999995E-2</v>
      </c>
    </row>
    <row r="1081" spans="1:5" x14ac:dyDescent="0.35">
      <c r="A1081" s="2" t="s">
        <v>6323</v>
      </c>
      <c r="B1081" s="2" t="s">
        <v>6324</v>
      </c>
      <c r="C1081" s="20">
        <v>3.9277100000000001E-3</v>
      </c>
      <c r="D1081" s="20">
        <v>0.195467275</v>
      </c>
      <c r="E1081" s="4">
        <f t="shared" si="16"/>
        <v>9.9697492499999998E-2</v>
      </c>
    </row>
    <row r="1082" spans="1:5" x14ac:dyDescent="0.35">
      <c r="A1082" s="2" t="s">
        <v>7050</v>
      </c>
      <c r="B1082" s="2" t="s">
        <v>7051</v>
      </c>
      <c r="C1082" s="20">
        <v>0.114113147</v>
      </c>
      <c r="D1082" s="20">
        <v>8.5205887999999994E-2</v>
      </c>
      <c r="E1082" s="4">
        <f t="shared" si="16"/>
        <v>9.9659517499999989E-2</v>
      </c>
    </row>
    <row r="1083" spans="1:5" x14ac:dyDescent="0.35">
      <c r="A1083" s="2" t="s">
        <v>836</v>
      </c>
      <c r="B1083" s="2" t="s">
        <v>837</v>
      </c>
      <c r="C1083" s="20">
        <v>-5.4249625000000003E-2</v>
      </c>
      <c r="D1083" s="20">
        <v>0.25353329699999999</v>
      </c>
      <c r="E1083" s="4">
        <f t="shared" si="16"/>
        <v>9.9641835999999998E-2</v>
      </c>
    </row>
    <row r="1084" spans="1:5" x14ac:dyDescent="0.35">
      <c r="A1084" s="2" t="s">
        <v>7949</v>
      </c>
      <c r="B1084" s="2" t="s">
        <v>7950</v>
      </c>
      <c r="C1084" s="20">
        <v>0.118723589</v>
      </c>
      <c r="D1084" s="20">
        <v>8.0400579999999999E-2</v>
      </c>
      <c r="E1084" s="4">
        <f t="shared" si="16"/>
        <v>9.9562084500000009E-2</v>
      </c>
    </row>
    <row r="1085" spans="1:5" x14ac:dyDescent="0.35">
      <c r="A1085" s="2" t="s">
        <v>3090</v>
      </c>
      <c r="B1085" s="2" t="s">
        <v>3091</v>
      </c>
      <c r="C1085" s="20">
        <v>0.139563046</v>
      </c>
      <c r="D1085" s="20">
        <v>5.9291987999999997E-2</v>
      </c>
      <c r="E1085" s="4">
        <f t="shared" si="16"/>
        <v>9.9427516999999993E-2</v>
      </c>
    </row>
    <row r="1086" spans="1:5" x14ac:dyDescent="0.35">
      <c r="A1086" s="2" t="s">
        <v>6287</v>
      </c>
      <c r="B1086" s="2" t="s">
        <v>6288</v>
      </c>
      <c r="C1086" s="20">
        <v>9.0256618999999996E-2</v>
      </c>
      <c r="D1086" s="20">
        <v>0.108549704</v>
      </c>
      <c r="E1086" s="4">
        <f t="shared" si="16"/>
        <v>9.9403161500000004E-2</v>
      </c>
    </row>
    <row r="1087" spans="1:5" x14ac:dyDescent="0.35">
      <c r="A1087" s="2" t="s">
        <v>3842</v>
      </c>
      <c r="B1087" s="2" t="s">
        <v>3843</v>
      </c>
      <c r="C1087" s="20">
        <v>-0.101929883</v>
      </c>
      <c r="D1087" s="20">
        <v>0.30053009899999999</v>
      </c>
      <c r="E1087" s="4">
        <f t="shared" si="16"/>
        <v>9.9300107999999998E-2</v>
      </c>
    </row>
    <row r="1088" spans="1:5" x14ac:dyDescent="0.35">
      <c r="A1088" s="2" t="s">
        <v>3723</v>
      </c>
      <c r="B1088" s="2" t="s">
        <v>3724</v>
      </c>
      <c r="C1088" s="20">
        <v>2.8249191E-2</v>
      </c>
      <c r="D1088" s="20">
        <v>0.17027219199999999</v>
      </c>
      <c r="E1088" s="4">
        <f t="shared" si="16"/>
        <v>9.9260691499999998E-2</v>
      </c>
    </row>
    <row r="1089" spans="1:5" x14ac:dyDescent="0.35">
      <c r="A1089" s="2" t="s">
        <v>6447</v>
      </c>
      <c r="B1089" s="2" t="s">
        <v>6448</v>
      </c>
      <c r="C1089" s="20">
        <v>0.14542902799999999</v>
      </c>
      <c r="D1089" s="20">
        <v>5.2790192E-2</v>
      </c>
      <c r="E1089" s="4">
        <f t="shared" si="16"/>
        <v>9.9109609999999987E-2</v>
      </c>
    </row>
    <row r="1090" spans="1:5" x14ac:dyDescent="0.35">
      <c r="A1090" s="2" t="s">
        <v>7833</v>
      </c>
      <c r="B1090" s="2" t="s">
        <v>7834</v>
      </c>
      <c r="C1090" s="20">
        <v>0.229280279</v>
      </c>
      <c r="D1090" s="20">
        <v>-3.1091661999999999E-2</v>
      </c>
      <c r="E1090" s="4">
        <f t="shared" ref="E1090:E1153" si="17">AVERAGE(C1090:D1090)</f>
        <v>9.9094308500000006E-2</v>
      </c>
    </row>
    <row r="1091" spans="1:5" x14ac:dyDescent="0.35">
      <c r="A1091" s="2" t="s">
        <v>2720</v>
      </c>
      <c r="B1091" s="2" t="s">
        <v>2721</v>
      </c>
      <c r="C1091" s="20">
        <v>-3.2831392000000001E-2</v>
      </c>
      <c r="D1091" s="20">
        <v>0.231006934</v>
      </c>
      <c r="E1091" s="4">
        <f t="shared" si="17"/>
        <v>9.9087770999999991E-2</v>
      </c>
    </row>
    <row r="1092" spans="1:5" x14ac:dyDescent="0.35">
      <c r="A1092" s="2" t="s">
        <v>6095</v>
      </c>
      <c r="B1092" s="2" t="s">
        <v>6096</v>
      </c>
      <c r="C1092" s="20">
        <v>7.2024110000000002E-2</v>
      </c>
      <c r="D1092" s="20">
        <v>0.12610807600000001</v>
      </c>
      <c r="E1092" s="4">
        <f t="shared" si="17"/>
        <v>9.9066093000000008E-2</v>
      </c>
    </row>
    <row r="1093" spans="1:5" x14ac:dyDescent="0.35">
      <c r="A1093" s="2" t="s">
        <v>7187</v>
      </c>
      <c r="B1093" s="2" t="s">
        <v>7188</v>
      </c>
      <c r="C1093" s="20">
        <v>0.34928438899999997</v>
      </c>
      <c r="D1093" s="20">
        <v>-0.15179388699999999</v>
      </c>
      <c r="E1093" s="4">
        <f t="shared" si="17"/>
        <v>9.8745250999999992E-2</v>
      </c>
    </row>
    <row r="1094" spans="1:5" x14ac:dyDescent="0.35">
      <c r="A1094" s="2" t="s">
        <v>3545</v>
      </c>
      <c r="B1094" s="2" t="s">
        <v>3546</v>
      </c>
      <c r="C1094" s="20">
        <v>0.244553667</v>
      </c>
      <c r="D1094" s="20">
        <v>-4.7084639999999997E-2</v>
      </c>
      <c r="E1094" s="4">
        <f t="shared" si="17"/>
        <v>9.873451350000001E-2</v>
      </c>
    </row>
    <row r="1095" spans="1:5" x14ac:dyDescent="0.35">
      <c r="A1095" s="2" t="s">
        <v>7839</v>
      </c>
      <c r="B1095" s="2" t="s">
        <v>7840</v>
      </c>
      <c r="C1095" s="20">
        <v>0.135159583</v>
      </c>
      <c r="D1095" s="20">
        <v>6.2233785E-2</v>
      </c>
      <c r="E1095" s="4">
        <f t="shared" si="17"/>
        <v>9.8696684000000007E-2</v>
      </c>
    </row>
    <row r="1096" spans="1:5" x14ac:dyDescent="0.35">
      <c r="A1096" s="2" t="s">
        <v>4467</v>
      </c>
      <c r="B1096" s="2" t="s">
        <v>4468</v>
      </c>
      <c r="C1096" s="20">
        <v>0.142802399</v>
      </c>
      <c r="D1096" s="20">
        <v>5.4572083E-2</v>
      </c>
      <c r="E1096" s="4">
        <f t="shared" si="17"/>
        <v>9.8687240999999995E-2</v>
      </c>
    </row>
    <row r="1097" spans="1:5" x14ac:dyDescent="0.35">
      <c r="A1097" s="2" t="s">
        <v>810</v>
      </c>
      <c r="B1097" s="2" t="s">
        <v>811</v>
      </c>
      <c r="C1097" s="20">
        <v>-1.8686609999999999E-2</v>
      </c>
      <c r="D1097" s="20">
        <v>0.21554627100000001</v>
      </c>
      <c r="E1097" s="4">
        <f t="shared" si="17"/>
        <v>9.842983050000001E-2</v>
      </c>
    </row>
    <row r="1098" spans="1:5" x14ac:dyDescent="0.35">
      <c r="A1098" s="2" t="s">
        <v>6465</v>
      </c>
      <c r="B1098" s="2" t="s">
        <v>6466</v>
      </c>
      <c r="C1098" s="22">
        <v>0.110204134</v>
      </c>
      <c r="D1098" s="22">
        <v>8.6637585000000003E-2</v>
      </c>
      <c r="E1098" s="4">
        <f t="shared" si="17"/>
        <v>9.8420859499999999E-2</v>
      </c>
    </row>
    <row r="1099" spans="1:5" x14ac:dyDescent="0.35">
      <c r="A1099" s="2" t="s">
        <v>3661</v>
      </c>
      <c r="B1099" s="2" t="s">
        <v>3662</v>
      </c>
      <c r="C1099" s="20">
        <v>9.6711641000000001E-2</v>
      </c>
      <c r="D1099" s="20">
        <v>9.9718598000000006E-2</v>
      </c>
      <c r="E1099" s="4">
        <f t="shared" si="17"/>
        <v>9.8215119500000003E-2</v>
      </c>
    </row>
    <row r="1100" spans="1:5" x14ac:dyDescent="0.35">
      <c r="A1100" s="2" t="s">
        <v>800</v>
      </c>
      <c r="B1100" s="2" t="s">
        <v>801</v>
      </c>
      <c r="C1100" s="20">
        <v>-6.1790170000000002E-3</v>
      </c>
      <c r="D1100" s="20">
        <v>0.20222332200000001</v>
      </c>
      <c r="E1100" s="4">
        <f t="shared" si="17"/>
        <v>9.8022152500000001E-2</v>
      </c>
    </row>
    <row r="1101" spans="1:5" x14ac:dyDescent="0.35">
      <c r="A1101" s="2" t="s">
        <v>4111</v>
      </c>
      <c r="B1101" s="2" t="s">
        <v>4112</v>
      </c>
      <c r="C1101" s="20">
        <v>8.3967045000000004E-2</v>
      </c>
      <c r="D1101" s="20">
        <v>0.111991312</v>
      </c>
      <c r="E1101" s="4">
        <f t="shared" si="17"/>
        <v>9.79791785E-2</v>
      </c>
    </row>
    <row r="1102" spans="1:5" x14ac:dyDescent="0.35">
      <c r="A1102" s="2" t="s">
        <v>4865</v>
      </c>
      <c r="B1102" s="2" t="s">
        <v>4866</v>
      </c>
      <c r="C1102" s="20">
        <v>0.15405232499999999</v>
      </c>
      <c r="D1102" s="20">
        <v>4.1639849999999999E-2</v>
      </c>
      <c r="E1102" s="4">
        <f t="shared" si="17"/>
        <v>9.7846087499999998E-2</v>
      </c>
    </row>
    <row r="1103" spans="1:5" x14ac:dyDescent="0.35">
      <c r="A1103" s="2" t="s">
        <v>5839</v>
      </c>
      <c r="B1103" s="2" t="s">
        <v>5840</v>
      </c>
      <c r="C1103" s="20">
        <v>6.1496435000000002E-2</v>
      </c>
      <c r="D1103" s="20">
        <v>0.13416034800000001</v>
      </c>
      <c r="E1103" s="4">
        <f t="shared" si="17"/>
        <v>9.78283915E-2</v>
      </c>
    </row>
    <row r="1104" spans="1:5" x14ac:dyDescent="0.35">
      <c r="A1104" s="2" t="s">
        <v>8114</v>
      </c>
      <c r="B1104" s="2" t="s">
        <v>8115</v>
      </c>
      <c r="C1104" s="20">
        <v>0.32467347200000002</v>
      </c>
      <c r="D1104" s="20">
        <v>-0.12909834000000001</v>
      </c>
      <c r="E1104" s="4">
        <f t="shared" si="17"/>
        <v>9.7787566000000006E-2</v>
      </c>
    </row>
    <row r="1105" spans="1:5" x14ac:dyDescent="0.35">
      <c r="A1105" s="2" t="s">
        <v>6267</v>
      </c>
      <c r="B1105" s="2" t="s">
        <v>6268</v>
      </c>
      <c r="C1105" s="20">
        <v>0.15585715</v>
      </c>
      <c r="D1105" s="20">
        <v>3.9621742000000001E-2</v>
      </c>
      <c r="E1105" s="4">
        <f t="shared" si="17"/>
        <v>9.7739446000000008E-2</v>
      </c>
    </row>
    <row r="1106" spans="1:5" x14ac:dyDescent="0.35">
      <c r="A1106" s="2" t="s">
        <v>2552</v>
      </c>
      <c r="B1106" s="2" t="s">
        <v>2553</v>
      </c>
      <c r="C1106" s="20">
        <v>0.136800741</v>
      </c>
      <c r="D1106" s="20">
        <v>5.8525547999999997E-2</v>
      </c>
      <c r="E1106" s="4">
        <f t="shared" si="17"/>
        <v>9.7663144499999993E-2</v>
      </c>
    </row>
    <row r="1107" spans="1:5" x14ac:dyDescent="0.35">
      <c r="A1107" s="2" t="s">
        <v>4861</v>
      </c>
      <c r="B1107" s="2" t="s">
        <v>4862</v>
      </c>
      <c r="C1107" s="20">
        <v>0.16411199300000001</v>
      </c>
      <c r="D1107" s="20">
        <v>3.1201441E-2</v>
      </c>
      <c r="E1107" s="4">
        <f t="shared" si="17"/>
        <v>9.7656717000000004E-2</v>
      </c>
    </row>
    <row r="1108" spans="1:5" x14ac:dyDescent="0.35">
      <c r="A1108" s="2" t="s">
        <v>5565</v>
      </c>
      <c r="B1108" s="2" t="s">
        <v>5566</v>
      </c>
      <c r="C1108" s="20">
        <v>0.13190300499999999</v>
      </c>
      <c r="D1108" s="20">
        <v>6.3386557999999996E-2</v>
      </c>
      <c r="E1108" s="4">
        <f t="shared" si="17"/>
        <v>9.76447815E-2</v>
      </c>
    </row>
    <row r="1109" spans="1:5" x14ac:dyDescent="0.35">
      <c r="A1109" s="2" t="s">
        <v>4803</v>
      </c>
      <c r="B1109" s="2" t="s">
        <v>4804</v>
      </c>
      <c r="C1109" s="20">
        <v>0.41220084699999998</v>
      </c>
      <c r="D1109" s="20">
        <v>-0.21728656099999999</v>
      </c>
      <c r="E1109" s="4">
        <f t="shared" si="17"/>
        <v>9.7457142999999996E-2</v>
      </c>
    </row>
    <row r="1110" spans="1:5" x14ac:dyDescent="0.35">
      <c r="A1110" s="2" t="s">
        <v>4133</v>
      </c>
      <c r="B1110" s="2" t="s">
        <v>4134</v>
      </c>
      <c r="C1110" s="20">
        <v>5.9157472000000003E-2</v>
      </c>
      <c r="D1110" s="20">
        <v>0.13564148500000001</v>
      </c>
      <c r="E1110" s="4">
        <f t="shared" si="17"/>
        <v>9.7399478499999997E-2</v>
      </c>
    </row>
    <row r="1111" spans="1:5" x14ac:dyDescent="0.35">
      <c r="A1111" s="2" t="s">
        <v>8070</v>
      </c>
      <c r="B1111" s="2" t="s">
        <v>8071</v>
      </c>
      <c r="C1111" s="20">
        <v>4.9995792999999997E-2</v>
      </c>
      <c r="D1111" s="20">
        <v>0.144424838</v>
      </c>
      <c r="E1111" s="4">
        <f t="shared" si="17"/>
        <v>9.7210315500000005E-2</v>
      </c>
    </row>
    <row r="1112" spans="1:5" x14ac:dyDescent="0.35">
      <c r="A1112" s="2" t="s">
        <v>8198</v>
      </c>
      <c r="B1112" s="2" t="s">
        <v>8199</v>
      </c>
      <c r="C1112" s="20">
        <v>9.9551703000000005E-2</v>
      </c>
      <c r="D1112" s="20">
        <v>9.4471951999999998E-2</v>
      </c>
      <c r="E1112" s="4">
        <f t="shared" si="17"/>
        <v>9.7011827500000009E-2</v>
      </c>
    </row>
    <row r="1113" spans="1:5" x14ac:dyDescent="0.35">
      <c r="A1113" s="2" t="s">
        <v>6779</v>
      </c>
      <c r="B1113" s="2" t="s">
        <v>6780</v>
      </c>
      <c r="C1113" s="20">
        <v>4.6058608000000001E-2</v>
      </c>
      <c r="D1113" s="20">
        <v>0.147681487</v>
      </c>
      <c r="E1113" s="4">
        <f t="shared" si="17"/>
        <v>9.6870047500000001E-2</v>
      </c>
    </row>
    <row r="1114" spans="1:5" x14ac:dyDescent="0.35">
      <c r="A1114" s="2" t="s">
        <v>148</v>
      </c>
      <c r="B1114" s="2" t="s">
        <v>149</v>
      </c>
      <c r="C1114" s="20">
        <v>0.10165007600000001</v>
      </c>
      <c r="D1114" s="20">
        <v>9.1986463000000004E-2</v>
      </c>
      <c r="E1114" s="4">
        <f t="shared" si="17"/>
        <v>9.6818269499999998E-2</v>
      </c>
    </row>
    <row r="1115" spans="1:5" x14ac:dyDescent="0.35">
      <c r="A1115" s="2" t="s">
        <v>3571</v>
      </c>
      <c r="B1115" s="2" t="s">
        <v>3572</v>
      </c>
      <c r="C1115" s="20">
        <v>0.196007445</v>
      </c>
      <c r="D1115" s="20">
        <v>-2.608918E-3</v>
      </c>
      <c r="E1115" s="4">
        <f t="shared" si="17"/>
        <v>9.6699263500000007E-2</v>
      </c>
    </row>
    <row r="1116" spans="1:5" x14ac:dyDescent="0.35">
      <c r="A1116" s="2" t="s">
        <v>2992</v>
      </c>
      <c r="B1116" s="2" t="s">
        <v>2993</v>
      </c>
      <c r="C1116" s="20">
        <v>0.33287839400000002</v>
      </c>
      <c r="D1116" s="20">
        <v>-0.13948914100000001</v>
      </c>
      <c r="E1116" s="4">
        <f t="shared" si="17"/>
        <v>9.6694626500000005E-2</v>
      </c>
    </row>
    <row r="1117" spans="1:5" x14ac:dyDescent="0.35">
      <c r="A1117" s="2" t="s">
        <v>1884</v>
      </c>
      <c r="B1117" s="2" t="s">
        <v>1885</v>
      </c>
      <c r="C1117" s="20">
        <v>0.332742027</v>
      </c>
      <c r="D1117" s="20">
        <v>-0.13937780899999999</v>
      </c>
      <c r="E1117" s="4">
        <f t="shared" si="17"/>
        <v>9.6682109000000002E-2</v>
      </c>
    </row>
    <row r="1118" spans="1:5" x14ac:dyDescent="0.35">
      <c r="A1118" s="2" t="s">
        <v>1194</v>
      </c>
      <c r="B1118" s="2" t="s">
        <v>1195</v>
      </c>
      <c r="C1118" s="20">
        <v>0.29109832400000002</v>
      </c>
      <c r="D1118" s="20">
        <v>-9.7927614999999996E-2</v>
      </c>
      <c r="E1118" s="4">
        <f t="shared" si="17"/>
        <v>9.6585354500000012E-2</v>
      </c>
    </row>
    <row r="1119" spans="1:5" x14ac:dyDescent="0.35">
      <c r="A1119" s="2" t="s">
        <v>2298</v>
      </c>
      <c r="B1119" s="2" t="s">
        <v>2299</v>
      </c>
      <c r="C1119" s="20">
        <v>-0.21282627700000001</v>
      </c>
      <c r="D1119" s="20">
        <v>0.40588241200000003</v>
      </c>
      <c r="E1119" s="4">
        <f t="shared" si="17"/>
        <v>9.6528067500000009E-2</v>
      </c>
    </row>
    <row r="1120" spans="1:5" x14ac:dyDescent="0.35">
      <c r="A1120" s="2" t="s">
        <v>666</v>
      </c>
      <c r="B1120" s="2" t="s">
        <v>667</v>
      </c>
      <c r="C1120" s="20">
        <v>0.14500971000000001</v>
      </c>
      <c r="D1120" s="20">
        <v>4.7964696000000001E-2</v>
      </c>
      <c r="E1120" s="4">
        <f t="shared" si="17"/>
        <v>9.6487203000000007E-2</v>
      </c>
    </row>
    <row r="1121" spans="1:5" x14ac:dyDescent="0.35">
      <c r="A1121" s="2" t="s">
        <v>5179</v>
      </c>
      <c r="B1121" s="2" t="s">
        <v>5180</v>
      </c>
      <c r="C1121" s="20">
        <v>0.21693520299999999</v>
      </c>
      <c r="D1121" s="20">
        <v>-2.3993369000000001E-2</v>
      </c>
      <c r="E1121" s="4">
        <f t="shared" si="17"/>
        <v>9.6470916999999989E-2</v>
      </c>
    </row>
    <row r="1122" spans="1:5" x14ac:dyDescent="0.35">
      <c r="A1122" s="2" t="s">
        <v>2022</v>
      </c>
      <c r="B1122" s="2" t="s">
        <v>2023</v>
      </c>
      <c r="C1122" s="20">
        <v>8.5473218000000004E-2</v>
      </c>
      <c r="D1122" s="20">
        <v>0.107228192</v>
      </c>
      <c r="E1122" s="4">
        <f t="shared" si="17"/>
        <v>9.6350705000000009E-2</v>
      </c>
    </row>
    <row r="1123" spans="1:5" x14ac:dyDescent="0.35">
      <c r="A1123" s="2" t="s">
        <v>4669</v>
      </c>
      <c r="B1123" s="2" t="s">
        <v>4670</v>
      </c>
      <c r="C1123" s="20">
        <v>-5.3019667999999999E-2</v>
      </c>
      <c r="D1123" s="20">
        <v>0.245457076</v>
      </c>
      <c r="E1123" s="4">
        <f t="shared" si="17"/>
        <v>9.6218704000000002E-2</v>
      </c>
    </row>
    <row r="1124" spans="1:5" x14ac:dyDescent="0.35">
      <c r="A1124" s="2" t="s">
        <v>7874</v>
      </c>
      <c r="B1124" s="2" t="s">
        <v>7875</v>
      </c>
      <c r="C1124" s="20">
        <v>6.9342094000000007E-2</v>
      </c>
      <c r="D1124" s="20">
        <v>0.122899709</v>
      </c>
      <c r="E1124" s="4">
        <f t="shared" si="17"/>
        <v>9.6120901499999994E-2</v>
      </c>
    </row>
    <row r="1125" spans="1:5" x14ac:dyDescent="0.35">
      <c r="A1125" s="2" t="s">
        <v>4127</v>
      </c>
      <c r="B1125" s="2" t="s">
        <v>4128</v>
      </c>
      <c r="C1125" s="20">
        <v>7.0160311000000003E-2</v>
      </c>
      <c r="D1125" s="20">
        <v>0.12169840799999999</v>
      </c>
      <c r="E1125" s="4">
        <f t="shared" si="17"/>
        <v>9.5929359500000005E-2</v>
      </c>
    </row>
    <row r="1126" spans="1:5" x14ac:dyDescent="0.35">
      <c r="A1126" s="2" t="s">
        <v>5231</v>
      </c>
      <c r="B1126" s="2" t="s">
        <v>5232</v>
      </c>
      <c r="C1126" s="20">
        <v>0.13005224900000001</v>
      </c>
      <c r="D1126" s="20">
        <v>6.1721736999999999E-2</v>
      </c>
      <c r="E1126" s="4">
        <f t="shared" si="17"/>
        <v>9.5886993000000004E-2</v>
      </c>
    </row>
    <row r="1127" spans="1:5" x14ac:dyDescent="0.35">
      <c r="A1127" s="2" t="s">
        <v>7841</v>
      </c>
      <c r="B1127" s="2" t="s">
        <v>7842</v>
      </c>
      <c r="C1127" s="20">
        <v>0.11533452600000001</v>
      </c>
      <c r="D1127" s="20">
        <v>7.5998959000000005E-2</v>
      </c>
      <c r="E1127" s="4">
        <f t="shared" si="17"/>
        <v>9.5666742500000013E-2</v>
      </c>
    </row>
    <row r="1128" spans="1:5" x14ac:dyDescent="0.35">
      <c r="A1128" s="2" t="s">
        <v>4517</v>
      </c>
      <c r="B1128" s="2" t="s">
        <v>4518</v>
      </c>
      <c r="C1128" s="20">
        <v>0.109408322</v>
      </c>
      <c r="D1128" s="20">
        <v>8.1697733999999994E-2</v>
      </c>
      <c r="E1128" s="4">
        <f t="shared" si="17"/>
        <v>9.5553027999999998E-2</v>
      </c>
    </row>
    <row r="1129" spans="1:5" x14ac:dyDescent="0.35">
      <c r="A1129" s="2" t="s">
        <v>6299</v>
      </c>
      <c r="B1129" s="2" t="s">
        <v>6300</v>
      </c>
      <c r="C1129" s="20">
        <v>4.0074145999999998E-2</v>
      </c>
      <c r="D1129" s="20">
        <v>0.15094550500000001</v>
      </c>
      <c r="E1129" s="4">
        <f t="shared" si="17"/>
        <v>9.5509825500000006E-2</v>
      </c>
    </row>
    <row r="1130" spans="1:5" x14ac:dyDescent="0.35">
      <c r="A1130" s="2" t="s">
        <v>6259</v>
      </c>
      <c r="B1130" s="2" t="s">
        <v>6260</v>
      </c>
      <c r="C1130" s="20">
        <v>0.17958687600000001</v>
      </c>
      <c r="D1130" s="20">
        <v>1.1413464999999999E-2</v>
      </c>
      <c r="E1130" s="4">
        <f t="shared" si="17"/>
        <v>9.5500170500000009E-2</v>
      </c>
    </row>
    <row r="1131" spans="1:5" x14ac:dyDescent="0.35">
      <c r="A1131" s="2" t="s">
        <v>58</v>
      </c>
      <c r="B1131" s="2" t="s">
        <v>59</v>
      </c>
      <c r="C1131" s="20">
        <v>0.29921674199999998</v>
      </c>
      <c r="D1131" s="20">
        <v>-0.108317028</v>
      </c>
      <c r="E1131" s="4">
        <f t="shared" si="17"/>
        <v>9.5449856999999999E-2</v>
      </c>
    </row>
    <row r="1132" spans="1:5" x14ac:dyDescent="0.35">
      <c r="A1132" s="2" t="s">
        <v>2024</v>
      </c>
      <c r="B1132" s="2" t="s">
        <v>2025</v>
      </c>
      <c r="C1132" s="20">
        <v>8.4064264999999999E-2</v>
      </c>
      <c r="D1132" s="20">
        <v>0.106831974</v>
      </c>
      <c r="E1132" s="4">
        <f t="shared" si="17"/>
        <v>9.5448119499999998E-2</v>
      </c>
    </row>
    <row r="1133" spans="1:5" x14ac:dyDescent="0.35">
      <c r="A1133" s="2" t="s">
        <v>4041</v>
      </c>
      <c r="B1133" s="2" t="s">
        <v>4042</v>
      </c>
      <c r="C1133" s="20">
        <v>0.17560824</v>
      </c>
      <c r="D1133" s="20">
        <v>1.5126331E-2</v>
      </c>
      <c r="E1133" s="4">
        <f t="shared" si="17"/>
        <v>9.5367285499999996E-2</v>
      </c>
    </row>
    <row r="1134" spans="1:5" x14ac:dyDescent="0.35">
      <c r="A1134" s="2" t="s">
        <v>5567</v>
      </c>
      <c r="B1134" s="2" t="s">
        <v>5568</v>
      </c>
      <c r="C1134" s="20">
        <v>0.12606034599999999</v>
      </c>
      <c r="D1134" s="20">
        <v>6.4283796000000004E-2</v>
      </c>
      <c r="E1134" s="4">
        <f t="shared" si="17"/>
        <v>9.5172070999999997E-2</v>
      </c>
    </row>
    <row r="1135" spans="1:5" x14ac:dyDescent="0.35">
      <c r="A1135" s="2" t="s">
        <v>3226</v>
      </c>
      <c r="B1135" s="2" t="s">
        <v>3227</v>
      </c>
      <c r="C1135" s="20">
        <v>1.5290259E-2</v>
      </c>
      <c r="D1135" s="20">
        <v>0.17497152799999999</v>
      </c>
      <c r="E1135" s="4">
        <f t="shared" si="17"/>
        <v>9.5130893499999994E-2</v>
      </c>
    </row>
    <row r="1136" spans="1:5" x14ac:dyDescent="0.35">
      <c r="A1136" s="2" t="s">
        <v>7845</v>
      </c>
      <c r="B1136" s="2" t="s">
        <v>7846</v>
      </c>
      <c r="C1136" s="20">
        <v>7.5972633999999997E-2</v>
      </c>
      <c r="D1136" s="20">
        <v>0.11424604200000001</v>
      </c>
      <c r="E1136" s="4">
        <f t="shared" si="17"/>
        <v>9.5109338000000002E-2</v>
      </c>
    </row>
    <row r="1137" spans="1:5" x14ac:dyDescent="0.35">
      <c r="A1137" s="2" t="s">
        <v>1210</v>
      </c>
      <c r="B1137" s="2" t="s">
        <v>1211</v>
      </c>
      <c r="C1137" s="20">
        <v>0.25384523399999998</v>
      </c>
      <c r="D1137" s="20">
        <v>-6.3841142000000003E-2</v>
      </c>
      <c r="E1137" s="4">
        <f t="shared" si="17"/>
        <v>9.5002045999999979E-2</v>
      </c>
    </row>
    <row r="1138" spans="1:5" x14ac:dyDescent="0.35">
      <c r="A1138" s="2" t="s">
        <v>4507</v>
      </c>
      <c r="B1138" s="2" t="s">
        <v>4508</v>
      </c>
      <c r="C1138" s="20">
        <v>0.114367025</v>
      </c>
      <c r="D1138" s="20">
        <v>7.5482002000000006E-2</v>
      </c>
      <c r="E1138" s="4">
        <f t="shared" si="17"/>
        <v>9.4924513500000002E-2</v>
      </c>
    </row>
    <row r="1139" spans="1:5" x14ac:dyDescent="0.35">
      <c r="A1139" s="2" t="s">
        <v>4547</v>
      </c>
      <c r="B1139" s="2" t="s">
        <v>4548</v>
      </c>
      <c r="C1139" s="20">
        <v>7.3069398999999993E-2</v>
      </c>
      <c r="D1139" s="20">
        <v>0.116504301</v>
      </c>
      <c r="E1139" s="4">
        <f t="shared" si="17"/>
        <v>9.4786850000000006E-2</v>
      </c>
    </row>
    <row r="1140" spans="1:5" x14ac:dyDescent="0.35">
      <c r="A1140" s="2" t="s">
        <v>6463</v>
      </c>
      <c r="B1140" s="2" t="s">
        <v>6464</v>
      </c>
      <c r="C1140" s="20">
        <v>0.11598445</v>
      </c>
      <c r="D1140" s="20">
        <v>7.3416028999999994E-2</v>
      </c>
      <c r="E1140" s="4">
        <f t="shared" si="17"/>
        <v>9.4700239500000005E-2</v>
      </c>
    </row>
    <row r="1141" spans="1:5" x14ac:dyDescent="0.35">
      <c r="A1141" s="2" t="s">
        <v>1620</v>
      </c>
      <c r="B1141" s="2" t="s">
        <v>1621</v>
      </c>
      <c r="C1141" s="20">
        <v>-0.14332726200000001</v>
      </c>
      <c r="D1141" s="20">
        <v>0.33270823300000002</v>
      </c>
      <c r="E1141" s="4">
        <f t="shared" si="17"/>
        <v>9.4690485500000005E-2</v>
      </c>
    </row>
    <row r="1142" spans="1:5" x14ac:dyDescent="0.35">
      <c r="A1142" s="2" t="s">
        <v>8160</v>
      </c>
      <c r="B1142" s="2" t="s">
        <v>8161</v>
      </c>
      <c r="C1142" s="20">
        <v>6.8326861000000003E-2</v>
      </c>
      <c r="D1142" s="20">
        <v>0.121031451</v>
      </c>
      <c r="E1142" s="4">
        <f t="shared" si="17"/>
        <v>9.4679156E-2</v>
      </c>
    </row>
    <row r="1143" spans="1:5" x14ac:dyDescent="0.35">
      <c r="A1143" s="2" t="s">
        <v>5211</v>
      </c>
      <c r="B1143" s="2" t="s">
        <v>5212</v>
      </c>
      <c r="C1143" s="20">
        <v>0.16874899300000001</v>
      </c>
      <c r="D1143" s="20">
        <v>2.0464824E-2</v>
      </c>
      <c r="E1143" s="4">
        <f t="shared" si="17"/>
        <v>9.4606908500000003E-2</v>
      </c>
    </row>
    <row r="1144" spans="1:5" x14ac:dyDescent="0.35">
      <c r="A1144" s="2" t="s">
        <v>3022</v>
      </c>
      <c r="B1144" s="2" t="s">
        <v>3023</v>
      </c>
      <c r="C1144" s="20">
        <v>0.24085219499999999</v>
      </c>
      <c r="D1144" s="20">
        <v>-5.1706197000000002E-2</v>
      </c>
      <c r="E1144" s="4">
        <f t="shared" si="17"/>
        <v>9.4572998999999991E-2</v>
      </c>
    </row>
    <row r="1145" spans="1:5" x14ac:dyDescent="0.35">
      <c r="A1145" s="2" t="s">
        <v>4621</v>
      </c>
      <c r="B1145" s="2" t="s">
        <v>4622</v>
      </c>
      <c r="C1145" s="20">
        <v>-8.4921909999999996E-3</v>
      </c>
      <c r="D1145" s="20">
        <v>0.19757514300000001</v>
      </c>
      <c r="E1145" s="4">
        <f t="shared" si="17"/>
        <v>9.4541475999999999E-2</v>
      </c>
    </row>
    <row r="1146" spans="1:5" x14ac:dyDescent="0.35">
      <c r="A1146" s="2" t="s">
        <v>1250</v>
      </c>
      <c r="B1146" s="2" t="s">
        <v>1251</v>
      </c>
      <c r="C1146" s="20">
        <v>0.18644018800000001</v>
      </c>
      <c r="D1146" s="20">
        <v>2.4185399999999998E-3</v>
      </c>
      <c r="E1146" s="4">
        <f t="shared" si="17"/>
        <v>9.4429364000000002E-2</v>
      </c>
    </row>
    <row r="1147" spans="1:5" x14ac:dyDescent="0.35">
      <c r="A1147" s="2" t="s">
        <v>6393</v>
      </c>
      <c r="B1147" s="2" t="s">
        <v>6394</v>
      </c>
      <c r="C1147" s="20">
        <v>0.39741182899999999</v>
      </c>
      <c r="D1147" s="20">
        <v>-0.20861089799999999</v>
      </c>
      <c r="E1147" s="4">
        <f t="shared" si="17"/>
        <v>9.4400465500000003E-2</v>
      </c>
    </row>
    <row r="1148" spans="1:5" x14ac:dyDescent="0.35">
      <c r="A1148" s="2" t="s">
        <v>7265</v>
      </c>
      <c r="B1148" s="2" t="s">
        <v>7266</v>
      </c>
      <c r="C1148" s="20">
        <v>9.6679518000000006E-2</v>
      </c>
      <c r="D1148" s="20">
        <v>9.1986463000000004E-2</v>
      </c>
      <c r="E1148" s="4">
        <f t="shared" si="17"/>
        <v>9.4332990500000005E-2</v>
      </c>
    </row>
    <row r="1149" spans="1:5" x14ac:dyDescent="0.35">
      <c r="A1149" s="2" t="s">
        <v>8066</v>
      </c>
      <c r="B1149" s="2" t="s">
        <v>8067</v>
      </c>
      <c r="C1149" s="20">
        <v>9.5972630000000003E-2</v>
      </c>
      <c r="D1149" s="20">
        <v>9.2640124000000004E-2</v>
      </c>
      <c r="E1149" s="4">
        <f t="shared" si="17"/>
        <v>9.4306376999999997E-2</v>
      </c>
    </row>
    <row r="1150" spans="1:5" x14ac:dyDescent="0.35">
      <c r="A1150" s="2" t="s">
        <v>7823</v>
      </c>
      <c r="B1150" s="2" t="s">
        <v>7824</v>
      </c>
      <c r="C1150" s="20">
        <v>1.6088749999999999E-2</v>
      </c>
      <c r="D1150" s="20">
        <v>0.172481738</v>
      </c>
      <c r="E1150" s="4">
        <f t="shared" si="17"/>
        <v>9.428524399999999E-2</v>
      </c>
    </row>
    <row r="1151" spans="1:5" x14ac:dyDescent="0.35">
      <c r="A1151" s="2" t="s">
        <v>3108</v>
      </c>
      <c r="B1151" s="2" t="s">
        <v>3109</v>
      </c>
      <c r="C1151" s="20">
        <v>0.12465899</v>
      </c>
      <c r="D1151" s="20">
        <v>6.3771019999999998E-2</v>
      </c>
      <c r="E1151" s="4">
        <f t="shared" si="17"/>
        <v>9.4215004999999991E-2</v>
      </c>
    </row>
    <row r="1152" spans="1:5" x14ac:dyDescent="0.35">
      <c r="A1152" s="2" t="s">
        <v>3094</v>
      </c>
      <c r="B1152" s="2" t="s">
        <v>3095</v>
      </c>
      <c r="C1152" s="20">
        <v>0.13445565800000001</v>
      </c>
      <c r="D1152" s="20">
        <v>5.3935441000000001E-2</v>
      </c>
      <c r="E1152" s="4">
        <f t="shared" si="17"/>
        <v>9.4195549500000003E-2</v>
      </c>
    </row>
    <row r="1153" spans="1:5" x14ac:dyDescent="0.35">
      <c r="A1153" s="2" t="s">
        <v>7111</v>
      </c>
      <c r="B1153" s="2" t="s">
        <v>7112</v>
      </c>
      <c r="C1153" s="20">
        <v>0.104640185</v>
      </c>
      <c r="D1153" s="20">
        <v>8.3385781000000006E-2</v>
      </c>
      <c r="E1153" s="4">
        <f t="shared" si="17"/>
        <v>9.4012982999999994E-2</v>
      </c>
    </row>
    <row r="1154" spans="1:5" x14ac:dyDescent="0.35">
      <c r="A1154" s="2" t="s">
        <v>5653</v>
      </c>
      <c r="B1154" s="2" t="s">
        <v>5654</v>
      </c>
      <c r="C1154" s="20">
        <v>-2.8953579E-2</v>
      </c>
      <c r="D1154" s="20">
        <v>0.21697087400000001</v>
      </c>
      <c r="E1154" s="4">
        <f t="shared" ref="E1154:E1217" si="18">AVERAGE(C1154:D1154)</f>
        <v>9.40086475E-2</v>
      </c>
    </row>
    <row r="1155" spans="1:5" x14ac:dyDescent="0.35">
      <c r="A1155" s="2" t="s">
        <v>3048</v>
      </c>
      <c r="B1155" s="2" t="s">
        <v>3049</v>
      </c>
      <c r="C1155" s="20">
        <v>0.20487106299999999</v>
      </c>
      <c r="D1155" s="20">
        <v>-1.6859979000000001E-2</v>
      </c>
      <c r="E1155" s="4">
        <f t="shared" si="18"/>
        <v>9.4005541999999997E-2</v>
      </c>
    </row>
    <row r="1156" spans="1:5" x14ac:dyDescent="0.35">
      <c r="A1156" s="2" t="s">
        <v>8196</v>
      </c>
      <c r="B1156" s="2" t="s">
        <v>8197</v>
      </c>
      <c r="C1156" s="20">
        <v>9.3527982999999995E-2</v>
      </c>
      <c r="D1156" s="20">
        <v>9.4341030000000006E-2</v>
      </c>
      <c r="E1156" s="4">
        <f t="shared" si="18"/>
        <v>9.3934506500000001E-2</v>
      </c>
    </row>
    <row r="1157" spans="1:5" x14ac:dyDescent="0.35">
      <c r="A1157" s="2" t="s">
        <v>674</v>
      </c>
      <c r="B1157" s="2" t="s">
        <v>675</v>
      </c>
      <c r="C1157" s="20">
        <v>0.13312508300000001</v>
      </c>
      <c r="D1157" s="20">
        <v>5.4699444999999999E-2</v>
      </c>
      <c r="E1157" s="4">
        <f t="shared" si="18"/>
        <v>9.3912263999999995E-2</v>
      </c>
    </row>
    <row r="1158" spans="1:5" x14ac:dyDescent="0.35">
      <c r="A1158" s="2" t="s">
        <v>3068</v>
      </c>
      <c r="B1158" s="2" t="s">
        <v>3069</v>
      </c>
      <c r="C1158" s="20">
        <v>0.17317313100000001</v>
      </c>
      <c r="D1158" s="20">
        <v>1.463073E-2</v>
      </c>
      <c r="E1158" s="4">
        <f t="shared" si="18"/>
        <v>9.3901930500000008E-2</v>
      </c>
    </row>
    <row r="1159" spans="1:5" x14ac:dyDescent="0.35">
      <c r="A1159" s="2" t="s">
        <v>4607</v>
      </c>
      <c r="B1159" s="2" t="s">
        <v>4608</v>
      </c>
      <c r="C1159" s="20">
        <v>1.6360475999999999E-2</v>
      </c>
      <c r="D1159" s="20">
        <v>0.17137654199999999</v>
      </c>
      <c r="E1159" s="4">
        <f t="shared" si="18"/>
        <v>9.3868508999999989E-2</v>
      </c>
    </row>
    <row r="1160" spans="1:5" x14ac:dyDescent="0.35">
      <c r="A1160" s="2" t="s">
        <v>4535</v>
      </c>
      <c r="B1160" s="2" t="s">
        <v>4536</v>
      </c>
      <c r="C1160" s="20">
        <v>8.9175276999999997E-2</v>
      </c>
      <c r="D1160" s="20">
        <v>9.8536438000000004E-2</v>
      </c>
      <c r="E1160" s="4">
        <f t="shared" si="18"/>
        <v>9.3855857500000001E-2</v>
      </c>
    </row>
    <row r="1161" spans="1:5" x14ac:dyDescent="0.35">
      <c r="A1161" s="2" t="s">
        <v>8400</v>
      </c>
      <c r="B1161" s="2" t="s">
        <v>8401</v>
      </c>
      <c r="C1161" s="20">
        <v>0.135269052</v>
      </c>
      <c r="D1161" s="20">
        <v>5.2408644999999997E-2</v>
      </c>
      <c r="E1161" s="4">
        <f t="shared" si="18"/>
        <v>9.3838848500000002E-2</v>
      </c>
    </row>
    <row r="1162" spans="1:5" x14ac:dyDescent="0.35">
      <c r="A1162" s="2" t="s">
        <v>5577</v>
      </c>
      <c r="B1162" s="2" t="s">
        <v>5578</v>
      </c>
      <c r="C1162" s="20">
        <v>0.111047215</v>
      </c>
      <c r="D1162" s="20">
        <v>7.6516100000000004E-2</v>
      </c>
      <c r="E1162" s="4">
        <f t="shared" si="18"/>
        <v>9.3781657500000004E-2</v>
      </c>
    </row>
    <row r="1163" spans="1:5" x14ac:dyDescent="0.35">
      <c r="A1163" s="2" t="s">
        <v>1900</v>
      </c>
      <c r="B1163" s="2" t="s">
        <v>1901</v>
      </c>
      <c r="C1163" s="20">
        <v>0.29921674199999998</v>
      </c>
      <c r="D1163" s="20">
        <v>-0.11183926199999999</v>
      </c>
      <c r="E1163" s="4">
        <f t="shared" si="18"/>
        <v>9.3688739999999993E-2</v>
      </c>
    </row>
    <row r="1164" spans="1:5" x14ac:dyDescent="0.35">
      <c r="A1164" s="2" t="s">
        <v>3056</v>
      </c>
      <c r="B1164" s="2" t="s">
        <v>3057</v>
      </c>
      <c r="C1164" s="20">
        <v>0.18301003699999999</v>
      </c>
      <c r="D1164" s="20">
        <v>4.2622399999999996E-3</v>
      </c>
      <c r="E1164" s="4">
        <f t="shared" si="18"/>
        <v>9.3636138499999994E-2</v>
      </c>
    </row>
    <row r="1165" spans="1:5" x14ac:dyDescent="0.35">
      <c r="A1165" s="2" t="s">
        <v>5799</v>
      </c>
      <c r="B1165" s="2" t="s">
        <v>5800</v>
      </c>
      <c r="C1165" s="20">
        <v>0.13875207000000001</v>
      </c>
      <c r="D1165" s="20">
        <v>4.8345069999999997E-2</v>
      </c>
      <c r="E1165" s="4">
        <f t="shared" si="18"/>
        <v>9.3548569999999998E-2</v>
      </c>
    </row>
    <row r="1166" spans="1:5" x14ac:dyDescent="0.35">
      <c r="A1166" s="2" t="s">
        <v>2474</v>
      </c>
      <c r="B1166" s="2" t="s">
        <v>2475</v>
      </c>
      <c r="C1166" s="20">
        <v>0.31255454199999999</v>
      </c>
      <c r="D1166" s="20">
        <v>-0.12595521200000001</v>
      </c>
      <c r="E1166" s="4">
        <f t="shared" si="18"/>
        <v>9.329966499999999E-2</v>
      </c>
    </row>
    <row r="1167" spans="1:5" x14ac:dyDescent="0.35">
      <c r="A1167" s="2" t="s">
        <v>4473</v>
      </c>
      <c r="B1167" s="2" t="s">
        <v>4474</v>
      </c>
      <c r="C1167" s="22">
        <v>0.13616012999999999</v>
      </c>
      <c r="D1167" s="22">
        <v>5.0375427E-2</v>
      </c>
      <c r="E1167" s="4">
        <f t="shared" si="18"/>
        <v>9.3267778499999995E-2</v>
      </c>
    </row>
    <row r="1168" spans="1:5" x14ac:dyDescent="0.35">
      <c r="A1168" s="2" t="s">
        <v>4511</v>
      </c>
      <c r="B1168" s="2" t="s">
        <v>4512</v>
      </c>
      <c r="C1168" s="20">
        <v>0.11208051099999999</v>
      </c>
      <c r="D1168" s="20">
        <v>7.4448645999999993E-2</v>
      </c>
      <c r="E1168" s="4">
        <f t="shared" si="18"/>
        <v>9.32645785E-2</v>
      </c>
    </row>
    <row r="1169" spans="1:5" x14ac:dyDescent="0.35">
      <c r="A1169" s="2" t="s">
        <v>6767</v>
      </c>
      <c r="B1169" s="2" t="s">
        <v>6768</v>
      </c>
      <c r="C1169" s="20">
        <v>8.7721452000000005E-2</v>
      </c>
      <c r="D1169" s="20">
        <v>9.8142599999999997E-2</v>
      </c>
      <c r="E1169" s="4">
        <f t="shared" si="18"/>
        <v>9.2932026000000001E-2</v>
      </c>
    </row>
    <row r="1170" spans="1:5" x14ac:dyDescent="0.35">
      <c r="A1170" s="2" t="s">
        <v>6087</v>
      </c>
      <c r="B1170" s="2" t="s">
        <v>6088</v>
      </c>
      <c r="C1170" s="20">
        <v>0.10768786900000001</v>
      </c>
      <c r="D1170" s="20">
        <v>7.8068636999999996E-2</v>
      </c>
      <c r="E1170" s="4">
        <f t="shared" si="18"/>
        <v>9.2878252999999994E-2</v>
      </c>
    </row>
    <row r="1171" spans="1:5" x14ac:dyDescent="0.35">
      <c r="A1171" s="2" t="s">
        <v>6469</v>
      </c>
      <c r="B1171" s="2" t="s">
        <v>6470</v>
      </c>
      <c r="C1171" s="20">
        <v>9.9519644000000004E-2</v>
      </c>
      <c r="D1171" s="20">
        <v>8.6116804000000005E-2</v>
      </c>
      <c r="E1171" s="4">
        <f t="shared" si="18"/>
        <v>9.2818224000000005E-2</v>
      </c>
    </row>
    <row r="1172" spans="1:5" x14ac:dyDescent="0.35">
      <c r="A1172" s="2" t="s">
        <v>3036</v>
      </c>
      <c r="B1172" s="2" t="s">
        <v>3037</v>
      </c>
      <c r="C1172" s="20">
        <v>0.223363705</v>
      </c>
      <c r="D1172" s="20">
        <v>-3.8035767999999998E-2</v>
      </c>
      <c r="E1172" s="4">
        <f t="shared" si="18"/>
        <v>9.2663968499999999E-2</v>
      </c>
    </row>
    <row r="1173" spans="1:5" x14ac:dyDescent="0.35">
      <c r="A1173" s="2" t="s">
        <v>4017</v>
      </c>
      <c r="B1173" s="2" t="s">
        <v>4018</v>
      </c>
      <c r="C1173" s="20">
        <v>0.21493890500000001</v>
      </c>
      <c r="D1173" s="20">
        <v>-2.9770897000000001E-2</v>
      </c>
      <c r="E1173" s="4">
        <f t="shared" si="18"/>
        <v>9.2584004000000011E-2</v>
      </c>
    </row>
    <row r="1174" spans="1:5" x14ac:dyDescent="0.35">
      <c r="A1174" s="2" t="s">
        <v>7279</v>
      </c>
      <c r="B1174" s="2" t="s">
        <v>7280</v>
      </c>
      <c r="C1174" s="20">
        <v>7.110051E-3</v>
      </c>
      <c r="D1174" s="20">
        <v>0.178020453</v>
      </c>
      <c r="E1174" s="4">
        <f t="shared" si="18"/>
        <v>9.2565252000000001E-2</v>
      </c>
    </row>
    <row r="1175" spans="1:5" x14ac:dyDescent="0.35">
      <c r="A1175" s="2" t="s">
        <v>6329</v>
      </c>
      <c r="B1175" s="2" t="s">
        <v>6330</v>
      </c>
      <c r="C1175" s="20">
        <v>1.7850889999999999E-3</v>
      </c>
      <c r="D1175" s="20">
        <v>0.18316276500000001</v>
      </c>
      <c r="E1175" s="4">
        <f t="shared" si="18"/>
        <v>9.2473926999999997E-2</v>
      </c>
    </row>
    <row r="1176" spans="1:5" x14ac:dyDescent="0.35">
      <c r="A1176" s="2" t="s">
        <v>2622</v>
      </c>
      <c r="B1176" s="2" t="s">
        <v>2623</v>
      </c>
      <c r="C1176" s="20">
        <v>6.1084921E-2</v>
      </c>
      <c r="D1176" s="20">
        <v>0.123834746</v>
      </c>
      <c r="E1176" s="4">
        <f t="shared" si="18"/>
        <v>9.2459833500000005E-2</v>
      </c>
    </row>
    <row r="1177" spans="1:5" x14ac:dyDescent="0.35">
      <c r="A1177" s="2" t="s">
        <v>7471</v>
      </c>
      <c r="B1177" s="2" t="s">
        <v>7472</v>
      </c>
      <c r="C1177" s="20">
        <v>0.352650925</v>
      </c>
      <c r="D1177" s="20">
        <v>-0.16782033800000001</v>
      </c>
      <c r="E1177" s="4">
        <f t="shared" si="18"/>
        <v>9.2415293499999995E-2</v>
      </c>
    </row>
    <row r="1178" spans="1:5" x14ac:dyDescent="0.35">
      <c r="A1178" s="2" t="s">
        <v>6255</v>
      </c>
      <c r="B1178" s="2" t="s">
        <v>6256</v>
      </c>
      <c r="C1178" s="20">
        <v>0.18304029399999999</v>
      </c>
      <c r="D1178" s="20">
        <v>1.68172E-3</v>
      </c>
      <c r="E1178" s="4">
        <f t="shared" si="18"/>
        <v>9.2361006999999995E-2</v>
      </c>
    </row>
    <row r="1179" spans="1:5" x14ac:dyDescent="0.35">
      <c r="A1179" s="2" t="s">
        <v>698</v>
      </c>
      <c r="B1179" s="2" t="s">
        <v>699</v>
      </c>
      <c r="C1179" s="20">
        <v>9.4557813000000004E-2</v>
      </c>
      <c r="D1179" s="20">
        <v>8.9896736000000005E-2</v>
      </c>
      <c r="E1179" s="4">
        <f t="shared" si="18"/>
        <v>9.2227274500000012E-2</v>
      </c>
    </row>
    <row r="1180" spans="1:5" x14ac:dyDescent="0.35">
      <c r="A1180" s="2" t="s">
        <v>2044</v>
      </c>
      <c r="B1180" s="2" t="s">
        <v>2045</v>
      </c>
      <c r="C1180" s="20">
        <v>6.3239953000000002E-2</v>
      </c>
      <c r="D1180" s="20">
        <v>0.121031451</v>
      </c>
      <c r="E1180" s="4">
        <f t="shared" si="18"/>
        <v>9.2135702E-2</v>
      </c>
    </row>
    <row r="1181" spans="1:5" x14ac:dyDescent="0.35">
      <c r="A1181" s="2" t="s">
        <v>3116</v>
      </c>
      <c r="B1181" s="2" t="s">
        <v>3117</v>
      </c>
      <c r="C1181" s="20">
        <v>0.11611123</v>
      </c>
      <c r="D1181" s="20">
        <v>6.8006882000000005E-2</v>
      </c>
      <c r="E1181" s="4">
        <f t="shared" si="18"/>
        <v>9.2059056E-2</v>
      </c>
    </row>
    <row r="1182" spans="1:5" x14ac:dyDescent="0.35">
      <c r="A1182" s="2" t="s">
        <v>4949</v>
      </c>
      <c r="B1182" s="2" t="s">
        <v>4950</v>
      </c>
      <c r="C1182" s="20">
        <v>4.4643914999999999E-2</v>
      </c>
      <c r="D1182" s="20">
        <v>0.139283464</v>
      </c>
      <c r="E1182" s="4">
        <f t="shared" si="18"/>
        <v>9.1963689500000001E-2</v>
      </c>
    </row>
    <row r="1183" spans="1:5" x14ac:dyDescent="0.35">
      <c r="A1183" s="2" t="s">
        <v>4513</v>
      </c>
      <c r="B1183" s="2" t="s">
        <v>4514</v>
      </c>
      <c r="C1183" s="20">
        <v>0.11093589299999999</v>
      </c>
      <c r="D1183" s="20">
        <v>7.2899996999999994E-2</v>
      </c>
      <c r="E1183" s="4">
        <f t="shared" si="18"/>
        <v>9.1917945000000001E-2</v>
      </c>
    </row>
    <row r="1184" spans="1:5" x14ac:dyDescent="0.35">
      <c r="A1184" s="2" t="s">
        <v>714</v>
      </c>
      <c r="B1184" s="2" t="s">
        <v>715</v>
      </c>
      <c r="C1184" s="20">
        <v>7.7649931000000005E-2</v>
      </c>
      <c r="D1184" s="20">
        <v>0.10590788900000001</v>
      </c>
      <c r="E1184" s="4">
        <f t="shared" si="18"/>
        <v>9.1778910000000005E-2</v>
      </c>
    </row>
    <row r="1185" spans="1:5" x14ac:dyDescent="0.35">
      <c r="A1185" s="2" t="s">
        <v>7706</v>
      </c>
      <c r="B1185" s="2" t="s">
        <v>7707</v>
      </c>
      <c r="C1185" s="20">
        <v>0.18406866199999999</v>
      </c>
      <c r="D1185" s="20">
        <v>-5.2648799999999998E-4</v>
      </c>
      <c r="E1185" s="4">
        <f t="shared" si="18"/>
        <v>9.1771087000000001E-2</v>
      </c>
    </row>
    <row r="1186" spans="1:5" x14ac:dyDescent="0.35">
      <c r="A1186" s="2" t="s">
        <v>2106</v>
      </c>
      <c r="B1186" s="2" t="s">
        <v>2107</v>
      </c>
      <c r="C1186" s="20">
        <v>1.1188910999999999E-2</v>
      </c>
      <c r="D1186" s="20">
        <v>0.17206719000000001</v>
      </c>
      <c r="E1186" s="4">
        <f t="shared" si="18"/>
        <v>9.1628050500000002E-2</v>
      </c>
    </row>
    <row r="1187" spans="1:5" x14ac:dyDescent="0.35">
      <c r="A1187" s="2" t="s">
        <v>2542</v>
      </c>
      <c r="B1187" s="2" t="s">
        <v>2543</v>
      </c>
      <c r="C1187" s="20">
        <v>0.15131765</v>
      </c>
      <c r="D1187" s="20">
        <v>3.1577420000000002E-2</v>
      </c>
      <c r="E1187" s="4">
        <f t="shared" si="18"/>
        <v>9.1447534999999996E-2</v>
      </c>
    </row>
    <row r="1188" spans="1:5" x14ac:dyDescent="0.35">
      <c r="A1188" s="2" t="s">
        <v>7054</v>
      </c>
      <c r="B1188" s="2" t="s">
        <v>7055</v>
      </c>
      <c r="C1188" s="20">
        <v>8.1453257000000001E-2</v>
      </c>
      <c r="D1188" s="20">
        <v>0.10129632</v>
      </c>
      <c r="E1188" s="4">
        <f t="shared" si="18"/>
        <v>9.1374788499999998E-2</v>
      </c>
    </row>
    <row r="1189" spans="1:5" x14ac:dyDescent="0.35">
      <c r="A1189" s="2" t="s">
        <v>6315</v>
      </c>
      <c r="B1189" s="2" t="s">
        <v>6316</v>
      </c>
      <c r="C1189" s="20">
        <v>1.4423310999999999E-2</v>
      </c>
      <c r="D1189" s="20">
        <v>0.16820381100000001</v>
      </c>
      <c r="E1189" s="4">
        <f t="shared" si="18"/>
        <v>9.1313561000000001E-2</v>
      </c>
    </row>
    <row r="1190" spans="1:5" x14ac:dyDescent="0.35">
      <c r="A1190" s="2" t="s">
        <v>4197</v>
      </c>
      <c r="B1190" s="2" t="s">
        <v>4198</v>
      </c>
      <c r="C1190" s="20">
        <v>-2.0967662000000001E-2</v>
      </c>
      <c r="D1190" s="20">
        <v>0.20335241300000001</v>
      </c>
      <c r="E1190" s="4">
        <f t="shared" si="18"/>
        <v>9.1192375500000006E-2</v>
      </c>
    </row>
    <row r="1191" spans="1:5" x14ac:dyDescent="0.35">
      <c r="A1191" s="2" t="s">
        <v>654</v>
      </c>
      <c r="B1191" s="2" t="s">
        <v>655</v>
      </c>
      <c r="C1191" s="20">
        <v>0.15485474799999999</v>
      </c>
      <c r="D1191" s="20">
        <v>2.7447027999999998E-2</v>
      </c>
      <c r="E1191" s="4">
        <f t="shared" si="18"/>
        <v>9.1150887999999985E-2</v>
      </c>
    </row>
    <row r="1192" spans="1:5" x14ac:dyDescent="0.35">
      <c r="A1192" s="2" t="s">
        <v>7349</v>
      </c>
      <c r="B1192" s="2" t="s">
        <v>7350</v>
      </c>
      <c r="C1192" s="20">
        <v>4.9298847E-2</v>
      </c>
      <c r="D1192" s="20">
        <v>0.13281517800000001</v>
      </c>
      <c r="E1192" s="4">
        <f t="shared" si="18"/>
        <v>9.1057012500000006E-2</v>
      </c>
    </row>
    <row r="1193" spans="1:5" x14ac:dyDescent="0.35">
      <c r="A1193" s="2" t="s">
        <v>1982</v>
      </c>
      <c r="B1193" s="2" t="s">
        <v>1983</v>
      </c>
      <c r="C1193" s="20">
        <v>0.152616109</v>
      </c>
      <c r="D1193" s="20">
        <v>2.9323012999999998E-2</v>
      </c>
      <c r="E1193" s="4">
        <f t="shared" si="18"/>
        <v>9.0969561000000004E-2</v>
      </c>
    </row>
    <row r="1194" spans="1:5" x14ac:dyDescent="0.35">
      <c r="A1194" s="2" t="s">
        <v>5843</v>
      </c>
      <c r="B1194" s="2" t="s">
        <v>5844</v>
      </c>
      <c r="C1194" s="20">
        <v>5.1355526999999998E-2</v>
      </c>
      <c r="D1194" s="20">
        <v>0.130397027</v>
      </c>
      <c r="E1194" s="4">
        <f t="shared" si="18"/>
        <v>9.0876277000000005E-2</v>
      </c>
    </row>
    <row r="1195" spans="1:5" x14ac:dyDescent="0.35">
      <c r="A1195" s="2" t="s">
        <v>6077</v>
      </c>
      <c r="B1195" s="2" t="s">
        <v>6078</v>
      </c>
      <c r="C1195" s="20">
        <v>0.135769374</v>
      </c>
      <c r="D1195" s="20">
        <v>4.5431429000000002E-2</v>
      </c>
      <c r="E1195" s="4">
        <f t="shared" si="18"/>
        <v>9.0600401499999997E-2</v>
      </c>
    </row>
    <row r="1196" spans="1:5" x14ac:dyDescent="0.35">
      <c r="A1196" s="2" t="s">
        <v>4563</v>
      </c>
      <c r="B1196" s="2" t="s">
        <v>4564</v>
      </c>
      <c r="C1196" s="20">
        <v>5.9404724999999999E-2</v>
      </c>
      <c r="D1196" s="20">
        <v>0.121564992</v>
      </c>
      <c r="E1196" s="4">
        <f t="shared" si="18"/>
        <v>9.0484858500000001E-2</v>
      </c>
    </row>
    <row r="1197" spans="1:5" x14ac:dyDescent="0.35">
      <c r="A1197" s="17" t="s">
        <v>8851</v>
      </c>
      <c r="B1197" s="2" t="s">
        <v>8852</v>
      </c>
      <c r="C1197" s="22">
        <v>9.9824183999999996E-2</v>
      </c>
      <c r="D1197" s="22">
        <v>8.1049011000000004E-2</v>
      </c>
      <c r="E1197" s="4">
        <f t="shared" si="18"/>
        <v>9.0436597499999993E-2</v>
      </c>
    </row>
    <row r="1198" spans="1:5" x14ac:dyDescent="0.35">
      <c r="A1198" s="2" t="s">
        <v>8180</v>
      </c>
      <c r="B1198" s="2" t="s">
        <v>8181</v>
      </c>
      <c r="C1198" s="20">
        <v>0.18082984699999999</v>
      </c>
      <c r="D1198" s="20">
        <v>-3.6066899999999999E-5</v>
      </c>
      <c r="E1198" s="4">
        <f t="shared" si="18"/>
        <v>9.0396890049999998E-2</v>
      </c>
    </row>
    <row r="1199" spans="1:5" x14ac:dyDescent="0.35">
      <c r="A1199" s="2" t="s">
        <v>1378</v>
      </c>
      <c r="B1199" s="2" t="s">
        <v>1379</v>
      </c>
      <c r="C1199" s="20">
        <v>5.1189775E-2</v>
      </c>
      <c r="D1199" s="20">
        <v>0.12932359299999999</v>
      </c>
      <c r="E1199" s="4">
        <f t="shared" si="18"/>
        <v>9.025668399999999E-2</v>
      </c>
    </row>
    <row r="1200" spans="1:5" x14ac:dyDescent="0.35">
      <c r="A1200" s="2" t="s">
        <v>5183</v>
      </c>
      <c r="B1200" s="2" t="s">
        <v>5184</v>
      </c>
      <c r="C1200" s="20">
        <v>0.21618137100000001</v>
      </c>
      <c r="D1200" s="20">
        <v>-3.5764654E-2</v>
      </c>
      <c r="E1200" s="4">
        <f t="shared" si="18"/>
        <v>9.0208358500000002E-2</v>
      </c>
    </row>
    <row r="1201" spans="1:5" x14ac:dyDescent="0.35">
      <c r="A1201" s="2" t="s">
        <v>3663</v>
      </c>
      <c r="B1201" s="2" t="s">
        <v>3664</v>
      </c>
      <c r="C1201" s="20">
        <v>9.1595068000000002E-2</v>
      </c>
      <c r="D1201" s="20">
        <v>8.8461802000000006E-2</v>
      </c>
      <c r="E1201" s="4">
        <f t="shared" si="18"/>
        <v>9.0028435000000004E-2</v>
      </c>
    </row>
    <row r="1202" spans="1:5" x14ac:dyDescent="0.35">
      <c r="A1202" s="2" t="s">
        <v>5817</v>
      </c>
      <c r="B1202" s="2" t="s">
        <v>5818</v>
      </c>
      <c r="C1202" s="20">
        <v>0.102018178</v>
      </c>
      <c r="D1202" s="20">
        <v>7.7939195000000003E-2</v>
      </c>
      <c r="E1202" s="4">
        <f t="shared" si="18"/>
        <v>8.9978686500000002E-2</v>
      </c>
    </row>
    <row r="1203" spans="1:5" x14ac:dyDescent="0.35">
      <c r="A1203" s="2" t="s">
        <v>130</v>
      </c>
      <c r="B1203" s="2" t="s">
        <v>131</v>
      </c>
      <c r="C1203" s="20">
        <v>0.13108771</v>
      </c>
      <c r="D1203" s="20">
        <v>4.8852391000000002E-2</v>
      </c>
      <c r="E1203" s="4">
        <f t="shared" si="18"/>
        <v>8.9970050499999996E-2</v>
      </c>
    </row>
    <row r="1204" spans="1:5" x14ac:dyDescent="0.35">
      <c r="A1204" s="2" t="s">
        <v>3783</v>
      </c>
      <c r="B1204" s="2" t="s">
        <v>3784</v>
      </c>
      <c r="C1204" s="20">
        <v>-2.2118261E-2</v>
      </c>
      <c r="D1204" s="20">
        <v>0.20194118799999999</v>
      </c>
      <c r="E1204" s="4">
        <f t="shared" si="18"/>
        <v>8.9911463499999997E-2</v>
      </c>
    </row>
    <row r="1205" spans="1:5" x14ac:dyDescent="0.35">
      <c r="A1205" s="2" t="s">
        <v>3279</v>
      </c>
      <c r="B1205" s="2" t="s">
        <v>3280</v>
      </c>
      <c r="C1205" s="20">
        <v>-2.1734626E-2</v>
      </c>
      <c r="D1205" s="20">
        <v>0.20151809000000001</v>
      </c>
      <c r="E1205" s="4">
        <f t="shared" si="18"/>
        <v>8.9891732000000002E-2</v>
      </c>
    </row>
    <row r="1206" spans="1:5" x14ac:dyDescent="0.35">
      <c r="A1206" s="2" t="s">
        <v>7267</v>
      </c>
      <c r="B1206" s="2" t="s">
        <v>7268</v>
      </c>
      <c r="C1206" s="20">
        <v>9.1965744000000002E-2</v>
      </c>
      <c r="D1206" s="20">
        <v>8.7679713000000006E-2</v>
      </c>
      <c r="E1206" s="4">
        <f t="shared" si="18"/>
        <v>8.9822728500000004E-2</v>
      </c>
    </row>
    <row r="1207" spans="1:5" x14ac:dyDescent="0.35">
      <c r="A1207" s="2" t="s">
        <v>3537</v>
      </c>
      <c r="B1207" s="2" t="s">
        <v>3538</v>
      </c>
      <c r="C1207" s="20">
        <v>0.26131588900000002</v>
      </c>
      <c r="D1207" s="20">
        <v>-8.1680488999999995E-2</v>
      </c>
      <c r="E1207" s="4">
        <f t="shared" si="18"/>
        <v>8.9817700000000014E-2</v>
      </c>
    </row>
    <row r="1208" spans="1:5" x14ac:dyDescent="0.35">
      <c r="A1208" s="2" t="s">
        <v>2568</v>
      </c>
      <c r="B1208" s="2" t="s">
        <v>2569</v>
      </c>
      <c r="C1208" s="20">
        <v>0.11384335199999999</v>
      </c>
      <c r="D1208" s="20">
        <v>6.5694870000000002E-2</v>
      </c>
      <c r="E1208" s="4">
        <f t="shared" si="18"/>
        <v>8.9769110999999999E-2</v>
      </c>
    </row>
    <row r="1209" spans="1:5" x14ac:dyDescent="0.35">
      <c r="A1209" s="2" t="s">
        <v>3146</v>
      </c>
      <c r="B1209" s="2" t="s">
        <v>3147</v>
      </c>
      <c r="C1209" s="20">
        <v>7.1779011000000004E-2</v>
      </c>
      <c r="D1209" s="20">
        <v>0.10775665099999999</v>
      </c>
      <c r="E1209" s="4">
        <f t="shared" si="18"/>
        <v>8.9767830999999992E-2</v>
      </c>
    </row>
    <row r="1210" spans="1:5" x14ac:dyDescent="0.35">
      <c r="A1210" s="2" t="s">
        <v>7646</v>
      </c>
      <c r="B1210" s="2" t="s">
        <v>7647</v>
      </c>
      <c r="C1210" s="20">
        <v>0.107337155</v>
      </c>
      <c r="D1210" s="20">
        <v>7.2126296000000006E-2</v>
      </c>
      <c r="E1210" s="4">
        <f t="shared" si="18"/>
        <v>8.9731725499999998E-2</v>
      </c>
    </row>
    <row r="1211" spans="1:5" x14ac:dyDescent="0.35">
      <c r="A1211" s="2" t="s">
        <v>6091</v>
      </c>
      <c r="B1211" s="2" t="s">
        <v>6092</v>
      </c>
      <c r="C1211" s="20">
        <v>9.6567081999999999E-2</v>
      </c>
      <c r="D1211" s="20">
        <v>8.2606437000000005E-2</v>
      </c>
      <c r="E1211" s="4">
        <f t="shared" si="18"/>
        <v>8.9586759500000002E-2</v>
      </c>
    </row>
    <row r="1212" spans="1:5" x14ac:dyDescent="0.35">
      <c r="A1212" s="2" t="s">
        <v>2494</v>
      </c>
      <c r="B1212" s="2" t="s">
        <v>2495</v>
      </c>
      <c r="C1212" s="20">
        <v>0.25586037299999997</v>
      </c>
      <c r="D1212" s="20">
        <v>-7.6805338000000001E-2</v>
      </c>
      <c r="E1212" s="4">
        <f t="shared" si="18"/>
        <v>8.9527517499999987E-2</v>
      </c>
    </row>
    <row r="1213" spans="1:5" x14ac:dyDescent="0.35">
      <c r="A1213" s="2" t="s">
        <v>6497</v>
      </c>
      <c r="B1213" s="2" t="s">
        <v>6498</v>
      </c>
      <c r="C1213" s="20">
        <v>4.0007326000000003E-2</v>
      </c>
      <c r="D1213" s="20">
        <v>0.13887834600000001</v>
      </c>
      <c r="E1213" s="4">
        <f t="shared" si="18"/>
        <v>8.9442836000000012E-2</v>
      </c>
    </row>
    <row r="1214" spans="1:5" x14ac:dyDescent="0.35">
      <c r="A1214" s="2" t="s">
        <v>824</v>
      </c>
      <c r="B1214" s="2" t="s">
        <v>825</v>
      </c>
      <c r="C1214" s="20">
        <v>-4.3819410000000003E-2</v>
      </c>
      <c r="D1214" s="20">
        <v>0.22196809100000001</v>
      </c>
      <c r="E1214" s="4">
        <f t="shared" si="18"/>
        <v>8.9074340500000002E-2</v>
      </c>
    </row>
    <row r="1215" spans="1:5" x14ac:dyDescent="0.35">
      <c r="A1215" s="2" t="s">
        <v>4475</v>
      </c>
      <c r="B1215" s="2" t="s">
        <v>4476</v>
      </c>
      <c r="C1215" s="20">
        <v>0.13612887400000001</v>
      </c>
      <c r="D1215" s="20">
        <v>4.1766075999999999E-2</v>
      </c>
      <c r="E1215" s="4">
        <f t="shared" si="18"/>
        <v>8.8947474999999998E-2</v>
      </c>
    </row>
    <row r="1216" spans="1:5" x14ac:dyDescent="0.35">
      <c r="A1216" s="2" t="s">
        <v>7117</v>
      </c>
      <c r="B1216" s="2" t="s">
        <v>7118</v>
      </c>
      <c r="C1216" s="20">
        <v>8.2410633999999997E-2</v>
      </c>
      <c r="D1216" s="20">
        <v>9.5388739E-2</v>
      </c>
      <c r="E1216" s="4">
        <f t="shared" si="18"/>
        <v>8.8899686499999991E-2</v>
      </c>
    </row>
    <row r="1217" spans="1:5" x14ac:dyDescent="0.35">
      <c r="A1217" s="2" t="s">
        <v>6751</v>
      </c>
      <c r="B1217" s="2" t="s">
        <v>6752</v>
      </c>
      <c r="C1217" s="20">
        <v>0.15873710499999999</v>
      </c>
      <c r="D1217" s="20">
        <v>1.8973024000000002E-2</v>
      </c>
      <c r="E1217" s="4">
        <f t="shared" si="18"/>
        <v>8.8855064499999997E-2</v>
      </c>
    </row>
    <row r="1218" spans="1:5" x14ac:dyDescent="0.35">
      <c r="A1218" s="2" t="s">
        <v>2096</v>
      </c>
      <c r="B1218" s="2" t="s">
        <v>2097</v>
      </c>
      <c r="C1218" s="20">
        <v>2.5973739999999999E-2</v>
      </c>
      <c r="D1218" s="20">
        <v>0.151626439</v>
      </c>
      <c r="E1218" s="4">
        <f t="shared" ref="E1218:E1281" si="19">AVERAGE(C1218:D1218)</f>
        <v>8.8800089499999998E-2</v>
      </c>
    </row>
    <row r="1219" spans="1:5" x14ac:dyDescent="0.35">
      <c r="A1219" s="2" t="s">
        <v>4083</v>
      </c>
      <c r="B1219" s="2" t="s">
        <v>4084</v>
      </c>
      <c r="C1219" s="20">
        <v>0.11582595900000001</v>
      </c>
      <c r="D1219" s="20">
        <v>6.1465780999999997E-2</v>
      </c>
      <c r="E1219" s="4">
        <f t="shared" si="19"/>
        <v>8.8645870000000002E-2</v>
      </c>
    </row>
    <row r="1220" spans="1:5" x14ac:dyDescent="0.35">
      <c r="A1220" s="2" t="s">
        <v>3208</v>
      </c>
      <c r="B1220" s="2" t="s">
        <v>3209</v>
      </c>
      <c r="C1220" s="20">
        <v>2.6850635000000001E-2</v>
      </c>
      <c r="D1220" s="20">
        <v>0.15040098900000001</v>
      </c>
      <c r="E1220" s="4">
        <f t="shared" si="19"/>
        <v>8.8625812000000012E-2</v>
      </c>
    </row>
    <row r="1221" spans="1:5" x14ac:dyDescent="0.35">
      <c r="A1221" s="2" t="s">
        <v>2734</v>
      </c>
      <c r="B1221" s="2" t="s">
        <v>2735</v>
      </c>
      <c r="C1221" s="20">
        <v>-3.8641265000000001E-2</v>
      </c>
      <c r="D1221" s="20">
        <v>0.215688668</v>
      </c>
      <c r="E1221" s="4">
        <f t="shared" si="19"/>
        <v>8.8523701499999996E-2</v>
      </c>
    </row>
    <row r="1222" spans="1:5" x14ac:dyDescent="0.35">
      <c r="A1222" s="2" t="s">
        <v>3008</v>
      </c>
      <c r="B1222" s="2" t="s">
        <v>3009</v>
      </c>
      <c r="C1222" s="20">
        <v>0.26231860600000001</v>
      </c>
      <c r="D1222" s="20">
        <v>-8.5499440999999995E-2</v>
      </c>
      <c r="E1222" s="4">
        <f t="shared" si="19"/>
        <v>8.84095825E-2</v>
      </c>
    </row>
    <row r="1223" spans="1:5" x14ac:dyDescent="0.35">
      <c r="A1223" s="2" t="s">
        <v>3653</v>
      </c>
      <c r="B1223" s="2" t="s">
        <v>3654</v>
      </c>
      <c r="C1223" s="20">
        <v>0.10299399300000001</v>
      </c>
      <c r="D1223" s="20">
        <v>7.3674113999999999E-2</v>
      </c>
      <c r="E1223" s="4">
        <f t="shared" si="19"/>
        <v>8.8334053500000009E-2</v>
      </c>
    </row>
    <row r="1224" spans="1:5" x14ac:dyDescent="0.35">
      <c r="A1224" s="2" t="s">
        <v>6771</v>
      </c>
      <c r="B1224" s="2" t="s">
        <v>6772</v>
      </c>
      <c r="C1224" s="20">
        <v>6.6999430999999998E-2</v>
      </c>
      <c r="D1224" s="20">
        <v>0.109607786</v>
      </c>
      <c r="E1224" s="4">
        <f t="shared" si="19"/>
        <v>8.8303608499999992E-2</v>
      </c>
    </row>
    <row r="1225" spans="1:5" x14ac:dyDescent="0.35">
      <c r="A1225" s="2" t="s">
        <v>5687</v>
      </c>
      <c r="B1225" s="2" t="s">
        <v>5688</v>
      </c>
      <c r="C1225" s="20">
        <v>-0.108506745</v>
      </c>
      <c r="D1225" s="20">
        <v>0.284982613</v>
      </c>
      <c r="E1225" s="4">
        <f t="shared" si="19"/>
        <v>8.823793399999999E-2</v>
      </c>
    </row>
    <row r="1226" spans="1:5" x14ac:dyDescent="0.35">
      <c r="A1226" s="2" t="s">
        <v>6757</v>
      </c>
      <c r="B1226" s="2" t="s">
        <v>6758</v>
      </c>
      <c r="C1226" s="20">
        <v>0.118549579</v>
      </c>
      <c r="D1226" s="20">
        <v>5.7376652E-2</v>
      </c>
      <c r="E1226" s="4">
        <f t="shared" si="19"/>
        <v>8.7963115499999994E-2</v>
      </c>
    </row>
    <row r="1227" spans="1:5" x14ac:dyDescent="0.35">
      <c r="A1227" s="2" t="s">
        <v>6293</v>
      </c>
      <c r="B1227" s="2" t="s">
        <v>6294</v>
      </c>
      <c r="C1227" s="20">
        <v>7.4032354999999994E-2</v>
      </c>
      <c r="D1227" s="20">
        <v>0.101559442</v>
      </c>
      <c r="E1227" s="4">
        <f t="shared" si="19"/>
        <v>8.7795898499999997E-2</v>
      </c>
    </row>
    <row r="1228" spans="1:5" x14ac:dyDescent="0.35">
      <c r="A1228" s="2" t="s">
        <v>2810</v>
      </c>
      <c r="B1228" s="2" t="s">
        <v>2811</v>
      </c>
      <c r="C1228" s="20">
        <v>-0.118316738</v>
      </c>
      <c r="D1228" s="20">
        <v>0.29390005499999999</v>
      </c>
      <c r="E1228" s="4">
        <f t="shared" si="19"/>
        <v>8.7791658499999994E-2</v>
      </c>
    </row>
    <row r="1229" spans="1:5" x14ac:dyDescent="0.35">
      <c r="A1229" s="2" t="s">
        <v>54</v>
      </c>
      <c r="B1229" s="2" t="s">
        <v>55</v>
      </c>
      <c r="C1229" s="20">
        <v>0.31448937599999999</v>
      </c>
      <c r="D1229" s="20">
        <v>-0.13915511999999999</v>
      </c>
      <c r="E1229" s="4">
        <f t="shared" si="19"/>
        <v>8.7667127999999997E-2</v>
      </c>
    </row>
    <row r="1230" spans="1:5" x14ac:dyDescent="0.35">
      <c r="A1230" s="2" t="s">
        <v>6785</v>
      </c>
      <c r="B1230" s="2" t="s">
        <v>6786</v>
      </c>
      <c r="C1230" s="20">
        <v>3.6779613000000003E-2</v>
      </c>
      <c r="D1230" s="20">
        <v>0.138473341</v>
      </c>
      <c r="E1230" s="4">
        <f t="shared" si="19"/>
        <v>8.7626477000000008E-2</v>
      </c>
    </row>
    <row r="1231" spans="1:5" x14ac:dyDescent="0.35">
      <c r="A1231" s="2" t="s">
        <v>7787</v>
      </c>
      <c r="B1231" s="2" t="s">
        <v>7788</v>
      </c>
      <c r="C1231" s="20">
        <v>0.13027195499999999</v>
      </c>
      <c r="D1231" s="20">
        <v>4.3913602000000003E-2</v>
      </c>
      <c r="E1231" s="4">
        <f t="shared" si="19"/>
        <v>8.7092778499999995E-2</v>
      </c>
    </row>
    <row r="1232" spans="1:5" x14ac:dyDescent="0.35">
      <c r="A1232" s="2" t="s">
        <v>5295</v>
      </c>
      <c r="B1232" s="2" t="s">
        <v>5296</v>
      </c>
      <c r="C1232" s="20">
        <v>7.0700078999999999E-2</v>
      </c>
      <c r="D1232" s="20">
        <v>0.10340263700000001</v>
      </c>
      <c r="E1232" s="4">
        <f t="shared" si="19"/>
        <v>8.7051357999999995E-2</v>
      </c>
    </row>
    <row r="1233" spans="1:5" x14ac:dyDescent="0.35">
      <c r="A1233" s="2" t="s">
        <v>4875</v>
      </c>
      <c r="B1233" s="2" t="s">
        <v>4876</v>
      </c>
      <c r="C1233" s="20">
        <v>0.14088769900000001</v>
      </c>
      <c r="D1233" s="20">
        <v>3.3082317999999999E-2</v>
      </c>
      <c r="E1233" s="4">
        <f t="shared" si="19"/>
        <v>8.6985008500000002E-2</v>
      </c>
    </row>
    <row r="1234" spans="1:5" x14ac:dyDescent="0.35">
      <c r="A1234" s="2" t="s">
        <v>5595</v>
      </c>
      <c r="B1234" s="2" t="s">
        <v>5596</v>
      </c>
      <c r="C1234" s="20">
        <v>6.7638717000000001E-2</v>
      </c>
      <c r="D1234" s="20">
        <v>0.106171853</v>
      </c>
      <c r="E1234" s="4">
        <f t="shared" si="19"/>
        <v>8.6905284999999999E-2</v>
      </c>
    </row>
    <row r="1235" spans="1:5" x14ac:dyDescent="0.35">
      <c r="A1235" s="2" t="s">
        <v>5861</v>
      </c>
      <c r="B1235" s="2" t="s">
        <v>5862</v>
      </c>
      <c r="C1235" s="20">
        <v>3.0689204000000001E-2</v>
      </c>
      <c r="D1235" s="20">
        <v>0.14293466099999999</v>
      </c>
      <c r="E1235" s="4">
        <f t="shared" si="19"/>
        <v>8.6811932499999994E-2</v>
      </c>
    </row>
    <row r="1236" spans="1:5" x14ac:dyDescent="0.35">
      <c r="A1236" s="2" t="s">
        <v>5359</v>
      </c>
      <c r="B1236" s="2" t="s">
        <v>5360</v>
      </c>
      <c r="C1236" s="20">
        <v>-4.8514810000000004E-3</v>
      </c>
      <c r="D1236" s="20">
        <v>0.17691100700000001</v>
      </c>
      <c r="E1236" s="4">
        <f t="shared" si="19"/>
        <v>8.6029763000000009E-2</v>
      </c>
    </row>
    <row r="1237" spans="1:5" x14ac:dyDescent="0.35">
      <c r="A1237" s="2" t="s">
        <v>7849</v>
      </c>
      <c r="B1237" s="2" t="s">
        <v>7850</v>
      </c>
      <c r="C1237" s="20">
        <v>-1.6669320000000001E-3</v>
      </c>
      <c r="D1237" s="20">
        <v>0.173726096</v>
      </c>
      <c r="E1237" s="4">
        <f t="shared" si="19"/>
        <v>8.6029581999999993E-2</v>
      </c>
    </row>
    <row r="1238" spans="1:5" x14ac:dyDescent="0.35">
      <c r="A1238" s="2" t="s">
        <v>6759</v>
      </c>
      <c r="B1238" s="2" t="s">
        <v>6760</v>
      </c>
      <c r="C1238" s="20">
        <v>0.11668160299999999</v>
      </c>
      <c r="D1238" s="20">
        <v>5.5081599000000002E-2</v>
      </c>
      <c r="E1238" s="4">
        <f t="shared" si="19"/>
        <v>8.5881601000000002E-2</v>
      </c>
    </row>
    <row r="1239" spans="1:5" x14ac:dyDescent="0.35">
      <c r="A1239" s="2" t="s">
        <v>5801</v>
      </c>
      <c r="B1239" s="2" t="s">
        <v>5802</v>
      </c>
      <c r="C1239" s="20">
        <v>0.13372007999999999</v>
      </c>
      <c r="D1239" s="20">
        <v>3.7984104999999997E-2</v>
      </c>
      <c r="E1239" s="4">
        <f t="shared" si="19"/>
        <v>8.5852092499999991E-2</v>
      </c>
    </row>
    <row r="1240" spans="1:5" x14ac:dyDescent="0.35">
      <c r="A1240" s="2" t="s">
        <v>5229</v>
      </c>
      <c r="B1240" s="2" t="s">
        <v>5230</v>
      </c>
      <c r="C1240" s="20">
        <v>0.133453928</v>
      </c>
      <c r="D1240" s="20">
        <v>3.8235928000000002E-2</v>
      </c>
      <c r="E1240" s="4">
        <f t="shared" si="19"/>
        <v>8.5844928000000001E-2</v>
      </c>
    </row>
    <row r="1241" spans="1:5" x14ac:dyDescent="0.35">
      <c r="A1241" s="2" t="s">
        <v>4541</v>
      </c>
      <c r="B1241" s="2" t="s">
        <v>4542</v>
      </c>
      <c r="C1241" s="20">
        <v>7.8983862000000002E-2</v>
      </c>
      <c r="D1241" s="20">
        <v>9.2509367999999995E-2</v>
      </c>
      <c r="E1241" s="4">
        <f t="shared" si="19"/>
        <v>8.5746614999999998E-2</v>
      </c>
    </row>
    <row r="1242" spans="1:5" x14ac:dyDescent="0.35">
      <c r="A1242" s="2" t="s">
        <v>5589</v>
      </c>
      <c r="B1242" s="2" t="s">
        <v>5590</v>
      </c>
      <c r="C1242" s="20">
        <v>7.8707416000000002E-2</v>
      </c>
      <c r="D1242" s="20">
        <v>9.2770891999999994E-2</v>
      </c>
      <c r="E1242" s="4">
        <f t="shared" si="19"/>
        <v>8.5739153999999998E-2</v>
      </c>
    </row>
    <row r="1243" spans="1:5" x14ac:dyDescent="0.35">
      <c r="A1243" s="2" t="s">
        <v>5273</v>
      </c>
      <c r="B1243" s="2" t="s">
        <v>5274</v>
      </c>
      <c r="C1243" s="20">
        <v>9.2932276999999994E-2</v>
      </c>
      <c r="D1243" s="20">
        <v>7.8327556000000007E-2</v>
      </c>
      <c r="E1243" s="4">
        <f t="shared" si="19"/>
        <v>8.56299165E-2</v>
      </c>
    </row>
    <row r="1244" spans="1:5" x14ac:dyDescent="0.35">
      <c r="A1244" s="2" t="s">
        <v>3020</v>
      </c>
      <c r="B1244" s="2" t="s">
        <v>3021</v>
      </c>
      <c r="C1244" s="20">
        <v>0.24601711900000001</v>
      </c>
      <c r="D1244" s="20">
        <v>-7.4943795999999993E-2</v>
      </c>
      <c r="E1244" s="4">
        <f t="shared" si="19"/>
        <v>8.55366615E-2</v>
      </c>
    </row>
    <row r="1245" spans="1:5" x14ac:dyDescent="0.35">
      <c r="A1245" s="2" t="s">
        <v>6033</v>
      </c>
      <c r="B1245" s="2" t="s">
        <v>6034</v>
      </c>
      <c r="C1245" s="22">
        <v>0.238175419</v>
      </c>
      <c r="D1245" s="22">
        <v>-6.7122393000000002E-2</v>
      </c>
      <c r="E1245" s="4">
        <f t="shared" si="19"/>
        <v>8.5526512999999998E-2</v>
      </c>
    </row>
    <row r="1246" spans="1:5" x14ac:dyDescent="0.35">
      <c r="A1246" s="2" t="s">
        <v>6097</v>
      </c>
      <c r="B1246" s="2" t="s">
        <v>6098</v>
      </c>
      <c r="C1246" s="20">
        <v>6.7966446E-2</v>
      </c>
      <c r="D1246" s="20">
        <v>0.102612408</v>
      </c>
      <c r="E1246" s="4">
        <f t="shared" si="19"/>
        <v>8.5289427000000001E-2</v>
      </c>
    </row>
    <row r="1247" spans="1:5" x14ac:dyDescent="0.35">
      <c r="A1247" s="2" t="s">
        <v>2566</v>
      </c>
      <c r="B1247" s="2" t="s">
        <v>2567</v>
      </c>
      <c r="C1247" s="20">
        <v>0.117235916</v>
      </c>
      <c r="D1247" s="20">
        <v>5.3299078999999999E-2</v>
      </c>
      <c r="E1247" s="4">
        <f t="shared" si="19"/>
        <v>8.5267497499999997E-2</v>
      </c>
    </row>
    <row r="1248" spans="1:5" x14ac:dyDescent="0.35">
      <c r="A1248" s="2" t="s">
        <v>3168</v>
      </c>
      <c r="B1248" s="2" t="s">
        <v>3169</v>
      </c>
      <c r="C1248" s="20">
        <v>6.0376841000000001E-2</v>
      </c>
      <c r="D1248" s="20">
        <v>0.11013711900000001</v>
      </c>
      <c r="E1248" s="4">
        <f t="shared" si="19"/>
        <v>8.525698000000001E-2</v>
      </c>
    </row>
    <row r="1249" spans="1:5" x14ac:dyDescent="0.35">
      <c r="A1249" s="2" t="s">
        <v>4075</v>
      </c>
      <c r="B1249" s="2" t="s">
        <v>4076</v>
      </c>
      <c r="C1249" s="20">
        <v>0.119340366</v>
      </c>
      <c r="D1249" s="20">
        <v>5.1137547999999998E-2</v>
      </c>
      <c r="E1249" s="4">
        <f t="shared" si="19"/>
        <v>8.5238957000000004E-2</v>
      </c>
    </row>
    <row r="1250" spans="1:5" x14ac:dyDescent="0.35">
      <c r="A1250" s="2" t="s">
        <v>4999</v>
      </c>
      <c r="B1250" s="2" t="s">
        <v>5000</v>
      </c>
      <c r="C1250" s="20">
        <v>-2.2763696E-2</v>
      </c>
      <c r="D1250" s="20">
        <v>0.193222271</v>
      </c>
      <c r="E1250" s="4">
        <f t="shared" si="19"/>
        <v>8.5229287500000001E-2</v>
      </c>
    </row>
    <row r="1251" spans="1:5" x14ac:dyDescent="0.35">
      <c r="A1251" s="2" t="s">
        <v>4951</v>
      </c>
      <c r="B1251" s="2" t="s">
        <v>4952</v>
      </c>
      <c r="C1251" s="20">
        <v>4.1860413999999999E-2</v>
      </c>
      <c r="D1251" s="20">
        <v>0.128519042</v>
      </c>
      <c r="E1251" s="4">
        <f t="shared" si="19"/>
        <v>8.5189727999999992E-2</v>
      </c>
    </row>
    <row r="1252" spans="1:5" x14ac:dyDescent="0.35">
      <c r="A1252" s="2" t="s">
        <v>2998</v>
      </c>
      <c r="B1252" s="2" t="s">
        <v>2999</v>
      </c>
      <c r="C1252" s="20">
        <v>0.30256276999999998</v>
      </c>
      <c r="D1252" s="20">
        <v>-0.132346519</v>
      </c>
      <c r="E1252" s="4">
        <f t="shared" si="19"/>
        <v>8.5108125499999993E-2</v>
      </c>
    </row>
    <row r="1253" spans="1:5" x14ac:dyDescent="0.35">
      <c r="A1253" s="2" t="s">
        <v>7670</v>
      </c>
      <c r="B1253" s="2" t="s">
        <v>7671</v>
      </c>
      <c r="C1253" s="20">
        <v>0.114858787</v>
      </c>
      <c r="D1253" s="20">
        <v>5.4954203E-2</v>
      </c>
      <c r="E1253" s="4">
        <f t="shared" si="19"/>
        <v>8.4906494999999998E-2</v>
      </c>
    </row>
    <row r="1254" spans="1:5" x14ac:dyDescent="0.35">
      <c r="A1254" s="2" t="s">
        <v>586</v>
      </c>
      <c r="B1254" s="2" t="s">
        <v>587</v>
      </c>
      <c r="C1254" s="20">
        <v>0.245886773</v>
      </c>
      <c r="D1254" s="20">
        <v>-7.6107541000000001E-2</v>
      </c>
      <c r="E1254" s="4">
        <f t="shared" si="19"/>
        <v>8.4889616000000001E-2</v>
      </c>
    </row>
    <row r="1255" spans="1:5" x14ac:dyDescent="0.35">
      <c r="A1255" s="2" t="s">
        <v>4459</v>
      </c>
      <c r="B1255" s="2" t="s">
        <v>4460</v>
      </c>
      <c r="C1255" s="20">
        <v>0.15562588899999999</v>
      </c>
      <c r="D1255" s="20">
        <v>1.4011467999999999E-2</v>
      </c>
      <c r="E1255" s="4">
        <f t="shared" si="19"/>
        <v>8.4818678499999994E-2</v>
      </c>
    </row>
    <row r="1256" spans="1:5" x14ac:dyDescent="0.35">
      <c r="A1256" s="2" t="s">
        <v>52</v>
      </c>
      <c r="B1256" s="2" t="s">
        <v>53</v>
      </c>
      <c r="C1256" s="20">
        <v>0.33764313800000001</v>
      </c>
      <c r="D1256" s="20">
        <v>-0.16803864700000001</v>
      </c>
      <c r="E1256" s="4">
        <f t="shared" si="19"/>
        <v>8.4802245499999998E-2</v>
      </c>
    </row>
    <row r="1257" spans="1:5" x14ac:dyDescent="0.35">
      <c r="A1257" s="2" t="s">
        <v>6919</v>
      </c>
      <c r="B1257" s="2" t="s">
        <v>6920</v>
      </c>
      <c r="C1257" s="20">
        <v>-0.12753706000000001</v>
      </c>
      <c r="D1257" s="20">
        <v>0.29681954700000002</v>
      </c>
      <c r="E1257" s="4">
        <f t="shared" si="19"/>
        <v>8.4641243500000005E-2</v>
      </c>
    </row>
    <row r="1258" spans="1:5" x14ac:dyDescent="0.35">
      <c r="A1258" s="2" t="s">
        <v>1360</v>
      </c>
      <c r="B1258" s="2" t="s">
        <v>1361</v>
      </c>
      <c r="C1258" s="20">
        <v>6.3371453999999994E-2</v>
      </c>
      <c r="D1258" s="20">
        <v>0.10590788900000001</v>
      </c>
      <c r="E1258" s="4">
        <f t="shared" si="19"/>
        <v>8.4639671499999999E-2</v>
      </c>
    </row>
    <row r="1259" spans="1:5" x14ac:dyDescent="0.35">
      <c r="A1259" s="2" t="s">
        <v>2596</v>
      </c>
      <c r="B1259" s="2" t="s">
        <v>2597</v>
      </c>
      <c r="C1259" s="20">
        <v>8.3416008E-2</v>
      </c>
      <c r="D1259" s="20">
        <v>8.5726340999999998E-2</v>
      </c>
      <c r="E1259" s="4">
        <f t="shared" si="19"/>
        <v>8.4571174499999999E-2</v>
      </c>
    </row>
    <row r="1260" spans="1:5" x14ac:dyDescent="0.35">
      <c r="A1260" s="2" t="s">
        <v>5247</v>
      </c>
      <c r="B1260" s="2" t="s">
        <v>5248</v>
      </c>
      <c r="C1260" s="20">
        <v>0.115889357</v>
      </c>
      <c r="D1260" s="20">
        <v>5.3171840999999997E-2</v>
      </c>
      <c r="E1260" s="4">
        <f t="shared" si="19"/>
        <v>8.4530598999999998E-2</v>
      </c>
    </row>
    <row r="1261" spans="1:5" x14ac:dyDescent="0.35">
      <c r="A1261" s="2" t="s">
        <v>2544</v>
      </c>
      <c r="B1261" s="2" t="s">
        <v>2545</v>
      </c>
      <c r="C1261" s="20">
        <v>0.149692933</v>
      </c>
      <c r="D1261" s="20">
        <v>1.9345828999999998E-2</v>
      </c>
      <c r="E1261" s="4">
        <f t="shared" si="19"/>
        <v>8.4519381000000005E-2</v>
      </c>
    </row>
    <row r="1262" spans="1:5" x14ac:dyDescent="0.35">
      <c r="A1262" s="2" t="s">
        <v>5791</v>
      </c>
      <c r="B1262" s="2" t="s">
        <v>5792</v>
      </c>
      <c r="C1262" s="20">
        <v>0.16755673300000001</v>
      </c>
      <c r="D1262" s="20">
        <v>1.190715E-3</v>
      </c>
      <c r="E1262" s="4">
        <f t="shared" si="19"/>
        <v>8.4373724000000011E-2</v>
      </c>
    </row>
    <row r="1263" spans="1:5" x14ac:dyDescent="0.35">
      <c r="A1263" s="2" t="s">
        <v>7343</v>
      </c>
      <c r="B1263" s="2" t="s">
        <v>7344</v>
      </c>
      <c r="C1263" s="20">
        <v>0.13511266599999999</v>
      </c>
      <c r="D1263" s="20">
        <v>3.3584298999999998E-2</v>
      </c>
      <c r="E1263" s="4">
        <f t="shared" si="19"/>
        <v>8.4348482499999988E-2</v>
      </c>
    </row>
    <row r="1264" spans="1:5" x14ac:dyDescent="0.35">
      <c r="A1264" s="2" t="s">
        <v>8190</v>
      </c>
      <c r="B1264" s="2" t="s">
        <v>8191</v>
      </c>
      <c r="C1264" s="20">
        <v>5.2051480999999997E-2</v>
      </c>
      <c r="D1264" s="20">
        <v>0.11663725</v>
      </c>
      <c r="E1264" s="4">
        <f t="shared" si="19"/>
        <v>8.434436549999999E-2</v>
      </c>
    </row>
    <row r="1265" spans="1:5" x14ac:dyDescent="0.35">
      <c r="A1265" s="2" t="s">
        <v>4561</v>
      </c>
      <c r="B1265" s="2" t="s">
        <v>4562</v>
      </c>
      <c r="C1265" s="20">
        <v>5.9981483000000002E-2</v>
      </c>
      <c r="D1265" s="20">
        <v>0.108681922</v>
      </c>
      <c r="E1265" s="4">
        <f t="shared" si="19"/>
        <v>8.4331702499999994E-2</v>
      </c>
    </row>
    <row r="1266" spans="1:5" x14ac:dyDescent="0.35">
      <c r="A1266" s="2" t="s">
        <v>1212</v>
      </c>
      <c r="B1266" s="2" t="s">
        <v>1213</v>
      </c>
      <c r="C1266" s="20">
        <v>0.25312485899999998</v>
      </c>
      <c r="D1266" s="20">
        <v>-8.4574562000000006E-2</v>
      </c>
      <c r="E1266" s="4">
        <f t="shared" si="19"/>
        <v>8.427514849999998E-2</v>
      </c>
    </row>
    <row r="1267" spans="1:5" x14ac:dyDescent="0.35">
      <c r="A1267" s="2" t="s">
        <v>1616</v>
      </c>
      <c r="B1267" s="2" t="s">
        <v>1617</v>
      </c>
      <c r="C1267" s="20">
        <v>-0.140352222</v>
      </c>
      <c r="D1267" s="20">
        <v>0.30878478199999998</v>
      </c>
      <c r="E1267" s="4">
        <f t="shared" si="19"/>
        <v>8.4216279999999991E-2</v>
      </c>
    </row>
    <row r="1268" spans="1:5" x14ac:dyDescent="0.35">
      <c r="A1268" s="2" t="s">
        <v>4941</v>
      </c>
      <c r="B1268" s="2" t="s">
        <v>4942</v>
      </c>
      <c r="C1268" s="20">
        <v>6.0903816999999999E-2</v>
      </c>
      <c r="D1268" s="20">
        <v>0.107228192</v>
      </c>
      <c r="E1268" s="4">
        <f t="shared" si="19"/>
        <v>8.4066004499999999E-2</v>
      </c>
    </row>
    <row r="1269" spans="1:5" x14ac:dyDescent="0.35">
      <c r="A1269" s="2" t="s">
        <v>6281</v>
      </c>
      <c r="B1269" s="2" t="s">
        <v>6282</v>
      </c>
      <c r="C1269" s="20">
        <v>0.108723573</v>
      </c>
      <c r="D1269" s="20">
        <v>5.9291987999999997E-2</v>
      </c>
      <c r="E1269" s="4">
        <f t="shared" si="19"/>
        <v>8.4007780500000004E-2</v>
      </c>
    </row>
    <row r="1270" spans="1:5" x14ac:dyDescent="0.35">
      <c r="A1270" s="2" t="s">
        <v>4439</v>
      </c>
      <c r="B1270" s="2" t="s">
        <v>4440</v>
      </c>
      <c r="C1270" s="20">
        <v>0.20824968899999999</v>
      </c>
      <c r="D1270" s="20">
        <v>-4.0899443000000001E-2</v>
      </c>
      <c r="E1270" s="4">
        <f t="shared" si="19"/>
        <v>8.367512299999999E-2</v>
      </c>
    </row>
    <row r="1271" spans="1:5" x14ac:dyDescent="0.35">
      <c r="A1271" s="2" t="s">
        <v>4477</v>
      </c>
      <c r="B1271" s="2" t="s">
        <v>4478</v>
      </c>
      <c r="C1271" s="20">
        <v>0.13569121000000001</v>
      </c>
      <c r="D1271" s="20">
        <v>3.1577420000000002E-2</v>
      </c>
      <c r="E1271" s="4">
        <f t="shared" si="19"/>
        <v>8.3634315000000001E-2</v>
      </c>
    </row>
    <row r="1272" spans="1:5" x14ac:dyDescent="0.35">
      <c r="A1272" s="2" t="s">
        <v>1896</v>
      </c>
      <c r="B1272" s="2" t="s">
        <v>1897</v>
      </c>
      <c r="C1272" s="20">
        <v>0.30200563699999999</v>
      </c>
      <c r="D1272" s="20">
        <v>-0.13480578600000001</v>
      </c>
      <c r="E1272" s="4">
        <f t="shared" si="19"/>
        <v>8.3599925499999991E-2</v>
      </c>
    </row>
    <row r="1273" spans="1:5" x14ac:dyDescent="0.35">
      <c r="A1273" s="2" t="s">
        <v>4109</v>
      </c>
      <c r="B1273" s="2" t="s">
        <v>4110</v>
      </c>
      <c r="C1273" s="20">
        <v>8.6913138000000001E-2</v>
      </c>
      <c r="D1273" s="20">
        <v>8.0011660999999998E-2</v>
      </c>
      <c r="E1273" s="4">
        <f t="shared" si="19"/>
        <v>8.3462399500000006E-2</v>
      </c>
    </row>
    <row r="1274" spans="1:5" x14ac:dyDescent="0.35">
      <c r="A1274" s="2" t="s">
        <v>4899</v>
      </c>
      <c r="B1274" s="2" t="s">
        <v>4900</v>
      </c>
      <c r="C1274" s="20">
        <v>0.108739501</v>
      </c>
      <c r="D1274" s="20">
        <v>5.8142481000000003E-2</v>
      </c>
      <c r="E1274" s="4">
        <f t="shared" si="19"/>
        <v>8.3440991000000006E-2</v>
      </c>
    </row>
    <row r="1275" spans="1:5" x14ac:dyDescent="0.35">
      <c r="A1275" s="2" t="s">
        <v>7789</v>
      </c>
      <c r="B1275" s="2" t="s">
        <v>7790</v>
      </c>
      <c r="C1275" s="20">
        <v>8.4971334999999995E-2</v>
      </c>
      <c r="D1275" s="20">
        <v>8.1697733999999994E-2</v>
      </c>
      <c r="E1275" s="4">
        <f t="shared" si="19"/>
        <v>8.3334534500000002E-2</v>
      </c>
    </row>
    <row r="1276" spans="1:5" x14ac:dyDescent="0.35">
      <c r="A1276" s="2" t="s">
        <v>7125</v>
      </c>
      <c r="B1276" s="2" t="s">
        <v>7126</v>
      </c>
      <c r="C1276" s="20">
        <v>5.0393897E-2</v>
      </c>
      <c r="D1276" s="20">
        <v>0.11623844</v>
      </c>
      <c r="E1276" s="4">
        <f t="shared" si="19"/>
        <v>8.3316168499999996E-2</v>
      </c>
    </row>
    <row r="1277" spans="1:5" x14ac:dyDescent="0.35">
      <c r="A1277" s="2" t="s">
        <v>2184</v>
      </c>
      <c r="B1277" s="2" t="s">
        <v>2185</v>
      </c>
      <c r="C1277" s="20">
        <v>-7.6189786999999995E-2</v>
      </c>
      <c r="D1277" s="20">
        <v>0.242784691</v>
      </c>
      <c r="E1277" s="4">
        <f t="shared" si="19"/>
        <v>8.3297451999999994E-2</v>
      </c>
    </row>
    <row r="1278" spans="1:5" x14ac:dyDescent="0.35">
      <c r="A1278" s="2" t="s">
        <v>796</v>
      </c>
      <c r="B1278" s="2" t="s">
        <v>797</v>
      </c>
      <c r="C1278" s="20">
        <v>-1.2543159999999999E-3</v>
      </c>
      <c r="D1278" s="20">
        <v>0.167239581</v>
      </c>
      <c r="E1278" s="4">
        <f t="shared" si="19"/>
        <v>8.2992632499999996E-2</v>
      </c>
    </row>
    <row r="1279" spans="1:5" x14ac:dyDescent="0.35">
      <c r="A1279" s="2" t="s">
        <v>5587</v>
      </c>
      <c r="B1279" s="2" t="s">
        <v>5588</v>
      </c>
      <c r="C1279" s="22">
        <v>9.0611510000000006E-2</v>
      </c>
      <c r="D1279" s="22">
        <v>7.5352792000000002E-2</v>
      </c>
      <c r="E1279" s="4">
        <f t="shared" si="19"/>
        <v>8.2982151000000004E-2</v>
      </c>
    </row>
    <row r="1280" spans="1:5" x14ac:dyDescent="0.35">
      <c r="A1280" s="2" t="s">
        <v>3289</v>
      </c>
      <c r="B1280" s="2" t="s">
        <v>3290</v>
      </c>
      <c r="C1280" s="20">
        <v>-3.8006323000000002E-2</v>
      </c>
      <c r="D1280" s="20">
        <v>0.203917289</v>
      </c>
      <c r="E1280" s="4">
        <f t="shared" si="19"/>
        <v>8.2955482999999997E-2</v>
      </c>
    </row>
    <row r="1281" spans="1:5" x14ac:dyDescent="0.35">
      <c r="A1281" s="2" t="s">
        <v>5317</v>
      </c>
      <c r="B1281" s="2" t="s">
        <v>5318</v>
      </c>
      <c r="C1281" s="20">
        <v>3.9689891999999997E-2</v>
      </c>
      <c r="D1281" s="20">
        <v>0.125840439</v>
      </c>
      <c r="E1281" s="4">
        <f t="shared" si="19"/>
        <v>8.2765165500000001E-2</v>
      </c>
    </row>
    <row r="1282" spans="1:5" x14ac:dyDescent="0.35">
      <c r="A1282" s="2" t="s">
        <v>690</v>
      </c>
      <c r="B1282" s="2" t="s">
        <v>691</v>
      </c>
      <c r="C1282" s="20">
        <v>0.110983603</v>
      </c>
      <c r="D1282" s="20">
        <v>5.4317391999999999E-2</v>
      </c>
      <c r="E1282" s="4">
        <f t="shared" ref="E1282:E1345" si="20">AVERAGE(C1282:D1282)</f>
        <v>8.2650497500000003E-2</v>
      </c>
    </row>
    <row r="1283" spans="1:5" x14ac:dyDescent="0.35">
      <c r="A1283" s="2" t="s">
        <v>7642</v>
      </c>
      <c r="B1283" s="2" t="s">
        <v>7643</v>
      </c>
      <c r="C1283" s="20">
        <v>0.11277955200000001</v>
      </c>
      <c r="D1283" s="20">
        <v>5.2027197999999997E-2</v>
      </c>
      <c r="E1283" s="4">
        <f t="shared" si="20"/>
        <v>8.2403375000000001E-2</v>
      </c>
    </row>
    <row r="1284" spans="1:5" x14ac:dyDescent="0.35">
      <c r="A1284" s="2" t="s">
        <v>2604</v>
      </c>
      <c r="B1284" s="2" t="s">
        <v>2605</v>
      </c>
      <c r="C1284" s="20">
        <v>7.6738243999999997E-2</v>
      </c>
      <c r="D1284" s="20">
        <v>8.7810031999999996E-2</v>
      </c>
      <c r="E1284" s="4">
        <f t="shared" si="20"/>
        <v>8.2274137999999997E-2</v>
      </c>
    </row>
    <row r="1285" spans="1:5" x14ac:dyDescent="0.35">
      <c r="A1285" s="2" t="s">
        <v>7737</v>
      </c>
      <c r="B1285" s="2" t="s">
        <v>7738</v>
      </c>
      <c r="C1285" s="20">
        <v>0.15241523300000001</v>
      </c>
      <c r="D1285" s="20">
        <v>1.2031613E-2</v>
      </c>
      <c r="E1285" s="4">
        <f t="shared" si="20"/>
        <v>8.2223423000000004E-2</v>
      </c>
    </row>
    <row r="1286" spans="1:5" x14ac:dyDescent="0.35">
      <c r="A1286" s="2" t="s">
        <v>6295</v>
      </c>
      <c r="B1286" s="2" t="s">
        <v>6296</v>
      </c>
      <c r="C1286" s="20">
        <v>6.5014203000000007E-2</v>
      </c>
      <c r="D1286" s="20">
        <v>9.9193074000000006E-2</v>
      </c>
      <c r="E1286" s="4">
        <f t="shared" si="20"/>
        <v>8.2103638500000006E-2</v>
      </c>
    </row>
    <row r="1287" spans="1:5" x14ac:dyDescent="0.35">
      <c r="A1287" s="2" t="s">
        <v>760</v>
      </c>
      <c r="B1287" s="2" t="s">
        <v>761</v>
      </c>
      <c r="C1287" s="20">
        <v>3.5070853999999999E-2</v>
      </c>
      <c r="D1287" s="20">
        <v>0.128787176</v>
      </c>
      <c r="E1287" s="4">
        <f t="shared" si="20"/>
        <v>8.1929014999999994E-2</v>
      </c>
    </row>
    <row r="1288" spans="1:5" x14ac:dyDescent="0.35">
      <c r="A1288" s="2" t="s">
        <v>2120</v>
      </c>
      <c r="B1288" s="2" t="s">
        <v>2121</v>
      </c>
      <c r="C1288" s="20">
        <v>-1.1224438E-2</v>
      </c>
      <c r="D1288" s="20">
        <v>0.17497152799999999</v>
      </c>
      <c r="E1288" s="4">
        <f t="shared" si="20"/>
        <v>8.1873544999999992E-2</v>
      </c>
    </row>
    <row r="1289" spans="1:5" x14ac:dyDescent="0.35">
      <c r="A1289" s="2" t="s">
        <v>3781</v>
      </c>
      <c r="B1289" s="2" t="s">
        <v>3782</v>
      </c>
      <c r="C1289" s="20">
        <v>-2.1037369E-2</v>
      </c>
      <c r="D1289" s="20">
        <v>0.184555731</v>
      </c>
      <c r="E1289" s="4">
        <f t="shared" si="20"/>
        <v>8.1759181E-2</v>
      </c>
    </row>
    <row r="1290" spans="1:5" x14ac:dyDescent="0.35">
      <c r="A1290" s="2" t="s">
        <v>5829</v>
      </c>
      <c r="B1290" s="2" t="s">
        <v>5830</v>
      </c>
      <c r="C1290" s="20">
        <v>7.2448849999999995E-2</v>
      </c>
      <c r="D1290" s="20">
        <v>9.0941221000000003E-2</v>
      </c>
      <c r="E1290" s="4">
        <f t="shared" si="20"/>
        <v>8.1695035499999999E-2</v>
      </c>
    </row>
    <row r="1291" spans="1:5" x14ac:dyDescent="0.35">
      <c r="A1291" s="2" t="s">
        <v>2522</v>
      </c>
      <c r="B1291" s="2" t="s">
        <v>2523</v>
      </c>
      <c r="C1291" s="20">
        <v>0.18063286200000001</v>
      </c>
      <c r="D1291" s="20">
        <v>-1.7465873E-2</v>
      </c>
      <c r="E1291" s="4">
        <f t="shared" si="20"/>
        <v>8.1583494500000006E-2</v>
      </c>
    </row>
    <row r="1292" spans="1:5" x14ac:dyDescent="0.35">
      <c r="A1292" s="2" t="s">
        <v>3281</v>
      </c>
      <c r="B1292" s="2" t="s">
        <v>3282</v>
      </c>
      <c r="C1292" s="20">
        <v>-2.3025441000000001E-2</v>
      </c>
      <c r="D1292" s="20">
        <v>0.18608954899999999</v>
      </c>
      <c r="E1292" s="4">
        <f t="shared" si="20"/>
        <v>8.1532053999999993E-2</v>
      </c>
    </row>
    <row r="1293" spans="1:5" x14ac:dyDescent="0.35">
      <c r="A1293" s="2" t="s">
        <v>5299</v>
      </c>
      <c r="B1293" s="2" t="s">
        <v>5300</v>
      </c>
      <c r="C1293" s="20">
        <v>6.0739158000000001E-2</v>
      </c>
      <c r="D1293" s="20">
        <v>0.102217455</v>
      </c>
      <c r="E1293" s="4">
        <f t="shared" si="20"/>
        <v>8.14783065E-2</v>
      </c>
    </row>
    <row r="1294" spans="1:5" x14ac:dyDescent="0.35">
      <c r="A1294" s="2" t="s">
        <v>214</v>
      </c>
      <c r="B1294" s="2" t="s">
        <v>215</v>
      </c>
      <c r="C1294" s="20">
        <v>2.5113190000000001E-2</v>
      </c>
      <c r="D1294" s="20">
        <v>0.137798585</v>
      </c>
      <c r="E1294" s="4">
        <f t="shared" si="20"/>
        <v>8.1455887500000004E-2</v>
      </c>
    </row>
    <row r="1295" spans="1:5" x14ac:dyDescent="0.35">
      <c r="A1295" s="2" t="s">
        <v>4867</v>
      </c>
      <c r="B1295" s="2" t="s">
        <v>4868</v>
      </c>
      <c r="C1295" s="20">
        <v>0.15048231000000001</v>
      </c>
      <c r="D1295" s="20">
        <v>1.2402629E-2</v>
      </c>
      <c r="E1295" s="4">
        <f t="shared" si="20"/>
        <v>8.1442469500000003E-2</v>
      </c>
    </row>
    <row r="1296" spans="1:5" x14ac:dyDescent="0.35">
      <c r="A1296" s="2" t="s">
        <v>4107</v>
      </c>
      <c r="B1296" s="2" t="s">
        <v>4108</v>
      </c>
      <c r="C1296" s="20">
        <v>8.8367777999999994E-2</v>
      </c>
      <c r="D1296" s="20">
        <v>7.4319527999999996E-2</v>
      </c>
      <c r="E1296" s="4">
        <f t="shared" si="20"/>
        <v>8.1343652999999988E-2</v>
      </c>
    </row>
    <row r="1297" spans="1:5" x14ac:dyDescent="0.35">
      <c r="A1297" s="2" t="s">
        <v>1364</v>
      </c>
      <c r="B1297" s="2" t="s">
        <v>1365</v>
      </c>
      <c r="C1297" s="20">
        <v>6.2812491999999998E-2</v>
      </c>
      <c r="D1297" s="20">
        <v>9.9850009000000003E-2</v>
      </c>
      <c r="E1297" s="4">
        <f t="shared" si="20"/>
        <v>8.1331250500000007E-2</v>
      </c>
    </row>
    <row r="1298" spans="1:5" x14ac:dyDescent="0.35">
      <c r="A1298" s="2" t="s">
        <v>2034</v>
      </c>
      <c r="B1298" s="2" t="s">
        <v>2035</v>
      </c>
      <c r="C1298" s="20">
        <v>6.8687186999999997E-2</v>
      </c>
      <c r="D1298" s="20">
        <v>9.3948334999999994E-2</v>
      </c>
      <c r="E1298" s="4">
        <f t="shared" si="20"/>
        <v>8.1317760999999988E-2</v>
      </c>
    </row>
    <row r="1299" spans="1:5" x14ac:dyDescent="0.35">
      <c r="A1299" s="2" t="s">
        <v>6975</v>
      </c>
      <c r="B1299" s="2" t="s">
        <v>6976</v>
      </c>
      <c r="C1299" s="20">
        <v>6.6802670999999994E-2</v>
      </c>
      <c r="D1299" s="20">
        <v>9.5781826E-2</v>
      </c>
      <c r="E1299" s="4">
        <f t="shared" si="20"/>
        <v>8.1292248499999997E-2</v>
      </c>
    </row>
    <row r="1300" spans="1:5" x14ac:dyDescent="0.35">
      <c r="A1300" s="2" t="s">
        <v>7534</v>
      </c>
      <c r="B1300" s="2" t="s">
        <v>7535</v>
      </c>
      <c r="C1300" s="20">
        <v>5.0476820999999998E-2</v>
      </c>
      <c r="D1300" s="20">
        <v>0.111858791</v>
      </c>
      <c r="E1300" s="4">
        <f t="shared" si="20"/>
        <v>8.1167805999999995E-2</v>
      </c>
    </row>
    <row r="1301" spans="1:5" x14ac:dyDescent="0.35">
      <c r="A1301" s="2" t="s">
        <v>220</v>
      </c>
      <c r="B1301" s="2" t="s">
        <v>221</v>
      </c>
      <c r="C1301" s="20">
        <v>9.6201710000000003E-3</v>
      </c>
      <c r="D1301" s="20">
        <v>0.152171418</v>
      </c>
      <c r="E1301" s="4">
        <f t="shared" si="20"/>
        <v>8.0895794500000007E-2</v>
      </c>
    </row>
    <row r="1302" spans="1:5" x14ac:dyDescent="0.35">
      <c r="A1302" s="2" t="s">
        <v>5607</v>
      </c>
      <c r="B1302" s="2" t="s">
        <v>5608</v>
      </c>
      <c r="C1302" s="20">
        <v>4.0742168000000002E-2</v>
      </c>
      <c r="D1302" s="20">
        <v>0.121031451</v>
      </c>
      <c r="E1302" s="4">
        <f t="shared" si="20"/>
        <v>8.0886809500000004E-2</v>
      </c>
    </row>
    <row r="1303" spans="1:5" x14ac:dyDescent="0.35">
      <c r="A1303" s="2" t="s">
        <v>2612</v>
      </c>
      <c r="B1303" s="2" t="s">
        <v>2613</v>
      </c>
      <c r="C1303" s="20">
        <v>7.1288687000000003E-2</v>
      </c>
      <c r="D1303" s="20">
        <v>9.0157786000000004E-2</v>
      </c>
      <c r="E1303" s="4">
        <f t="shared" si="20"/>
        <v>8.0723236500000004E-2</v>
      </c>
    </row>
    <row r="1304" spans="1:5" x14ac:dyDescent="0.35">
      <c r="A1304" s="2" t="s">
        <v>7610</v>
      </c>
      <c r="B1304" s="2" t="s">
        <v>7611</v>
      </c>
      <c r="C1304" s="20">
        <v>4.8535137999999999E-2</v>
      </c>
      <c r="D1304" s="20">
        <v>0.11278669700000001</v>
      </c>
      <c r="E1304" s="4">
        <f t="shared" si="20"/>
        <v>8.0660917499999998E-2</v>
      </c>
    </row>
    <row r="1305" spans="1:5" x14ac:dyDescent="0.35">
      <c r="A1305" s="2" t="s">
        <v>6679</v>
      </c>
      <c r="B1305" s="2" t="s">
        <v>6680</v>
      </c>
      <c r="C1305" s="20">
        <v>-5.0669624000000003E-2</v>
      </c>
      <c r="D1305" s="20">
        <v>0.211280884</v>
      </c>
      <c r="E1305" s="4">
        <f t="shared" si="20"/>
        <v>8.0305630000000003E-2</v>
      </c>
    </row>
    <row r="1306" spans="1:5" x14ac:dyDescent="0.35">
      <c r="A1306" s="2" t="s">
        <v>2546</v>
      </c>
      <c r="B1306" s="2" t="s">
        <v>2547</v>
      </c>
      <c r="C1306" s="20">
        <v>0.14950713400000001</v>
      </c>
      <c r="D1306" s="20">
        <v>1.1042704E-2</v>
      </c>
      <c r="E1306" s="4">
        <f t="shared" si="20"/>
        <v>8.0274919E-2</v>
      </c>
    </row>
    <row r="1307" spans="1:5" x14ac:dyDescent="0.35">
      <c r="A1307" s="2" t="s">
        <v>2094</v>
      </c>
      <c r="B1307" s="2" t="s">
        <v>2095</v>
      </c>
      <c r="C1307" s="20">
        <v>2.6058080000000001E-2</v>
      </c>
      <c r="D1307" s="20">
        <v>0.13416034800000001</v>
      </c>
      <c r="E1307" s="4">
        <f t="shared" si="20"/>
        <v>8.0109214000000012E-2</v>
      </c>
    </row>
    <row r="1308" spans="1:5" x14ac:dyDescent="0.35">
      <c r="A1308" s="2" t="s">
        <v>3609</v>
      </c>
      <c r="B1308" s="2" t="s">
        <v>3610</v>
      </c>
      <c r="C1308" s="20">
        <v>0.16302327599999999</v>
      </c>
      <c r="D1308" s="20">
        <v>-2.853712E-3</v>
      </c>
      <c r="E1308" s="4">
        <f t="shared" si="20"/>
        <v>8.0084781999999993E-2</v>
      </c>
    </row>
    <row r="1309" spans="1:5" x14ac:dyDescent="0.35">
      <c r="A1309" s="2" t="s">
        <v>5285</v>
      </c>
      <c r="B1309" s="2" t="s">
        <v>5286</v>
      </c>
      <c r="C1309" s="20">
        <v>8.5521778000000007E-2</v>
      </c>
      <c r="D1309" s="20">
        <v>7.4061327999999996E-2</v>
      </c>
      <c r="E1309" s="4">
        <f t="shared" si="20"/>
        <v>7.9791553000000001E-2</v>
      </c>
    </row>
    <row r="1310" spans="1:5" x14ac:dyDescent="0.35">
      <c r="A1310" s="2" t="s">
        <v>3803</v>
      </c>
      <c r="B1310" s="2" t="s">
        <v>3804</v>
      </c>
      <c r="C1310" s="20">
        <v>-4.3766297000000003E-2</v>
      </c>
      <c r="D1310" s="20">
        <v>0.20321122799999999</v>
      </c>
      <c r="E1310" s="4">
        <f t="shared" si="20"/>
        <v>7.9722465499999992E-2</v>
      </c>
    </row>
    <row r="1311" spans="1:5" x14ac:dyDescent="0.35">
      <c r="A1311" s="2" t="s">
        <v>188</v>
      </c>
      <c r="B1311" s="2" t="s">
        <v>189</v>
      </c>
      <c r="C1311" s="20">
        <v>5.2829887999999998E-2</v>
      </c>
      <c r="D1311" s="20">
        <v>0.106567889</v>
      </c>
      <c r="E1311" s="4">
        <f t="shared" si="20"/>
        <v>7.9698888499999995E-2</v>
      </c>
    </row>
    <row r="1312" spans="1:5" x14ac:dyDescent="0.35">
      <c r="A1312" s="2" t="s">
        <v>3587</v>
      </c>
      <c r="B1312" s="2" t="s">
        <v>3588</v>
      </c>
      <c r="C1312" s="20">
        <v>0.17923804500000001</v>
      </c>
      <c r="D1312" s="20">
        <v>-2.0007853999999999E-2</v>
      </c>
      <c r="E1312" s="4">
        <f t="shared" si="20"/>
        <v>7.961509550000001E-2</v>
      </c>
    </row>
    <row r="1313" spans="1:5" x14ac:dyDescent="0.35">
      <c r="A1313" s="2" t="s">
        <v>4483</v>
      </c>
      <c r="B1313" s="2" t="s">
        <v>4484</v>
      </c>
      <c r="C1313" s="20">
        <v>0.131558129</v>
      </c>
      <c r="D1313" s="20">
        <v>2.7322049000000001E-2</v>
      </c>
      <c r="E1313" s="4">
        <f t="shared" si="20"/>
        <v>7.9440088999999992E-2</v>
      </c>
    </row>
    <row r="1314" spans="1:5" x14ac:dyDescent="0.35">
      <c r="A1314" s="2" t="s">
        <v>4907</v>
      </c>
      <c r="B1314" s="2" t="s">
        <v>4908</v>
      </c>
      <c r="C1314" s="20">
        <v>0.102002175</v>
      </c>
      <c r="D1314" s="20">
        <v>5.6738771E-2</v>
      </c>
      <c r="E1314" s="4">
        <f t="shared" si="20"/>
        <v>7.9370472999999997E-2</v>
      </c>
    </row>
    <row r="1315" spans="1:5" x14ac:dyDescent="0.35">
      <c r="A1315" s="2" t="s">
        <v>7389</v>
      </c>
      <c r="B1315" s="2" t="s">
        <v>7390</v>
      </c>
      <c r="C1315" s="20">
        <v>5.1604121000000003E-2</v>
      </c>
      <c r="D1315" s="20">
        <v>0.107096107</v>
      </c>
      <c r="E1315" s="4">
        <f t="shared" si="20"/>
        <v>7.9350113999999999E-2</v>
      </c>
    </row>
    <row r="1316" spans="1:5" x14ac:dyDescent="0.35">
      <c r="A1316" s="2" t="s">
        <v>6079</v>
      </c>
      <c r="B1316" s="2" t="s">
        <v>6080</v>
      </c>
      <c r="C1316" s="20">
        <v>0.12583999800000001</v>
      </c>
      <c r="D1316" s="20">
        <v>3.2831392000000001E-2</v>
      </c>
      <c r="E1316" s="4">
        <f t="shared" si="20"/>
        <v>7.9335695000000012E-2</v>
      </c>
    </row>
    <row r="1317" spans="1:5" x14ac:dyDescent="0.35">
      <c r="A1317" s="2" t="s">
        <v>7485</v>
      </c>
      <c r="B1317" s="2" t="s">
        <v>7486</v>
      </c>
      <c r="C1317" s="20">
        <v>9.9118835000000002E-2</v>
      </c>
      <c r="D1317" s="20">
        <v>5.9547558E-2</v>
      </c>
      <c r="E1317" s="4">
        <f t="shared" si="20"/>
        <v>7.9333196500000008E-2</v>
      </c>
    </row>
    <row r="1318" spans="1:5" x14ac:dyDescent="0.35">
      <c r="A1318" s="2" t="s">
        <v>2636</v>
      </c>
      <c r="B1318" s="2" t="s">
        <v>2637</v>
      </c>
      <c r="C1318" s="20">
        <v>4.4077649000000003E-2</v>
      </c>
      <c r="D1318" s="20">
        <v>0.11384789200000001</v>
      </c>
      <c r="E1318" s="4">
        <f t="shared" si="20"/>
        <v>7.8962770500000001E-2</v>
      </c>
    </row>
    <row r="1319" spans="1:5" x14ac:dyDescent="0.35">
      <c r="A1319" s="2" t="s">
        <v>132</v>
      </c>
      <c r="B1319" s="2" t="s">
        <v>133</v>
      </c>
      <c r="C1319" s="20">
        <v>0.123003954</v>
      </c>
      <c r="D1319" s="20">
        <v>3.4840018E-2</v>
      </c>
      <c r="E1319" s="4">
        <f t="shared" si="20"/>
        <v>7.8921986E-2</v>
      </c>
    </row>
    <row r="1320" spans="1:5" x14ac:dyDescent="0.35">
      <c r="A1320" s="2" t="s">
        <v>7123</v>
      </c>
      <c r="B1320" s="2" t="s">
        <v>7124</v>
      </c>
      <c r="C1320" s="20">
        <v>5.0493404999999998E-2</v>
      </c>
      <c r="D1320" s="20">
        <v>0.107096107</v>
      </c>
      <c r="E1320" s="4">
        <f t="shared" si="20"/>
        <v>7.8794755999999994E-2</v>
      </c>
    </row>
    <row r="1321" spans="1:5" x14ac:dyDescent="0.35">
      <c r="A1321" s="2" t="s">
        <v>5609</v>
      </c>
      <c r="B1321" s="2" t="s">
        <v>5610</v>
      </c>
      <c r="C1321" s="20">
        <v>3.9740018000000002E-2</v>
      </c>
      <c r="D1321" s="20">
        <v>0.11783434199999999</v>
      </c>
      <c r="E1321" s="4">
        <f t="shared" si="20"/>
        <v>7.8787179999999998E-2</v>
      </c>
    </row>
    <row r="1322" spans="1:5" x14ac:dyDescent="0.35">
      <c r="A1322" s="2" t="s">
        <v>7331</v>
      </c>
      <c r="B1322" s="2" t="s">
        <v>7332</v>
      </c>
      <c r="C1322" s="20">
        <v>0.21649182</v>
      </c>
      <c r="D1322" s="20">
        <v>-5.9140656999999999E-2</v>
      </c>
      <c r="E1322" s="4">
        <f t="shared" si="20"/>
        <v>7.8675581500000008E-2</v>
      </c>
    </row>
    <row r="1323" spans="1:5" x14ac:dyDescent="0.35">
      <c r="A1323" s="2" t="s">
        <v>3164</v>
      </c>
      <c r="B1323" s="2" t="s">
        <v>3165</v>
      </c>
      <c r="C1323" s="20">
        <v>6.1562265999999997E-2</v>
      </c>
      <c r="D1323" s="20">
        <v>9.5650785000000002E-2</v>
      </c>
      <c r="E1323" s="4">
        <f t="shared" si="20"/>
        <v>7.8606525499999996E-2</v>
      </c>
    </row>
    <row r="1324" spans="1:5" x14ac:dyDescent="0.35">
      <c r="A1324" s="2" t="s">
        <v>5831</v>
      </c>
      <c r="B1324" s="2" t="s">
        <v>5832</v>
      </c>
      <c r="C1324" s="20">
        <v>7.1157906000000007E-2</v>
      </c>
      <c r="D1324" s="20">
        <v>8.5986638000000004E-2</v>
      </c>
      <c r="E1324" s="4">
        <f t="shared" si="20"/>
        <v>7.8572271999999999E-2</v>
      </c>
    </row>
    <row r="1325" spans="1:5" x14ac:dyDescent="0.35">
      <c r="A1325" s="2" t="s">
        <v>2138</v>
      </c>
      <c r="B1325" s="2" t="s">
        <v>2139</v>
      </c>
      <c r="C1325" s="20">
        <v>-3.1110532999999999E-2</v>
      </c>
      <c r="D1325" s="20">
        <v>0.18818375000000001</v>
      </c>
      <c r="E1325" s="4">
        <f t="shared" si="20"/>
        <v>7.8536608500000007E-2</v>
      </c>
    </row>
    <row r="1326" spans="1:5" x14ac:dyDescent="0.35">
      <c r="A1326" s="2" t="s">
        <v>5265</v>
      </c>
      <c r="B1326" s="2" t="s">
        <v>5266</v>
      </c>
      <c r="C1326" s="20">
        <v>9.8365013000000001E-2</v>
      </c>
      <c r="D1326" s="20">
        <v>5.8525547999999997E-2</v>
      </c>
      <c r="E1326" s="4">
        <f t="shared" si="20"/>
        <v>7.8445280499999992E-2</v>
      </c>
    </row>
    <row r="1327" spans="1:5" x14ac:dyDescent="0.35">
      <c r="A1327" s="2" t="s">
        <v>5239</v>
      </c>
      <c r="B1327" s="2" t="s">
        <v>5240</v>
      </c>
      <c r="C1327" s="20">
        <v>0.120588926</v>
      </c>
      <c r="D1327" s="20">
        <v>3.6096831000000003E-2</v>
      </c>
      <c r="E1327" s="4">
        <f t="shared" si="20"/>
        <v>7.8342878500000004E-2</v>
      </c>
    </row>
    <row r="1328" spans="1:5" x14ac:dyDescent="0.35">
      <c r="A1328" s="2" t="s">
        <v>7046</v>
      </c>
      <c r="B1328" s="2" t="s">
        <v>7047</v>
      </c>
      <c r="C1328" s="20">
        <v>0.132733504</v>
      </c>
      <c r="D1328" s="20">
        <v>2.3702358999999999E-2</v>
      </c>
      <c r="E1328" s="4">
        <f t="shared" si="20"/>
        <v>7.8217931500000004E-2</v>
      </c>
    </row>
    <row r="1329" spans="1:5" x14ac:dyDescent="0.35">
      <c r="A1329" s="2" t="s">
        <v>1414</v>
      </c>
      <c r="B1329" s="2" t="s">
        <v>1415</v>
      </c>
      <c r="C1329" s="20">
        <v>2.6749482000000002E-2</v>
      </c>
      <c r="D1329" s="20">
        <v>0.12959187699999999</v>
      </c>
      <c r="E1329" s="4">
        <f t="shared" si="20"/>
        <v>7.8170679499999993E-2</v>
      </c>
    </row>
    <row r="1330" spans="1:5" x14ac:dyDescent="0.35">
      <c r="A1330" s="2" t="s">
        <v>5813</v>
      </c>
      <c r="B1330" s="2" t="s">
        <v>5814</v>
      </c>
      <c r="C1330" s="20">
        <v>0.11622215299999999</v>
      </c>
      <c r="D1330" s="20">
        <v>3.9747790999999998E-2</v>
      </c>
      <c r="E1330" s="4">
        <f t="shared" si="20"/>
        <v>7.7984972E-2</v>
      </c>
    </row>
    <row r="1331" spans="1:5" x14ac:dyDescent="0.35">
      <c r="A1331" s="2" t="s">
        <v>204</v>
      </c>
      <c r="B1331" s="2" t="s">
        <v>205</v>
      </c>
      <c r="C1331" s="20">
        <v>3.2822933999999998E-2</v>
      </c>
      <c r="D1331" s="20">
        <v>0.123033248</v>
      </c>
      <c r="E1331" s="4">
        <f t="shared" si="20"/>
        <v>7.7928091000000005E-2</v>
      </c>
    </row>
    <row r="1332" spans="1:5" x14ac:dyDescent="0.35">
      <c r="A1332" s="2" t="s">
        <v>5269</v>
      </c>
      <c r="B1332" s="2" t="s">
        <v>5270</v>
      </c>
      <c r="C1332" s="20">
        <v>9.7000716000000001E-2</v>
      </c>
      <c r="D1332" s="20">
        <v>5.8780983000000002E-2</v>
      </c>
      <c r="E1332" s="4">
        <f t="shared" si="20"/>
        <v>7.7890849499999998E-2</v>
      </c>
    </row>
    <row r="1333" spans="1:5" x14ac:dyDescent="0.35">
      <c r="A1333" s="2" t="s">
        <v>3563</v>
      </c>
      <c r="B1333" s="2" t="s">
        <v>3564</v>
      </c>
      <c r="C1333" s="20">
        <v>0.21292502199999999</v>
      </c>
      <c r="D1333" s="20">
        <v>-5.7256166999999997E-2</v>
      </c>
      <c r="E1333" s="4">
        <f t="shared" si="20"/>
        <v>7.7834427499999997E-2</v>
      </c>
    </row>
    <row r="1334" spans="1:5" x14ac:dyDescent="0.35">
      <c r="A1334" s="2" t="s">
        <v>3166</v>
      </c>
      <c r="B1334" s="2" t="s">
        <v>3167</v>
      </c>
      <c r="C1334" s="20">
        <v>6.1183695000000003E-2</v>
      </c>
      <c r="D1334" s="20">
        <v>9.4210119999999994E-2</v>
      </c>
      <c r="E1334" s="4">
        <f t="shared" si="20"/>
        <v>7.7696907499999995E-2</v>
      </c>
    </row>
    <row r="1335" spans="1:5" x14ac:dyDescent="0.35">
      <c r="A1335" s="2" t="s">
        <v>790</v>
      </c>
      <c r="B1335" s="2" t="s">
        <v>791</v>
      </c>
      <c r="C1335" s="20">
        <v>7.3322109999999999E-3</v>
      </c>
      <c r="D1335" s="20">
        <v>0.14781734099999999</v>
      </c>
      <c r="E1335" s="4">
        <f t="shared" si="20"/>
        <v>7.7574775999999998E-2</v>
      </c>
    </row>
    <row r="1336" spans="1:5" x14ac:dyDescent="0.35">
      <c r="A1336" s="2" t="s">
        <v>6277</v>
      </c>
      <c r="B1336" s="2" t="s">
        <v>6278</v>
      </c>
      <c r="C1336" s="20">
        <v>0.13306243800000001</v>
      </c>
      <c r="D1336" s="20">
        <v>2.2082684000000002E-2</v>
      </c>
      <c r="E1336" s="4">
        <f t="shared" si="20"/>
        <v>7.7572560999999998E-2</v>
      </c>
    </row>
    <row r="1337" spans="1:5" x14ac:dyDescent="0.35">
      <c r="A1337" s="2" t="s">
        <v>6881</v>
      </c>
      <c r="B1337" s="2" t="s">
        <v>6882</v>
      </c>
      <c r="C1337" s="20">
        <v>5.6963308999999997E-2</v>
      </c>
      <c r="D1337" s="20">
        <v>9.7880100999999997E-2</v>
      </c>
      <c r="E1337" s="4">
        <f t="shared" si="20"/>
        <v>7.7421704999999993E-2</v>
      </c>
    </row>
    <row r="1338" spans="1:5" x14ac:dyDescent="0.35">
      <c r="A1338" s="2" t="s">
        <v>18</v>
      </c>
      <c r="B1338" s="2" t="s">
        <v>19</v>
      </c>
      <c r="C1338" s="20">
        <v>0.486775656</v>
      </c>
      <c r="D1338" s="20">
        <v>-0.33200897000000001</v>
      </c>
      <c r="E1338" s="4">
        <f t="shared" si="20"/>
        <v>7.7383342999999993E-2</v>
      </c>
    </row>
    <row r="1339" spans="1:5" x14ac:dyDescent="0.35">
      <c r="A1339" s="2" t="s">
        <v>3078</v>
      </c>
      <c r="B1339" s="2" t="s">
        <v>3079</v>
      </c>
      <c r="C1339" s="20">
        <v>0.15789065599999999</v>
      </c>
      <c r="D1339" s="20">
        <v>-3.2208250000000001E-3</v>
      </c>
      <c r="E1339" s="4">
        <f t="shared" si="20"/>
        <v>7.733491549999999E-2</v>
      </c>
    </row>
    <row r="1340" spans="1:5" x14ac:dyDescent="0.35">
      <c r="A1340" s="2" t="s">
        <v>5331</v>
      </c>
      <c r="B1340" s="2" t="s">
        <v>5332</v>
      </c>
      <c r="C1340" s="20">
        <v>2.9175198999999999E-2</v>
      </c>
      <c r="D1340" s="20">
        <v>0.12543907700000001</v>
      </c>
      <c r="E1340" s="4">
        <f t="shared" si="20"/>
        <v>7.7307137999999997E-2</v>
      </c>
    </row>
    <row r="1341" spans="1:5" x14ac:dyDescent="0.35">
      <c r="A1341" s="2" t="s">
        <v>6119</v>
      </c>
      <c r="B1341" s="2" t="s">
        <v>6120</v>
      </c>
      <c r="C1341" s="20">
        <v>6.4604659999999998E-3</v>
      </c>
      <c r="D1341" s="20">
        <v>0.14808908600000001</v>
      </c>
      <c r="E1341" s="4">
        <f t="shared" si="20"/>
        <v>7.7274776000000003E-2</v>
      </c>
    </row>
    <row r="1342" spans="1:5" x14ac:dyDescent="0.35">
      <c r="A1342" s="2" t="s">
        <v>3423</v>
      </c>
      <c r="B1342" s="2" t="s">
        <v>3424</v>
      </c>
      <c r="C1342" s="20">
        <v>-0.21099617800000001</v>
      </c>
      <c r="D1342" s="20">
        <v>0.36511496999999998</v>
      </c>
      <c r="E1342" s="4">
        <f t="shared" si="20"/>
        <v>7.7059395999999988E-2</v>
      </c>
    </row>
    <row r="1343" spans="1:5" x14ac:dyDescent="0.35">
      <c r="A1343" s="2" t="s">
        <v>4885</v>
      </c>
      <c r="B1343" s="2" t="s">
        <v>4886</v>
      </c>
      <c r="C1343" s="20">
        <v>0.12961273800000001</v>
      </c>
      <c r="D1343" s="20">
        <v>2.4450515999999999E-2</v>
      </c>
      <c r="E1343" s="4">
        <f t="shared" si="20"/>
        <v>7.7031627000000005E-2</v>
      </c>
    </row>
    <row r="1344" spans="1:5" x14ac:dyDescent="0.35">
      <c r="A1344" s="2" t="s">
        <v>4893</v>
      </c>
      <c r="B1344" s="2" t="s">
        <v>4894</v>
      </c>
      <c r="C1344" s="20">
        <v>0.115778408</v>
      </c>
      <c r="D1344" s="20">
        <v>3.7732324999999997E-2</v>
      </c>
      <c r="E1344" s="4">
        <f t="shared" si="20"/>
        <v>7.6755366500000005E-2</v>
      </c>
    </row>
    <row r="1345" spans="1:5" x14ac:dyDescent="0.35">
      <c r="A1345" s="2" t="s">
        <v>1190</v>
      </c>
      <c r="B1345" s="2" t="s">
        <v>1191</v>
      </c>
      <c r="C1345" s="20">
        <v>0.293202299</v>
      </c>
      <c r="D1345" s="20">
        <v>-0.13971177900000001</v>
      </c>
      <c r="E1345" s="4">
        <f t="shared" si="20"/>
        <v>7.6745259999999996E-2</v>
      </c>
    </row>
    <row r="1346" spans="1:5" x14ac:dyDescent="0.35">
      <c r="A1346" s="2" t="s">
        <v>8184</v>
      </c>
      <c r="B1346" s="2" t="s">
        <v>8185</v>
      </c>
      <c r="C1346" s="20">
        <v>0.24353852200000001</v>
      </c>
      <c r="D1346" s="20">
        <v>-9.0345350000000005E-2</v>
      </c>
      <c r="E1346" s="4">
        <f t="shared" ref="E1346:E1409" si="21">AVERAGE(C1346:D1346)</f>
        <v>7.6596585999999994E-2</v>
      </c>
    </row>
    <row r="1347" spans="1:5" x14ac:dyDescent="0.35">
      <c r="A1347" s="2" t="s">
        <v>8038</v>
      </c>
      <c r="B1347" s="2" t="s">
        <v>8039</v>
      </c>
      <c r="C1347" s="20">
        <v>0.12661106799999999</v>
      </c>
      <c r="D1347" s="20">
        <v>2.6572401999999998E-2</v>
      </c>
      <c r="E1347" s="4">
        <f t="shared" si="21"/>
        <v>7.6591734999999994E-2</v>
      </c>
    </row>
    <row r="1348" spans="1:5" x14ac:dyDescent="0.35">
      <c r="A1348" s="2" t="s">
        <v>7207</v>
      </c>
      <c r="B1348" s="2" t="s">
        <v>7208</v>
      </c>
      <c r="C1348" s="20">
        <v>3.3259371000000003E-2</v>
      </c>
      <c r="D1348" s="20">
        <v>0.11969846100000001</v>
      </c>
      <c r="E1348" s="4">
        <f t="shared" si="21"/>
        <v>7.6478916000000008E-2</v>
      </c>
    </row>
    <row r="1349" spans="1:5" x14ac:dyDescent="0.35">
      <c r="A1349" s="2" t="s">
        <v>4659</v>
      </c>
      <c r="B1349" s="2" t="s">
        <v>4660</v>
      </c>
      <c r="C1349" s="20">
        <v>-5.2057824000000003E-2</v>
      </c>
      <c r="D1349" s="20">
        <v>0.20448238699999999</v>
      </c>
      <c r="E1349" s="4">
        <f t="shared" si="21"/>
        <v>7.6212281499999993E-2</v>
      </c>
    </row>
    <row r="1350" spans="1:5" x14ac:dyDescent="0.35">
      <c r="A1350" s="2" t="s">
        <v>7205</v>
      </c>
      <c r="B1350" s="2" t="s">
        <v>7206</v>
      </c>
      <c r="C1350" s="20">
        <v>4.1810360999999997E-2</v>
      </c>
      <c r="D1350" s="20">
        <v>0.11040185800000001</v>
      </c>
      <c r="E1350" s="4">
        <f t="shared" si="21"/>
        <v>7.6106109500000005E-2</v>
      </c>
    </row>
    <row r="1351" spans="1:5" x14ac:dyDescent="0.35">
      <c r="A1351" s="2" t="s">
        <v>3132</v>
      </c>
      <c r="B1351" s="2" t="s">
        <v>3133</v>
      </c>
      <c r="C1351" s="20">
        <v>9.0192084000000006E-2</v>
      </c>
      <c r="D1351" s="20">
        <v>6.1977737999999997E-2</v>
      </c>
      <c r="E1351" s="4">
        <f t="shared" si="21"/>
        <v>7.6084911000000005E-2</v>
      </c>
    </row>
    <row r="1352" spans="1:5" x14ac:dyDescent="0.35">
      <c r="A1352" s="2" t="s">
        <v>7199</v>
      </c>
      <c r="B1352" s="2" t="s">
        <v>7200</v>
      </c>
      <c r="C1352" s="20">
        <v>0.13436177499999999</v>
      </c>
      <c r="D1352" s="20">
        <v>1.7234537000000001E-2</v>
      </c>
      <c r="E1352" s="4">
        <f t="shared" si="21"/>
        <v>7.5798155999999992E-2</v>
      </c>
    </row>
    <row r="1353" spans="1:5" x14ac:dyDescent="0.35">
      <c r="A1353" s="2" t="s">
        <v>7423</v>
      </c>
      <c r="B1353" s="2" t="s">
        <v>7424</v>
      </c>
      <c r="C1353" s="20">
        <v>0.14375102400000001</v>
      </c>
      <c r="D1353" s="20">
        <v>7.7101299999999999E-3</v>
      </c>
      <c r="E1353" s="4">
        <f t="shared" si="21"/>
        <v>7.5730577000000007E-2</v>
      </c>
    </row>
    <row r="1354" spans="1:5" x14ac:dyDescent="0.35">
      <c r="A1354" s="2" t="s">
        <v>4087</v>
      </c>
      <c r="B1354" s="2" t="s">
        <v>4088</v>
      </c>
      <c r="C1354" s="20">
        <v>0.1050714</v>
      </c>
      <c r="D1354" s="20">
        <v>4.5937726999999998E-2</v>
      </c>
      <c r="E1354" s="4">
        <f t="shared" si="21"/>
        <v>7.5504563499999997E-2</v>
      </c>
    </row>
    <row r="1355" spans="1:5" x14ac:dyDescent="0.35">
      <c r="A1355" s="2" t="s">
        <v>6783</v>
      </c>
      <c r="B1355" s="2" t="s">
        <v>6784</v>
      </c>
      <c r="C1355" s="20">
        <v>3.9004666E-2</v>
      </c>
      <c r="D1355" s="20">
        <v>0.111991312</v>
      </c>
      <c r="E1355" s="4">
        <f t="shared" si="21"/>
        <v>7.5497989000000001E-2</v>
      </c>
    </row>
    <row r="1356" spans="1:5" x14ac:dyDescent="0.35">
      <c r="A1356" s="2" t="s">
        <v>1466</v>
      </c>
      <c r="B1356" s="2" t="s">
        <v>1467</v>
      </c>
      <c r="C1356" s="20">
        <v>-5.2996040000000003E-3</v>
      </c>
      <c r="D1356" s="20">
        <v>0.15626533400000001</v>
      </c>
      <c r="E1356" s="4">
        <f t="shared" si="21"/>
        <v>7.5482864999999996E-2</v>
      </c>
    </row>
    <row r="1357" spans="1:5" x14ac:dyDescent="0.35">
      <c r="A1357" s="2" t="s">
        <v>774</v>
      </c>
      <c r="B1357" s="2" t="s">
        <v>775</v>
      </c>
      <c r="C1357" s="20">
        <v>2.3863635000000001E-2</v>
      </c>
      <c r="D1357" s="20">
        <v>0.127045195</v>
      </c>
      <c r="E1357" s="4">
        <f t="shared" si="21"/>
        <v>7.5454414999999997E-2</v>
      </c>
    </row>
    <row r="1358" spans="1:5" x14ac:dyDescent="0.35">
      <c r="A1358" s="2" t="s">
        <v>1540</v>
      </c>
      <c r="B1358" s="2" t="s">
        <v>1541</v>
      </c>
      <c r="C1358" s="20">
        <v>-8.6583966999999998E-2</v>
      </c>
      <c r="D1358" s="20">
        <v>0.23732462200000001</v>
      </c>
      <c r="E1358" s="4">
        <f t="shared" si="21"/>
        <v>7.5370327500000001E-2</v>
      </c>
    </row>
    <row r="1359" spans="1:5" x14ac:dyDescent="0.35">
      <c r="A1359" s="2" t="s">
        <v>756</v>
      </c>
      <c r="B1359" s="2" t="s">
        <v>757</v>
      </c>
      <c r="C1359" s="20">
        <v>3.9322250000000003E-2</v>
      </c>
      <c r="D1359" s="20">
        <v>0.11132882700000001</v>
      </c>
      <c r="E1359" s="4">
        <f t="shared" si="21"/>
        <v>7.5325538500000011E-2</v>
      </c>
    </row>
    <row r="1360" spans="1:5" x14ac:dyDescent="0.35">
      <c r="A1360" s="2" t="s">
        <v>4505</v>
      </c>
      <c r="B1360" s="2" t="s">
        <v>4506</v>
      </c>
      <c r="C1360" s="20">
        <v>0.11457326800000001</v>
      </c>
      <c r="D1360" s="20">
        <v>3.5971099999999999E-2</v>
      </c>
      <c r="E1360" s="4">
        <f t="shared" si="21"/>
        <v>7.5272184000000006E-2</v>
      </c>
    </row>
    <row r="1361" spans="1:5" x14ac:dyDescent="0.35">
      <c r="A1361" s="2" t="s">
        <v>1482</v>
      </c>
      <c r="B1361" s="2" t="s">
        <v>1483</v>
      </c>
      <c r="C1361" s="20">
        <v>-2.0514647E-2</v>
      </c>
      <c r="D1361" s="20">
        <v>0.17082426100000001</v>
      </c>
      <c r="E1361" s="4">
        <f t="shared" si="21"/>
        <v>7.5154807000000004E-2</v>
      </c>
    </row>
    <row r="1362" spans="1:5" x14ac:dyDescent="0.35">
      <c r="A1362" s="2" t="s">
        <v>2270</v>
      </c>
      <c r="B1362" s="2" t="s">
        <v>2271</v>
      </c>
      <c r="C1362" s="20">
        <v>-0.17466016600000001</v>
      </c>
      <c r="D1362" s="20">
        <v>0.32496093999999998</v>
      </c>
      <c r="E1362" s="4">
        <f t="shared" si="21"/>
        <v>7.5150386999999985E-2</v>
      </c>
    </row>
    <row r="1363" spans="1:5" x14ac:dyDescent="0.35">
      <c r="A1363" s="2" t="s">
        <v>7437</v>
      </c>
      <c r="B1363" s="2" t="s">
        <v>7438</v>
      </c>
      <c r="C1363" s="20">
        <v>5.3094782E-2</v>
      </c>
      <c r="D1363" s="20">
        <v>9.7092890000000001E-2</v>
      </c>
      <c r="E1363" s="4">
        <f t="shared" si="21"/>
        <v>7.5093835999999997E-2</v>
      </c>
    </row>
    <row r="1364" spans="1:5" x14ac:dyDescent="0.35">
      <c r="A1364" s="2" t="s">
        <v>4597</v>
      </c>
      <c r="B1364" s="2" t="s">
        <v>4598</v>
      </c>
      <c r="C1364" s="20">
        <v>2.4775578999999999E-2</v>
      </c>
      <c r="D1364" s="20">
        <v>0.125305315</v>
      </c>
      <c r="E1364" s="4">
        <f t="shared" si="21"/>
        <v>7.5040446999999996E-2</v>
      </c>
    </row>
    <row r="1365" spans="1:5" x14ac:dyDescent="0.35">
      <c r="A1365" s="2" t="s">
        <v>7616</v>
      </c>
      <c r="B1365" s="2" t="s">
        <v>7617</v>
      </c>
      <c r="C1365" s="20">
        <v>-3.2005826000000001E-2</v>
      </c>
      <c r="D1365" s="20">
        <v>0.18204935899999999</v>
      </c>
      <c r="E1365" s="4">
        <f t="shared" si="21"/>
        <v>7.5021766500000003E-2</v>
      </c>
    </row>
    <row r="1366" spans="1:5" x14ac:dyDescent="0.35">
      <c r="A1366" s="2" t="s">
        <v>1312</v>
      </c>
      <c r="B1366" s="2" t="s">
        <v>1313</v>
      </c>
      <c r="C1366" s="20">
        <v>0.10203418</v>
      </c>
      <c r="D1366" s="20">
        <v>4.7964696000000001E-2</v>
      </c>
      <c r="E1366" s="4">
        <f t="shared" si="21"/>
        <v>7.4999438000000002E-2</v>
      </c>
    </row>
    <row r="1367" spans="1:5" x14ac:dyDescent="0.35">
      <c r="A1367" s="2" t="s">
        <v>3110</v>
      </c>
      <c r="B1367" s="2" t="s">
        <v>3111</v>
      </c>
      <c r="C1367" s="20">
        <v>0.120968021</v>
      </c>
      <c r="D1367" s="20">
        <v>2.8947621E-2</v>
      </c>
      <c r="E1367" s="4">
        <f t="shared" si="21"/>
        <v>7.4957820999999994E-2</v>
      </c>
    </row>
    <row r="1368" spans="1:5" x14ac:dyDescent="0.35">
      <c r="A1368" s="2" t="s">
        <v>158</v>
      </c>
      <c r="B1368" s="2" t="s">
        <v>159</v>
      </c>
      <c r="C1368" s="20">
        <v>9.6213652999999996E-2</v>
      </c>
      <c r="D1368" s="20">
        <v>5.3553589999999998E-2</v>
      </c>
      <c r="E1368" s="4">
        <f t="shared" si="21"/>
        <v>7.4883621499999997E-2</v>
      </c>
    </row>
    <row r="1369" spans="1:5" x14ac:dyDescent="0.35">
      <c r="A1369" s="2" t="s">
        <v>4969</v>
      </c>
      <c r="B1369" s="2" t="s">
        <v>4970</v>
      </c>
      <c r="C1369" s="20">
        <v>1.5562135E-2</v>
      </c>
      <c r="D1369" s="20">
        <v>0.133756665</v>
      </c>
      <c r="E1369" s="4">
        <f t="shared" si="21"/>
        <v>7.4659400000000001E-2</v>
      </c>
    </row>
    <row r="1370" spans="1:5" x14ac:dyDescent="0.35">
      <c r="A1370" s="2" t="s">
        <v>5251</v>
      </c>
      <c r="B1370" s="2" t="s">
        <v>5252</v>
      </c>
      <c r="C1370" s="20">
        <v>0.113176584</v>
      </c>
      <c r="D1370" s="20">
        <v>3.6096831000000003E-2</v>
      </c>
      <c r="E1370" s="4">
        <f t="shared" si="21"/>
        <v>7.4636707499999996E-2</v>
      </c>
    </row>
    <row r="1371" spans="1:5" x14ac:dyDescent="0.35">
      <c r="A1371" s="2" t="s">
        <v>3142</v>
      </c>
      <c r="B1371" s="2" t="s">
        <v>3143</v>
      </c>
      <c r="C1371" s="20">
        <v>7.6331054999999995E-2</v>
      </c>
      <c r="D1371" s="20">
        <v>7.2513095E-2</v>
      </c>
      <c r="E1371" s="4">
        <f t="shared" si="21"/>
        <v>7.4422075000000004E-2</v>
      </c>
    </row>
    <row r="1372" spans="1:5" x14ac:dyDescent="0.35">
      <c r="A1372" s="2" t="s">
        <v>4137</v>
      </c>
      <c r="B1372" s="2" t="s">
        <v>4138</v>
      </c>
      <c r="C1372" s="20">
        <v>5.7326483999999997E-2</v>
      </c>
      <c r="D1372" s="20">
        <v>9.1202460999999999E-2</v>
      </c>
      <c r="E1372" s="4">
        <f t="shared" si="21"/>
        <v>7.4264472499999998E-2</v>
      </c>
    </row>
    <row r="1373" spans="1:5" x14ac:dyDescent="0.35">
      <c r="A1373" s="2" t="s">
        <v>5561</v>
      </c>
      <c r="B1373" s="2" t="s">
        <v>5562</v>
      </c>
      <c r="C1373" s="20">
        <v>0.13365746000000001</v>
      </c>
      <c r="D1373" s="20">
        <v>1.4754613999999999E-2</v>
      </c>
      <c r="E1373" s="4">
        <f t="shared" si="21"/>
        <v>7.4206037000000002E-2</v>
      </c>
    </row>
    <row r="1374" spans="1:5" x14ac:dyDescent="0.35">
      <c r="A1374" s="2" t="s">
        <v>4961</v>
      </c>
      <c r="B1374" s="2" t="s">
        <v>4962</v>
      </c>
      <c r="C1374" s="20">
        <v>1.9989900000000001E-2</v>
      </c>
      <c r="D1374" s="20">
        <v>0.128384993</v>
      </c>
      <c r="E1374" s="4">
        <f t="shared" si="21"/>
        <v>7.4187446500000004E-2</v>
      </c>
    </row>
    <row r="1375" spans="1:5" x14ac:dyDescent="0.35">
      <c r="A1375" s="2" t="s">
        <v>1208</v>
      </c>
      <c r="B1375" s="2" t="s">
        <v>1209</v>
      </c>
      <c r="C1375" s="20">
        <v>0.26246179400000003</v>
      </c>
      <c r="D1375" s="20">
        <v>-0.11433370599999999</v>
      </c>
      <c r="E1375" s="4">
        <f t="shared" si="21"/>
        <v>7.4064044000000023E-2</v>
      </c>
    </row>
    <row r="1376" spans="1:5" x14ac:dyDescent="0.35">
      <c r="A1376" s="2" t="s">
        <v>7127</v>
      </c>
      <c r="B1376" s="2" t="s">
        <v>7128</v>
      </c>
      <c r="C1376" s="20">
        <v>4.8020237E-2</v>
      </c>
      <c r="D1376" s="20">
        <v>9.9718598000000006E-2</v>
      </c>
      <c r="E1376" s="4">
        <f t="shared" si="21"/>
        <v>7.3869417500000006E-2</v>
      </c>
    </row>
    <row r="1377" spans="1:5" x14ac:dyDescent="0.35">
      <c r="A1377" s="2" t="s">
        <v>6501</v>
      </c>
      <c r="B1377" s="2" t="s">
        <v>6502</v>
      </c>
      <c r="C1377" s="20">
        <v>2.4539205000000001E-2</v>
      </c>
      <c r="D1377" s="20">
        <v>0.123033248</v>
      </c>
      <c r="E1377" s="4">
        <f t="shared" si="21"/>
        <v>7.3786226499999996E-2</v>
      </c>
    </row>
    <row r="1378" spans="1:5" x14ac:dyDescent="0.35">
      <c r="A1378" s="2" t="s">
        <v>7133</v>
      </c>
      <c r="B1378" s="2" t="s">
        <v>7134</v>
      </c>
      <c r="C1378" s="20">
        <v>2.2460819E-2</v>
      </c>
      <c r="D1378" s="20">
        <v>0.12503782699999999</v>
      </c>
      <c r="E1378" s="4">
        <f t="shared" si="21"/>
        <v>7.3749322999999992E-2</v>
      </c>
    </row>
    <row r="1379" spans="1:5" x14ac:dyDescent="0.35">
      <c r="A1379" s="2" t="s">
        <v>6059</v>
      </c>
      <c r="B1379" s="2" t="s">
        <v>6060</v>
      </c>
      <c r="C1379" s="20">
        <v>0.177249618</v>
      </c>
      <c r="D1379" s="20">
        <v>-3.0251315000000001E-2</v>
      </c>
      <c r="E1379" s="4">
        <f t="shared" si="21"/>
        <v>7.3499151499999998E-2</v>
      </c>
    </row>
    <row r="1380" spans="1:5" x14ac:dyDescent="0.35">
      <c r="A1380" s="2" t="s">
        <v>6765</v>
      </c>
      <c r="B1380" s="2" t="s">
        <v>6766</v>
      </c>
      <c r="C1380" s="20">
        <v>0.101954167</v>
      </c>
      <c r="D1380" s="20">
        <v>4.4925308999999997E-2</v>
      </c>
      <c r="E1380" s="4">
        <f t="shared" si="21"/>
        <v>7.3439738000000004E-2</v>
      </c>
    </row>
    <row r="1381" spans="1:5" x14ac:dyDescent="0.35">
      <c r="A1381" s="2" t="s">
        <v>5605</v>
      </c>
      <c r="B1381" s="2" t="s">
        <v>5606</v>
      </c>
      <c r="C1381" s="20">
        <v>4.5675945000000003E-2</v>
      </c>
      <c r="D1381" s="20">
        <v>0.101164777</v>
      </c>
      <c r="E1381" s="4">
        <f t="shared" si="21"/>
        <v>7.3420361000000003E-2</v>
      </c>
    </row>
    <row r="1382" spans="1:5" x14ac:dyDescent="0.35">
      <c r="A1382" s="2" t="s">
        <v>3991</v>
      </c>
      <c r="B1382" s="2" t="s">
        <v>3992</v>
      </c>
      <c r="C1382" s="20">
        <v>0.27372900700000002</v>
      </c>
      <c r="D1382" s="20">
        <v>-0.12707854399999999</v>
      </c>
      <c r="E1382" s="4">
        <f t="shared" si="21"/>
        <v>7.3325231500000018E-2</v>
      </c>
    </row>
    <row r="1383" spans="1:5" x14ac:dyDescent="0.35">
      <c r="A1383" s="2" t="s">
        <v>5225</v>
      </c>
      <c r="B1383" s="2" t="s">
        <v>5226</v>
      </c>
      <c r="C1383" s="20">
        <v>0.13539414899999999</v>
      </c>
      <c r="D1383" s="20">
        <v>1.1042704E-2</v>
      </c>
      <c r="E1383" s="4">
        <f t="shared" si="21"/>
        <v>7.3218426499999989E-2</v>
      </c>
    </row>
    <row r="1384" spans="1:5" x14ac:dyDescent="0.35">
      <c r="A1384" s="2" t="s">
        <v>722</v>
      </c>
      <c r="B1384" s="2" t="s">
        <v>723</v>
      </c>
      <c r="C1384" s="20">
        <v>7.1942414999999996E-2</v>
      </c>
      <c r="D1384" s="20">
        <v>7.3932244999999994E-2</v>
      </c>
      <c r="E1384" s="4">
        <f t="shared" si="21"/>
        <v>7.2937329999999995E-2</v>
      </c>
    </row>
    <row r="1385" spans="1:5" x14ac:dyDescent="0.35">
      <c r="A1385" s="2" t="s">
        <v>3753</v>
      </c>
      <c r="B1385" s="2" t="s">
        <v>3754</v>
      </c>
      <c r="C1385" s="20">
        <v>5.5197579999999996E-3</v>
      </c>
      <c r="D1385" s="20">
        <v>0.140094043</v>
      </c>
      <c r="E1385" s="4">
        <f t="shared" si="21"/>
        <v>7.2806900499999994E-2</v>
      </c>
    </row>
    <row r="1386" spans="1:5" x14ac:dyDescent="0.35">
      <c r="A1386" s="2" t="s">
        <v>3669</v>
      </c>
      <c r="B1386" s="2" t="s">
        <v>3670</v>
      </c>
      <c r="C1386" s="20">
        <v>7.9699120999999998E-2</v>
      </c>
      <c r="D1386" s="20">
        <v>6.5823218000000003E-2</v>
      </c>
      <c r="E1386" s="4">
        <f t="shared" si="21"/>
        <v>7.27611695E-2</v>
      </c>
    </row>
    <row r="1387" spans="1:5" x14ac:dyDescent="0.35">
      <c r="A1387" s="2" t="s">
        <v>1418</v>
      </c>
      <c r="B1387" s="2" t="s">
        <v>1419</v>
      </c>
      <c r="C1387" s="20">
        <v>2.6108681000000002E-2</v>
      </c>
      <c r="D1387" s="20">
        <v>0.11929880399999999</v>
      </c>
      <c r="E1387" s="4">
        <f t="shared" si="21"/>
        <v>7.2703742500000001E-2</v>
      </c>
    </row>
    <row r="1388" spans="1:5" x14ac:dyDescent="0.35">
      <c r="A1388" s="2" t="s">
        <v>720</v>
      </c>
      <c r="B1388" s="2" t="s">
        <v>721</v>
      </c>
      <c r="C1388" s="20">
        <v>7.2840806999999994E-2</v>
      </c>
      <c r="D1388" s="20">
        <v>7.2384149999999994E-2</v>
      </c>
      <c r="E1388" s="4">
        <f t="shared" si="21"/>
        <v>7.2612478499999994E-2</v>
      </c>
    </row>
    <row r="1389" spans="1:5" x14ac:dyDescent="0.35">
      <c r="A1389" s="2" t="s">
        <v>5877</v>
      </c>
      <c r="B1389" s="2" t="s">
        <v>5878</v>
      </c>
      <c r="C1389" s="20">
        <v>5.7250560000000001E-3</v>
      </c>
      <c r="D1389" s="20">
        <v>0.139013373</v>
      </c>
      <c r="E1389" s="4">
        <f t="shared" si="21"/>
        <v>7.2369214500000001E-2</v>
      </c>
    </row>
    <row r="1390" spans="1:5" x14ac:dyDescent="0.35">
      <c r="A1390" s="2" t="s">
        <v>7648</v>
      </c>
      <c r="B1390" s="2" t="s">
        <v>7649</v>
      </c>
      <c r="C1390" s="20">
        <v>9.3157708000000006E-2</v>
      </c>
      <c r="D1390" s="20">
        <v>5.1391676999999997E-2</v>
      </c>
      <c r="E1390" s="4">
        <f t="shared" si="21"/>
        <v>7.2274692500000001E-2</v>
      </c>
    </row>
    <row r="1391" spans="1:5" x14ac:dyDescent="0.35">
      <c r="A1391" s="2" t="s">
        <v>5603</v>
      </c>
      <c r="B1391" s="2" t="s">
        <v>5604</v>
      </c>
      <c r="C1391" s="20">
        <v>5.3674067999999998E-2</v>
      </c>
      <c r="D1391" s="20">
        <v>9.0549451000000003E-2</v>
      </c>
      <c r="E1391" s="4">
        <f t="shared" si="21"/>
        <v>7.2111759499999997E-2</v>
      </c>
    </row>
    <row r="1392" spans="1:5" x14ac:dyDescent="0.35">
      <c r="A1392" s="2" t="s">
        <v>6099</v>
      </c>
      <c r="B1392" s="2" t="s">
        <v>6100</v>
      </c>
      <c r="C1392" s="20">
        <v>4.1776991999999999E-2</v>
      </c>
      <c r="D1392" s="20">
        <v>0.102349094</v>
      </c>
      <c r="E1392" s="4">
        <f t="shared" si="21"/>
        <v>7.2063042999999993E-2</v>
      </c>
    </row>
    <row r="1393" spans="1:5" x14ac:dyDescent="0.35">
      <c r="A1393" s="2" t="s">
        <v>1338</v>
      </c>
      <c r="B1393" s="2" t="s">
        <v>1339</v>
      </c>
      <c r="C1393" s="20">
        <v>7.9747875999999995E-2</v>
      </c>
      <c r="D1393" s="20">
        <v>6.4283796000000004E-2</v>
      </c>
      <c r="E1393" s="4">
        <f t="shared" si="21"/>
        <v>7.2015836E-2</v>
      </c>
    </row>
    <row r="1394" spans="1:5" x14ac:dyDescent="0.35">
      <c r="A1394" s="2" t="s">
        <v>4503</v>
      </c>
      <c r="B1394" s="2" t="s">
        <v>4504</v>
      </c>
      <c r="C1394" s="20">
        <v>0.115540631</v>
      </c>
      <c r="D1394" s="20">
        <v>2.8322184E-2</v>
      </c>
      <c r="E1394" s="4">
        <f t="shared" si="21"/>
        <v>7.1931407500000002E-2</v>
      </c>
    </row>
    <row r="1395" spans="1:5" x14ac:dyDescent="0.35">
      <c r="A1395" s="2" t="s">
        <v>3070</v>
      </c>
      <c r="B1395" s="2" t="s">
        <v>3071</v>
      </c>
      <c r="C1395" s="20">
        <v>0.16562869199999999</v>
      </c>
      <c r="D1395" s="20">
        <v>-2.1941599999999999E-2</v>
      </c>
      <c r="E1395" s="4">
        <f t="shared" si="21"/>
        <v>7.1843545999999994E-2</v>
      </c>
    </row>
    <row r="1396" spans="1:5" x14ac:dyDescent="0.35">
      <c r="A1396" s="2" t="s">
        <v>5835</v>
      </c>
      <c r="B1396" s="2" t="s">
        <v>5836</v>
      </c>
      <c r="C1396" s="20">
        <v>6.4948529000000005E-2</v>
      </c>
      <c r="D1396" s="20">
        <v>7.8586521000000006E-2</v>
      </c>
      <c r="E1396" s="4">
        <f t="shared" si="21"/>
        <v>7.1767524999999999E-2</v>
      </c>
    </row>
    <row r="1397" spans="1:5" x14ac:dyDescent="0.35">
      <c r="A1397" s="2" t="s">
        <v>740</v>
      </c>
      <c r="B1397" s="2" t="s">
        <v>741</v>
      </c>
      <c r="C1397" s="20">
        <v>4.5592743999999998E-2</v>
      </c>
      <c r="D1397" s="20">
        <v>9.7748869000000002E-2</v>
      </c>
      <c r="E1397" s="4">
        <f t="shared" si="21"/>
        <v>7.1670806500000003E-2</v>
      </c>
    </row>
    <row r="1398" spans="1:5" x14ac:dyDescent="0.35">
      <c r="A1398" s="2" t="s">
        <v>4049</v>
      </c>
      <c r="B1398" s="2" t="s">
        <v>4050</v>
      </c>
      <c r="C1398" s="20">
        <v>0.15539459</v>
      </c>
      <c r="D1398" s="20">
        <v>-1.2125248999999999E-2</v>
      </c>
      <c r="E1398" s="4">
        <f t="shared" si="21"/>
        <v>7.1634670499999997E-2</v>
      </c>
    </row>
    <row r="1399" spans="1:5" x14ac:dyDescent="0.35">
      <c r="A1399" s="2" t="s">
        <v>8116</v>
      </c>
      <c r="B1399" s="2" t="s">
        <v>8117</v>
      </c>
      <c r="C1399" s="20">
        <v>4.4294188999999998E-2</v>
      </c>
      <c r="D1399" s="20">
        <v>9.8930383999999996E-2</v>
      </c>
      <c r="E1399" s="4">
        <f t="shared" si="21"/>
        <v>7.1612286499999997E-2</v>
      </c>
    </row>
    <row r="1400" spans="1:5" x14ac:dyDescent="0.35">
      <c r="A1400" s="2" t="s">
        <v>6528</v>
      </c>
      <c r="B1400" s="2" t="s">
        <v>6529</v>
      </c>
      <c r="C1400" s="20">
        <v>-3.0847316999999999E-2</v>
      </c>
      <c r="D1400" s="20">
        <v>0.174002766</v>
      </c>
      <c r="E1400" s="4">
        <f t="shared" si="21"/>
        <v>7.1577724499999995E-2</v>
      </c>
    </row>
    <row r="1401" spans="1:5" x14ac:dyDescent="0.35">
      <c r="A1401" s="2" t="s">
        <v>1342</v>
      </c>
      <c r="B1401" s="2" t="s">
        <v>1343</v>
      </c>
      <c r="C1401" s="20">
        <v>7.7080194000000005E-2</v>
      </c>
      <c r="D1401" s="20">
        <v>6.5823218000000003E-2</v>
      </c>
      <c r="E1401" s="4">
        <f t="shared" si="21"/>
        <v>7.1451706000000004E-2</v>
      </c>
    </row>
    <row r="1402" spans="1:5" x14ac:dyDescent="0.35">
      <c r="A1402" s="2" t="s">
        <v>7872</v>
      </c>
      <c r="B1402" s="2" t="s">
        <v>7873</v>
      </c>
      <c r="C1402" s="20">
        <v>9.1401633999999995E-2</v>
      </c>
      <c r="D1402" s="20">
        <v>5.1137547999999998E-2</v>
      </c>
      <c r="E1402" s="4">
        <f t="shared" si="21"/>
        <v>7.1269590999999993E-2</v>
      </c>
    </row>
    <row r="1403" spans="1:5" x14ac:dyDescent="0.35">
      <c r="A1403" s="2" t="s">
        <v>4053</v>
      </c>
      <c r="B1403" s="2" t="s">
        <v>4054</v>
      </c>
      <c r="C1403" s="20">
        <v>0.15202885599999999</v>
      </c>
      <c r="D1403" s="20">
        <v>-1.0056519999999999E-2</v>
      </c>
      <c r="E1403" s="4">
        <f t="shared" si="21"/>
        <v>7.0986167999999988E-2</v>
      </c>
    </row>
    <row r="1404" spans="1:5" x14ac:dyDescent="0.35">
      <c r="A1404" s="2" t="s">
        <v>136</v>
      </c>
      <c r="B1404" s="2" t="s">
        <v>137</v>
      </c>
      <c r="C1404" s="20">
        <v>0.122199394</v>
      </c>
      <c r="D1404" s="20">
        <v>1.9594420000000001E-2</v>
      </c>
      <c r="E1404" s="4">
        <f t="shared" si="21"/>
        <v>7.0896907000000009E-2</v>
      </c>
    </row>
    <row r="1405" spans="1:5" x14ac:dyDescent="0.35">
      <c r="A1405" s="2" t="s">
        <v>6253</v>
      </c>
      <c r="B1405" s="2" t="s">
        <v>6254</v>
      </c>
      <c r="C1405" s="20">
        <v>0.18399307200000001</v>
      </c>
      <c r="D1405" s="20">
        <v>-4.2329151000000002E-2</v>
      </c>
      <c r="E1405" s="4">
        <f t="shared" si="21"/>
        <v>7.0831960499999999E-2</v>
      </c>
    </row>
    <row r="1406" spans="1:5" x14ac:dyDescent="0.35">
      <c r="A1406" s="2" t="s">
        <v>1264</v>
      </c>
      <c r="B1406" s="2" t="s">
        <v>1265</v>
      </c>
      <c r="C1406" s="20">
        <v>0.15675101299999999</v>
      </c>
      <c r="D1406" s="20">
        <v>-1.5404793E-2</v>
      </c>
      <c r="E1406" s="4">
        <f t="shared" si="21"/>
        <v>7.0673109999999997E-2</v>
      </c>
    </row>
    <row r="1407" spans="1:5" x14ac:dyDescent="0.35">
      <c r="A1407" s="2" t="s">
        <v>5663</v>
      </c>
      <c r="B1407" s="2" t="s">
        <v>5664</v>
      </c>
      <c r="C1407" s="20">
        <v>-6.0379371000000001E-2</v>
      </c>
      <c r="D1407" s="20">
        <v>0.201659109</v>
      </c>
      <c r="E1407" s="4">
        <f t="shared" si="21"/>
        <v>7.0639868999999994E-2</v>
      </c>
    </row>
    <row r="1408" spans="1:5" x14ac:dyDescent="0.35">
      <c r="A1408" s="2" t="s">
        <v>5529</v>
      </c>
      <c r="B1408" s="2" t="s">
        <v>5530</v>
      </c>
      <c r="C1408" s="20">
        <v>0.21671352899999999</v>
      </c>
      <c r="D1408" s="20">
        <v>-7.5758515999999998E-2</v>
      </c>
      <c r="E1408" s="4">
        <f t="shared" si="21"/>
        <v>7.0477506499999995E-2</v>
      </c>
    </row>
    <row r="1409" spans="1:5" x14ac:dyDescent="0.35">
      <c r="A1409" s="2" t="s">
        <v>1388</v>
      </c>
      <c r="B1409" s="2" t="s">
        <v>1389</v>
      </c>
      <c r="C1409" s="20">
        <v>4.4577306999999997E-2</v>
      </c>
      <c r="D1409" s="20">
        <v>9.6306108000000001E-2</v>
      </c>
      <c r="E1409" s="4">
        <f t="shared" si="21"/>
        <v>7.0441707500000006E-2</v>
      </c>
    </row>
    <row r="1410" spans="1:5" x14ac:dyDescent="0.35">
      <c r="A1410" s="2" t="s">
        <v>5315</v>
      </c>
      <c r="B1410" s="2" t="s">
        <v>5316</v>
      </c>
      <c r="C1410" s="20">
        <v>4.0758864999999998E-2</v>
      </c>
      <c r="D1410" s="20">
        <v>9.9850009000000003E-2</v>
      </c>
      <c r="E1410" s="4">
        <f t="shared" ref="E1410:E1473" si="22">AVERAGE(C1410:D1410)</f>
        <v>7.0304436999999997E-2</v>
      </c>
    </row>
    <row r="1411" spans="1:5" x14ac:dyDescent="0.35">
      <c r="A1411" s="2" t="s">
        <v>3539</v>
      </c>
      <c r="B1411" s="2" t="s">
        <v>3540</v>
      </c>
      <c r="C1411" s="20">
        <v>0.25672314299999999</v>
      </c>
      <c r="D1411" s="20">
        <v>-0.11614514200000001</v>
      </c>
      <c r="E1411" s="4">
        <f t="shared" si="22"/>
        <v>7.028900049999999E-2</v>
      </c>
    </row>
    <row r="1412" spans="1:5" x14ac:dyDescent="0.35">
      <c r="A1412" s="2" t="s">
        <v>6971</v>
      </c>
      <c r="B1412" s="2" t="s">
        <v>6972</v>
      </c>
      <c r="C1412" s="20">
        <v>0.13298412700000001</v>
      </c>
      <c r="D1412" s="20">
        <v>7.0938310000000001E-3</v>
      </c>
      <c r="E1412" s="4">
        <f t="shared" si="22"/>
        <v>7.0038979000000001E-2</v>
      </c>
    </row>
    <row r="1413" spans="1:5" x14ac:dyDescent="0.35">
      <c r="A1413" s="2" t="s">
        <v>4935</v>
      </c>
      <c r="B1413" s="2" t="s">
        <v>4936</v>
      </c>
      <c r="C1413" s="20">
        <v>6.9800352999999996E-2</v>
      </c>
      <c r="D1413" s="20">
        <v>7.0065118999999995E-2</v>
      </c>
      <c r="E1413" s="4">
        <f t="shared" si="22"/>
        <v>6.9932735999999995E-2</v>
      </c>
    </row>
    <row r="1414" spans="1:5" x14ac:dyDescent="0.35">
      <c r="A1414" s="2" t="s">
        <v>4485</v>
      </c>
      <c r="B1414" s="2" t="s">
        <v>4486</v>
      </c>
      <c r="C1414" s="20">
        <v>0.129487139</v>
      </c>
      <c r="D1414" s="20">
        <v>1.0301466E-2</v>
      </c>
      <c r="E1414" s="4">
        <f t="shared" si="22"/>
        <v>6.9894302500000005E-2</v>
      </c>
    </row>
    <row r="1415" spans="1:5" x14ac:dyDescent="0.35">
      <c r="A1415" s="2" t="s">
        <v>2164</v>
      </c>
      <c r="B1415" s="2" t="s">
        <v>2165</v>
      </c>
      <c r="C1415" s="20">
        <v>-5.9430506000000001E-2</v>
      </c>
      <c r="D1415" s="20">
        <v>0.19898210199999999</v>
      </c>
      <c r="E1415" s="4">
        <f t="shared" si="22"/>
        <v>6.9775798E-2</v>
      </c>
    </row>
    <row r="1416" spans="1:5" x14ac:dyDescent="0.35">
      <c r="A1416" s="2" t="s">
        <v>4579</v>
      </c>
      <c r="B1416" s="2" t="s">
        <v>4580</v>
      </c>
      <c r="C1416" s="20">
        <v>4.3577818999999997E-2</v>
      </c>
      <c r="D1416" s="20">
        <v>9.5912877999999993E-2</v>
      </c>
      <c r="E1416" s="4">
        <f t="shared" si="22"/>
        <v>6.9745348499999998E-2</v>
      </c>
    </row>
    <row r="1417" spans="1:5" x14ac:dyDescent="0.35">
      <c r="A1417" s="2" t="s">
        <v>4583</v>
      </c>
      <c r="B1417" s="2" t="s">
        <v>4584</v>
      </c>
      <c r="C1417" s="20">
        <v>4.1192909E-2</v>
      </c>
      <c r="D1417" s="20">
        <v>9.8142599999999997E-2</v>
      </c>
      <c r="E1417" s="4">
        <f t="shared" si="22"/>
        <v>6.9667754499999998E-2</v>
      </c>
    </row>
    <row r="1418" spans="1:5" x14ac:dyDescent="0.35">
      <c r="A1418" s="2" t="s">
        <v>7870</v>
      </c>
      <c r="B1418" s="2" t="s">
        <v>7871</v>
      </c>
      <c r="C1418" s="20">
        <v>0.121362806</v>
      </c>
      <c r="D1418" s="20">
        <v>1.7855184999999999E-2</v>
      </c>
      <c r="E1418" s="4">
        <f t="shared" si="22"/>
        <v>6.9608995500000007E-2</v>
      </c>
    </row>
    <row r="1419" spans="1:5" x14ac:dyDescent="0.35">
      <c r="A1419" s="2" t="s">
        <v>708</v>
      </c>
      <c r="B1419" s="2" t="s">
        <v>709</v>
      </c>
      <c r="C1419" s="20">
        <v>8.5230393000000002E-2</v>
      </c>
      <c r="D1419" s="20">
        <v>5.3935441000000001E-2</v>
      </c>
      <c r="E1419" s="4">
        <f t="shared" si="22"/>
        <v>6.9582916999999994E-2</v>
      </c>
    </row>
    <row r="1420" spans="1:5" x14ac:dyDescent="0.35">
      <c r="A1420" s="2" t="s">
        <v>5871</v>
      </c>
      <c r="B1420" s="2" t="s">
        <v>5872</v>
      </c>
      <c r="C1420" s="20">
        <v>1.5443195999999999E-2</v>
      </c>
      <c r="D1420" s="20">
        <v>0.12370113200000001</v>
      </c>
      <c r="E1420" s="4">
        <f t="shared" si="22"/>
        <v>6.9572164000000006E-2</v>
      </c>
    </row>
    <row r="1421" spans="1:5" x14ac:dyDescent="0.35">
      <c r="A1421" s="2" t="s">
        <v>2588</v>
      </c>
      <c r="B1421" s="2" t="s">
        <v>2589</v>
      </c>
      <c r="C1421" s="20">
        <v>9.8814146000000005E-2</v>
      </c>
      <c r="D1421" s="20">
        <v>3.9999922E-2</v>
      </c>
      <c r="E1421" s="4">
        <f t="shared" si="22"/>
        <v>6.9407034000000006E-2</v>
      </c>
    </row>
    <row r="1422" spans="1:5" x14ac:dyDescent="0.35">
      <c r="A1422" s="2" t="s">
        <v>3269</v>
      </c>
      <c r="B1422" s="2" t="s">
        <v>3270</v>
      </c>
      <c r="C1422" s="20">
        <v>-1.7208465999999999E-2</v>
      </c>
      <c r="D1422" s="20">
        <v>0.155992044</v>
      </c>
      <c r="E1422" s="4">
        <f t="shared" si="22"/>
        <v>6.9391788999999995E-2</v>
      </c>
    </row>
    <row r="1423" spans="1:5" x14ac:dyDescent="0.35">
      <c r="A1423" s="2" t="s">
        <v>6985</v>
      </c>
      <c r="B1423" s="2" t="s">
        <v>6986</v>
      </c>
      <c r="C1423" s="20">
        <v>-6.0582819999999999E-3</v>
      </c>
      <c r="D1423" s="20">
        <v>0.14456038500000001</v>
      </c>
      <c r="E1423" s="4">
        <f t="shared" si="22"/>
        <v>6.9251051500000008E-2</v>
      </c>
    </row>
    <row r="1424" spans="1:5" x14ac:dyDescent="0.35">
      <c r="A1424" s="2" t="s">
        <v>6647</v>
      </c>
      <c r="B1424" s="2" t="s">
        <v>6648</v>
      </c>
      <c r="C1424" s="20">
        <v>6.0278011999999999E-2</v>
      </c>
      <c r="D1424" s="20">
        <v>7.8198090999999997E-2</v>
      </c>
      <c r="E1424" s="4">
        <f t="shared" si="22"/>
        <v>6.9238051499999995E-2</v>
      </c>
    </row>
    <row r="1425" spans="1:5" x14ac:dyDescent="0.35">
      <c r="A1425" s="2" t="s">
        <v>7431</v>
      </c>
      <c r="B1425" s="2" t="s">
        <v>7432</v>
      </c>
      <c r="C1425" s="20">
        <v>8.2751243000000002E-2</v>
      </c>
      <c r="D1425" s="20">
        <v>5.5463854999999999E-2</v>
      </c>
      <c r="E1425" s="4">
        <f t="shared" si="22"/>
        <v>6.9107549000000004E-2</v>
      </c>
    </row>
    <row r="1426" spans="1:5" x14ac:dyDescent="0.35">
      <c r="A1426" s="2" t="s">
        <v>2502</v>
      </c>
      <c r="B1426" s="2" t="s">
        <v>2503</v>
      </c>
      <c r="C1426" s="20">
        <v>0.24223228499999999</v>
      </c>
      <c r="D1426" s="20">
        <v>-0.104215871</v>
      </c>
      <c r="E1426" s="4">
        <f t="shared" si="22"/>
        <v>6.9008206999999988E-2</v>
      </c>
    </row>
    <row r="1427" spans="1:5" x14ac:dyDescent="0.35">
      <c r="A1427" s="2" t="s">
        <v>1412</v>
      </c>
      <c r="B1427" s="2" t="s">
        <v>1413</v>
      </c>
      <c r="C1427" s="20">
        <v>2.8282874999999999E-2</v>
      </c>
      <c r="D1427" s="20">
        <v>0.109475484</v>
      </c>
      <c r="E1427" s="4">
        <f t="shared" si="22"/>
        <v>6.8879179499999998E-2</v>
      </c>
    </row>
    <row r="1428" spans="1:5" x14ac:dyDescent="0.35">
      <c r="A1428" s="2" t="s">
        <v>594</v>
      </c>
      <c r="B1428" s="2" t="s">
        <v>595</v>
      </c>
      <c r="C1428" s="20">
        <v>0.23130073800000001</v>
      </c>
      <c r="D1428" s="20">
        <v>-9.3566937000000003E-2</v>
      </c>
      <c r="E1428" s="4">
        <f t="shared" si="22"/>
        <v>6.8866900499999995E-2</v>
      </c>
    </row>
    <row r="1429" spans="1:5" x14ac:dyDescent="0.35">
      <c r="A1429" s="2" t="s">
        <v>292</v>
      </c>
      <c r="B1429" s="2" t="s">
        <v>293</v>
      </c>
      <c r="C1429" s="20">
        <v>-8.6438076000000003E-2</v>
      </c>
      <c r="D1429" s="20">
        <v>0.224115065</v>
      </c>
      <c r="E1429" s="4">
        <f t="shared" si="22"/>
        <v>6.88384945E-2</v>
      </c>
    </row>
    <row r="1430" spans="1:5" x14ac:dyDescent="0.35">
      <c r="A1430" s="2" t="s">
        <v>4851</v>
      </c>
      <c r="B1430" s="2" t="s">
        <v>4852</v>
      </c>
      <c r="C1430" s="20">
        <v>0.17867670599999999</v>
      </c>
      <c r="D1430" s="20">
        <v>-4.1137826000000002E-2</v>
      </c>
      <c r="E1430" s="4">
        <f t="shared" si="22"/>
        <v>6.8769439999999987E-2</v>
      </c>
    </row>
    <row r="1431" spans="1:5" x14ac:dyDescent="0.35">
      <c r="A1431" s="2" t="s">
        <v>3977</v>
      </c>
      <c r="B1431" s="2" t="s">
        <v>3978</v>
      </c>
      <c r="C1431" s="20">
        <v>0.34753067999999998</v>
      </c>
      <c r="D1431" s="20">
        <v>-0.21041380300000001</v>
      </c>
      <c r="E1431" s="4">
        <f t="shared" si="22"/>
        <v>6.8558438499999985E-2</v>
      </c>
    </row>
    <row r="1432" spans="1:5" x14ac:dyDescent="0.35">
      <c r="A1432" s="2" t="s">
        <v>3825</v>
      </c>
      <c r="B1432" s="19" t="s">
        <v>8827</v>
      </c>
      <c r="C1432" s="20">
        <v>-7.4615395000000001E-2</v>
      </c>
      <c r="D1432" s="20">
        <v>0.211564852</v>
      </c>
      <c r="E1432" s="4">
        <f t="shared" si="22"/>
        <v>6.8474728499999998E-2</v>
      </c>
    </row>
    <row r="1433" spans="1:5" x14ac:dyDescent="0.35">
      <c r="A1433" s="2" t="s">
        <v>6487</v>
      </c>
      <c r="B1433" s="2" t="s">
        <v>6488</v>
      </c>
      <c r="C1433" s="20">
        <v>7.6119271000000002E-2</v>
      </c>
      <c r="D1433" s="20">
        <v>6.0826089999999999E-2</v>
      </c>
      <c r="E1433" s="4">
        <f t="shared" si="22"/>
        <v>6.8472680499999994E-2</v>
      </c>
    </row>
    <row r="1434" spans="1:5" x14ac:dyDescent="0.35">
      <c r="A1434" s="2" t="s">
        <v>7119</v>
      </c>
      <c r="B1434" s="2" t="s">
        <v>7120</v>
      </c>
      <c r="C1434" s="20">
        <v>5.6682611000000001E-2</v>
      </c>
      <c r="D1434" s="20">
        <v>8.0141289000000004E-2</v>
      </c>
      <c r="E1434" s="4">
        <f t="shared" si="22"/>
        <v>6.8411949999999999E-2</v>
      </c>
    </row>
    <row r="1435" spans="1:5" x14ac:dyDescent="0.35">
      <c r="A1435" s="2" t="s">
        <v>1608</v>
      </c>
      <c r="B1435" s="2" t="s">
        <v>1609</v>
      </c>
      <c r="C1435" s="20">
        <v>-0.135457722</v>
      </c>
      <c r="D1435" s="20">
        <v>0.27201247499999998</v>
      </c>
      <c r="E1435" s="4">
        <f t="shared" si="22"/>
        <v>6.8277376499999987E-2</v>
      </c>
    </row>
    <row r="1436" spans="1:5" x14ac:dyDescent="0.35">
      <c r="A1436" s="2" t="s">
        <v>4635</v>
      </c>
      <c r="B1436" s="2" t="s">
        <v>4636</v>
      </c>
      <c r="C1436" s="20">
        <v>-2.0270775000000001E-2</v>
      </c>
      <c r="D1436" s="20">
        <v>0.15667536500000001</v>
      </c>
      <c r="E1436" s="4">
        <f t="shared" si="22"/>
        <v>6.820229500000001E-2</v>
      </c>
    </row>
    <row r="1437" spans="1:5" x14ac:dyDescent="0.35">
      <c r="A1437" s="2" t="s">
        <v>7052</v>
      </c>
      <c r="B1437" s="2" t="s">
        <v>7053</v>
      </c>
      <c r="C1437" s="20">
        <v>8.2848544999999996E-2</v>
      </c>
      <c r="D1437" s="20">
        <v>5.3299078999999999E-2</v>
      </c>
      <c r="E1437" s="4">
        <f t="shared" si="22"/>
        <v>6.8073811999999997E-2</v>
      </c>
    </row>
    <row r="1438" spans="1:5" x14ac:dyDescent="0.35">
      <c r="A1438" s="2" t="s">
        <v>3671</v>
      </c>
      <c r="B1438" s="2" t="s">
        <v>3672</v>
      </c>
      <c r="C1438" s="20">
        <v>7.6673102000000007E-2</v>
      </c>
      <c r="D1438" s="20">
        <v>5.9164219999999997E-2</v>
      </c>
      <c r="E1438" s="4">
        <f t="shared" si="22"/>
        <v>6.7918661000000005E-2</v>
      </c>
    </row>
    <row r="1439" spans="1:5" x14ac:dyDescent="0.35">
      <c r="A1439" s="2" t="s">
        <v>1376</v>
      </c>
      <c r="B1439" s="2" t="s">
        <v>1377</v>
      </c>
      <c r="C1439" s="20">
        <v>5.4368904000000003E-2</v>
      </c>
      <c r="D1439" s="20">
        <v>8.1049011000000004E-2</v>
      </c>
      <c r="E1439" s="4">
        <f t="shared" si="22"/>
        <v>6.77089575E-2</v>
      </c>
    </row>
    <row r="1440" spans="1:5" x14ac:dyDescent="0.35">
      <c r="A1440" s="2" t="s">
        <v>8150</v>
      </c>
      <c r="B1440" s="2" t="s">
        <v>8151</v>
      </c>
      <c r="C1440" s="20">
        <v>9.8573556000000007E-2</v>
      </c>
      <c r="D1440" s="20">
        <v>3.6725648E-2</v>
      </c>
      <c r="E1440" s="4">
        <f t="shared" si="22"/>
        <v>6.7649602000000003E-2</v>
      </c>
    </row>
    <row r="1441" spans="1:5" x14ac:dyDescent="0.35">
      <c r="A1441" s="2" t="s">
        <v>6283</v>
      </c>
      <c r="B1441" s="2" t="s">
        <v>6284</v>
      </c>
      <c r="C1441" s="20">
        <v>0.103633514</v>
      </c>
      <c r="D1441" s="20">
        <v>3.1326755999999997E-2</v>
      </c>
      <c r="E1441" s="4">
        <f t="shared" si="22"/>
        <v>6.7480134999999997E-2</v>
      </c>
    </row>
    <row r="1442" spans="1:5" x14ac:dyDescent="0.35">
      <c r="A1442" s="2" t="s">
        <v>6311</v>
      </c>
      <c r="B1442" s="2" t="s">
        <v>6312</v>
      </c>
      <c r="C1442" s="20">
        <v>1.5392219E-2</v>
      </c>
      <c r="D1442" s="20">
        <v>0.119032428</v>
      </c>
      <c r="E1442" s="4">
        <f t="shared" si="22"/>
        <v>6.7212323500000004E-2</v>
      </c>
    </row>
    <row r="1443" spans="1:5" x14ac:dyDescent="0.35">
      <c r="A1443" s="2" t="s">
        <v>3186</v>
      </c>
      <c r="B1443" s="2" t="s">
        <v>3187</v>
      </c>
      <c r="C1443" s="20">
        <v>4.8933644999999998E-2</v>
      </c>
      <c r="D1443" s="20">
        <v>8.5335984000000004E-2</v>
      </c>
      <c r="E1443" s="4">
        <f t="shared" si="22"/>
        <v>6.7134814500000001E-2</v>
      </c>
    </row>
    <row r="1444" spans="1:5" x14ac:dyDescent="0.35">
      <c r="A1444" s="2" t="s">
        <v>2018</v>
      </c>
      <c r="B1444" s="2" t="s">
        <v>2019</v>
      </c>
      <c r="C1444" s="20">
        <v>9.6117249000000002E-2</v>
      </c>
      <c r="D1444" s="20">
        <v>3.8110010999999999E-2</v>
      </c>
      <c r="E1444" s="4">
        <f t="shared" si="22"/>
        <v>6.7113630000000007E-2</v>
      </c>
    </row>
    <row r="1445" spans="1:5" x14ac:dyDescent="0.35">
      <c r="A1445" s="2" t="s">
        <v>7712</v>
      </c>
      <c r="B1445" s="2" t="s">
        <v>7713</v>
      </c>
      <c r="C1445" s="20">
        <v>4.3527825999999999E-2</v>
      </c>
      <c r="D1445" s="20">
        <v>9.0680028999999995E-2</v>
      </c>
      <c r="E1445" s="4">
        <f t="shared" si="22"/>
        <v>6.7103927499999994E-2</v>
      </c>
    </row>
    <row r="1446" spans="1:5" x14ac:dyDescent="0.35">
      <c r="A1446" s="2" t="s">
        <v>1396</v>
      </c>
      <c r="B1446" s="2" t="s">
        <v>1397</v>
      </c>
      <c r="C1446" s="20">
        <v>3.9589635999999997E-2</v>
      </c>
      <c r="D1446" s="20">
        <v>9.4602885999999997E-2</v>
      </c>
      <c r="E1446" s="4">
        <f t="shared" si="22"/>
        <v>6.709626099999999E-2</v>
      </c>
    </row>
    <row r="1447" spans="1:5" x14ac:dyDescent="0.35">
      <c r="A1447" s="2" t="s">
        <v>5617</v>
      </c>
      <c r="B1447" s="2" t="s">
        <v>5618</v>
      </c>
      <c r="C1447" s="20">
        <v>2.8922711E-2</v>
      </c>
      <c r="D1447" s="20">
        <v>0.105116286</v>
      </c>
      <c r="E1447" s="4">
        <f t="shared" si="22"/>
        <v>6.7019498499999997E-2</v>
      </c>
    </row>
    <row r="1448" spans="1:5" x14ac:dyDescent="0.35">
      <c r="A1448" s="2" t="s">
        <v>8118</v>
      </c>
      <c r="B1448" s="2" t="s">
        <v>8119</v>
      </c>
      <c r="C1448" s="20">
        <v>3.8051491999999999E-2</v>
      </c>
      <c r="D1448" s="20">
        <v>9.5912877999999993E-2</v>
      </c>
      <c r="E1448" s="4">
        <f t="shared" si="22"/>
        <v>6.6982185E-2</v>
      </c>
    </row>
    <row r="1449" spans="1:5" x14ac:dyDescent="0.35">
      <c r="A1449" s="2" t="s">
        <v>4901</v>
      </c>
      <c r="B1449" s="2" t="s">
        <v>4902</v>
      </c>
      <c r="C1449" s="20">
        <v>0.106428089</v>
      </c>
      <c r="D1449" s="20">
        <v>2.7447027999999998E-2</v>
      </c>
      <c r="E1449" s="4">
        <f t="shared" si="22"/>
        <v>6.6937558499999994E-2</v>
      </c>
    </row>
    <row r="1450" spans="1:5" x14ac:dyDescent="0.35">
      <c r="A1450" s="2" t="s">
        <v>6669</v>
      </c>
      <c r="B1450" s="2" t="s">
        <v>6670</v>
      </c>
      <c r="C1450" s="20">
        <v>7.4859940000000002E-3</v>
      </c>
      <c r="D1450" s="20">
        <v>0.126375762</v>
      </c>
      <c r="E1450" s="4">
        <f t="shared" si="22"/>
        <v>6.6930877999999999E-2</v>
      </c>
    </row>
    <row r="1451" spans="1:5" x14ac:dyDescent="0.35">
      <c r="A1451" s="2" t="s">
        <v>6275</v>
      </c>
      <c r="B1451" s="2" t="s">
        <v>6276</v>
      </c>
      <c r="C1451" s="20">
        <v>0.13708189500000001</v>
      </c>
      <c r="D1451" s="20">
        <v>-3.587846E-3</v>
      </c>
      <c r="E1451" s="4">
        <f t="shared" si="22"/>
        <v>6.6747024500000002E-2</v>
      </c>
    </row>
    <row r="1452" spans="1:5" x14ac:dyDescent="0.35">
      <c r="A1452" s="2" t="s">
        <v>8168</v>
      </c>
      <c r="B1452" s="2" t="s">
        <v>8169</v>
      </c>
      <c r="C1452" s="20">
        <v>0.18657601700000001</v>
      </c>
      <c r="D1452" s="20">
        <v>-5.3125242000000003E-2</v>
      </c>
      <c r="E1452" s="4">
        <f t="shared" si="22"/>
        <v>6.6725387500000011E-2</v>
      </c>
    </row>
    <row r="1453" spans="1:5" x14ac:dyDescent="0.35">
      <c r="A1453" s="2" t="s">
        <v>2176</v>
      </c>
      <c r="B1453" s="2" t="s">
        <v>2177</v>
      </c>
      <c r="C1453" s="20">
        <v>-6.6139642999999998E-2</v>
      </c>
      <c r="D1453" s="20">
        <v>0.19940445700000001</v>
      </c>
      <c r="E1453" s="4">
        <f t="shared" si="22"/>
        <v>6.6632407000000005E-2</v>
      </c>
    </row>
    <row r="1454" spans="1:5" x14ac:dyDescent="0.35">
      <c r="A1454" s="2" t="s">
        <v>3844</v>
      </c>
      <c r="B1454" s="2" t="s">
        <v>3845</v>
      </c>
      <c r="C1454" s="20">
        <v>-0.104808189</v>
      </c>
      <c r="D1454" s="20">
        <v>0.23775835400000001</v>
      </c>
      <c r="E1454" s="4">
        <f t="shared" si="22"/>
        <v>6.6475082500000005E-2</v>
      </c>
    </row>
    <row r="1455" spans="1:5" x14ac:dyDescent="0.35">
      <c r="A1455" s="2" t="s">
        <v>7739</v>
      </c>
      <c r="B1455" s="2" t="s">
        <v>7740</v>
      </c>
      <c r="C1455" s="20">
        <v>2.1967190000000002E-3</v>
      </c>
      <c r="D1455" s="20">
        <v>0.13066551000000001</v>
      </c>
      <c r="E1455" s="4">
        <f t="shared" si="22"/>
        <v>6.6431114500000013E-2</v>
      </c>
    </row>
    <row r="1456" spans="1:5" x14ac:dyDescent="0.35">
      <c r="A1456" s="2" t="s">
        <v>8056</v>
      </c>
      <c r="B1456" s="2" t="s">
        <v>8057</v>
      </c>
      <c r="C1456" s="20">
        <v>-2.5051207999999998E-2</v>
      </c>
      <c r="D1456" s="20">
        <v>0.157769352</v>
      </c>
      <c r="E1456" s="4">
        <f t="shared" si="22"/>
        <v>6.6359072000000005E-2</v>
      </c>
    </row>
    <row r="1457" spans="1:5" x14ac:dyDescent="0.35">
      <c r="A1457" s="2" t="s">
        <v>4551</v>
      </c>
      <c r="B1457" s="2" t="s">
        <v>4552</v>
      </c>
      <c r="C1457" s="20">
        <v>7.1190603000000005E-2</v>
      </c>
      <c r="D1457" s="20">
        <v>6.1337820000000001E-2</v>
      </c>
      <c r="E1457" s="4">
        <f t="shared" si="22"/>
        <v>6.6264211500000003E-2</v>
      </c>
    </row>
    <row r="1458" spans="1:5" x14ac:dyDescent="0.35">
      <c r="A1458" s="2" t="s">
        <v>1424</v>
      </c>
      <c r="B1458" s="2" t="s">
        <v>1425</v>
      </c>
      <c r="C1458" s="20">
        <v>2.1784274999999999E-2</v>
      </c>
      <c r="D1458" s="20">
        <v>0.110269482</v>
      </c>
      <c r="E1458" s="4">
        <f t="shared" si="22"/>
        <v>6.6026878499999997E-2</v>
      </c>
    </row>
    <row r="1459" spans="1:5" x14ac:dyDescent="0.35">
      <c r="A1459" s="2" t="s">
        <v>6633</v>
      </c>
      <c r="B1459" s="2" t="s">
        <v>6634</v>
      </c>
      <c r="C1459" s="20">
        <v>0.113970321</v>
      </c>
      <c r="D1459" s="20">
        <v>1.7979346E-2</v>
      </c>
      <c r="E1459" s="4">
        <f t="shared" si="22"/>
        <v>6.5974833499999996E-2</v>
      </c>
    </row>
    <row r="1460" spans="1:5" x14ac:dyDescent="0.35">
      <c r="A1460" s="2" t="s">
        <v>4953</v>
      </c>
      <c r="B1460" s="2" t="s">
        <v>4954</v>
      </c>
      <c r="C1460" s="20">
        <v>4.1593448999999998E-2</v>
      </c>
      <c r="D1460" s="20">
        <v>9.0288329000000001E-2</v>
      </c>
      <c r="E1460" s="4">
        <f t="shared" si="22"/>
        <v>6.5940889000000003E-2</v>
      </c>
    </row>
    <row r="1461" spans="1:5" x14ac:dyDescent="0.35">
      <c r="A1461" s="2" t="s">
        <v>7913</v>
      </c>
      <c r="B1461" s="2" t="s">
        <v>7914</v>
      </c>
      <c r="C1461" s="20">
        <v>4.9547794999999999E-2</v>
      </c>
      <c r="D1461" s="20">
        <v>8.1697733999999994E-2</v>
      </c>
      <c r="E1461" s="4">
        <f t="shared" si="22"/>
        <v>6.56227645E-2</v>
      </c>
    </row>
    <row r="1462" spans="1:5" x14ac:dyDescent="0.35">
      <c r="A1462" s="2" t="s">
        <v>4141</v>
      </c>
      <c r="B1462" s="2" t="s">
        <v>4142</v>
      </c>
      <c r="C1462" s="20">
        <v>5.6401858999999999E-2</v>
      </c>
      <c r="D1462" s="20">
        <v>7.4836068000000006E-2</v>
      </c>
      <c r="E1462" s="4">
        <f t="shared" si="22"/>
        <v>6.5618963500000002E-2</v>
      </c>
    </row>
    <row r="1463" spans="1:5" x14ac:dyDescent="0.35">
      <c r="A1463" s="2" t="s">
        <v>6337</v>
      </c>
      <c r="B1463" s="2" t="s">
        <v>6338</v>
      </c>
      <c r="C1463" s="20">
        <v>-2.5191021000000001E-2</v>
      </c>
      <c r="D1463" s="20">
        <v>0.15612868299999999</v>
      </c>
      <c r="E1463" s="4">
        <f t="shared" si="22"/>
        <v>6.5468830999999991E-2</v>
      </c>
    </row>
    <row r="1464" spans="1:5" x14ac:dyDescent="0.35">
      <c r="A1464" s="2" t="s">
        <v>4905</v>
      </c>
      <c r="B1464" s="2" t="s">
        <v>4906</v>
      </c>
      <c r="C1464" s="20">
        <v>0.10243418</v>
      </c>
      <c r="D1464" s="20">
        <v>2.8322184E-2</v>
      </c>
      <c r="E1464" s="4">
        <f t="shared" si="22"/>
        <v>6.5378182000000007E-2</v>
      </c>
    </row>
    <row r="1465" spans="1:5" x14ac:dyDescent="0.35">
      <c r="A1465" s="2" t="s">
        <v>6493</v>
      </c>
      <c r="B1465" s="2" t="s">
        <v>6494</v>
      </c>
      <c r="C1465" s="20">
        <v>5.2631186000000003E-2</v>
      </c>
      <c r="D1465" s="20">
        <v>7.8068636999999996E-2</v>
      </c>
      <c r="E1465" s="4">
        <f t="shared" si="22"/>
        <v>6.5349911499999996E-2</v>
      </c>
    </row>
    <row r="1466" spans="1:5" x14ac:dyDescent="0.35">
      <c r="A1466" s="2" t="s">
        <v>198</v>
      </c>
      <c r="B1466" s="2" t="s">
        <v>199</v>
      </c>
      <c r="C1466" s="20">
        <v>3.9756725999999999E-2</v>
      </c>
      <c r="D1466" s="20">
        <v>9.0941221000000003E-2</v>
      </c>
      <c r="E1466" s="4">
        <f t="shared" si="22"/>
        <v>6.5348973500000004E-2</v>
      </c>
    </row>
    <row r="1467" spans="1:5" x14ac:dyDescent="0.35">
      <c r="A1467" s="2" t="s">
        <v>5889</v>
      </c>
      <c r="B1467" s="2" t="s">
        <v>5890</v>
      </c>
      <c r="C1467" s="20">
        <v>-1.4778020000000001E-3</v>
      </c>
      <c r="D1467" s="20">
        <v>0.13200867699999999</v>
      </c>
      <c r="E1467" s="4">
        <f t="shared" si="22"/>
        <v>6.5265437499999995E-2</v>
      </c>
    </row>
    <row r="1468" spans="1:5" x14ac:dyDescent="0.35">
      <c r="A1468" s="2" t="s">
        <v>2580</v>
      </c>
      <c r="B1468" s="2" t="s">
        <v>2581</v>
      </c>
      <c r="C1468" s="20">
        <v>0.104144927</v>
      </c>
      <c r="D1468" s="20">
        <v>2.6322605999999998E-2</v>
      </c>
      <c r="E1468" s="4">
        <f t="shared" si="22"/>
        <v>6.5233766499999998E-2</v>
      </c>
    </row>
    <row r="1469" spans="1:5" x14ac:dyDescent="0.35">
      <c r="A1469" s="2" t="s">
        <v>6261</v>
      </c>
      <c r="B1469" s="2" t="s">
        <v>6262</v>
      </c>
      <c r="C1469" s="20">
        <v>0.179465553</v>
      </c>
      <c r="D1469" s="20">
        <v>-4.9219506000000003E-2</v>
      </c>
      <c r="E1469" s="4">
        <f t="shared" si="22"/>
        <v>6.5123023500000002E-2</v>
      </c>
    </row>
    <row r="1470" spans="1:5" x14ac:dyDescent="0.35">
      <c r="A1470" s="2" t="s">
        <v>5271</v>
      </c>
      <c r="B1470" s="2" t="s">
        <v>5272</v>
      </c>
      <c r="C1470" s="20">
        <v>9.6390377999999999E-2</v>
      </c>
      <c r="D1470" s="20">
        <v>3.3709822E-2</v>
      </c>
      <c r="E1470" s="4">
        <f t="shared" si="22"/>
        <v>6.50501E-2</v>
      </c>
    </row>
    <row r="1471" spans="1:5" x14ac:dyDescent="0.35">
      <c r="A1471" s="2" t="s">
        <v>8164</v>
      </c>
      <c r="B1471" s="2" t="s">
        <v>8165</v>
      </c>
      <c r="C1471" s="20">
        <v>5.9303239999999998E-3</v>
      </c>
      <c r="D1471" s="20">
        <v>0.12410201</v>
      </c>
      <c r="E1471" s="4">
        <f t="shared" si="22"/>
        <v>6.5016167E-2</v>
      </c>
    </row>
    <row r="1472" spans="1:5" x14ac:dyDescent="0.35">
      <c r="A1472" s="2" t="s">
        <v>7227</v>
      </c>
      <c r="B1472" s="2" t="s">
        <v>7228</v>
      </c>
      <c r="C1472" s="20">
        <v>-0.101506003</v>
      </c>
      <c r="D1472" s="20">
        <v>0.23129481099999999</v>
      </c>
      <c r="E1472" s="4">
        <f t="shared" si="22"/>
        <v>6.4894403999999989E-2</v>
      </c>
    </row>
    <row r="1473" spans="1:5" x14ac:dyDescent="0.35">
      <c r="A1473" s="2" t="s">
        <v>1556</v>
      </c>
      <c r="B1473" s="2" t="s">
        <v>1557</v>
      </c>
      <c r="C1473" s="20">
        <v>-9.7843708000000001E-2</v>
      </c>
      <c r="D1473" s="20">
        <v>0.22755688399999999</v>
      </c>
      <c r="E1473" s="4">
        <f t="shared" si="22"/>
        <v>6.4856587999999993E-2</v>
      </c>
    </row>
    <row r="1474" spans="1:5" x14ac:dyDescent="0.35">
      <c r="A1474" s="2" t="s">
        <v>4147</v>
      </c>
      <c r="B1474" s="2" t="s">
        <v>4148</v>
      </c>
      <c r="C1474" s="20">
        <v>4.7754409999999997E-2</v>
      </c>
      <c r="D1474" s="20">
        <v>8.1957304999999994E-2</v>
      </c>
      <c r="E1474" s="4">
        <f t="shared" ref="E1474:E1537" si="23">AVERAGE(C1474:D1474)</f>
        <v>6.4855857500000003E-2</v>
      </c>
    </row>
    <row r="1475" spans="1:5" x14ac:dyDescent="0.35">
      <c r="A1475" s="2" t="s">
        <v>6471</v>
      </c>
      <c r="B1475" s="2" t="s">
        <v>6472</v>
      </c>
      <c r="C1475" s="20">
        <v>9.6069044000000006E-2</v>
      </c>
      <c r="D1475" s="20">
        <v>3.3333287000000003E-2</v>
      </c>
      <c r="E1475" s="4">
        <f t="shared" si="23"/>
        <v>6.4701165500000005E-2</v>
      </c>
    </row>
    <row r="1476" spans="1:5" x14ac:dyDescent="0.35">
      <c r="A1476" s="2" t="s">
        <v>1344</v>
      </c>
      <c r="B1476" s="2" t="s">
        <v>1345</v>
      </c>
      <c r="C1476" s="20">
        <v>7.554893E-2</v>
      </c>
      <c r="D1476" s="20">
        <v>5.3680863000000002E-2</v>
      </c>
      <c r="E1476" s="4">
        <f t="shared" si="23"/>
        <v>6.4614896500000005E-2</v>
      </c>
    </row>
    <row r="1477" spans="1:5" x14ac:dyDescent="0.35">
      <c r="A1477" s="2" t="s">
        <v>2678</v>
      </c>
      <c r="B1477" s="2" t="s">
        <v>2679</v>
      </c>
      <c r="C1477" s="20">
        <v>3.8591950000000002E-3</v>
      </c>
      <c r="D1477" s="20">
        <v>0.12517156500000001</v>
      </c>
      <c r="E1477" s="4">
        <f t="shared" si="23"/>
        <v>6.4515380000000011E-2</v>
      </c>
    </row>
    <row r="1478" spans="1:5" x14ac:dyDescent="0.35">
      <c r="A1478" s="2" t="s">
        <v>4077</v>
      </c>
      <c r="B1478" s="2" t="s">
        <v>4078</v>
      </c>
      <c r="C1478" s="20">
        <v>0.11809072399999999</v>
      </c>
      <c r="D1478" s="20">
        <v>1.0795582E-2</v>
      </c>
      <c r="E1478" s="4">
        <f t="shared" si="23"/>
        <v>6.4443153000000003E-2</v>
      </c>
    </row>
    <row r="1479" spans="1:5" x14ac:dyDescent="0.35">
      <c r="A1479" s="2" t="s">
        <v>1550</v>
      </c>
      <c r="B1479" s="2" t="s">
        <v>1551</v>
      </c>
      <c r="C1479" s="20">
        <v>-9.3457525E-2</v>
      </c>
      <c r="D1479" s="20">
        <v>0.22225417</v>
      </c>
      <c r="E1479" s="4">
        <f t="shared" si="23"/>
        <v>6.4398322499999994E-2</v>
      </c>
    </row>
    <row r="1480" spans="1:5" x14ac:dyDescent="0.35">
      <c r="A1480" s="2" t="s">
        <v>1474</v>
      </c>
      <c r="B1480" s="2" t="s">
        <v>1475</v>
      </c>
      <c r="C1480" s="20">
        <v>-1.0393840999999999E-2</v>
      </c>
      <c r="D1480" s="20">
        <v>0.13887834600000001</v>
      </c>
      <c r="E1480" s="4">
        <f t="shared" si="23"/>
        <v>6.4242252500000013E-2</v>
      </c>
    </row>
    <row r="1481" spans="1:5" x14ac:dyDescent="0.35">
      <c r="A1481" s="2" t="s">
        <v>3196</v>
      </c>
      <c r="B1481" s="2" t="s">
        <v>3197</v>
      </c>
      <c r="C1481" s="20">
        <v>3.7800552000000001E-2</v>
      </c>
      <c r="D1481" s="20">
        <v>9.0549451000000003E-2</v>
      </c>
      <c r="E1481" s="4">
        <f t="shared" si="23"/>
        <v>6.4175001499999995E-2</v>
      </c>
    </row>
    <row r="1482" spans="1:5" x14ac:dyDescent="0.35">
      <c r="A1482" s="2" t="s">
        <v>3695</v>
      </c>
      <c r="B1482" s="2" t="s">
        <v>3696</v>
      </c>
      <c r="C1482" s="20">
        <v>5.0377311000000001E-2</v>
      </c>
      <c r="D1482" s="20">
        <v>7.7680345999999997E-2</v>
      </c>
      <c r="E1482" s="4">
        <f t="shared" si="23"/>
        <v>6.4028828499999996E-2</v>
      </c>
    </row>
    <row r="1483" spans="1:5" x14ac:dyDescent="0.35">
      <c r="A1483" s="2" t="s">
        <v>5637</v>
      </c>
      <c r="B1483" s="2" t="s">
        <v>5638</v>
      </c>
      <c r="C1483" s="20">
        <v>-2.0452669999999999E-3</v>
      </c>
      <c r="D1483" s="20">
        <v>0.12986021</v>
      </c>
      <c r="E1483" s="4">
        <f t="shared" si="23"/>
        <v>6.3907471500000007E-2</v>
      </c>
    </row>
    <row r="1484" spans="1:5" x14ac:dyDescent="0.35">
      <c r="A1484" s="2" t="s">
        <v>8112</v>
      </c>
      <c r="B1484" s="2" t="s">
        <v>8113</v>
      </c>
      <c r="C1484" s="20">
        <v>1.4355293E-2</v>
      </c>
      <c r="D1484" s="20">
        <v>0.113449853</v>
      </c>
      <c r="E1484" s="4">
        <f t="shared" si="23"/>
        <v>6.3902573000000004E-2</v>
      </c>
    </row>
    <row r="1485" spans="1:5" x14ac:dyDescent="0.35">
      <c r="A1485" s="2" t="s">
        <v>1536</v>
      </c>
      <c r="B1485" s="2" t="s">
        <v>1537</v>
      </c>
      <c r="C1485" s="20">
        <v>-8.0814307000000002E-2</v>
      </c>
      <c r="D1485" s="20">
        <v>0.20844428300000001</v>
      </c>
      <c r="E1485" s="4">
        <f t="shared" si="23"/>
        <v>6.3814988000000003E-2</v>
      </c>
    </row>
    <row r="1486" spans="1:5" x14ac:dyDescent="0.35">
      <c r="A1486" s="2" t="s">
        <v>5379</v>
      </c>
      <c r="B1486" s="2" t="s">
        <v>5380</v>
      </c>
      <c r="C1486" s="22">
        <v>-4.0530106000000003E-2</v>
      </c>
      <c r="D1486" s="22">
        <v>0.16765274399999999</v>
      </c>
      <c r="E1486" s="4">
        <f t="shared" si="23"/>
        <v>6.3561318999999991E-2</v>
      </c>
    </row>
    <row r="1487" spans="1:5" x14ac:dyDescent="0.35">
      <c r="A1487" s="2" t="s">
        <v>5863</v>
      </c>
      <c r="B1487" s="2" t="s">
        <v>5864</v>
      </c>
      <c r="C1487" s="20">
        <v>2.7272029999999999E-2</v>
      </c>
      <c r="D1487" s="20">
        <v>9.9455812000000005E-2</v>
      </c>
      <c r="E1487" s="4">
        <f t="shared" si="23"/>
        <v>6.3363921000000004E-2</v>
      </c>
    </row>
    <row r="1488" spans="1:5" x14ac:dyDescent="0.35">
      <c r="A1488" s="2" t="s">
        <v>2564</v>
      </c>
      <c r="B1488" s="2" t="s">
        <v>2565</v>
      </c>
      <c r="C1488" s="20">
        <v>0.119514281</v>
      </c>
      <c r="D1488" s="20">
        <v>7.0938310000000001E-3</v>
      </c>
      <c r="E1488" s="4">
        <f t="shared" si="23"/>
        <v>6.3304055999999997E-2</v>
      </c>
    </row>
    <row r="1489" spans="1:5" x14ac:dyDescent="0.35">
      <c r="A1489" s="2" t="s">
        <v>2090</v>
      </c>
      <c r="B1489" s="2" t="s">
        <v>2091</v>
      </c>
      <c r="C1489" s="20">
        <v>2.7389997999999999E-2</v>
      </c>
      <c r="D1489" s="20">
        <v>9.9193074000000006E-2</v>
      </c>
      <c r="E1489" s="4">
        <f t="shared" si="23"/>
        <v>6.3291536000000009E-2</v>
      </c>
    </row>
    <row r="1490" spans="1:5" x14ac:dyDescent="0.35">
      <c r="A1490" s="2" t="s">
        <v>3072</v>
      </c>
      <c r="B1490" s="2" t="s">
        <v>3073</v>
      </c>
      <c r="C1490" s="20">
        <v>0.16360607199999999</v>
      </c>
      <c r="D1490" s="20">
        <v>-3.7916324000000001E-2</v>
      </c>
      <c r="E1490" s="4">
        <f t="shared" si="23"/>
        <v>6.2844873999999995E-2</v>
      </c>
    </row>
    <row r="1491" spans="1:5" x14ac:dyDescent="0.35">
      <c r="A1491" s="2" t="s">
        <v>1366</v>
      </c>
      <c r="B1491" s="2" t="s">
        <v>1367</v>
      </c>
      <c r="C1491" s="20">
        <v>6.0558011000000002E-2</v>
      </c>
      <c r="D1491" s="20">
        <v>6.4540252000000006E-2</v>
      </c>
      <c r="E1491" s="4">
        <f t="shared" si="23"/>
        <v>6.2549131500000008E-2</v>
      </c>
    </row>
    <row r="1492" spans="1:5" x14ac:dyDescent="0.35">
      <c r="A1492" s="2" t="s">
        <v>7989</v>
      </c>
      <c r="B1492" s="2" t="s">
        <v>7990</v>
      </c>
      <c r="C1492" s="20">
        <v>4.0458295999999998E-2</v>
      </c>
      <c r="D1492" s="20">
        <v>8.4555586000000002E-2</v>
      </c>
      <c r="E1492" s="4">
        <f t="shared" si="23"/>
        <v>6.2506940999999996E-2</v>
      </c>
    </row>
    <row r="1493" spans="1:5" x14ac:dyDescent="0.35">
      <c r="A1493" s="2" t="s">
        <v>3000</v>
      </c>
      <c r="B1493" s="2" t="s">
        <v>3001</v>
      </c>
      <c r="C1493" s="20">
        <v>0.29446321199999997</v>
      </c>
      <c r="D1493" s="20">
        <v>-0.16945685099999999</v>
      </c>
      <c r="E1493" s="4">
        <f t="shared" si="23"/>
        <v>6.2503180499999991E-2</v>
      </c>
    </row>
    <row r="1494" spans="1:5" x14ac:dyDescent="0.35">
      <c r="A1494" s="2" t="s">
        <v>3202</v>
      </c>
      <c r="B1494" s="2" t="s">
        <v>3203</v>
      </c>
      <c r="C1494" s="20">
        <v>3.5255229999999999E-2</v>
      </c>
      <c r="D1494" s="20">
        <v>8.9635732999999995E-2</v>
      </c>
      <c r="E1494" s="4">
        <f t="shared" si="23"/>
        <v>6.2445481499999997E-2</v>
      </c>
    </row>
    <row r="1495" spans="1:5" x14ac:dyDescent="0.35">
      <c r="A1495" s="2" t="s">
        <v>4495</v>
      </c>
      <c r="B1495" s="2" t="s">
        <v>4496</v>
      </c>
      <c r="C1495" s="20">
        <v>0.119387799</v>
      </c>
      <c r="D1495" s="20">
        <v>4.3852370000000002E-3</v>
      </c>
      <c r="E1495" s="4">
        <f t="shared" si="23"/>
        <v>6.1886518000000001E-2</v>
      </c>
    </row>
    <row r="1496" spans="1:5" x14ac:dyDescent="0.35">
      <c r="A1496" s="2" t="s">
        <v>4457</v>
      </c>
      <c r="B1496" s="2" t="s">
        <v>4458</v>
      </c>
      <c r="C1496" s="20">
        <v>0.16096627399999999</v>
      </c>
      <c r="D1496" s="20">
        <v>-3.7677408000000003E-2</v>
      </c>
      <c r="E1496" s="4">
        <f t="shared" si="23"/>
        <v>6.1644432999999998E-2</v>
      </c>
    </row>
    <row r="1497" spans="1:5" x14ac:dyDescent="0.35">
      <c r="A1497" s="2" t="s">
        <v>3287</v>
      </c>
      <c r="B1497" s="2" t="s">
        <v>3288</v>
      </c>
      <c r="C1497" s="20">
        <v>-3.4589490000000001E-2</v>
      </c>
      <c r="D1497" s="20">
        <v>0.15735900999999999</v>
      </c>
      <c r="E1497" s="4">
        <f t="shared" si="23"/>
        <v>6.1384759999999997E-2</v>
      </c>
    </row>
    <row r="1498" spans="1:5" x14ac:dyDescent="0.35">
      <c r="A1498" s="2" t="s">
        <v>7281</v>
      </c>
      <c r="B1498" s="2" t="s">
        <v>7282</v>
      </c>
      <c r="C1498" s="20">
        <v>6.5288569999999999E-3</v>
      </c>
      <c r="D1498" s="20">
        <v>0.116105528</v>
      </c>
      <c r="E1498" s="4">
        <f t="shared" si="23"/>
        <v>6.1317192499999999E-2</v>
      </c>
    </row>
    <row r="1499" spans="1:5" x14ac:dyDescent="0.35">
      <c r="A1499" s="2" t="s">
        <v>3625</v>
      </c>
      <c r="B1499" s="2" t="s">
        <v>3626</v>
      </c>
      <c r="C1499" s="20">
        <v>0.14233563299999999</v>
      </c>
      <c r="D1499" s="20">
        <v>-1.9765953999999999E-2</v>
      </c>
      <c r="E1499" s="4">
        <f t="shared" si="23"/>
        <v>6.1284839499999993E-2</v>
      </c>
    </row>
    <row r="1500" spans="1:5" x14ac:dyDescent="0.35">
      <c r="A1500" s="2" t="s">
        <v>6651</v>
      </c>
      <c r="B1500" s="2" t="s">
        <v>6652</v>
      </c>
      <c r="C1500" s="20">
        <v>5.8184532999999997E-2</v>
      </c>
      <c r="D1500" s="20">
        <v>6.4155585000000001E-2</v>
      </c>
      <c r="E1500" s="4">
        <f t="shared" si="23"/>
        <v>6.1170058999999999E-2</v>
      </c>
    </row>
    <row r="1501" spans="1:5" x14ac:dyDescent="0.35">
      <c r="A1501" s="2" t="s">
        <v>284</v>
      </c>
      <c r="B1501" s="2" t="s">
        <v>285</v>
      </c>
      <c r="C1501" s="20">
        <v>-8.1759169000000007E-2</v>
      </c>
      <c r="D1501" s="20">
        <v>0.203917289</v>
      </c>
      <c r="E1501" s="4">
        <f t="shared" si="23"/>
        <v>6.1079059999999998E-2</v>
      </c>
    </row>
    <row r="1502" spans="1:5" x14ac:dyDescent="0.35">
      <c r="A1502" s="2" t="s">
        <v>2770</v>
      </c>
      <c r="B1502" s="2" t="s">
        <v>2771</v>
      </c>
      <c r="C1502" s="20">
        <v>-7.8672489999999998E-2</v>
      </c>
      <c r="D1502" s="20">
        <v>0.200813201</v>
      </c>
      <c r="E1502" s="4">
        <f t="shared" si="23"/>
        <v>6.10703555E-2</v>
      </c>
    </row>
    <row r="1503" spans="1:5" x14ac:dyDescent="0.35">
      <c r="A1503" s="2" t="s">
        <v>5613</v>
      </c>
      <c r="B1503" s="2" t="s">
        <v>5614</v>
      </c>
      <c r="C1503" s="20">
        <v>3.3695677E-2</v>
      </c>
      <c r="D1503" s="20">
        <v>8.8070704999999999E-2</v>
      </c>
      <c r="E1503" s="4">
        <f t="shared" si="23"/>
        <v>6.0883191000000003E-2</v>
      </c>
    </row>
    <row r="1504" spans="1:5" x14ac:dyDescent="0.35">
      <c r="A1504" s="2" t="s">
        <v>4845</v>
      </c>
      <c r="B1504" s="2" t="s">
        <v>4846</v>
      </c>
      <c r="C1504" s="20">
        <v>0.19633725499999999</v>
      </c>
      <c r="D1504" s="20">
        <v>-7.5060212000000001E-2</v>
      </c>
      <c r="E1504" s="4">
        <f t="shared" si="23"/>
        <v>6.0638521499999994E-2</v>
      </c>
    </row>
    <row r="1505" spans="1:5" x14ac:dyDescent="0.35">
      <c r="A1505" s="2" t="s">
        <v>4043</v>
      </c>
      <c r="B1505" s="2" t="s">
        <v>4044</v>
      </c>
      <c r="C1505" s="20">
        <v>0.16810712999999999</v>
      </c>
      <c r="D1505" s="20">
        <v>-4.6847237E-2</v>
      </c>
      <c r="E1505" s="4">
        <f t="shared" si="23"/>
        <v>6.0629946499999997E-2</v>
      </c>
    </row>
    <row r="1506" spans="1:5" x14ac:dyDescent="0.35">
      <c r="A1506" s="2" t="s">
        <v>1426</v>
      </c>
      <c r="B1506" s="2" t="s">
        <v>1427</v>
      </c>
      <c r="C1506" s="20">
        <v>1.9989900000000001E-2</v>
      </c>
      <c r="D1506" s="20">
        <v>0.101164777</v>
      </c>
      <c r="E1506" s="4">
        <f t="shared" si="23"/>
        <v>6.0577338500000001E-2</v>
      </c>
    </row>
    <row r="1507" spans="1:5" x14ac:dyDescent="0.35">
      <c r="A1507" s="2" t="s">
        <v>5645</v>
      </c>
      <c r="B1507" s="2" t="s">
        <v>5646</v>
      </c>
      <c r="C1507" s="20">
        <v>-1.6270195000000001E-2</v>
      </c>
      <c r="D1507" s="20">
        <v>0.13685445700000001</v>
      </c>
      <c r="E1507" s="4">
        <f t="shared" si="23"/>
        <v>6.0292131000000006E-2</v>
      </c>
    </row>
    <row r="1508" spans="1:5" x14ac:dyDescent="0.35">
      <c r="A1508" s="2" t="s">
        <v>5329</v>
      </c>
      <c r="B1508" s="2" t="s">
        <v>5330</v>
      </c>
      <c r="C1508" s="20">
        <v>2.9898754999999999E-2</v>
      </c>
      <c r="D1508" s="20">
        <v>9.0680028999999995E-2</v>
      </c>
      <c r="E1508" s="4">
        <f t="shared" si="23"/>
        <v>6.0289391999999997E-2</v>
      </c>
    </row>
    <row r="1509" spans="1:5" x14ac:dyDescent="0.35">
      <c r="A1509" s="2" t="s">
        <v>4557</v>
      </c>
      <c r="B1509" s="2" t="s">
        <v>4558</v>
      </c>
      <c r="C1509" s="20">
        <v>6.5720009999999995E-2</v>
      </c>
      <c r="D1509" s="20">
        <v>5.4699444999999999E-2</v>
      </c>
      <c r="E1509" s="4">
        <f t="shared" si="23"/>
        <v>6.0209727499999997E-2</v>
      </c>
    </row>
    <row r="1510" spans="1:5" x14ac:dyDescent="0.35">
      <c r="A1510" s="2" t="s">
        <v>680</v>
      </c>
      <c r="B1510" s="2" t="s">
        <v>681</v>
      </c>
      <c r="C1510" s="20">
        <v>0.124564468</v>
      </c>
      <c r="D1510" s="20">
        <v>-4.3216060000000004E-3</v>
      </c>
      <c r="E1510" s="4">
        <f t="shared" si="23"/>
        <v>6.0121430999999996E-2</v>
      </c>
    </row>
    <row r="1511" spans="1:5" x14ac:dyDescent="0.35">
      <c r="A1511" s="2" t="s">
        <v>5257</v>
      </c>
      <c r="B1511" s="2" t="s">
        <v>5258</v>
      </c>
      <c r="C1511" s="20">
        <v>0.106747125</v>
      </c>
      <c r="D1511" s="20">
        <v>1.3021201E-2</v>
      </c>
      <c r="E1511" s="4">
        <f t="shared" si="23"/>
        <v>5.9884162999999997E-2</v>
      </c>
    </row>
    <row r="1512" spans="1:5" x14ac:dyDescent="0.35">
      <c r="A1512" s="2" t="s">
        <v>7439</v>
      </c>
      <c r="B1512" s="2" t="s">
        <v>7440</v>
      </c>
      <c r="C1512" s="20">
        <v>3.634424E-2</v>
      </c>
      <c r="D1512" s="20">
        <v>8.3125953000000002E-2</v>
      </c>
      <c r="E1512" s="4">
        <f t="shared" si="23"/>
        <v>5.9735096500000001E-2</v>
      </c>
    </row>
    <row r="1513" spans="1:5" x14ac:dyDescent="0.35">
      <c r="A1513" s="2" t="s">
        <v>1246</v>
      </c>
      <c r="B1513" s="2" t="s">
        <v>1247</v>
      </c>
      <c r="C1513" s="20">
        <v>0.18932004499999999</v>
      </c>
      <c r="D1513" s="20">
        <v>-7.0045787999999998E-2</v>
      </c>
      <c r="E1513" s="4">
        <f t="shared" si="23"/>
        <v>5.9637128499999997E-2</v>
      </c>
    </row>
    <row r="1514" spans="1:5" x14ac:dyDescent="0.35">
      <c r="A1514" s="2" t="s">
        <v>8024</v>
      </c>
      <c r="B1514" s="2" t="s">
        <v>8025</v>
      </c>
      <c r="C1514" s="20">
        <v>6.4045207000000007E-2</v>
      </c>
      <c r="D1514" s="20">
        <v>5.5209005999999998E-2</v>
      </c>
      <c r="E1514" s="4">
        <f t="shared" si="23"/>
        <v>5.9627106499999999E-2</v>
      </c>
    </row>
    <row r="1515" spans="1:5" x14ac:dyDescent="0.35">
      <c r="A1515" s="2" t="s">
        <v>4657</v>
      </c>
      <c r="B1515" s="2" t="s">
        <v>4658</v>
      </c>
      <c r="C1515" s="20">
        <v>-5.0491746999999997E-2</v>
      </c>
      <c r="D1515" s="20">
        <v>0.16944448400000001</v>
      </c>
      <c r="E1515" s="4">
        <f t="shared" si="23"/>
        <v>5.9476368500000001E-2</v>
      </c>
    </row>
    <row r="1516" spans="1:5" x14ac:dyDescent="0.35">
      <c r="A1516" s="2" t="s">
        <v>7143</v>
      </c>
      <c r="B1516" s="2" t="s">
        <v>7144</v>
      </c>
      <c r="C1516" s="20">
        <v>-4.3996466999999997E-2</v>
      </c>
      <c r="D1516" s="20">
        <v>0.16242807300000001</v>
      </c>
      <c r="E1516" s="4">
        <f t="shared" si="23"/>
        <v>5.9215803000000004E-2</v>
      </c>
    </row>
    <row r="1517" spans="1:5" x14ac:dyDescent="0.35">
      <c r="A1517" s="2" t="s">
        <v>6645</v>
      </c>
      <c r="B1517" s="2" t="s">
        <v>6646</v>
      </c>
      <c r="C1517" s="20">
        <v>7.7666206000000002E-2</v>
      </c>
      <c r="D1517" s="20">
        <v>4.0630443000000002E-2</v>
      </c>
      <c r="E1517" s="4">
        <f t="shared" si="23"/>
        <v>5.9148324500000002E-2</v>
      </c>
    </row>
    <row r="1518" spans="1:5" x14ac:dyDescent="0.35">
      <c r="A1518" s="2" t="s">
        <v>3639</v>
      </c>
      <c r="B1518" s="2" t="s">
        <v>3640</v>
      </c>
      <c r="C1518" s="20">
        <v>0.127727601</v>
      </c>
      <c r="D1518" s="20">
        <v>-9.4475050000000001E-3</v>
      </c>
      <c r="E1518" s="4">
        <f t="shared" si="23"/>
        <v>5.9140048000000001E-2</v>
      </c>
    </row>
    <row r="1519" spans="1:5" x14ac:dyDescent="0.35">
      <c r="A1519" s="2" t="s">
        <v>7273</v>
      </c>
      <c r="B1519" s="2" t="s">
        <v>7274</v>
      </c>
      <c r="C1519" s="20">
        <v>6.7425653000000002E-2</v>
      </c>
      <c r="D1519" s="20">
        <v>5.0248446000000002E-2</v>
      </c>
      <c r="E1519" s="4">
        <f t="shared" si="23"/>
        <v>5.8837049500000002E-2</v>
      </c>
    </row>
    <row r="1520" spans="1:5" x14ac:dyDescent="0.35">
      <c r="A1520" s="2" t="s">
        <v>744</v>
      </c>
      <c r="B1520" s="2" t="s">
        <v>745</v>
      </c>
      <c r="C1520" s="20">
        <v>4.3477832000000001E-2</v>
      </c>
      <c r="D1520" s="20">
        <v>7.4061327999999996E-2</v>
      </c>
      <c r="E1520" s="4">
        <f t="shared" si="23"/>
        <v>5.8769580000000002E-2</v>
      </c>
    </row>
    <row r="1521" spans="1:5" x14ac:dyDescent="0.35">
      <c r="A1521" s="2" t="s">
        <v>3050</v>
      </c>
      <c r="B1521" s="2" t="s">
        <v>3051</v>
      </c>
      <c r="C1521" s="20">
        <v>0.19973590199999999</v>
      </c>
      <c r="D1521" s="20">
        <v>-8.2259767999999997E-2</v>
      </c>
      <c r="E1521" s="4">
        <f t="shared" si="23"/>
        <v>5.8738066999999998E-2</v>
      </c>
    </row>
    <row r="1522" spans="1:5" x14ac:dyDescent="0.35">
      <c r="A1522" s="2" t="s">
        <v>4427</v>
      </c>
      <c r="B1522" s="2" t="s">
        <v>4428</v>
      </c>
      <c r="C1522" s="20">
        <v>0.25528490599999998</v>
      </c>
      <c r="D1522" s="20">
        <v>-0.137818259</v>
      </c>
      <c r="E1522" s="4">
        <f t="shared" si="23"/>
        <v>5.873332349999999E-2</v>
      </c>
    </row>
    <row r="1523" spans="1:5" x14ac:dyDescent="0.35">
      <c r="A1523" s="2" t="s">
        <v>3112</v>
      </c>
      <c r="B1523" s="2" t="s">
        <v>3113</v>
      </c>
      <c r="C1523" s="20">
        <v>0.12074689399999999</v>
      </c>
      <c r="D1523" s="20">
        <v>-3.3431759999999998E-3</v>
      </c>
      <c r="E1523" s="4">
        <f t="shared" si="23"/>
        <v>5.8701858999999995E-2</v>
      </c>
    </row>
    <row r="1524" spans="1:5" x14ac:dyDescent="0.35">
      <c r="A1524" s="2" t="s">
        <v>5389</v>
      </c>
      <c r="B1524" s="2" t="s">
        <v>5390</v>
      </c>
      <c r="C1524" s="20">
        <v>-5.9895908999999997E-2</v>
      </c>
      <c r="D1524" s="20">
        <v>0.17621803699999999</v>
      </c>
      <c r="E1524" s="4">
        <f t="shared" si="23"/>
        <v>5.8161063999999998E-2</v>
      </c>
    </row>
    <row r="1525" spans="1:5" x14ac:dyDescent="0.35">
      <c r="A1525" s="2" t="s">
        <v>4931</v>
      </c>
      <c r="B1525" s="2" t="s">
        <v>4932</v>
      </c>
      <c r="C1525" s="20">
        <v>7.5010972999999995E-2</v>
      </c>
      <c r="D1525" s="20">
        <v>3.9873851000000002E-2</v>
      </c>
      <c r="E1525" s="4">
        <f t="shared" si="23"/>
        <v>5.7442411999999998E-2</v>
      </c>
    </row>
    <row r="1526" spans="1:5" x14ac:dyDescent="0.35">
      <c r="A1526" s="2" t="s">
        <v>7001</v>
      </c>
      <c r="B1526" s="2" t="s">
        <v>7002</v>
      </c>
      <c r="C1526" s="20">
        <v>-2.5960235000000002E-2</v>
      </c>
      <c r="D1526" s="20">
        <v>0.14036433700000001</v>
      </c>
      <c r="E1526" s="4">
        <f t="shared" si="23"/>
        <v>5.7202051000000004E-2</v>
      </c>
    </row>
    <row r="1527" spans="1:5" x14ac:dyDescent="0.35">
      <c r="A1527" s="2" t="s">
        <v>1314</v>
      </c>
      <c r="B1527" s="2" t="s">
        <v>1315</v>
      </c>
      <c r="C1527" s="20">
        <v>0.100256841</v>
      </c>
      <c r="D1527" s="20">
        <v>1.4011467999999999E-2</v>
      </c>
      <c r="E1527" s="4">
        <f t="shared" si="23"/>
        <v>5.7134154499999999E-2</v>
      </c>
    </row>
    <row r="1528" spans="1:5" x14ac:dyDescent="0.35">
      <c r="A1528" s="2" t="s">
        <v>7277</v>
      </c>
      <c r="B1528" s="2" t="s">
        <v>7278</v>
      </c>
      <c r="C1528" s="20">
        <v>2.8922711E-2</v>
      </c>
      <c r="D1528" s="20">
        <v>8.5205887999999994E-2</v>
      </c>
      <c r="E1528" s="4">
        <f t="shared" si="23"/>
        <v>5.7064299499999999E-2</v>
      </c>
    </row>
    <row r="1529" spans="1:5" x14ac:dyDescent="0.35">
      <c r="A1529" s="2" t="s">
        <v>5341</v>
      </c>
      <c r="B1529" s="2" t="s">
        <v>5342</v>
      </c>
      <c r="C1529" s="20">
        <v>1.6088749999999999E-2</v>
      </c>
      <c r="D1529" s="20">
        <v>9.8011344E-2</v>
      </c>
      <c r="E1529" s="4">
        <f t="shared" si="23"/>
        <v>5.7050047E-2</v>
      </c>
    </row>
    <row r="1530" spans="1:5" x14ac:dyDescent="0.35">
      <c r="A1530" s="2" t="s">
        <v>244</v>
      </c>
      <c r="B1530" s="2" t="s">
        <v>245</v>
      </c>
      <c r="C1530" s="20">
        <v>-3.295439E-2</v>
      </c>
      <c r="D1530" s="20">
        <v>0.147002412</v>
      </c>
      <c r="E1530" s="4">
        <f t="shared" si="23"/>
        <v>5.7024010999999999E-2</v>
      </c>
    </row>
    <row r="1531" spans="1:5" x14ac:dyDescent="0.35">
      <c r="A1531" s="2" t="s">
        <v>7654</v>
      </c>
      <c r="B1531" s="2" t="s">
        <v>7655</v>
      </c>
      <c r="C1531" s="20">
        <v>6.3256390999999995E-2</v>
      </c>
      <c r="D1531" s="20">
        <v>5.0629422E-2</v>
      </c>
      <c r="E1531" s="4">
        <f t="shared" si="23"/>
        <v>5.6942906500000001E-2</v>
      </c>
    </row>
    <row r="1532" spans="1:5" x14ac:dyDescent="0.35">
      <c r="A1532" s="2" t="s">
        <v>6795</v>
      </c>
      <c r="B1532" s="2" t="s">
        <v>6796</v>
      </c>
      <c r="C1532" s="20">
        <v>1.1393403E-2</v>
      </c>
      <c r="D1532" s="20">
        <v>0.101954214</v>
      </c>
      <c r="E1532" s="4">
        <f t="shared" si="23"/>
        <v>5.6673808499999999E-2</v>
      </c>
    </row>
    <row r="1533" spans="1:5" x14ac:dyDescent="0.35">
      <c r="A1533" s="2" t="s">
        <v>4129</v>
      </c>
      <c r="B1533" s="2" t="s">
        <v>4130</v>
      </c>
      <c r="C1533" s="20">
        <v>6.8588924999999995E-2</v>
      </c>
      <c r="D1533" s="20">
        <v>4.4672315999999997E-2</v>
      </c>
      <c r="E1533" s="4">
        <f t="shared" si="23"/>
        <v>5.6630620499999992E-2</v>
      </c>
    </row>
    <row r="1534" spans="1:5" x14ac:dyDescent="0.35">
      <c r="A1534" s="2" t="s">
        <v>3212</v>
      </c>
      <c r="B1534" s="2" t="s">
        <v>3213</v>
      </c>
      <c r="C1534" s="20">
        <v>2.3846742000000001E-2</v>
      </c>
      <c r="D1534" s="20">
        <v>8.9374777000000002E-2</v>
      </c>
      <c r="E1534" s="4">
        <f t="shared" si="23"/>
        <v>5.6610759500000003E-2</v>
      </c>
    </row>
    <row r="1535" spans="1:5" x14ac:dyDescent="0.35">
      <c r="A1535" s="2" t="s">
        <v>6977</v>
      </c>
      <c r="B1535" s="2" t="s">
        <v>6978</v>
      </c>
      <c r="C1535" s="20">
        <v>6.2598714999999999E-2</v>
      </c>
      <c r="D1535" s="20">
        <v>5.0502419E-2</v>
      </c>
      <c r="E1535" s="4">
        <f t="shared" si="23"/>
        <v>5.6550566999999996E-2</v>
      </c>
    </row>
    <row r="1536" spans="1:5" x14ac:dyDescent="0.35">
      <c r="A1536" s="2" t="s">
        <v>6995</v>
      </c>
      <c r="B1536" s="2" t="s">
        <v>6996</v>
      </c>
      <c r="C1536" s="20">
        <v>-2.4160219E-2</v>
      </c>
      <c r="D1536" s="20">
        <v>0.13725900799999999</v>
      </c>
      <c r="E1536" s="4">
        <f t="shared" si="23"/>
        <v>5.6549394499999996E-2</v>
      </c>
    </row>
    <row r="1537" spans="1:5" x14ac:dyDescent="0.35">
      <c r="A1537" s="2" t="s">
        <v>5921</v>
      </c>
      <c r="B1537" s="2" t="s">
        <v>5922</v>
      </c>
      <c r="C1537" s="20">
        <v>-4.9353847999999999E-2</v>
      </c>
      <c r="D1537" s="20">
        <v>0.16229083699999999</v>
      </c>
      <c r="E1537" s="4">
        <f t="shared" si="23"/>
        <v>5.6468494499999994E-2</v>
      </c>
    </row>
    <row r="1538" spans="1:5" x14ac:dyDescent="0.35">
      <c r="A1538" s="2" t="s">
        <v>6479</v>
      </c>
      <c r="B1538" s="2" t="s">
        <v>6480</v>
      </c>
      <c r="C1538" s="20">
        <v>9.0401811999999998E-2</v>
      </c>
      <c r="D1538" s="20">
        <v>2.2456294000000002E-2</v>
      </c>
      <c r="E1538" s="4">
        <f t="shared" ref="E1538:E1601" si="24">AVERAGE(C1538:D1538)</f>
        <v>5.6429053E-2</v>
      </c>
    </row>
    <row r="1539" spans="1:5" x14ac:dyDescent="0.35">
      <c r="A1539" s="2" t="s">
        <v>4167</v>
      </c>
      <c r="B1539" s="2" t="s">
        <v>4168</v>
      </c>
      <c r="C1539" s="20">
        <v>2.1665848000000001E-2</v>
      </c>
      <c r="D1539" s="20">
        <v>9.0941221000000003E-2</v>
      </c>
      <c r="E1539" s="4">
        <f t="shared" si="24"/>
        <v>5.6303534500000002E-2</v>
      </c>
    </row>
    <row r="1540" spans="1:5" x14ac:dyDescent="0.35">
      <c r="A1540" s="2" t="s">
        <v>3701</v>
      </c>
      <c r="B1540" s="2" t="s">
        <v>3702</v>
      </c>
      <c r="C1540" s="20">
        <v>3.8653569999999998E-2</v>
      </c>
      <c r="D1540" s="20">
        <v>7.3803173999999999E-2</v>
      </c>
      <c r="E1540" s="4">
        <f t="shared" si="24"/>
        <v>5.6228371999999999E-2</v>
      </c>
    </row>
    <row r="1541" spans="1:5" x14ac:dyDescent="0.35">
      <c r="A1541" s="2" t="s">
        <v>5559</v>
      </c>
      <c r="B1541" s="2" t="s">
        <v>5560</v>
      </c>
      <c r="C1541" s="20">
        <v>0.136753877</v>
      </c>
      <c r="D1541" s="20">
        <v>-2.4475713999999999E-2</v>
      </c>
      <c r="E1541" s="4">
        <f t="shared" si="24"/>
        <v>5.61390815E-2</v>
      </c>
    </row>
    <row r="1542" spans="1:5" x14ac:dyDescent="0.35">
      <c r="A1542" s="2" t="s">
        <v>5853</v>
      </c>
      <c r="B1542" s="2" t="s">
        <v>5854</v>
      </c>
      <c r="C1542" s="20">
        <v>3.8452905000000003E-2</v>
      </c>
      <c r="D1542" s="20">
        <v>7.3803173999999999E-2</v>
      </c>
      <c r="E1542" s="4">
        <f t="shared" si="24"/>
        <v>5.6128039500000004E-2</v>
      </c>
    </row>
    <row r="1543" spans="1:5" x14ac:dyDescent="0.35">
      <c r="A1543" s="2" t="s">
        <v>710</v>
      </c>
      <c r="B1543" s="2" t="s">
        <v>711</v>
      </c>
      <c r="C1543" s="20">
        <v>8.1875229999999993E-2</v>
      </c>
      <c r="D1543" s="20">
        <v>3.0324536999999999E-2</v>
      </c>
      <c r="E1543" s="4">
        <f t="shared" si="24"/>
        <v>5.6099883499999996E-2</v>
      </c>
    </row>
    <row r="1544" spans="1:5" x14ac:dyDescent="0.35">
      <c r="A1544" s="2" t="s">
        <v>6637</v>
      </c>
      <c r="B1544" s="2" t="s">
        <v>6638</v>
      </c>
      <c r="C1544" s="20">
        <v>0.104112969</v>
      </c>
      <c r="D1544" s="20">
        <v>8.0800360000000005E-3</v>
      </c>
      <c r="E1544" s="4">
        <f t="shared" si="24"/>
        <v>5.6096502499999999E-2</v>
      </c>
    </row>
    <row r="1545" spans="1:5" x14ac:dyDescent="0.35">
      <c r="A1545" s="2" t="s">
        <v>3241</v>
      </c>
      <c r="B1545" s="2" t="s">
        <v>3242</v>
      </c>
      <c r="C1545" s="20">
        <v>4.3216060000000004E-3</v>
      </c>
      <c r="D1545" s="20">
        <v>0.107624518</v>
      </c>
      <c r="E1545" s="4">
        <f t="shared" si="24"/>
        <v>5.5973062000000004E-2</v>
      </c>
    </row>
    <row r="1546" spans="1:5" x14ac:dyDescent="0.35">
      <c r="A1546" s="2" t="s">
        <v>5349</v>
      </c>
      <c r="B1546" s="2" t="s">
        <v>5350</v>
      </c>
      <c r="C1546" s="20">
        <v>9.7566509999999999E-3</v>
      </c>
      <c r="D1546" s="20">
        <v>0.102085829</v>
      </c>
      <c r="E1546" s="4">
        <f t="shared" si="24"/>
        <v>5.5921240000000004E-2</v>
      </c>
    </row>
    <row r="1547" spans="1:5" x14ac:dyDescent="0.35">
      <c r="A1547" s="2" t="s">
        <v>5923</v>
      </c>
      <c r="B1547" s="2" t="s">
        <v>5924</v>
      </c>
      <c r="C1547" s="20">
        <v>-4.9922685000000001E-2</v>
      </c>
      <c r="D1547" s="20">
        <v>0.16160485199999999</v>
      </c>
      <c r="E1547" s="4">
        <f t="shared" si="24"/>
        <v>5.5841083499999999E-2</v>
      </c>
    </row>
    <row r="1548" spans="1:5" x14ac:dyDescent="0.35">
      <c r="A1548" s="2" t="s">
        <v>6457</v>
      </c>
      <c r="B1548" s="2" t="s">
        <v>6458</v>
      </c>
      <c r="C1548" s="20">
        <v>0.12978541900000001</v>
      </c>
      <c r="D1548" s="20">
        <v>-1.8434775E-2</v>
      </c>
      <c r="E1548" s="4">
        <f t="shared" si="24"/>
        <v>5.5675322000000006E-2</v>
      </c>
    </row>
    <row r="1549" spans="1:5" x14ac:dyDescent="0.35">
      <c r="A1549" s="2" t="s">
        <v>5377</v>
      </c>
      <c r="B1549" s="2" t="s">
        <v>5378</v>
      </c>
      <c r="C1549" s="20">
        <v>-3.7636068000000002E-2</v>
      </c>
      <c r="D1549" s="20">
        <v>0.14890462900000001</v>
      </c>
      <c r="E1549" s="4">
        <f t="shared" si="24"/>
        <v>5.5634280500000008E-2</v>
      </c>
    </row>
    <row r="1550" spans="1:5" x14ac:dyDescent="0.35">
      <c r="A1550" s="2" t="s">
        <v>858</v>
      </c>
      <c r="B1550" s="2" t="s">
        <v>859</v>
      </c>
      <c r="C1550" s="20">
        <v>-7.8690627999999999E-2</v>
      </c>
      <c r="D1550" s="20">
        <v>0.18986130300000001</v>
      </c>
      <c r="E1550" s="4">
        <f t="shared" si="24"/>
        <v>5.5585337500000005E-2</v>
      </c>
    </row>
    <row r="1551" spans="1:5" x14ac:dyDescent="0.35">
      <c r="A1551" s="2" t="s">
        <v>1958</v>
      </c>
      <c r="B1551" s="2" t="s">
        <v>1959</v>
      </c>
      <c r="C1551" s="20">
        <v>0.17694579999999999</v>
      </c>
      <c r="D1551" s="20">
        <v>-6.5834219999999999E-2</v>
      </c>
      <c r="E1551" s="4">
        <f t="shared" si="24"/>
        <v>5.5555789999999994E-2</v>
      </c>
    </row>
    <row r="1552" spans="1:5" x14ac:dyDescent="0.35">
      <c r="A1552" s="2" t="s">
        <v>3633</v>
      </c>
      <c r="B1552" s="2" t="s">
        <v>3634</v>
      </c>
      <c r="C1552" s="20">
        <v>0.132091084</v>
      </c>
      <c r="D1552" s="20">
        <v>-2.1216749E-2</v>
      </c>
      <c r="E1552" s="4">
        <f t="shared" si="24"/>
        <v>5.5437167499999995E-2</v>
      </c>
    </row>
    <row r="1553" spans="1:5" x14ac:dyDescent="0.35">
      <c r="A1553" s="2" t="s">
        <v>3615</v>
      </c>
      <c r="B1553" s="2" t="s">
        <v>3616</v>
      </c>
      <c r="C1553" s="20">
        <v>0.149089</v>
      </c>
      <c r="D1553" s="20">
        <v>-3.8274624E-2</v>
      </c>
      <c r="E1553" s="4">
        <f t="shared" si="24"/>
        <v>5.5407187999999996E-2</v>
      </c>
    </row>
    <row r="1554" spans="1:5" x14ac:dyDescent="0.35">
      <c r="A1554" s="2" t="s">
        <v>4465</v>
      </c>
      <c r="B1554" s="2" t="s">
        <v>4466</v>
      </c>
      <c r="C1554" s="20">
        <v>0.14449704399999999</v>
      </c>
      <c r="D1554" s="20">
        <v>-3.3849360000000002E-2</v>
      </c>
      <c r="E1554" s="4">
        <f t="shared" si="24"/>
        <v>5.5323841999999998E-2</v>
      </c>
    </row>
    <row r="1555" spans="1:5" x14ac:dyDescent="0.35">
      <c r="A1555" s="2" t="s">
        <v>6627</v>
      </c>
      <c r="B1555" s="2" t="s">
        <v>6628</v>
      </c>
      <c r="C1555" s="20">
        <v>0.122988183</v>
      </c>
      <c r="D1555" s="20">
        <v>-1.2490011000000001E-2</v>
      </c>
      <c r="E1555" s="4">
        <f t="shared" si="24"/>
        <v>5.5249086000000003E-2</v>
      </c>
    </row>
    <row r="1556" spans="1:5" x14ac:dyDescent="0.35">
      <c r="A1556" s="2" t="s">
        <v>3303</v>
      </c>
      <c r="B1556" s="2" t="s">
        <v>3304</v>
      </c>
      <c r="C1556" s="20">
        <v>-4.9105053000000003E-2</v>
      </c>
      <c r="D1556" s="20">
        <v>0.15954885199999999</v>
      </c>
      <c r="E1556" s="4">
        <f t="shared" si="24"/>
        <v>5.5221899499999991E-2</v>
      </c>
    </row>
    <row r="1557" spans="1:5" x14ac:dyDescent="0.35">
      <c r="A1557" s="2" t="s">
        <v>7072</v>
      </c>
      <c r="B1557" s="2" t="s">
        <v>7073</v>
      </c>
      <c r="C1557" s="20">
        <v>-6.9938555999999999E-2</v>
      </c>
      <c r="D1557" s="20">
        <v>0.18024190600000001</v>
      </c>
      <c r="E1557" s="4">
        <f t="shared" si="24"/>
        <v>5.5151675000000004E-2</v>
      </c>
    </row>
    <row r="1558" spans="1:5" x14ac:dyDescent="0.35">
      <c r="A1558" s="2" t="s">
        <v>592</v>
      </c>
      <c r="B1558" s="2" t="s">
        <v>593</v>
      </c>
      <c r="C1558" s="20">
        <v>0.231403149</v>
      </c>
      <c r="D1558" s="20">
        <v>-0.121114894</v>
      </c>
      <c r="E1558" s="4">
        <f t="shared" si="24"/>
        <v>5.5144127500000001E-2</v>
      </c>
    </row>
    <row r="1559" spans="1:5" x14ac:dyDescent="0.35">
      <c r="A1559" s="2" t="s">
        <v>3673</v>
      </c>
      <c r="B1559" s="2" t="s">
        <v>3674</v>
      </c>
      <c r="C1559" s="20">
        <v>7.5956339999999997E-2</v>
      </c>
      <c r="D1559" s="20">
        <v>3.4086456000000001E-2</v>
      </c>
      <c r="E1559" s="4">
        <f t="shared" si="24"/>
        <v>5.5021397999999999E-2</v>
      </c>
    </row>
    <row r="1560" spans="1:5" x14ac:dyDescent="0.35">
      <c r="A1560" s="2" t="s">
        <v>1320</v>
      </c>
      <c r="B1560" s="2" t="s">
        <v>1321</v>
      </c>
      <c r="C1560" s="20">
        <v>9.6310050999999994E-2</v>
      </c>
      <c r="D1560" s="20">
        <v>1.3640038E-2</v>
      </c>
      <c r="E1560" s="4">
        <f t="shared" si="24"/>
        <v>5.49750445E-2</v>
      </c>
    </row>
    <row r="1561" spans="1:5" x14ac:dyDescent="0.35">
      <c r="A1561" s="2" t="s">
        <v>4913</v>
      </c>
      <c r="B1561" s="2" t="s">
        <v>4914</v>
      </c>
      <c r="C1561" s="20">
        <v>9.6117249000000002E-2</v>
      </c>
      <c r="D1561" s="20">
        <v>1.3763836999999999E-2</v>
      </c>
      <c r="E1561" s="4">
        <f t="shared" si="24"/>
        <v>5.4940543000000001E-2</v>
      </c>
    </row>
    <row r="1562" spans="1:5" x14ac:dyDescent="0.35">
      <c r="A1562" s="2" t="s">
        <v>6989</v>
      </c>
      <c r="B1562" s="2" t="s">
        <v>6990</v>
      </c>
      <c r="C1562" s="20">
        <v>-1.0860992999999999E-2</v>
      </c>
      <c r="D1562" s="20">
        <v>0.12049810699999999</v>
      </c>
      <c r="E1562" s="4">
        <f t="shared" si="24"/>
        <v>5.4818556999999997E-2</v>
      </c>
    </row>
    <row r="1563" spans="1:5" x14ac:dyDescent="0.35">
      <c r="A1563" s="2" t="s">
        <v>7355</v>
      </c>
      <c r="B1563" s="2" t="s">
        <v>7356</v>
      </c>
      <c r="C1563" s="20">
        <v>5.177531E-3</v>
      </c>
      <c r="D1563" s="20">
        <v>0.10445695000000001</v>
      </c>
      <c r="E1563" s="4">
        <f t="shared" si="24"/>
        <v>5.4817240500000003E-2</v>
      </c>
    </row>
    <row r="1564" spans="1:5" x14ac:dyDescent="0.35">
      <c r="A1564" s="2" t="s">
        <v>4519</v>
      </c>
      <c r="B1564" s="2" t="s">
        <v>4520</v>
      </c>
      <c r="C1564" s="20">
        <v>0.10735309799999999</v>
      </c>
      <c r="D1564" s="20">
        <v>1.68172E-3</v>
      </c>
      <c r="E1564" s="4">
        <f t="shared" si="24"/>
        <v>5.4517408999999996E-2</v>
      </c>
    </row>
    <row r="1565" spans="1:5" x14ac:dyDescent="0.35">
      <c r="A1565" s="2" t="s">
        <v>298</v>
      </c>
      <c r="B1565" s="2" t="s">
        <v>299</v>
      </c>
      <c r="C1565" s="20">
        <v>-8.8372326000000001E-2</v>
      </c>
      <c r="D1565" s="20">
        <v>0.19729391600000001</v>
      </c>
      <c r="E1565" s="4">
        <f t="shared" si="24"/>
        <v>5.4460795000000006E-2</v>
      </c>
    </row>
    <row r="1566" spans="1:5" x14ac:dyDescent="0.35">
      <c r="A1566" s="2" t="s">
        <v>2148</v>
      </c>
      <c r="B1566" s="2" t="s">
        <v>2149</v>
      </c>
      <c r="C1566" s="20">
        <v>-4.1060131999999999E-2</v>
      </c>
      <c r="D1566" s="20">
        <v>0.14972063299999999</v>
      </c>
      <c r="E1566" s="4">
        <f t="shared" si="24"/>
        <v>5.4330250499999996E-2</v>
      </c>
    </row>
    <row r="1567" spans="1:5" x14ac:dyDescent="0.35">
      <c r="A1567" s="2" t="s">
        <v>5623</v>
      </c>
      <c r="B1567" s="2" t="s">
        <v>5624</v>
      </c>
      <c r="C1567" s="20">
        <v>1.9989900000000001E-2</v>
      </c>
      <c r="D1567" s="20">
        <v>8.8592192E-2</v>
      </c>
      <c r="E1567" s="4">
        <f t="shared" si="24"/>
        <v>5.4291046000000003E-2</v>
      </c>
    </row>
    <row r="1568" spans="1:5" x14ac:dyDescent="0.35">
      <c r="A1568" s="2" t="s">
        <v>7672</v>
      </c>
      <c r="B1568" s="2" t="s">
        <v>7673</v>
      </c>
      <c r="C1568" s="20">
        <v>8.7963858000000006E-2</v>
      </c>
      <c r="D1568" s="20">
        <v>2.058921E-2</v>
      </c>
      <c r="E1568" s="4">
        <f t="shared" si="24"/>
        <v>5.4276534000000001E-2</v>
      </c>
    </row>
    <row r="1569" spans="1:5" x14ac:dyDescent="0.35">
      <c r="A1569" s="2" t="s">
        <v>4943</v>
      </c>
      <c r="B1569" s="2" t="s">
        <v>4944</v>
      </c>
      <c r="C1569" s="20">
        <v>5.365752E-2</v>
      </c>
      <c r="D1569" s="20">
        <v>5.4826818999999999E-2</v>
      </c>
      <c r="E1569" s="4">
        <f t="shared" si="24"/>
        <v>5.42421695E-2</v>
      </c>
    </row>
    <row r="1570" spans="1:5" x14ac:dyDescent="0.35">
      <c r="A1570" s="2" t="s">
        <v>3232</v>
      </c>
      <c r="B1570" s="2" t="s">
        <v>3233</v>
      </c>
      <c r="C1570" s="20">
        <v>8.2375839999999992E-3</v>
      </c>
      <c r="D1570" s="20">
        <v>9.9850009000000003E-2</v>
      </c>
      <c r="E1570" s="4">
        <f t="shared" si="24"/>
        <v>5.4043796500000005E-2</v>
      </c>
    </row>
    <row r="1571" spans="1:5" x14ac:dyDescent="0.35">
      <c r="A1571" s="2" t="s">
        <v>612</v>
      </c>
      <c r="B1571" s="2" t="s">
        <v>613</v>
      </c>
      <c r="C1571" s="20">
        <v>0.20284306799999999</v>
      </c>
      <c r="D1571" s="20">
        <v>-9.4830594000000004E-2</v>
      </c>
      <c r="E1571" s="4">
        <f t="shared" si="24"/>
        <v>5.4006236999999992E-2</v>
      </c>
    </row>
    <row r="1572" spans="1:5" x14ac:dyDescent="0.35">
      <c r="A1572" s="2" t="s">
        <v>2304</v>
      </c>
      <c r="B1572" s="2" t="s">
        <v>2305</v>
      </c>
      <c r="C1572" s="20">
        <v>-0.21463877100000001</v>
      </c>
      <c r="D1572" s="20">
        <v>0.32233661600000002</v>
      </c>
      <c r="E1572" s="4">
        <f t="shared" si="24"/>
        <v>5.3848922500000007E-2</v>
      </c>
    </row>
    <row r="1573" spans="1:5" x14ac:dyDescent="0.35">
      <c r="A1573" s="2" t="s">
        <v>1382</v>
      </c>
      <c r="B1573" s="2" t="s">
        <v>1383</v>
      </c>
      <c r="C1573" s="20">
        <v>4.9514603999999997E-2</v>
      </c>
      <c r="D1573" s="20">
        <v>5.8142481000000003E-2</v>
      </c>
      <c r="E1573" s="4">
        <f t="shared" si="24"/>
        <v>5.38285425E-2</v>
      </c>
    </row>
    <row r="1574" spans="1:5" x14ac:dyDescent="0.35">
      <c r="A1574" s="2" t="s">
        <v>3583</v>
      </c>
      <c r="B1574" s="2" t="s">
        <v>3584</v>
      </c>
      <c r="C1574" s="20">
        <v>0.18502076200000001</v>
      </c>
      <c r="D1574" s="20">
        <v>-7.7386577999999998E-2</v>
      </c>
      <c r="E1574" s="4">
        <f t="shared" si="24"/>
        <v>5.3817092000000004E-2</v>
      </c>
    </row>
    <row r="1575" spans="1:5" x14ac:dyDescent="0.35">
      <c r="A1575" s="2" t="s">
        <v>3321</v>
      </c>
      <c r="B1575" s="2" t="s">
        <v>3322</v>
      </c>
      <c r="C1575" s="20">
        <v>-6.9578039999999994E-2</v>
      </c>
      <c r="D1575" s="20">
        <v>0.17691100700000001</v>
      </c>
      <c r="E1575" s="4">
        <f t="shared" si="24"/>
        <v>5.3666483500000008E-2</v>
      </c>
    </row>
    <row r="1576" spans="1:5" x14ac:dyDescent="0.35">
      <c r="A1576" s="2" t="s">
        <v>3623</v>
      </c>
      <c r="B1576" s="2" t="s">
        <v>3624</v>
      </c>
      <c r="C1576" s="20">
        <v>0.142817955</v>
      </c>
      <c r="D1576" s="20">
        <v>-3.5884275E-2</v>
      </c>
      <c r="E1576" s="4">
        <f t="shared" si="24"/>
        <v>5.3466840000000002E-2</v>
      </c>
    </row>
    <row r="1577" spans="1:5" x14ac:dyDescent="0.35">
      <c r="A1577" s="2" t="s">
        <v>2488</v>
      </c>
      <c r="B1577" s="2" t="s">
        <v>2489</v>
      </c>
      <c r="C1577" s="20">
        <v>0.27443916899999998</v>
      </c>
      <c r="D1577" s="20">
        <v>-0.167601996</v>
      </c>
      <c r="E1577" s="4">
        <f t="shared" si="24"/>
        <v>5.341858649999999E-2</v>
      </c>
    </row>
    <row r="1578" spans="1:5" x14ac:dyDescent="0.35">
      <c r="A1578" s="2" t="s">
        <v>880</v>
      </c>
      <c r="B1578" s="2" t="s">
        <v>881</v>
      </c>
      <c r="C1578" s="20">
        <v>-0.106526838</v>
      </c>
      <c r="D1578" s="20">
        <v>0.21312767099999999</v>
      </c>
      <c r="E1578" s="4">
        <f t="shared" si="24"/>
        <v>5.3300416499999996E-2</v>
      </c>
    </row>
    <row r="1579" spans="1:5" x14ac:dyDescent="0.35">
      <c r="A1579" s="2" t="s">
        <v>2060</v>
      </c>
      <c r="B1579" s="2" t="s">
        <v>2061</v>
      </c>
      <c r="C1579" s="20">
        <v>4.6856879999999997E-2</v>
      </c>
      <c r="D1579" s="20">
        <v>5.9675361000000003E-2</v>
      </c>
      <c r="E1579" s="4">
        <f t="shared" si="24"/>
        <v>5.32661205E-2</v>
      </c>
    </row>
    <row r="1580" spans="1:5" x14ac:dyDescent="0.35">
      <c r="A1580" s="2" t="s">
        <v>2100</v>
      </c>
      <c r="B1580" s="2" t="s">
        <v>2101</v>
      </c>
      <c r="C1580" s="20">
        <v>2.1987271999999999E-2</v>
      </c>
      <c r="D1580" s="20">
        <v>8.4425560999999996E-2</v>
      </c>
      <c r="E1580" s="4">
        <f t="shared" si="24"/>
        <v>5.3206416499999999E-2</v>
      </c>
    </row>
    <row r="1581" spans="1:5" x14ac:dyDescent="0.35">
      <c r="A1581" s="2" t="s">
        <v>5189</v>
      </c>
      <c r="B1581" s="2" t="s">
        <v>5190</v>
      </c>
      <c r="C1581" s="20">
        <v>0.19294560799999999</v>
      </c>
      <c r="D1581" s="20">
        <v>-8.6654705999999998E-2</v>
      </c>
      <c r="E1581" s="4">
        <f t="shared" si="24"/>
        <v>5.3145450999999996E-2</v>
      </c>
    </row>
    <row r="1582" spans="1:5" x14ac:dyDescent="0.35">
      <c r="A1582" s="2" t="s">
        <v>1974</v>
      </c>
      <c r="B1582" s="2" t="s">
        <v>1975</v>
      </c>
      <c r="C1582" s="20">
        <v>0.165919593</v>
      </c>
      <c r="D1582" s="20">
        <v>-5.9846706999999999E-2</v>
      </c>
      <c r="E1582" s="4">
        <f t="shared" si="24"/>
        <v>5.3036443000000003E-2</v>
      </c>
    </row>
    <row r="1583" spans="1:5" x14ac:dyDescent="0.35">
      <c r="A1583" s="2" t="s">
        <v>1330</v>
      </c>
      <c r="B1583" s="2" t="s">
        <v>1331</v>
      </c>
      <c r="C1583" s="20">
        <v>8.6169089000000004E-2</v>
      </c>
      <c r="D1583" s="20">
        <v>1.9843052999999999E-2</v>
      </c>
      <c r="E1583" s="4">
        <f t="shared" si="24"/>
        <v>5.3006071000000002E-2</v>
      </c>
    </row>
    <row r="1584" spans="1:5" x14ac:dyDescent="0.35">
      <c r="A1584" s="2" t="s">
        <v>3905</v>
      </c>
      <c r="B1584" s="2" t="s">
        <v>3906</v>
      </c>
      <c r="C1584" s="20">
        <v>-0.246925274</v>
      </c>
      <c r="D1584" s="20">
        <v>0.352691017</v>
      </c>
      <c r="E1584" s="4">
        <f t="shared" si="24"/>
        <v>5.2882871499999998E-2</v>
      </c>
    </row>
    <row r="1585" spans="1:5" x14ac:dyDescent="0.35">
      <c r="A1585" s="2" t="s">
        <v>5263</v>
      </c>
      <c r="B1585" s="2" t="s">
        <v>5264</v>
      </c>
      <c r="C1585" s="20">
        <v>0.10299399300000001</v>
      </c>
      <c r="D1585" s="20">
        <v>2.664231E-3</v>
      </c>
      <c r="E1585" s="4">
        <f t="shared" si="24"/>
        <v>5.2829112000000004E-2</v>
      </c>
    </row>
    <row r="1586" spans="1:5" x14ac:dyDescent="0.35">
      <c r="A1586" s="2" t="s">
        <v>1612</v>
      </c>
      <c r="B1586" s="2" t="s">
        <v>1613</v>
      </c>
      <c r="C1586" s="20">
        <v>-0.13815803700000001</v>
      </c>
      <c r="D1586" s="20">
        <v>0.243757215</v>
      </c>
      <c r="E1586" s="4">
        <f t="shared" si="24"/>
        <v>5.2799588999999994E-2</v>
      </c>
    </row>
    <row r="1587" spans="1:5" x14ac:dyDescent="0.35">
      <c r="A1587" s="2" t="s">
        <v>3120</v>
      </c>
      <c r="B1587" s="2" t="s">
        <v>3121</v>
      </c>
      <c r="C1587" s="20">
        <v>0.108229715</v>
      </c>
      <c r="D1587" s="20">
        <v>-2.976093E-3</v>
      </c>
      <c r="E1587" s="4">
        <f t="shared" si="24"/>
        <v>5.2626811000000003E-2</v>
      </c>
    </row>
    <row r="1588" spans="1:5" x14ac:dyDescent="0.35">
      <c r="A1588" s="2" t="s">
        <v>4079</v>
      </c>
      <c r="B1588" s="2" t="s">
        <v>4080</v>
      </c>
      <c r="C1588" s="20">
        <v>0.116998379</v>
      </c>
      <c r="D1588" s="20">
        <v>-1.1882023E-2</v>
      </c>
      <c r="E1588" s="4">
        <f t="shared" si="24"/>
        <v>5.2558177999999997E-2</v>
      </c>
    </row>
    <row r="1589" spans="1:5" x14ac:dyDescent="0.35">
      <c r="A1589" s="2" t="s">
        <v>6639</v>
      </c>
      <c r="B1589" s="2" t="s">
        <v>6640</v>
      </c>
      <c r="C1589" s="20">
        <v>0.10006456499999999</v>
      </c>
      <c r="D1589" s="20">
        <v>4.2622399999999996E-3</v>
      </c>
      <c r="E1589" s="4">
        <f t="shared" si="24"/>
        <v>5.2163402499999997E-2</v>
      </c>
    </row>
    <row r="1590" spans="1:5" x14ac:dyDescent="0.35">
      <c r="A1590" s="2" t="s">
        <v>3313</v>
      </c>
      <c r="B1590" s="2" t="s">
        <v>3314</v>
      </c>
      <c r="C1590" s="20">
        <v>-5.7963679999999997E-2</v>
      </c>
      <c r="D1590" s="20">
        <v>0.162016404</v>
      </c>
      <c r="E1590" s="4">
        <f t="shared" si="24"/>
        <v>5.2026362000000007E-2</v>
      </c>
    </row>
    <row r="1591" spans="1:5" x14ac:dyDescent="0.35">
      <c r="A1591" s="2" t="s">
        <v>614</v>
      </c>
      <c r="B1591" s="2" t="s">
        <v>615</v>
      </c>
      <c r="C1591" s="20">
        <v>0.198853323</v>
      </c>
      <c r="D1591" s="20">
        <v>-9.5634163999999994E-2</v>
      </c>
      <c r="E1591" s="4">
        <f t="shared" si="24"/>
        <v>5.1609579500000002E-2</v>
      </c>
    </row>
    <row r="1592" spans="1:5" x14ac:dyDescent="0.35">
      <c r="A1592" s="2" t="s">
        <v>4555</v>
      </c>
      <c r="B1592" s="2" t="s">
        <v>4556</v>
      </c>
      <c r="C1592" s="20">
        <v>6.9620340000000003E-2</v>
      </c>
      <c r="D1592" s="20">
        <v>3.3584298999999998E-2</v>
      </c>
      <c r="E1592" s="4">
        <f t="shared" si="24"/>
        <v>5.16023195E-2</v>
      </c>
    </row>
    <row r="1593" spans="1:5" x14ac:dyDescent="0.35">
      <c r="A1593" s="2" t="s">
        <v>4629</v>
      </c>
      <c r="B1593" s="2" t="s">
        <v>4630</v>
      </c>
      <c r="C1593" s="20">
        <v>-1.5315176E-2</v>
      </c>
      <c r="D1593" s="20">
        <v>0.118366701</v>
      </c>
      <c r="E1593" s="4">
        <f t="shared" si="24"/>
        <v>5.1525762500000002E-2</v>
      </c>
    </row>
    <row r="1594" spans="1:5" x14ac:dyDescent="0.35">
      <c r="A1594" s="2" t="s">
        <v>3014</v>
      </c>
      <c r="B1594" s="2" t="s">
        <v>3015</v>
      </c>
      <c r="C1594" s="20">
        <v>0.248578207</v>
      </c>
      <c r="D1594" s="20">
        <v>-0.145710058</v>
      </c>
      <c r="E1594" s="4">
        <f t="shared" si="24"/>
        <v>5.1434074499999996E-2</v>
      </c>
    </row>
    <row r="1595" spans="1:5" x14ac:dyDescent="0.35">
      <c r="A1595" s="2" t="s">
        <v>6755</v>
      </c>
      <c r="B1595" s="2" t="s">
        <v>6756</v>
      </c>
      <c r="C1595" s="20">
        <v>0.14174418</v>
      </c>
      <c r="D1595" s="20">
        <v>-3.8990957999999999E-2</v>
      </c>
      <c r="E1595" s="4">
        <f t="shared" si="24"/>
        <v>5.1376611000000003E-2</v>
      </c>
    </row>
    <row r="1596" spans="1:5" x14ac:dyDescent="0.35">
      <c r="A1596" s="2" t="s">
        <v>4011</v>
      </c>
      <c r="B1596" s="2" t="s">
        <v>4012</v>
      </c>
      <c r="C1596" s="20">
        <v>0.227183626</v>
      </c>
      <c r="D1596" s="20">
        <v>-0.12460605900000001</v>
      </c>
      <c r="E1596" s="4">
        <f t="shared" si="24"/>
        <v>5.1288783499999997E-2</v>
      </c>
    </row>
    <row r="1597" spans="1:5" x14ac:dyDescent="0.35">
      <c r="A1597" s="2" t="s">
        <v>4859</v>
      </c>
      <c r="B1597" s="2" t="s">
        <v>4860</v>
      </c>
      <c r="C1597" s="20">
        <v>0.16827526400000001</v>
      </c>
      <c r="D1597" s="20">
        <v>-6.5717055999999996E-2</v>
      </c>
      <c r="E1597" s="4">
        <f t="shared" si="24"/>
        <v>5.1279104000000006E-2</v>
      </c>
    </row>
    <row r="1598" spans="1:5" x14ac:dyDescent="0.35">
      <c r="A1598" s="2" t="s">
        <v>4623</v>
      </c>
      <c r="B1598" s="2" t="s">
        <v>4624</v>
      </c>
      <c r="C1598" s="20">
        <v>-1.1380227999999999E-2</v>
      </c>
      <c r="D1598" s="20">
        <v>0.1137152</v>
      </c>
      <c r="E1598" s="4">
        <f t="shared" si="24"/>
        <v>5.1167485999999998E-2</v>
      </c>
    </row>
    <row r="1599" spans="1:5" x14ac:dyDescent="0.35">
      <c r="A1599" s="2" t="s">
        <v>4959</v>
      </c>
      <c r="B1599" s="2" t="s">
        <v>4960</v>
      </c>
      <c r="C1599" s="20">
        <v>2.5467595999999999E-2</v>
      </c>
      <c r="D1599" s="20">
        <v>7.6645413999999995E-2</v>
      </c>
      <c r="E1599" s="4">
        <f t="shared" si="24"/>
        <v>5.1056504999999995E-2</v>
      </c>
    </row>
    <row r="1600" spans="1:5" x14ac:dyDescent="0.35">
      <c r="A1600" s="2" t="s">
        <v>1970</v>
      </c>
      <c r="B1600" s="2" t="s">
        <v>1971</v>
      </c>
      <c r="C1600" s="20">
        <v>0.16741910199999999</v>
      </c>
      <c r="D1600" s="20">
        <v>-6.5365508000000003E-2</v>
      </c>
      <c r="E1600" s="4">
        <f t="shared" si="24"/>
        <v>5.1026796999999992E-2</v>
      </c>
    </row>
    <row r="1601" spans="1:5" x14ac:dyDescent="0.35">
      <c r="A1601" s="2" t="s">
        <v>4061</v>
      </c>
      <c r="B1601" s="2" t="s">
        <v>4062</v>
      </c>
      <c r="C1601" s="20">
        <v>0.13434612800000001</v>
      </c>
      <c r="D1601" s="20">
        <v>-3.2411217999999999E-2</v>
      </c>
      <c r="E1601" s="4">
        <f t="shared" si="24"/>
        <v>5.0967455000000009E-2</v>
      </c>
    </row>
    <row r="1602" spans="1:5" x14ac:dyDescent="0.35">
      <c r="A1602" s="2" t="s">
        <v>3218</v>
      </c>
      <c r="B1602" s="2" t="s">
        <v>3219</v>
      </c>
      <c r="C1602" s="20">
        <v>2.2579181E-2</v>
      </c>
      <c r="D1602" s="20">
        <v>7.8975056000000002E-2</v>
      </c>
      <c r="E1602" s="4">
        <f t="shared" ref="E1602:E1665" si="25">AVERAGE(C1602:D1602)</f>
        <v>5.0777118500000003E-2</v>
      </c>
    </row>
    <row r="1603" spans="1:5" x14ac:dyDescent="0.35">
      <c r="A1603" s="2" t="s">
        <v>6445</v>
      </c>
      <c r="B1603" s="2" t="s">
        <v>6446</v>
      </c>
      <c r="C1603" s="20">
        <v>0.145972407</v>
      </c>
      <c r="D1603" s="20">
        <v>-4.4471060999999999E-2</v>
      </c>
      <c r="E1603" s="4">
        <f t="shared" si="25"/>
        <v>5.0750672999999996E-2</v>
      </c>
    </row>
    <row r="1604" spans="1:5" x14ac:dyDescent="0.35">
      <c r="A1604" s="2" t="s">
        <v>5859</v>
      </c>
      <c r="B1604" s="2" t="s">
        <v>5860</v>
      </c>
      <c r="C1604" s="20">
        <v>3.6980511000000001E-2</v>
      </c>
      <c r="D1604" s="20">
        <v>6.4412018000000001E-2</v>
      </c>
      <c r="E1604" s="4">
        <f t="shared" si="25"/>
        <v>5.0696264500000005E-2</v>
      </c>
    </row>
    <row r="1605" spans="1:5" x14ac:dyDescent="0.35">
      <c r="A1605" s="2" t="s">
        <v>7528</v>
      </c>
      <c r="B1605" s="2" t="s">
        <v>7529</v>
      </c>
      <c r="C1605" s="20">
        <v>0.15057514899999999</v>
      </c>
      <c r="D1605" s="20">
        <v>-4.9338016999999998E-2</v>
      </c>
      <c r="E1605" s="4">
        <f t="shared" si="25"/>
        <v>5.0618565999999997E-2</v>
      </c>
    </row>
    <row r="1606" spans="1:5" x14ac:dyDescent="0.35">
      <c r="A1606" s="2" t="s">
        <v>7652</v>
      </c>
      <c r="B1606" s="2" t="s">
        <v>7653</v>
      </c>
      <c r="C1606" s="20">
        <v>8.0803825999999995E-2</v>
      </c>
      <c r="D1606" s="20">
        <v>2.0340448000000001E-2</v>
      </c>
      <c r="E1606" s="4">
        <f t="shared" si="25"/>
        <v>5.0572136999999996E-2</v>
      </c>
    </row>
    <row r="1607" spans="1:5" x14ac:dyDescent="0.35">
      <c r="A1607" s="2" t="s">
        <v>780</v>
      </c>
      <c r="B1607" s="2" t="s">
        <v>781</v>
      </c>
      <c r="C1607" s="20">
        <v>1.6003824999999999E-2</v>
      </c>
      <c r="D1607" s="20">
        <v>8.4945731999999996E-2</v>
      </c>
      <c r="E1607" s="4">
        <f t="shared" si="25"/>
        <v>5.0474778499999998E-2</v>
      </c>
    </row>
    <row r="1608" spans="1:5" x14ac:dyDescent="0.35">
      <c r="A1608" s="2" t="s">
        <v>5219</v>
      </c>
      <c r="B1608" s="2" t="s">
        <v>5220</v>
      </c>
      <c r="C1608" s="20">
        <v>0.15295598799999999</v>
      </c>
      <c r="D1608" s="20">
        <v>-5.2061088999999998E-2</v>
      </c>
      <c r="E1608" s="4">
        <f t="shared" si="25"/>
        <v>5.0447449499999991E-2</v>
      </c>
    </row>
    <row r="1609" spans="1:5" x14ac:dyDescent="0.35">
      <c r="A1609" s="2" t="s">
        <v>7064</v>
      </c>
      <c r="B1609" s="2" t="s">
        <v>7065</v>
      </c>
      <c r="C1609" s="20">
        <v>1.6564236999999999E-2</v>
      </c>
      <c r="D1609" s="20">
        <v>8.4295546999999998E-2</v>
      </c>
      <c r="E1609" s="4">
        <f t="shared" si="25"/>
        <v>5.0429891999999997E-2</v>
      </c>
    </row>
    <row r="1610" spans="1:5" x14ac:dyDescent="0.35">
      <c r="A1610" s="2" t="s">
        <v>2010</v>
      </c>
      <c r="B1610" s="2" t="s">
        <v>2011</v>
      </c>
      <c r="C1610" s="20">
        <v>0.113986191</v>
      </c>
      <c r="D1610" s="20">
        <v>-1.3219259000000001E-2</v>
      </c>
      <c r="E1610" s="4">
        <f t="shared" si="25"/>
        <v>5.0383466000000002E-2</v>
      </c>
    </row>
    <row r="1611" spans="1:5" x14ac:dyDescent="0.35">
      <c r="A1611" s="2" t="s">
        <v>2738</v>
      </c>
      <c r="B1611" s="2" t="s">
        <v>2739</v>
      </c>
      <c r="C1611" s="20">
        <v>-4.2279931E-2</v>
      </c>
      <c r="D1611" s="20">
        <v>0.14293466099999999</v>
      </c>
      <c r="E1611" s="4">
        <f t="shared" si="25"/>
        <v>5.0327364999999999E-2</v>
      </c>
    </row>
    <row r="1612" spans="1:5" x14ac:dyDescent="0.35">
      <c r="A1612" s="2" t="s">
        <v>2532</v>
      </c>
      <c r="B1612" s="2" t="s">
        <v>2533</v>
      </c>
      <c r="C1612" s="20">
        <v>0.17122208</v>
      </c>
      <c r="D1612" s="20">
        <v>-7.0629757000000001E-2</v>
      </c>
      <c r="E1612" s="4">
        <f t="shared" si="25"/>
        <v>5.0296161499999999E-2</v>
      </c>
    </row>
    <row r="1613" spans="1:5" x14ac:dyDescent="0.35">
      <c r="A1613" s="2" t="s">
        <v>6519</v>
      </c>
      <c r="B1613" s="19" t="s">
        <v>8824</v>
      </c>
      <c r="C1613" s="20">
        <v>-9.7366239999999993E-3</v>
      </c>
      <c r="D1613" s="20">
        <v>0.10974010100000001</v>
      </c>
      <c r="E1613" s="4">
        <f t="shared" si="25"/>
        <v>5.0001738500000004E-2</v>
      </c>
    </row>
    <row r="1614" spans="1:5" x14ac:dyDescent="0.35">
      <c r="A1614" s="2" t="s">
        <v>5915</v>
      </c>
      <c r="B1614" s="2" t="s">
        <v>5916</v>
      </c>
      <c r="C1614" s="20">
        <v>-3.0198256E-2</v>
      </c>
      <c r="D1614" s="20">
        <v>0.13012859399999999</v>
      </c>
      <c r="E1614" s="4">
        <f t="shared" si="25"/>
        <v>4.996516899999999E-2</v>
      </c>
    </row>
    <row r="1615" spans="1:5" x14ac:dyDescent="0.35">
      <c r="A1615" s="2" t="s">
        <v>694</v>
      </c>
      <c r="B1615" s="2" t="s">
        <v>695</v>
      </c>
      <c r="C1615" s="20">
        <v>0.106731175</v>
      </c>
      <c r="D1615" s="20">
        <v>-6.8868319999999998E-3</v>
      </c>
      <c r="E1615" s="4">
        <f t="shared" si="25"/>
        <v>4.9922171500000001E-2</v>
      </c>
    </row>
    <row r="1616" spans="1:5" x14ac:dyDescent="0.35">
      <c r="A1616" s="2" t="s">
        <v>716</v>
      </c>
      <c r="B1616" s="2" t="s">
        <v>717</v>
      </c>
      <c r="C1616" s="20">
        <v>7.3754958999999995E-2</v>
      </c>
      <c r="D1616" s="20">
        <v>2.5698306000000001E-2</v>
      </c>
      <c r="E1616" s="4">
        <f t="shared" si="25"/>
        <v>4.97266325E-2</v>
      </c>
    </row>
    <row r="1617" spans="1:5" x14ac:dyDescent="0.35">
      <c r="A1617" s="2" t="s">
        <v>606</v>
      </c>
      <c r="B1617" s="2" t="s">
        <v>607</v>
      </c>
      <c r="C1617" s="20">
        <v>0.20875505899999999</v>
      </c>
      <c r="D1617" s="20">
        <v>-0.10990878</v>
      </c>
      <c r="E1617" s="4">
        <f t="shared" si="25"/>
        <v>4.9423139499999998E-2</v>
      </c>
    </row>
    <row r="1618" spans="1:5" x14ac:dyDescent="0.35">
      <c r="A1618" s="2" t="s">
        <v>4649</v>
      </c>
      <c r="B1618" s="2" t="s">
        <v>4650</v>
      </c>
      <c r="C1618" s="20">
        <v>-4.5555505000000003E-2</v>
      </c>
      <c r="D1618" s="20">
        <v>0.14415378200000001</v>
      </c>
      <c r="E1618" s="4">
        <f t="shared" si="25"/>
        <v>4.9299138500000006E-2</v>
      </c>
    </row>
    <row r="1619" spans="1:5" x14ac:dyDescent="0.35">
      <c r="A1619" s="2" t="s">
        <v>4831</v>
      </c>
      <c r="B1619" s="2" t="s">
        <v>4832</v>
      </c>
      <c r="C1619" s="20">
        <v>0.212732371</v>
      </c>
      <c r="D1619" s="20">
        <v>-0.114446987</v>
      </c>
      <c r="E1619" s="4">
        <f t="shared" si="25"/>
        <v>4.9142692000000002E-2</v>
      </c>
    </row>
    <row r="1620" spans="1:5" x14ac:dyDescent="0.35">
      <c r="A1620" s="2" t="s">
        <v>1486</v>
      </c>
      <c r="B1620" s="2" t="s">
        <v>1487</v>
      </c>
      <c r="C1620" s="20">
        <v>-2.7097323999999999E-2</v>
      </c>
      <c r="D1620" s="20">
        <v>0.12517156500000001</v>
      </c>
      <c r="E1620" s="4">
        <f t="shared" si="25"/>
        <v>4.9037120500000003E-2</v>
      </c>
    </row>
    <row r="1621" spans="1:5" x14ac:dyDescent="0.35">
      <c r="A1621" s="2" t="s">
        <v>2584</v>
      </c>
      <c r="B1621" s="2" t="s">
        <v>2585</v>
      </c>
      <c r="C1621" s="20">
        <v>9.9808156999999995E-2</v>
      </c>
      <c r="D1621" s="20">
        <v>-1.7518099999999999E-3</v>
      </c>
      <c r="E1621" s="4">
        <f t="shared" si="25"/>
        <v>4.9028173499999994E-2</v>
      </c>
    </row>
    <row r="1622" spans="1:5" x14ac:dyDescent="0.35">
      <c r="A1622" s="2" t="s">
        <v>8176</v>
      </c>
      <c r="B1622" s="2" t="s">
        <v>8177</v>
      </c>
      <c r="C1622" s="20">
        <v>6.0920281999999999E-2</v>
      </c>
      <c r="D1622" s="20">
        <v>3.7103069000000002E-2</v>
      </c>
      <c r="E1622" s="4">
        <f t="shared" si="25"/>
        <v>4.9011675500000004E-2</v>
      </c>
    </row>
    <row r="1623" spans="1:5" x14ac:dyDescent="0.35">
      <c r="A1623" s="2" t="s">
        <v>1962</v>
      </c>
      <c r="B1623" s="2" t="s">
        <v>1963</v>
      </c>
      <c r="C1623" s="20">
        <v>0.17073390499999999</v>
      </c>
      <c r="D1623" s="20">
        <v>-7.2730089999999997E-2</v>
      </c>
      <c r="E1623" s="4">
        <f t="shared" si="25"/>
        <v>4.9001907499999997E-2</v>
      </c>
    </row>
    <row r="1624" spans="1:5" x14ac:dyDescent="0.35">
      <c r="A1624" s="2" t="s">
        <v>5009</v>
      </c>
      <c r="B1624" s="2" t="s">
        <v>5010</v>
      </c>
      <c r="C1624" s="20">
        <v>-2.9409251000000001E-2</v>
      </c>
      <c r="D1624" s="20">
        <v>0.12731305500000001</v>
      </c>
      <c r="E1624" s="4">
        <f t="shared" si="25"/>
        <v>4.8951902000000005E-2</v>
      </c>
    </row>
    <row r="1625" spans="1:5" x14ac:dyDescent="0.35">
      <c r="A1625" s="2" t="s">
        <v>7275</v>
      </c>
      <c r="B1625" s="2" t="s">
        <v>7276</v>
      </c>
      <c r="C1625" s="20">
        <v>4.7820871000000001E-2</v>
      </c>
      <c r="D1625" s="20">
        <v>4.9613707999999999E-2</v>
      </c>
      <c r="E1625" s="4">
        <f t="shared" si="25"/>
        <v>4.8717289499999997E-2</v>
      </c>
    </row>
    <row r="1626" spans="1:5" x14ac:dyDescent="0.35">
      <c r="A1626" s="2" t="s">
        <v>7271</v>
      </c>
      <c r="B1626" s="2" t="s">
        <v>7272</v>
      </c>
      <c r="C1626" s="20">
        <v>7.0716432999999995E-2</v>
      </c>
      <c r="D1626" s="20">
        <v>2.6447498999999999E-2</v>
      </c>
      <c r="E1626" s="4">
        <f t="shared" si="25"/>
        <v>4.8581965999999997E-2</v>
      </c>
    </row>
    <row r="1627" spans="1:5" x14ac:dyDescent="0.35">
      <c r="A1627" s="2" t="s">
        <v>5891</v>
      </c>
      <c r="B1627" s="2" t="s">
        <v>5892</v>
      </c>
      <c r="C1627" s="20">
        <v>-1.5121869999999999E-3</v>
      </c>
      <c r="D1627" s="20">
        <v>9.8667741000000003E-2</v>
      </c>
      <c r="E1627" s="4">
        <f t="shared" si="25"/>
        <v>4.8577777000000003E-2</v>
      </c>
    </row>
    <row r="1628" spans="1:5" x14ac:dyDescent="0.35">
      <c r="A1628" s="2" t="s">
        <v>2608</v>
      </c>
      <c r="B1628" s="2" t="s">
        <v>2609</v>
      </c>
      <c r="C1628" s="20">
        <v>7.2726497000000001E-2</v>
      </c>
      <c r="D1628" s="20">
        <v>2.4325796E-2</v>
      </c>
      <c r="E1628" s="4">
        <f t="shared" si="25"/>
        <v>4.8526146499999999E-2</v>
      </c>
    </row>
    <row r="1629" spans="1:5" x14ac:dyDescent="0.35">
      <c r="A1629" s="2" t="s">
        <v>2728</v>
      </c>
      <c r="B1629" s="2" t="s">
        <v>2729</v>
      </c>
      <c r="C1629" s="20">
        <v>-3.7265909E-2</v>
      </c>
      <c r="D1629" s="20">
        <v>0.13389121300000001</v>
      </c>
      <c r="E1629" s="4">
        <f t="shared" si="25"/>
        <v>4.8312652000000005E-2</v>
      </c>
    </row>
    <row r="1630" spans="1:5" x14ac:dyDescent="0.35">
      <c r="A1630" s="2" t="s">
        <v>6809</v>
      </c>
      <c r="B1630" s="2" t="s">
        <v>6810</v>
      </c>
      <c r="C1630" s="20">
        <v>-2.2850939000000001E-2</v>
      </c>
      <c r="D1630" s="20">
        <v>0.119432011</v>
      </c>
      <c r="E1630" s="4">
        <f t="shared" si="25"/>
        <v>4.8290536000000002E-2</v>
      </c>
    </row>
    <row r="1631" spans="1:5" x14ac:dyDescent="0.35">
      <c r="A1631" s="2" t="s">
        <v>2560</v>
      </c>
      <c r="B1631" s="2" t="s">
        <v>2561</v>
      </c>
      <c r="C1631" s="20">
        <v>0.12670545599999999</v>
      </c>
      <c r="D1631" s="20">
        <v>-3.0131226000000001E-2</v>
      </c>
      <c r="E1631" s="4">
        <f t="shared" si="25"/>
        <v>4.8287114999999999E-2</v>
      </c>
    </row>
    <row r="1632" spans="1:5" x14ac:dyDescent="0.35">
      <c r="A1632" s="2" t="s">
        <v>5301</v>
      </c>
      <c r="B1632" s="2" t="s">
        <v>5302</v>
      </c>
      <c r="C1632" s="20">
        <v>5.5724526000000003E-2</v>
      </c>
      <c r="D1632" s="20">
        <v>4.0756580000000001E-2</v>
      </c>
      <c r="E1632" s="4">
        <f t="shared" si="25"/>
        <v>4.8240553000000005E-2</v>
      </c>
    </row>
    <row r="1633" spans="1:5" x14ac:dyDescent="0.35">
      <c r="A1633" s="2" t="s">
        <v>4603</v>
      </c>
      <c r="B1633" s="2" t="s">
        <v>4604</v>
      </c>
      <c r="C1633" s="20">
        <v>2.2071845E-2</v>
      </c>
      <c r="D1633" s="20">
        <v>7.4319527999999996E-2</v>
      </c>
      <c r="E1633" s="4">
        <f t="shared" si="25"/>
        <v>4.8195686500000001E-2</v>
      </c>
    </row>
    <row r="1634" spans="1:5" x14ac:dyDescent="0.35">
      <c r="A1634" s="2" t="s">
        <v>5899</v>
      </c>
      <c r="B1634" s="2" t="s">
        <v>5900</v>
      </c>
      <c r="C1634" s="20">
        <v>-1.008249E-2</v>
      </c>
      <c r="D1634" s="20">
        <v>0.106303853</v>
      </c>
      <c r="E1634" s="4">
        <f t="shared" si="25"/>
        <v>4.8110681500000002E-2</v>
      </c>
    </row>
    <row r="1635" spans="1:5" x14ac:dyDescent="0.35">
      <c r="A1635" s="2" t="s">
        <v>8018</v>
      </c>
      <c r="B1635" s="2" t="s">
        <v>8019</v>
      </c>
      <c r="C1635" s="20">
        <v>2.4657397000000001E-2</v>
      </c>
      <c r="D1635" s="20">
        <v>7.1095338999999994E-2</v>
      </c>
      <c r="E1635" s="4">
        <f t="shared" si="25"/>
        <v>4.7876367999999996E-2</v>
      </c>
    </row>
    <row r="1636" spans="1:5" x14ac:dyDescent="0.35">
      <c r="A1636" s="2" t="s">
        <v>632</v>
      </c>
      <c r="B1636" s="2" t="s">
        <v>633</v>
      </c>
      <c r="C1636" s="20">
        <v>0.183191571</v>
      </c>
      <c r="D1636" s="20">
        <v>-8.7462841E-2</v>
      </c>
      <c r="E1636" s="4">
        <f t="shared" si="25"/>
        <v>4.7864364999999999E-2</v>
      </c>
    </row>
    <row r="1637" spans="1:5" x14ac:dyDescent="0.35">
      <c r="A1637" s="2" t="s">
        <v>7131</v>
      </c>
      <c r="B1637" s="2" t="s">
        <v>7132</v>
      </c>
      <c r="C1637" s="20">
        <v>4.5110085000000001E-2</v>
      </c>
      <c r="D1637" s="20">
        <v>5.0248446000000002E-2</v>
      </c>
      <c r="E1637" s="4">
        <f t="shared" si="25"/>
        <v>4.7679265499999998E-2</v>
      </c>
    </row>
    <row r="1638" spans="1:5" x14ac:dyDescent="0.35">
      <c r="A1638" s="2" t="s">
        <v>4065</v>
      </c>
      <c r="B1638" s="2" t="s">
        <v>4066</v>
      </c>
      <c r="C1638" s="20">
        <v>0.130428866</v>
      </c>
      <c r="D1638" s="20">
        <v>-3.5405730000000003E-2</v>
      </c>
      <c r="E1638" s="4">
        <f t="shared" si="25"/>
        <v>4.7511568000000004E-2</v>
      </c>
    </row>
    <row r="1639" spans="1:5" x14ac:dyDescent="0.35">
      <c r="A1639" s="2" t="s">
        <v>6763</v>
      </c>
      <c r="B1639" s="2" t="s">
        <v>6764</v>
      </c>
      <c r="C1639" s="20">
        <v>0.104432517</v>
      </c>
      <c r="D1639" s="20">
        <v>-1.0056519999999999E-2</v>
      </c>
      <c r="E1639" s="4">
        <f t="shared" si="25"/>
        <v>4.7187998500000002E-2</v>
      </c>
    </row>
    <row r="1640" spans="1:5" x14ac:dyDescent="0.35">
      <c r="A1640" s="2" t="s">
        <v>2626</v>
      </c>
      <c r="B1640" s="2" t="s">
        <v>2627</v>
      </c>
      <c r="C1640" s="20">
        <v>4.8535137999999999E-2</v>
      </c>
      <c r="D1640" s="20">
        <v>4.5811136000000002E-2</v>
      </c>
      <c r="E1640" s="4">
        <f t="shared" si="25"/>
        <v>4.7173137000000004E-2</v>
      </c>
    </row>
    <row r="1641" spans="1:5" x14ac:dyDescent="0.35">
      <c r="A1641" s="2" t="s">
        <v>4973</v>
      </c>
      <c r="B1641" s="2" t="s">
        <v>4974</v>
      </c>
      <c r="C1641" s="20">
        <v>4.081856E-3</v>
      </c>
      <c r="D1641" s="20">
        <v>9.0157786000000004E-2</v>
      </c>
      <c r="E1641" s="4">
        <f t="shared" si="25"/>
        <v>4.7119820999999999E-2</v>
      </c>
    </row>
    <row r="1642" spans="1:5" x14ac:dyDescent="0.35">
      <c r="A1642" s="2" t="s">
        <v>6793</v>
      </c>
      <c r="B1642" s="2" t="s">
        <v>6794</v>
      </c>
      <c r="C1642" s="20">
        <v>1.1989675E-2</v>
      </c>
      <c r="D1642" s="20">
        <v>8.2216922999999997E-2</v>
      </c>
      <c r="E1642" s="4">
        <f t="shared" si="25"/>
        <v>4.7103299000000001E-2</v>
      </c>
    </row>
    <row r="1643" spans="1:5" x14ac:dyDescent="0.35">
      <c r="A1643" s="2" t="s">
        <v>7263</v>
      </c>
      <c r="B1643" s="2" t="s">
        <v>7264</v>
      </c>
      <c r="C1643" s="20">
        <v>0.123272041</v>
      </c>
      <c r="D1643" s="20">
        <v>-2.9170149999999999E-2</v>
      </c>
      <c r="E1643" s="4">
        <f t="shared" si="25"/>
        <v>4.7050945499999997E-2</v>
      </c>
    </row>
    <row r="1644" spans="1:5" x14ac:dyDescent="0.35">
      <c r="A1644" s="2" t="s">
        <v>4881</v>
      </c>
      <c r="B1644" s="2" t="s">
        <v>4882</v>
      </c>
      <c r="C1644" s="20">
        <v>0.13509702600000001</v>
      </c>
      <c r="D1644" s="20">
        <v>-4.1137826000000002E-2</v>
      </c>
      <c r="E1644" s="4">
        <f t="shared" si="25"/>
        <v>4.6979600000000003E-2</v>
      </c>
    </row>
    <row r="1645" spans="1:5" x14ac:dyDescent="0.35">
      <c r="A1645" s="2" t="s">
        <v>3162</v>
      </c>
      <c r="B1645" s="2" t="s">
        <v>3163</v>
      </c>
      <c r="C1645" s="20">
        <v>6.4603691000000005E-2</v>
      </c>
      <c r="D1645" s="20">
        <v>2.8947621E-2</v>
      </c>
      <c r="E1645" s="4">
        <f t="shared" si="25"/>
        <v>4.6775655999999999E-2</v>
      </c>
    </row>
    <row r="1646" spans="1:5" x14ac:dyDescent="0.35">
      <c r="A1646" s="2" t="s">
        <v>8098</v>
      </c>
      <c r="B1646" s="2" t="s">
        <v>8099</v>
      </c>
      <c r="C1646" s="20">
        <v>-0.15227028400000001</v>
      </c>
      <c r="D1646" s="20">
        <v>0.24580601299999999</v>
      </c>
      <c r="E1646" s="4">
        <f t="shared" si="25"/>
        <v>4.6767864499999992E-2</v>
      </c>
    </row>
    <row r="1647" spans="1:5" x14ac:dyDescent="0.35">
      <c r="A1647" s="2" t="s">
        <v>3124</v>
      </c>
      <c r="B1647" s="2" t="s">
        <v>3125</v>
      </c>
      <c r="C1647" s="20">
        <v>0.103233847</v>
      </c>
      <c r="D1647" s="20">
        <v>-1.0178292E-2</v>
      </c>
      <c r="E1647" s="4">
        <f t="shared" si="25"/>
        <v>4.6527777499999999E-2</v>
      </c>
    </row>
    <row r="1648" spans="1:5" x14ac:dyDescent="0.35">
      <c r="A1648" s="2" t="s">
        <v>4947</v>
      </c>
      <c r="B1648" s="2" t="s">
        <v>4948</v>
      </c>
      <c r="C1648" s="20">
        <v>4.7355577000000003E-2</v>
      </c>
      <c r="D1648" s="20">
        <v>4.5557987000000001E-2</v>
      </c>
      <c r="E1648" s="4">
        <f t="shared" si="25"/>
        <v>4.6456782000000002E-2</v>
      </c>
    </row>
    <row r="1649" spans="1:5" x14ac:dyDescent="0.35">
      <c r="A1649" s="2" t="s">
        <v>6103</v>
      </c>
      <c r="B1649" s="2" t="s">
        <v>6104</v>
      </c>
      <c r="C1649" s="20">
        <v>3.9088247E-2</v>
      </c>
      <c r="D1649" s="20">
        <v>5.3808146000000001E-2</v>
      </c>
      <c r="E1649" s="4">
        <f t="shared" si="25"/>
        <v>4.6448196499999997E-2</v>
      </c>
    </row>
    <row r="1650" spans="1:5" x14ac:dyDescent="0.35">
      <c r="A1650" s="2" t="s">
        <v>4183</v>
      </c>
      <c r="B1650" s="2" t="s">
        <v>4184</v>
      </c>
      <c r="C1650" s="20">
        <v>-6.282513E-3</v>
      </c>
      <c r="D1650" s="20">
        <v>9.8667741000000003E-2</v>
      </c>
      <c r="E1650" s="4">
        <f t="shared" si="25"/>
        <v>4.6192614E-2</v>
      </c>
    </row>
    <row r="1651" spans="1:5" x14ac:dyDescent="0.35">
      <c r="A1651" s="2" t="s">
        <v>7576</v>
      </c>
      <c r="B1651" s="2" t="s">
        <v>7577</v>
      </c>
      <c r="C1651" s="20">
        <v>3.4718800000000001E-2</v>
      </c>
      <c r="D1651" s="20">
        <v>5.7249053000000001E-2</v>
      </c>
      <c r="E1651" s="4">
        <f t="shared" si="25"/>
        <v>4.5983926500000001E-2</v>
      </c>
    </row>
    <row r="1652" spans="1:5" x14ac:dyDescent="0.35">
      <c r="A1652" s="2" t="s">
        <v>6513</v>
      </c>
      <c r="B1652" s="2" t="s">
        <v>6514</v>
      </c>
      <c r="C1652" s="20">
        <v>5.3999879999999997E-3</v>
      </c>
      <c r="D1652" s="20">
        <v>8.6507371999999999E-2</v>
      </c>
      <c r="E1652" s="4">
        <f t="shared" si="25"/>
        <v>4.5953679999999997E-2</v>
      </c>
    </row>
    <row r="1653" spans="1:5" x14ac:dyDescent="0.35">
      <c r="A1653" s="2" t="s">
        <v>7500</v>
      </c>
      <c r="B1653" s="2" t="s">
        <v>7501</v>
      </c>
      <c r="C1653" s="20">
        <v>-3.8517782E-2</v>
      </c>
      <c r="D1653" s="20">
        <v>0.130397027</v>
      </c>
      <c r="E1653" s="4">
        <f t="shared" si="25"/>
        <v>4.5939622499999999E-2</v>
      </c>
    </row>
    <row r="1654" spans="1:5" x14ac:dyDescent="0.35">
      <c r="A1654" s="2" t="s">
        <v>7532</v>
      </c>
      <c r="B1654" s="2" t="s">
        <v>7533</v>
      </c>
      <c r="C1654" s="20">
        <v>6.4948529000000005E-2</v>
      </c>
      <c r="D1654" s="20">
        <v>2.6822241E-2</v>
      </c>
      <c r="E1654" s="4">
        <f t="shared" si="25"/>
        <v>4.5885385000000001E-2</v>
      </c>
    </row>
    <row r="1655" spans="1:5" x14ac:dyDescent="0.35">
      <c r="A1655" s="2" t="s">
        <v>4163</v>
      </c>
      <c r="B1655" s="2" t="s">
        <v>4164</v>
      </c>
      <c r="C1655" s="20">
        <v>2.8131293000000002E-2</v>
      </c>
      <c r="D1655" s="20">
        <v>6.3002197999999995E-2</v>
      </c>
      <c r="E1655" s="4">
        <f t="shared" si="25"/>
        <v>4.5566745499999999E-2</v>
      </c>
    </row>
    <row r="1656" spans="1:5" x14ac:dyDescent="0.35">
      <c r="A1656" s="2" t="s">
        <v>7644</v>
      </c>
      <c r="B1656" s="2" t="s">
        <v>7645</v>
      </c>
      <c r="C1656" s="20">
        <v>0.11063369000000001</v>
      </c>
      <c r="D1656" s="20">
        <v>-1.9644987999999999E-2</v>
      </c>
      <c r="E1656" s="4">
        <f t="shared" si="25"/>
        <v>4.5494351000000002E-2</v>
      </c>
    </row>
    <row r="1657" spans="1:5" x14ac:dyDescent="0.35">
      <c r="A1657" s="2" t="s">
        <v>212</v>
      </c>
      <c r="B1657" s="2" t="s">
        <v>213</v>
      </c>
      <c r="C1657" s="20">
        <v>2.5771303999999998E-2</v>
      </c>
      <c r="D1657" s="20">
        <v>6.5181592999999996E-2</v>
      </c>
      <c r="E1657" s="4">
        <f t="shared" si="25"/>
        <v>4.5476448499999995E-2</v>
      </c>
    </row>
    <row r="1658" spans="1:5" x14ac:dyDescent="0.35">
      <c r="A1658" s="2" t="s">
        <v>3100</v>
      </c>
      <c r="B1658" s="2" t="s">
        <v>3101</v>
      </c>
      <c r="C1658" s="20">
        <v>0.132232128</v>
      </c>
      <c r="D1658" s="20">
        <v>-4.1376169999999997E-2</v>
      </c>
      <c r="E1658" s="4">
        <f t="shared" si="25"/>
        <v>4.5427979000000007E-2</v>
      </c>
    </row>
    <row r="1659" spans="1:5" x14ac:dyDescent="0.35">
      <c r="A1659" s="2" t="s">
        <v>5867</v>
      </c>
      <c r="B1659" s="2" t="s">
        <v>5868</v>
      </c>
      <c r="C1659" s="20">
        <v>1.8498532000000002E-2</v>
      </c>
      <c r="D1659" s="20">
        <v>7.2126296000000006E-2</v>
      </c>
      <c r="E1659" s="4">
        <f t="shared" si="25"/>
        <v>4.5312414000000002E-2</v>
      </c>
    </row>
    <row r="1660" spans="1:5" x14ac:dyDescent="0.35">
      <c r="A1660" s="2" t="s">
        <v>3745</v>
      </c>
      <c r="B1660" s="2" t="s">
        <v>3746</v>
      </c>
      <c r="C1660" s="20">
        <v>1.2057804E-2</v>
      </c>
      <c r="D1660" s="20">
        <v>7.8457032999999995E-2</v>
      </c>
      <c r="E1660" s="4">
        <f t="shared" si="25"/>
        <v>4.52574185E-2</v>
      </c>
    </row>
    <row r="1661" spans="1:5" x14ac:dyDescent="0.35">
      <c r="A1661" s="2" t="s">
        <v>3138</v>
      </c>
      <c r="B1661" s="2" t="s">
        <v>3139</v>
      </c>
      <c r="C1661" s="20">
        <v>8.0657663000000004E-2</v>
      </c>
      <c r="D1661" s="20">
        <v>9.8075200000000001E-3</v>
      </c>
      <c r="E1661" s="4">
        <f t="shared" si="25"/>
        <v>4.5232591500000002E-2</v>
      </c>
    </row>
    <row r="1662" spans="1:5" x14ac:dyDescent="0.35">
      <c r="A1662" s="2" t="s">
        <v>6981</v>
      </c>
      <c r="B1662" s="2" t="s">
        <v>6982</v>
      </c>
      <c r="C1662" s="20">
        <v>3.6528452000000003E-2</v>
      </c>
      <c r="D1662" s="20">
        <v>5.3680863000000002E-2</v>
      </c>
      <c r="E1662" s="4">
        <f t="shared" si="25"/>
        <v>4.5104657500000006E-2</v>
      </c>
    </row>
    <row r="1663" spans="1:5" x14ac:dyDescent="0.35">
      <c r="A1663" s="2" t="s">
        <v>1394</v>
      </c>
      <c r="B1663" s="2" t="s">
        <v>1395</v>
      </c>
      <c r="C1663" s="20">
        <v>4.2594312000000002E-2</v>
      </c>
      <c r="D1663" s="20">
        <v>4.7584422000000001E-2</v>
      </c>
      <c r="E1663" s="4">
        <f t="shared" si="25"/>
        <v>4.5089367000000005E-2</v>
      </c>
    </row>
    <row r="1664" spans="1:5" x14ac:dyDescent="0.35">
      <c r="A1664" s="2" t="s">
        <v>6309</v>
      </c>
      <c r="B1664" s="2" t="s">
        <v>6310</v>
      </c>
      <c r="C1664" s="20">
        <v>1.7209289999999999E-2</v>
      </c>
      <c r="D1664" s="20">
        <v>7.2642050999999999E-2</v>
      </c>
      <c r="E1664" s="4">
        <f t="shared" si="25"/>
        <v>4.4925670500000001E-2</v>
      </c>
    </row>
    <row r="1665" spans="1:5" x14ac:dyDescent="0.35">
      <c r="A1665" s="2" t="s">
        <v>1642</v>
      </c>
      <c r="B1665" s="2" t="s">
        <v>1643</v>
      </c>
      <c r="C1665" s="20">
        <v>-0.17497036499999999</v>
      </c>
      <c r="D1665" s="20">
        <v>0.26464246400000002</v>
      </c>
      <c r="E1665" s="4">
        <f t="shared" si="25"/>
        <v>4.4836049500000016E-2</v>
      </c>
    </row>
    <row r="1666" spans="1:5" x14ac:dyDescent="0.35">
      <c r="A1666" s="2" t="s">
        <v>4889</v>
      </c>
      <c r="B1666" s="2" t="s">
        <v>4890</v>
      </c>
      <c r="C1666" s="20">
        <v>0.12492677000000001</v>
      </c>
      <c r="D1666" s="20">
        <v>-3.5405730000000003E-2</v>
      </c>
      <c r="E1666" s="4">
        <f t="shared" ref="E1666:E1729" si="26">AVERAGE(C1666:D1666)</f>
        <v>4.4760519999999998E-2</v>
      </c>
    </row>
    <row r="1667" spans="1:5" x14ac:dyDescent="0.35">
      <c r="A1667" s="2" t="s">
        <v>2802</v>
      </c>
      <c r="B1667" s="2" t="s">
        <v>2803</v>
      </c>
      <c r="C1667" s="20">
        <v>-0.103866572</v>
      </c>
      <c r="D1667" s="20">
        <v>0.193222271</v>
      </c>
      <c r="E1667" s="4">
        <f t="shared" si="26"/>
        <v>4.4677849499999998E-2</v>
      </c>
    </row>
    <row r="1668" spans="1:5" x14ac:dyDescent="0.35">
      <c r="A1668" s="2" t="s">
        <v>1928</v>
      </c>
      <c r="B1668" s="2" t="s">
        <v>1929</v>
      </c>
      <c r="C1668" s="20">
        <v>0.22355494200000001</v>
      </c>
      <c r="D1668" s="20">
        <v>-0.134358959</v>
      </c>
      <c r="E1668" s="4">
        <f t="shared" si="26"/>
        <v>4.4597991500000003E-2</v>
      </c>
    </row>
    <row r="1669" spans="1:5" x14ac:dyDescent="0.35">
      <c r="A1669" s="2" t="s">
        <v>6491</v>
      </c>
      <c r="B1669" s="2" t="s">
        <v>6492</v>
      </c>
      <c r="C1669" s="20">
        <v>6.1068457999999999E-2</v>
      </c>
      <c r="D1669" s="20">
        <v>2.7947052E-2</v>
      </c>
      <c r="E1669" s="4">
        <f t="shared" si="26"/>
        <v>4.4507754999999996E-2</v>
      </c>
    </row>
    <row r="1670" spans="1:5" x14ac:dyDescent="0.35">
      <c r="A1670" s="2" t="s">
        <v>7137</v>
      </c>
      <c r="B1670" s="2" t="s">
        <v>7138</v>
      </c>
      <c r="C1670" s="20">
        <v>-7.4041920000000004E-3</v>
      </c>
      <c r="D1670" s="20">
        <v>9.6306108000000001E-2</v>
      </c>
      <c r="E1670" s="4">
        <f t="shared" si="26"/>
        <v>4.4450957999999999E-2</v>
      </c>
    </row>
    <row r="1671" spans="1:5" x14ac:dyDescent="0.35">
      <c r="A1671" s="2" t="s">
        <v>6801</v>
      </c>
      <c r="B1671" s="2" t="s">
        <v>6802</v>
      </c>
      <c r="C1671" s="20">
        <v>-6.4205190000000004E-3</v>
      </c>
      <c r="D1671" s="20">
        <v>9.4471951999999998E-2</v>
      </c>
      <c r="E1671" s="4">
        <f t="shared" si="26"/>
        <v>4.4025716499999999E-2</v>
      </c>
    </row>
    <row r="1672" spans="1:5" x14ac:dyDescent="0.35">
      <c r="A1672" s="2" t="s">
        <v>1238</v>
      </c>
      <c r="B1672" s="2" t="s">
        <v>1239</v>
      </c>
      <c r="C1672" s="20">
        <v>0.19916752400000001</v>
      </c>
      <c r="D1672" s="20">
        <v>-0.11115821100000001</v>
      </c>
      <c r="E1672" s="4">
        <f t="shared" si="26"/>
        <v>4.4004656500000003E-2</v>
      </c>
    </row>
    <row r="1673" spans="1:5" x14ac:dyDescent="0.35">
      <c r="A1673" s="2" t="s">
        <v>5337</v>
      </c>
      <c r="B1673" s="2" t="s">
        <v>5338</v>
      </c>
      <c r="C1673" s="20">
        <v>1.8430704999999999E-2</v>
      </c>
      <c r="D1673" s="20">
        <v>6.9292935999999999E-2</v>
      </c>
      <c r="E1673" s="4">
        <f t="shared" si="26"/>
        <v>4.3861820499999996E-2</v>
      </c>
    </row>
    <row r="1674" spans="1:5" x14ac:dyDescent="0.35">
      <c r="A1674" s="2" t="s">
        <v>7991</v>
      </c>
      <c r="B1674" s="2" t="s">
        <v>7992</v>
      </c>
      <c r="C1674" s="20">
        <v>3.8837488000000003E-2</v>
      </c>
      <c r="D1674" s="20">
        <v>4.8598707999999997E-2</v>
      </c>
      <c r="E1674" s="4">
        <f t="shared" si="26"/>
        <v>4.3718097999999997E-2</v>
      </c>
    </row>
    <row r="1675" spans="1:5" x14ac:dyDescent="0.35">
      <c r="A1675" s="2" t="s">
        <v>6741</v>
      </c>
      <c r="B1675" s="2" t="s">
        <v>6742</v>
      </c>
      <c r="C1675" s="20">
        <v>0.19353146199999999</v>
      </c>
      <c r="D1675" s="20">
        <v>-0.10626790699999999</v>
      </c>
      <c r="E1675" s="4">
        <f t="shared" si="26"/>
        <v>4.3631777499999996E-2</v>
      </c>
    </row>
    <row r="1676" spans="1:5" x14ac:dyDescent="0.35">
      <c r="A1676" s="2" t="s">
        <v>1940</v>
      </c>
      <c r="B1676" s="2" t="s">
        <v>1941</v>
      </c>
      <c r="C1676" s="20">
        <v>0.213206542</v>
      </c>
      <c r="D1676" s="20">
        <v>-0.12595521200000001</v>
      </c>
      <c r="E1676" s="4">
        <f t="shared" si="26"/>
        <v>4.3625664999999994E-2</v>
      </c>
    </row>
    <row r="1677" spans="1:5" x14ac:dyDescent="0.35">
      <c r="A1677" s="2" t="s">
        <v>1352</v>
      </c>
      <c r="B1677" s="2" t="s">
        <v>1353</v>
      </c>
      <c r="C1677" s="20">
        <v>6.9849442999999997E-2</v>
      </c>
      <c r="D1677" s="20">
        <v>1.7358645999999998E-2</v>
      </c>
      <c r="E1677" s="4">
        <f t="shared" si="26"/>
        <v>4.3604044499999994E-2</v>
      </c>
    </row>
    <row r="1678" spans="1:5" x14ac:dyDescent="0.35">
      <c r="A1678" s="2" t="s">
        <v>4613</v>
      </c>
      <c r="B1678" s="2" t="s">
        <v>4614</v>
      </c>
      <c r="C1678" s="20">
        <v>5.3232500000000005E-4</v>
      </c>
      <c r="D1678" s="20">
        <v>8.6637585000000003E-2</v>
      </c>
      <c r="E1678" s="4">
        <f t="shared" si="26"/>
        <v>4.3584955000000002E-2</v>
      </c>
    </row>
    <row r="1679" spans="1:5" x14ac:dyDescent="0.35">
      <c r="A1679" s="2" t="s">
        <v>3675</v>
      </c>
      <c r="B1679" s="2" t="s">
        <v>3676</v>
      </c>
      <c r="C1679" s="20">
        <v>7.0503822999999993E-2</v>
      </c>
      <c r="D1679" s="20">
        <v>1.6614157000000001E-2</v>
      </c>
      <c r="E1679" s="4">
        <f t="shared" si="26"/>
        <v>4.3558989999999999E-2</v>
      </c>
    </row>
    <row r="1680" spans="1:5" x14ac:dyDescent="0.35">
      <c r="A1680" s="2" t="s">
        <v>6341</v>
      </c>
      <c r="B1680" s="2" t="s">
        <v>6342</v>
      </c>
      <c r="C1680" s="20">
        <v>-2.8865966E-2</v>
      </c>
      <c r="D1680" s="20">
        <v>0.11597262799999999</v>
      </c>
      <c r="E1680" s="4">
        <f t="shared" si="26"/>
        <v>4.3553331000000001E-2</v>
      </c>
    </row>
    <row r="1681" spans="1:5" x14ac:dyDescent="0.35">
      <c r="A1681" s="2" t="s">
        <v>1234</v>
      </c>
      <c r="B1681" s="2" t="s">
        <v>1235</v>
      </c>
      <c r="C1681" s="20">
        <v>0.20290275499999999</v>
      </c>
      <c r="D1681" s="20">
        <v>-0.115805671</v>
      </c>
      <c r="E1681" s="4">
        <f t="shared" si="26"/>
        <v>4.3548541999999996E-2</v>
      </c>
    </row>
    <row r="1682" spans="1:5" x14ac:dyDescent="0.35">
      <c r="A1682" s="2" t="s">
        <v>4165</v>
      </c>
      <c r="B1682" s="2" t="s">
        <v>4166</v>
      </c>
      <c r="C1682" s="20">
        <v>2.6918066000000001E-2</v>
      </c>
      <c r="D1682" s="20">
        <v>6.0058834999999998E-2</v>
      </c>
      <c r="E1682" s="4">
        <f t="shared" si="26"/>
        <v>4.3488450499999998E-2</v>
      </c>
    </row>
    <row r="1683" spans="1:5" x14ac:dyDescent="0.35">
      <c r="A1683" s="2" t="s">
        <v>7211</v>
      </c>
      <c r="B1683" s="2" t="s">
        <v>7212</v>
      </c>
      <c r="C1683" s="20">
        <v>5.4855390000000002E-3</v>
      </c>
      <c r="D1683" s="20">
        <v>8.1438209999999997E-2</v>
      </c>
      <c r="E1683" s="4">
        <f t="shared" si="26"/>
        <v>4.3461874499999997E-2</v>
      </c>
    </row>
    <row r="1684" spans="1:5" x14ac:dyDescent="0.35">
      <c r="A1684" s="2" t="s">
        <v>7574</v>
      </c>
      <c r="B1684" s="2" t="s">
        <v>7575</v>
      </c>
      <c r="C1684" s="20">
        <v>3.8319113000000002E-2</v>
      </c>
      <c r="D1684" s="20">
        <v>4.7964696000000001E-2</v>
      </c>
      <c r="E1684" s="4">
        <f t="shared" si="26"/>
        <v>4.3141904500000001E-2</v>
      </c>
    </row>
    <row r="1685" spans="1:5" x14ac:dyDescent="0.35">
      <c r="A1685" s="2" t="s">
        <v>922</v>
      </c>
      <c r="B1685" s="2" t="s">
        <v>923</v>
      </c>
      <c r="C1685" s="20">
        <v>-0.151697793</v>
      </c>
      <c r="D1685" s="20">
        <v>0.237960807</v>
      </c>
      <c r="E1685" s="4">
        <f t="shared" si="26"/>
        <v>4.3131506999999999E-2</v>
      </c>
    </row>
    <row r="1686" spans="1:5" x14ac:dyDescent="0.35">
      <c r="A1686" s="2" t="s">
        <v>7550</v>
      </c>
      <c r="B1686" s="2" t="s">
        <v>7551</v>
      </c>
      <c r="C1686" s="20">
        <v>-0.293632589</v>
      </c>
      <c r="D1686" s="20">
        <v>0.37976738599999998</v>
      </c>
      <c r="E1686" s="4">
        <f t="shared" si="26"/>
        <v>4.3067398499999993E-2</v>
      </c>
    </row>
    <row r="1687" spans="1:5" x14ac:dyDescent="0.35">
      <c r="A1687" s="2" t="s">
        <v>6797</v>
      </c>
      <c r="B1687" s="2" t="s">
        <v>6798</v>
      </c>
      <c r="C1687" s="20">
        <v>9.3301080000000002E-3</v>
      </c>
      <c r="D1687" s="20">
        <v>7.6774739999999994E-2</v>
      </c>
      <c r="E1687" s="4">
        <f t="shared" si="26"/>
        <v>4.3052423999999999E-2</v>
      </c>
    </row>
    <row r="1688" spans="1:5" x14ac:dyDescent="0.35">
      <c r="A1688" s="2" t="s">
        <v>8132</v>
      </c>
      <c r="B1688" s="2" t="s">
        <v>8133</v>
      </c>
      <c r="C1688" s="20">
        <v>-7.7322320000000003E-3</v>
      </c>
      <c r="D1688" s="20">
        <v>9.3686597999999996E-2</v>
      </c>
      <c r="E1688" s="4">
        <f t="shared" si="26"/>
        <v>4.2977182999999995E-2</v>
      </c>
    </row>
    <row r="1689" spans="1:5" x14ac:dyDescent="0.35">
      <c r="A1689" s="2" t="s">
        <v>5855</v>
      </c>
      <c r="B1689" s="2" t="s">
        <v>5856</v>
      </c>
      <c r="C1689" s="20">
        <v>3.8084947000000001E-2</v>
      </c>
      <c r="D1689" s="20">
        <v>4.7837927000000002E-2</v>
      </c>
      <c r="E1689" s="4">
        <f t="shared" si="26"/>
        <v>4.2961437000000005E-2</v>
      </c>
    </row>
    <row r="1690" spans="1:5" x14ac:dyDescent="0.35">
      <c r="A1690" s="2" t="s">
        <v>2192</v>
      </c>
      <c r="B1690" s="2" t="s">
        <v>2193</v>
      </c>
      <c r="C1690" s="20">
        <v>-8.0777979E-2</v>
      </c>
      <c r="D1690" s="20">
        <v>0.16641361099999999</v>
      </c>
      <c r="E1690" s="4">
        <f t="shared" si="26"/>
        <v>4.2817815999999995E-2</v>
      </c>
    </row>
    <row r="1691" spans="1:5" x14ac:dyDescent="0.35">
      <c r="A1691" s="2" t="s">
        <v>1984</v>
      </c>
      <c r="B1691" s="2" t="s">
        <v>1985</v>
      </c>
      <c r="C1691" s="20">
        <v>0.151982483</v>
      </c>
      <c r="D1691" s="20">
        <v>-6.6419896000000006E-2</v>
      </c>
      <c r="E1691" s="4">
        <f t="shared" si="26"/>
        <v>4.2781293499999998E-2</v>
      </c>
    </row>
    <row r="1692" spans="1:5" x14ac:dyDescent="0.35">
      <c r="A1692" s="2" t="s">
        <v>4987</v>
      </c>
      <c r="B1692" s="2" t="s">
        <v>4988</v>
      </c>
      <c r="C1692" s="20">
        <v>-9.6211699999999996E-4</v>
      </c>
      <c r="D1692" s="20">
        <v>8.6507371999999999E-2</v>
      </c>
      <c r="E1692" s="4">
        <f t="shared" si="26"/>
        <v>4.27726275E-2</v>
      </c>
    </row>
    <row r="1693" spans="1:5" x14ac:dyDescent="0.35">
      <c r="A1693" s="2" t="s">
        <v>3126</v>
      </c>
      <c r="B1693" s="2" t="s">
        <v>3127</v>
      </c>
      <c r="C1693" s="20">
        <v>9.7145231999999998E-2</v>
      </c>
      <c r="D1693" s="20">
        <v>-1.2490011000000001E-2</v>
      </c>
      <c r="E1693" s="4">
        <f t="shared" si="26"/>
        <v>4.2327610500000001E-2</v>
      </c>
    </row>
    <row r="1694" spans="1:5" x14ac:dyDescent="0.35">
      <c r="A1694" s="2" t="s">
        <v>3178</v>
      </c>
      <c r="B1694" s="2" t="s">
        <v>3179</v>
      </c>
      <c r="C1694" s="20">
        <v>5.423658E-2</v>
      </c>
      <c r="D1694" s="20">
        <v>3.0324536999999999E-2</v>
      </c>
      <c r="E1694" s="4">
        <f t="shared" si="26"/>
        <v>4.2280558499999996E-2</v>
      </c>
    </row>
    <row r="1695" spans="1:5" x14ac:dyDescent="0.35">
      <c r="A1695" s="2" t="s">
        <v>2838</v>
      </c>
      <c r="B1695" s="2" t="s">
        <v>2839</v>
      </c>
      <c r="C1695" s="20">
        <v>-0.14695486999999999</v>
      </c>
      <c r="D1695" s="20">
        <v>0.23143877099999999</v>
      </c>
      <c r="E1695" s="4">
        <f t="shared" si="26"/>
        <v>4.22419505E-2</v>
      </c>
    </row>
    <row r="1696" spans="1:5" x14ac:dyDescent="0.35">
      <c r="A1696" s="2" t="s">
        <v>5243</v>
      </c>
      <c r="B1696" s="2" t="s">
        <v>5244</v>
      </c>
      <c r="C1696" s="20">
        <v>0.11994107399999999</v>
      </c>
      <c r="D1696" s="20">
        <v>-3.5525381000000002E-2</v>
      </c>
      <c r="E1696" s="4">
        <f t="shared" si="26"/>
        <v>4.2207846499999993E-2</v>
      </c>
    </row>
    <row r="1697" spans="1:5" x14ac:dyDescent="0.35">
      <c r="A1697" s="2" t="s">
        <v>4641</v>
      </c>
      <c r="B1697" s="2" t="s">
        <v>4642</v>
      </c>
      <c r="C1697" s="20">
        <v>-4.1378241000000003E-2</v>
      </c>
      <c r="D1697" s="20">
        <v>0.12570663900000001</v>
      </c>
      <c r="E1697" s="4">
        <f t="shared" si="26"/>
        <v>4.2164198999999999E-2</v>
      </c>
    </row>
    <row r="1698" spans="1:5" x14ac:dyDescent="0.35">
      <c r="A1698" s="2" t="s">
        <v>4665</v>
      </c>
      <c r="B1698" s="2" t="s">
        <v>4666</v>
      </c>
      <c r="C1698" s="20">
        <v>-5.28415E-2</v>
      </c>
      <c r="D1698" s="20">
        <v>0.13685445700000001</v>
      </c>
      <c r="E1698" s="4">
        <f t="shared" si="26"/>
        <v>4.2006478500000007E-2</v>
      </c>
    </row>
    <row r="1699" spans="1:5" x14ac:dyDescent="0.35">
      <c r="A1699" s="2" t="s">
        <v>1280</v>
      </c>
      <c r="B1699" s="2" t="s">
        <v>1281</v>
      </c>
      <c r="C1699" s="20">
        <v>0.141728612</v>
      </c>
      <c r="D1699" s="20">
        <v>-5.7727519999999997E-2</v>
      </c>
      <c r="E1699" s="4">
        <f t="shared" si="26"/>
        <v>4.2000546E-2</v>
      </c>
    </row>
    <row r="1700" spans="1:5" x14ac:dyDescent="0.35">
      <c r="A1700" s="2" t="s">
        <v>1434</v>
      </c>
      <c r="B1700" s="2" t="s">
        <v>1435</v>
      </c>
      <c r="C1700" s="20">
        <v>1.1631941E-2</v>
      </c>
      <c r="D1700" s="20">
        <v>7.2255216999999997E-2</v>
      </c>
      <c r="E1700" s="4">
        <f t="shared" si="26"/>
        <v>4.1943578999999995E-2</v>
      </c>
    </row>
    <row r="1701" spans="1:5" x14ac:dyDescent="0.35">
      <c r="A1701" s="2" t="s">
        <v>996</v>
      </c>
      <c r="B1701" s="2" t="s">
        <v>997</v>
      </c>
      <c r="C1701" s="20">
        <v>-0.24228585599999999</v>
      </c>
      <c r="D1701" s="20">
        <v>0.32526819099999998</v>
      </c>
      <c r="E1701" s="4">
        <f t="shared" si="26"/>
        <v>4.1491167499999995E-2</v>
      </c>
    </row>
    <row r="1702" spans="1:5" x14ac:dyDescent="0.35">
      <c r="A1702" s="2" t="s">
        <v>1700</v>
      </c>
      <c r="B1702" s="2" t="s">
        <v>1701</v>
      </c>
      <c r="C1702" s="20">
        <v>-0.27024526199999999</v>
      </c>
      <c r="D1702" s="20">
        <v>0.35314519999999999</v>
      </c>
      <c r="E1702" s="4">
        <f t="shared" si="26"/>
        <v>4.1449969000000003E-2</v>
      </c>
    </row>
    <row r="1703" spans="1:5" x14ac:dyDescent="0.35">
      <c r="A1703" s="2" t="s">
        <v>5639</v>
      </c>
      <c r="B1703" s="2" t="s">
        <v>5640</v>
      </c>
      <c r="C1703" s="20">
        <v>-4.627473E-3</v>
      </c>
      <c r="D1703" s="20">
        <v>8.7419109999999994E-2</v>
      </c>
      <c r="E1703" s="4">
        <f t="shared" si="26"/>
        <v>4.1395818500000001E-2</v>
      </c>
    </row>
    <row r="1704" spans="1:5" x14ac:dyDescent="0.35">
      <c r="A1704" s="2" t="s">
        <v>2632</v>
      </c>
      <c r="B1704" s="2" t="s">
        <v>2633</v>
      </c>
      <c r="C1704" s="20">
        <v>4.5992064999999999E-2</v>
      </c>
      <c r="D1704" s="20">
        <v>3.6725648E-2</v>
      </c>
      <c r="E1704" s="4">
        <f t="shared" si="26"/>
        <v>4.1358856499999999E-2</v>
      </c>
    </row>
    <row r="1705" spans="1:5" x14ac:dyDescent="0.35">
      <c r="A1705" s="2" t="s">
        <v>3333</v>
      </c>
      <c r="B1705" s="2" t="s">
        <v>3334</v>
      </c>
      <c r="C1705" s="20">
        <v>-9.2944533999999995E-2</v>
      </c>
      <c r="D1705" s="20">
        <v>0.17538691100000001</v>
      </c>
      <c r="E1705" s="4">
        <f t="shared" si="26"/>
        <v>4.1221188500000006E-2</v>
      </c>
    </row>
    <row r="1706" spans="1:5" x14ac:dyDescent="0.35">
      <c r="A1706" s="2" t="s">
        <v>772</v>
      </c>
      <c r="B1706" s="2" t="s">
        <v>773</v>
      </c>
      <c r="C1706" s="20">
        <v>2.4640512999999999E-2</v>
      </c>
      <c r="D1706" s="20">
        <v>5.7631883000000002E-2</v>
      </c>
      <c r="E1706" s="4">
        <f t="shared" si="26"/>
        <v>4.1136197999999999E-2</v>
      </c>
    </row>
    <row r="1707" spans="1:5" x14ac:dyDescent="0.35">
      <c r="A1707" s="2" t="s">
        <v>6361</v>
      </c>
      <c r="B1707" s="2" t="s">
        <v>6362</v>
      </c>
      <c r="C1707" s="20">
        <v>-0.115504411</v>
      </c>
      <c r="D1707" s="20">
        <v>0.19757514300000001</v>
      </c>
      <c r="E1707" s="4">
        <f t="shared" si="26"/>
        <v>4.1035366000000004E-2</v>
      </c>
    </row>
    <row r="1708" spans="1:5" x14ac:dyDescent="0.35">
      <c r="A1708" s="2" t="s">
        <v>3004</v>
      </c>
      <c r="B1708" s="2" t="s">
        <v>3005</v>
      </c>
      <c r="C1708" s="20">
        <v>0.28152163299999999</v>
      </c>
      <c r="D1708" s="20">
        <v>-0.19966920399999999</v>
      </c>
      <c r="E1708" s="4">
        <f t="shared" si="26"/>
        <v>4.0926214500000002E-2</v>
      </c>
    </row>
    <row r="1709" spans="1:5" x14ac:dyDescent="0.35">
      <c r="A1709" s="2" t="s">
        <v>5895</v>
      </c>
      <c r="B1709" s="2" t="s">
        <v>5896</v>
      </c>
      <c r="C1709" s="20">
        <v>-3.7662239999999999E-3</v>
      </c>
      <c r="D1709" s="20">
        <v>8.5596210000000006E-2</v>
      </c>
      <c r="E1709" s="4">
        <f t="shared" si="26"/>
        <v>4.0914993000000004E-2</v>
      </c>
    </row>
    <row r="1710" spans="1:5" x14ac:dyDescent="0.35">
      <c r="A1710" s="2" t="s">
        <v>4261</v>
      </c>
      <c r="B1710" s="2" t="s">
        <v>4262</v>
      </c>
      <c r="C1710" s="20">
        <v>-0.111082838</v>
      </c>
      <c r="D1710" s="20">
        <v>0.192521424</v>
      </c>
      <c r="E1710" s="4">
        <f t="shared" si="26"/>
        <v>4.0719292999999997E-2</v>
      </c>
    </row>
    <row r="1711" spans="1:5" x14ac:dyDescent="0.35">
      <c r="A1711" s="2" t="s">
        <v>4143</v>
      </c>
      <c r="B1711" s="2" t="s">
        <v>4144</v>
      </c>
      <c r="C1711" s="20">
        <v>5.5245243999999999E-2</v>
      </c>
      <c r="D1711" s="20">
        <v>2.5947993999999999E-2</v>
      </c>
      <c r="E1711" s="4">
        <f t="shared" si="26"/>
        <v>4.0596619E-2</v>
      </c>
    </row>
    <row r="1712" spans="1:5" x14ac:dyDescent="0.35">
      <c r="A1712" s="2" t="s">
        <v>3409</v>
      </c>
      <c r="B1712" s="2" t="s">
        <v>3410</v>
      </c>
      <c r="C1712" s="20">
        <v>-0.18713998500000001</v>
      </c>
      <c r="D1712" s="20">
        <v>0.26815292400000001</v>
      </c>
      <c r="E1712" s="4">
        <f t="shared" si="26"/>
        <v>4.0506469500000003E-2</v>
      </c>
    </row>
    <row r="1713" spans="1:5" x14ac:dyDescent="0.35">
      <c r="A1713" s="2" t="s">
        <v>4039</v>
      </c>
      <c r="B1713" s="2" t="s">
        <v>4040</v>
      </c>
      <c r="C1713" s="20">
        <v>0.17982949100000001</v>
      </c>
      <c r="D1713" s="20">
        <v>-9.8958480000000001E-2</v>
      </c>
      <c r="E1713" s="4">
        <f t="shared" si="26"/>
        <v>4.0435505500000003E-2</v>
      </c>
    </row>
    <row r="1714" spans="1:5" x14ac:dyDescent="0.35">
      <c r="A1714" s="2" t="s">
        <v>6273</v>
      </c>
      <c r="B1714" s="2" t="s">
        <v>6274</v>
      </c>
      <c r="C1714" s="20">
        <v>0.14130821700000001</v>
      </c>
      <c r="D1714" s="20">
        <v>-6.0552412E-2</v>
      </c>
      <c r="E1714" s="4">
        <f t="shared" si="26"/>
        <v>4.0377902500000007E-2</v>
      </c>
    </row>
    <row r="1715" spans="1:5" x14ac:dyDescent="0.35">
      <c r="A1715" s="2" t="s">
        <v>7658</v>
      </c>
      <c r="B1715" s="2" t="s">
        <v>7659</v>
      </c>
      <c r="C1715" s="20">
        <v>-7.8182860000000007E-2</v>
      </c>
      <c r="D1715" s="20">
        <v>0.158864169</v>
      </c>
      <c r="E1715" s="4">
        <f t="shared" si="26"/>
        <v>4.0340654499999996E-2</v>
      </c>
    </row>
    <row r="1716" spans="1:5" x14ac:dyDescent="0.35">
      <c r="A1716" s="2" t="s">
        <v>7285</v>
      </c>
      <c r="B1716" s="2" t="s">
        <v>7286</v>
      </c>
      <c r="C1716" s="20">
        <v>-1.4447524999999999E-2</v>
      </c>
      <c r="D1716" s="20">
        <v>9.4602885999999997E-2</v>
      </c>
      <c r="E1716" s="4">
        <f t="shared" si="26"/>
        <v>4.0077680499999997E-2</v>
      </c>
    </row>
    <row r="1717" spans="1:5" x14ac:dyDescent="0.35">
      <c r="A1717" s="2" t="s">
        <v>4533</v>
      </c>
      <c r="B1717" s="2" t="s">
        <v>4534</v>
      </c>
      <c r="C1717" s="20">
        <v>9.7321843000000005E-2</v>
      </c>
      <c r="D1717" s="20">
        <v>-1.7223545999999999E-2</v>
      </c>
      <c r="E1717" s="4">
        <f t="shared" si="26"/>
        <v>4.0049148500000006E-2</v>
      </c>
    </row>
    <row r="1718" spans="1:5" x14ac:dyDescent="0.35">
      <c r="A1718" s="2" t="s">
        <v>3088</v>
      </c>
      <c r="B1718" s="2" t="s">
        <v>3089</v>
      </c>
      <c r="C1718" s="20">
        <v>0.14028006800000001</v>
      </c>
      <c r="D1718" s="20">
        <v>-6.0317215E-2</v>
      </c>
      <c r="E1718" s="4">
        <f t="shared" si="26"/>
        <v>3.99814265E-2</v>
      </c>
    </row>
    <row r="1719" spans="1:5" x14ac:dyDescent="0.35">
      <c r="A1719" s="2" t="s">
        <v>6821</v>
      </c>
      <c r="B1719" s="2" t="s">
        <v>6822</v>
      </c>
      <c r="C1719" s="20">
        <v>-6.8028847000000003E-2</v>
      </c>
      <c r="D1719" s="20">
        <v>0.147409819</v>
      </c>
      <c r="E1719" s="4">
        <f t="shared" si="26"/>
        <v>3.9690485999999997E-2</v>
      </c>
    </row>
    <row r="1720" spans="1:5" x14ac:dyDescent="0.35">
      <c r="A1720" s="2" t="s">
        <v>6317</v>
      </c>
      <c r="B1720" s="2" t="s">
        <v>6318</v>
      </c>
      <c r="C1720" s="20">
        <v>1.0541160000000001E-2</v>
      </c>
      <c r="D1720" s="20">
        <v>6.8649766000000001E-2</v>
      </c>
      <c r="E1720" s="4">
        <f t="shared" si="26"/>
        <v>3.9595462999999997E-2</v>
      </c>
    </row>
    <row r="1721" spans="1:5" x14ac:dyDescent="0.35">
      <c r="A1721" s="2" t="s">
        <v>5591</v>
      </c>
      <c r="B1721" s="2" t="s">
        <v>5592</v>
      </c>
      <c r="C1721" s="20">
        <v>7.3673362000000006E-2</v>
      </c>
      <c r="D1721" s="20">
        <v>5.4926840000000003E-3</v>
      </c>
      <c r="E1721" s="4">
        <f t="shared" si="26"/>
        <v>3.9583023000000002E-2</v>
      </c>
    </row>
    <row r="1722" spans="1:5" x14ac:dyDescent="0.35">
      <c r="A1722" s="2" t="s">
        <v>6107</v>
      </c>
      <c r="B1722" s="2" t="s">
        <v>6108</v>
      </c>
      <c r="C1722" s="20">
        <v>3.4936747999999997E-2</v>
      </c>
      <c r="D1722" s="20">
        <v>4.4166461999999997E-2</v>
      </c>
      <c r="E1722" s="4">
        <f t="shared" si="26"/>
        <v>3.9551604999999997E-2</v>
      </c>
    </row>
    <row r="1723" spans="1:5" x14ac:dyDescent="0.35">
      <c r="A1723" s="2" t="s">
        <v>7395</v>
      </c>
      <c r="B1723" s="2" t="s">
        <v>7396</v>
      </c>
      <c r="C1723" s="20">
        <v>3.3393632999999999E-2</v>
      </c>
      <c r="D1723" s="20">
        <v>4.5684556000000001E-2</v>
      </c>
      <c r="E1723" s="4">
        <f t="shared" si="26"/>
        <v>3.9539094499999997E-2</v>
      </c>
    </row>
    <row r="1724" spans="1:5" x14ac:dyDescent="0.35">
      <c r="A1724" s="2" t="s">
        <v>6271</v>
      </c>
      <c r="B1724" s="2" t="s">
        <v>6272</v>
      </c>
      <c r="C1724" s="20">
        <v>0.14418624899999999</v>
      </c>
      <c r="D1724" s="20">
        <v>-6.5131095E-2</v>
      </c>
      <c r="E1724" s="4">
        <f t="shared" si="26"/>
        <v>3.9527576999999994E-2</v>
      </c>
    </row>
    <row r="1725" spans="1:5" x14ac:dyDescent="0.35">
      <c r="A1725" s="2" t="s">
        <v>2650</v>
      </c>
      <c r="B1725" s="2" t="s">
        <v>2651</v>
      </c>
      <c r="C1725" s="20">
        <v>3.2671828E-2</v>
      </c>
      <c r="D1725" s="20">
        <v>4.5937726999999998E-2</v>
      </c>
      <c r="E1725" s="4">
        <f t="shared" si="26"/>
        <v>3.9304777499999999E-2</v>
      </c>
    </row>
    <row r="1726" spans="1:5" x14ac:dyDescent="0.35">
      <c r="A1726" s="2" t="s">
        <v>3649</v>
      </c>
      <c r="B1726" s="2" t="s">
        <v>3650</v>
      </c>
      <c r="C1726" s="20">
        <v>0.110395063</v>
      </c>
      <c r="D1726" s="20">
        <v>-3.2171389000000002E-2</v>
      </c>
      <c r="E1726" s="4">
        <f t="shared" si="26"/>
        <v>3.9111836999999997E-2</v>
      </c>
    </row>
    <row r="1727" spans="1:5" x14ac:dyDescent="0.35">
      <c r="A1727" s="2" t="s">
        <v>6503</v>
      </c>
      <c r="B1727" s="2" t="s">
        <v>6504</v>
      </c>
      <c r="C1727" s="20">
        <v>2.115819E-2</v>
      </c>
      <c r="D1727" s="20">
        <v>5.6866324000000003E-2</v>
      </c>
      <c r="E1727" s="4">
        <f t="shared" si="26"/>
        <v>3.9012257000000002E-2</v>
      </c>
    </row>
    <row r="1728" spans="1:5" x14ac:dyDescent="0.35">
      <c r="A1728" s="2" t="s">
        <v>1198</v>
      </c>
      <c r="B1728" s="2" t="s">
        <v>1199</v>
      </c>
      <c r="C1728" s="20">
        <v>0.28856949799999998</v>
      </c>
      <c r="D1728" s="20">
        <v>-0.21126144999999999</v>
      </c>
      <c r="E1728" s="4">
        <f t="shared" si="26"/>
        <v>3.8654023999999995E-2</v>
      </c>
    </row>
    <row r="1729" spans="1:5" x14ac:dyDescent="0.35">
      <c r="A1729" s="2" t="s">
        <v>5881</v>
      </c>
      <c r="B1729" s="2" t="s">
        <v>5882</v>
      </c>
      <c r="C1729" s="20">
        <v>1.9394639999999999E-3</v>
      </c>
      <c r="D1729" s="20">
        <v>7.5352792000000002E-2</v>
      </c>
      <c r="E1729" s="4">
        <f t="shared" si="26"/>
        <v>3.8646128000000002E-2</v>
      </c>
    </row>
    <row r="1730" spans="1:5" x14ac:dyDescent="0.35">
      <c r="A1730" s="2" t="s">
        <v>3299</v>
      </c>
      <c r="B1730" s="2" t="s">
        <v>3300</v>
      </c>
      <c r="C1730" s="20">
        <v>-4.8074785000000002E-2</v>
      </c>
      <c r="D1730" s="20">
        <v>0.125305315</v>
      </c>
      <c r="E1730" s="4">
        <f t="shared" ref="E1730:E1793" si="27">AVERAGE(C1730:D1730)</f>
        <v>3.8615264999999996E-2</v>
      </c>
    </row>
    <row r="1731" spans="1:5" x14ac:dyDescent="0.35">
      <c r="A1731" s="2" t="s">
        <v>6891</v>
      </c>
      <c r="B1731" s="2" t="s">
        <v>6892</v>
      </c>
      <c r="C1731" s="20">
        <v>2.0701146E-2</v>
      </c>
      <c r="D1731" s="20">
        <v>5.6101171999999998E-2</v>
      </c>
      <c r="E1731" s="4">
        <f t="shared" si="27"/>
        <v>3.8401158999999997E-2</v>
      </c>
    </row>
    <row r="1732" spans="1:5" x14ac:dyDescent="0.35">
      <c r="A1732" s="2" t="s">
        <v>3301</v>
      </c>
      <c r="B1732" s="2" t="s">
        <v>3302</v>
      </c>
      <c r="C1732" s="20">
        <v>-4.8145814000000002E-2</v>
      </c>
      <c r="D1732" s="20">
        <v>0.124904102</v>
      </c>
      <c r="E1732" s="4">
        <f t="shared" si="27"/>
        <v>3.8379144000000004E-2</v>
      </c>
    </row>
    <row r="1733" spans="1:5" x14ac:dyDescent="0.35">
      <c r="A1733" s="2" t="s">
        <v>7855</v>
      </c>
      <c r="B1733" s="2" t="s">
        <v>7856</v>
      </c>
      <c r="C1733" s="20">
        <v>-1.8564823000000001E-2</v>
      </c>
      <c r="D1733" s="20">
        <v>9.5257732999999997E-2</v>
      </c>
      <c r="E1733" s="4">
        <f t="shared" si="27"/>
        <v>3.8346455000000002E-2</v>
      </c>
    </row>
    <row r="1734" spans="1:5" x14ac:dyDescent="0.35">
      <c r="A1734" s="2" t="s">
        <v>878</v>
      </c>
      <c r="B1734" s="2" t="s">
        <v>879</v>
      </c>
      <c r="C1734" s="20">
        <v>-0.101856156</v>
      </c>
      <c r="D1734" s="20">
        <v>0.178436715</v>
      </c>
      <c r="E1734" s="4">
        <f t="shared" si="27"/>
        <v>3.8290279499999996E-2</v>
      </c>
    </row>
    <row r="1735" spans="1:5" x14ac:dyDescent="0.35">
      <c r="A1735" s="2" t="s">
        <v>2610</v>
      </c>
      <c r="B1735" s="2" t="s">
        <v>2611</v>
      </c>
      <c r="C1735" s="20">
        <v>7.1321381000000003E-2</v>
      </c>
      <c r="D1735" s="20">
        <v>5.1234410000000003E-3</v>
      </c>
      <c r="E1735" s="4">
        <f t="shared" si="27"/>
        <v>3.8222411000000005E-2</v>
      </c>
    </row>
    <row r="1736" spans="1:5" x14ac:dyDescent="0.35">
      <c r="A1736" s="2" t="s">
        <v>78</v>
      </c>
      <c r="B1736" s="2" t="s">
        <v>79</v>
      </c>
      <c r="C1736" s="20">
        <v>0.22049211299999999</v>
      </c>
      <c r="D1736" s="20">
        <v>-0.14415734199999999</v>
      </c>
      <c r="E1736" s="4">
        <f t="shared" si="27"/>
        <v>3.8167385499999998E-2</v>
      </c>
    </row>
    <row r="1737" spans="1:5" x14ac:dyDescent="0.35">
      <c r="A1737" s="2" t="s">
        <v>5789</v>
      </c>
      <c r="B1737" s="2" t="s">
        <v>5790</v>
      </c>
      <c r="C1737" s="20">
        <v>0.172853218</v>
      </c>
      <c r="D1737" s="20">
        <v>-9.7125322E-2</v>
      </c>
      <c r="E1737" s="4">
        <f t="shared" si="27"/>
        <v>3.7863948000000001E-2</v>
      </c>
    </row>
    <row r="1738" spans="1:5" x14ac:dyDescent="0.35">
      <c r="A1738" s="2" t="s">
        <v>4119</v>
      </c>
      <c r="B1738" s="2" t="s">
        <v>4120</v>
      </c>
      <c r="C1738" s="20">
        <v>7.6086687E-2</v>
      </c>
      <c r="D1738" s="20">
        <v>-4.0389799999999997E-4</v>
      </c>
      <c r="E1738" s="4">
        <f t="shared" si="27"/>
        <v>3.78413945E-2</v>
      </c>
    </row>
    <row r="1739" spans="1:5" x14ac:dyDescent="0.35">
      <c r="A1739" s="2" t="s">
        <v>4151</v>
      </c>
      <c r="B1739" s="2" t="s">
        <v>4152</v>
      </c>
      <c r="C1739" s="20">
        <v>4.5975428999999998E-2</v>
      </c>
      <c r="D1739" s="20">
        <v>2.9698503000000001E-2</v>
      </c>
      <c r="E1739" s="4">
        <f t="shared" si="27"/>
        <v>3.7836966E-2</v>
      </c>
    </row>
    <row r="1740" spans="1:5" x14ac:dyDescent="0.35">
      <c r="A1740" s="2" t="s">
        <v>6507</v>
      </c>
      <c r="B1740" s="2" t="s">
        <v>6508</v>
      </c>
      <c r="C1740" s="20">
        <v>1.9007125999999999E-2</v>
      </c>
      <c r="D1740" s="20">
        <v>5.6611228E-2</v>
      </c>
      <c r="E1740" s="4">
        <f t="shared" si="27"/>
        <v>3.7809176999999999E-2</v>
      </c>
    </row>
    <row r="1741" spans="1:5" x14ac:dyDescent="0.35">
      <c r="A1741" s="2" t="s">
        <v>3655</v>
      </c>
      <c r="B1741" s="2" t="s">
        <v>3656</v>
      </c>
      <c r="C1741" s="20">
        <v>0.100256841</v>
      </c>
      <c r="D1741" s="20">
        <v>-2.5078420000000001E-2</v>
      </c>
      <c r="E1741" s="4">
        <f t="shared" si="27"/>
        <v>3.7589210499999998E-2</v>
      </c>
    </row>
    <row r="1742" spans="1:5" x14ac:dyDescent="0.35">
      <c r="A1742" s="2" t="s">
        <v>788</v>
      </c>
      <c r="B1742" s="2" t="s">
        <v>789</v>
      </c>
      <c r="C1742" s="20">
        <v>1.2909153E-2</v>
      </c>
      <c r="D1742" s="20">
        <v>6.2105755999999998E-2</v>
      </c>
      <c r="E1742" s="4">
        <f t="shared" si="27"/>
        <v>3.7507454499999995E-2</v>
      </c>
    </row>
    <row r="1743" spans="1:5" x14ac:dyDescent="0.35">
      <c r="A1743" s="2" t="s">
        <v>7674</v>
      </c>
      <c r="B1743" s="2" t="s">
        <v>7675</v>
      </c>
      <c r="C1743" s="20">
        <v>8.0186594999999999E-2</v>
      </c>
      <c r="D1743" s="20">
        <v>-5.2993729999999996E-3</v>
      </c>
      <c r="E1743" s="4">
        <f t="shared" si="27"/>
        <v>3.7443611000000002E-2</v>
      </c>
    </row>
    <row r="1744" spans="1:5" x14ac:dyDescent="0.35">
      <c r="A1744" s="2" t="s">
        <v>8054</v>
      </c>
      <c r="B1744" s="2" t="s">
        <v>8055</v>
      </c>
      <c r="C1744" s="20">
        <v>-1.0912908000000001E-2</v>
      </c>
      <c r="D1744" s="20">
        <v>8.5466090999999994E-2</v>
      </c>
      <c r="E1744" s="4">
        <f t="shared" si="27"/>
        <v>3.7276591499999998E-2</v>
      </c>
    </row>
    <row r="1745" spans="1:5" x14ac:dyDescent="0.35">
      <c r="A1745" s="2" t="s">
        <v>6777</v>
      </c>
      <c r="B1745" s="2" t="s">
        <v>6778</v>
      </c>
      <c r="C1745" s="20">
        <v>4.7122873000000003E-2</v>
      </c>
      <c r="D1745" s="20">
        <v>2.7322049000000001E-2</v>
      </c>
      <c r="E1745" s="4">
        <f t="shared" si="27"/>
        <v>3.7222460999999998E-2</v>
      </c>
    </row>
    <row r="1746" spans="1:5" x14ac:dyDescent="0.35">
      <c r="A1746" s="2" t="s">
        <v>4939</v>
      </c>
      <c r="B1746" s="2" t="s">
        <v>4940</v>
      </c>
      <c r="C1746" s="20">
        <v>6.7474825000000002E-2</v>
      </c>
      <c r="D1746" s="20">
        <v>6.8473850000000001E-3</v>
      </c>
      <c r="E1746" s="4">
        <f t="shared" si="27"/>
        <v>3.7161105E-2</v>
      </c>
    </row>
    <row r="1747" spans="1:5" x14ac:dyDescent="0.35">
      <c r="A1747" s="2" t="s">
        <v>5571</v>
      </c>
      <c r="B1747" s="2" t="s">
        <v>5572</v>
      </c>
      <c r="C1747" s="20">
        <v>0.120841667</v>
      </c>
      <c r="D1747" s="20">
        <v>-4.7084639999999997E-2</v>
      </c>
      <c r="E1747" s="4">
        <f t="shared" si="27"/>
        <v>3.6878513500000001E-2</v>
      </c>
    </row>
    <row r="1748" spans="1:5" x14ac:dyDescent="0.35">
      <c r="A1748" s="2" t="s">
        <v>4625</v>
      </c>
      <c r="B1748" s="2" t="s">
        <v>4626</v>
      </c>
      <c r="C1748" s="20">
        <v>-1.2124790999999999E-2</v>
      </c>
      <c r="D1748" s="20">
        <v>8.5856482999999997E-2</v>
      </c>
      <c r="E1748" s="4">
        <f t="shared" si="27"/>
        <v>3.6865846000000001E-2</v>
      </c>
    </row>
    <row r="1749" spans="1:5" x14ac:dyDescent="0.35">
      <c r="A1749" s="2" t="s">
        <v>2600</v>
      </c>
      <c r="B1749" s="2" t="s">
        <v>2601</v>
      </c>
      <c r="C1749" s="20">
        <v>7.7503448000000003E-2</v>
      </c>
      <c r="D1749" s="20">
        <v>-3.8324740000000002E-3</v>
      </c>
      <c r="E1749" s="4">
        <f t="shared" si="27"/>
        <v>3.6835487E-2</v>
      </c>
    </row>
    <row r="1750" spans="1:5" x14ac:dyDescent="0.35">
      <c r="A1750" s="2" t="s">
        <v>798</v>
      </c>
      <c r="B1750" s="2" t="s">
        <v>799</v>
      </c>
      <c r="C1750" s="20">
        <v>-3.714565E-3</v>
      </c>
      <c r="D1750" s="20">
        <v>7.7292159999999999E-2</v>
      </c>
      <c r="E1750" s="4">
        <f t="shared" si="27"/>
        <v>3.6788797499999998E-2</v>
      </c>
    </row>
    <row r="1751" spans="1:5" x14ac:dyDescent="0.35">
      <c r="A1751" s="2" t="s">
        <v>4245</v>
      </c>
      <c r="B1751" s="2" t="s">
        <v>4246</v>
      </c>
      <c r="C1751" s="20">
        <v>-8.4251484000000001E-2</v>
      </c>
      <c r="D1751" s="20">
        <v>0.15763255800000001</v>
      </c>
      <c r="E1751" s="4">
        <f t="shared" si="27"/>
        <v>3.6690537000000002E-2</v>
      </c>
    </row>
    <row r="1752" spans="1:5" x14ac:dyDescent="0.35">
      <c r="A1752" s="2" t="s">
        <v>7433</v>
      </c>
      <c r="B1752" s="2" t="s">
        <v>7434</v>
      </c>
      <c r="C1752" s="20">
        <v>6.5244038000000004E-2</v>
      </c>
      <c r="D1752" s="20">
        <v>7.8334219999999996E-3</v>
      </c>
      <c r="E1752" s="4">
        <f t="shared" si="27"/>
        <v>3.6538730000000005E-2</v>
      </c>
    </row>
    <row r="1753" spans="1:5" x14ac:dyDescent="0.35">
      <c r="A1753" s="2" t="s">
        <v>1244</v>
      </c>
      <c r="B1753" s="2" t="s">
        <v>1245</v>
      </c>
      <c r="C1753" s="20">
        <v>0.19226932699999999</v>
      </c>
      <c r="D1753" s="20">
        <v>-0.119196791</v>
      </c>
      <c r="E1753" s="4">
        <f t="shared" si="27"/>
        <v>3.6536267999999997E-2</v>
      </c>
    </row>
    <row r="1754" spans="1:5" x14ac:dyDescent="0.35">
      <c r="A1754" s="2" t="s">
        <v>246</v>
      </c>
      <c r="B1754" s="2" t="s">
        <v>247</v>
      </c>
      <c r="C1754" s="20">
        <v>-3.4308050999999999E-2</v>
      </c>
      <c r="D1754" s="20">
        <v>0.107360288</v>
      </c>
      <c r="E1754" s="4">
        <f t="shared" si="27"/>
        <v>3.6526118499999996E-2</v>
      </c>
    </row>
    <row r="1755" spans="1:5" x14ac:dyDescent="0.35">
      <c r="A1755" s="2" t="s">
        <v>3160</v>
      </c>
      <c r="B1755" s="2" t="s">
        <v>3161</v>
      </c>
      <c r="C1755" s="20">
        <v>6.4850011999999999E-2</v>
      </c>
      <c r="D1755" s="20">
        <v>8.0800360000000005E-3</v>
      </c>
      <c r="E1755" s="4">
        <f t="shared" si="27"/>
        <v>3.6465023999999999E-2</v>
      </c>
    </row>
    <row r="1756" spans="1:5" x14ac:dyDescent="0.35">
      <c r="A1756" s="2" t="s">
        <v>3283</v>
      </c>
      <c r="B1756" s="2" t="s">
        <v>3284</v>
      </c>
      <c r="C1756" s="20">
        <v>-2.5033732E-2</v>
      </c>
      <c r="D1756" s="20">
        <v>9.7880100999999997E-2</v>
      </c>
      <c r="E1756" s="4">
        <f t="shared" si="27"/>
        <v>3.6423184499999997E-2</v>
      </c>
    </row>
    <row r="1757" spans="1:5" x14ac:dyDescent="0.35">
      <c r="A1757" s="2" t="s">
        <v>712</v>
      </c>
      <c r="B1757" s="2" t="s">
        <v>713</v>
      </c>
      <c r="C1757" s="20">
        <v>7.9731625E-2</v>
      </c>
      <c r="D1757" s="20">
        <v>-6.8868319999999998E-3</v>
      </c>
      <c r="E1757" s="4">
        <f t="shared" si="27"/>
        <v>3.6422396500000002E-2</v>
      </c>
    </row>
    <row r="1758" spans="1:5" x14ac:dyDescent="0.35">
      <c r="A1758" s="2" t="s">
        <v>2092</v>
      </c>
      <c r="B1758" s="2" t="s">
        <v>2093</v>
      </c>
      <c r="C1758" s="20">
        <v>2.7069776E-2</v>
      </c>
      <c r="D1758" s="20">
        <v>4.5431429000000002E-2</v>
      </c>
      <c r="E1758" s="4">
        <f t="shared" si="27"/>
        <v>3.62506025E-2</v>
      </c>
    </row>
    <row r="1759" spans="1:5" x14ac:dyDescent="0.35">
      <c r="A1759" s="2" t="s">
        <v>5311</v>
      </c>
      <c r="B1759" s="2" t="s">
        <v>5312</v>
      </c>
      <c r="C1759" s="20">
        <v>4.2027241999999999E-2</v>
      </c>
      <c r="D1759" s="20">
        <v>3.0449776000000001E-2</v>
      </c>
      <c r="E1759" s="4">
        <f t="shared" si="27"/>
        <v>3.6238509000000002E-2</v>
      </c>
    </row>
    <row r="1760" spans="1:5" x14ac:dyDescent="0.35">
      <c r="A1760" s="2" t="s">
        <v>2594</v>
      </c>
      <c r="B1760" s="2" t="s">
        <v>2595</v>
      </c>
      <c r="C1760" s="20">
        <v>8.3642931000000004E-2</v>
      </c>
      <c r="D1760" s="20">
        <v>-1.1273778999999999E-2</v>
      </c>
      <c r="E1760" s="4">
        <f t="shared" si="27"/>
        <v>3.6184576000000003E-2</v>
      </c>
    </row>
    <row r="1761" spans="1:5" x14ac:dyDescent="0.35">
      <c r="A1761" s="2" t="s">
        <v>652</v>
      </c>
      <c r="B1761" s="2" t="s">
        <v>653</v>
      </c>
      <c r="C1761" s="20">
        <v>0.160459249</v>
      </c>
      <c r="D1761" s="20">
        <v>-8.8270524000000003E-2</v>
      </c>
      <c r="E1761" s="4">
        <f t="shared" si="27"/>
        <v>3.6094362499999998E-2</v>
      </c>
    </row>
    <row r="1762" spans="1:5" x14ac:dyDescent="0.35">
      <c r="A1762" s="2" t="s">
        <v>7060</v>
      </c>
      <c r="B1762" s="2" t="s">
        <v>7061</v>
      </c>
      <c r="C1762" s="20">
        <v>2.981464E-2</v>
      </c>
      <c r="D1762" s="20">
        <v>4.2271087999999998E-2</v>
      </c>
      <c r="E1762" s="4">
        <f t="shared" si="27"/>
        <v>3.6042864000000001E-2</v>
      </c>
    </row>
    <row r="1763" spans="1:5" x14ac:dyDescent="0.35">
      <c r="A1763" s="2" t="s">
        <v>7680</v>
      </c>
      <c r="B1763" s="2" t="s">
        <v>7681</v>
      </c>
      <c r="C1763" s="20">
        <v>-1.5176317E-2</v>
      </c>
      <c r="D1763" s="20">
        <v>8.7158554999999999E-2</v>
      </c>
      <c r="E1763" s="4">
        <f t="shared" si="27"/>
        <v>3.5991119000000002E-2</v>
      </c>
    </row>
    <row r="1764" spans="1:5" x14ac:dyDescent="0.35">
      <c r="A1764" s="2" t="s">
        <v>6803</v>
      </c>
      <c r="B1764" s="2" t="s">
        <v>6804</v>
      </c>
      <c r="C1764" s="20">
        <v>-1.1726489E-2</v>
      </c>
      <c r="D1764" s="20">
        <v>8.3515712000000006E-2</v>
      </c>
      <c r="E1764" s="4">
        <f t="shared" si="27"/>
        <v>3.5894611500000007E-2</v>
      </c>
    </row>
    <row r="1765" spans="1:5" x14ac:dyDescent="0.35">
      <c r="A1765" s="2" t="s">
        <v>5625</v>
      </c>
      <c r="B1765" s="2" t="s">
        <v>5626</v>
      </c>
      <c r="C1765" s="20">
        <v>1.8244166999999999E-2</v>
      </c>
      <c r="D1765" s="20">
        <v>5.3426329000000002E-2</v>
      </c>
      <c r="E1765" s="4">
        <f t="shared" si="27"/>
        <v>3.5835248E-2</v>
      </c>
    </row>
    <row r="1766" spans="1:5" x14ac:dyDescent="0.35">
      <c r="A1766" s="2" t="s">
        <v>3643</v>
      </c>
      <c r="B1766" s="2" t="s">
        <v>3644</v>
      </c>
      <c r="C1766" s="20">
        <v>0.12144175</v>
      </c>
      <c r="D1766" s="20">
        <v>-4.9811964E-2</v>
      </c>
      <c r="E1766" s="4">
        <f t="shared" si="27"/>
        <v>3.5814893E-2</v>
      </c>
    </row>
    <row r="1767" spans="1:5" x14ac:dyDescent="0.35">
      <c r="A1767" s="2" t="s">
        <v>3693</v>
      </c>
      <c r="B1767" s="2" t="s">
        <v>3694</v>
      </c>
      <c r="C1767" s="20">
        <v>5.1885807999999999E-2</v>
      </c>
      <c r="D1767" s="20">
        <v>1.9718731E-2</v>
      </c>
      <c r="E1767" s="4">
        <f t="shared" si="27"/>
        <v>3.5802269499999997E-2</v>
      </c>
    </row>
    <row r="1768" spans="1:5" x14ac:dyDescent="0.35">
      <c r="A1768" s="2" t="s">
        <v>1456</v>
      </c>
      <c r="B1768" s="2" t="s">
        <v>1457</v>
      </c>
      <c r="C1768" s="20">
        <v>5.8383000000000003E-4</v>
      </c>
      <c r="D1768" s="20">
        <v>7.0193855999999999E-2</v>
      </c>
      <c r="E1768" s="4">
        <f t="shared" si="27"/>
        <v>3.5388842999999996E-2</v>
      </c>
    </row>
    <row r="1769" spans="1:5" x14ac:dyDescent="0.35">
      <c r="A1769" s="2" t="s">
        <v>5883</v>
      </c>
      <c r="B1769" s="2" t="s">
        <v>5884</v>
      </c>
      <c r="C1769" s="20">
        <v>1.9394639999999999E-3</v>
      </c>
      <c r="D1769" s="20">
        <v>6.8778377000000002E-2</v>
      </c>
      <c r="E1769" s="4">
        <f t="shared" si="27"/>
        <v>3.5358920500000002E-2</v>
      </c>
    </row>
    <row r="1770" spans="1:5" x14ac:dyDescent="0.35">
      <c r="A1770" s="2" t="s">
        <v>1468</v>
      </c>
      <c r="B1770" s="2" t="s">
        <v>1469</v>
      </c>
      <c r="C1770" s="20">
        <v>-5.8513300000000001E-3</v>
      </c>
      <c r="D1770" s="20">
        <v>7.6516100000000004E-2</v>
      </c>
      <c r="E1770" s="4">
        <f t="shared" si="27"/>
        <v>3.5332385000000001E-2</v>
      </c>
    </row>
    <row r="1771" spans="1:5" x14ac:dyDescent="0.35">
      <c r="A1771" s="2" t="s">
        <v>3198</v>
      </c>
      <c r="B1771" s="2" t="s">
        <v>3199</v>
      </c>
      <c r="C1771" s="20">
        <v>3.634424E-2</v>
      </c>
      <c r="D1771" s="20">
        <v>3.4212022000000002E-2</v>
      </c>
      <c r="E1771" s="4">
        <f t="shared" si="27"/>
        <v>3.5278131000000004E-2</v>
      </c>
    </row>
    <row r="1772" spans="1:5" x14ac:dyDescent="0.35">
      <c r="A1772" s="2" t="s">
        <v>7397</v>
      </c>
      <c r="B1772" s="2" t="s">
        <v>7398</v>
      </c>
      <c r="C1772" s="20">
        <v>2.1107415000000001E-2</v>
      </c>
      <c r="D1772" s="20">
        <v>4.9359891000000003E-2</v>
      </c>
      <c r="E1772" s="4">
        <f t="shared" si="27"/>
        <v>3.5233653000000004E-2</v>
      </c>
    </row>
    <row r="1773" spans="1:5" x14ac:dyDescent="0.35">
      <c r="A1773" s="2" t="s">
        <v>3677</v>
      </c>
      <c r="B1773" s="2" t="s">
        <v>3678</v>
      </c>
      <c r="C1773" s="20">
        <v>6.8228575E-2</v>
      </c>
      <c r="D1773" s="20">
        <v>1.804497E-3</v>
      </c>
      <c r="E1773" s="4">
        <f t="shared" si="27"/>
        <v>3.5016536000000001E-2</v>
      </c>
    </row>
    <row r="1774" spans="1:5" x14ac:dyDescent="0.35">
      <c r="A1774" s="2" t="s">
        <v>2658</v>
      </c>
      <c r="B1774" s="2" t="s">
        <v>2659</v>
      </c>
      <c r="C1774" s="20">
        <v>2.9444471999999999E-2</v>
      </c>
      <c r="D1774" s="20">
        <v>4.0504316999999998E-2</v>
      </c>
      <c r="E1774" s="4">
        <f t="shared" si="27"/>
        <v>3.4974394499999999E-2</v>
      </c>
    </row>
    <row r="1775" spans="1:5" x14ac:dyDescent="0.35">
      <c r="A1775" s="2" t="s">
        <v>3749</v>
      </c>
      <c r="B1775" s="2" t="s">
        <v>3750</v>
      </c>
      <c r="C1775" s="20">
        <v>7.8105919999999999E-3</v>
      </c>
      <c r="D1775" s="20">
        <v>6.1849731999999998E-2</v>
      </c>
      <c r="E1775" s="4">
        <f t="shared" si="27"/>
        <v>3.4830161999999998E-2</v>
      </c>
    </row>
    <row r="1776" spans="1:5" x14ac:dyDescent="0.35">
      <c r="A1776" s="2" t="s">
        <v>776</v>
      </c>
      <c r="B1776" s="2" t="s">
        <v>777</v>
      </c>
      <c r="C1776" s="20">
        <v>2.2968018E-2</v>
      </c>
      <c r="D1776" s="20">
        <v>4.6570848999999997E-2</v>
      </c>
      <c r="E1776" s="4">
        <f t="shared" si="27"/>
        <v>3.4769433500000002E-2</v>
      </c>
    </row>
    <row r="1777" spans="1:5" x14ac:dyDescent="0.35">
      <c r="A1777" s="2" t="s">
        <v>4929</v>
      </c>
      <c r="B1777" s="2" t="s">
        <v>4930</v>
      </c>
      <c r="C1777" s="20">
        <v>7.7682479999999998E-2</v>
      </c>
      <c r="D1777" s="20">
        <v>-8.2287039999999999E-3</v>
      </c>
      <c r="E1777" s="4">
        <f t="shared" si="27"/>
        <v>3.4726887999999997E-2</v>
      </c>
    </row>
    <row r="1778" spans="1:5" x14ac:dyDescent="0.35">
      <c r="A1778" s="2" t="s">
        <v>4191</v>
      </c>
      <c r="B1778" s="2" t="s">
        <v>4192</v>
      </c>
      <c r="C1778" s="20">
        <v>-1.5384610999999999E-2</v>
      </c>
      <c r="D1778" s="20">
        <v>8.4425560999999996E-2</v>
      </c>
      <c r="E1778" s="4">
        <f t="shared" si="27"/>
        <v>3.4520474999999995E-2</v>
      </c>
    </row>
    <row r="1779" spans="1:5" x14ac:dyDescent="0.35">
      <c r="A1779" s="2" t="s">
        <v>6249</v>
      </c>
      <c r="B1779" s="2" t="s">
        <v>6250</v>
      </c>
      <c r="C1779" s="20">
        <v>0.19692173399999999</v>
      </c>
      <c r="D1779" s="20">
        <v>-0.128088796</v>
      </c>
      <c r="E1779" s="4">
        <f t="shared" si="27"/>
        <v>3.4416468999999991E-2</v>
      </c>
    </row>
    <row r="1780" spans="1:5" x14ac:dyDescent="0.35">
      <c r="A1780" s="2" t="s">
        <v>726</v>
      </c>
      <c r="B1780" s="2" t="s">
        <v>727</v>
      </c>
      <c r="C1780" s="20">
        <v>6.6605884000000004E-2</v>
      </c>
      <c r="D1780" s="20">
        <v>2.0500829999999999E-3</v>
      </c>
      <c r="E1780" s="4">
        <f t="shared" si="27"/>
        <v>3.4327983499999999E-2</v>
      </c>
    </row>
    <row r="1781" spans="1:5" x14ac:dyDescent="0.35">
      <c r="A1781" s="2" t="s">
        <v>5385</v>
      </c>
      <c r="B1781" s="2" t="s">
        <v>5386</v>
      </c>
      <c r="C1781" s="20">
        <v>-5.6444762000000002E-2</v>
      </c>
      <c r="D1781" s="20">
        <v>0.124503</v>
      </c>
      <c r="E1781" s="4">
        <f t="shared" si="27"/>
        <v>3.4029118999999997E-2</v>
      </c>
    </row>
    <row r="1782" spans="1:5" x14ac:dyDescent="0.35">
      <c r="A1782" s="2" t="s">
        <v>6643</v>
      </c>
      <c r="B1782" s="2" t="s">
        <v>6644</v>
      </c>
      <c r="C1782" s="20">
        <v>9.4911647000000002E-2</v>
      </c>
      <c r="D1782" s="20">
        <v>-2.7005385E-2</v>
      </c>
      <c r="E1782" s="4">
        <f t="shared" si="27"/>
        <v>3.3953130999999998E-2</v>
      </c>
    </row>
    <row r="1783" spans="1:5" x14ac:dyDescent="0.35">
      <c r="A1783" s="2" t="s">
        <v>7969</v>
      </c>
      <c r="B1783" s="2" t="s">
        <v>7970</v>
      </c>
      <c r="C1783" s="20">
        <v>8.4857981999999998E-2</v>
      </c>
      <c r="D1783" s="20">
        <v>-1.7102367E-2</v>
      </c>
      <c r="E1783" s="4">
        <f t="shared" si="27"/>
        <v>3.3877807499999996E-2</v>
      </c>
    </row>
    <row r="1784" spans="1:5" x14ac:dyDescent="0.35">
      <c r="A1784" s="2" t="s">
        <v>7638</v>
      </c>
      <c r="B1784" s="2" t="s">
        <v>7639</v>
      </c>
      <c r="C1784" s="20">
        <v>0.146980997</v>
      </c>
      <c r="D1784" s="20">
        <v>-7.9477104000000007E-2</v>
      </c>
      <c r="E1784" s="4">
        <f t="shared" si="27"/>
        <v>3.3751946499999998E-2</v>
      </c>
    </row>
    <row r="1785" spans="1:5" x14ac:dyDescent="0.35">
      <c r="A1785" s="2" t="s">
        <v>4569</v>
      </c>
      <c r="B1785" s="2" t="s">
        <v>4570</v>
      </c>
      <c r="C1785" s="20">
        <v>5.1256077999999997E-2</v>
      </c>
      <c r="D1785" s="20">
        <v>1.5870051999999999E-2</v>
      </c>
      <c r="E1785" s="4">
        <f t="shared" si="27"/>
        <v>3.3563064999999996E-2</v>
      </c>
    </row>
    <row r="1786" spans="1:5" x14ac:dyDescent="0.35">
      <c r="A1786" s="2" t="s">
        <v>1450</v>
      </c>
      <c r="B1786" s="2" t="s">
        <v>1451</v>
      </c>
      <c r="C1786" s="20">
        <v>2.831086E-3</v>
      </c>
      <c r="D1786" s="20">
        <v>6.3642853999999999E-2</v>
      </c>
      <c r="E1786" s="4">
        <f t="shared" si="27"/>
        <v>3.3236969999999998E-2</v>
      </c>
    </row>
    <row r="1787" spans="1:5" x14ac:dyDescent="0.35">
      <c r="A1787" s="2" t="s">
        <v>368</v>
      </c>
      <c r="B1787" s="2" t="s">
        <v>369</v>
      </c>
      <c r="C1787" s="20">
        <v>-0.186709867</v>
      </c>
      <c r="D1787" s="20">
        <v>0.25318248599999998</v>
      </c>
      <c r="E1787" s="4">
        <f t="shared" si="27"/>
        <v>3.3236309499999991E-2</v>
      </c>
    </row>
    <row r="1788" spans="1:5" x14ac:dyDescent="0.35">
      <c r="A1788" s="2" t="s">
        <v>8094</v>
      </c>
      <c r="B1788" s="2" t="s">
        <v>8095</v>
      </c>
      <c r="C1788" s="20">
        <v>6.2203965E-2</v>
      </c>
      <c r="D1788" s="20">
        <v>4.1392540000000002E-3</v>
      </c>
      <c r="E1788" s="4">
        <f t="shared" si="27"/>
        <v>3.3171609499999997E-2</v>
      </c>
    </row>
    <row r="1789" spans="1:5" x14ac:dyDescent="0.35">
      <c r="A1789" s="2" t="s">
        <v>2086</v>
      </c>
      <c r="B1789" s="2" t="s">
        <v>2087</v>
      </c>
      <c r="C1789" s="20">
        <v>3.1848866000000003E-2</v>
      </c>
      <c r="D1789" s="20">
        <v>3.4086456000000001E-2</v>
      </c>
      <c r="E1789" s="4">
        <f t="shared" si="27"/>
        <v>3.2967661000000002E-2</v>
      </c>
    </row>
    <row r="1790" spans="1:5" x14ac:dyDescent="0.35">
      <c r="A1790" s="2" t="s">
        <v>6331</v>
      </c>
      <c r="B1790" s="2" t="s">
        <v>6332</v>
      </c>
      <c r="C1790" s="20">
        <v>-2.0280680000000001E-3</v>
      </c>
      <c r="D1790" s="20">
        <v>6.7621289000000001E-2</v>
      </c>
      <c r="E1790" s="4">
        <f t="shared" si="27"/>
        <v>3.2796610500000004E-2</v>
      </c>
    </row>
    <row r="1791" spans="1:5" x14ac:dyDescent="0.35">
      <c r="A1791" s="2" t="s">
        <v>3335</v>
      </c>
      <c r="B1791" s="2" t="s">
        <v>3336</v>
      </c>
      <c r="C1791" s="20">
        <v>-9.3054445999999999E-2</v>
      </c>
      <c r="D1791" s="20">
        <v>0.158590387</v>
      </c>
      <c r="E1791" s="4">
        <f t="shared" si="27"/>
        <v>3.27679705E-2</v>
      </c>
    </row>
    <row r="1792" spans="1:5" x14ac:dyDescent="0.35">
      <c r="A1792" s="2" t="s">
        <v>8188</v>
      </c>
      <c r="B1792" s="2" t="s">
        <v>8189</v>
      </c>
      <c r="C1792" s="20">
        <v>-6.5169013999999997E-2</v>
      </c>
      <c r="D1792" s="20">
        <v>0.13066551000000001</v>
      </c>
      <c r="E1792" s="4">
        <f t="shared" si="27"/>
        <v>3.2748248000000008E-2</v>
      </c>
    </row>
    <row r="1793" spans="1:5" x14ac:dyDescent="0.35">
      <c r="A1793" s="2" t="s">
        <v>4897</v>
      </c>
      <c r="B1793" s="2" t="s">
        <v>4898</v>
      </c>
      <c r="C1793" s="20">
        <v>0.110426882</v>
      </c>
      <c r="D1793" s="20">
        <v>-4.5184324999999997E-2</v>
      </c>
      <c r="E1793" s="4">
        <f t="shared" si="27"/>
        <v>3.2621278500000003E-2</v>
      </c>
    </row>
    <row r="1794" spans="1:5" x14ac:dyDescent="0.35">
      <c r="A1794" s="2" t="s">
        <v>5601</v>
      </c>
      <c r="B1794" s="2" t="s">
        <v>5602</v>
      </c>
      <c r="C1794" s="20">
        <v>5.5807144000000003E-2</v>
      </c>
      <c r="D1794" s="20">
        <v>8.8201330000000008E-3</v>
      </c>
      <c r="E1794" s="4">
        <f t="shared" ref="E1794:E1857" si="28">AVERAGE(C1794:D1794)</f>
        <v>3.2313638500000005E-2</v>
      </c>
    </row>
    <row r="1795" spans="1:5" x14ac:dyDescent="0.35">
      <c r="A1795" s="2" t="s">
        <v>4149</v>
      </c>
      <c r="B1795" s="2" t="s">
        <v>4150</v>
      </c>
      <c r="C1795" s="20">
        <v>4.6757119999999999E-2</v>
      </c>
      <c r="D1795" s="20">
        <v>1.7731034E-2</v>
      </c>
      <c r="E1795" s="4">
        <f t="shared" si="28"/>
        <v>3.2244076999999996E-2</v>
      </c>
    </row>
    <row r="1796" spans="1:5" x14ac:dyDescent="0.35">
      <c r="A1796" s="2" t="s">
        <v>3192</v>
      </c>
      <c r="B1796" s="2" t="s">
        <v>3193</v>
      </c>
      <c r="C1796" s="20">
        <v>4.1226290999999998E-2</v>
      </c>
      <c r="D1796" s="20">
        <v>2.3203804000000001E-2</v>
      </c>
      <c r="E1796" s="4">
        <f t="shared" si="28"/>
        <v>3.2215047499999996E-2</v>
      </c>
    </row>
    <row r="1797" spans="1:5" x14ac:dyDescent="0.35">
      <c r="A1797" s="2" t="s">
        <v>200</v>
      </c>
      <c r="B1797" s="2" t="s">
        <v>201</v>
      </c>
      <c r="C1797" s="20">
        <v>3.7281805000000001E-2</v>
      </c>
      <c r="D1797" s="20">
        <v>2.7072123E-2</v>
      </c>
      <c r="E1797" s="4">
        <f t="shared" si="28"/>
        <v>3.2176964000000002E-2</v>
      </c>
    </row>
    <row r="1798" spans="1:5" x14ac:dyDescent="0.35">
      <c r="A1798" s="2" t="s">
        <v>6649</v>
      </c>
      <c r="B1798" s="2" t="s">
        <v>6650</v>
      </c>
      <c r="C1798" s="20">
        <v>5.8596875999999999E-2</v>
      </c>
      <c r="D1798" s="20">
        <v>5.6157860000000002E-3</v>
      </c>
      <c r="E1798" s="4">
        <f t="shared" si="28"/>
        <v>3.2106331000000002E-2</v>
      </c>
    </row>
    <row r="1799" spans="1:5" x14ac:dyDescent="0.35">
      <c r="A1799" s="2" t="s">
        <v>5675</v>
      </c>
      <c r="B1799" s="2" t="s">
        <v>5676</v>
      </c>
      <c r="C1799" s="20">
        <v>-8.4160447999999999E-2</v>
      </c>
      <c r="D1799" s="20">
        <v>0.14822497800000001</v>
      </c>
      <c r="E1799" s="4">
        <f t="shared" si="28"/>
        <v>3.2032265000000004E-2</v>
      </c>
    </row>
    <row r="1800" spans="1:5" x14ac:dyDescent="0.35">
      <c r="A1800" s="2" t="s">
        <v>7062</v>
      </c>
      <c r="B1800" s="2" t="s">
        <v>7063</v>
      </c>
      <c r="C1800" s="20">
        <v>2.4961275000000002E-2</v>
      </c>
      <c r="D1800" s="20">
        <v>3.8991660999999997E-2</v>
      </c>
      <c r="E1800" s="4">
        <f t="shared" si="28"/>
        <v>3.1976468000000001E-2</v>
      </c>
    </row>
    <row r="1801" spans="1:5" x14ac:dyDescent="0.35">
      <c r="A1801" s="2" t="s">
        <v>5935</v>
      </c>
      <c r="B1801" s="2" t="s">
        <v>5936</v>
      </c>
      <c r="C1801" s="20">
        <v>-5.8965253000000002E-2</v>
      </c>
      <c r="D1801" s="20">
        <v>0.122899709</v>
      </c>
      <c r="E1801" s="4">
        <f t="shared" si="28"/>
        <v>3.1967228E-2</v>
      </c>
    </row>
    <row r="1802" spans="1:5" x14ac:dyDescent="0.35">
      <c r="A1802" s="2" t="s">
        <v>4121</v>
      </c>
      <c r="B1802" s="2" t="s">
        <v>4122</v>
      </c>
      <c r="C1802" s="20">
        <v>7.5679313999999998E-2</v>
      </c>
      <c r="D1802" s="20">
        <v>-1.2003641000000001E-2</v>
      </c>
      <c r="E1802" s="4">
        <f t="shared" si="28"/>
        <v>3.1837836500000001E-2</v>
      </c>
    </row>
    <row r="1803" spans="1:5" x14ac:dyDescent="0.35">
      <c r="A1803" s="2" t="s">
        <v>5347</v>
      </c>
      <c r="B1803" s="2" t="s">
        <v>5348</v>
      </c>
      <c r="C1803" s="20">
        <v>1.0166013E-2</v>
      </c>
      <c r="D1803" s="20">
        <v>5.3044612999999997E-2</v>
      </c>
      <c r="E1803" s="4">
        <f t="shared" si="28"/>
        <v>3.1605312999999996E-2</v>
      </c>
    </row>
    <row r="1804" spans="1:5" x14ac:dyDescent="0.35">
      <c r="A1804" s="2" t="s">
        <v>3707</v>
      </c>
      <c r="B1804" s="2" t="s">
        <v>3708</v>
      </c>
      <c r="C1804" s="20">
        <v>3.6009247000000001E-2</v>
      </c>
      <c r="D1804" s="20">
        <v>2.7072123E-2</v>
      </c>
      <c r="E1804" s="4">
        <f t="shared" si="28"/>
        <v>3.1540684999999999E-2</v>
      </c>
    </row>
    <row r="1805" spans="1:5" x14ac:dyDescent="0.35">
      <c r="A1805" s="2" t="s">
        <v>4873</v>
      </c>
      <c r="B1805" s="2" t="s">
        <v>4874</v>
      </c>
      <c r="C1805" s="20">
        <v>0.14102788499999999</v>
      </c>
      <c r="D1805" s="20">
        <v>-7.8083756000000004E-2</v>
      </c>
      <c r="E1805" s="4">
        <f t="shared" si="28"/>
        <v>3.1472064499999994E-2</v>
      </c>
    </row>
    <row r="1806" spans="1:5" x14ac:dyDescent="0.35">
      <c r="A1806" s="2" t="s">
        <v>3846</v>
      </c>
      <c r="B1806" s="2" t="s">
        <v>3847</v>
      </c>
      <c r="C1806" s="20">
        <v>-0.109933221</v>
      </c>
      <c r="D1806" s="20">
        <v>0.172619947</v>
      </c>
      <c r="E1806" s="4">
        <f t="shared" si="28"/>
        <v>3.1343362999999999E-2</v>
      </c>
    </row>
    <row r="1807" spans="1:5" x14ac:dyDescent="0.35">
      <c r="A1807" s="2" t="s">
        <v>5951</v>
      </c>
      <c r="B1807" s="2" t="s">
        <v>5952</v>
      </c>
      <c r="C1807" s="20">
        <v>-0.107044682</v>
      </c>
      <c r="D1807" s="20">
        <v>0.169720334</v>
      </c>
      <c r="E1807" s="4">
        <f t="shared" si="28"/>
        <v>3.1337825999999999E-2</v>
      </c>
    </row>
    <row r="1808" spans="1:5" x14ac:dyDescent="0.35">
      <c r="A1808" s="2" t="s">
        <v>8042</v>
      </c>
      <c r="B1808" s="2" t="s">
        <v>8043</v>
      </c>
      <c r="C1808" s="20">
        <v>-7.9394540000000003E-3</v>
      </c>
      <c r="D1808" s="20">
        <v>7.0580137000000001E-2</v>
      </c>
      <c r="E1808" s="4">
        <f t="shared" si="28"/>
        <v>3.1320341500000001E-2</v>
      </c>
    </row>
    <row r="1809" spans="1:5" x14ac:dyDescent="0.35">
      <c r="A1809" s="2" t="s">
        <v>4537</v>
      </c>
      <c r="B1809" s="2" t="s">
        <v>4538</v>
      </c>
      <c r="C1809" s="20">
        <v>8.8270847E-2</v>
      </c>
      <c r="D1809" s="20">
        <v>-2.6042223999999999E-2</v>
      </c>
      <c r="E1809" s="4">
        <f t="shared" si="28"/>
        <v>3.1114311499999998E-2</v>
      </c>
    </row>
    <row r="1810" spans="1:5" x14ac:dyDescent="0.35">
      <c r="A1810" s="2" t="s">
        <v>4249</v>
      </c>
      <c r="B1810" s="2" t="s">
        <v>4250</v>
      </c>
      <c r="C1810" s="20">
        <v>-9.3201007000000002E-2</v>
      </c>
      <c r="D1810" s="20">
        <v>0.15530904700000001</v>
      </c>
      <c r="E1810" s="4">
        <f t="shared" si="28"/>
        <v>3.1054020000000002E-2</v>
      </c>
    </row>
    <row r="1811" spans="1:5" x14ac:dyDescent="0.35">
      <c r="A1811" s="2" t="s">
        <v>6983</v>
      </c>
      <c r="B1811" s="2" t="s">
        <v>6984</v>
      </c>
      <c r="C1811" s="20">
        <v>3.2822933999999998E-2</v>
      </c>
      <c r="D1811" s="20">
        <v>2.9197871E-2</v>
      </c>
      <c r="E1811" s="4">
        <f t="shared" si="28"/>
        <v>3.1010402499999999E-2</v>
      </c>
    </row>
    <row r="1812" spans="1:5" x14ac:dyDescent="0.35">
      <c r="A1812" s="2" t="s">
        <v>4673</v>
      </c>
      <c r="B1812" s="2" t="s">
        <v>4674</v>
      </c>
      <c r="C1812" s="20">
        <v>-6.2278974000000001E-2</v>
      </c>
      <c r="D1812" s="20">
        <v>0.12370113200000001</v>
      </c>
      <c r="E1812" s="4">
        <f t="shared" si="28"/>
        <v>3.0711079000000002E-2</v>
      </c>
    </row>
    <row r="1813" spans="1:5" x14ac:dyDescent="0.35">
      <c r="A1813" s="2" t="s">
        <v>3773</v>
      </c>
      <c r="B1813" s="2" t="s">
        <v>3774</v>
      </c>
      <c r="C1813" s="20">
        <v>-1.1397539E-2</v>
      </c>
      <c r="D1813" s="20">
        <v>7.2513095E-2</v>
      </c>
      <c r="E1813" s="4">
        <f t="shared" si="28"/>
        <v>3.0557778000000001E-2</v>
      </c>
    </row>
    <row r="1814" spans="1:5" x14ac:dyDescent="0.35">
      <c r="A1814" s="2" t="s">
        <v>1472</v>
      </c>
      <c r="B1814" s="2" t="s">
        <v>1473</v>
      </c>
      <c r="C1814" s="20">
        <v>-8.2676160000000002E-3</v>
      </c>
      <c r="D1814" s="20">
        <v>6.9292935999999999E-2</v>
      </c>
      <c r="E1814" s="4">
        <f t="shared" si="28"/>
        <v>3.051266E-2</v>
      </c>
    </row>
    <row r="1815" spans="1:5" x14ac:dyDescent="0.35">
      <c r="A1815" s="2" t="s">
        <v>6489</v>
      </c>
      <c r="B1815" s="2" t="s">
        <v>6490</v>
      </c>
      <c r="C1815" s="20">
        <v>7.1403111000000005E-2</v>
      </c>
      <c r="D1815" s="20">
        <v>-1.0421804999999999E-2</v>
      </c>
      <c r="E1815" s="4">
        <f t="shared" si="28"/>
        <v>3.0490653000000003E-2</v>
      </c>
    </row>
    <row r="1816" spans="1:5" x14ac:dyDescent="0.35">
      <c r="A1816" s="2" t="s">
        <v>7584</v>
      </c>
      <c r="B1816" s="2" t="s">
        <v>7585</v>
      </c>
      <c r="C1816" s="20">
        <v>-0.12894492499999999</v>
      </c>
      <c r="D1816" s="20">
        <v>0.18986130300000001</v>
      </c>
      <c r="E1816" s="4">
        <f t="shared" si="28"/>
        <v>3.0458189000000011E-2</v>
      </c>
    </row>
    <row r="1817" spans="1:5" x14ac:dyDescent="0.35">
      <c r="A1817" s="2" t="s">
        <v>7496</v>
      </c>
      <c r="B1817" s="2" t="s">
        <v>7497</v>
      </c>
      <c r="C1817" s="20">
        <v>-2.4963831999999998E-2</v>
      </c>
      <c r="D1817" s="20">
        <v>8.5856482999999997E-2</v>
      </c>
      <c r="E1817" s="4">
        <f t="shared" si="28"/>
        <v>3.04463255E-2</v>
      </c>
    </row>
    <row r="1818" spans="1:5" x14ac:dyDescent="0.35">
      <c r="A1818" s="2" t="s">
        <v>6149</v>
      </c>
      <c r="B1818" s="2" t="s">
        <v>6150</v>
      </c>
      <c r="C1818" s="20">
        <v>-0.106526838</v>
      </c>
      <c r="D1818" s="20">
        <v>0.166826537</v>
      </c>
      <c r="E1818" s="4">
        <f t="shared" si="28"/>
        <v>3.0149849499999999E-2</v>
      </c>
    </row>
    <row r="1819" spans="1:5" x14ac:dyDescent="0.35">
      <c r="A1819" s="2" t="s">
        <v>3122</v>
      </c>
      <c r="B1819" s="2" t="s">
        <v>3123</v>
      </c>
      <c r="C1819" s="20">
        <v>0.103409714</v>
      </c>
      <c r="D1819" s="20">
        <v>-4.3281503999999998E-2</v>
      </c>
      <c r="E1819" s="4">
        <f t="shared" si="28"/>
        <v>3.0064105000000001E-2</v>
      </c>
    </row>
    <row r="1820" spans="1:5" x14ac:dyDescent="0.35">
      <c r="A1820" s="2" t="s">
        <v>7435</v>
      </c>
      <c r="B1820" s="2" t="s">
        <v>7436</v>
      </c>
      <c r="C1820" s="20">
        <v>5.7210938000000003E-2</v>
      </c>
      <c r="D1820" s="20">
        <v>2.7870920000000001E-3</v>
      </c>
      <c r="E1820" s="4">
        <f t="shared" si="28"/>
        <v>2.9999015E-2</v>
      </c>
    </row>
    <row r="1821" spans="1:5" x14ac:dyDescent="0.35">
      <c r="A1821" s="2" t="s">
        <v>46</v>
      </c>
      <c r="B1821" s="2" t="s">
        <v>47</v>
      </c>
      <c r="C1821" s="20">
        <v>0.35735091800000002</v>
      </c>
      <c r="D1821" s="20">
        <v>-0.29750252399999999</v>
      </c>
      <c r="E1821" s="4">
        <f t="shared" si="28"/>
        <v>2.9924197000000013E-2</v>
      </c>
    </row>
    <row r="1822" spans="1:5" x14ac:dyDescent="0.35">
      <c r="A1822" s="2" t="s">
        <v>8378</v>
      </c>
      <c r="B1822" s="2" t="s">
        <v>8379</v>
      </c>
      <c r="C1822" s="20">
        <v>-3.9100007999999999E-2</v>
      </c>
      <c r="D1822" s="20">
        <v>9.8930383999999996E-2</v>
      </c>
      <c r="E1822" s="4">
        <f t="shared" si="28"/>
        <v>2.9915187999999999E-2</v>
      </c>
    </row>
    <row r="1823" spans="1:5" x14ac:dyDescent="0.35">
      <c r="A1823" s="2" t="s">
        <v>5027</v>
      </c>
      <c r="B1823" s="2" t="s">
        <v>5028</v>
      </c>
      <c r="C1823" s="20">
        <v>-7.2013273000000003E-2</v>
      </c>
      <c r="D1823" s="20">
        <v>0.131739944</v>
      </c>
      <c r="E1823" s="4">
        <f t="shared" si="28"/>
        <v>2.9863335499999998E-2</v>
      </c>
    </row>
    <row r="1824" spans="1:5" x14ac:dyDescent="0.35">
      <c r="A1824" s="2" t="s">
        <v>6123</v>
      </c>
      <c r="B1824" s="2" t="s">
        <v>6124</v>
      </c>
      <c r="C1824" s="20">
        <v>-5.9720479999999998E-3</v>
      </c>
      <c r="D1824" s="20">
        <v>6.5694870000000002E-2</v>
      </c>
      <c r="E1824" s="4">
        <f t="shared" si="28"/>
        <v>2.9861411000000001E-2</v>
      </c>
    </row>
    <row r="1825" spans="1:5" x14ac:dyDescent="0.35">
      <c r="A1825" s="2" t="s">
        <v>4927</v>
      </c>
      <c r="B1825" s="2" t="s">
        <v>4928</v>
      </c>
      <c r="C1825" s="20">
        <v>7.9260254000000002E-2</v>
      </c>
      <c r="D1825" s="20">
        <v>-2.0007853999999999E-2</v>
      </c>
      <c r="E1825" s="4">
        <f t="shared" si="28"/>
        <v>2.9626200000000002E-2</v>
      </c>
    </row>
    <row r="1826" spans="1:5" x14ac:dyDescent="0.35">
      <c r="A1826" s="2" t="s">
        <v>5673</v>
      </c>
      <c r="B1826" s="2" t="s">
        <v>5674</v>
      </c>
      <c r="C1826" s="20">
        <v>-7.8908297000000002E-2</v>
      </c>
      <c r="D1826" s="20">
        <v>0.13806844900000001</v>
      </c>
      <c r="E1826" s="4">
        <f t="shared" si="28"/>
        <v>2.9580076000000004E-2</v>
      </c>
    </row>
    <row r="1827" spans="1:5" x14ac:dyDescent="0.35">
      <c r="A1827" s="2" t="s">
        <v>6475</v>
      </c>
      <c r="B1827" s="2" t="s">
        <v>6476</v>
      </c>
      <c r="C1827" s="20">
        <v>9.4026897999999998E-2</v>
      </c>
      <c r="D1827" s="20">
        <v>-3.5166397000000002E-2</v>
      </c>
      <c r="E1827" s="4">
        <f t="shared" si="28"/>
        <v>2.9430250499999998E-2</v>
      </c>
    </row>
    <row r="1828" spans="1:5" x14ac:dyDescent="0.35">
      <c r="A1828" s="2" t="s">
        <v>5845</v>
      </c>
      <c r="B1828" s="2" t="s">
        <v>5846</v>
      </c>
      <c r="C1828" s="20">
        <v>5.0957689E-2</v>
      </c>
      <c r="D1828" s="20">
        <v>7.7101299999999999E-3</v>
      </c>
      <c r="E1828" s="4">
        <f t="shared" si="28"/>
        <v>2.9333909500000001E-2</v>
      </c>
    </row>
    <row r="1829" spans="1:5" x14ac:dyDescent="0.35">
      <c r="A1829" s="2" t="s">
        <v>3220</v>
      </c>
      <c r="B1829" s="2" t="s">
        <v>3221</v>
      </c>
      <c r="C1829" s="20">
        <v>2.2443909000000001E-2</v>
      </c>
      <c r="D1829" s="20">
        <v>3.6222572000000001E-2</v>
      </c>
      <c r="E1829" s="4">
        <f t="shared" si="28"/>
        <v>2.9333240500000003E-2</v>
      </c>
    </row>
    <row r="1830" spans="1:5" x14ac:dyDescent="0.35">
      <c r="A1830" s="2" t="s">
        <v>2128</v>
      </c>
      <c r="B1830" s="2" t="s">
        <v>2129</v>
      </c>
      <c r="C1830" s="20">
        <v>-1.4516918E-2</v>
      </c>
      <c r="D1830" s="20">
        <v>7.3157990000000006E-2</v>
      </c>
      <c r="E1830" s="4">
        <f t="shared" si="28"/>
        <v>2.9320536000000001E-2</v>
      </c>
    </row>
    <row r="1831" spans="1:5" x14ac:dyDescent="0.35">
      <c r="A1831" s="2" t="s">
        <v>5621</v>
      </c>
      <c r="B1831" s="2" t="s">
        <v>5622</v>
      </c>
      <c r="C1831" s="20">
        <v>2.1496648E-2</v>
      </c>
      <c r="D1831" s="20">
        <v>3.6977251000000003E-2</v>
      </c>
      <c r="E1831" s="4">
        <f t="shared" si="28"/>
        <v>2.9236949500000001E-2</v>
      </c>
    </row>
    <row r="1832" spans="1:5" x14ac:dyDescent="0.35">
      <c r="A1832" s="2" t="s">
        <v>6883</v>
      </c>
      <c r="B1832" s="2" t="s">
        <v>6884</v>
      </c>
      <c r="C1832" s="20">
        <v>5.3326524E-2</v>
      </c>
      <c r="D1832" s="20">
        <v>4.631263E-3</v>
      </c>
      <c r="E1832" s="4">
        <f t="shared" si="28"/>
        <v>2.8978893499999998E-2</v>
      </c>
    </row>
    <row r="1833" spans="1:5" x14ac:dyDescent="0.35">
      <c r="A1833" s="2" t="s">
        <v>2684</v>
      </c>
      <c r="B1833" s="2" t="s">
        <v>2685</v>
      </c>
      <c r="C1833" s="20">
        <v>-1.6497370000000001E-3</v>
      </c>
      <c r="D1833" s="20">
        <v>5.9547558E-2</v>
      </c>
      <c r="E1833" s="4">
        <f t="shared" si="28"/>
        <v>2.8948910500000001E-2</v>
      </c>
    </row>
    <row r="1834" spans="1:5" x14ac:dyDescent="0.35">
      <c r="A1834" s="2" t="s">
        <v>7141</v>
      </c>
      <c r="B1834" s="2" t="s">
        <v>7142</v>
      </c>
      <c r="C1834" s="20">
        <v>-3.1514224E-2</v>
      </c>
      <c r="D1834" s="20">
        <v>8.9244317000000004E-2</v>
      </c>
      <c r="E1834" s="4">
        <f t="shared" si="28"/>
        <v>2.8865046500000002E-2</v>
      </c>
    </row>
    <row r="1835" spans="1:5" x14ac:dyDescent="0.35">
      <c r="A1835" s="2" t="s">
        <v>3176</v>
      </c>
      <c r="B1835" s="2" t="s">
        <v>3177</v>
      </c>
      <c r="C1835" s="20">
        <v>5.5542748000000003E-2</v>
      </c>
      <c r="D1835" s="20">
        <v>2.1728920000000001E-3</v>
      </c>
      <c r="E1835" s="4">
        <f t="shared" si="28"/>
        <v>2.8857820000000003E-2</v>
      </c>
    </row>
    <row r="1836" spans="1:5" x14ac:dyDescent="0.35">
      <c r="A1836" s="2" t="s">
        <v>1478</v>
      </c>
      <c r="B1836" s="2" t="s">
        <v>1479</v>
      </c>
      <c r="C1836" s="20">
        <v>-1.3944527E-2</v>
      </c>
      <c r="D1836" s="20">
        <v>7.0966521000000005E-2</v>
      </c>
      <c r="E1836" s="4">
        <f t="shared" si="28"/>
        <v>2.8510997000000003E-2</v>
      </c>
    </row>
    <row r="1837" spans="1:5" x14ac:dyDescent="0.35">
      <c r="A1837" s="2" t="s">
        <v>1410</v>
      </c>
      <c r="B1837" s="2" t="s">
        <v>1411</v>
      </c>
      <c r="C1837" s="20">
        <v>3.0235168999999999E-2</v>
      </c>
      <c r="D1837" s="20">
        <v>2.6697315999999999E-2</v>
      </c>
      <c r="E1837" s="4">
        <f t="shared" si="28"/>
        <v>2.8466242499999999E-2</v>
      </c>
    </row>
    <row r="1838" spans="1:5" x14ac:dyDescent="0.35">
      <c r="A1838" s="2" t="s">
        <v>1500</v>
      </c>
      <c r="B1838" s="2" t="s">
        <v>1501</v>
      </c>
      <c r="C1838" s="20">
        <v>-4.5608683999999997E-2</v>
      </c>
      <c r="D1838" s="20">
        <v>0.102480745</v>
      </c>
      <c r="E1838" s="4">
        <f t="shared" si="28"/>
        <v>2.8436030500000001E-2</v>
      </c>
    </row>
    <row r="1839" spans="1:5" x14ac:dyDescent="0.35">
      <c r="A1839" s="2" t="s">
        <v>8673</v>
      </c>
      <c r="B1839" s="2" t="s">
        <v>8674</v>
      </c>
      <c r="C1839" s="20">
        <v>0.117473414</v>
      </c>
      <c r="D1839" s="20">
        <v>-6.0905134E-2</v>
      </c>
      <c r="E1839" s="4">
        <f t="shared" si="28"/>
        <v>2.8284139999999999E-2</v>
      </c>
    </row>
    <row r="1840" spans="1:5" x14ac:dyDescent="0.35">
      <c r="A1840" s="2" t="s">
        <v>2112</v>
      </c>
      <c r="B1840" s="2" t="s">
        <v>2113</v>
      </c>
      <c r="C1840" s="20">
        <v>6.990413E-3</v>
      </c>
      <c r="D1840" s="20">
        <v>4.9486794000000001E-2</v>
      </c>
      <c r="E1840" s="4">
        <f t="shared" si="28"/>
        <v>2.8238603500000001E-2</v>
      </c>
    </row>
    <row r="1841" spans="1:5" x14ac:dyDescent="0.35">
      <c r="A1841" s="2" t="s">
        <v>4509</v>
      </c>
      <c r="B1841" s="2" t="s">
        <v>4510</v>
      </c>
      <c r="C1841" s="20">
        <v>0.112414186</v>
      </c>
      <c r="D1841" s="20">
        <v>-5.5959149999999999E-2</v>
      </c>
      <c r="E1841" s="4">
        <f t="shared" si="28"/>
        <v>2.8227518E-2</v>
      </c>
    </row>
    <row r="1842" spans="1:5" x14ac:dyDescent="0.35">
      <c r="A1842" s="2" t="s">
        <v>3052</v>
      </c>
      <c r="B1842" s="2" t="s">
        <v>3053</v>
      </c>
      <c r="C1842" s="20">
        <v>0.19617235999999999</v>
      </c>
      <c r="D1842" s="20">
        <v>-0.14004567200000001</v>
      </c>
      <c r="E1842" s="4">
        <f t="shared" si="28"/>
        <v>2.806334399999999E-2</v>
      </c>
    </row>
    <row r="1843" spans="1:5" x14ac:dyDescent="0.35">
      <c r="A1843" s="2" t="s">
        <v>470</v>
      </c>
      <c r="B1843" s="2" t="s">
        <v>471</v>
      </c>
      <c r="C1843" s="20">
        <v>-0.67343525999999998</v>
      </c>
      <c r="D1843" s="20">
        <v>0.72922469899999998</v>
      </c>
      <c r="E1843" s="4">
        <f t="shared" si="28"/>
        <v>2.7894719499999998E-2</v>
      </c>
    </row>
    <row r="1844" spans="1:5" x14ac:dyDescent="0.35">
      <c r="A1844" s="2" t="s">
        <v>2240</v>
      </c>
      <c r="B1844" s="2" t="s">
        <v>2241</v>
      </c>
      <c r="C1844" s="20">
        <v>-0.121564245</v>
      </c>
      <c r="D1844" s="20">
        <v>0.17732694900000001</v>
      </c>
      <c r="E1844" s="4">
        <f t="shared" si="28"/>
        <v>2.7881352000000005E-2</v>
      </c>
    </row>
    <row r="1845" spans="1:5" x14ac:dyDescent="0.35">
      <c r="A1845" s="2" t="s">
        <v>7335</v>
      </c>
      <c r="B1845" s="2" t="s">
        <v>7336</v>
      </c>
      <c r="C1845" s="20">
        <v>0.202305768</v>
      </c>
      <c r="D1845" s="20">
        <v>-0.14670735100000001</v>
      </c>
      <c r="E1845" s="4">
        <f t="shared" si="28"/>
        <v>2.7799208499999992E-2</v>
      </c>
    </row>
    <row r="1846" spans="1:5" x14ac:dyDescent="0.35">
      <c r="A1846" s="2" t="s">
        <v>2760</v>
      </c>
      <c r="B1846" s="2" t="s">
        <v>2761</v>
      </c>
      <c r="C1846" s="20">
        <v>-7.0695933000000002E-2</v>
      </c>
      <c r="D1846" s="20">
        <v>0.12624191200000001</v>
      </c>
      <c r="E1846" s="4">
        <f t="shared" si="28"/>
        <v>2.7772989500000005E-2</v>
      </c>
    </row>
    <row r="1847" spans="1:5" x14ac:dyDescent="0.35">
      <c r="A1847" s="2" t="s">
        <v>1894</v>
      </c>
      <c r="B1847" s="2" t="s">
        <v>1895</v>
      </c>
      <c r="C1847" s="20">
        <v>0.30325888299999998</v>
      </c>
      <c r="D1847" s="20">
        <v>-0.247763492</v>
      </c>
      <c r="E1847" s="4">
        <f t="shared" si="28"/>
        <v>2.7747695499999989E-2</v>
      </c>
    </row>
    <row r="1848" spans="1:5" x14ac:dyDescent="0.35">
      <c r="A1848" s="2" t="s">
        <v>6335</v>
      </c>
      <c r="B1848" s="2" t="s">
        <v>6336</v>
      </c>
      <c r="C1848" s="20">
        <v>-5.3513190000000002E-3</v>
      </c>
      <c r="D1848" s="20">
        <v>6.0826089999999999E-2</v>
      </c>
      <c r="E1848" s="4">
        <f t="shared" si="28"/>
        <v>2.77373855E-2</v>
      </c>
    </row>
    <row r="1849" spans="1:5" x14ac:dyDescent="0.35">
      <c r="A1849" s="2" t="s">
        <v>2716</v>
      </c>
      <c r="B1849" s="2" t="s">
        <v>2717</v>
      </c>
      <c r="C1849" s="20">
        <v>-3.1584441999999997E-2</v>
      </c>
      <c r="D1849" s="20">
        <v>8.7028295000000006E-2</v>
      </c>
      <c r="E1849" s="4">
        <f t="shared" si="28"/>
        <v>2.7721926500000004E-2</v>
      </c>
    </row>
    <row r="1850" spans="1:5" x14ac:dyDescent="0.35">
      <c r="A1850" s="2" t="s">
        <v>5031</v>
      </c>
      <c r="B1850" s="2" t="s">
        <v>5032</v>
      </c>
      <c r="C1850" s="20">
        <v>-7.6841761999999994E-2</v>
      </c>
      <c r="D1850" s="20">
        <v>0.13200867699999999</v>
      </c>
      <c r="E1850" s="4">
        <f t="shared" si="28"/>
        <v>2.7583457499999998E-2</v>
      </c>
    </row>
    <row r="1851" spans="1:5" x14ac:dyDescent="0.35">
      <c r="A1851" s="2" t="s">
        <v>4923</v>
      </c>
      <c r="B1851" s="2" t="s">
        <v>4924</v>
      </c>
      <c r="C1851" s="20">
        <v>8.3740173000000001E-2</v>
      </c>
      <c r="D1851" s="20">
        <v>-2.8689372000000001E-2</v>
      </c>
      <c r="E1851" s="4">
        <f t="shared" si="28"/>
        <v>2.7525400499999998E-2</v>
      </c>
    </row>
    <row r="1852" spans="1:5" x14ac:dyDescent="0.35">
      <c r="A1852" s="2" t="s">
        <v>3034</v>
      </c>
      <c r="B1852" s="2" t="s">
        <v>3035</v>
      </c>
      <c r="C1852" s="20">
        <v>0.22368732099999999</v>
      </c>
      <c r="D1852" s="20">
        <v>-0.16869337600000001</v>
      </c>
      <c r="E1852" s="4">
        <f t="shared" si="28"/>
        <v>2.7496972499999994E-2</v>
      </c>
    </row>
    <row r="1853" spans="1:5" x14ac:dyDescent="0.35">
      <c r="A1853" s="2" t="s">
        <v>7351</v>
      </c>
      <c r="B1853" s="2" t="s">
        <v>7352</v>
      </c>
      <c r="C1853" s="20">
        <v>4.2327482999999999E-2</v>
      </c>
      <c r="D1853" s="20">
        <v>1.2402629E-2</v>
      </c>
      <c r="E1853" s="4">
        <f t="shared" si="28"/>
        <v>2.7365055999999999E-2</v>
      </c>
    </row>
    <row r="1854" spans="1:5" x14ac:dyDescent="0.35">
      <c r="A1854" s="2" t="s">
        <v>6313</v>
      </c>
      <c r="B1854" s="2" t="s">
        <v>6314</v>
      </c>
      <c r="C1854" s="20">
        <v>1.5256271E-2</v>
      </c>
      <c r="D1854" s="20">
        <v>3.8991660999999997E-2</v>
      </c>
      <c r="E1854" s="4">
        <f t="shared" si="28"/>
        <v>2.7123965999999999E-2</v>
      </c>
    </row>
    <row r="1855" spans="1:5" x14ac:dyDescent="0.35">
      <c r="A1855" s="2" t="s">
        <v>2132</v>
      </c>
      <c r="B1855" s="2" t="s">
        <v>2133</v>
      </c>
      <c r="C1855" s="20">
        <v>-1.8669211000000002E-2</v>
      </c>
      <c r="D1855" s="20">
        <v>7.2642050999999999E-2</v>
      </c>
      <c r="E1855" s="4">
        <f t="shared" si="28"/>
        <v>2.6986419999999997E-2</v>
      </c>
    </row>
    <row r="1856" spans="1:5" x14ac:dyDescent="0.35">
      <c r="A1856" s="2" t="s">
        <v>3275</v>
      </c>
      <c r="B1856" s="2" t="s">
        <v>3276</v>
      </c>
      <c r="C1856" s="20">
        <v>-2.0131438000000001E-2</v>
      </c>
      <c r="D1856" s="20">
        <v>7.3803173999999999E-2</v>
      </c>
      <c r="E1856" s="4">
        <f t="shared" si="28"/>
        <v>2.6835867999999999E-2</v>
      </c>
    </row>
    <row r="1857" spans="1:5" x14ac:dyDescent="0.35">
      <c r="A1857" s="2" t="s">
        <v>1510</v>
      </c>
      <c r="B1857" s="2" t="s">
        <v>1511</v>
      </c>
      <c r="C1857" s="20">
        <v>-5.7552520000000003E-2</v>
      </c>
      <c r="D1857" s="20">
        <v>0.111196366</v>
      </c>
      <c r="E1857" s="4">
        <f t="shared" si="28"/>
        <v>2.6821923000000001E-2</v>
      </c>
    </row>
    <row r="1858" spans="1:5" x14ac:dyDescent="0.35">
      <c r="A1858" s="2" t="s">
        <v>328</v>
      </c>
      <c r="B1858" s="2" t="s">
        <v>329</v>
      </c>
      <c r="C1858" s="20">
        <v>-0.11846588800000001</v>
      </c>
      <c r="D1858" s="20">
        <v>0.17206719000000001</v>
      </c>
      <c r="E1858" s="4">
        <f t="shared" ref="E1858:E1921" si="29">AVERAGE(C1858:D1858)</f>
        <v>2.6800651000000002E-2</v>
      </c>
    </row>
    <row r="1859" spans="1:5" x14ac:dyDescent="0.35">
      <c r="A1859" s="2" t="s">
        <v>4523</v>
      </c>
      <c r="B1859" s="2" t="s">
        <v>4524</v>
      </c>
      <c r="C1859" s="20">
        <v>0.106300455</v>
      </c>
      <c r="D1859" s="20">
        <v>-5.2770612000000001E-2</v>
      </c>
      <c r="E1859" s="4">
        <f t="shared" si="29"/>
        <v>2.67649215E-2</v>
      </c>
    </row>
    <row r="1860" spans="1:5" x14ac:dyDescent="0.35">
      <c r="A1860" s="2" t="s">
        <v>4489</v>
      </c>
      <c r="B1860" s="2" t="s">
        <v>4490</v>
      </c>
      <c r="C1860" s="20">
        <v>0.12366619600000001</v>
      </c>
      <c r="D1860" s="20">
        <v>-7.0396197999999993E-2</v>
      </c>
      <c r="E1860" s="4">
        <f t="shared" si="29"/>
        <v>2.6634999000000006E-2</v>
      </c>
    </row>
    <row r="1861" spans="1:5" x14ac:dyDescent="0.35">
      <c r="A1861" s="2" t="s">
        <v>1308</v>
      </c>
      <c r="B1861" s="2" t="s">
        <v>1309</v>
      </c>
      <c r="C1861" s="20">
        <v>0.106507855</v>
      </c>
      <c r="D1861" s="20">
        <v>-5.3361614000000002E-2</v>
      </c>
      <c r="E1861" s="4">
        <f t="shared" si="29"/>
        <v>2.6573120499999998E-2</v>
      </c>
    </row>
    <row r="1862" spans="1:5" x14ac:dyDescent="0.35">
      <c r="A1862" s="2" t="s">
        <v>5963</v>
      </c>
      <c r="B1862" s="2" t="s">
        <v>5964</v>
      </c>
      <c r="C1862" s="20">
        <v>-0.142246443</v>
      </c>
      <c r="D1862" s="20">
        <v>0.194624989</v>
      </c>
      <c r="E1862" s="4">
        <f t="shared" si="29"/>
        <v>2.6189272999999999E-2</v>
      </c>
    </row>
    <row r="1863" spans="1:5" x14ac:dyDescent="0.35">
      <c r="A1863" s="2" t="s">
        <v>7221</v>
      </c>
      <c r="B1863" s="2" t="s">
        <v>7222</v>
      </c>
      <c r="C1863" s="20">
        <v>-1.3892503E-2</v>
      </c>
      <c r="D1863" s="20">
        <v>6.6208329999999996E-2</v>
      </c>
      <c r="E1863" s="4">
        <f t="shared" si="29"/>
        <v>2.6157913499999998E-2</v>
      </c>
    </row>
    <row r="1864" spans="1:5" x14ac:dyDescent="0.35">
      <c r="A1864" s="2" t="s">
        <v>2672</v>
      </c>
      <c r="B1864" s="2" t="s">
        <v>2673</v>
      </c>
      <c r="C1864" s="20">
        <v>6.4775639999999999E-3</v>
      </c>
      <c r="D1864" s="20">
        <v>4.4925308999999997E-2</v>
      </c>
      <c r="E1864" s="4">
        <f t="shared" si="29"/>
        <v>2.5701436499999997E-2</v>
      </c>
    </row>
    <row r="1865" spans="1:5" x14ac:dyDescent="0.35">
      <c r="A1865" s="2" t="s">
        <v>3703</v>
      </c>
      <c r="B1865" s="2" t="s">
        <v>3704</v>
      </c>
      <c r="C1865" s="20">
        <v>3.7967849999999997E-2</v>
      </c>
      <c r="D1865" s="20">
        <v>1.3021201E-2</v>
      </c>
      <c r="E1865" s="4">
        <f t="shared" si="29"/>
        <v>2.5494525499999997E-2</v>
      </c>
    </row>
    <row r="1866" spans="1:5" x14ac:dyDescent="0.35">
      <c r="A1866" s="2" t="s">
        <v>6101</v>
      </c>
      <c r="B1866" s="2" t="s">
        <v>6102</v>
      </c>
      <c r="C1866" s="20">
        <v>4.1643508000000003E-2</v>
      </c>
      <c r="D1866" s="20">
        <v>9.0669159999999995E-3</v>
      </c>
      <c r="E1866" s="4">
        <f t="shared" si="29"/>
        <v>2.5355212000000002E-2</v>
      </c>
    </row>
    <row r="1867" spans="1:5" x14ac:dyDescent="0.35">
      <c r="A1867" s="2" t="s">
        <v>6863</v>
      </c>
      <c r="B1867" s="2" t="s">
        <v>6864</v>
      </c>
      <c r="C1867" s="20">
        <v>0.18499054600000001</v>
      </c>
      <c r="D1867" s="20">
        <v>-0.13480578600000001</v>
      </c>
      <c r="E1867" s="4">
        <f t="shared" si="29"/>
        <v>2.5092379999999997E-2</v>
      </c>
    </row>
    <row r="1868" spans="1:5" x14ac:dyDescent="0.35">
      <c r="A1868" s="2" t="s">
        <v>4581</v>
      </c>
      <c r="B1868" s="2" t="s">
        <v>4582</v>
      </c>
      <c r="C1868" s="20">
        <v>4.3227834E-2</v>
      </c>
      <c r="D1868" s="20">
        <v>6.7241779999999999E-3</v>
      </c>
      <c r="E1868" s="4">
        <f t="shared" si="29"/>
        <v>2.4976005999999999E-2</v>
      </c>
    </row>
    <row r="1869" spans="1:5" x14ac:dyDescent="0.35">
      <c r="A1869" s="2" t="s">
        <v>2722</v>
      </c>
      <c r="B1869" s="2" t="s">
        <v>2723</v>
      </c>
      <c r="C1869" s="20">
        <v>-3.3833245999999997E-2</v>
      </c>
      <c r="D1869" s="20">
        <v>8.3645654999999999E-2</v>
      </c>
      <c r="E1869" s="4">
        <f t="shared" si="29"/>
        <v>2.4906204500000001E-2</v>
      </c>
    </row>
    <row r="1870" spans="1:5" x14ac:dyDescent="0.35">
      <c r="A1870" s="2" t="s">
        <v>7405</v>
      </c>
      <c r="B1870" s="2" t="s">
        <v>7406</v>
      </c>
      <c r="C1870" s="20">
        <v>-2.4596909E-2</v>
      </c>
      <c r="D1870" s="20">
        <v>7.3803173999999999E-2</v>
      </c>
      <c r="E1870" s="4">
        <f t="shared" si="29"/>
        <v>2.46031325E-2</v>
      </c>
    </row>
    <row r="1871" spans="1:5" x14ac:dyDescent="0.35">
      <c r="A1871" s="2" t="s">
        <v>7951</v>
      </c>
      <c r="B1871" s="2" t="s">
        <v>7952</v>
      </c>
      <c r="C1871" s="20">
        <v>0.10208218600000001</v>
      </c>
      <c r="D1871" s="20">
        <v>-5.3125242000000003E-2</v>
      </c>
      <c r="E1871" s="4">
        <f t="shared" si="29"/>
        <v>2.4478472000000001E-2</v>
      </c>
    </row>
    <row r="1872" spans="1:5" x14ac:dyDescent="0.35">
      <c r="A1872" s="2" t="s">
        <v>5629</v>
      </c>
      <c r="B1872" s="2" t="s">
        <v>5630</v>
      </c>
      <c r="C1872" s="20">
        <v>1.0404754E-2</v>
      </c>
      <c r="D1872" s="20">
        <v>3.8361856E-2</v>
      </c>
      <c r="E1872" s="4">
        <f t="shared" si="29"/>
        <v>2.4383305000000001E-2</v>
      </c>
    </row>
    <row r="1873" spans="1:5" x14ac:dyDescent="0.35">
      <c r="A1873" s="2" t="s">
        <v>8531</v>
      </c>
      <c r="B1873" s="2" t="s">
        <v>8532</v>
      </c>
      <c r="C1873" s="20">
        <v>-0.18786365499999999</v>
      </c>
      <c r="D1873" s="20">
        <v>0.23637086900000001</v>
      </c>
      <c r="E1873" s="4">
        <f t="shared" si="29"/>
        <v>2.425360700000001E-2</v>
      </c>
    </row>
    <row r="1874" spans="1:5" x14ac:dyDescent="0.35">
      <c r="A1874" s="2" t="s">
        <v>4175</v>
      </c>
      <c r="B1874" s="2" t="s">
        <v>4176</v>
      </c>
      <c r="C1874" s="20">
        <v>1.7022593999999999E-2</v>
      </c>
      <c r="D1874" s="20">
        <v>3.1452082999999999E-2</v>
      </c>
      <c r="E1874" s="4">
        <f t="shared" si="29"/>
        <v>2.4237338499999997E-2</v>
      </c>
    </row>
    <row r="1875" spans="1:5" x14ac:dyDescent="0.35">
      <c r="A1875" s="2" t="s">
        <v>2156</v>
      </c>
      <c r="B1875" s="2" t="s">
        <v>2157</v>
      </c>
      <c r="C1875" s="20">
        <v>-4.6442074E-2</v>
      </c>
      <c r="D1875" s="20">
        <v>9.4602885999999997E-2</v>
      </c>
      <c r="E1875" s="4">
        <f t="shared" si="29"/>
        <v>2.4080405999999999E-2</v>
      </c>
    </row>
    <row r="1876" spans="1:5" x14ac:dyDescent="0.35">
      <c r="A1876" s="2" t="s">
        <v>1564</v>
      </c>
      <c r="B1876" s="2" t="s">
        <v>1565</v>
      </c>
      <c r="C1876" s="20">
        <v>-0.102519837</v>
      </c>
      <c r="D1876" s="20">
        <v>0.150673221</v>
      </c>
      <c r="E1876" s="4">
        <f t="shared" si="29"/>
        <v>2.4076691999999997E-2</v>
      </c>
    </row>
    <row r="1877" spans="1:5" x14ac:dyDescent="0.35">
      <c r="A1877" s="2" t="s">
        <v>3140</v>
      </c>
      <c r="B1877" s="2" t="s">
        <v>3141</v>
      </c>
      <c r="C1877" s="20">
        <v>7.9812880000000003E-2</v>
      </c>
      <c r="D1877" s="20">
        <v>-3.1691610000000002E-2</v>
      </c>
      <c r="E1877" s="4">
        <f t="shared" si="29"/>
        <v>2.4060635E-2</v>
      </c>
    </row>
    <row r="1878" spans="1:5" x14ac:dyDescent="0.35">
      <c r="A1878" s="2" t="s">
        <v>7929</v>
      </c>
      <c r="B1878" s="2" t="s">
        <v>7930</v>
      </c>
      <c r="C1878" s="20">
        <v>3.3141881999999998E-2</v>
      </c>
      <c r="D1878" s="20">
        <v>1.4878509E-2</v>
      </c>
      <c r="E1878" s="4">
        <f t="shared" si="29"/>
        <v>2.4010195499999998E-2</v>
      </c>
    </row>
    <row r="1879" spans="1:5" x14ac:dyDescent="0.35">
      <c r="A1879" s="2" t="s">
        <v>3317</v>
      </c>
      <c r="B1879" s="2" t="s">
        <v>3318</v>
      </c>
      <c r="C1879" s="20">
        <v>-6.7344848999999998E-2</v>
      </c>
      <c r="D1879" s="20">
        <v>0.11517548499999999</v>
      </c>
      <c r="E1879" s="4">
        <f t="shared" si="29"/>
        <v>2.3915317999999998E-2</v>
      </c>
    </row>
    <row r="1880" spans="1:5" x14ac:dyDescent="0.35">
      <c r="A1880" s="2" t="s">
        <v>2676</v>
      </c>
      <c r="B1880" s="2" t="s">
        <v>2677</v>
      </c>
      <c r="C1880" s="20">
        <v>4.698275E-3</v>
      </c>
      <c r="D1880" s="20">
        <v>4.2144819E-2</v>
      </c>
      <c r="E1880" s="4">
        <f t="shared" si="29"/>
        <v>2.3421547000000001E-2</v>
      </c>
    </row>
    <row r="1881" spans="1:5" x14ac:dyDescent="0.35">
      <c r="A1881" s="2" t="s">
        <v>4543</v>
      </c>
      <c r="B1881" s="2" t="s">
        <v>4544</v>
      </c>
      <c r="C1881" s="20">
        <v>7.6233312999999997E-2</v>
      </c>
      <c r="D1881" s="20">
        <v>-2.9770897000000001E-2</v>
      </c>
      <c r="E1881" s="4">
        <f t="shared" si="29"/>
        <v>2.3231207999999996E-2</v>
      </c>
    </row>
    <row r="1882" spans="1:5" x14ac:dyDescent="0.35">
      <c r="A1882" s="2" t="s">
        <v>670</v>
      </c>
      <c r="B1882" s="2" t="s">
        <v>671</v>
      </c>
      <c r="C1882" s="20">
        <v>0.14052938300000001</v>
      </c>
      <c r="D1882" s="20">
        <v>-9.4141463999999994E-2</v>
      </c>
      <c r="E1882" s="4">
        <f t="shared" si="29"/>
        <v>2.3193959500000007E-2</v>
      </c>
    </row>
    <row r="1883" spans="1:5" x14ac:dyDescent="0.35">
      <c r="A1883" s="2" t="s">
        <v>7771</v>
      </c>
      <c r="B1883" s="2" t="s">
        <v>7772</v>
      </c>
      <c r="C1883" s="20">
        <v>-4.0512442000000003E-2</v>
      </c>
      <c r="D1883" s="20">
        <v>8.6767810000000001E-2</v>
      </c>
      <c r="E1883" s="4">
        <f t="shared" si="29"/>
        <v>2.3127683999999999E-2</v>
      </c>
    </row>
    <row r="1884" spans="1:5" x14ac:dyDescent="0.35">
      <c r="A1884" s="2" t="s">
        <v>864</v>
      </c>
      <c r="B1884" s="2" t="s">
        <v>865</v>
      </c>
      <c r="C1884" s="20">
        <v>-8.8591461999999996E-2</v>
      </c>
      <c r="D1884" s="20">
        <v>0.13442953199999999</v>
      </c>
      <c r="E1884" s="4">
        <f t="shared" si="29"/>
        <v>2.2919034999999997E-2</v>
      </c>
    </row>
    <row r="1885" spans="1:5" x14ac:dyDescent="0.35">
      <c r="A1885" s="2" t="s">
        <v>3777</v>
      </c>
      <c r="B1885" s="2" t="s">
        <v>3778</v>
      </c>
      <c r="C1885" s="20">
        <v>-1.6200717999999999E-2</v>
      </c>
      <c r="D1885" s="20">
        <v>6.1721736999999999E-2</v>
      </c>
      <c r="E1885" s="4">
        <f t="shared" si="29"/>
        <v>2.2760509499999998E-2</v>
      </c>
    </row>
    <row r="1886" spans="1:5" x14ac:dyDescent="0.35">
      <c r="A1886" s="2" t="s">
        <v>4103</v>
      </c>
      <c r="B1886" s="2" t="s">
        <v>4104</v>
      </c>
      <c r="C1886" s="20">
        <v>9.0869557000000004E-2</v>
      </c>
      <c r="D1886" s="20">
        <v>-4.5422000999999997E-2</v>
      </c>
      <c r="E1886" s="4">
        <f t="shared" si="29"/>
        <v>2.2723778000000004E-2</v>
      </c>
    </row>
    <row r="1887" spans="1:5" x14ac:dyDescent="0.35">
      <c r="A1887" s="2" t="s">
        <v>2578</v>
      </c>
      <c r="B1887" s="2" t="s">
        <v>2579</v>
      </c>
      <c r="C1887" s="20">
        <v>0.104352636</v>
      </c>
      <c r="D1887" s="20">
        <v>-5.8905231000000002E-2</v>
      </c>
      <c r="E1887" s="4">
        <f t="shared" si="29"/>
        <v>2.2723702499999998E-2</v>
      </c>
    </row>
    <row r="1888" spans="1:5" x14ac:dyDescent="0.35">
      <c r="A1888" s="2" t="s">
        <v>5823</v>
      </c>
      <c r="B1888" s="2" t="s">
        <v>5824</v>
      </c>
      <c r="C1888" s="20">
        <v>7.7470894999999998E-2</v>
      </c>
      <c r="D1888" s="20">
        <v>-3.2051458999999997E-2</v>
      </c>
      <c r="E1888" s="4">
        <f t="shared" si="29"/>
        <v>2.2709718E-2</v>
      </c>
    </row>
    <row r="1889" spans="1:5" x14ac:dyDescent="0.35">
      <c r="A1889" s="2" t="s">
        <v>6885</v>
      </c>
      <c r="B1889" s="2" t="s">
        <v>6886</v>
      </c>
      <c r="C1889" s="20">
        <v>4.5459613000000003E-2</v>
      </c>
      <c r="D1889" s="20">
        <v>-2.8129799999999998E-4</v>
      </c>
      <c r="E1889" s="4">
        <f t="shared" si="29"/>
        <v>2.2589157500000002E-2</v>
      </c>
    </row>
    <row r="1890" spans="1:5" x14ac:dyDescent="0.35">
      <c r="A1890" s="2" t="s">
        <v>4177</v>
      </c>
      <c r="B1890" s="2" t="s">
        <v>4178</v>
      </c>
      <c r="C1890" s="20">
        <v>5.639519E-3</v>
      </c>
      <c r="D1890" s="20">
        <v>3.9369675999999999E-2</v>
      </c>
      <c r="E1890" s="4">
        <f t="shared" si="29"/>
        <v>2.2504597500000001E-2</v>
      </c>
    </row>
    <row r="1891" spans="1:5" x14ac:dyDescent="0.35">
      <c r="A1891" s="2" t="s">
        <v>5543</v>
      </c>
      <c r="B1891" s="2" t="s">
        <v>5544</v>
      </c>
      <c r="C1891" s="20">
        <v>0.17349297299999999</v>
      </c>
      <c r="D1891" s="20">
        <v>-0.12853756899999999</v>
      </c>
      <c r="E1891" s="4">
        <f t="shared" si="29"/>
        <v>2.2477702000000002E-2</v>
      </c>
    </row>
    <row r="1892" spans="1:5" x14ac:dyDescent="0.35">
      <c r="A1892" s="2" t="s">
        <v>2794</v>
      </c>
      <c r="B1892" s="2" t="s">
        <v>2795</v>
      </c>
      <c r="C1892" s="20">
        <v>-0.10165342500000001</v>
      </c>
      <c r="D1892" s="20">
        <v>0.14659512099999999</v>
      </c>
      <c r="E1892" s="4">
        <f t="shared" si="29"/>
        <v>2.2470847999999995E-2</v>
      </c>
    </row>
    <row r="1893" spans="1:5" x14ac:dyDescent="0.35">
      <c r="A1893" s="2" t="s">
        <v>6673</v>
      </c>
      <c r="B1893" s="2" t="s">
        <v>6674</v>
      </c>
      <c r="C1893" s="20">
        <v>-1.6027039E-2</v>
      </c>
      <c r="D1893" s="20">
        <v>6.0954005999999998E-2</v>
      </c>
      <c r="E1893" s="4">
        <f t="shared" si="29"/>
        <v>2.2463483499999999E-2</v>
      </c>
    </row>
    <row r="1894" spans="1:5" x14ac:dyDescent="0.35">
      <c r="A1894" s="2" t="s">
        <v>5631</v>
      </c>
      <c r="B1894" s="2" t="s">
        <v>5632</v>
      </c>
      <c r="C1894" s="20">
        <v>5.3999879999999997E-3</v>
      </c>
      <c r="D1894" s="20">
        <v>3.9495704E-2</v>
      </c>
      <c r="E1894" s="4">
        <f t="shared" si="29"/>
        <v>2.2447846E-2</v>
      </c>
    </row>
    <row r="1895" spans="1:5" x14ac:dyDescent="0.35">
      <c r="A1895" s="2" t="s">
        <v>560</v>
      </c>
      <c r="B1895" s="2" t="s">
        <v>561</v>
      </c>
      <c r="C1895" s="20">
        <v>0.37837950199999998</v>
      </c>
      <c r="D1895" s="20">
        <v>-0.333566851</v>
      </c>
      <c r="E1895" s="4">
        <f t="shared" si="29"/>
        <v>2.2406325499999991E-2</v>
      </c>
    </row>
    <row r="1896" spans="1:5" x14ac:dyDescent="0.35">
      <c r="A1896" s="2" t="s">
        <v>1428</v>
      </c>
      <c r="B1896" s="2" t="s">
        <v>1429</v>
      </c>
      <c r="C1896" s="20">
        <v>1.7531708E-2</v>
      </c>
      <c r="D1896" s="20">
        <v>2.7197081000000001E-2</v>
      </c>
      <c r="E1896" s="4">
        <f t="shared" si="29"/>
        <v>2.2364394500000002E-2</v>
      </c>
    </row>
    <row r="1897" spans="1:5" x14ac:dyDescent="0.35">
      <c r="A1897" s="2" t="s">
        <v>7403</v>
      </c>
      <c r="B1897" s="2" t="s">
        <v>7404</v>
      </c>
      <c r="C1897" s="20">
        <v>-2.165667E-3</v>
      </c>
      <c r="D1897" s="20">
        <v>4.6824175000000003E-2</v>
      </c>
      <c r="E1897" s="4">
        <f t="shared" si="29"/>
        <v>2.2329254E-2</v>
      </c>
    </row>
    <row r="1898" spans="1:5" x14ac:dyDescent="0.35">
      <c r="A1898" s="2" t="s">
        <v>4585</v>
      </c>
      <c r="B1898" s="2" t="s">
        <v>4586</v>
      </c>
      <c r="C1898" s="20">
        <v>3.7013991000000003E-2</v>
      </c>
      <c r="D1898" s="20">
        <v>7.2170699999999999E-3</v>
      </c>
      <c r="E1898" s="4">
        <f t="shared" si="29"/>
        <v>2.2115530500000001E-2</v>
      </c>
    </row>
    <row r="1899" spans="1:5" x14ac:dyDescent="0.35">
      <c r="A1899" s="2" t="s">
        <v>6895</v>
      </c>
      <c r="B1899" s="2" t="s">
        <v>6896</v>
      </c>
      <c r="C1899" s="20">
        <v>1.3232532999999999E-2</v>
      </c>
      <c r="D1899" s="20">
        <v>3.0950842999999999E-2</v>
      </c>
      <c r="E1899" s="4">
        <f t="shared" si="29"/>
        <v>2.2091687999999998E-2</v>
      </c>
    </row>
    <row r="1900" spans="1:5" x14ac:dyDescent="0.35">
      <c r="A1900" s="2" t="s">
        <v>696</v>
      </c>
      <c r="B1900" s="2" t="s">
        <v>697</v>
      </c>
      <c r="C1900" s="20">
        <v>9.7963883000000002E-2</v>
      </c>
      <c r="D1900" s="20">
        <v>-5.3834240999999998E-2</v>
      </c>
      <c r="E1900" s="4">
        <f t="shared" si="29"/>
        <v>2.2064821000000002E-2</v>
      </c>
    </row>
    <row r="1901" spans="1:5" x14ac:dyDescent="0.35">
      <c r="A1901" s="2" t="s">
        <v>3759</v>
      </c>
      <c r="B1901" s="2" t="s">
        <v>3760</v>
      </c>
      <c r="C1901" s="20">
        <v>-7.2152800000000003E-4</v>
      </c>
      <c r="D1901" s="20">
        <v>4.4672315999999997E-2</v>
      </c>
      <c r="E1901" s="4">
        <f t="shared" si="29"/>
        <v>2.1975393999999999E-2</v>
      </c>
    </row>
    <row r="1902" spans="1:5" x14ac:dyDescent="0.35">
      <c r="A1902" s="2" t="s">
        <v>2808</v>
      </c>
      <c r="B1902" s="2" t="s">
        <v>2809</v>
      </c>
      <c r="C1902" s="20">
        <v>-0.113310509</v>
      </c>
      <c r="D1902" s="20">
        <v>0.15708551300000001</v>
      </c>
      <c r="E1902" s="4">
        <f t="shared" si="29"/>
        <v>2.1887502000000003E-2</v>
      </c>
    </row>
    <row r="1903" spans="1:5" x14ac:dyDescent="0.35">
      <c r="A1903" s="2" t="s">
        <v>3170</v>
      </c>
      <c r="B1903" s="2" t="s">
        <v>3171</v>
      </c>
      <c r="C1903" s="20">
        <v>5.9882627000000001E-2</v>
      </c>
      <c r="D1903" s="20">
        <v>-1.6132568999999999E-2</v>
      </c>
      <c r="E1903" s="4">
        <f t="shared" si="29"/>
        <v>2.1875029000000001E-2</v>
      </c>
    </row>
    <row r="1904" spans="1:5" x14ac:dyDescent="0.35">
      <c r="A1904" s="2" t="s">
        <v>3969</v>
      </c>
      <c r="B1904" s="2" t="s">
        <v>3970</v>
      </c>
      <c r="C1904" s="20">
        <v>0.53225758099999998</v>
      </c>
      <c r="D1904" s="20">
        <v>-0.48878748100000002</v>
      </c>
      <c r="E1904" s="4">
        <f t="shared" si="29"/>
        <v>2.1735049999999978E-2</v>
      </c>
    </row>
    <row r="1905" spans="1:5" x14ac:dyDescent="0.35">
      <c r="A1905" s="2" t="s">
        <v>6893</v>
      </c>
      <c r="B1905" s="2" t="s">
        <v>6894</v>
      </c>
      <c r="C1905" s="20">
        <v>1.8108487999999999E-2</v>
      </c>
      <c r="D1905" s="20">
        <v>2.4949503000000001E-2</v>
      </c>
      <c r="E1905" s="4">
        <f t="shared" si="29"/>
        <v>2.1528995500000002E-2</v>
      </c>
    </row>
    <row r="1906" spans="1:5" x14ac:dyDescent="0.35">
      <c r="A1906" s="2" t="s">
        <v>2078</v>
      </c>
      <c r="B1906" s="2" t="s">
        <v>2079</v>
      </c>
      <c r="C1906" s="20">
        <v>3.5204948E-2</v>
      </c>
      <c r="D1906" s="20">
        <v>7.8334219999999996E-3</v>
      </c>
      <c r="E1906" s="4">
        <f t="shared" si="29"/>
        <v>2.1519185E-2</v>
      </c>
    </row>
    <row r="1907" spans="1:5" x14ac:dyDescent="0.35">
      <c r="A1907" s="2" t="s">
        <v>8122</v>
      </c>
      <c r="B1907" s="2" t="s">
        <v>8123</v>
      </c>
      <c r="C1907" s="20">
        <v>-8.8189739000000003E-2</v>
      </c>
      <c r="D1907" s="20">
        <v>0.13120262699999999</v>
      </c>
      <c r="E1907" s="4">
        <f t="shared" si="29"/>
        <v>2.1506443999999993E-2</v>
      </c>
    </row>
    <row r="1908" spans="1:5" x14ac:dyDescent="0.35">
      <c r="A1908" s="2" t="s">
        <v>1332</v>
      </c>
      <c r="B1908" s="2" t="s">
        <v>1333</v>
      </c>
      <c r="C1908" s="20">
        <v>8.5877835E-2</v>
      </c>
      <c r="D1908" s="20">
        <v>-4.3281503999999998E-2</v>
      </c>
      <c r="E1908" s="4">
        <f t="shared" si="29"/>
        <v>2.1298165500000001E-2</v>
      </c>
    </row>
    <row r="1909" spans="1:5" x14ac:dyDescent="0.35">
      <c r="A1909" s="2" t="s">
        <v>5261</v>
      </c>
      <c r="B1909" s="2" t="s">
        <v>5262</v>
      </c>
      <c r="C1909" s="20">
        <v>0.10347366099999999</v>
      </c>
      <c r="D1909" s="20">
        <v>-6.0905134E-2</v>
      </c>
      <c r="E1909" s="4">
        <f t="shared" si="29"/>
        <v>2.1284263499999997E-2</v>
      </c>
    </row>
    <row r="1910" spans="1:5" x14ac:dyDescent="0.35">
      <c r="A1910" s="2" t="s">
        <v>3681</v>
      </c>
      <c r="B1910" s="2" t="s">
        <v>3682</v>
      </c>
      <c r="C1910" s="20">
        <v>6.4472301999999995E-2</v>
      </c>
      <c r="D1910" s="20">
        <v>-2.2183135999999999E-2</v>
      </c>
      <c r="E1910" s="4">
        <f t="shared" si="29"/>
        <v>2.1144582999999998E-2</v>
      </c>
    </row>
    <row r="1911" spans="1:5" x14ac:dyDescent="0.35">
      <c r="A1911" s="2" t="s">
        <v>1990</v>
      </c>
      <c r="B1911" s="2" t="s">
        <v>1991</v>
      </c>
      <c r="C1911" s="20">
        <v>0.13784698200000001</v>
      </c>
      <c r="D1911" s="20">
        <v>-9.5634163999999994E-2</v>
      </c>
      <c r="E1911" s="4">
        <f t="shared" si="29"/>
        <v>2.1106409000000007E-2</v>
      </c>
    </row>
    <row r="1912" spans="1:5" x14ac:dyDescent="0.35">
      <c r="A1912" s="2" t="s">
        <v>4989</v>
      </c>
      <c r="B1912" s="2" t="s">
        <v>4990</v>
      </c>
      <c r="C1912" s="20">
        <v>-9.9649099999999996E-4</v>
      </c>
      <c r="D1912" s="20">
        <v>4.2776278000000001E-2</v>
      </c>
      <c r="E1912" s="4">
        <f t="shared" si="29"/>
        <v>2.0889893499999999E-2</v>
      </c>
    </row>
    <row r="1913" spans="1:5" x14ac:dyDescent="0.35">
      <c r="A1913" s="2" t="s">
        <v>6991</v>
      </c>
      <c r="B1913" s="2" t="s">
        <v>6992</v>
      </c>
      <c r="C1913" s="20">
        <v>-1.1103279000000001E-2</v>
      </c>
      <c r="D1913" s="20">
        <v>5.2790192E-2</v>
      </c>
      <c r="E1913" s="4">
        <f t="shared" si="29"/>
        <v>2.08434565E-2</v>
      </c>
    </row>
    <row r="1914" spans="1:5" x14ac:dyDescent="0.35">
      <c r="A1914" s="2" t="s">
        <v>1978</v>
      </c>
      <c r="B1914" s="2" t="s">
        <v>1979</v>
      </c>
      <c r="C1914" s="20">
        <v>0.15479303899999999</v>
      </c>
      <c r="D1914" s="20">
        <v>-0.113200403</v>
      </c>
      <c r="E1914" s="4">
        <f t="shared" si="29"/>
        <v>2.0796317999999994E-2</v>
      </c>
    </row>
    <row r="1915" spans="1:5" x14ac:dyDescent="0.35">
      <c r="A1915" s="2" t="s">
        <v>1862</v>
      </c>
      <c r="B1915" s="2" t="s">
        <v>1863</v>
      </c>
      <c r="C1915" s="20">
        <v>0.51433270399999997</v>
      </c>
      <c r="D1915" s="20">
        <v>-0.47332455200000001</v>
      </c>
      <c r="E1915" s="4">
        <f t="shared" si="29"/>
        <v>2.0504075999999982E-2</v>
      </c>
    </row>
    <row r="1916" spans="1:5" x14ac:dyDescent="0.35">
      <c r="A1916" s="2" t="s">
        <v>2792</v>
      </c>
      <c r="B1916" s="2" t="s">
        <v>2793</v>
      </c>
      <c r="C1916" s="20">
        <v>-9.8983726999999994E-2</v>
      </c>
      <c r="D1916" s="20">
        <v>0.13995891499999999</v>
      </c>
      <c r="E1916" s="4">
        <f t="shared" si="29"/>
        <v>2.0487593999999998E-2</v>
      </c>
    </row>
    <row r="1917" spans="1:5" x14ac:dyDescent="0.35">
      <c r="A1917" s="2" t="s">
        <v>1518</v>
      </c>
      <c r="B1917" s="2" t="s">
        <v>1519</v>
      </c>
      <c r="C1917" s="20">
        <v>-6.1812802E-2</v>
      </c>
      <c r="D1917" s="20">
        <v>0.102349094</v>
      </c>
      <c r="E1917" s="4">
        <f t="shared" si="29"/>
        <v>2.0268146000000001E-2</v>
      </c>
    </row>
    <row r="1918" spans="1:5" x14ac:dyDescent="0.35">
      <c r="A1918" s="2" t="s">
        <v>784</v>
      </c>
      <c r="B1918" s="2" t="s">
        <v>785</v>
      </c>
      <c r="C1918" s="20">
        <v>1.4321283000000001E-2</v>
      </c>
      <c r="D1918" s="20">
        <v>2.5947993999999999E-2</v>
      </c>
      <c r="E1918" s="4">
        <f t="shared" si="29"/>
        <v>2.01346385E-2</v>
      </c>
    </row>
    <row r="1919" spans="1:5" x14ac:dyDescent="0.35">
      <c r="A1919" s="2" t="s">
        <v>4599</v>
      </c>
      <c r="B1919" s="2" t="s">
        <v>4600</v>
      </c>
      <c r="C1919" s="20">
        <v>2.4387229E-2</v>
      </c>
      <c r="D1919" s="20">
        <v>1.5870051999999999E-2</v>
      </c>
      <c r="E1919" s="4">
        <f t="shared" si="29"/>
        <v>2.0128640499999999E-2</v>
      </c>
    </row>
    <row r="1920" spans="1:5" x14ac:dyDescent="0.35">
      <c r="A1920" s="2" t="s">
        <v>7329</v>
      </c>
      <c r="B1920" s="2" t="s">
        <v>7330</v>
      </c>
      <c r="C1920" s="20">
        <v>0.22963186599999999</v>
      </c>
      <c r="D1920" s="20">
        <v>-0.18948934000000001</v>
      </c>
      <c r="E1920" s="4">
        <f t="shared" si="29"/>
        <v>2.0071262999999992E-2</v>
      </c>
    </row>
    <row r="1921" spans="1:5" x14ac:dyDescent="0.35">
      <c r="A1921" s="2" t="s">
        <v>884</v>
      </c>
      <c r="B1921" s="2" t="s">
        <v>885</v>
      </c>
      <c r="C1921" s="20">
        <v>-0.109340229</v>
      </c>
      <c r="D1921" s="20">
        <v>0.149312573</v>
      </c>
      <c r="E1921" s="4">
        <f t="shared" si="29"/>
        <v>1.9986172000000003E-2</v>
      </c>
    </row>
    <row r="1922" spans="1:5" x14ac:dyDescent="0.35">
      <c r="A1922" s="2" t="s">
        <v>724</v>
      </c>
      <c r="B1922" s="2" t="s">
        <v>725</v>
      </c>
      <c r="C1922" s="20">
        <v>6.7327306000000003E-2</v>
      </c>
      <c r="D1922" s="20">
        <v>-2.7366405E-2</v>
      </c>
      <c r="E1922" s="4">
        <f t="shared" ref="E1922:E1985" si="30">AVERAGE(C1922:D1922)</f>
        <v>1.9980450500000003E-2</v>
      </c>
    </row>
    <row r="1923" spans="1:5" x14ac:dyDescent="0.35">
      <c r="A1923" s="2" t="s">
        <v>6987</v>
      </c>
      <c r="B1923" s="2" t="s">
        <v>6988</v>
      </c>
      <c r="C1923" s="20">
        <v>-7.9912639999999997E-3</v>
      </c>
      <c r="D1923" s="20">
        <v>4.7711168999999998E-2</v>
      </c>
      <c r="E1923" s="4">
        <f t="shared" si="30"/>
        <v>1.98599525E-2</v>
      </c>
    </row>
    <row r="1924" spans="1:5" x14ac:dyDescent="0.35">
      <c r="A1924" s="2" t="s">
        <v>2668</v>
      </c>
      <c r="B1924" s="2" t="s">
        <v>2669</v>
      </c>
      <c r="C1924" s="20">
        <v>8.6644500000000006E-3</v>
      </c>
      <c r="D1924" s="20">
        <v>3.0950842999999999E-2</v>
      </c>
      <c r="E1924" s="4">
        <f t="shared" si="30"/>
        <v>1.9807646499999998E-2</v>
      </c>
    </row>
    <row r="1925" spans="1:5" x14ac:dyDescent="0.35">
      <c r="A1925" s="2" t="s">
        <v>1408</v>
      </c>
      <c r="B1925" s="2" t="s">
        <v>1409</v>
      </c>
      <c r="C1925" s="20">
        <v>3.0857328999999999E-2</v>
      </c>
      <c r="D1925" s="20">
        <v>8.6967569999999994E-3</v>
      </c>
      <c r="E1925" s="4">
        <f t="shared" si="30"/>
        <v>1.9777043000000001E-2</v>
      </c>
    </row>
    <row r="1926" spans="1:5" x14ac:dyDescent="0.35">
      <c r="A1926" s="2" t="s">
        <v>6789</v>
      </c>
      <c r="B1926" s="2" t="s">
        <v>6790</v>
      </c>
      <c r="C1926" s="20">
        <v>2.6513431E-2</v>
      </c>
      <c r="D1926" s="20">
        <v>1.2526321999999999E-2</v>
      </c>
      <c r="E1926" s="4">
        <f t="shared" si="30"/>
        <v>1.9519876499999998E-2</v>
      </c>
    </row>
    <row r="1927" spans="1:5" x14ac:dyDescent="0.35">
      <c r="A1927" s="2" t="s">
        <v>6657</v>
      </c>
      <c r="B1927" s="2" t="s">
        <v>6658</v>
      </c>
      <c r="C1927" s="20">
        <v>3.8536518999999998E-2</v>
      </c>
      <c r="D1927" s="20">
        <v>3.3185799999999998E-4</v>
      </c>
      <c r="E1927" s="4">
        <f t="shared" si="30"/>
        <v>1.9434188499999998E-2</v>
      </c>
    </row>
    <row r="1928" spans="1:5" x14ac:dyDescent="0.35">
      <c r="A1928" s="2" t="s">
        <v>2168</v>
      </c>
      <c r="B1928" s="2" t="s">
        <v>2169</v>
      </c>
      <c r="C1928" s="20">
        <v>-6.0522649999999997E-2</v>
      </c>
      <c r="D1928" s="20">
        <v>9.9061723000000004E-2</v>
      </c>
      <c r="E1928" s="4">
        <f t="shared" si="30"/>
        <v>1.9269536500000004E-2</v>
      </c>
    </row>
    <row r="1929" spans="1:5" x14ac:dyDescent="0.35">
      <c r="A1929" s="2" t="s">
        <v>7441</v>
      </c>
      <c r="B1929" s="2" t="s">
        <v>7442</v>
      </c>
      <c r="C1929" s="20">
        <v>-1.9936699999999999E-3</v>
      </c>
      <c r="D1929" s="20">
        <v>4.0126004E-2</v>
      </c>
      <c r="E1929" s="4">
        <f t="shared" si="30"/>
        <v>1.9066166999999998E-2</v>
      </c>
    </row>
    <row r="1930" spans="1:5" x14ac:dyDescent="0.35">
      <c r="A1930" s="2" t="s">
        <v>3729</v>
      </c>
      <c r="B1930" s="2" t="s">
        <v>3730</v>
      </c>
      <c r="C1930" s="20">
        <v>1.9786622E-2</v>
      </c>
      <c r="D1930" s="20">
        <v>1.7979346E-2</v>
      </c>
      <c r="E1930" s="4">
        <f t="shared" si="30"/>
        <v>1.8882983999999998E-2</v>
      </c>
    </row>
    <row r="1931" spans="1:5" x14ac:dyDescent="0.35">
      <c r="A1931" s="2" t="s">
        <v>1980</v>
      </c>
      <c r="B1931" s="2" t="s">
        <v>1981</v>
      </c>
      <c r="C1931" s="20">
        <v>0.153450215</v>
      </c>
      <c r="D1931" s="20">
        <v>-0.11569249600000001</v>
      </c>
      <c r="E1931" s="4">
        <f t="shared" si="30"/>
        <v>1.8878859499999998E-2</v>
      </c>
    </row>
    <row r="1932" spans="1:5" x14ac:dyDescent="0.35">
      <c r="A1932" s="2" t="s">
        <v>7074</v>
      </c>
      <c r="B1932" s="2" t="s">
        <v>7075</v>
      </c>
      <c r="C1932" s="20">
        <v>-7.3440245000000001E-2</v>
      </c>
      <c r="D1932" s="20">
        <v>0.111196366</v>
      </c>
      <c r="E1932" s="4">
        <f t="shared" si="30"/>
        <v>1.8878060500000002E-2</v>
      </c>
    </row>
    <row r="1933" spans="1:5" x14ac:dyDescent="0.35">
      <c r="A1933" s="2" t="s">
        <v>2350</v>
      </c>
      <c r="B1933" s="2" t="s">
        <v>2351</v>
      </c>
      <c r="C1933" s="20">
        <v>-0.33885849099999998</v>
      </c>
      <c r="D1933" s="20">
        <v>0.37650017800000002</v>
      </c>
      <c r="E1933" s="4">
        <f t="shared" si="30"/>
        <v>1.8820843500000017E-2</v>
      </c>
    </row>
    <row r="1934" spans="1:5" x14ac:dyDescent="0.35">
      <c r="A1934" s="2" t="s">
        <v>766</v>
      </c>
      <c r="B1934" s="2" t="s">
        <v>767</v>
      </c>
      <c r="C1934" s="20">
        <v>2.8164979E-2</v>
      </c>
      <c r="D1934" s="20">
        <v>9.3137419999999999E-3</v>
      </c>
      <c r="E1934" s="4">
        <f t="shared" si="30"/>
        <v>1.87393605E-2</v>
      </c>
    </row>
    <row r="1935" spans="1:5" x14ac:dyDescent="0.35">
      <c r="A1935" s="2" t="s">
        <v>3134</v>
      </c>
      <c r="B1935" s="2" t="s">
        <v>3135</v>
      </c>
      <c r="C1935" s="20">
        <v>8.7672966000000005E-2</v>
      </c>
      <c r="D1935" s="20">
        <v>-5.0522592999999998E-2</v>
      </c>
      <c r="E1935" s="4">
        <f t="shared" si="30"/>
        <v>1.8575186500000004E-2</v>
      </c>
    </row>
    <row r="1936" spans="1:5" x14ac:dyDescent="0.35">
      <c r="A1936" s="2" t="s">
        <v>226</v>
      </c>
      <c r="B1936" s="2" t="s">
        <v>227</v>
      </c>
      <c r="C1936" s="20">
        <v>2.2325700000000001E-4</v>
      </c>
      <c r="D1936" s="20">
        <v>3.6725648E-2</v>
      </c>
      <c r="E1936" s="4">
        <f t="shared" si="30"/>
        <v>1.8474452499999999E-2</v>
      </c>
    </row>
    <row r="1937" spans="1:5" x14ac:dyDescent="0.35">
      <c r="A1937" s="2" t="s">
        <v>6345</v>
      </c>
      <c r="B1937" s="2" t="s">
        <v>6346</v>
      </c>
      <c r="C1937" s="20">
        <v>-5.2235894999999997E-2</v>
      </c>
      <c r="D1937" s="20">
        <v>8.8983431000000002E-2</v>
      </c>
      <c r="E1937" s="4">
        <f t="shared" si="30"/>
        <v>1.8373768000000002E-2</v>
      </c>
    </row>
    <row r="1938" spans="1:5" x14ac:dyDescent="0.35">
      <c r="A1938" s="2" t="s">
        <v>6625</v>
      </c>
      <c r="B1938" s="2" t="s">
        <v>6626</v>
      </c>
      <c r="C1938" s="20">
        <v>0.13453388899999999</v>
      </c>
      <c r="D1938" s="20">
        <v>-9.8156759999999996E-2</v>
      </c>
      <c r="E1938" s="4">
        <f t="shared" si="30"/>
        <v>1.8188564499999997E-2</v>
      </c>
    </row>
    <row r="1939" spans="1:5" x14ac:dyDescent="0.35">
      <c r="A1939" s="2" t="s">
        <v>2068</v>
      </c>
      <c r="B1939" s="2" t="s">
        <v>2069</v>
      </c>
      <c r="C1939" s="20">
        <v>3.8369286000000002E-2</v>
      </c>
      <c r="D1939" s="20">
        <v>-1.9967499999999998E-3</v>
      </c>
      <c r="E1939" s="4">
        <f t="shared" si="30"/>
        <v>1.8186268000000002E-2</v>
      </c>
    </row>
    <row r="1940" spans="1:5" x14ac:dyDescent="0.35">
      <c r="A1940" s="2" t="s">
        <v>7540</v>
      </c>
      <c r="B1940" s="2" t="s">
        <v>7541</v>
      </c>
      <c r="C1940" s="20">
        <v>1.3232532999999999E-2</v>
      </c>
      <c r="D1940" s="20">
        <v>2.2456294000000002E-2</v>
      </c>
      <c r="E1940" s="4">
        <f t="shared" si="30"/>
        <v>1.78444135E-2</v>
      </c>
    </row>
    <row r="1941" spans="1:5" x14ac:dyDescent="0.35">
      <c r="A1941" s="2" t="s">
        <v>2652</v>
      </c>
      <c r="B1941" s="2" t="s">
        <v>2653</v>
      </c>
      <c r="C1941" s="20">
        <v>3.1916064000000001E-2</v>
      </c>
      <c r="D1941" s="20">
        <v>3.7703569999999998E-3</v>
      </c>
      <c r="E1941" s="4">
        <f t="shared" si="30"/>
        <v>1.7843210500000001E-2</v>
      </c>
    </row>
    <row r="1942" spans="1:5" x14ac:dyDescent="0.35">
      <c r="A1942" s="2" t="s">
        <v>3114</v>
      </c>
      <c r="B1942" s="2" t="s">
        <v>3115</v>
      </c>
      <c r="C1942" s="20">
        <v>0.118628677</v>
      </c>
      <c r="D1942" s="20">
        <v>-8.3301885000000006E-2</v>
      </c>
      <c r="E1942" s="4">
        <f t="shared" si="30"/>
        <v>1.7663395999999998E-2</v>
      </c>
    </row>
    <row r="1943" spans="1:5" x14ac:dyDescent="0.35">
      <c r="A1943" s="2" t="s">
        <v>1596</v>
      </c>
      <c r="B1943" s="2" t="s">
        <v>1597</v>
      </c>
      <c r="C1943" s="20">
        <v>-0.12926423200000001</v>
      </c>
      <c r="D1943" s="20">
        <v>0.16448818300000001</v>
      </c>
      <c r="E1943" s="4">
        <f t="shared" si="30"/>
        <v>1.7611975500000002E-2</v>
      </c>
    </row>
    <row r="1944" spans="1:5" x14ac:dyDescent="0.35">
      <c r="A1944" s="2" t="s">
        <v>318</v>
      </c>
      <c r="B1944" s="2" t="s">
        <v>319</v>
      </c>
      <c r="C1944" s="20">
        <v>-0.106231011</v>
      </c>
      <c r="D1944" s="20">
        <v>0.141310766</v>
      </c>
      <c r="E1944" s="4">
        <f t="shared" si="30"/>
        <v>1.7539877500000002E-2</v>
      </c>
    </row>
    <row r="1945" spans="1:5" x14ac:dyDescent="0.35">
      <c r="A1945" s="2" t="s">
        <v>1386</v>
      </c>
      <c r="B1945" s="2" t="s">
        <v>1387</v>
      </c>
      <c r="C1945" s="20">
        <v>4.4677217999999998E-2</v>
      </c>
      <c r="D1945" s="20">
        <v>-9.812945E-3</v>
      </c>
      <c r="E1945" s="4">
        <f t="shared" si="30"/>
        <v>1.7432136500000001E-2</v>
      </c>
    </row>
    <row r="1946" spans="1:5" x14ac:dyDescent="0.35">
      <c r="A1946" s="2" t="s">
        <v>7493</v>
      </c>
      <c r="B1946" s="2" t="s">
        <v>7494</v>
      </c>
      <c r="C1946" s="20">
        <v>2.6007476000000002E-2</v>
      </c>
      <c r="D1946" s="20">
        <v>8.8201330000000008E-3</v>
      </c>
      <c r="E1946" s="4">
        <f t="shared" si="30"/>
        <v>1.7413804500000001E-2</v>
      </c>
    </row>
    <row r="1947" spans="1:5" x14ac:dyDescent="0.35">
      <c r="A1947" s="2" t="s">
        <v>4677</v>
      </c>
      <c r="B1947" s="2" t="s">
        <v>4678</v>
      </c>
      <c r="C1947" s="20">
        <v>-7.8291652000000003E-2</v>
      </c>
      <c r="D1947" s="20">
        <v>0.112919304</v>
      </c>
      <c r="E1947" s="4">
        <f t="shared" si="30"/>
        <v>1.7313825999999997E-2</v>
      </c>
    </row>
    <row r="1948" spans="1:5" x14ac:dyDescent="0.35">
      <c r="A1948" s="2" t="s">
        <v>194</v>
      </c>
      <c r="B1948" s="2" t="s">
        <v>195</v>
      </c>
      <c r="C1948" s="20">
        <v>4.4244221E-2</v>
      </c>
      <c r="D1948" s="20">
        <v>-9.6911419999999998E-3</v>
      </c>
      <c r="E1948" s="4">
        <f t="shared" si="30"/>
        <v>1.72765395E-2</v>
      </c>
    </row>
    <row r="1949" spans="1:5" x14ac:dyDescent="0.35">
      <c r="A1949" s="2" t="s">
        <v>2648</v>
      </c>
      <c r="B1949" s="2" t="s">
        <v>2649</v>
      </c>
      <c r="C1949" s="20">
        <v>3.3108312000000001E-2</v>
      </c>
      <c r="D1949" s="20">
        <v>1.436196E-3</v>
      </c>
      <c r="E1949" s="4">
        <f t="shared" si="30"/>
        <v>1.7272254000000001E-2</v>
      </c>
    </row>
    <row r="1950" spans="1:5" x14ac:dyDescent="0.35">
      <c r="A1950" s="2" t="s">
        <v>3705</v>
      </c>
      <c r="B1950" s="2" t="s">
        <v>3706</v>
      </c>
      <c r="C1950" s="20">
        <v>3.7499366999999999E-2</v>
      </c>
      <c r="D1950" s="20">
        <v>-2.976093E-3</v>
      </c>
      <c r="E1950" s="4">
        <f t="shared" si="30"/>
        <v>1.7261637E-2</v>
      </c>
    </row>
    <row r="1951" spans="1:5" x14ac:dyDescent="0.35">
      <c r="A1951" s="2" t="s">
        <v>2712</v>
      </c>
      <c r="B1951" s="2" t="s">
        <v>2713</v>
      </c>
      <c r="C1951" s="20">
        <v>-2.7324848999999998E-2</v>
      </c>
      <c r="D1951" s="20">
        <v>6.1721736999999999E-2</v>
      </c>
      <c r="E1951" s="4">
        <f t="shared" si="30"/>
        <v>1.7198444E-2</v>
      </c>
    </row>
    <row r="1952" spans="1:5" x14ac:dyDescent="0.35">
      <c r="A1952" s="2" t="s">
        <v>8052</v>
      </c>
      <c r="B1952" s="2" t="s">
        <v>8053</v>
      </c>
      <c r="C1952" s="20">
        <v>4.9166056999999999E-2</v>
      </c>
      <c r="D1952" s="20">
        <v>-1.4919405E-2</v>
      </c>
      <c r="E1952" s="4">
        <f t="shared" si="30"/>
        <v>1.7123326000000001E-2</v>
      </c>
    </row>
    <row r="1953" spans="1:5" x14ac:dyDescent="0.35">
      <c r="A1953" s="2" t="s">
        <v>38</v>
      </c>
      <c r="B1953" s="2" t="s">
        <v>39</v>
      </c>
      <c r="C1953" s="20">
        <v>0.37917204700000001</v>
      </c>
      <c r="D1953" s="20">
        <v>-0.34500456299999999</v>
      </c>
      <c r="E1953" s="4">
        <f t="shared" si="30"/>
        <v>1.7083742000000013E-2</v>
      </c>
    </row>
    <row r="1954" spans="1:5" x14ac:dyDescent="0.35">
      <c r="A1954" s="2" t="s">
        <v>8096</v>
      </c>
      <c r="B1954" s="2" t="s">
        <v>8097</v>
      </c>
      <c r="C1954" s="20">
        <v>-1.3372363E-2</v>
      </c>
      <c r="D1954" s="20">
        <v>4.7457686999999998E-2</v>
      </c>
      <c r="E1954" s="4">
        <f t="shared" si="30"/>
        <v>1.7042662E-2</v>
      </c>
    </row>
    <row r="1955" spans="1:5" x14ac:dyDescent="0.35">
      <c r="A1955" s="2" t="s">
        <v>5583</v>
      </c>
      <c r="B1955" s="2" t="s">
        <v>5584</v>
      </c>
      <c r="C1955" s="20">
        <v>0.10318587899999999</v>
      </c>
      <c r="D1955" s="20">
        <v>-6.9578443000000004E-2</v>
      </c>
      <c r="E1955" s="4">
        <f t="shared" si="30"/>
        <v>1.6803717999999995E-2</v>
      </c>
    </row>
    <row r="1956" spans="1:5" x14ac:dyDescent="0.35">
      <c r="A1956" s="2" t="s">
        <v>5865</v>
      </c>
      <c r="B1956" s="2" t="s">
        <v>5866</v>
      </c>
      <c r="C1956" s="20">
        <v>2.5636329999999999E-2</v>
      </c>
      <c r="D1956" s="20">
        <v>7.9567240000000001E-3</v>
      </c>
      <c r="E1956" s="4">
        <f t="shared" si="30"/>
        <v>1.6796526999999999E-2</v>
      </c>
    </row>
    <row r="1957" spans="1:5" x14ac:dyDescent="0.35">
      <c r="A1957" s="2" t="s">
        <v>6477</v>
      </c>
      <c r="B1957" s="2" t="s">
        <v>6478</v>
      </c>
      <c r="C1957" s="20">
        <v>9.1417755000000003E-2</v>
      </c>
      <c r="D1957" s="20">
        <v>-5.7845334999999998E-2</v>
      </c>
      <c r="E1957" s="4">
        <f t="shared" si="30"/>
        <v>1.6786210000000003E-2</v>
      </c>
    </row>
    <row r="1958" spans="1:5" x14ac:dyDescent="0.35">
      <c r="A1958" s="2" t="s">
        <v>7582</v>
      </c>
      <c r="B1958" s="2" t="s">
        <v>7583</v>
      </c>
      <c r="C1958" s="20">
        <v>-6.6966990000000004E-2</v>
      </c>
      <c r="D1958" s="20">
        <v>0.100507244</v>
      </c>
      <c r="E1958" s="4">
        <f t="shared" si="30"/>
        <v>1.6770126999999996E-2</v>
      </c>
    </row>
    <row r="1959" spans="1:5" x14ac:dyDescent="0.35">
      <c r="A1959" s="2" t="s">
        <v>758</v>
      </c>
      <c r="B1959" s="2" t="s">
        <v>759</v>
      </c>
      <c r="C1959" s="20">
        <v>3.8971232000000001E-2</v>
      </c>
      <c r="D1959" s="20">
        <v>-5.5437109999999998E-3</v>
      </c>
      <c r="E1959" s="4">
        <f t="shared" si="30"/>
        <v>1.6713760500000001E-2</v>
      </c>
    </row>
    <row r="1960" spans="1:5" x14ac:dyDescent="0.35">
      <c r="A1960" s="2" t="s">
        <v>1422</v>
      </c>
      <c r="B1960" s="2" t="s">
        <v>1423</v>
      </c>
      <c r="C1960" s="20">
        <v>2.4910633000000001E-2</v>
      </c>
      <c r="D1960" s="20">
        <v>8.3266929999999996E-3</v>
      </c>
      <c r="E1960" s="4">
        <f t="shared" si="30"/>
        <v>1.6618662999999999E-2</v>
      </c>
    </row>
    <row r="1961" spans="1:5" x14ac:dyDescent="0.35">
      <c r="A1961" s="2" t="s">
        <v>8170</v>
      </c>
      <c r="B1961" s="2" t="s">
        <v>8171</v>
      </c>
      <c r="C1961" s="20">
        <v>2.2173327E-2</v>
      </c>
      <c r="D1961" s="20">
        <v>1.0548503000000001E-2</v>
      </c>
      <c r="E1961" s="4">
        <f t="shared" si="30"/>
        <v>1.6360915E-2</v>
      </c>
    </row>
    <row r="1962" spans="1:5" x14ac:dyDescent="0.35">
      <c r="A1962" s="2" t="s">
        <v>6547</v>
      </c>
      <c r="B1962" s="2" t="s">
        <v>6548</v>
      </c>
      <c r="C1962" s="20">
        <v>-0.10834010600000001</v>
      </c>
      <c r="D1962" s="20">
        <v>0.14104029400000001</v>
      </c>
      <c r="E1962" s="4">
        <f t="shared" si="30"/>
        <v>1.6350094000000003E-2</v>
      </c>
    </row>
    <row r="1963" spans="1:5" x14ac:dyDescent="0.35">
      <c r="A1963" s="2" t="s">
        <v>6879</v>
      </c>
      <c r="B1963" s="2" t="s">
        <v>6880</v>
      </c>
      <c r="C1963" s="20">
        <v>6.4012347999999997E-2</v>
      </c>
      <c r="D1963" s="20">
        <v>-3.1331670999999998E-2</v>
      </c>
      <c r="E1963" s="4">
        <f t="shared" si="30"/>
        <v>1.6340338499999999E-2</v>
      </c>
    </row>
    <row r="1964" spans="1:5" x14ac:dyDescent="0.35">
      <c r="A1964" s="2" t="s">
        <v>628</v>
      </c>
      <c r="B1964" s="2" t="s">
        <v>629</v>
      </c>
      <c r="C1964" s="20">
        <v>0.185806149</v>
      </c>
      <c r="D1964" s="20">
        <v>-0.15322814300000001</v>
      </c>
      <c r="E1964" s="4">
        <f t="shared" si="30"/>
        <v>1.6289002999999996E-2</v>
      </c>
    </row>
    <row r="1965" spans="1:5" x14ac:dyDescent="0.35">
      <c r="A1965" s="2" t="s">
        <v>3263</v>
      </c>
      <c r="B1965" s="2" t="s">
        <v>3264</v>
      </c>
      <c r="C1965" s="20">
        <v>-1.4204677000000001E-2</v>
      </c>
      <c r="D1965" s="20">
        <v>4.6570848999999997E-2</v>
      </c>
      <c r="E1965" s="4">
        <f t="shared" si="30"/>
        <v>1.6183085999999999E-2</v>
      </c>
    </row>
    <row r="1966" spans="1:5" x14ac:dyDescent="0.35">
      <c r="A1966" s="2" t="s">
        <v>2162</v>
      </c>
      <c r="B1966" s="2" t="s">
        <v>2163</v>
      </c>
      <c r="C1966" s="20">
        <v>-5.6480481999999999E-2</v>
      </c>
      <c r="D1966" s="20">
        <v>8.8722593000000002E-2</v>
      </c>
      <c r="E1966" s="4">
        <f t="shared" si="30"/>
        <v>1.6121055500000002E-2</v>
      </c>
    </row>
    <row r="1967" spans="1:5" x14ac:dyDescent="0.35">
      <c r="A1967" s="2" t="s">
        <v>2032</v>
      </c>
      <c r="B1967" s="2" t="s">
        <v>2033</v>
      </c>
      <c r="C1967" s="20">
        <v>6.9047422999999997E-2</v>
      </c>
      <c r="D1967" s="20">
        <v>-3.7079945000000003E-2</v>
      </c>
      <c r="E1967" s="4">
        <f t="shared" si="30"/>
        <v>1.5983738999999997E-2</v>
      </c>
    </row>
    <row r="1968" spans="1:5" x14ac:dyDescent="0.35">
      <c r="A1968" s="2" t="s">
        <v>2038</v>
      </c>
      <c r="B1968" s="2" t="s">
        <v>2039</v>
      </c>
      <c r="C1968" s="20">
        <v>6.5457424E-2</v>
      </c>
      <c r="D1968" s="20">
        <v>-3.3489959E-2</v>
      </c>
      <c r="E1968" s="4">
        <f t="shared" si="30"/>
        <v>1.59837325E-2</v>
      </c>
    </row>
    <row r="1969" spans="1:5" x14ac:dyDescent="0.35">
      <c r="A1969" s="2" t="s">
        <v>7082</v>
      </c>
      <c r="B1969" s="2" t="s">
        <v>7083</v>
      </c>
      <c r="C1969" s="20">
        <v>-0.1581227</v>
      </c>
      <c r="D1969" s="20">
        <v>0.18986130300000001</v>
      </c>
      <c r="E1969" s="4">
        <f t="shared" si="30"/>
        <v>1.5869301500000002E-2</v>
      </c>
    </row>
    <row r="1970" spans="1:5" x14ac:dyDescent="0.35">
      <c r="A1970" s="2" t="s">
        <v>266</v>
      </c>
      <c r="B1970" s="2" t="s">
        <v>267</v>
      </c>
      <c r="C1970" s="20">
        <v>-6.2619733999999996E-2</v>
      </c>
      <c r="D1970" s="20">
        <v>9.4210119999999994E-2</v>
      </c>
      <c r="E1970" s="4">
        <f t="shared" si="30"/>
        <v>1.5795192999999999E-2</v>
      </c>
    </row>
    <row r="1971" spans="1:5" x14ac:dyDescent="0.35">
      <c r="A1971" s="2" t="s">
        <v>2754</v>
      </c>
      <c r="B1971" s="2" t="s">
        <v>2755</v>
      </c>
      <c r="C1971" s="20">
        <v>-6.0630117999999997E-2</v>
      </c>
      <c r="D1971" s="20">
        <v>9.1986463000000004E-2</v>
      </c>
      <c r="E1971" s="4">
        <f t="shared" si="30"/>
        <v>1.5678172500000004E-2</v>
      </c>
    </row>
    <row r="1972" spans="1:5" x14ac:dyDescent="0.35">
      <c r="A1972" s="2" t="s">
        <v>3259</v>
      </c>
      <c r="B1972" s="2" t="s">
        <v>3260</v>
      </c>
      <c r="C1972" s="20">
        <v>-1.0151673E-2</v>
      </c>
      <c r="D1972" s="20">
        <v>4.0882729E-2</v>
      </c>
      <c r="E1972" s="4">
        <f t="shared" si="30"/>
        <v>1.5365528E-2</v>
      </c>
    </row>
    <row r="1973" spans="1:5" x14ac:dyDescent="0.35">
      <c r="A1973" s="2" t="s">
        <v>1326</v>
      </c>
      <c r="B1973" s="2" t="s">
        <v>1327</v>
      </c>
      <c r="C1973" s="20">
        <v>8.9788674999999998E-2</v>
      </c>
      <c r="D1973" s="20">
        <v>-5.9258355999999998E-2</v>
      </c>
      <c r="E1973" s="4">
        <f t="shared" si="30"/>
        <v>1.52651595E-2</v>
      </c>
    </row>
    <row r="1974" spans="1:5" x14ac:dyDescent="0.35">
      <c r="A1974" s="2" t="s">
        <v>3305</v>
      </c>
      <c r="B1974" s="2" t="s">
        <v>3306</v>
      </c>
      <c r="C1974" s="20">
        <v>-4.9407167000000002E-2</v>
      </c>
      <c r="D1974" s="20">
        <v>7.9882044999999999E-2</v>
      </c>
      <c r="E1974" s="4">
        <f t="shared" si="30"/>
        <v>1.5237438999999998E-2</v>
      </c>
    </row>
    <row r="1975" spans="1:5" x14ac:dyDescent="0.35">
      <c r="A1975" s="2" t="s">
        <v>7614</v>
      </c>
      <c r="B1975" s="2" t="s">
        <v>7615</v>
      </c>
      <c r="C1975" s="20">
        <v>-1.787301E-3</v>
      </c>
      <c r="D1975" s="20">
        <v>3.2078877999999998E-2</v>
      </c>
      <c r="E1975" s="4">
        <f t="shared" si="30"/>
        <v>1.5145788499999998E-2</v>
      </c>
    </row>
    <row r="1976" spans="1:5" x14ac:dyDescent="0.35">
      <c r="A1976" s="2" t="s">
        <v>190</v>
      </c>
      <c r="B1976" s="2" t="s">
        <v>191</v>
      </c>
      <c r="C1976" s="20">
        <v>4.7687945000000002E-2</v>
      </c>
      <c r="D1976" s="20">
        <v>-1.7465873E-2</v>
      </c>
      <c r="E1976" s="4">
        <f t="shared" si="30"/>
        <v>1.5111036000000001E-2</v>
      </c>
    </row>
    <row r="1977" spans="1:5" x14ac:dyDescent="0.35">
      <c r="A1977" s="2" t="s">
        <v>6737</v>
      </c>
      <c r="B1977" s="2" t="s">
        <v>6738</v>
      </c>
      <c r="C1977" s="20">
        <v>0.21249522700000001</v>
      </c>
      <c r="D1977" s="20">
        <v>-0.182374488</v>
      </c>
      <c r="E1977" s="4">
        <f t="shared" si="30"/>
        <v>1.5060369500000004E-2</v>
      </c>
    </row>
    <row r="1978" spans="1:5" x14ac:dyDescent="0.35">
      <c r="A1978" s="2" t="s">
        <v>4609</v>
      </c>
      <c r="B1978" s="2" t="s">
        <v>4610</v>
      </c>
      <c r="C1978" s="20">
        <v>1.5239276E-2</v>
      </c>
      <c r="D1978" s="20">
        <v>1.4754613999999999E-2</v>
      </c>
      <c r="E1978" s="4">
        <f t="shared" si="30"/>
        <v>1.4996944999999999E-2</v>
      </c>
    </row>
    <row r="1979" spans="1:5" x14ac:dyDescent="0.35">
      <c r="A1979" s="2" t="s">
        <v>3739</v>
      </c>
      <c r="B1979" s="2" t="s">
        <v>3740</v>
      </c>
      <c r="C1979" s="20">
        <v>1.5850948E-2</v>
      </c>
      <c r="D1979" s="20">
        <v>1.3887646999999999E-2</v>
      </c>
      <c r="E1979" s="4">
        <f t="shared" si="30"/>
        <v>1.48692975E-2</v>
      </c>
    </row>
    <row r="1980" spans="1:5" x14ac:dyDescent="0.35">
      <c r="A1980" s="2" t="s">
        <v>3757</v>
      </c>
      <c r="B1980" s="2" t="s">
        <v>3758</v>
      </c>
      <c r="C1980" s="20">
        <v>1.493447E-3</v>
      </c>
      <c r="D1980" s="20">
        <v>2.7947052E-2</v>
      </c>
      <c r="E1980" s="4">
        <f t="shared" si="30"/>
        <v>1.4720249499999999E-2</v>
      </c>
    </row>
    <row r="1981" spans="1:5" x14ac:dyDescent="0.35">
      <c r="A1981" s="2" t="s">
        <v>3711</v>
      </c>
      <c r="B1981" s="2" t="s">
        <v>3712</v>
      </c>
      <c r="C1981" s="20">
        <v>3.4232487999999998E-2</v>
      </c>
      <c r="D1981" s="20">
        <v>-4.9327879999999996E-3</v>
      </c>
      <c r="E1981" s="4">
        <f t="shared" si="30"/>
        <v>1.4649849999999999E-2</v>
      </c>
    </row>
    <row r="1982" spans="1:5" x14ac:dyDescent="0.35">
      <c r="A1982" s="2" t="s">
        <v>2586</v>
      </c>
      <c r="B1982" s="2" t="s">
        <v>2587</v>
      </c>
      <c r="C1982" s="20">
        <v>9.9311236999999997E-2</v>
      </c>
      <c r="D1982" s="20">
        <v>-7.0629757000000001E-2</v>
      </c>
      <c r="E1982" s="4">
        <f t="shared" si="30"/>
        <v>1.4340739999999998E-2</v>
      </c>
    </row>
    <row r="1983" spans="1:5" x14ac:dyDescent="0.35">
      <c r="A1983" s="2" t="s">
        <v>7570</v>
      </c>
      <c r="B1983" s="2" t="s">
        <v>7571</v>
      </c>
      <c r="C1983" s="20">
        <v>6.9980343E-2</v>
      </c>
      <c r="D1983" s="20">
        <v>-4.1495326999999999E-2</v>
      </c>
      <c r="E1983" s="4">
        <f t="shared" si="30"/>
        <v>1.4242508000000001E-2</v>
      </c>
    </row>
    <row r="1984" spans="1:5" x14ac:dyDescent="0.35">
      <c r="A1984" s="2" t="s">
        <v>4185</v>
      </c>
      <c r="B1984" s="2" t="s">
        <v>4186</v>
      </c>
      <c r="C1984" s="20">
        <v>-8.2330690000000008E-3</v>
      </c>
      <c r="D1984" s="20">
        <v>3.6599861999999997E-2</v>
      </c>
      <c r="E1984" s="4">
        <f t="shared" si="30"/>
        <v>1.4183396499999997E-2</v>
      </c>
    </row>
    <row r="1985" spans="1:5" x14ac:dyDescent="0.35">
      <c r="A1985" s="2" t="s">
        <v>1278</v>
      </c>
      <c r="B1985" s="2" t="s">
        <v>1279</v>
      </c>
      <c r="C1985" s="20">
        <v>0.14536691400000001</v>
      </c>
      <c r="D1985" s="20">
        <v>-0.11716307500000001</v>
      </c>
      <c r="E1985" s="4">
        <f t="shared" si="30"/>
        <v>1.4101919500000004E-2</v>
      </c>
    </row>
    <row r="1986" spans="1:5" x14ac:dyDescent="0.35">
      <c r="A1986" s="2" t="s">
        <v>3823</v>
      </c>
      <c r="B1986" s="2" t="s">
        <v>3824</v>
      </c>
      <c r="C1986" s="20">
        <v>-7.1038687000000003E-2</v>
      </c>
      <c r="D1986" s="20">
        <v>9.9061723000000004E-2</v>
      </c>
      <c r="E1986" s="4">
        <f t="shared" ref="E1986:E2049" si="31">AVERAGE(C1986:D1986)</f>
        <v>1.4011518000000001E-2</v>
      </c>
    </row>
    <row r="1987" spans="1:5" x14ac:dyDescent="0.35">
      <c r="A1987" s="2" t="s">
        <v>3795</v>
      </c>
      <c r="B1987" s="2" t="s">
        <v>3796</v>
      </c>
      <c r="C1987" s="20">
        <v>-3.5434139000000003E-2</v>
      </c>
      <c r="D1987" s="20">
        <v>6.3386557999999996E-2</v>
      </c>
      <c r="E1987" s="4">
        <f t="shared" si="31"/>
        <v>1.3976209499999996E-2</v>
      </c>
    </row>
    <row r="1988" spans="1:5" x14ac:dyDescent="0.35">
      <c r="A1988" s="2" t="s">
        <v>96</v>
      </c>
      <c r="B1988" s="2" t="s">
        <v>97</v>
      </c>
      <c r="C1988" s="20">
        <v>0.17850977900000001</v>
      </c>
      <c r="D1988" s="20">
        <v>-0.15068964300000001</v>
      </c>
      <c r="E1988" s="4">
        <f t="shared" si="31"/>
        <v>1.3910067999999998E-2</v>
      </c>
    </row>
    <row r="1989" spans="1:5" x14ac:dyDescent="0.35">
      <c r="A1989" s="2" t="s">
        <v>1188</v>
      </c>
      <c r="B1989" s="2" t="s">
        <v>1189</v>
      </c>
      <c r="C1989" s="20">
        <v>0.293902942</v>
      </c>
      <c r="D1989" s="20">
        <v>-0.26613287099999999</v>
      </c>
      <c r="E1989" s="4">
        <f t="shared" si="31"/>
        <v>1.3885035500000004E-2</v>
      </c>
    </row>
    <row r="1990" spans="1:5" x14ac:dyDescent="0.35">
      <c r="A1990" s="2" t="s">
        <v>5731</v>
      </c>
      <c r="B1990" s="2" t="s">
        <v>5732</v>
      </c>
      <c r="C1990" s="20">
        <v>-0.34573905599999999</v>
      </c>
      <c r="D1990" s="20">
        <v>0.373160936</v>
      </c>
      <c r="E1990" s="4">
        <f t="shared" si="31"/>
        <v>1.3710940000000005E-2</v>
      </c>
    </row>
    <row r="1991" spans="1:5" x14ac:dyDescent="0.35">
      <c r="A1991" s="2" t="s">
        <v>1356</v>
      </c>
      <c r="B1991" s="2" t="s">
        <v>1357</v>
      </c>
      <c r="C1991" s="20">
        <v>6.6802670999999994E-2</v>
      </c>
      <c r="D1991" s="20">
        <v>-3.9706934999999999E-2</v>
      </c>
      <c r="E1991" s="4">
        <f t="shared" si="31"/>
        <v>1.3547867999999998E-2</v>
      </c>
    </row>
    <row r="1992" spans="1:5" x14ac:dyDescent="0.35">
      <c r="A1992" s="2" t="s">
        <v>6541</v>
      </c>
      <c r="B1992" s="2" t="s">
        <v>6542</v>
      </c>
      <c r="C1992" s="20">
        <v>-0.10495594900000001</v>
      </c>
      <c r="D1992" s="20">
        <v>0.131874304</v>
      </c>
      <c r="E1992" s="4">
        <f t="shared" si="31"/>
        <v>1.3459177499999996E-2</v>
      </c>
    </row>
    <row r="1993" spans="1:5" x14ac:dyDescent="0.35">
      <c r="A1993" s="2" t="s">
        <v>3747</v>
      </c>
      <c r="B1993" s="2" t="s">
        <v>3748</v>
      </c>
      <c r="C1993" s="20">
        <v>8.9887830000000002E-3</v>
      </c>
      <c r="D1993" s="20">
        <v>1.7731034E-2</v>
      </c>
      <c r="E1993" s="4">
        <f t="shared" si="31"/>
        <v>1.33599085E-2</v>
      </c>
    </row>
    <row r="1994" spans="1:5" x14ac:dyDescent="0.35">
      <c r="A1994" s="2" t="s">
        <v>834</v>
      </c>
      <c r="B1994" s="2" t="s">
        <v>835</v>
      </c>
      <c r="C1994" s="20">
        <v>-5.3322604000000003E-2</v>
      </c>
      <c r="D1994" s="20">
        <v>7.9622846999999997E-2</v>
      </c>
      <c r="E1994" s="4">
        <f t="shared" si="31"/>
        <v>1.3150121499999997E-2</v>
      </c>
    </row>
    <row r="1995" spans="1:5" x14ac:dyDescent="0.35">
      <c r="A1995" s="2" t="s">
        <v>6339</v>
      </c>
      <c r="B1995" s="2" t="s">
        <v>6340</v>
      </c>
      <c r="C1995" s="20">
        <v>-2.7044822999999999E-2</v>
      </c>
      <c r="D1995" s="20">
        <v>5.3171840999999997E-2</v>
      </c>
      <c r="E1995" s="4">
        <f t="shared" si="31"/>
        <v>1.3063508999999999E-2</v>
      </c>
    </row>
    <row r="1996" spans="1:5" x14ac:dyDescent="0.35">
      <c r="A1996" s="2" t="s">
        <v>2080</v>
      </c>
      <c r="B1996" s="2" t="s">
        <v>2081</v>
      </c>
      <c r="C1996" s="20">
        <v>3.5070853999999999E-2</v>
      </c>
      <c r="D1996" s="20">
        <v>-8.9601079999999996E-3</v>
      </c>
      <c r="E1996" s="4">
        <f t="shared" si="31"/>
        <v>1.3055372999999999E-2</v>
      </c>
    </row>
    <row r="1997" spans="1:5" x14ac:dyDescent="0.35">
      <c r="A1997" s="2" t="s">
        <v>5023</v>
      </c>
      <c r="B1997" s="2" t="s">
        <v>5024</v>
      </c>
      <c r="C1997" s="20">
        <v>-5.4802556000000002E-2</v>
      </c>
      <c r="D1997" s="20">
        <v>8.0789604000000001E-2</v>
      </c>
      <c r="E1997" s="4">
        <f t="shared" si="31"/>
        <v>1.2993523999999999E-2</v>
      </c>
    </row>
    <row r="1998" spans="1:5" x14ac:dyDescent="0.35">
      <c r="A1998" s="2" t="s">
        <v>5527</v>
      </c>
      <c r="B1998" s="2" t="s">
        <v>5528</v>
      </c>
      <c r="C1998" s="20">
        <v>0.21832358900000001</v>
      </c>
      <c r="D1998" s="20">
        <v>-0.19238987900000001</v>
      </c>
      <c r="E1998" s="4">
        <f t="shared" si="31"/>
        <v>1.2966854999999999E-2</v>
      </c>
    </row>
    <row r="1999" spans="1:5" x14ac:dyDescent="0.35">
      <c r="A1999" s="2" t="s">
        <v>2620</v>
      </c>
      <c r="B1999" s="2" t="s">
        <v>2621</v>
      </c>
      <c r="C1999" s="20">
        <v>6.3798748000000002E-2</v>
      </c>
      <c r="D1999" s="20">
        <v>-3.8274624E-2</v>
      </c>
      <c r="E1999" s="4">
        <f t="shared" si="31"/>
        <v>1.2762062000000001E-2</v>
      </c>
    </row>
    <row r="2000" spans="1:5" x14ac:dyDescent="0.35">
      <c r="A2000" s="2" t="s">
        <v>3194</v>
      </c>
      <c r="B2000" s="2" t="s">
        <v>3195</v>
      </c>
      <c r="C2000" s="20">
        <v>3.9205253000000002E-2</v>
      </c>
      <c r="D2000" s="20">
        <v>-1.3948138000000001E-2</v>
      </c>
      <c r="E2000" s="4">
        <f t="shared" si="31"/>
        <v>1.2628557500000002E-2</v>
      </c>
    </row>
    <row r="2001" spans="1:5" x14ac:dyDescent="0.35">
      <c r="A2001" s="2" t="s">
        <v>5049</v>
      </c>
      <c r="B2001" s="2" t="s">
        <v>5050</v>
      </c>
      <c r="C2001" s="20">
        <v>-9.3860716999999996E-2</v>
      </c>
      <c r="D2001" s="20">
        <v>0.119032428</v>
      </c>
      <c r="E2001" s="4">
        <f t="shared" si="31"/>
        <v>1.25858555E-2</v>
      </c>
    </row>
    <row r="2002" spans="1:5" x14ac:dyDescent="0.35">
      <c r="A2002" s="2" t="s">
        <v>5739</v>
      </c>
      <c r="B2002" s="2" t="s">
        <v>5740</v>
      </c>
      <c r="C2002" s="20">
        <v>-0.37599939999999998</v>
      </c>
      <c r="D2002" s="20">
        <v>0.40090315100000001</v>
      </c>
      <c r="E2002" s="4">
        <f t="shared" si="31"/>
        <v>1.2451875500000015E-2</v>
      </c>
    </row>
    <row r="2003" spans="1:5" x14ac:dyDescent="0.35">
      <c r="A2003" s="2" t="s">
        <v>7678</v>
      </c>
      <c r="B2003" s="2" t="s">
        <v>7679</v>
      </c>
      <c r="C2003" s="20">
        <v>-1.7357130000000001E-3</v>
      </c>
      <c r="D2003" s="20">
        <v>2.6572401999999998E-2</v>
      </c>
      <c r="E2003" s="4">
        <f t="shared" si="31"/>
        <v>1.2418344499999999E-2</v>
      </c>
    </row>
    <row r="2004" spans="1:5" x14ac:dyDescent="0.35">
      <c r="A2004" s="2" t="s">
        <v>8601</v>
      </c>
      <c r="B2004" s="2" t="s">
        <v>8602</v>
      </c>
      <c r="C2004" s="20">
        <v>0.120367741</v>
      </c>
      <c r="D2004" s="20">
        <v>-9.5634163999999994E-2</v>
      </c>
      <c r="E2004" s="4">
        <f t="shared" si="31"/>
        <v>1.2366788500000003E-2</v>
      </c>
    </row>
    <row r="2005" spans="1:5" x14ac:dyDescent="0.35">
      <c r="A2005" s="2" t="s">
        <v>4171</v>
      </c>
      <c r="B2005" s="2" t="s">
        <v>4172</v>
      </c>
      <c r="C2005" s="20">
        <v>1.9193564999999999E-2</v>
      </c>
      <c r="D2005" s="20">
        <v>5.3695920000000003E-3</v>
      </c>
      <c r="E2005" s="4">
        <f t="shared" si="31"/>
        <v>1.2281578499999999E-2</v>
      </c>
    </row>
    <row r="2006" spans="1:5" x14ac:dyDescent="0.35">
      <c r="A2006" s="2" t="s">
        <v>6319</v>
      </c>
      <c r="B2006" s="2" t="s">
        <v>6320</v>
      </c>
      <c r="C2006" s="20">
        <v>8.5449399999999991E-3</v>
      </c>
      <c r="D2006" s="20">
        <v>1.5994042999999999E-2</v>
      </c>
      <c r="E2006" s="4">
        <f t="shared" si="31"/>
        <v>1.22694915E-2</v>
      </c>
    </row>
    <row r="2007" spans="1:5" x14ac:dyDescent="0.35">
      <c r="A2007" s="2" t="s">
        <v>7391</v>
      </c>
      <c r="B2007" s="2" t="s">
        <v>7392</v>
      </c>
      <c r="C2007" s="20">
        <v>4.6341380000000001E-2</v>
      </c>
      <c r="D2007" s="20">
        <v>-2.1820816999999999E-2</v>
      </c>
      <c r="E2007" s="4">
        <f t="shared" si="31"/>
        <v>1.2260281500000001E-2</v>
      </c>
    </row>
    <row r="2008" spans="1:5" x14ac:dyDescent="0.35">
      <c r="A2008" s="2" t="s">
        <v>4195</v>
      </c>
      <c r="B2008" s="2" t="s">
        <v>4196</v>
      </c>
      <c r="C2008" s="20">
        <v>-2.0044359000000001E-2</v>
      </c>
      <c r="D2008" s="20">
        <v>4.4545835999999998E-2</v>
      </c>
      <c r="E2008" s="4">
        <f t="shared" si="31"/>
        <v>1.2250738499999999E-2</v>
      </c>
    </row>
    <row r="2009" spans="1:5" x14ac:dyDescent="0.35">
      <c r="A2009" s="2" t="s">
        <v>5367</v>
      </c>
      <c r="B2009" s="2" t="s">
        <v>5368</v>
      </c>
      <c r="C2009" s="20">
        <v>-3.1408902000000002E-2</v>
      </c>
      <c r="D2009" s="20">
        <v>5.5846211E-2</v>
      </c>
      <c r="E2009" s="4">
        <f t="shared" si="31"/>
        <v>1.2218654499999999E-2</v>
      </c>
    </row>
    <row r="2010" spans="1:5" x14ac:dyDescent="0.35">
      <c r="A2010" s="2" t="s">
        <v>7353</v>
      </c>
      <c r="B2010" s="2" t="s">
        <v>7354</v>
      </c>
      <c r="C2010" s="20">
        <v>3.0941383999999999E-2</v>
      </c>
      <c r="D2010" s="20">
        <v>-6.5206500000000002E-3</v>
      </c>
      <c r="E2010" s="4">
        <f t="shared" si="31"/>
        <v>1.2210367E-2</v>
      </c>
    </row>
    <row r="2011" spans="1:5" x14ac:dyDescent="0.35">
      <c r="A2011" s="2" t="s">
        <v>2016</v>
      </c>
      <c r="B2011" s="2" t="s">
        <v>2017</v>
      </c>
      <c r="C2011" s="20">
        <v>9.9215039000000005E-2</v>
      </c>
      <c r="D2011" s="20">
        <v>-7.4827369000000005E-2</v>
      </c>
      <c r="E2011" s="4">
        <f t="shared" si="31"/>
        <v>1.2193835E-2</v>
      </c>
    </row>
    <row r="2012" spans="1:5" x14ac:dyDescent="0.35">
      <c r="A2012" s="2" t="s">
        <v>2778</v>
      </c>
      <c r="B2012" s="2" t="s">
        <v>2779</v>
      </c>
      <c r="C2012" s="20">
        <v>-8.6912274999999997E-2</v>
      </c>
      <c r="D2012" s="20">
        <v>0.11066664499999999</v>
      </c>
      <c r="E2012" s="4">
        <f t="shared" si="31"/>
        <v>1.1877184999999998E-2</v>
      </c>
    </row>
    <row r="2013" spans="1:5" x14ac:dyDescent="0.35">
      <c r="A2013" s="2" t="s">
        <v>6559</v>
      </c>
      <c r="B2013" s="2" t="s">
        <v>6560</v>
      </c>
      <c r="C2013" s="20">
        <v>-0.167196767</v>
      </c>
      <c r="D2013" s="20">
        <v>0.19084077699999999</v>
      </c>
      <c r="E2013" s="4">
        <f t="shared" si="31"/>
        <v>1.1822004999999997E-2</v>
      </c>
    </row>
    <row r="2014" spans="1:5" x14ac:dyDescent="0.35">
      <c r="A2014" s="2" t="s">
        <v>688</v>
      </c>
      <c r="B2014" s="2" t="s">
        <v>689</v>
      </c>
      <c r="C2014" s="20">
        <v>0.11506495999999999</v>
      </c>
      <c r="D2014" s="20">
        <v>-9.1611831000000005E-2</v>
      </c>
      <c r="E2014" s="4">
        <f t="shared" si="31"/>
        <v>1.1726564499999995E-2</v>
      </c>
    </row>
    <row r="2015" spans="1:5" x14ac:dyDescent="0.35">
      <c r="A2015" s="2" t="s">
        <v>862</v>
      </c>
      <c r="B2015" s="2" t="s">
        <v>863</v>
      </c>
      <c r="C2015" s="20">
        <v>-8.4761392000000005E-2</v>
      </c>
      <c r="D2015" s="20">
        <v>0.10788879699999999</v>
      </c>
      <c r="E2015" s="4">
        <f t="shared" si="31"/>
        <v>1.1563702499999995E-2</v>
      </c>
    </row>
    <row r="2016" spans="1:5" x14ac:dyDescent="0.35">
      <c r="A2016" s="2" t="s">
        <v>2656</v>
      </c>
      <c r="B2016" s="2" t="s">
        <v>2657</v>
      </c>
      <c r="C2016" s="20">
        <v>2.9982866E-2</v>
      </c>
      <c r="D2016" s="20">
        <v>-6.8868319999999998E-3</v>
      </c>
      <c r="E2016" s="4">
        <f t="shared" si="31"/>
        <v>1.1548017000000001E-2</v>
      </c>
    </row>
    <row r="2017" spans="1:5" x14ac:dyDescent="0.35">
      <c r="A2017" s="2" t="s">
        <v>7797</v>
      </c>
      <c r="B2017" s="2" t="s">
        <v>7798</v>
      </c>
      <c r="C2017" s="20">
        <v>1.167424E-3</v>
      </c>
      <c r="D2017" s="20">
        <v>2.1335753999999998E-2</v>
      </c>
      <c r="E2017" s="4">
        <f t="shared" si="31"/>
        <v>1.1251588999999999E-2</v>
      </c>
    </row>
    <row r="2018" spans="1:5" x14ac:dyDescent="0.35">
      <c r="A2018" s="2" t="s">
        <v>7773</v>
      </c>
      <c r="B2018" s="2" t="s">
        <v>7774</v>
      </c>
      <c r="C2018" s="20">
        <v>-4.7630930000000002E-2</v>
      </c>
      <c r="D2018" s="20">
        <v>7.0065118999999995E-2</v>
      </c>
      <c r="E2018" s="4">
        <f t="shared" si="31"/>
        <v>1.1217094499999997E-2</v>
      </c>
    </row>
    <row r="2019" spans="1:5" x14ac:dyDescent="0.35">
      <c r="A2019" s="2" t="s">
        <v>5961</v>
      </c>
      <c r="B2019" s="2" t="s">
        <v>5962</v>
      </c>
      <c r="C2019" s="20">
        <v>-0.13851720100000001</v>
      </c>
      <c r="D2019" s="20">
        <v>0.16078210000000001</v>
      </c>
      <c r="E2019" s="4">
        <f t="shared" si="31"/>
        <v>1.1132449500000002E-2</v>
      </c>
    </row>
    <row r="2020" spans="1:5" x14ac:dyDescent="0.35">
      <c r="A2020" s="2" t="s">
        <v>7799</v>
      </c>
      <c r="B2020" s="2" t="s">
        <v>7800</v>
      </c>
      <c r="C2020" s="20">
        <v>-2.079666E-3</v>
      </c>
      <c r="D2020" s="20">
        <v>2.4325796E-2</v>
      </c>
      <c r="E2020" s="4">
        <f t="shared" si="31"/>
        <v>1.1123065E-2</v>
      </c>
    </row>
    <row r="2021" spans="1:5" x14ac:dyDescent="0.35">
      <c r="A2021" s="2" t="s">
        <v>4997</v>
      </c>
      <c r="B2021" s="2" t="s">
        <v>4998</v>
      </c>
      <c r="C2021" s="20">
        <v>-1.5697108000000001E-2</v>
      </c>
      <c r="D2021" s="20">
        <v>3.7858210000000003E-2</v>
      </c>
      <c r="E2021" s="4">
        <f t="shared" si="31"/>
        <v>1.1080551000000001E-2</v>
      </c>
    </row>
    <row r="2022" spans="1:5" x14ac:dyDescent="0.35">
      <c r="A2022" s="2" t="s">
        <v>4201</v>
      </c>
      <c r="B2022" s="2" t="s">
        <v>4202</v>
      </c>
      <c r="C2022" s="20">
        <v>-2.2589226E-2</v>
      </c>
      <c r="D2022" s="20">
        <v>4.4419367000000001E-2</v>
      </c>
      <c r="E2022" s="4">
        <f t="shared" si="31"/>
        <v>1.09150705E-2</v>
      </c>
    </row>
    <row r="2023" spans="1:5" x14ac:dyDescent="0.35">
      <c r="A2023" s="2" t="s">
        <v>4217</v>
      </c>
      <c r="B2023" s="2" t="s">
        <v>4218</v>
      </c>
      <c r="C2023" s="20">
        <v>-4.2209190000000001E-2</v>
      </c>
      <c r="D2023" s="20">
        <v>6.4027385000000006E-2</v>
      </c>
      <c r="E2023" s="4">
        <f t="shared" si="31"/>
        <v>1.0909097500000003E-2</v>
      </c>
    </row>
    <row r="2024" spans="1:5" x14ac:dyDescent="0.35">
      <c r="A2024" s="2" t="s">
        <v>1538</v>
      </c>
      <c r="B2024" s="2" t="s">
        <v>1539</v>
      </c>
      <c r="C2024" s="20">
        <v>-8.2413666999999996E-2</v>
      </c>
      <c r="D2024" s="20">
        <v>0.104193299</v>
      </c>
      <c r="E2024" s="4">
        <f t="shared" si="31"/>
        <v>1.0889816000000004E-2</v>
      </c>
    </row>
    <row r="2025" spans="1:5" x14ac:dyDescent="0.35">
      <c r="A2025" s="2" t="s">
        <v>6163</v>
      </c>
      <c r="B2025" s="2" t="s">
        <v>6164</v>
      </c>
      <c r="C2025" s="20">
        <v>-0.12089174699999999</v>
      </c>
      <c r="D2025" s="20">
        <v>0.14266388399999999</v>
      </c>
      <c r="E2025" s="4">
        <f t="shared" si="31"/>
        <v>1.0886068499999998E-2</v>
      </c>
    </row>
    <row r="2026" spans="1:5" x14ac:dyDescent="0.35">
      <c r="A2026" s="2" t="s">
        <v>5163</v>
      </c>
      <c r="B2026" s="2" t="s">
        <v>5164</v>
      </c>
      <c r="C2026" s="20">
        <v>0.289131843</v>
      </c>
      <c r="D2026" s="20">
        <v>-0.26766163500000001</v>
      </c>
      <c r="E2026" s="4">
        <f t="shared" si="31"/>
        <v>1.0735103999999995E-2</v>
      </c>
    </row>
    <row r="2027" spans="1:5" x14ac:dyDescent="0.35">
      <c r="A2027" s="2" t="s">
        <v>3852</v>
      </c>
      <c r="B2027" s="2" t="s">
        <v>3853</v>
      </c>
      <c r="C2027" s="20">
        <v>-0.126561747</v>
      </c>
      <c r="D2027" s="20">
        <v>0.147409819</v>
      </c>
      <c r="E2027" s="4">
        <f t="shared" si="31"/>
        <v>1.0424035999999998E-2</v>
      </c>
    </row>
    <row r="2028" spans="1:5" x14ac:dyDescent="0.35">
      <c r="A2028" s="2" t="s">
        <v>4553</v>
      </c>
      <c r="B2028" s="2" t="s">
        <v>4554</v>
      </c>
      <c r="C2028" s="20">
        <v>7.1043463000000001E-2</v>
      </c>
      <c r="D2028" s="20">
        <v>-5.0522592999999998E-2</v>
      </c>
      <c r="E2028" s="4">
        <f t="shared" si="31"/>
        <v>1.0260435000000002E-2</v>
      </c>
    </row>
    <row r="2029" spans="1:5" x14ac:dyDescent="0.35">
      <c r="A2029" s="2" t="s">
        <v>2492</v>
      </c>
      <c r="B2029" s="2" t="s">
        <v>2493</v>
      </c>
      <c r="C2029" s="20">
        <v>0.26160244999999999</v>
      </c>
      <c r="D2029" s="20">
        <v>-0.24186458399999999</v>
      </c>
      <c r="E2029" s="4">
        <f t="shared" si="31"/>
        <v>9.8689329999999964E-3</v>
      </c>
    </row>
    <row r="2030" spans="1:5" x14ac:dyDescent="0.35">
      <c r="A2030" s="2" t="s">
        <v>2642</v>
      </c>
      <c r="B2030" s="2" t="s">
        <v>2643</v>
      </c>
      <c r="C2030" s="20">
        <v>3.6595432999999997E-2</v>
      </c>
      <c r="D2030" s="20">
        <v>-1.6859979000000001E-2</v>
      </c>
      <c r="E2030" s="4">
        <f t="shared" si="31"/>
        <v>9.867726999999998E-3</v>
      </c>
    </row>
    <row r="2031" spans="1:5" x14ac:dyDescent="0.35">
      <c r="A2031" s="2" t="s">
        <v>4937</v>
      </c>
      <c r="B2031" s="2" t="s">
        <v>4938</v>
      </c>
      <c r="C2031" s="20">
        <v>6.8179429999999999E-2</v>
      </c>
      <c r="D2031" s="20">
        <v>-4.8626805000000002E-2</v>
      </c>
      <c r="E2031" s="4">
        <f t="shared" si="31"/>
        <v>9.7763124999999985E-3</v>
      </c>
    </row>
    <row r="2032" spans="1:5" x14ac:dyDescent="0.35">
      <c r="A2032" s="2" t="s">
        <v>1584</v>
      </c>
      <c r="B2032" s="2" t="s">
        <v>1585</v>
      </c>
      <c r="C2032" s="20">
        <v>-0.115616055</v>
      </c>
      <c r="D2032" s="20">
        <v>0.13496805200000001</v>
      </c>
      <c r="E2032" s="4">
        <f t="shared" si="31"/>
        <v>9.6759985000000048E-3</v>
      </c>
    </row>
    <row r="2033" spans="1:5" x14ac:dyDescent="0.35">
      <c r="A2033" s="2" t="s">
        <v>6979</v>
      </c>
      <c r="B2033" s="2" t="s">
        <v>6980</v>
      </c>
      <c r="C2033" s="20">
        <v>4.9332042E-2</v>
      </c>
      <c r="D2033" s="20">
        <v>-3.0011125999999999E-2</v>
      </c>
      <c r="E2033" s="4">
        <f t="shared" si="31"/>
        <v>9.6604580000000002E-3</v>
      </c>
    </row>
    <row r="2034" spans="1:5" x14ac:dyDescent="0.35">
      <c r="A2034" s="2" t="s">
        <v>8082</v>
      </c>
      <c r="B2034" s="2" t="s">
        <v>8083</v>
      </c>
      <c r="C2034" s="20">
        <v>6.8683399999999999E-4</v>
      </c>
      <c r="D2034" s="20">
        <v>1.7979346E-2</v>
      </c>
      <c r="E2034" s="4">
        <f t="shared" si="31"/>
        <v>9.3330900000000005E-3</v>
      </c>
    </row>
    <row r="2035" spans="1:5" x14ac:dyDescent="0.35">
      <c r="A2035" s="2" t="s">
        <v>6109</v>
      </c>
      <c r="B2035" s="2" t="s">
        <v>6110</v>
      </c>
      <c r="C2035" s="20">
        <v>2.9848286000000002E-2</v>
      </c>
      <c r="D2035" s="20">
        <v>-1.1760395E-2</v>
      </c>
      <c r="E2035" s="4">
        <f t="shared" si="31"/>
        <v>9.0439455000000009E-3</v>
      </c>
    </row>
    <row r="2036" spans="1:5" x14ac:dyDescent="0.35">
      <c r="A2036" s="2" t="s">
        <v>1460</v>
      </c>
      <c r="B2036" s="2" t="s">
        <v>1461</v>
      </c>
      <c r="C2036" s="20">
        <v>-1.323077E-3</v>
      </c>
      <c r="D2036" s="20">
        <v>1.922155E-2</v>
      </c>
      <c r="E2036" s="4">
        <f t="shared" si="31"/>
        <v>8.9492365000000008E-3</v>
      </c>
    </row>
    <row r="2037" spans="1:5" x14ac:dyDescent="0.35">
      <c r="A2037" s="2" t="s">
        <v>4153</v>
      </c>
      <c r="B2037" s="2" t="s">
        <v>4154</v>
      </c>
      <c r="C2037" s="20">
        <v>4.4044332999999998E-2</v>
      </c>
      <c r="D2037" s="20">
        <v>-2.6162654E-2</v>
      </c>
      <c r="E2037" s="4">
        <f t="shared" si="31"/>
        <v>8.9408394999999988E-3</v>
      </c>
    </row>
    <row r="2038" spans="1:5" x14ac:dyDescent="0.35">
      <c r="A2038" s="2" t="s">
        <v>5917</v>
      </c>
      <c r="B2038" s="2" t="s">
        <v>5918</v>
      </c>
      <c r="C2038" s="20">
        <v>-3.3130118E-2</v>
      </c>
      <c r="D2038" s="20">
        <v>5.0883462999999997E-2</v>
      </c>
      <c r="E2038" s="4">
        <f t="shared" si="31"/>
        <v>8.8766724999999984E-3</v>
      </c>
    </row>
    <row r="2039" spans="1:5" x14ac:dyDescent="0.35">
      <c r="A2039" s="2" t="s">
        <v>4887</v>
      </c>
      <c r="B2039" s="2" t="s">
        <v>4888</v>
      </c>
      <c r="C2039" s="20">
        <v>0.12914168500000001</v>
      </c>
      <c r="D2039" s="20">
        <v>-0.11149877699999999</v>
      </c>
      <c r="E2039" s="4">
        <f t="shared" si="31"/>
        <v>8.8214540000000063E-3</v>
      </c>
    </row>
    <row r="2040" spans="1:5" x14ac:dyDescent="0.35">
      <c r="A2040" s="2" t="s">
        <v>5875</v>
      </c>
      <c r="B2040" s="2" t="s">
        <v>5876</v>
      </c>
      <c r="C2040" s="20">
        <v>1.1240037E-2</v>
      </c>
      <c r="D2040" s="20">
        <v>6.3546189999999997E-3</v>
      </c>
      <c r="E2040" s="4">
        <f t="shared" si="31"/>
        <v>8.7973280000000001E-3</v>
      </c>
    </row>
    <row r="2041" spans="1:5" x14ac:dyDescent="0.35">
      <c r="A2041" s="2" t="s">
        <v>5335</v>
      </c>
      <c r="B2041" s="2" t="s">
        <v>5336</v>
      </c>
      <c r="C2041" s="20">
        <v>1.9752740000000001E-2</v>
      </c>
      <c r="D2041" s="20">
        <v>-2.486505E-3</v>
      </c>
      <c r="E2041" s="4">
        <f t="shared" si="31"/>
        <v>8.6331175000000007E-3</v>
      </c>
    </row>
    <row r="2042" spans="1:5" x14ac:dyDescent="0.35">
      <c r="A2042" s="2" t="s">
        <v>1070</v>
      </c>
      <c r="B2042" s="2" t="s">
        <v>1071</v>
      </c>
      <c r="C2042" s="20">
        <v>-0.42588695500000001</v>
      </c>
      <c r="D2042" s="20">
        <v>0.443109584</v>
      </c>
      <c r="E2042" s="4">
        <f t="shared" si="31"/>
        <v>8.6113144999999947E-3</v>
      </c>
    </row>
    <row r="2043" spans="1:5" x14ac:dyDescent="0.35">
      <c r="A2043" s="2" t="s">
        <v>6333</v>
      </c>
      <c r="B2043" s="2" t="s">
        <v>6334</v>
      </c>
      <c r="C2043" s="20">
        <v>-2.9054889999999998E-3</v>
      </c>
      <c r="D2043" s="20">
        <v>1.9718731E-2</v>
      </c>
      <c r="E2043" s="4">
        <f t="shared" si="31"/>
        <v>8.4066209999999995E-3</v>
      </c>
    </row>
    <row r="2044" spans="1:5" x14ac:dyDescent="0.35">
      <c r="A2044" s="2" t="s">
        <v>7066</v>
      </c>
      <c r="B2044" s="2" t="s">
        <v>7067</v>
      </c>
      <c r="C2044" s="20">
        <v>1.2398404E-2</v>
      </c>
      <c r="D2044" s="20">
        <v>4.3852370000000002E-3</v>
      </c>
      <c r="E2044" s="4">
        <f t="shared" si="31"/>
        <v>8.391820500000001E-3</v>
      </c>
    </row>
    <row r="2045" spans="1:5" x14ac:dyDescent="0.35">
      <c r="A2045" s="2" t="s">
        <v>1336</v>
      </c>
      <c r="B2045" s="2" t="s">
        <v>1337</v>
      </c>
      <c r="C2045" s="20">
        <v>8.0105361E-2</v>
      </c>
      <c r="D2045" s="20">
        <v>-6.3371782000000002E-2</v>
      </c>
      <c r="E2045" s="4">
        <f t="shared" si="31"/>
        <v>8.3667894999999992E-3</v>
      </c>
    </row>
    <row r="2046" spans="1:5" x14ac:dyDescent="0.35">
      <c r="A2046" s="2" t="s">
        <v>3016</v>
      </c>
      <c r="B2046" s="2" t="s">
        <v>3017</v>
      </c>
      <c r="C2046" s="20">
        <v>0.24821674699999999</v>
      </c>
      <c r="D2046" s="20">
        <v>-0.231874734</v>
      </c>
      <c r="E2046" s="4">
        <f t="shared" si="31"/>
        <v>8.1710064999999943E-3</v>
      </c>
    </row>
    <row r="2047" spans="1:5" x14ac:dyDescent="0.35">
      <c r="A2047" s="2" t="s">
        <v>7068</v>
      </c>
      <c r="B2047" s="2" t="s">
        <v>7069</v>
      </c>
      <c r="C2047" s="20">
        <v>-3.4044250999999998E-2</v>
      </c>
      <c r="D2047" s="20">
        <v>5.0121475999999998E-2</v>
      </c>
      <c r="E2047" s="4">
        <f t="shared" si="31"/>
        <v>8.0386125000000003E-3</v>
      </c>
    </row>
    <row r="2048" spans="1:5" x14ac:dyDescent="0.35">
      <c r="A2048" s="2" t="s">
        <v>164</v>
      </c>
      <c r="B2048" s="2" t="s">
        <v>165</v>
      </c>
      <c r="C2048" s="20">
        <v>8.6233803999999997E-2</v>
      </c>
      <c r="D2048" s="20">
        <v>-7.0279404000000004E-2</v>
      </c>
      <c r="E2048" s="4">
        <f t="shared" si="31"/>
        <v>7.9771999999999968E-3</v>
      </c>
    </row>
    <row r="2049" spans="1:5" x14ac:dyDescent="0.35">
      <c r="A2049" s="2" t="s">
        <v>6517</v>
      </c>
      <c r="B2049" s="2" t="s">
        <v>6518</v>
      </c>
      <c r="C2049" s="20">
        <v>-6.5067789999999999E-3</v>
      </c>
      <c r="D2049" s="20">
        <v>2.2331746E-2</v>
      </c>
      <c r="E2049" s="4">
        <f t="shared" si="31"/>
        <v>7.9124834999999994E-3</v>
      </c>
    </row>
    <row r="2050" spans="1:5" x14ac:dyDescent="0.35">
      <c r="A2050" s="2" t="s">
        <v>5557</v>
      </c>
      <c r="B2050" s="2" t="s">
        <v>5558</v>
      </c>
      <c r="C2050" s="20">
        <v>0.13703504</v>
      </c>
      <c r="D2050" s="20">
        <v>-0.121227644</v>
      </c>
      <c r="E2050" s="4">
        <f t="shared" ref="E2050:E2113" si="32">AVERAGE(C2050:D2050)</f>
        <v>7.9036980000000007E-3</v>
      </c>
    </row>
    <row r="2051" spans="1:5" x14ac:dyDescent="0.35">
      <c r="A2051" s="2" t="s">
        <v>7058</v>
      </c>
      <c r="B2051" s="2" t="s">
        <v>7059</v>
      </c>
      <c r="C2051" s="20">
        <v>5.2631186000000003E-2</v>
      </c>
      <c r="D2051" s="20">
        <v>-3.6840890000000001E-2</v>
      </c>
      <c r="E2051" s="4">
        <f t="shared" si="32"/>
        <v>7.8951480000000011E-3</v>
      </c>
    </row>
    <row r="2052" spans="1:5" x14ac:dyDescent="0.35">
      <c r="A2052" s="2" t="s">
        <v>6889</v>
      </c>
      <c r="B2052" s="2" t="s">
        <v>6890</v>
      </c>
      <c r="C2052" s="20">
        <v>2.4623628000000002E-2</v>
      </c>
      <c r="D2052" s="20">
        <v>-8.8382329999999992E-3</v>
      </c>
      <c r="E2052" s="4">
        <f t="shared" si="32"/>
        <v>7.8926975000000003E-3</v>
      </c>
    </row>
    <row r="2053" spans="1:5" x14ac:dyDescent="0.35">
      <c r="A2053" s="2" t="s">
        <v>3779</v>
      </c>
      <c r="B2053" s="2" t="s">
        <v>3780</v>
      </c>
      <c r="C2053" s="20">
        <v>-1.6426531000000001E-2</v>
      </c>
      <c r="D2053" s="20">
        <v>3.1828126999999998E-2</v>
      </c>
      <c r="E2053" s="4">
        <f t="shared" si="32"/>
        <v>7.7007979999999983E-3</v>
      </c>
    </row>
    <row r="2054" spans="1:5" x14ac:dyDescent="0.35">
      <c r="A2054" s="2" t="s">
        <v>1898</v>
      </c>
      <c r="B2054" s="2" t="s">
        <v>1899</v>
      </c>
      <c r="C2054" s="20">
        <v>0.29977495300000001</v>
      </c>
      <c r="D2054" s="20">
        <v>-0.28447267599999998</v>
      </c>
      <c r="E2054" s="4">
        <f t="shared" si="32"/>
        <v>7.6511385000000154E-3</v>
      </c>
    </row>
    <row r="2055" spans="1:5" x14ac:dyDescent="0.35">
      <c r="A2055" s="2" t="s">
        <v>2110</v>
      </c>
      <c r="B2055" s="2" t="s">
        <v>2111</v>
      </c>
      <c r="C2055" s="20">
        <v>9.5348640000000005E-3</v>
      </c>
      <c r="D2055" s="20">
        <v>5.6157860000000002E-3</v>
      </c>
      <c r="E2055" s="4">
        <f t="shared" si="32"/>
        <v>7.5753250000000008E-3</v>
      </c>
    </row>
    <row r="2056" spans="1:5" x14ac:dyDescent="0.35">
      <c r="A2056" s="2" t="s">
        <v>4525</v>
      </c>
      <c r="B2056" s="2" t="s">
        <v>4526</v>
      </c>
      <c r="C2056" s="20">
        <v>0.105486523</v>
      </c>
      <c r="D2056" s="20">
        <v>-9.0345350000000005E-2</v>
      </c>
      <c r="E2056" s="4">
        <f t="shared" si="32"/>
        <v>7.5705864999999969E-3</v>
      </c>
    </row>
    <row r="2057" spans="1:5" x14ac:dyDescent="0.35">
      <c r="A2057" s="2" t="s">
        <v>2824</v>
      </c>
      <c r="B2057" s="2" t="s">
        <v>2825</v>
      </c>
      <c r="C2057" s="20">
        <v>-0.133157945</v>
      </c>
      <c r="D2057" s="20">
        <v>0.14808908600000001</v>
      </c>
      <c r="E2057" s="4">
        <f t="shared" si="32"/>
        <v>7.4655705000000044E-3</v>
      </c>
    </row>
    <row r="2058" spans="1:5" x14ac:dyDescent="0.35">
      <c r="A2058" s="2" t="s">
        <v>5897</v>
      </c>
      <c r="B2058" s="2" t="s">
        <v>5898</v>
      </c>
      <c r="C2058" s="20">
        <v>-9.4427020000000007E-3</v>
      </c>
      <c r="D2058" s="20">
        <v>2.3951701999999998E-2</v>
      </c>
      <c r="E2058" s="4">
        <f t="shared" si="32"/>
        <v>7.2544999999999988E-3</v>
      </c>
    </row>
    <row r="2059" spans="1:5" x14ac:dyDescent="0.35">
      <c r="A2059" s="2" t="s">
        <v>7878</v>
      </c>
      <c r="B2059" s="2" t="s">
        <v>7879</v>
      </c>
      <c r="C2059" s="20">
        <v>-2.6624886E-2</v>
      </c>
      <c r="D2059" s="20">
        <v>4.1008888E-2</v>
      </c>
      <c r="E2059" s="4">
        <f t="shared" si="32"/>
        <v>7.1920009999999999E-3</v>
      </c>
    </row>
    <row r="2060" spans="1:5" x14ac:dyDescent="0.35">
      <c r="A2060" s="2" t="s">
        <v>7135</v>
      </c>
      <c r="B2060" s="2" t="s">
        <v>7136</v>
      </c>
      <c r="C2060" s="20">
        <v>7.673928E-3</v>
      </c>
      <c r="D2060" s="20">
        <v>6.1082990000000002E-3</v>
      </c>
      <c r="E2060" s="4">
        <f t="shared" si="32"/>
        <v>6.8911135000000005E-3</v>
      </c>
    </row>
    <row r="2061" spans="1:5" x14ac:dyDescent="0.35">
      <c r="A2061" s="2" t="s">
        <v>7393</v>
      </c>
      <c r="B2061" s="2" t="s">
        <v>7394</v>
      </c>
      <c r="C2061" s="20">
        <v>3.3511102000000001E-2</v>
      </c>
      <c r="D2061" s="20">
        <v>-1.9765953999999999E-2</v>
      </c>
      <c r="E2061" s="4">
        <f t="shared" si="32"/>
        <v>6.8725740000000011E-3</v>
      </c>
    </row>
    <row r="2062" spans="1:5" x14ac:dyDescent="0.35">
      <c r="A2062" s="2" t="s">
        <v>1380</v>
      </c>
      <c r="B2062" s="2" t="s">
        <v>1381</v>
      </c>
      <c r="C2062" s="20">
        <v>5.0526572999999998E-2</v>
      </c>
      <c r="D2062" s="20">
        <v>-3.6840890000000001E-2</v>
      </c>
      <c r="E2062" s="4">
        <f t="shared" si="32"/>
        <v>6.8428414999999986E-3</v>
      </c>
    </row>
    <row r="2063" spans="1:5" x14ac:dyDescent="0.35">
      <c r="A2063" s="2" t="s">
        <v>5043</v>
      </c>
      <c r="B2063" s="2" t="s">
        <v>5044</v>
      </c>
      <c r="C2063" s="20">
        <v>-9.2633165000000003E-2</v>
      </c>
      <c r="D2063" s="20">
        <v>0.106171853</v>
      </c>
      <c r="E2063" s="4">
        <f t="shared" si="32"/>
        <v>6.7693439999999966E-3</v>
      </c>
    </row>
    <row r="2064" spans="1:5" x14ac:dyDescent="0.35">
      <c r="A2064" s="2" t="s">
        <v>2190</v>
      </c>
      <c r="B2064" s="2" t="s">
        <v>2191</v>
      </c>
      <c r="C2064" s="20">
        <v>-7.9833759000000004E-2</v>
      </c>
      <c r="D2064" s="20">
        <v>9.3032462999999996E-2</v>
      </c>
      <c r="E2064" s="4">
        <f t="shared" si="32"/>
        <v>6.5993519999999958E-3</v>
      </c>
    </row>
    <row r="2065" spans="1:5" x14ac:dyDescent="0.35">
      <c r="A2065" s="2" t="s">
        <v>6917</v>
      </c>
      <c r="B2065" s="2" t="s">
        <v>6918</v>
      </c>
      <c r="C2065" s="20">
        <v>-0.11710546199999999</v>
      </c>
      <c r="D2065" s="20">
        <v>0.13026280400000001</v>
      </c>
      <c r="E2065" s="4">
        <f t="shared" si="32"/>
        <v>6.5786710000000082E-3</v>
      </c>
    </row>
    <row r="2066" spans="1:5" x14ac:dyDescent="0.35">
      <c r="A2066" s="2" t="s">
        <v>2052</v>
      </c>
      <c r="B2066" s="2" t="s">
        <v>2053</v>
      </c>
      <c r="C2066" s="20">
        <v>5.6500953999999999E-2</v>
      </c>
      <c r="D2066" s="20">
        <v>-4.3400503999999999E-2</v>
      </c>
      <c r="E2066" s="4">
        <f t="shared" si="32"/>
        <v>6.5502249999999998E-3</v>
      </c>
    </row>
    <row r="2067" spans="1:5" x14ac:dyDescent="0.35">
      <c r="A2067" s="2" t="s">
        <v>8020</v>
      </c>
      <c r="B2067" s="2" t="s">
        <v>8021</v>
      </c>
      <c r="C2067" s="20">
        <v>-6.1445199999999997E-3</v>
      </c>
      <c r="D2067" s="20">
        <v>1.922155E-2</v>
      </c>
      <c r="E2067" s="4">
        <f t="shared" si="32"/>
        <v>6.538515E-3</v>
      </c>
    </row>
    <row r="2068" spans="1:5" x14ac:dyDescent="0.35">
      <c r="A2068" s="2" t="s">
        <v>7847</v>
      </c>
      <c r="B2068" s="2" t="s">
        <v>7848</v>
      </c>
      <c r="C2068" s="20">
        <v>1.2926174E-2</v>
      </c>
      <c r="D2068" s="20">
        <v>8.6564300000000001E-5</v>
      </c>
      <c r="E2068" s="4">
        <f t="shared" si="32"/>
        <v>6.50636915E-3</v>
      </c>
    </row>
    <row r="2069" spans="1:5" x14ac:dyDescent="0.35">
      <c r="A2069" s="2" t="s">
        <v>7612</v>
      </c>
      <c r="B2069" s="2" t="s">
        <v>7613</v>
      </c>
      <c r="C2069" s="20">
        <v>2.8838538E-2</v>
      </c>
      <c r="D2069" s="20">
        <v>-1.5890017999999999E-2</v>
      </c>
      <c r="E2069" s="4">
        <f t="shared" si="32"/>
        <v>6.4742600000000008E-3</v>
      </c>
    </row>
    <row r="2070" spans="1:5" x14ac:dyDescent="0.35">
      <c r="A2070" s="2" t="s">
        <v>2178</v>
      </c>
      <c r="B2070" s="2" t="s">
        <v>2179</v>
      </c>
      <c r="C2070" s="20">
        <v>-7.0227033999999994E-2</v>
      </c>
      <c r="D2070" s="20">
        <v>8.2866171000000002E-2</v>
      </c>
      <c r="E2070" s="4">
        <f t="shared" si="32"/>
        <v>6.3195685000000043E-3</v>
      </c>
    </row>
    <row r="2071" spans="1:5" x14ac:dyDescent="0.35">
      <c r="A2071" s="2" t="s">
        <v>3255</v>
      </c>
      <c r="B2071" s="2" t="s">
        <v>3256</v>
      </c>
      <c r="C2071" s="20">
        <v>-5.6099239999999996E-3</v>
      </c>
      <c r="D2071" s="20">
        <v>1.8103518999999998E-2</v>
      </c>
      <c r="E2071" s="4">
        <f t="shared" si="32"/>
        <v>6.2467974999999999E-3</v>
      </c>
    </row>
    <row r="2072" spans="1:5" x14ac:dyDescent="0.35">
      <c r="A2072" s="2" t="s">
        <v>752</v>
      </c>
      <c r="B2072" s="2" t="s">
        <v>753</v>
      </c>
      <c r="C2072" s="20">
        <v>3.995721E-2</v>
      </c>
      <c r="D2072" s="20">
        <v>-2.7486725E-2</v>
      </c>
      <c r="E2072" s="4">
        <f t="shared" si="32"/>
        <v>6.2352425E-3</v>
      </c>
    </row>
    <row r="2073" spans="1:5" x14ac:dyDescent="0.35">
      <c r="A2073" s="2" t="s">
        <v>4945</v>
      </c>
      <c r="B2073" s="2" t="s">
        <v>4946</v>
      </c>
      <c r="C2073" s="20">
        <v>5.3591327000000001E-2</v>
      </c>
      <c r="D2073" s="20">
        <v>-4.1137826000000002E-2</v>
      </c>
      <c r="E2073" s="4">
        <f t="shared" si="32"/>
        <v>6.2267504999999994E-3</v>
      </c>
    </row>
    <row r="2074" spans="1:5" x14ac:dyDescent="0.35">
      <c r="A2074" s="2" t="s">
        <v>3735</v>
      </c>
      <c r="B2074" s="2" t="s">
        <v>3736</v>
      </c>
      <c r="C2074" s="20">
        <v>1.6598194E-2</v>
      </c>
      <c r="D2074" s="20">
        <v>-4.1993380000000004E-3</v>
      </c>
      <c r="E2074" s="4">
        <f t="shared" si="32"/>
        <v>6.1994279999999999E-3</v>
      </c>
    </row>
    <row r="2075" spans="1:5" x14ac:dyDescent="0.35">
      <c r="A2075" s="2" t="s">
        <v>7299</v>
      </c>
      <c r="B2075" s="2" t="s">
        <v>7300</v>
      </c>
      <c r="C2075" s="20">
        <v>-8.5654166000000004E-2</v>
      </c>
      <c r="D2075" s="20">
        <v>9.8011344E-2</v>
      </c>
      <c r="E2075" s="4">
        <f t="shared" si="32"/>
        <v>6.1785889999999982E-3</v>
      </c>
    </row>
    <row r="2076" spans="1:5" x14ac:dyDescent="0.35">
      <c r="A2076" s="2" t="s">
        <v>7301</v>
      </c>
      <c r="B2076" s="2" t="s">
        <v>7302</v>
      </c>
      <c r="C2076" s="20">
        <v>-9.3127723999999995E-2</v>
      </c>
      <c r="D2076" s="20">
        <v>0.105380106</v>
      </c>
      <c r="E2076" s="4">
        <f t="shared" si="32"/>
        <v>6.1261910000000031E-3</v>
      </c>
    </row>
    <row r="2077" spans="1:5" x14ac:dyDescent="0.35">
      <c r="A2077" s="2" t="s">
        <v>6520</v>
      </c>
      <c r="B2077" s="2" t="s">
        <v>6521</v>
      </c>
      <c r="C2077" s="20">
        <v>-1.0480339E-2</v>
      </c>
      <c r="D2077" s="20">
        <v>2.2456294000000002E-2</v>
      </c>
      <c r="E2077" s="4">
        <f t="shared" si="32"/>
        <v>5.9879775000000008E-3</v>
      </c>
    </row>
    <row r="2078" spans="1:5" x14ac:dyDescent="0.35">
      <c r="A2078" s="2" t="s">
        <v>2704</v>
      </c>
      <c r="B2078" s="2" t="s">
        <v>2705</v>
      </c>
      <c r="C2078" s="20">
        <v>-1.6044406000000001E-2</v>
      </c>
      <c r="D2078" s="20">
        <v>2.7947052E-2</v>
      </c>
      <c r="E2078" s="4">
        <f t="shared" si="32"/>
        <v>5.9513229999999997E-3</v>
      </c>
    </row>
    <row r="2079" spans="1:5" x14ac:dyDescent="0.35">
      <c r="A2079" s="2" t="s">
        <v>4559</v>
      </c>
      <c r="B2079" s="2" t="s">
        <v>4560</v>
      </c>
      <c r="C2079" s="20">
        <v>6.0525072999999999E-2</v>
      </c>
      <c r="D2079" s="20">
        <v>-4.8863914000000001E-2</v>
      </c>
      <c r="E2079" s="4">
        <f t="shared" si="32"/>
        <v>5.8305794999999987E-3</v>
      </c>
    </row>
    <row r="2080" spans="1:5" x14ac:dyDescent="0.35">
      <c r="A2080" s="2" t="s">
        <v>4295</v>
      </c>
      <c r="B2080" s="2" t="s">
        <v>4296</v>
      </c>
      <c r="C2080" s="20">
        <v>-0.15791190699999999</v>
      </c>
      <c r="D2080" s="20">
        <v>0.16930657900000001</v>
      </c>
      <c r="E2080" s="4">
        <f t="shared" si="32"/>
        <v>5.6973360000000112E-3</v>
      </c>
    </row>
    <row r="2081" spans="1:5" x14ac:dyDescent="0.35">
      <c r="A2081" s="2" t="s">
        <v>4571</v>
      </c>
      <c r="B2081" s="2" t="s">
        <v>4572</v>
      </c>
      <c r="C2081" s="20">
        <v>5.0078739999999997E-2</v>
      </c>
      <c r="D2081" s="20">
        <v>-3.8871594000000002E-2</v>
      </c>
      <c r="E2081" s="4">
        <f t="shared" si="32"/>
        <v>5.6035729999999971E-3</v>
      </c>
    </row>
    <row r="2082" spans="1:5" x14ac:dyDescent="0.35">
      <c r="A2082" s="2" t="s">
        <v>6117</v>
      </c>
      <c r="B2082" s="2" t="s">
        <v>6118</v>
      </c>
      <c r="C2082" s="20">
        <v>9.2618500000000003E-3</v>
      </c>
      <c r="D2082" s="20">
        <v>1.68172E-3</v>
      </c>
      <c r="E2082" s="4">
        <f t="shared" si="32"/>
        <v>5.4717849999999998E-3</v>
      </c>
    </row>
    <row r="2083" spans="1:5" x14ac:dyDescent="0.35">
      <c r="A2083" s="2" t="s">
        <v>4963</v>
      </c>
      <c r="B2083" s="2" t="s">
        <v>4964</v>
      </c>
      <c r="C2083" s="20">
        <v>1.9684971999999998E-2</v>
      </c>
      <c r="D2083" s="20">
        <v>-8.9601079999999996E-3</v>
      </c>
      <c r="E2083" s="4">
        <f t="shared" si="32"/>
        <v>5.3624319999999994E-3</v>
      </c>
    </row>
    <row r="2084" spans="1:5" x14ac:dyDescent="0.35">
      <c r="A2084" s="2" t="s">
        <v>7495</v>
      </c>
      <c r="B2084" s="19" t="s">
        <v>8826</v>
      </c>
      <c r="C2084" s="20">
        <v>-1.8982420999999999E-2</v>
      </c>
      <c r="D2084" s="20">
        <v>2.9698503000000001E-2</v>
      </c>
      <c r="E2084" s="4">
        <f t="shared" si="32"/>
        <v>5.3580410000000009E-3</v>
      </c>
    </row>
    <row r="2085" spans="1:5" x14ac:dyDescent="0.35">
      <c r="A2085" s="2" t="s">
        <v>7743</v>
      </c>
      <c r="B2085" s="2" t="s">
        <v>7744</v>
      </c>
      <c r="C2085" s="20">
        <v>-5.2948398000000001E-2</v>
      </c>
      <c r="D2085" s="20">
        <v>6.3514699999999993E-2</v>
      </c>
      <c r="E2085" s="4">
        <f t="shared" si="32"/>
        <v>5.2831509999999964E-3</v>
      </c>
    </row>
    <row r="2086" spans="1:5" x14ac:dyDescent="0.35">
      <c r="A2086" s="2" t="s">
        <v>6279</v>
      </c>
      <c r="B2086" s="2" t="s">
        <v>6280</v>
      </c>
      <c r="C2086" s="20">
        <v>0.130868129</v>
      </c>
      <c r="D2086" s="20">
        <v>-0.12043820700000001</v>
      </c>
      <c r="E2086" s="4">
        <f t="shared" si="32"/>
        <v>5.2149609999999971E-3</v>
      </c>
    </row>
    <row r="2087" spans="1:5" x14ac:dyDescent="0.35">
      <c r="A2087" s="2" t="s">
        <v>2536</v>
      </c>
      <c r="B2087" s="2" t="s">
        <v>2537</v>
      </c>
      <c r="C2087" s="20">
        <v>0.16975705899999999</v>
      </c>
      <c r="D2087" s="20">
        <v>-0.159390224</v>
      </c>
      <c r="E2087" s="4">
        <f t="shared" si="32"/>
        <v>5.1834174999999955E-3</v>
      </c>
    </row>
    <row r="2088" spans="1:5" x14ac:dyDescent="0.35">
      <c r="A2088" s="2" t="s">
        <v>6811</v>
      </c>
      <c r="B2088" s="2" t="s">
        <v>6812</v>
      </c>
      <c r="C2088" s="20">
        <v>-2.3479244999999999E-2</v>
      </c>
      <c r="D2088" s="20">
        <v>3.3835355999999997E-2</v>
      </c>
      <c r="E2088" s="4">
        <f t="shared" si="32"/>
        <v>5.1780554999999989E-3</v>
      </c>
    </row>
    <row r="2089" spans="1:5" x14ac:dyDescent="0.35">
      <c r="A2089" s="2" t="s">
        <v>7801</v>
      </c>
      <c r="B2089" s="2" t="s">
        <v>7802</v>
      </c>
      <c r="C2089" s="20">
        <v>-5.6444080000000001E-3</v>
      </c>
      <c r="D2089" s="20">
        <v>1.5870051999999999E-2</v>
      </c>
      <c r="E2089" s="4">
        <f t="shared" si="32"/>
        <v>5.1128219999999995E-3</v>
      </c>
    </row>
    <row r="2090" spans="1:5" x14ac:dyDescent="0.35">
      <c r="A2090" s="2" t="s">
        <v>2710</v>
      </c>
      <c r="B2090" s="2" t="s">
        <v>2711</v>
      </c>
      <c r="C2090" s="20">
        <v>-2.1351093000000002E-2</v>
      </c>
      <c r="D2090" s="20">
        <v>3.1452082999999999E-2</v>
      </c>
      <c r="E2090" s="4">
        <f t="shared" si="32"/>
        <v>5.0504949999999986E-3</v>
      </c>
    </row>
    <row r="2091" spans="1:5" x14ac:dyDescent="0.35">
      <c r="A2091" s="2" t="s">
        <v>7795</v>
      </c>
      <c r="B2091" s="2" t="s">
        <v>7796</v>
      </c>
      <c r="C2091" s="20">
        <v>4.7355577000000003E-2</v>
      </c>
      <c r="D2091" s="20">
        <v>-3.7318959999999998E-2</v>
      </c>
      <c r="E2091" s="4">
        <f t="shared" si="32"/>
        <v>5.0183085000000023E-3</v>
      </c>
    </row>
    <row r="2092" spans="1:5" x14ac:dyDescent="0.35">
      <c r="A2092" s="2" t="s">
        <v>2534</v>
      </c>
      <c r="B2092" s="2" t="s">
        <v>2535</v>
      </c>
      <c r="C2092" s="20">
        <v>0.17015398200000001</v>
      </c>
      <c r="D2092" s="20">
        <v>-0.16026837599999999</v>
      </c>
      <c r="E2092" s="4">
        <f t="shared" si="32"/>
        <v>4.9428030000000095E-3</v>
      </c>
    </row>
    <row r="2093" spans="1:5" x14ac:dyDescent="0.35">
      <c r="A2093" s="2" t="s">
        <v>4983</v>
      </c>
      <c r="B2093" s="2" t="s">
        <v>4984</v>
      </c>
      <c r="C2093" s="20">
        <v>3.1567330000000001E-3</v>
      </c>
      <c r="D2093" s="20">
        <v>6.7241779999999999E-3</v>
      </c>
      <c r="E2093" s="4">
        <f t="shared" si="32"/>
        <v>4.9404554999999996E-3</v>
      </c>
    </row>
    <row r="2094" spans="1:5" x14ac:dyDescent="0.35">
      <c r="A2094" s="2" t="s">
        <v>2702</v>
      </c>
      <c r="B2094" s="2" t="s">
        <v>2703</v>
      </c>
      <c r="C2094" s="20">
        <v>-1.0964824999999999E-2</v>
      </c>
      <c r="D2094" s="20">
        <v>2.0838015000000001E-2</v>
      </c>
      <c r="E2094" s="4">
        <f t="shared" si="32"/>
        <v>4.9365950000000011E-3</v>
      </c>
    </row>
    <row r="2095" spans="1:5" x14ac:dyDescent="0.35">
      <c r="A2095" s="2" t="s">
        <v>5913</v>
      </c>
      <c r="B2095" s="2" t="s">
        <v>5914</v>
      </c>
      <c r="C2095" s="20">
        <v>-2.6607391000000001E-2</v>
      </c>
      <c r="D2095" s="20">
        <v>3.6348324000000001E-2</v>
      </c>
      <c r="E2095" s="4">
        <f t="shared" si="32"/>
        <v>4.8704665000000001E-3</v>
      </c>
    </row>
    <row r="2096" spans="1:5" x14ac:dyDescent="0.35">
      <c r="A2096" s="2" t="s">
        <v>7765</v>
      </c>
      <c r="B2096" s="2" t="s">
        <v>7766</v>
      </c>
      <c r="C2096" s="20">
        <v>-8.4181800000000004E-4</v>
      </c>
      <c r="D2096" s="20">
        <v>1.0548503000000001E-2</v>
      </c>
      <c r="E2096" s="4">
        <f t="shared" si="32"/>
        <v>4.8533425000000007E-3</v>
      </c>
    </row>
    <row r="2097" spans="1:5" x14ac:dyDescent="0.35">
      <c r="A2097" s="2" t="s">
        <v>1652</v>
      </c>
      <c r="B2097" s="2" t="s">
        <v>1653</v>
      </c>
      <c r="C2097" s="20">
        <v>-0.18366361</v>
      </c>
      <c r="D2097" s="20">
        <v>0.193222271</v>
      </c>
      <c r="E2097" s="4">
        <f t="shared" si="32"/>
        <v>4.779330499999998E-3</v>
      </c>
    </row>
    <row r="2098" spans="1:5" x14ac:dyDescent="0.35">
      <c r="A2098" s="2" t="s">
        <v>5313</v>
      </c>
      <c r="B2098" s="2" t="s">
        <v>5314</v>
      </c>
      <c r="C2098" s="20">
        <v>4.1126140999999998E-2</v>
      </c>
      <c r="D2098" s="20">
        <v>-3.1571639999999998E-2</v>
      </c>
      <c r="E2098" s="4">
        <f t="shared" si="32"/>
        <v>4.7772505E-3</v>
      </c>
    </row>
    <row r="2099" spans="1:5" x14ac:dyDescent="0.35">
      <c r="A2099" s="2" t="s">
        <v>5319</v>
      </c>
      <c r="B2099" s="2" t="s">
        <v>5320</v>
      </c>
      <c r="C2099" s="20">
        <v>3.6427976000000001E-2</v>
      </c>
      <c r="D2099" s="20">
        <v>-2.6885025E-2</v>
      </c>
      <c r="E2099" s="4">
        <f t="shared" si="32"/>
        <v>4.7714755000000005E-3</v>
      </c>
    </row>
    <row r="2100" spans="1:5" x14ac:dyDescent="0.35">
      <c r="A2100" s="2" t="s">
        <v>4117</v>
      </c>
      <c r="B2100" s="2" t="s">
        <v>4118</v>
      </c>
      <c r="C2100" s="20">
        <v>7.7194158999999998E-2</v>
      </c>
      <c r="D2100" s="20">
        <v>-6.8994048000000002E-2</v>
      </c>
      <c r="E2100" s="4">
        <f t="shared" si="32"/>
        <v>4.100055499999998E-3</v>
      </c>
    </row>
    <row r="2101" spans="1:5" x14ac:dyDescent="0.35">
      <c r="A2101" s="2" t="s">
        <v>4807</v>
      </c>
      <c r="B2101" s="2" t="s">
        <v>4808</v>
      </c>
      <c r="C2101" s="20">
        <v>0.308954379</v>
      </c>
      <c r="D2101" s="20">
        <v>-0.30138863999999999</v>
      </c>
      <c r="E2101" s="4">
        <f t="shared" si="32"/>
        <v>3.7828695000000079E-3</v>
      </c>
    </row>
    <row r="2102" spans="1:5" x14ac:dyDescent="0.35">
      <c r="A2102" s="2" t="s">
        <v>7157</v>
      </c>
      <c r="B2102" s="2" t="s">
        <v>7158</v>
      </c>
      <c r="C2102" s="20">
        <v>-0.14813438200000001</v>
      </c>
      <c r="D2102" s="20">
        <v>0.15544562100000001</v>
      </c>
      <c r="E2102" s="4">
        <f t="shared" si="32"/>
        <v>3.6556194999999986E-3</v>
      </c>
    </row>
    <row r="2103" spans="1:5" x14ac:dyDescent="0.35">
      <c r="A2103" s="2" t="s">
        <v>7876</v>
      </c>
      <c r="B2103" s="2" t="s">
        <v>7877</v>
      </c>
      <c r="C2103" s="20">
        <v>5.0808471000000001E-2</v>
      </c>
      <c r="D2103" s="20">
        <v>-4.3519493999999999E-2</v>
      </c>
      <c r="E2103" s="4">
        <f t="shared" si="32"/>
        <v>3.644488500000001E-3</v>
      </c>
    </row>
    <row r="2104" spans="1:5" x14ac:dyDescent="0.35">
      <c r="A2104" s="2" t="s">
        <v>7401</v>
      </c>
      <c r="B2104" s="2" t="s">
        <v>7402</v>
      </c>
      <c r="C2104" s="20">
        <v>8.8522310000000003E-3</v>
      </c>
      <c r="D2104" s="20">
        <v>-1.629325E-3</v>
      </c>
      <c r="E2104" s="4">
        <f t="shared" si="32"/>
        <v>3.6114530000000001E-3</v>
      </c>
    </row>
    <row r="2105" spans="1:5" x14ac:dyDescent="0.35">
      <c r="A2105" s="2" t="s">
        <v>3721</v>
      </c>
      <c r="B2105" s="2" t="s">
        <v>3722</v>
      </c>
      <c r="C2105" s="20">
        <v>3.1882465999999998E-2</v>
      </c>
      <c r="D2105" s="20">
        <v>-2.4716827E-2</v>
      </c>
      <c r="E2105" s="4">
        <f t="shared" si="32"/>
        <v>3.582819499999999E-3</v>
      </c>
    </row>
    <row r="2106" spans="1:5" x14ac:dyDescent="0.35">
      <c r="A2106" s="2" t="s">
        <v>3144</v>
      </c>
      <c r="B2106" s="2" t="s">
        <v>3145</v>
      </c>
      <c r="C2106" s="20">
        <v>7.5614123000000005E-2</v>
      </c>
      <c r="D2106" s="20">
        <v>-6.8526361999999993E-2</v>
      </c>
      <c r="E2106" s="4">
        <f t="shared" si="32"/>
        <v>3.5438805000000059E-3</v>
      </c>
    </row>
    <row r="2107" spans="1:5" x14ac:dyDescent="0.35">
      <c r="A2107" s="2" t="s">
        <v>804</v>
      </c>
      <c r="B2107" s="2" t="s">
        <v>805</v>
      </c>
      <c r="C2107" s="20">
        <v>-9.2871210000000006E-3</v>
      </c>
      <c r="D2107" s="20">
        <v>1.6366078999999999E-2</v>
      </c>
      <c r="E2107" s="4">
        <f t="shared" si="32"/>
        <v>3.539478999999999E-3</v>
      </c>
    </row>
    <row r="2108" spans="1:5" x14ac:dyDescent="0.35">
      <c r="A2108" s="2" t="s">
        <v>1184</v>
      </c>
      <c r="B2108" s="2" t="s">
        <v>1185</v>
      </c>
      <c r="C2108" s="20">
        <v>0.30186632099999999</v>
      </c>
      <c r="D2108" s="20">
        <v>-0.29490595200000003</v>
      </c>
      <c r="E2108" s="4">
        <f t="shared" si="32"/>
        <v>3.4801844999999831E-3</v>
      </c>
    </row>
    <row r="2109" spans="1:5" x14ac:dyDescent="0.35">
      <c r="A2109" s="2" t="s">
        <v>794</v>
      </c>
      <c r="B2109" s="2" t="s">
        <v>795</v>
      </c>
      <c r="C2109" s="20">
        <v>6.2381720000000002E-3</v>
      </c>
      <c r="D2109" s="20">
        <v>4.5452099999999999E-4</v>
      </c>
      <c r="E2109" s="4">
        <f t="shared" si="32"/>
        <v>3.3463465000000002E-3</v>
      </c>
    </row>
    <row r="2110" spans="1:5" x14ac:dyDescent="0.35">
      <c r="A2110" s="2" t="s">
        <v>7710</v>
      </c>
      <c r="B2110" s="2" t="s">
        <v>7711</v>
      </c>
      <c r="C2110" s="20">
        <v>4.8501924000000002E-2</v>
      </c>
      <c r="D2110" s="20">
        <v>-4.1852739E-2</v>
      </c>
      <c r="E2110" s="4">
        <f t="shared" si="32"/>
        <v>3.3245925000000009E-3</v>
      </c>
    </row>
    <row r="2111" spans="1:5" x14ac:dyDescent="0.35">
      <c r="A2111" s="2" t="s">
        <v>3325</v>
      </c>
      <c r="B2111" s="2" t="s">
        <v>3326</v>
      </c>
      <c r="C2111" s="20">
        <v>-7.9089714000000005E-2</v>
      </c>
      <c r="D2111" s="20">
        <v>8.5075804000000005E-2</v>
      </c>
      <c r="E2111" s="4">
        <f t="shared" si="32"/>
        <v>2.9930449999999997E-3</v>
      </c>
    </row>
    <row r="2112" spans="1:5" x14ac:dyDescent="0.35">
      <c r="A2112" s="2" t="s">
        <v>8062</v>
      </c>
      <c r="B2112" s="2" t="s">
        <v>8063</v>
      </c>
      <c r="C2112" s="20">
        <v>0.12613903300000001</v>
      </c>
      <c r="D2112" s="20">
        <v>-0.120212575</v>
      </c>
      <c r="E2112" s="4">
        <f t="shared" si="32"/>
        <v>2.9632290000000047E-3</v>
      </c>
    </row>
    <row r="2113" spans="1:5" x14ac:dyDescent="0.35">
      <c r="A2113" s="2" t="s">
        <v>3589</v>
      </c>
      <c r="B2113" s="2" t="s">
        <v>3590</v>
      </c>
      <c r="C2113" s="20">
        <v>0.17391931999999999</v>
      </c>
      <c r="D2113" s="20">
        <v>-0.16814778899999999</v>
      </c>
      <c r="E2113" s="4">
        <f t="shared" si="32"/>
        <v>2.8857654999999982E-3</v>
      </c>
    </row>
    <row r="2114" spans="1:5" x14ac:dyDescent="0.35">
      <c r="A2114" s="2" t="s">
        <v>6897</v>
      </c>
      <c r="B2114" s="2" t="s">
        <v>6898</v>
      </c>
      <c r="C2114" s="20">
        <v>9.2106540000000004E-3</v>
      </c>
      <c r="D2114" s="20">
        <v>-3.8324740000000002E-3</v>
      </c>
      <c r="E2114" s="4">
        <f t="shared" ref="E2114:E2177" si="33">AVERAGE(C2114:D2114)</f>
        <v>2.6890899999999999E-3</v>
      </c>
    </row>
    <row r="2115" spans="1:5" x14ac:dyDescent="0.35">
      <c r="A2115" s="2" t="s">
        <v>350</v>
      </c>
      <c r="B2115" s="2" t="s">
        <v>351</v>
      </c>
      <c r="C2115" s="20">
        <v>-0.15984852599999999</v>
      </c>
      <c r="D2115" s="20">
        <v>0.16517554100000001</v>
      </c>
      <c r="E2115" s="4">
        <f t="shared" si="33"/>
        <v>2.6635075000000091E-3</v>
      </c>
    </row>
    <row r="2116" spans="1:5" x14ac:dyDescent="0.35">
      <c r="A2116" s="2" t="s">
        <v>2756</v>
      </c>
      <c r="B2116" s="2" t="s">
        <v>2757</v>
      </c>
      <c r="C2116" s="20">
        <v>-6.2601797000000001E-2</v>
      </c>
      <c r="D2116" s="20">
        <v>6.7492781000000002E-2</v>
      </c>
      <c r="E2116" s="4">
        <f t="shared" si="33"/>
        <v>2.4454920000000005E-3</v>
      </c>
    </row>
    <row r="2117" spans="1:5" x14ac:dyDescent="0.35">
      <c r="A2117" s="2" t="s">
        <v>6125</v>
      </c>
      <c r="B2117" s="2" t="s">
        <v>6126</v>
      </c>
      <c r="C2117" s="20">
        <v>-7.611367E-3</v>
      </c>
      <c r="D2117" s="20">
        <v>1.2155274000000001E-2</v>
      </c>
      <c r="E2117" s="4">
        <f t="shared" si="33"/>
        <v>2.2719535000000003E-3</v>
      </c>
    </row>
    <row r="2118" spans="1:5" x14ac:dyDescent="0.35">
      <c r="A2118" s="2" t="s">
        <v>8200</v>
      </c>
      <c r="B2118" s="2" t="s">
        <v>8201</v>
      </c>
      <c r="C2118" s="20">
        <v>-1.6322304999999999E-2</v>
      </c>
      <c r="D2118" s="20">
        <v>2.0464824E-2</v>
      </c>
      <c r="E2118" s="4">
        <f t="shared" si="33"/>
        <v>2.0712595000000004E-3</v>
      </c>
    </row>
    <row r="2119" spans="1:5" x14ac:dyDescent="0.35">
      <c r="A2119" s="2" t="s">
        <v>2224</v>
      </c>
      <c r="B2119" s="2" t="s">
        <v>2225</v>
      </c>
      <c r="C2119" s="20">
        <v>-0.11412818399999999</v>
      </c>
      <c r="D2119" s="20">
        <v>0.118233593</v>
      </c>
      <c r="E2119" s="4">
        <f t="shared" si="33"/>
        <v>2.0527045000000022E-3</v>
      </c>
    </row>
    <row r="2120" spans="1:5" x14ac:dyDescent="0.35">
      <c r="A2120" s="2" t="s">
        <v>1504</v>
      </c>
      <c r="B2120" s="2" t="s">
        <v>1505</v>
      </c>
      <c r="C2120" s="20">
        <v>-5.4267457999999998E-2</v>
      </c>
      <c r="D2120" s="20">
        <v>5.8270159000000002E-2</v>
      </c>
      <c r="E2120" s="4">
        <f t="shared" si="33"/>
        <v>2.0013505000000022E-3</v>
      </c>
    </row>
    <row r="2121" spans="1:5" x14ac:dyDescent="0.35">
      <c r="A2121" s="2" t="s">
        <v>8010</v>
      </c>
      <c r="B2121" s="2" t="s">
        <v>8011</v>
      </c>
      <c r="C2121" s="20">
        <v>1.5918894999999999E-2</v>
      </c>
      <c r="D2121" s="20">
        <v>-1.2003641000000001E-2</v>
      </c>
      <c r="E2121" s="4">
        <f t="shared" si="33"/>
        <v>1.9576269999999991E-3</v>
      </c>
    </row>
    <row r="2122" spans="1:5" x14ac:dyDescent="0.35">
      <c r="A2122" s="2" t="s">
        <v>6127</v>
      </c>
      <c r="B2122" s="2" t="s">
        <v>6128</v>
      </c>
      <c r="C2122" s="20">
        <v>-1.1380227999999999E-2</v>
      </c>
      <c r="D2122" s="20">
        <v>1.5126331E-2</v>
      </c>
      <c r="E2122" s="4">
        <f t="shared" si="33"/>
        <v>1.8730515000000003E-3</v>
      </c>
    </row>
    <row r="2123" spans="1:5" x14ac:dyDescent="0.35">
      <c r="A2123" s="2" t="s">
        <v>6325</v>
      </c>
      <c r="B2123" s="2" t="s">
        <v>6326</v>
      </c>
      <c r="C2123" s="20">
        <v>2.4196360000000002E-3</v>
      </c>
      <c r="D2123" s="20">
        <v>1.190715E-3</v>
      </c>
      <c r="E2123" s="4">
        <f t="shared" si="33"/>
        <v>1.8051755000000002E-3</v>
      </c>
    </row>
    <row r="2124" spans="1:5" x14ac:dyDescent="0.35">
      <c r="A2124" s="2" t="s">
        <v>160</v>
      </c>
      <c r="B2124" s="2" t="s">
        <v>161</v>
      </c>
      <c r="C2124" s="20">
        <v>9.5410084000000006E-2</v>
      </c>
      <c r="D2124" s="20">
        <v>-9.2072095000000007E-2</v>
      </c>
      <c r="E2124" s="4">
        <f t="shared" si="33"/>
        <v>1.6689944999999998E-3</v>
      </c>
    </row>
    <row r="2125" spans="1:5" x14ac:dyDescent="0.35">
      <c r="A2125" s="2" t="s">
        <v>282</v>
      </c>
      <c r="B2125" s="2" t="s">
        <v>283</v>
      </c>
      <c r="C2125" s="20">
        <v>-7.6950453000000002E-2</v>
      </c>
      <c r="D2125" s="20">
        <v>8.0011660999999998E-2</v>
      </c>
      <c r="E2125" s="4">
        <f t="shared" si="33"/>
        <v>1.5306039999999979E-3</v>
      </c>
    </row>
    <row r="2126" spans="1:5" x14ac:dyDescent="0.35">
      <c r="A2126" s="2" t="s">
        <v>3291</v>
      </c>
      <c r="B2126" s="2" t="s">
        <v>3292</v>
      </c>
      <c r="C2126" s="20">
        <v>-3.9047068999999997E-2</v>
      </c>
      <c r="D2126" s="20">
        <v>4.2018560000000003E-2</v>
      </c>
      <c r="E2126" s="4">
        <f t="shared" si="33"/>
        <v>1.4857455000000033E-3</v>
      </c>
    </row>
    <row r="2127" spans="1:5" x14ac:dyDescent="0.35">
      <c r="A2127" s="2" t="s">
        <v>8003</v>
      </c>
      <c r="B2127" s="2" t="s">
        <v>8004</v>
      </c>
      <c r="C2127" s="20">
        <v>-2.4527029999999998E-2</v>
      </c>
      <c r="D2127" s="20">
        <v>2.7447027999999998E-2</v>
      </c>
      <c r="E2127" s="4">
        <f t="shared" si="33"/>
        <v>1.459999E-3</v>
      </c>
    </row>
    <row r="2128" spans="1:5" x14ac:dyDescent="0.35">
      <c r="A2128" s="2" t="s">
        <v>8432</v>
      </c>
      <c r="B2128" s="2" t="s">
        <v>8433</v>
      </c>
      <c r="C2128" s="20">
        <v>-0.23373802799999999</v>
      </c>
      <c r="D2128" s="20">
        <v>0.23642865399999999</v>
      </c>
      <c r="E2128" s="4">
        <f t="shared" si="33"/>
        <v>1.3453130000000008E-3</v>
      </c>
    </row>
    <row r="2129" spans="1:5" x14ac:dyDescent="0.35">
      <c r="A2129" s="2" t="s">
        <v>6495</v>
      </c>
      <c r="B2129" s="2" t="s">
        <v>6496</v>
      </c>
      <c r="C2129" s="20">
        <v>5.0924531000000002E-2</v>
      </c>
      <c r="D2129" s="20">
        <v>-4.8389656000000003E-2</v>
      </c>
      <c r="E2129" s="4">
        <f t="shared" si="33"/>
        <v>1.2674374999999995E-3</v>
      </c>
    </row>
    <row r="2130" spans="1:5" x14ac:dyDescent="0.35">
      <c r="A2130" s="2" t="s">
        <v>1534</v>
      </c>
      <c r="B2130" s="2" t="s">
        <v>1535</v>
      </c>
      <c r="C2130" s="20">
        <v>-7.8527396999999999E-2</v>
      </c>
      <c r="D2130" s="20">
        <v>8.0789604000000001E-2</v>
      </c>
      <c r="E2130" s="4">
        <f t="shared" si="33"/>
        <v>1.1311035000000011E-3</v>
      </c>
    </row>
    <row r="2131" spans="1:5" x14ac:dyDescent="0.35">
      <c r="A2131" s="2" t="s">
        <v>5615</v>
      </c>
      <c r="B2131" s="2" t="s">
        <v>5616</v>
      </c>
      <c r="C2131" s="20">
        <v>3.1563239E-2</v>
      </c>
      <c r="D2131" s="20">
        <v>-2.9410479E-2</v>
      </c>
      <c r="E2131" s="4">
        <f t="shared" si="33"/>
        <v>1.07638E-3</v>
      </c>
    </row>
    <row r="2132" spans="1:5" x14ac:dyDescent="0.35">
      <c r="A2132" s="2" t="s">
        <v>6061</v>
      </c>
      <c r="B2132" s="2" t="s">
        <v>6062</v>
      </c>
      <c r="C2132" s="20">
        <v>0.17702176</v>
      </c>
      <c r="D2132" s="20">
        <v>-0.17500715</v>
      </c>
      <c r="E2132" s="4">
        <f t="shared" si="33"/>
        <v>1.007305E-3</v>
      </c>
    </row>
    <row r="2133" spans="1:5" x14ac:dyDescent="0.35">
      <c r="A2133" s="2" t="s">
        <v>816</v>
      </c>
      <c r="B2133" s="2" t="s">
        <v>817</v>
      </c>
      <c r="C2133" s="20">
        <v>-3.0145642E-2</v>
      </c>
      <c r="D2133" s="20">
        <v>3.2078877999999998E-2</v>
      </c>
      <c r="E2133" s="4">
        <f t="shared" si="33"/>
        <v>9.6661799999999895E-4</v>
      </c>
    </row>
    <row r="2134" spans="1:5" x14ac:dyDescent="0.35">
      <c r="A2134" s="2" t="s">
        <v>5029</v>
      </c>
      <c r="B2134" s="2" t="s">
        <v>5030</v>
      </c>
      <c r="C2134" s="20">
        <v>-7.5610499999999997E-2</v>
      </c>
      <c r="D2134" s="20">
        <v>7.7421542999999995E-2</v>
      </c>
      <c r="E2134" s="4">
        <f t="shared" si="33"/>
        <v>9.0552149999999915E-4</v>
      </c>
    </row>
    <row r="2135" spans="1:5" x14ac:dyDescent="0.35">
      <c r="A2135" s="2" t="s">
        <v>2700</v>
      </c>
      <c r="B2135" s="2" t="s">
        <v>2701</v>
      </c>
      <c r="C2135" s="20">
        <v>-8.2676160000000002E-3</v>
      </c>
      <c r="D2135" s="20">
        <v>1.0054472E-2</v>
      </c>
      <c r="E2135" s="4">
        <f t="shared" si="33"/>
        <v>8.9342799999999993E-4</v>
      </c>
    </row>
    <row r="2136" spans="1:5" x14ac:dyDescent="0.35">
      <c r="A2136" s="2" t="s">
        <v>4209</v>
      </c>
      <c r="B2136" s="2" t="s">
        <v>4210</v>
      </c>
      <c r="C2136" s="20">
        <v>-3.4308050999999999E-2</v>
      </c>
      <c r="D2136" s="20">
        <v>3.5971099999999999E-2</v>
      </c>
      <c r="E2136" s="4">
        <f t="shared" si="33"/>
        <v>8.3152449999999989E-4</v>
      </c>
    </row>
    <row r="2137" spans="1:5" x14ac:dyDescent="0.35">
      <c r="A2137" s="2" t="s">
        <v>7933</v>
      </c>
      <c r="B2137" s="2" t="s">
        <v>7934</v>
      </c>
      <c r="C2137" s="20">
        <v>-7.8799459000000002E-2</v>
      </c>
      <c r="D2137" s="20">
        <v>8.0400579999999999E-2</v>
      </c>
      <c r="E2137" s="4">
        <f t="shared" si="33"/>
        <v>8.0056049999999851E-4</v>
      </c>
    </row>
    <row r="2138" spans="1:5" x14ac:dyDescent="0.35">
      <c r="A2138" s="2" t="s">
        <v>1664</v>
      </c>
      <c r="B2138" s="2" t="s">
        <v>1665</v>
      </c>
      <c r="C2138" s="20">
        <v>-0.204589259</v>
      </c>
      <c r="D2138" s="20">
        <v>0.206179011</v>
      </c>
      <c r="E2138" s="4">
        <f t="shared" si="33"/>
        <v>7.9487599999999992E-4</v>
      </c>
    </row>
    <row r="2139" spans="1:5" x14ac:dyDescent="0.35">
      <c r="A2139" s="2" t="s">
        <v>2048</v>
      </c>
      <c r="B2139" s="2" t="s">
        <v>2049</v>
      </c>
      <c r="C2139" s="20">
        <v>6.2368457000000002E-2</v>
      </c>
      <c r="D2139" s="20">
        <v>-6.0905134E-2</v>
      </c>
      <c r="E2139" s="4">
        <f t="shared" si="33"/>
        <v>7.3166150000000124E-4</v>
      </c>
    </row>
    <row r="2140" spans="1:5" x14ac:dyDescent="0.35">
      <c r="A2140" s="2" t="s">
        <v>6151</v>
      </c>
      <c r="B2140" s="2" t="s">
        <v>6152</v>
      </c>
      <c r="C2140" s="20">
        <v>-0.107414685</v>
      </c>
      <c r="D2140" s="20">
        <v>0.108020954</v>
      </c>
      <c r="E2140" s="4">
        <f t="shared" si="33"/>
        <v>3.0313450000000325E-4</v>
      </c>
    </row>
    <row r="2141" spans="1:5" x14ac:dyDescent="0.35">
      <c r="A2141" s="2" t="s">
        <v>6530</v>
      </c>
      <c r="B2141" s="19" t="s">
        <v>8823</v>
      </c>
      <c r="C2141" s="20">
        <v>-5.0669624000000003E-2</v>
      </c>
      <c r="D2141" s="20">
        <v>5.1264606999999997E-2</v>
      </c>
      <c r="E2141" s="4">
        <f t="shared" si="33"/>
        <v>2.9749149999999669E-4</v>
      </c>
    </row>
    <row r="2142" spans="1:5" x14ac:dyDescent="0.35">
      <c r="A2142" s="2" t="s">
        <v>5651</v>
      </c>
      <c r="B2142" s="2" t="s">
        <v>5652</v>
      </c>
      <c r="C2142" s="20">
        <v>-2.6782348000000001E-2</v>
      </c>
      <c r="D2142" s="20">
        <v>2.7072123E-2</v>
      </c>
      <c r="E2142" s="4">
        <f t="shared" si="33"/>
        <v>1.4488749999999953E-4</v>
      </c>
    </row>
    <row r="2143" spans="1:5" x14ac:dyDescent="0.35">
      <c r="A2143" s="2" t="s">
        <v>4671</v>
      </c>
      <c r="B2143" s="2" t="s">
        <v>4672</v>
      </c>
      <c r="C2143" s="20">
        <v>-5.8035196999999997E-2</v>
      </c>
      <c r="D2143" s="20">
        <v>5.8142481000000003E-2</v>
      </c>
      <c r="E2143" s="4">
        <f t="shared" si="33"/>
        <v>5.3642000000003048E-5</v>
      </c>
    </row>
    <row r="2144" spans="1:5" x14ac:dyDescent="0.35">
      <c r="A2144" s="2" t="s">
        <v>222</v>
      </c>
      <c r="B2144" s="2" t="s">
        <v>223</v>
      </c>
      <c r="C2144" s="20">
        <v>5.1433030000000001E-3</v>
      </c>
      <c r="D2144" s="20">
        <v>-5.2993729999999996E-3</v>
      </c>
      <c r="E2144" s="4">
        <f t="shared" si="33"/>
        <v>-7.8034999999999737E-5</v>
      </c>
    </row>
    <row r="2145" spans="1:5" x14ac:dyDescent="0.35">
      <c r="A2145" s="2" t="s">
        <v>6787</v>
      </c>
      <c r="B2145" s="2" t="s">
        <v>6788</v>
      </c>
      <c r="C2145" s="20">
        <v>2.6968638E-2</v>
      </c>
      <c r="D2145" s="20">
        <v>-2.7125735000000002E-2</v>
      </c>
      <c r="E2145" s="4">
        <f t="shared" si="33"/>
        <v>-7.8548500000000937E-5</v>
      </c>
    </row>
    <row r="2146" spans="1:5" x14ac:dyDescent="0.35">
      <c r="A2146" s="2" t="s">
        <v>7483</v>
      </c>
      <c r="B2146" s="2" t="s">
        <v>7484</v>
      </c>
      <c r="C2146" s="20">
        <v>0.117441749</v>
      </c>
      <c r="D2146" s="20">
        <v>-0.11761526</v>
      </c>
      <c r="E2146" s="4">
        <f t="shared" si="33"/>
        <v>-8.6755500000000596E-5</v>
      </c>
    </row>
    <row r="2147" spans="1:5" x14ac:dyDescent="0.35">
      <c r="A2147" s="2" t="s">
        <v>8166</v>
      </c>
      <c r="B2147" s="2" t="s">
        <v>8167</v>
      </c>
      <c r="C2147" s="20">
        <v>-3.2427333000000003E-2</v>
      </c>
      <c r="D2147" s="20">
        <v>3.220427E-2</v>
      </c>
      <c r="E2147" s="4">
        <f t="shared" si="33"/>
        <v>-1.1153150000000125E-4</v>
      </c>
    </row>
    <row r="2148" spans="1:5" x14ac:dyDescent="0.35">
      <c r="A2148" s="2" t="s">
        <v>1462</v>
      </c>
      <c r="B2148" s="2" t="s">
        <v>1463</v>
      </c>
      <c r="C2148" s="20">
        <v>-4.3001369999999999E-3</v>
      </c>
      <c r="D2148" s="20">
        <v>4.0162770000000004E-3</v>
      </c>
      <c r="E2148" s="4">
        <f t="shared" si="33"/>
        <v>-1.4192999999999975E-4</v>
      </c>
    </row>
    <row r="2149" spans="1:5" x14ac:dyDescent="0.35">
      <c r="A2149" s="2" t="s">
        <v>2230</v>
      </c>
      <c r="B2149" s="2" t="s">
        <v>2231</v>
      </c>
      <c r="C2149" s="20">
        <v>-0.115541625</v>
      </c>
      <c r="D2149" s="20">
        <v>0.11517548499999999</v>
      </c>
      <c r="E2149" s="4">
        <f t="shared" si="33"/>
        <v>-1.8307000000000045E-4</v>
      </c>
    </row>
    <row r="2150" spans="1:5" x14ac:dyDescent="0.35">
      <c r="A2150" s="2" t="s">
        <v>7457</v>
      </c>
      <c r="B2150" s="2" t="s">
        <v>7458</v>
      </c>
      <c r="C2150" s="20">
        <v>-0.20114960900000001</v>
      </c>
      <c r="D2150" s="20">
        <v>0.20067226499999999</v>
      </c>
      <c r="E2150" s="4">
        <f t="shared" si="33"/>
        <v>-2.3867200000000921E-4</v>
      </c>
    </row>
    <row r="2151" spans="1:5" x14ac:dyDescent="0.35">
      <c r="A2151" s="2" t="s">
        <v>3799</v>
      </c>
      <c r="B2151" s="2" t="s">
        <v>3800</v>
      </c>
      <c r="C2151" s="20">
        <v>-4.1519646E-2</v>
      </c>
      <c r="D2151" s="20">
        <v>4.0882729E-2</v>
      </c>
      <c r="E2151" s="4">
        <f t="shared" si="33"/>
        <v>-3.1845850000000037E-4</v>
      </c>
    </row>
    <row r="2152" spans="1:5" x14ac:dyDescent="0.35">
      <c r="A2152" s="2" t="s">
        <v>3200</v>
      </c>
      <c r="B2152" s="2" t="s">
        <v>3201</v>
      </c>
      <c r="C2152" s="20">
        <v>3.5422822999999999E-2</v>
      </c>
      <c r="D2152" s="20">
        <v>-3.6243079999999997E-2</v>
      </c>
      <c r="E2152" s="4">
        <f t="shared" si="33"/>
        <v>-4.1012849999999892E-4</v>
      </c>
    </row>
    <row r="2153" spans="1:5" x14ac:dyDescent="0.35">
      <c r="A2153" s="2" t="s">
        <v>3158</v>
      </c>
      <c r="B2153" s="2" t="s">
        <v>3159</v>
      </c>
      <c r="C2153" s="20">
        <v>6.5293283999999993E-2</v>
      </c>
      <c r="D2153" s="20">
        <v>-6.6419896000000006E-2</v>
      </c>
      <c r="E2153" s="4">
        <f t="shared" si="33"/>
        <v>-5.6330600000000647E-4</v>
      </c>
    </row>
    <row r="2154" spans="1:5" x14ac:dyDescent="0.35">
      <c r="A2154" s="2" t="s">
        <v>3182</v>
      </c>
      <c r="B2154" s="2" t="s">
        <v>3183</v>
      </c>
      <c r="C2154" s="20">
        <v>5.2896116E-2</v>
      </c>
      <c r="D2154" s="20">
        <v>-5.4070497000000002E-2</v>
      </c>
      <c r="E2154" s="4">
        <f t="shared" si="33"/>
        <v>-5.8719050000000106E-4</v>
      </c>
    </row>
    <row r="2155" spans="1:5" x14ac:dyDescent="0.35">
      <c r="A2155" s="2" t="s">
        <v>2682</v>
      </c>
      <c r="B2155" s="2" t="s">
        <v>2683</v>
      </c>
      <c r="C2155" s="20">
        <v>-5.1533999999999998E-4</v>
      </c>
      <c r="D2155" s="20">
        <v>-8.9419399999999996E-4</v>
      </c>
      <c r="E2155" s="4">
        <f t="shared" si="33"/>
        <v>-7.0476700000000002E-4</v>
      </c>
    </row>
    <row r="2156" spans="1:5" x14ac:dyDescent="0.35">
      <c r="A2156" s="2" t="s">
        <v>5669</v>
      </c>
      <c r="B2156" s="2" t="s">
        <v>5670</v>
      </c>
      <c r="C2156" s="20">
        <v>-6.4073349000000002E-2</v>
      </c>
      <c r="D2156" s="20">
        <v>6.2617939999999997E-2</v>
      </c>
      <c r="E2156" s="4">
        <f t="shared" si="33"/>
        <v>-7.2770450000000236E-4</v>
      </c>
    </row>
    <row r="2157" spans="1:5" x14ac:dyDescent="0.35">
      <c r="A2157" s="2" t="s">
        <v>2510</v>
      </c>
      <c r="B2157" s="2" t="s">
        <v>2511</v>
      </c>
      <c r="C2157" s="20">
        <v>0.22705156700000001</v>
      </c>
      <c r="D2157" s="20">
        <v>-0.22873866700000001</v>
      </c>
      <c r="E2157" s="4">
        <f t="shared" si="33"/>
        <v>-8.4354999999999847E-4</v>
      </c>
    </row>
    <row r="2158" spans="1:5" x14ac:dyDescent="0.35">
      <c r="A2158" s="2" t="s">
        <v>2228</v>
      </c>
      <c r="B2158" s="2" t="s">
        <v>2229</v>
      </c>
      <c r="C2158" s="20">
        <v>-0.11541138200000001</v>
      </c>
      <c r="D2158" s="20">
        <v>0.11358252000000001</v>
      </c>
      <c r="E2158" s="4">
        <f t="shared" si="33"/>
        <v>-9.1443100000000027E-4</v>
      </c>
    </row>
    <row r="2159" spans="1:5" x14ac:dyDescent="0.35">
      <c r="A2159" s="2" t="s">
        <v>3699</v>
      </c>
      <c r="B2159" s="2" t="s">
        <v>3700</v>
      </c>
      <c r="C2159" s="20">
        <v>4.1092756000000001E-2</v>
      </c>
      <c r="D2159" s="20">
        <v>-4.3043474999999998E-2</v>
      </c>
      <c r="E2159" s="4">
        <f t="shared" si="33"/>
        <v>-9.753594999999983E-4</v>
      </c>
    </row>
    <row r="2160" spans="1:5" x14ac:dyDescent="0.35">
      <c r="A2160" s="2" t="s">
        <v>2050</v>
      </c>
      <c r="B2160" s="2" t="s">
        <v>2051</v>
      </c>
      <c r="C2160" s="20">
        <v>6.0673288999999998E-2</v>
      </c>
      <c r="D2160" s="20">
        <v>-6.2784867999999994E-2</v>
      </c>
      <c r="E2160" s="4">
        <f t="shared" si="33"/>
        <v>-1.0557894999999977E-3</v>
      </c>
    </row>
    <row r="2161" spans="1:5" x14ac:dyDescent="0.35">
      <c r="A2161" s="2" t="s">
        <v>7620</v>
      </c>
      <c r="B2161" s="2" t="s">
        <v>7621</v>
      </c>
      <c r="C2161" s="20">
        <v>-0.109525513</v>
      </c>
      <c r="D2161" s="20">
        <v>0.107360288</v>
      </c>
      <c r="E2161" s="4">
        <f t="shared" si="33"/>
        <v>-1.0826125000000034E-3</v>
      </c>
    </row>
    <row r="2162" spans="1:5" x14ac:dyDescent="0.35">
      <c r="A2162" s="2" t="s">
        <v>3315</v>
      </c>
      <c r="B2162" s="2" t="s">
        <v>3316</v>
      </c>
      <c r="C2162" s="20">
        <v>-6.4576174E-2</v>
      </c>
      <c r="D2162" s="20">
        <v>6.2361825000000003E-2</v>
      </c>
      <c r="E2162" s="4">
        <f t="shared" si="33"/>
        <v>-1.1071744999999987E-3</v>
      </c>
    </row>
    <row r="2163" spans="1:5" x14ac:dyDescent="0.35">
      <c r="A2163" s="2" t="s">
        <v>5327</v>
      </c>
      <c r="B2163" s="2" t="s">
        <v>5328</v>
      </c>
      <c r="C2163" s="20">
        <v>3.1512828E-2</v>
      </c>
      <c r="D2163" s="20">
        <v>-3.3849360000000002E-2</v>
      </c>
      <c r="E2163" s="4">
        <f t="shared" si="33"/>
        <v>-1.1682660000000011E-3</v>
      </c>
    </row>
    <row r="2164" spans="1:5" x14ac:dyDescent="0.35">
      <c r="A2164" s="2" t="s">
        <v>1206</v>
      </c>
      <c r="B2164" s="2" t="s">
        <v>1207</v>
      </c>
      <c r="C2164" s="20">
        <v>0.26317752300000002</v>
      </c>
      <c r="D2164" s="20">
        <v>-0.26552091100000003</v>
      </c>
      <c r="E2164" s="4">
        <f t="shared" si="33"/>
        <v>-1.1716940000000009E-3</v>
      </c>
    </row>
    <row r="2165" spans="1:5" x14ac:dyDescent="0.35">
      <c r="A2165" s="2" t="s">
        <v>30</v>
      </c>
      <c r="B2165" s="2" t="s">
        <v>31</v>
      </c>
      <c r="C2165" s="20">
        <v>0.437785753</v>
      </c>
      <c r="D2165" s="20">
        <v>-0.440176175</v>
      </c>
      <c r="E2165" s="4">
        <f t="shared" si="33"/>
        <v>-1.1952110000000016E-3</v>
      </c>
    </row>
    <row r="2166" spans="1:5" x14ac:dyDescent="0.35">
      <c r="A2166" s="2" t="s">
        <v>5339</v>
      </c>
      <c r="B2166" s="2" t="s">
        <v>5340</v>
      </c>
      <c r="C2166" s="20">
        <v>1.7260202999999998E-2</v>
      </c>
      <c r="D2166" s="20">
        <v>-1.9765953999999999E-2</v>
      </c>
      <c r="E2166" s="4">
        <f t="shared" si="33"/>
        <v>-1.2528755000000003E-3</v>
      </c>
    </row>
    <row r="2167" spans="1:5" x14ac:dyDescent="0.35">
      <c r="A2167" s="2" t="s">
        <v>7231</v>
      </c>
      <c r="B2167" s="2" t="s">
        <v>7232</v>
      </c>
      <c r="C2167" s="20">
        <v>-0.11567188</v>
      </c>
      <c r="D2167" s="20">
        <v>0.113051923</v>
      </c>
      <c r="E2167" s="4">
        <f t="shared" si="33"/>
        <v>-1.309978500000003E-3</v>
      </c>
    </row>
    <row r="2168" spans="1:5" x14ac:dyDescent="0.35">
      <c r="A2168" s="2" t="s">
        <v>8268</v>
      </c>
      <c r="B2168" s="2" t="s">
        <v>8269</v>
      </c>
      <c r="C2168" s="20">
        <v>-0.194609265</v>
      </c>
      <c r="D2168" s="20">
        <v>0.191400775</v>
      </c>
      <c r="E2168" s="4">
        <f t="shared" si="33"/>
        <v>-1.6042450000000041E-3</v>
      </c>
    </row>
    <row r="2169" spans="1:5" x14ac:dyDescent="0.35">
      <c r="A2169" s="2" t="s">
        <v>3797</v>
      </c>
      <c r="B2169" s="2" t="s">
        <v>3798</v>
      </c>
      <c r="C2169" s="20">
        <v>-3.6578723E-2</v>
      </c>
      <c r="D2169" s="20">
        <v>3.3207796999999997E-2</v>
      </c>
      <c r="E2169" s="4">
        <f t="shared" si="33"/>
        <v>-1.6854630000000016E-3</v>
      </c>
    </row>
    <row r="2170" spans="1:5" x14ac:dyDescent="0.35">
      <c r="A2170" s="2" t="s">
        <v>8192</v>
      </c>
      <c r="B2170" s="2" t="s">
        <v>8193</v>
      </c>
      <c r="C2170" s="20">
        <v>1.5188292000000001E-2</v>
      </c>
      <c r="D2170" s="20">
        <v>-1.8676899E-2</v>
      </c>
      <c r="E2170" s="4">
        <f t="shared" si="33"/>
        <v>-1.7443034999999997E-3</v>
      </c>
    </row>
    <row r="2171" spans="1:5" x14ac:dyDescent="0.35">
      <c r="A2171" s="2" t="s">
        <v>6905</v>
      </c>
      <c r="B2171" s="2" t="s">
        <v>6906</v>
      </c>
      <c r="C2171" s="20">
        <v>-6.1149663E-2</v>
      </c>
      <c r="D2171" s="20">
        <v>5.7631883000000002E-2</v>
      </c>
      <c r="E2171" s="4">
        <f t="shared" si="33"/>
        <v>-1.7588899999999991E-3</v>
      </c>
    </row>
    <row r="2172" spans="1:5" x14ac:dyDescent="0.35">
      <c r="A2172" s="2" t="s">
        <v>2660</v>
      </c>
      <c r="B2172" s="2" t="s">
        <v>2661</v>
      </c>
      <c r="C2172" s="20">
        <v>1.7633510000000002E-2</v>
      </c>
      <c r="D2172" s="20">
        <v>-2.1458406999999999E-2</v>
      </c>
      <c r="E2172" s="4">
        <f t="shared" si="33"/>
        <v>-1.9124484999999986E-3</v>
      </c>
    </row>
    <row r="2173" spans="1:5" x14ac:dyDescent="0.35">
      <c r="A2173" s="2" t="s">
        <v>5857</v>
      </c>
      <c r="B2173" s="2" t="s">
        <v>5858</v>
      </c>
      <c r="C2173" s="20">
        <v>3.7566302000000003E-2</v>
      </c>
      <c r="D2173" s="20">
        <v>-4.1733610999999997E-2</v>
      </c>
      <c r="E2173" s="4">
        <f t="shared" si="33"/>
        <v>-2.083654499999997E-3</v>
      </c>
    </row>
    <row r="2174" spans="1:5" x14ac:dyDescent="0.35">
      <c r="A2174" s="2" t="s">
        <v>3858</v>
      </c>
      <c r="B2174" s="2" t="s">
        <v>3859</v>
      </c>
      <c r="C2174" s="20">
        <v>-0.146156394</v>
      </c>
      <c r="D2174" s="20">
        <v>0.141851861</v>
      </c>
      <c r="E2174" s="4">
        <f t="shared" si="33"/>
        <v>-2.1522664999999996E-3</v>
      </c>
    </row>
    <row r="2175" spans="1:5" x14ac:dyDescent="0.35">
      <c r="A2175" s="2" t="s">
        <v>5893</v>
      </c>
      <c r="B2175" s="2" t="s">
        <v>5894</v>
      </c>
      <c r="C2175" s="20">
        <v>-2.8710699999999999E-3</v>
      </c>
      <c r="D2175" s="20">
        <v>-1.629325E-3</v>
      </c>
      <c r="E2175" s="4">
        <f t="shared" si="33"/>
        <v>-2.2501975E-3</v>
      </c>
    </row>
    <row r="2176" spans="1:5" x14ac:dyDescent="0.35">
      <c r="A2176" s="2" t="s">
        <v>162</v>
      </c>
      <c r="B2176" s="2" t="s">
        <v>163</v>
      </c>
      <c r="C2176" s="20">
        <v>9.0885683999999994E-2</v>
      </c>
      <c r="D2176" s="20">
        <v>-9.5404618999999996E-2</v>
      </c>
      <c r="E2176" s="4">
        <f t="shared" si="33"/>
        <v>-2.2594675000000009E-3</v>
      </c>
    </row>
    <row r="2177" spans="1:5" x14ac:dyDescent="0.35">
      <c r="A2177" s="2" t="s">
        <v>1568</v>
      </c>
      <c r="B2177" s="2" t="s">
        <v>1569</v>
      </c>
      <c r="C2177" s="22">
        <v>-0.105159145</v>
      </c>
      <c r="D2177" s="22">
        <v>0.100638726</v>
      </c>
      <c r="E2177" s="4">
        <f t="shared" si="33"/>
        <v>-2.2602094999999989E-3</v>
      </c>
    </row>
    <row r="2178" spans="1:5" x14ac:dyDescent="0.35">
      <c r="A2178" s="2" t="s">
        <v>3715</v>
      </c>
      <c r="B2178" s="2" t="s">
        <v>3716</v>
      </c>
      <c r="C2178" s="20">
        <v>3.2856510999999998E-2</v>
      </c>
      <c r="D2178" s="20">
        <v>-3.7438452999999997E-2</v>
      </c>
      <c r="E2178" s="4">
        <f t="shared" ref="E2178:E2241" si="34">AVERAGE(C2178:D2178)</f>
        <v>-2.2909709999999993E-3</v>
      </c>
    </row>
    <row r="2179" spans="1:5" x14ac:dyDescent="0.35">
      <c r="A2179" s="2" t="s">
        <v>3821</v>
      </c>
      <c r="B2179" s="2" t="s">
        <v>3822</v>
      </c>
      <c r="C2179" s="20">
        <v>-7.0082787999999993E-2</v>
      </c>
      <c r="D2179" s="20">
        <v>6.5181592999999996E-2</v>
      </c>
      <c r="E2179" s="4">
        <f t="shared" si="34"/>
        <v>-2.4505974999999985E-3</v>
      </c>
    </row>
    <row r="2180" spans="1:5" x14ac:dyDescent="0.35">
      <c r="A2180" s="2" t="s">
        <v>5641</v>
      </c>
      <c r="B2180" s="2" t="s">
        <v>5642</v>
      </c>
      <c r="C2180" s="20">
        <v>-7.6286330000000001E-3</v>
      </c>
      <c r="D2180" s="20">
        <v>2.5413800000000002E-3</v>
      </c>
      <c r="E2180" s="4">
        <f t="shared" si="34"/>
        <v>-2.5436265E-3</v>
      </c>
    </row>
    <row r="2181" spans="1:5" x14ac:dyDescent="0.35">
      <c r="A2181" s="2" t="s">
        <v>7151</v>
      </c>
      <c r="B2181" s="2" t="s">
        <v>7152</v>
      </c>
      <c r="C2181" s="20">
        <v>-8.5198599999999999E-2</v>
      </c>
      <c r="D2181" s="20">
        <v>7.9234136999999996E-2</v>
      </c>
      <c r="E2181" s="4">
        <f t="shared" si="34"/>
        <v>-2.9822315000000016E-3</v>
      </c>
    </row>
    <row r="2182" spans="1:5" x14ac:dyDescent="0.35">
      <c r="A2182" s="2" t="s">
        <v>6831</v>
      </c>
      <c r="B2182" s="2" t="s">
        <v>6832</v>
      </c>
      <c r="C2182" s="20">
        <v>-0.12448203100000001</v>
      </c>
      <c r="D2182" s="20">
        <v>0.118499822</v>
      </c>
      <c r="E2182" s="4">
        <f t="shared" si="34"/>
        <v>-2.9911045000000011E-3</v>
      </c>
    </row>
    <row r="2183" spans="1:5" x14ac:dyDescent="0.35">
      <c r="A2183" s="2" t="s">
        <v>7763</v>
      </c>
      <c r="B2183" s="2" t="s">
        <v>7764</v>
      </c>
      <c r="C2183" s="20">
        <v>1.0251282E-2</v>
      </c>
      <c r="D2183" s="20">
        <v>-1.637508E-2</v>
      </c>
      <c r="E2183" s="4">
        <f t="shared" si="34"/>
        <v>-3.0618989999999999E-3</v>
      </c>
    </row>
    <row r="2184" spans="1:5" x14ac:dyDescent="0.35">
      <c r="A2184" s="2" t="s">
        <v>4995</v>
      </c>
      <c r="B2184" s="2" t="s">
        <v>4996</v>
      </c>
      <c r="C2184" s="20">
        <v>-1.3355028E-2</v>
      </c>
      <c r="D2184" s="20">
        <v>7.2170699999999999E-3</v>
      </c>
      <c r="E2184" s="4">
        <f t="shared" si="34"/>
        <v>-3.0689789999999999E-3</v>
      </c>
    </row>
    <row r="2185" spans="1:5" x14ac:dyDescent="0.35">
      <c r="A2185" s="2" t="s">
        <v>4263</v>
      </c>
      <c r="B2185" s="2" t="s">
        <v>4264</v>
      </c>
      <c r="C2185" s="20">
        <v>-0.11228906600000001</v>
      </c>
      <c r="D2185" s="20">
        <v>0.10577592500000001</v>
      </c>
      <c r="E2185" s="4">
        <f t="shared" si="34"/>
        <v>-3.2565705E-3</v>
      </c>
    </row>
    <row r="2186" spans="1:5" x14ac:dyDescent="0.35">
      <c r="A2186" s="2" t="s">
        <v>4685</v>
      </c>
      <c r="B2186" s="2" t="s">
        <v>4686</v>
      </c>
      <c r="C2186" s="20">
        <v>-9.7347529000000002E-2</v>
      </c>
      <c r="D2186" s="20">
        <v>9.0680028999999995E-2</v>
      </c>
      <c r="E2186" s="4">
        <f t="shared" si="34"/>
        <v>-3.3337500000000034E-3</v>
      </c>
    </row>
    <row r="2187" spans="1:5" x14ac:dyDescent="0.35">
      <c r="A2187" s="2" t="s">
        <v>2512</v>
      </c>
      <c r="B2187" s="2" t="s">
        <v>2513</v>
      </c>
      <c r="C2187" s="20">
        <v>0.219917108</v>
      </c>
      <c r="D2187" s="20">
        <v>-0.22664416100000001</v>
      </c>
      <c r="E2187" s="4">
        <f t="shared" si="34"/>
        <v>-3.3635265000000053E-3</v>
      </c>
    </row>
    <row r="2188" spans="1:5" x14ac:dyDescent="0.35">
      <c r="A2188" s="2" t="s">
        <v>3267</v>
      </c>
      <c r="B2188" s="2" t="s">
        <v>3268</v>
      </c>
      <c r="C2188" s="20">
        <v>-1.6582883999999999E-2</v>
      </c>
      <c r="D2188" s="20">
        <v>9.8075200000000001E-3</v>
      </c>
      <c r="E2188" s="4">
        <f t="shared" si="34"/>
        <v>-3.3876819999999995E-3</v>
      </c>
    </row>
    <row r="2189" spans="1:5" x14ac:dyDescent="0.35">
      <c r="A2189" s="2" t="s">
        <v>236</v>
      </c>
      <c r="B2189" s="2" t="s">
        <v>237</v>
      </c>
      <c r="C2189" s="20">
        <v>-1.7434437000000001E-2</v>
      </c>
      <c r="D2189" s="20">
        <v>1.0548503000000001E-2</v>
      </c>
      <c r="E2189" s="4">
        <f t="shared" si="34"/>
        <v>-3.4429669999999999E-3</v>
      </c>
    </row>
    <row r="2190" spans="1:5" x14ac:dyDescent="0.35">
      <c r="A2190" s="2" t="s">
        <v>730</v>
      </c>
      <c r="B2190" s="2" t="s">
        <v>731</v>
      </c>
      <c r="C2190" s="20">
        <v>5.9454170000000001E-2</v>
      </c>
      <c r="D2190" s="20">
        <v>-6.6654099999999994E-2</v>
      </c>
      <c r="E2190" s="4">
        <f t="shared" si="34"/>
        <v>-3.5999649999999966E-3</v>
      </c>
    </row>
    <row r="2191" spans="1:5" x14ac:dyDescent="0.35">
      <c r="A2191" s="2" t="s">
        <v>7445</v>
      </c>
      <c r="B2191" s="2" t="s">
        <v>7446</v>
      </c>
      <c r="C2191" s="20">
        <v>-7.7784025000000007E-2</v>
      </c>
      <c r="D2191" s="20">
        <v>7.0580137000000001E-2</v>
      </c>
      <c r="E2191" s="4">
        <f t="shared" si="34"/>
        <v>-3.6019440000000028E-3</v>
      </c>
    </row>
    <row r="2192" spans="1:5" x14ac:dyDescent="0.35">
      <c r="A2192" s="2" t="s">
        <v>4441</v>
      </c>
      <c r="B2192" s="2" t="s">
        <v>4442</v>
      </c>
      <c r="C2192" s="20">
        <v>0.196367234</v>
      </c>
      <c r="D2192" s="20">
        <v>-0.203827598</v>
      </c>
      <c r="E2192" s="4">
        <f t="shared" si="34"/>
        <v>-3.7301819999999986E-3</v>
      </c>
    </row>
    <row r="2193" spans="1:5" x14ac:dyDescent="0.35">
      <c r="A2193" s="2" t="s">
        <v>1942</v>
      </c>
      <c r="B2193" s="2" t="s">
        <v>1943</v>
      </c>
      <c r="C2193" s="20">
        <v>0.20890366299999999</v>
      </c>
      <c r="D2193" s="20">
        <v>-0.21675904800000001</v>
      </c>
      <c r="E2193" s="4">
        <f t="shared" si="34"/>
        <v>-3.9276925000000101E-3</v>
      </c>
    </row>
    <row r="2194" spans="1:5" x14ac:dyDescent="0.35">
      <c r="A2194" s="2" t="s">
        <v>3136</v>
      </c>
      <c r="B2194" s="2" t="s">
        <v>3137</v>
      </c>
      <c r="C2194" s="20">
        <v>8.6007289000000001E-2</v>
      </c>
      <c r="D2194" s="20">
        <v>-9.3911679999999997E-2</v>
      </c>
      <c r="E2194" s="4">
        <f t="shared" si="34"/>
        <v>-3.9521954999999984E-3</v>
      </c>
    </row>
    <row r="2195" spans="1:5" x14ac:dyDescent="0.35">
      <c r="A2195" s="2" t="s">
        <v>6997</v>
      </c>
      <c r="B2195" s="2" t="s">
        <v>6998</v>
      </c>
      <c r="C2195" s="20">
        <v>-2.4561968999999999E-2</v>
      </c>
      <c r="D2195" s="20">
        <v>1.6366078999999999E-2</v>
      </c>
      <c r="E2195" s="4">
        <f t="shared" si="34"/>
        <v>-4.0979450000000004E-3</v>
      </c>
    </row>
    <row r="2196" spans="1:5" x14ac:dyDescent="0.35">
      <c r="A2196" s="2" t="s">
        <v>7572</v>
      </c>
      <c r="B2196" s="2" t="s">
        <v>7573</v>
      </c>
      <c r="C2196" s="20">
        <v>3.9455948999999997E-2</v>
      </c>
      <c r="D2196" s="20">
        <v>-4.7796613000000002E-2</v>
      </c>
      <c r="E2196" s="4">
        <f t="shared" si="34"/>
        <v>-4.1703320000000023E-3</v>
      </c>
    </row>
    <row r="2197" spans="1:5" x14ac:dyDescent="0.35">
      <c r="A2197" s="2" t="s">
        <v>6689</v>
      </c>
      <c r="B2197" s="2" t="s">
        <v>6690</v>
      </c>
      <c r="C2197" s="20">
        <v>-7.3422172999999993E-2</v>
      </c>
      <c r="D2197" s="20">
        <v>6.5053301999999993E-2</v>
      </c>
      <c r="E2197" s="4">
        <f t="shared" si="34"/>
        <v>-4.1844355E-3</v>
      </c>
    </row>
    <row r="2198" spans="1:5" x14ac:dyDescent="0.35">
      <c r="A2198" s="2" t="s">
        <v>7291</v>
      </c>
      <c r="B2198" s="2" t="s">
        <v>7292</v>
      </c>
      <c r="C2198" s="20">
        <v>-4.3076007999999999E-2</v>
      </c>
      <c r="D2198" s="20">
        <v>3.4463187999999999E-2</v>
      </c>
      <c r="E2198" s="4">
        <f t="shared" si="34"/>
        <v>-4.3064100000000001E-3</v>
      </c>
    </row>
    <row r="2199" spans="1:5" x14ac:dyDescent="0.35">
      <c r="A2199" s="2" t="s">
        <v>4663</v>
      </c>
      <c r="B2199" s="2" t="s">
        <v>4664</v>
      </c>
      <c r="C2199" s="20">
        <v>-5.2681168E-2</v>
      </c>
      <c r="D2199" s="20">
        <v>4.3408014000000002E-2</v>
      </c>
      <c r="E2199" s="4">
        <f t="shared" si="34"/>
        <v>-4.6365769999999994E-3</v>
      </c>
    </row>
    <row r="2200" spans="1:5" x14ac:dyDescent="0.35">
      <c r="A2200" s="2" t="s">
        <v>2104</v>
      </c>
      <c r="B2200" s="2" t="s">
        <v>2105</v>
      </c>
      <c r="C2200" s="20">
        <v>1.2006707E-2</v>
      </c>
      <c r="D2200" s="20">
        <v>-2.1337583E-2</v>
      </c>
      <c r="E2200" s="4">
        <f t="shared" si="34"/>
        <v>-4.6654380000000001E-3</v>
      </c>
    </row>
    <row r="2201" spans="1:5" x14ac:dyDescent="0.35">
      <c r="A2201" s="2" t="s">
        <v>6121</v>
      </c>
      <c r="B2201" s="2" t="s">
        <v>6122</v>
      </c>
      <c r="C2201" s="20">
        <v>6.2894739999999998E-3</v>
      </c>
      <c r="D2201" s="20">
        <v>-1.5647425999999999E-2</v>
      </c>
      <c r="E2201" s="4">
        <f t="shared" si="34"/>
        <v>-4.6789759999999996E-3</v>
      </c>
    </row>
    <row r="2202" spans="1:5" x14ac:dyDescent="0.35">
      <c r="A2202" s="2" t="s">
        <v>5849</v>
      </c>
      <c r="B2202" s="2" t="s">
        <v>5850</v>
      </c>
      <c r="C2202" s="20">
        <v>4.5858969999999999E-2</v>
      </c>
      <c r="D2202" s="20">
        <v>-5.5605215999999999E-2</v>
      </c>
      <c r="E2202" s="4">
        <f t="shared" si="34"/>
        <v>-4.873123E-3</v>
      </c>
    </row>
    <row r="2203" spans="1:5" x14ac:dyDescent="0.35">
      <c r="A2203" s="2" t="s">
        <v>5627</v>
      </c>
      <c r="B2203" s="2" t="s">
        <v>5628</v>
      </c>
      <c r="C2203" s="20">
        <v>1.2398404E-2</v>
      </c>
      <c r="D2203" s="20">
        <v>-2.2303889E-2</v>
      </c>
      <c r="E2203" s="4">
        <f t="shared" si="34"/>
        <v>-4.9527425000000002E-3</v>
      </c>
    </row>
    <row r="2204" spans="1:5" x14ac:dyDescent="0.35">
      <c r="A2204" s="2" t="s">
        <v>3184</v>
      </c>
      <c r="B2204" s="2" t="s">
        <v>3185</v>
      </c>
      <c r="C2204" s="20">
        <v>4.9066456000000001E-2</v>
      </c>
      <c r="D2204" s="20">
        <v>-5.9022948999999998E-2</v>
      </c>
      <c r="E2204" s="4">
        <f t="shared" si="34"/>
        <v>-4.9782464999999984E-3</v>
      </c>
    </row>
    <row r="2205" spans="1:5" x14ac:dyDescent="0.35">
      <c r="A2205" s="2" t="s">
        <v>2732</v>
      </c>
      <c r="B2205" s="2" t="s">
        <v>2733</v>
      </c>
      <c r="C2205" s="20">
        <v>-3.8447225000000002E-2</v>
      </c>
      <c r="D2205" s="20">
        <v>2.844725E-2</v>
      </c>
      <c r="E2205" s="4">
        <f t="shared" si="34"/>
        <v>-4.9999875000000006E-3</v>
      </c>
    </row>
    <row r="2206" spans="1:5" x14ac:dyDescent="0.35">
      <c r="A2206" s="2" t="s">
        <v>1022</v>
      </c>
      <c r="B2206" s="2" t="s">
        <v>1023</v>
      </c>
      <c r="C2206" s="20">
        <v>-0.30108304899999999</v>
      </c>
      <c r="D2206" s="20">
        <v>0.29106147799999998</v>
      </c>
      <c r="E2206" s="4">
        <f t="shared" si="34"/>
        <v>-5.0107855000000034E-3</v>
      </c>
    </row>
    <row r="2207" spans="1:5" x14ac:dyDescent="0.35">
      <c r="A2207" s="2" t="s">
        <v>1624</v>
      </c>
      <c r="B2207" s="2" t="s">
        <v>1625</v>
      </c>
      <c r="C2207" s="20">
        <v>-0.149886404</v>
      </c>
      <c r="D2207" s="20">
        <v>0.139688697</v>
      </c>
      <c r="E2207" s="4">
        <f t="shared" si="34"/>
        <v>-5.0988535000000001E-3</v>
      </c>
    </row>
    <row r="2208" spans="1:5" x14ac:dyDescent="0.35">
      <c r="A2208" s="2" t="s">
        <v>618</v>
      </c>
      <c r="B2208" s="2" t="s">
        <v>619</v>
      </c>
      <c r="C2208" s="20">
        <v>0.19701163299999999</v>
      </c>
      <c r="D2208" s="20">
        <v>-0.20744310999999999</v>
      </c>
      <c r="E2208" s="4">
        <f t="shared" si="34"/>
        <v>-5.2157384999999973E-3</v>
      </c>
    </row>
    <row r="2209" spans="1:5" x14ac:dyDescent="0.35">
      <c r="A2209" s="2" t="s">
        <v>3597</v>
      </c>
      <c r="B2209" s="2" t="s">
        <v>3598</v>
      </c>
      <c r="C2209" s="20">
        <v>0.17032187900000001</v>
      </c>
      <c r="D2209" s="20">
        <v>-0.180968932</v>
      </c>
      <c r="E2209" s="4">
        <f t="shared" si="34"/>
        <v>-5.3235264999999948E-3</v>
      </c>
    </row>
    <row r="2210" spans="1:5" x14ac:dyDescent="0.35">
      <c r="A2210" s="2" t="s">
        <v>2012</v>
      </c>
      <c r="B2210" s="2" t="s">
        <v>2013</v>
      </c>
      <c r="C2210" s="20">
        <v>0.1027541</v>
      </c>
      <c r="D2210" s="20">
        <v>-0.113427135</v>
      </c>
      <c r="E2210" s="4">
        <f t="shared" si="34"/>
        <v>-5.3365174999999987E-3</v>
      </c>
    </row>
    <row r="2211" spans="1:5" x14ac:dyDescent="0.35">
      <c r="A2211" s="2" t="s">
        <v>1524</v>
      </c>
      <c r="B2211" s="2" t="s">
        <v>1525</v>
      </c>
      <c r="C2211" s="20">
        <v>-6.4863581000000003E-2</v>
      </c>
      <c r="D2211" s="20">
        <v>5.3935441000000001E-2</v>
      </c>
      <c r="E2211" s="4">
        <f t="shared" si="34"/>
        <v>-5.4640700000000014E-3</v>
      </c>
    </row>
    <row r="2212" spans="1:5" x14ac:dyDescent="0.35">
      <c r="A2212" s="2" t="s">
        <v>6522</v>
      </c>
      <c r="B2212" s="2" t="s">
        <v>6523</v>
      </c>
      <c r="C2212" s="20">
        <v>-2.0375285999999999E-2</v>
      </c>
      <c r="D2212" s="20">
        <v>9.0669159999999995E-3</v>
      </c>
      <c r="E2212" s="4">
        <f t="shared" si="34"/>
        <v>-5.6541849999999999E-3</v>
      </c>
    </row>
    <row r="2213" spans="1:5" x14ac:dyDescent="0.35">
      <c r="A2213" s="2" t="s">
        <v>8563</v>
      </c>
      <c r="B2213" s="2" t="s">
        <v>8564</v>
      </c>
      <c r="C2213" s="20">
        <v>-2.9399080000000002E-3</v>
      </c>
      <c r="D2213" s="20">
        <v>-8.4725470000000004E-3</v>
      </c>
      <c r="E2213" s="4">
        <f t="shared" si="34"/>
        <v>-5.7062275000000001E-3</v>
      </c>
    </row>
    <row r="2214" spans="1:5" x14ac:dyDescent="0.35">
      <c r="A2214" s="2" t="s">
        <v>2226</v>
      </c>
      <c r="B2214" s="2" t="s">
        <v>2227</v>
      </c>
      <c r="C2214" s="20">
        <v>-0.114853329</v>
      </c>
      <c r="D2214" s="20">
        <v>0.102612408</v>
      </c>
      <c r="E2214" s="4">
        <f t="shared" si="34"/>
        <v>-6.1204605000000009E-3</v>
      </c>
    </row>
    <row r="2215" spans="1:5" x14ac:dyDescent="0.35">
      <c r="A2215" s="2" t="s">
        <v>7853</v>
      </c>
      <c r="B2215" s="2" t="s">
        <v>7854</v>
      </c>
      <c r="C2215" s="20">
        <v>-1.4621014E-2</v>
      </c>
      <c r="D2215" s="20">
        <v>2.2957110000000002E-3</v>
      </c>
      <c r="E2215" s="4">
        <f t="shared" si="34"/>
        <v>-6.1626514999999996E-3</v>
      </c>
    </row>
    <row r="2216" spans="1:5" x14ac:dyDescent="0.35">
      <c r="A2216" s="2" t="s">
        <v>5345</v>
      </c>
      <c r="B2216" s="2" t="s">
        <v>5346</v>
      </c>
      <c r="C2216" s="20">
        <v>1.1086654E-2</v>
      </c>
      <c r="D2216" s="20">
        <v>-2.3510862E-2</v>
      </c>
      <c r="E2216" s="4">
        <f t="shared" si="34"/>
        <v>-6.2121040000000004E-3</v>
      </c>
    </row>
    <row r="2217" spans="1:5" x14ac:dyDescent="0.35">
      <c r="A2217" s="2" t="s">
        <v>6511</v>
      </c>
      <c r="B2217" s="2" t="s">
        <v>6512</v>
      </c>
      <c r="C2217" s="20">
        <v>1.8447662E-2</v>
      </c>
      <c r="D2217" s="20">
        <v>-3.0971642000000001E-2</v>
      </c>
      <c r="E2217" s="4">
        <f t="shared" si="34"/>
        <v>-6.2619900000000003E-3</v>
      </c>
    </row>
    <row r="2218" spans="1:5" x14ac:dyDescent="0.35">
      <c r="A2218" s="2" t="s">
        <v>3872</v>
      </c>
      <c r="B2218" s="2" t="s">
        <v>3873</v>
      </c>
      <c r="C2218" s="20">
        <v>-0.163460261</v>
      </c>
      <c r="D2218" s="20">
        <v>0.150673221</v>
      </c>
      <c r="E2218" s="4">
        <f t="shared" si="34"/>
        <v>-6.3935199999999998E-3</v>
      </c>
    </row>
    <row r="2219" spans="1:5" x14ac:dyDescent="0.35">
      <c r="A2219" s="2" t="s">
        <v>5635</v>
      </c>
      <c r="B2219" s="2" t="s">
        <v>5636</v>
      </c>
      <c r="C2219" s="20">
        <v>1.4419739999999999E-3</v>
      </c>
      <c r="D2219" s="20">
        <v>-1.4312439999999999E-2</v>
      </c>
      <c r="E2219" s="4">
        <f t="shared" si="34"/>
        <v>-6.4352329999999994E-3</v>
      </c>
    </row>
    <row r="2220" spans="1:5" x14ac:dyDescent="0.35">
      <c r="A2220" s="2" t="s">
        <v>5597</v>
      </c>
      <c r="B2220" s="2" t="s">
        <v>5598</v>
      </c>
      <c r="C2220" s="20">
        <v>5.9239894000000001E-2</v>
      </c>
      <c r="D2220" s="20">
        <v>-7.2146971000000004E-2</v>
      </c>
      <c r="E2220" s="4">
        <f t="shared" si="34"/>
        <v>-6.4535385000000015E-3</v>
      </c>
    </row>
    <row r="2221" spans="1:5" x14ac:dyDescent="0.35">
      <c r="A2221" s="2" t="s">
        <v>7295</v>
      </c>
      <c r="B2221" s="2" t="s">
        <v>7296</v>
      </c>
      <c r="C2221" s="20">
        <v>-6.3552750000000005E-2</v>
      </c>
      <c r="D2221" s="20">
        <v>5.0629422E-2</v>
      </c>
      <c r="E2221" s="4">
        <f t="shared" si="34"/>
        <v>-6.4616640000000024E-3</v>
      </c>
    </row>
    <row r="2222" spans="1:5" x14ac:dyDescent="0.35">
      <c r="A2222" s="2" t="s">
        <v>6791</v>
      </c>
      <c r="B2222" s="2" t="s">
        <v>6792</v>
      </c>
      <c r="C2222" s="20">
        <v>1.9600258999999998E-2</v>
      </c>
      <c r="D2222" s="20">
        <v>-3.2890757999999999E-2</v>
      </c>
      <c r="E2222" s="4">
        <f t="shared" si="34"/>
        <v>-6.6452495000000004E-3</v>
      </c>
    </row>
    <row r="2223" spans="1:5" x14ac:dyDescent="0.35">
      <c r="A2223" s="2" t="s">
        <v>5907</v>
      </c>
      <c r="B2223" s="2" t="s">
        <v>5908</v>
      </c>
      <c r="C2223" s="20">
        <v>-1.7695216999999999E-2</v>
      </c>
      <c r="D2223" s="20">
        <v>4.3852370000000002E-3</v>
      </c>
      <c r="E2223" s="4">
        <f t="shared" si="34"/>
        <v>-6.6549899999999995E-3</v>
      </c>
    </row>
    <row r="2224" spans="1:5" x14ac:dyDescent="0.35">
      <c r="A2224" s="2" t="s">
        <v>3685</v>
      </c>
      <c r="B2224" s="2" t="s">
        <v>3686</v>
      </c>
      <c r="C2224" s="20">
        <v>6.0310955999999999E-2</v>
      </c>
      <c r="D2224" s="20">
        <v>-7.3662590999999999E-2</v>
      </c>
      <c r="E2224" s="4">
        <f t="shared" si="34"/>
        <v>-6.6758175000000003E-3</v>
      </c>
    </row>
    <row r="2225" spans="1:5" x14ac:dyDescent="0.35">
      <c r="A2225" s="2" t="s">
        <v>7580</v>
      </c>
      <c r="B2225" s="2" t="s">
        <v>7581</v>
      </c>
      <c r="C2225" s="20">
        <v>-4.6459810999999997E-2</v>
      </c>
      <c r="D2225" s="20">
        <v>3.3082317999999999E-2</v>
      </c>
      <c r="E2225" s="4">
        <f t="shared" si="34"/>
        <v>-6.6887464999999986E-3</v>
      </c>
    </row>
    <row r="2226" spans="1:5" x14ac:dyDescent="0.35">
      <c r="A2226" s="2" t="s">
        <v>2084</v>
      </c>
      <c r="B2226" s="2" t="s">
        <v>2085</v>
      </c>
      <c r="C2226" s="20">
        <v>3.3527883000000001E-2</v>
      </c>
      <c r="D2226" s="20">
        <v>-4.7203325999999997E-2</v>
      </c>
      <c r="E2226" s="4">
        <f t="shared" si="34"/>
        <v>-6.8377214999999977E-3</v>
      </c>
    </row>
    <row r="2227" spans="1:5" x14ac:dyDescent="0.35">
      <c r="A2227" s="2" t="s">
        <v>6959</v>
      </c>
      <c r="B2227" s="2" t="s">
        <v>6960</v>
      </c>
      <c r="C2227" s="20">
        <v>0.180011425</v>
      </c>
      <c r="D2227" s="20">
        <v>-0.19378435699999999</v>
      </c>
      <c r="E2227" s="4">
        <f t="shared" si="34"/>
        <v>-6.8864659999999939E-3</v>
      </c>
    </row>
    <row r="2228" spans="1:5" x14ac:dyDescent="0.35">
      <c r="A2228" s="2" t="s">
        <v>7443</v>
      </c>
      <c r="B2228" s="2" t="s">
        <v>7444</v>
      </c>
      <c r="C2228" s="20">
        <v>-1.7156323000000001E-2</v>
      </c>
      <c r="D2228" s="20">
        <v>3.2786400000000002E-3</v>
      </c>
      <c r="E2228" s="4">
        <f t="shared" si="34"/>
        <v>-6.9388415000000009E-3</v>
      </c>
    </row>
    <row r="2229" spans="1:5" x14ac:dyDescent="0.35">
      <c r="A2229" s="2" t="s">
        <v>2208</v>
      </c>
      <c r="B2229" s="2" t="s">
        <v>2209</v>
      </c>
      <c r="C2229" s="20">
        <v>-9.8266513E-2</v>
      </c>
      <c r="D2229" s="20">
        <v>8.4165545999999994E-2</v>
      </c>
      <c r="E2229" s="4">
        <f t="shared" si="34"/>
        <v>-7.050483500000003E-3</v>
      </c>
    </row>
    <row r="2230" spans="1:5" x14ac:dyDescent="0.35">
      <c r="A2230" s="2" t="s">
        <v>1924</v>
      </c>
      <c r="B2230" s="2" t="s">
        <v>1925</v>
      </c>
      <c r="C2230" s="20">
        <v>0.22932423199999999</v>
      </c>
      <c r="D2230" s="20">
        <v>-0.24352285400000001</v>
      </c>
      <c r="E2230" s="4">
        <f t="shared" si="34"/>
        <v>-7.0993110000000109E-3</v>
      </c>
    </row>
    <row r="2231" spans="1:5" x14ac:dyDescent="0.35">
      <c r="A2231" s="2" t="s">
        <v>3939</v>
      </c>
      <c r="B2231" s="2" t="s">
        <v>3940</v>
      </c>
      <c r="C2231" s="20">
        <v>-0.56267078800000003</v>
      </c>
      <c r="D2231" s="20">
        <v>0.54753002200000001</v>
      </c>
      <c r="E2231" s="4">
        <f t="shared" si="34"/>
        <v>-7.5703830000000139E-3</v>
      </c>
    </row>
    <row r="2232" spans="1:5" x14ac:dyDescent="0.35">
      <c r="A2232" s="2" t="s">
        <v>1644</v>
      </c>
      <c r="B2232" s="2" t="s">
        <v>1645</v>
      </c>
      <c r="C2232" s="20">
        <v>-0.177415513</v>
      </c>
      <c r="D2232" s="20">
        <v>0.162153614</v>
      </c>
      <c r="E2232" s="4">
        <f t="shared" si="34"/>
        <v>-7.6309494999999977E-3</v>
      </c>
    </row>
    <row r="2233" spans="1:5" x14ac:dyDescent="0.35">
      <c r="A2233" s="2" t="s">
        <v>3210</v>
      </c>
      <c r="B2233" s="2" t="s">
        <v>3211</v>
      </c>
      <c r="C2233" s="20">
        <v>2.5940002E-2</v>
      </c>
      <c r="D2233" s="20">
        <v>-4.1376169999999997E-2</v>
      </c>
      <c r="E2233" s="4">
        <f t="shared" si="34"/>
        <v>-7.7180839999999983E-3</v>
      </c>
    </row>
    <row r="2234" spans="1:5" x14ac:dyDescent="0.35">
      <c r="A2234" s="2" t="s">
        <v>3741</v>
      </c>
      <c r="B2234" s="2" t="s">
        <v>3742</v>
      </c>
      <c r="C2234" s="20">
        <v>1.2704874999999999E-2</v>
      </c>
      <c r="D2234" s="20">
        <v>-2.8208433000000002E-2</v>
      </c>
      <c r="E2234" s="4">
        <f t="shared" si="34"/>
        <v>-7.7517790000000012E-3</v>
      </c>
    </row>
    <row r="2235" spans="1:5" x14ac:dyDescent="0.35">
      <c r="A2235" s="2" t="s">
        <v>1076</v>
      </c>
      <c r="B2235" s="2" t="s">
        <v>1077</v>
      </c>
      <c r="C2235" s="20">
        <v>-0.47321574300000002</v>
      </c>
      <c r="D2235" s="20">
        <v>0.45756957999999998</v>
      </c>
      <c r="E2235" s="4">
        <f t="shared" si="34"/>
        <v>-7.8230815000000231E-3</v>
      </c>
    </row>
    <row r="2236" spans="1:5" x14ac:dyDescent="0.35">
      <c r="A2236" s="2" t="s">
        <v>3709</v>
      </c>
      <c r="B2236" s="2" t="s">
        <v>3710</v>
      </c>
      <c r="C2236" s="20">
        <v>3.4618197000000003E-2</v>
      </c>
      <c r="D2236" s="20">
        <v>-5.0285756000000001E-2</v>
      </c>
      <c r="E2236" s="4">
        <f t="shared" si="34"/>
        <v>-7.8337794999999988E-3</v>
      </c>
    </row>
    <row r="2237" spans="1:5" x14ac:dyDescent="0.35">
      <c r="A2237" s="2" t="s">
        <v>7825</v>
      </c>
      <c r="B2237" s="2" t="s">
        <v>7826</v>
      </c>
      <c r="C2237" s="20">
        <v>-6.8316943000000005E-2</v>
      </c>
      <c r="D2237" s="20">
        <v>5.2535815999999999E-2</v>
      </c>
      <c r="E2237" s="4">
        <f t="shared" si="34"/>
        <v>-7.8905635000000029E-3</v>
      </c>
    </row>
    <row r="2238" spans="1:5" x14ac:dyDescent="0.35">
      <c r="A2238" s="2" t="s">
        <v>854</v>
      </c>
      <c r="B2238" s="2" t="s">
        <v>855</v>
      </c>
      <c r="C2238" s="20">
        <v>-7.4959080999999997E-2</v>
      </c>
      <c r="D2238" s="20">
        <v>5.9164219999999997E-2</v>
      </c>
      <c r="E2238" s="4">
        <f t="shared" si="34"/>
        <v>-7.8974305000000002E-3</v>
      </c>
    </row>
    <row r="2239" spans="1:5" x14ac:dyDescent="0.35">
      <c r="A2239" s="2" t="s">
        <v>1910</v>
      </c>
      <c r="B2239" s="2" t="s">
        <v>1911</v>
      </c>
      <c r="C2239" s="20">
        <v>0.25844713600000002</v>
      </c>
      <c r="D2239" s="20">
        <v>-0.274470408</v>
      </c>
      <c r="E2239" s="4">
        <f t="shared" si="34"/>
        <v>-8.0116359999999887E-3</v>
      </c>
    </row>
    <row r="2240" spans="1:5" x14ac:dyDescent="0.35">
      <c r="A2240" s="2" t="s">
        <v>3277</v>
      </c>
      <c r="B2240" s="2" t="s">
        <v>3278</v>
      </c>
      <c r="C2240" s="20">
        <v>-2.0444964999999999E-2</v>
      </c>
      <c r="D2240" s="20">
        <v>4.0162770000000004E-3</v>
      </c>
      <c r="E2240" s="4">
        <f t="shared" si="34"/>
        <v>-8.2143439999999984E-3</v>
      </c>
    </row>
    <row r="2241" spans="1:5" x14ac:dyDescent="0.35">
      <c r="A2241" s="2" t="s">
        <v>648</v>
      </c>
      <c r="B2241" s="2" t="s">
        <v>649</v>
      </c>
      <c r="C2241" s="20">
        <v>0.16454112000000001</v>
      </c>
      <c r="D2241" s="20">
        <v>-0.18118526099999999</v>
      </c>
      <c r="E2241" s="4">
        <f t="shared" si="34"/>
        <v>-8.3220704999999867E-3</v>
      </c>
    </row>
    <row r="2242" spans="1:5" x14ac:dyDescent="0.35">
      <c r="A2242" s="2" t="s">
        <v>7656</v>
      </c>
      <c r="B2242" s="2" t="s">
        <v>7657</v>
      </c>
      <c r="C2242" s="20">
        <v>-1.5731834E-2</v>
      </c>
      <c r="D2242" s="20">
        <v>-1.0167419999999999E-3</v>
      </c>
      <c r="E2242" s="4">
        <f t="shared" ref="E2242:E2305" si="35">AVERAGE(C2242:D2242)</f>
        <v>-8.3742880000000006E-3</v>
      </c>
    </row>
    <row r="2243" spans="1:5" x14ac:dyDescent="0.35">
      <c r="A2243" s="2" t="s">
        <v>770</v>
      </c>
      <c r="B2243" s="2" t="s">
        <v>771</v>
      </c>
      <c r="C2243" s="20">
        <v>2.5197580000000001E-2</v>
      </c>
      <c r="D2243" s="20">
        <v>-4.2090965000000001E-2</v>
      </c>
      <c r="E2243" s="4">
        <f t="shared" si="35"/>
        <v>-8.4466925000000002E-3</v>
      </c>
    </row>
    <row r="2244" spans="1:5" x14ac:dyDescent="0.35">
      <c r="A2244" s="2" t="s">
        <v>2852</v>
      </c>
      <c r="B2244" s="2" t="s">
        <v>2853</v>
      </c>
      <c r="C2244" s="20">
        <v>-0.181499991</v>
      </c>
      <c r="D2244" s="20">
        <v>0.16448818300000001</v>
      </c>
      <c r="E2244" s="4">
        <f t="shared" si="35"/>
        <v>-8.5059039999999947E-3</v>
      </c>
    </row>
    <row r="2245" spans="1:5" x14ac:dyDescent="0.35">
      <c r="A2245" s="2" t="s">
        <v>3651</v>
      </c>
      <c r="B2245" s="2" t="s">
        <v>3652</v>
      </c>
      <c r="C2245" s="20">
        <v>0.107863194</v>
      </c>
      <c r="D2245" s="20">
        <v>-0.124943465</v>
      </c>
      <c r="E2245" s="4">
        <f t="shared" si="35"/>
        <v>-8.540135500000004E-3</v>
      </c>
    </row>
    <row r="2246" spans="1:5" x14ac:dyDescent="0.35">
      <c r="A2246" s="2" t="s">
        <v>8136</v>
      </c>
      <c r="B2246" s="2" t="s">
        <v>8137</v>
      </c>
      <c r="C2246" s="20">
        <v>2.6361663E-2</v>
      </c>
      <c r="D2246" s="20">
        <v>-4.3519493999999999E-2</v>
      </c>
      <c r="E2246" s="4">
        <f t="shared" si="35"/>
        <v>-8.5789154999999992E-3</v>
      </c>
    </row>
    <row r="2247" spans="1:5" x14ac:dyDescent="0.35">
      <c r="A2247" s="2" t="s">
        <v>5011</v>
      </c>
      <c r="B2247" s="2" t="s">
        <v>5012</v>
      </c>
      <c r="C2247" s="20">
        <v>-3.3217990000000003E-2</v>
      </c>
      <c r="D2247" s="20">
        <v>1.5870051999999999E-2</v>
      </c>
      <c r="E2247" s="4">
        <f t="shared" si="35"/>
        <v>-8.6739690000000019E-3</v>
      </c>
    </row>
    <row r="2248" spans="1:5" x14ac:dyDescent="0.35">
      <c r="A2248" s="2" t="s">
        <v>5937</v>
      </c>
      <c r="B2248" s="2" t="s">
        <v>5938</v>
      </c>
      <c r="C2248" s="20">
        <v>-5.9162072000000003E-2</v>
      </c>
      <c r="D2248" s="20">
        <v>4.1639849999999999E-2</v>
      </c>
      <c r="E2248" s="4">
        <f t="shared" si="35"/>
        <v>-8.761111000000002E-3</v>
      </c>
    </row>
    <row r="2249" spans="1:5" x14ac:dyDescent="0.35">
      <c r="A2249" s="2" t="s">
        <v>7682</v>
      </c>
      <c r="B2249" s="2" t="s">
        <v>7683</v>
      </c>
      <c r="C2249" s="20">
        <v>-2.9707269000000001E-2</v>
      </c>
      <c r="D2249" s="20">
        <v>1.2155274000000001E-2</v>
      </c>
      <c r="E2249" s="4">
        <f t="shared" si="35"/>
        <v>-8.7759975000000004E-3</v>
      </c>
    </row>
    <row r="2250" spans="1:5" x14ac:dyDescent="0.35">
      <c r="A2250" s="2" t="s">
        <v>822</v>
      </c>
      <c r="B2250" s="2" t="s">
        <v>823</v>
      </c>
      <c r="C2250" s="20">
        <v>-3.7424537000000001E-2</v>
      </c>
      <c r="D2250" s="20">
        <v>1.9718731E-2</v>
      </c>
      <c r="E2250" s="4">
        <f t="shared" si="35"/>
        <v>-8.8529030000000005E-3</v>
      </c>
    </row>
    <row r="2251" spans="1:5" x14ac:dyDescent="0.35">
      <c r="A2251" s="2" t="s">
        <v>2248</v>
      </c>
      <c r="B2251" s="2" t="s">
        <v>2249</v>
      </c>
      <c r="C2251" s="20">
        <v>-0.130786608</v>
      </c>
      <c r="D2251" s="20">
        <v>0.113051923</v>
      </c>
      <c r="E2251" s="4">
        <f t="shared" si="35"/>
        <v>-8.8673425E-3</v>
      </c>
    </row>
    <row r="2252" spans="1:5" x14ac:dyDescent="0.35">
      <c r="A2252" s="2" t="s">
        <v>5665</v>
      </c>
      <c r="B2252" s="2" t="s">
        <v>5666</v>
      </c>
      <c r="C2252" s="20">
        <v>-6.1221339E-2</v>
      </c>
      <c r="D2252" s="20">
        <v>4.3408014000000002E-2</v>
      </c>
      <c r="E2252" s="4">
        <f t="shared" si="35"/>
        <v>-8.906662499999999E-3</v>
      </c>
    </row>
    <row r="2253" spans="1:5" x14ac:dyDescent="0.35">
      <c r="A2253" s="2" t="s">
        <v>5847</v>
      </c>
      <c r="B2253" s="2" t="s">
        <v>5848</v>
      </c>
      <c r="C2253" s="20">
        <v>4.7156119000000003E-2</v>
      </c>
      <c r="D2253" s="20">
        <v>-6.5131095E-2</v>
      </c>
      <c r="E2253" s="4">
        <f t="shared" si="35"/>
        <v>-8.9874879999999983E-3</v>
      </c>
    </row>
    <row r="2254" spans="1:5" x14ac:dyDescent="0.35">
      <c r="A2254" s="2" t="s">
        <v>5005</v>
      </c>
      <c r="B2254" s="2" t="s">
        <v>5006</v>
      </c>
      <c r="C2254" s="20">
        <v>-2.7534904999999998E-2</v>
      </c>
      <c r="D2254" s="20">
        <v>8.9435190000000005E-3</v>
      </c>
      <c r="E2254" s="4">
        <f t="shared" si="35"/>
        <v>-9.295692999999999E-3</v>
      </c>
    </row>
    <row r="2255" spans="1:5" x14ac:dyDescent="0.35">
      <c r="A2255" s="2" t="s">
        <v>5927</v>
      </c>
      <c r="B2255" s="2" t="s">
        <v>5928</v>
      </c>
      <c r="C2255" s="20">
        <v>-5.2734610000000001E-2</v>
      </c>
      <c r="D2255" s="20">
        <v>3.3835355999999997E-2</v>
      </c>
      <c r="E2255" s="4">
        <f t="shared" si="35"/>
        <v>-9.4496270000000021E-3</v>
      </c>
    </row>
    <row r="2256" spans="1:5" x14ac:dyDescent="0.35">
      <c r="A2256" s="2" t="s">
        <v>860</v>
      </c>
      <c r="B2256" s="2" t="s">
        <v>861</v>
      </c>
      <c r="C2256" s="20">
        <v>-8.0233160999999997E-2</v>
      </c>
      <c r="D2256" s="20">
        <v>6.1209870999999999E-2</v>
      </c>
      <c r="E2256" s="4">
        <f t="shared" si="35"/>
        <v>-9.5116449999999991E-3</v>
      </c>
    </row>
    <row r="2257" spans="1:5" x14ac:dyDescent="0.35">
      <c r="A2257" s="2" t="s">
        <v>6505</v>
      </c>
      <c r="B2257" s="2" t="s">
        <v>6506</v>
      </c>
      <c r="C2257" s="20">
        <v>2.0819653E-2</v>
      </c>
      <c r="D2257" s="20">
        <v>-4.0184057000000002E-2</v>
      </c>
      <c r="E2257" s="4">
        <f t="shared" si="35"/>
        <v>-9.6822020000000009E-3</v>
      </c>
    </row>
    <row r="2258" spans="1:5" x14ac:dyDescent="0.35">
      <c r="A2258" s="2" t="s">
        <v>7115</v>
      </c>
      <c r="B2258" s="2" t="s">
        <v>7116</v>
      </c>
      <c r="C2258" s="20">
        <v>9.5602982000000003E-2</v>
      </c>
      <c r="D2258" s="20">
        <v>-0.11501326100000001</v>
      </c>
      <c r="E2258" s="4">
        <f t="shared" si="35"/>
        <v>-9.7051395000000013E-3</v>
      </c>
    </row>
    <row r="2259" spans="1:5" x14ac:dyDescent="0.35">
      <c r="A2259" s="2" t="s">
        <v>4639</v>
      </c>
      <c r="B2259" s="2" t="s">
        <v>4640</v>
      </c>
      <c r="C2259" s="20">
        <v>-4.0229845E-2</v>
      </c>
      <c r="D2259" s="20">
        <v>2.058921E-2</v>
      </c>
      <c r="E2259" s="4">
        <f t="shared" si="35"/>
        <v>-9.8203175E-3</v>
      </c>
    </row>
    <row r="2260" spans="1:5" x14ac:dyDescent="0.35">
      <c r="A2260" s="2" t="s">
        <v>2776</v>
      </c>
      <c r="B2260" s="2" t="s">
        <v>2777</v>
      </c>
      <c r="C2260" s="20">
        <v>-8.6529255999999999E-2</v>
      </c>
      <c r="D2260" s="20">
        <v>6.6721974000000003E-2</v>
      </c>
      <c r="E2260" s="4">
        <f t="shared" si="35"/>
        <v>-9.9036409999999978E-3</v>
      </c>
    </row>
    <row r="2261" spans="1:5" x14ac:dyDescent="0.35">
      <c r="A2261" s="2" t="s">
        <v>4701</v>
      </c>
      <c r="B2261" s="2" t="s">
        <v>4702</v>
      </c>
      <c r="C2261" s="20">
        <v>-0.108766</v>
      </c>
      <c r="D2261" s="20">
        <v>8.8853005999999998E-2</v>
      </c>
      <c r="E2261" s="4">
        <f t="shared" si="35"/>
        <v>-9.9564970000000017E-3</v>
      </c>
    </row>
    <row r="2262" spans="1:5" x14ac:dyDescent="0.35">
      <c r="A2262" s="2" t="s">
        <v>1440</v>
      </c>
      <c r="B2262" s="2" t="s">
        <v>1441</v>
      </c>
      <c r="C2262" s="20">
        <v>8.766879E-3</v>
      </c>
      <c r="D2262" s="20">
        <v>-2.8929781000000002E-2</v>
      </c>
      <c r="E2262" s="4">
        <f t="shared" si="35"/>
        <v>-1.0081451000000002E-2</v>
      </c>
    </row>
    <row r="2263" spans="1:5" x14ac:dyDescent="0.35">
      <c r="A2263" s="2" t="s">
        <v>392</v>
      </c>
      <c r="B2263" s="2" t="s">
        <v>393</v>
      </c>
      <c r="C2263" s="20">
        <v>-0.240702106</v>
      </c>
      <c r="D2263" s="20">
        <v>0.22010996099999999</v>
      </c>
      <c r="E2263" s="4">
        <f t="shared" si="35"/>
        <v>-1.0296072500000003E-2</v>
      </c>
    </row>
    <row r="2264" spans="1:5" x14ac:dyDescent="0.35">
      <c r="A2264" s="2" t="s">
        <v>5873</v>
      </c>
      <c r="B2264" s="2" t="s">
        <v>5874</v>
      </c>
      <c r="C2264" s="20">
        <v>1.1563792E-2</v>
      </c>
      <c r="D2264" s="20">
        <v>-3.2171389000000002E-2</v>
      </c>
      <c r="E2264" s="4">
        <f t="shared" si="35"/>
        <v>-1.0303798500000001E-2</v>
      </c>
    </row>
    <row r="2265" spans="1:5" x14ac:dyDescent="0.35">
      <c r="A2265" s="2" t="s">
        <v>7935</v>
      </c>
      <c r="B2265" s="2" t="s">
        <v>7936</v>
      </c>
      <c r="C2265" s="20">
        <v>-8.1195812000000006E-2</v>
      </c>
      <c r="D2265" s="20">
        <v>6.0570292999999997E-2</v>
      </c>
      <c r="E2265" s="4">
        <f t="shared" si="35"/>
        <v>-1.0312759500000004E-2</v>
      </c>
    </row>
    <row r="2266" spans="1:5" x14ac:dyDescent="0.35">
      <c r="A2266" s="2" t="s">
        <v>6369</v>
      </c>
      <c r="B2266" s="2" t="s">
        <v>6370</v>
      </c>
      <c r="C2266" s="20">
        <v>-0.17144578499999999</v>
      </c>
      <c r="D2266" s="20">
        <v>0.150673221</v>
      </c>
      <c r="E2266" s="4">
        <f t="shared" si="35"/>
        <v>-1.0386281999999997E-2</v>
      </c>
    </row>
    <row r="2267" spans="1:5" x14ac:dyDescent="0.35">
      <c r="A2267" s="2" t="s">
        <v>7225</v>
      </c>
      <c r="B2267" s="2" t="s">
        <v>7226</v>
      </c>
      <c r="C2267" s="20">
        <v>-2.8690756000000001E-2</v>
      </c>
      <c r="D2267" s="20">
        <v>7.8334219999999996E-3</v>
      </c>
      <c r="E2267" s="4">
        <f t="shared" si="35"/>
        <v>-1.0428667000000001E-2</v>
      </c>
    </row>
    <row r="2268" spans="1:5" x14ac:dyDescent="0.35">
      <c r="A2268" s="2" t="s">
        <v>5633</v>
      </c>
      <c r="B2268" s="2" t="s">
        <v>5634</v>
      </c>
      <c r="C2268" s="20">
        <v>4.6811559999999997E-3</v>
      </c>
      <c r="D2268" s="20">
        <v>-2.5560401999999999E-2</v>
      </c>
      <c r="E2268" s="4">
        <f t="shared" si="35"/>
        <v>-1.0439623E-2</v>
      </c>
    </row>
    <row r="2269" spans="1:5" x14ac:dyDescent="0.35">
      <c r="A2269" s="2" t="s">
        <v>252</v>
      </c>
      <c r="B2269" s="2" t="s">
        <v>253</v>
      </c>
      <c r="C2269" s="20">
        <v>-5.1915383000000002E-2</v>
      </c>
      <c r="D2269" s="20">
        <v>3.0825559999999998E-2</v>
      </c>
      <c r="E2269" s="4">
        <f t="shared" si="35"/>
        <v>-1.0544911500000002E-2</v>
      </c>
    </row>
    <row r="2270" spans="1:5" x14ac:dyDescent="0.35">
      <c r="A2270" s="2" t="s">
        <v>2198</v>
      </c>
      <c r="B2270" s="2" t="s">
        <v>2199</v>
      </c>
      <c r="C2270" s="20">
        <v>-8.5125723E-2</v>
      </c>
      <c r="D2270" s="20">
        <v>6.3386557999999996E-2</v>
      </c>
      <c r="E2270" s="4">
        <f t="shared" si="35"/>
        <v>-1.0869582500000002E-2</v>
      </c>
    </row>
    <row r="2271" spans="1:5" x14ac:dyDescent="0.35">
      <c r="A2271" s="2" t="s">
        <v>3743</v>
      </c>
      <c r="B2271" s="2" t="s">
        <v>3744</v>
      </c>
      <c r="C2271" s="20">
        <v>1.2636776000000001E-2</v>
      </c>
      <c r="D2271" s="20">
        <v>-3.4448161999999997E-2</v>
      </c>
      <c r="E2271" s="4">
        <f t="shared" si="35"/>
        <v>-1.0905692999999998E-2</v>
      </c>
    </row>
    <row r="2272" spans="1:5" x14ac:dyDescent="0.35">
      <c r="A2272" s="2" t="s">
        <v>2142</v>
      </c>
      <c r="B2272" s="2" t="s">
        <v>2143</v>
      </c>
      <c r="C2272" s="20">
        <v>-3.2163877E-2</v>
      </c>
      <c r="D2272" s="20">
        <v>1.0301466E-2</v>
      </c>
      <c r="E2272" s="4">
        <f t="shared" si="35"/>
        <v>-1.0931205499999999E-2</v>
      </c>
    </row>
    <row r="2273" spans="1:5" x14ac:dyDescent="0.35">
      <c r="A2273" s="2" t="s">
        <v>5593</v>
      </c>
      <c r="B2273" s="2" t="s">
        <v>5594</v>
      </c>
      <c r="C2273" s="20">
        <v>6.8457899000000003E-2</v>
      </c>
      <c r="D2273" s="20">
        <v>-9.0345350000000005E-2</v>
      </c>
      <c r="E2273" s="4">
        <f t="shared" si="35"/>
        <v>-1.0943725500000001E-2</v>
      </c>
    </row>
    <row r="2274" spans="1:5" x14ac:dyDescent="0.35">
      <c r="A2274" s="2" t="s">
        <v>7716</v>
      </c>
      <c r="B2274" s="2" t="s">
        <v>7717</v>
      </c>
      <c r="C2274" s="20">
        <v>-3.4290463E-2</v>
      </c>
      <c r="D2274" s="20">
        <v>1.2278946000000001E-2</v>
      </c>
      <c r="E2274" s="4">
        <f t="shared" si="35"/>
        <v>-1.1005758500000001E-2</v>
      </c>
    </row>
    <row r="2275" spans="1:5" x14ac:dyDescent="0.35">
      <c r="A2275" s="2" t="s">
        <v>296</v>
      </c>
      <c r="B2275" s="2" t="s">
        <v>297</v>
      </c>
      <c r="C2275" s="20">
        <v>-8.7587365E-2</v>
      </c>
      <c r="D2275" s="20">
        <v>6.5438208999999997E-2</v>
      </c>
      <c r="E2275" s="4">
        <f t="shared" si="35"/>
        <v>-1.1074578000000002E-2</v>
      </c>
    </row>
    <row r="2276" spans="1:5" x14ac:dyDescent="0.35">
      <c r="A2276" s="2" t="s">
        <v>7851</v>
      </c>
      <c r="B2276" s="2" t="s">
        <v>7852</v>
      </c>
      <c r="C2276" s="20">
        <v>-3.3874370000000001E-3</v>
      </c>
      <c r="D2276" s="20">
        <v>-1.8797945999999999E-2</v>
      </c>
      <c r="E2276" s="4">
        <f t="shared" si="35"/>
        <v>-1.10926915E-2</v>
      </c>
    </row>
    <row r="2277" spans="1:5" x14ac:dyDescent="0.35">
      <c r="A2277" s="2" t="s">
        <v>6665</v>
      </c>
      <c r="B2277" s="2" t="s">
        <v>6666</v>
      </c>
      <c r="C2277" s="20">
        <v>1.7429900000000002E-2</v>
      </c>
      <c r="D2277" s="20">
        <v>-3.9826229999999997E-2</v>
      </c>
      <c r="E2277" s="4">
        <f t="shared" si="35"/>
        <v>-1.1198164999999998E-2</v>
      </c>
    </row>
    <row r="2278" spans="1:5" x14ac:dyDescent="0.35">
      <c r="A2278" s="2" t="s">
        <v>6819</v>
      </c>
      <c r="B2278" s="2" t="s">
        <v>6820</v>
      </c>
      <c r="C2278" s="20">
        <v>-3.9647162E-2</v>
      </c>
      <c r="D2278" s="20">
        <v>1.6862276999999998E-2</v>
      </c>
      <c r="E2278" s="4">
        <f t="shared" si="35"/>
        <v>-1.1392442500000001E-2</v>
      </c>
    </row>
    <row r="2279" spans="1:5" x14ac:dyDescent="0.35">
      <c r="A2279" s="2" t="s">
        <v>1552</v>
      </c>
      <c r="B2279" s="2" t="s">
        <v>1553</v>
      </c>
      <c r="C2279" s="20">
        <v>-9.4905876E-2</v>
      </c>
      <c r="D2279" s="20">
        <v>7.1868487999999994E-2</v>
      </c>
      <c r="E2279" s="4">
        <f t="shared" si="35"/>
        <v>-1.1518694000000003E-2</v>
      </c>
    </row>
    <row r="2280" spans="1:5" x14ac:dyDescent="0.35">
      <c r="A2280" s="2" t="s">
        <v>186</v>
      </c>
      <c r="B2280" s="2" t="s">
        <v>187</v>
      </c>
      <c r="C2280" s="20">
        <v>5.3425831E-2</v>
      </c>
      <c r="D2280" s="20">
        <v>-7.6572775999999995E-2</v>
      </c>
      <c r="E2280" s="4">
        <f t="shared" si="35"/>
        <v>-1.1573472499999998E-2</v>
      </c>
    </row>
    <row r="2281" spans="1:5" x14ac:dyDescent="0.35">
      <c r="A2281" s="2" t="s">
        <v>2150</v>
      </c>
      <c r="B2281" s="2" t="s">
        <v>2151</v>
      </c>
      <c r="C2281" s="20">
        <v>-4.2297617000000003E-2</v>
      </c>
      <c r="D2281" s="20">
        <v>1.8848777000000001E-2</v>
      </c>
      <c r="E2281" s="4">
        <f t="shared" si="35"/>
        <v>-1.1724420000000001E-2</v>
      </c>
    </row>
    <row r="2282" spans="1:5" x14ac:dyDescent="0.35">
      <c r="A2282" s="2" t="s">
        <v>8064</v>
      </c>
      <c r="B2282" s="2" t="s">
        <v>8065</v>
      </c>
      <c r="C2282" s="20">
        <v>0.110840467</v>
      </c>
      <c r="D2282" s="20">
        <v>-0.13581064300000001</v>
      </c>
      <c r="E2282" s="4">
        <f t="shared" si="35"/>
        <v>-1.2485088000000005E-2</v>
      </c>
    </row>
    <row r="2283" spans="1:5" x14ac:dyDescent="0.35">
      <c r="A2283" s="2" t="s">
        <v>2740</v>
      </c>
      <c r="B2283" s="2" t="s">
        <v>2741</v>
      </c>
      <c r="C2283" s="20">
        <v>-4.2704450999999997E-2</v>
      </c>
      <c r="D2283" s="20">
        <v>1.7731034E-2</v>
      </c>
      <c r="E2283" s="4">
        <f t="shared" si="35"/>
        <v>-1.2486708499999999E-2</v>
      </c>
    </row>
    <row r="2284" spans="1:5" x14ac:dyDescent="0.35">
      <c r="A2284" s="2" t="s">
        <v>2200</v>
      </c>
      <c r="B2284" s="2" t="s">
        <v>2201</v>
      </c>
      <c r="C2284" s="20">
        <v>-8.7569115000000003E-2</v>
      </c>
      <c r="D2284" s="20">
        <v>6.2361825000000003E-2</v>
      </c>
      <c r="E2284" s="4">
        <f t="shared" si="35"/>
        <v>-1.2603645E-2</v>
      </c>
    </row>
    <row r="2285" spans="1:5" x14ac:dyDescent="0.35">
      <c r="A2285" s="2" t="s">
        <v>5815</v>
      </c>
      <c r="B2285" s="2" t="s">
        <v>5816</v>
      </c>
      <c r="C2285" s="20">
        <v>0.111810335</v>
      </c>
      <c r="D2285" s="20">
        <v>-0.13703785199999999</v>
      </c>
      <c r="E2285" s="4">
        <f t="shared" si="35"/>
        <v>-1.2613758499999995E-2</v>
      </c>
    </row>
    <row r="2286" spans="1:5" x14ac:dyDescent="0.35">
      <c r="A2286" s="2" t="s">
        <v>2674</v>
      </c>
      <c r="B2286" s="2" t="s">
        <v>2675</v>
      </c>
      <c r="C2286" s="20">
        <v>6.357873E-3</v>
      </c>
      <c r="D2286" s="20">
        <v>-3.2051458999999997E-2</v>
      </c>
      <c r="E2286" s="4">
        <f t="shared" si="35"/>
        <v>-1.2846792999999999E-2</v>
      </c>
    </row>
    <row r="2287" spans="1:5" x14ac:dyDescent="0.35">
      <c r="A2287" s="2" t="s">
        <v>4575</v>
      </c>
      <c r="B2287" s="2" t="s">
        <v>4576</v>
      </c>
      <c r="C2287" s="20">
        <v>4.8634774999999998E-2</v>
      </c>
      <c r="D2287" s="20">
        <v>-7.4594489E-2</v>
      </c>
      <c r="E2287" s="4">
        <f t="shared" si="35"/>
        <v>-1.2979857000000001E-2</v>
      </c>
    </row>
    <row r="2288" spans="1:5" x14ac:dyDescent="0.35">
      <c r="A2288" s="2" t="s">
        <v>6807</v>
      </c>
      <c r="B2288" s="2" t="s">
        <v>6808</v>
      </c>
      <c r="C2288" s="20">
        <v>-2.0566911E-2</v>
      </c>
      <c r="D2288" s="20">
        <v>-6.0322630000000004E-3</v>
      </c>
      <c r="E2288" s="4">
        <f t="shared" si="35"/>
        <v>-1.3299587E-2</v>
      </c>
    </row>
    <row r="2289" spans="1:5" x14ac:dyDescent="0.35">
      <c r="A2289" s="2" t="s">
        <v>4605</v>
      </c>
      <c r="B2289" s="2" t="s">
        <v>4606</v>
      </c>
      <c r="C2289" s="20">
        <v>1.8328959999999998E-2</v>
      </c>
      <c r="D2289" s="20">
        <v>-4.5778442000000003E-2</v>
      </c>
      <c r="E2289" s="4">
        <f t="shared" si="35"/>
        <v>-1.3724741000000002E-2</v>
      </c>
    </row>
    <row r="2290" spans="1:5" x14ac:dyDescent="0.35">
      <c r="A2290" s="2" t="s">
        <v>692</v>
      </c>
      <c r="B2290" s="2" t="s">
        <v>693</v>
      </c>
      <c r="C2290" s="20">
        <v>0.108389042</v>
      </c>
      <c r="D2290" s="20">
        <v>-0.13603385000000001</v>
      </c>
      <c r="E2290" s="4">
        <f t="shared" si="35"/>
        <v>-1.3822404000000003E-2</v>
      </c>
    </row>
    <row r="2291" spans="1:5" x14ac:dyDescent="0.35">
      <c r="A2291" s="2" t="s">
        <v>6485</v>
      </c>
      <c r="B2291" s="2" t="s">
        <v>6486</v>
      </c>
      <c r="C2291" s="20">
        <v>7.6754529000000002E-2</v>
      </c>
      <c r="D2291" s="20">
        <v>-0.10455808</v>
      </c>
      <c r="E2291" s="4">
        <f t="shared" si="35"/>
        <v>-1.3901775499999998E-2</v>
      </c>
    </row>
    <row r="2292" spans="1:5" x14ac:dyDescent="0.35">
      <c r="A2292" s="2" t="s">
        <v>7287</v>
      </c>
      <c r="B2292" s="2" t="s">
        <v>7288</v>
      </c>
      <c r="C2292" s="20">
        <v>-2.8795879E-2</v>
      </c>
      <c r="D2292" s="20">
        <v>8.2257100000000002E-4</v>
      </c>
      <c r="E2292" s="4">
        <f t="shared" si="35"/>
        <v>-1.3986653999999999E-2</v>
      </c>
    </row>
    <row r="2293" spans="1:5" x14ac:dyDescent="0.35">
      <c r="A2293" s="2" t="s">
        <v>3870</v>
      </c>
      <c r="B2293" s="2" t="s">
        <v>3871</v>
      </c>
      <c r="C2293" s="20">
        <v>-0.16247958800000001</v>
      </c>
      <c r="D2293" s="20">
        <v>0.13416034800000001</v>
      </c>
      <c r="E2293" s="4">
        <f t="shared" si="35"/>
        <v>-1.4159619999999998E-2</v>
      </c>
    </row>
    <row r="2294" spans="1:5" x14ac:dyDescent="0.35">
      <c r="A2294" s="2" t="s">
        <v>5947</v>
      </c>
      <c r="B2294" s="2" t="s">
        <v>5948</v>
      </c>
      <c r="C2294" s="20">
        <v>-8.7879394E-2</v>
      </c>
      <c r="D2294" s="20">
        <v>5.9291987999999997E-2</v>
      </c>
      <c r="E2294" s="4">
        <f t="shared" si="35"/>
        <v>-1.4293703000000001E-2</v>
      </c>
    </row>
    <row r="2295" spans="1:5" x14ac:dyDescent="0.35">
      <c r="A2295" s="2" t="s">
        <v>4281</v>
      </c>
      <c r="B2295" s="2" t="s">
        <v>4282</v>
      </c>
      <c r="C2295" s="20">
        <v>-0.133233289</v>
      </c>
      <c r="D2295" s="20">
        <v>0.104588793</v>
      </c>
      <c r="E2295" s="4">
        <f t="shared" si="35"/>
        <v>-1.4322248000000003E-2</v>
      </c>
    </row>
    <row r="2296" spans="1:5" x14ac:dyDescent="0.35">
      <c r="A2296" s="2" t="s">
        <v>3154</v>
      </c>
      <c r="B2296" s="2" t="s">
        <v>3155</v>
      </c>
      <c r="C2296" s="20">
        <v>6.7327306000000003E-2</v>
      </c>
      <c r="D2296" s="20">
        <v>-9.5978414999999997E-2</v>
      </c>
      <c r="E2296" s="4">
        <f t="shared" si="35"/>
        <v>-1.4325554499999997E-2</v>
      </c>
    </row>
    <row r="2297" spans="1:5" x14ac:dyDescent="0.35">
      <c r="A2297" s="2" t="s">
        <v>8092</v>
      </c>
      <c r="B2297" s="2" t="s">
        <v>8093</v>
      </c>
      <c r="C2297" s="20">
        <v>0.12970693</v>
      </c>
      <c r="D2297" s="20">
        <v>-0.158621401</v>
      </c>
      <c r="E2297" s="4">
        <f t="shared" si="35"/>
        <v>-1.4457235499999999E-2</v>
      </c>
    </row>
    <row r="2298" spans="1:5" x14ac:dyDescent="0.35">
      <c r="A2298" s="2" t="s">
        <v>4633</v>
      </c>
      <c r="B2298" s="2" t="s">
        <v>4634</v>
      </c>
      <c r="C2298" s="20">
        <v>-1.6808757000000001E-2</v>
      </c>
      <c r="D2298" s="20">
        <v>-1.2246847E-2</v>
      </c>
      <c r="E2298" s="4">
        <f t="shared" si="35"/>
        <v>-1.4527801999999999E-2</v>
      </c>
    </row>
    <row r="2299" spans="1:5" x14ac:dyDescent="0.35">
      <c r="A2299" s="2" t="s">
        <v>2582</v>
      </c>
      <c r="B2299" s="2" t="s">
        <v>2583</v>
      </c>
      <c r="C2299" s="20">
        <v>0.103569575</v>
      </c>
      <c r="D2299" s="20">
        <v>-0.13279397100000001</v>
      </c>
      <c r="E2299" s="4">
        <f t="shared" si="35"/>
        <v>-1.4612198000000007E-2</v>
      </c>
    </row>
    <row r="2300" spans="1:5" x14ac:dyDescent="0.35">
      <c r="A2300" s="2" t="s">
        <v>6189</v>
      </c>
      <c r="B2300" s="2" t="s">
        <v>6190</v>
      </c>
      <c r="C2300" s="20">
        <v>-0.280764397</v>
      </c>
      <c r="D2300" s="20">
        <v>0.25110859899999999</v>
      </c>
      <c r="E2300" s="4">
        <f t="shared" si="35"/>
        <v>-1.4827899000000005E-2</v>
      </c>
    </row>
    <row r="2301" spans="1:5" x14ac:dyDescent="0.35">
      <c r="A2301" s="2" t="s">
        <v>3793</v>
      </c>
      <c r="B2301" s="2" t="s">
        <v>3794</v>
      </c>
      <c r="C2301" s="20">
        <v>-2.849805E-2</v>
      </c>
      <c r="D2301" s="20">
        <v>-1.5068289999999999E-3</v>
      </c>
      <c r="E2301" s="4">
        <f t="shared" si="35"/>
        <v>-1.5002439500000001E-2</v>
      </c>
    </row>
    <row r="2302" spans="1:5" x14ac:dyDescent="0.35">
      <c r="A2302" s="2" t="s">
        <v>7915</v>
      </c>
      <c r="B2302" s="2" t="s">
        <v>7916</v>
      </c>
      <c r="C2302" s="20">
        <v>-3.5944687000000003E-2</v>
      </c>
      <c r="D2302" s="20">
        <v>5.7388990000000004E-3</v>
      </c>
      <c r="E2302" s="4">
        <f t="shared" si="35"/>
        <v>-1.5102894000000002E-2</v>
      </c>
    </row>
    <row r="2303" spans="1:5" x14ac:dyDescent="0.35">
      <c r="A2303" s="2" t="s">
        <v>8030</v>
      </c>
      <c r="B2303" s="2" t="s">
        <v>8031</v>
      </c>
      <c r="C2303" s="20">
        <v>-7.1327384999999993E-2</v>
      </c>
      <c r="D2303" s="20">
        <v>4.1008888E-2</v>
      </c>
      <c r="E2303" s="4">
        <f t="shared" si="35"/>
        <v>-1.5159248499999996E-2</v>
      </c>
    </row>
    <row r="2304" spans="1:5" x14ac:dyDescent="0.35">
      <c r="A2304" s="2" t="s">
        <v>7805</v>
      </c>
      <c r="B2304" s="2" t="s">
        <v>7806</v>
      </c>
      <c r="C2304" s="20">
        <v>-7.5682897999999998E-2</v>
      </c>
      <c r="D2304" s="20">
        <v>4.5304882999999997E-2</v>
      </c>
      <c r="E2304" s="4">
        <f t="shared" si="35"/>
        <v>-1.5189007500000001E-2</v>
      </c>
    </row>
    <row r="2305" spans="1:5" x14ac:dyDescent="0.35">
      <c r="A2305" s="2" t="s">
        <v>6659</v>
      </c>
      <c r="B2305" s="2" t="s">
        <v>6660</v>
      </c>
      <c r="C2305" s="20">
        <v>2.7137196999999998E-2</v>
      </c>
      <c r="D2305" s="20">
        <v>-5.7727519999999997E-2</v>
      </c>
      <c r="E2305" s="4">
        <f t="shared" si="35"/>
        <v>-1.52951615E-2</v>
      </c>
    </row>
    <row r="2306" spans="1:5" x14ac:dyDescent="0.35">
      <c r="A2306" s="2" t="s">
        <v>7975</v>
      </c>
      <c r="B2306" s="2" t="s">
        <v>7976</v>
      </c>
      <c r="C2306" s="20">
        <v>-0.15785442299999999</v>
      </c>
      <c r="D2306" s="20">
        <v>0.127045195</v>
      </c>
      <c r="E2306" s="4">
        <f t="shared" ref="E2306:E2369" si="36">AVERAGE(C2306:D2306)</f>
        <v>-1.5404613999999997E-2</v>
      </c>
    </row>
    <row r="2307" spans="1:5" x14ac:dyDescent="0.35">
      <c r="A2307" s="2" t="s">
        <v>4955</v>
      </c>
      <c r="B2307" s="2" t="s">
        <v>4956</v>
      </c>
      <c r="C2307" s="20">
        <v>4.0925820000000002E-2</v>
      </c>
      <c r="D2307" s="20">
        <v>-7.1796985999999993E-2</v>
      </c>
      <c r="E2307" s="4">
        <f t="shared" si="36"/>
        <v>-1.5435582999999996E-2</v>
      </c>
    </row>
    <row r="2308" spans="1:5" x14ac:dyDescent="0.35">
      <c r="A2308" s="2" t="s">
        <v>5309</v>
      </c>
      <c r="B2308" s="2" t="s">
        <v>5310</v>
      </c>
      <c r="C2308" s="20">
        <v>4.7804256000000003E-2</v>
      </c>
      <c r="D2308" s="20">
        <v>-7.8780597999999993E-2</v>
      </c>
      <c r="E2308" s="4">
        <f t="shared" si="36"/>
        <v>-1.5488170999999995E-2</v>
      </c>
    </row>
    <row r="2309" spans="1:5" x14ac:dyDescent="0.35">
      <c r="A2309" s="2" t="s">
        <v>4333</v>
      </c>
      <c r="B2309" s="2" t="s">
        <v>4334</v>
      </c>
      <c r="C2309" s="20">
        <v>-0.25338011399999999</v>
      </c>
      <c r="D2309" s="20">
        <v>0.22239723</v>
      </c>
      <c r="E2309" s="4">
        <f t="shared" si="36"/>
        <v>-1.5491441999999994E-2</v>
      </c>
    </row>
    <row r="2310" spans="1:5" x14ac:dyDescent="0.35">
      <c r="A2310" s="2" t="s">
        <v>4207</v>
      </c>
      <c r="B2310" s="2" t="s">
        <v>4208</v>
      </c>
      <c r="C2310" s="20">
        <v>-2.7062322999999999E-2</v>
      </c>
      <c r="D2310" s="20">
        <v>-3.9547719999999996E-3</v>
      </c>
      <c r="E2310" s="4">
        <f t="shared" si="36"/>
        <v>-1.5508547499999999E-2</v>
      </c>
    </row>
    <row r="2311" spans="1:5" x14ac:dyDescent="0.35">
      <c r="A2311" s="2" t="s">
        <v>2618</v>
      </c>
      <c r="B2311" s="2" t="s">
        <v>2619</v>
      </c>
      <c r="C2311" s="20">
        <v>6.8965558999999996E-2</v>
      </c>
      <c r="D2311" s="20">
        <v>-9.9988609000000006E-2</v>
      </c>
      <c r="E2311" s="4">
        <f t="shared" si="36"/>
        <v>-1.5511525000000005E-2</v>
      </c>
    </row>
    <row r="2312" spans="1:5" x14ac:dyDescent="0.35">
      <c r="A2312" s="2" t="s">
        <v>4173</v>
      </c>
      <c r="B2312" s="2" t="s">
        <v>4174</v>
      </c>
      <c r="C2312" s="20">
        <v>1.7650475999999998E-2</v>
      </c>
      <c r="D2312" s="20">
        <v>-4.8982455000000001E-2</v>
      </c>
      <c r="E2312" s="4">
        <f t="shared" si="36"/>
        <v>-1.5665989500000001E-2</v>
      </c>
    </row>
    <row r="2313" spans="1:5" x14ac:dyDescent="0.35">
      <c r="A2313" s="2" t="s">
        <v>6675</v>
      </c>
      <c r="B2313" s="2" t="s">
        <v>6676</v>
      </c>
      <c r="C2313" s="20">
        <v>-2.8603159E-2</v>
      </c>
      <c r="D2313" s="20">
        <v>-2.7313200000000002E-3</v>
      </c>
      <c r="E2313" s="4">
        <f t="shared" si="36"/>
        <v>-1.5667239499999999E-2</v>
      </c>
    </row>
    <row r="2314" spans="1:5" x14ac:dyDescent="0.35">
      <c r="A2314" s="2" t="s">
        <v>4227</v>
      </c>
      <c r="B2314" s="2" t="s">
        <v>4228</v>
      </c>
      <c r="C2314" s="20">
        <v>-6.1006322000000002E-2</v>
      </c>
      <c r="D2314" s="20">
        <v>2.9448164999999998E-2</v>
      </c>
      <c r="E2314" s="4">
        <f t="shared" si="36"/>
        <v>-1.5779078500000002E-2</v>
      </c>
    </row>
    <row r="2315" spans="1:5" x14ac:dyDescent="0.35">
      <c r="A2315" s="2" t="s">
        <v>7542</v>
      </c>
      <c r="B2315" s="2" t="s">
        <v>7543</v>
      </c>
      <c r="C2315" s="20">
        <v>-6.2278974000000001E-2</v>
      </c>
      <c r="D2315" s="20">
        <v>3.0700287999999999E-2</v>
      </c>
      <c r="E2315" s="4">
        <f t="shared" si="36"/>
        <v>-1.5789343000000001E-2</v>
      </c>
    </row>
    <row r="2316" spans="1:5" x14ac:dyDescent="0.35">
      <c r="A2316" s="2" t="s">
        <v>3765</v>
      </c>
      <c r="B2316" s="2" t="s">
        <v>3766</v>
      </c>
      <c r="C2316" s="20">
        <v>-7.2488309999999999E-3</v>
      </c>
      <c r="D2316" s="20">
        <v>-2.4596276E-2</v>
      </c>
      <c r="E2316" s="4">
        <f t="shared" si="36"/>
        <v>-1.5922553499999999E-2</v>
      </c>
    </row>
    <row r="2317" spans="1:5" x14ac:dyDescent="0.35">
      <c r="A2317" s="2" t="s">
        <v>6355</v>
      </c>
      <c r="B2317" s="2" t="s">
        <v>6356</v>
      </c>
      <c r="C2317" s="20">
        <v>-7.9978983000000003E-2</v>
      </c>
      <c r="D2317" s="20">
        <v>4.7964696000000001E-2</v>
      </c>
      <c r="E2317" s="4">
        <f t="shared" si="36"/>
        <v>-1.6007143500000001E-2</v>
      </c>
    </row>
    <row r="2318" spans="1:5" x14ac:dyDescent="0.35">
      <c r="A2318" s="2" t="s">
        <v>74</v>
      </c>
      <c r="B2318" s="2" t="s">
        <v>75</v>
      </c>
      <c r="C2318" s="20">
        <v>0.22705156700000001</v>
      </c>
      <c r="D2318" s="20">
        <v>-0.25948944000000002</v>
      </c>
      <c r="E2318" s="4">
        <f t="shared" si="36"/>
        <v>-1.6218936500000003E-2</v>
      </c>
    </row>
    <row r="2319" spans="1:5" x14ac:dyDescent="0.35">
      <c r="A2319" s="2" t="s">
        <v>8707</v>
      </c>
      <c r="B2319" s="2" t="s">
        <v>8708</v>
      </c>
      <c r="C2319" s="20">
        <v>-4.0318151000000003E-2</v>
      </c>
      <c r="D2319" s="20">
        <v>7.7101299999999999E-3</v>
      </c>
      <c r="E2319" s="4">
        <f t="shared" si="36"/>
        <v>-1.63040105E-2</v>
      </c>
    </row>
    <row r="2320" spans="1:5" x14ac:dyDescent="0.35">
      <c r="A2320" s="2" t="s">
        <v>4221</v>
      </c>
      <c r="B2320" s="2" t="s">
        <v>4222</v>
      </c>
      <c r="C2320" s="20">
        <v>-4.6335657000000002E-2</v>
      </c>
      <c r="D2320" s="20">
        <v>1.3640038E-2</v>
      </c>
      <c r="E2320" s="4">
        <f t="shared" si="36"/>
        <v>-1.6347809500000001E-2</v>
      </c>
    </row>
    <row r="2321" spans="1:5" x14ac:dyDescent="0.35">
      <c r="A2321" s="2" t="s">
        <v>6359</v>
      </c>
      <c r="B2321" s="2" t="s">
        <v>6360</v>
      </c>
      <c r="C2321" s="20">
        <v>-9.6392406E-2</v>
      </c>
      <c r="D2321" s="20">
        <v>6.3642853999999999E-2</v>
      </c>
      <c r="E2321" s="4">
        <f t="shared" si="36"/>
        <v>-1.6374776000000001E-2</v>
      </c>
    </row>
    <row r="2322" spans="1:5" x14ac:dyDescent="0.35">
      <c r="A2322" s="2" t="s">
        <v>7217</v>
      </c>
      <c r="B2322" s="2" t="s">
        <v>7218</v>
      </c>
      <c r="C2322" s="20">
        <v>-6.4032669999999998E-3</v>
      </c>
      <c r="D2322" s="20">
        <v>-2.6403485000000001E-2</v>
      </c>
      <c r="E2322" s="4">
        <f t="shared" si="36"/>
        <v>-1.6403376000000001E-2</v>
      </c>
    </row>
    <row r="2323" spans="1:5" x14ac:dyDescent="0.35">
      <c r="A2323" s="2" t="s">
        <v>5165</v>
      </c>
      <c r="B2323" s="2" t="s">
        <v>5166</v>
      </c>
      <c r="C2323" s="20">
        <v>0.28095631399999998</v>
      </c>
      <c r="D2323" s="20">
        <v>-0.31377406600000002</v>
      </c>
      <c r="E2323" s="4">
        <f t="shared" si="36"/>
        <v>-1.6408876000000017E-2</v>
      </c>
    </row>
    <row r="2324" spans="1:5" x14ac:dyDescent="0.35">
      <c r="A2324" s="2" t="s">
        <v>934</v>
      </c>
      <c r="B2324" s="2" t="s">
        <v>935</v>
      </c>
      <c r="C2324" s="20">
        <v>-0.16540434800000001</v>
      </c>
      <c r="D2324" s="20">
        <v>0.13241187099999999</v>
      </c>
      <c r="E2324" s="4">
        <f t="shared" si="36"/>
        <v>-1.649623850000001E-2</v>
      </c>
    </row>
    <row r="2325" spans="1:5" x14ac:dyDescent="0.35">
      <c r="A2325" s="2" t="s">
        <v>7741</v>
      </c>
      <c r="B2325" s="2" t="s">
        <v>7742</v>
      </c>
      <c r="C2325" s="20">
        <v>-2.8760837000000001E-2</v>
      </c>
      <c r="D2325" s="20">
        <v>-4.56611E-3</v>
      </c>
      <c r="E2325" s="4">
        <f t="shared" si="36"/>
        <v>-1.6663473500000001E-2</v>
      </c>
    </row>
    <row r="2326" spans="1:5" x14ac:dyDescent="0.35">
      <c r="A2326" s="2" t="s">
        <v>1402</v>
      </c>
      <c r="B2326" s="2" t="s">
        <v>1403</v>
      </c>
      <c r="C2326" s="20">
        <v>3.3091526000000003E-2</v>
      </c>
      <c r="D2326" s="20">
        <v>-6.6419896000000006E-2</v>
      </c>
      <c r="E2326" s="4">
        <f t="shared" si="36"/>
        <v>-1.6664185000000001E-2</v>
      </c>
    </row>
    <row r="2327" spans="1:5" x14ac:dyDescent="0.35">
      <c r="A2327" s="2" t="s">
        <v>5979</v>
      </c>
      <c r="B2327" s="2" t="s">
        <v>5980</v>
      </c>
      <c r="C2327" s="20">
        <v>-0.177726304</v>
      </c>
      <c r="D2327" s="20">
        <v>0.14415378200000001</v>
      </c>
      <c r="E2327" s="4">
        <f t="shared" si="36"/>
        <v>-1.6786260999999997E-2</v>
      </c>
    </row>
    <row r="2328" spans="1:5" x14ac:dyDescent="0.35">
      <c r="A2328" s="2" t="s">
        <v>6526</v>
      </c>
      <c r="B2328" s="2" t="s">
        <v>6527</v>
      </c>
      <c r="C2328" s="20">
        <v>-2.8865966E-2</v>
      </c>
      <c r="D2328" s="20">
        <v>-4.8105719999999999E-3</v>
      </c>
      <c r="E2328" s="4">
        <f t="shared" si="36"/>
        <v>-1.6838268999999999E-2</v>
      </c>
    </row>
    <row r="2329" spans="1:5" x14ac:dyDescent="0.35">
      <c r="A2329" s="2" t="s">
        <v>870</v>
      </c>
      <c r="B2329" s="2" t="s">
        <v>871</v>
      </c>
      <c r="C2329" s="20">
        <v>-9.6337322000000003E-2</v>
      </c>
      <c r="D2329" s="20">
        <v>6.2489876999999999E-2</v>
      </c>
      <c r="E2329" s="4">
        <f t="shared" si="36"/>
        <v>-1.6923722500000002E-2</v>
      </c>
    </row>
    <row r="2330" spans="1:5" x14ac:dyDescent="0.35">
      <c r="A2330" s="2" t="s">
        <v>7957</v>
      </c>
      <c r="B2330" s="2" t="s">
        <v>7958</v>
      </c>
      <c r="C2330" s="20">
        <v>-9.5052626000000001E-2</v>
      </c>
      <c r="D2330" s="20">
        <v>6.1081931999999999E-2</v>
      </c>
      <c r="E2330" s="4">
        <f t="shared" si="36"/>
        <v>-1.6985347000000001E-2</v>
      </c>
    </row>
    <row r="2331" spans="1:5" x14ac:dyDescent="0.35">
      <c r="A2331" s="2" t="s">
        <v>8130</v>
      </c>
      <c r="B2331" s="2" t="s">
        <v>8131</v>
      </c>
      <c r="C2331" s="20">
        <v>-0.10772926200000001</v>
      </c>
      <c r="D2331" s="20">
        <v>7.3545065000000007E-2</v>
      </c>
      <c r="E2331" s="4">
        <f t="shared" si="36"/>
        <v>-1.70920985E-2</v>
      </c>
    </row>
    <row r="2332" spans="1:5" x14ac:dyDescent="0.35">
      <c r="A2332" s="2" t="s">
        <v>908</v>
      </c>
      <c r="B2332" s="2" t="s">
        <v>909</v>
      </c>
      <c r="C2332" s="20">
        <v>-0.137628906</v>
      </c>
      <c r="D2332" s="20">
        <v>0.10340263700000001</v>
      </c>
      <c r="E2332" s="4">
        <f t="shared" si="36"/>
        <v>-1.7113134499999995E-2</v>
      </c>
    </row>
    <row r="2333" spans="1:5" x14ac:dyDescent="0.35">
      <c r="A2333" s="2" t="s">
        <v>6181</v>
      </c>
      <c r="B2333" s="2" t="s">
        <v>6182</v>
      </c>
      <c r="C2333" s="20">
        <v>-0.22281326900000001</v>
      </c>
      <c r="D2333" s="20">
        <v>0.18818375000000001</v>
      </c>
      <c r="E2333" s="4">
        <f t="shared" si="36"/>
        <v>-1.7314759499999999E-2</v>
      </c>
    </row>
    <row r="2334" spans="1:5" x14ac:dyDescent="0.35">
      <c r="A2334" s="2" t="s">
        <v>6681</v>
      </c>
      <c r="B2334" s="2" t="s">
        <v>6682</v>
      </c>
      <c r="C2334" s="20">
        <v>-5.1399153000000003E-2</v>
      </c>
      <c r="D2334" s="20">
        <v>1.6738211999999999E-2</v>
      </c>
      <c r="E2334" s="4">
        <f t="shared" si="36"/>
        <v>-1.73304705E-2</v>
      </c>
    </row>
    <row r="2335" spans="1:5" x14ac:dyDescent="0.35">
      <c r="A2335" s="2" t="s">
        <v>6999</v>
      </c>
      <c r="B2335" s="2" t="s">
        <v>7000</v>
      </c>
      <c r="C2335" s="20">
        <v>-2.5383286000000001E-2</v>
      </c>
      <c r="D2335" s="20">
        <v>-9.3256710000000007E-3</v>
      </c>
      <c r="E2335" s="4">
        <f t="shared" si="36"/>
        <v>-1.7354478499999999E-2</v>
      </c>
    </row>
    <row r="2336" spans="1:5" x14ac:dyDescent="0.35">
      <c r="A2336" s="2" t="s">
        <v>8028</v>
      </c>
      <c r="B2336" s="2" t="s">
        <v>8029</v>
      </c>
      <c r="C2336" s="20">
        <v>-7.3178779999999999E-3</v>
      </c>
      <c r="D2336" s="20">
        <v>-2.7486725E-2</v>
      </c>
      <c r="E2336" s="4">
        <f t="shared" si="36"/>
        <v>-1.7402301500000002E-2</v>
      </c>
    </row>
    <row r="2337" spans="1:5" x14ac:dyDescent="0.35">
      <c r="A2337" s="2" t="s">
        <v>1626</v>
      </c>
      <c r="B2337" s="2" t="s">
        <v>1627</v>
      </c>
      <c r="C2337" s="20">
        <v>-0.15131625900000001</v>
      </c>
      <c r="D2337" s="20">
        <v>0.116504301</v>
      </c>
      <c r="E2337" s="4">
        <f t="shared" si="36"/>
        <v>-1.7405979000000002E-2</v>
      </c>
    </row>
    <row r="2338" spans="1:5" x14ac:dyDescent="0.35">
      <c r="A2338" s="2" t="s">
        <v>5647</v>
      </c>
      <c r="B2338" s="2" t="s">
        <v>5648</v>
      </c>
      <c r="C2338" s="20">
        <v>-1.6287565E-2</v>
      </c>
      <c r="D2338" s="20">
        <v>-1.8676899E-2</v>
      </c>
      <c r="E2338" s="4">
        <f t="shared" si="36"/>
        <v>-1.7482232E-2</v>
      </c>
    </row>
    <row r="2339" spans="1:5" x14ac:dyDescent="0.35">
      <c r="A2339" s="2" t="s">
        <v>4229</v>
      </c>
      <c r="B2339" s="2" t="s">
        <v>4230</v>
      </c>
      <c r="C2339" s="20">
        <v>-6.5258860000000002E-2</v>
      </c>
      <c r="D2339" s="20">
        <v>3.0199308000000001E-2</v>
      </c>
      <c r="E2339" s="4">
        <f t="shared" si="36"/>
        <v>-1.7529776E-2</v>
      </c>
    </row>
    <row r="2340" spans="1:5" x14ac:dyDescent="0.35">
      <c r="A2340" s="2" t="s">
        <v>3355</v>
      </c>
      <c r="B2340" s="2" t="s">
        <v>3356</v>
      </c>
      <c r="C2340" s="20">
        <v>-0.11414677300000001</v>
      </c>
      <c r="D2340" s="20">
        <v>7.8975056000000002E-2</v>
      </c>
      <c r="E2340" s="4">
        <f t="shared" si="36"/>
        <v>-1.7585858500000003E-2</v>
      </c>
    </row>
    <row r="2341" spans="1:5" x14ac:dyDescent="0.35">
      <c r="A2341" s="2" t="s">
        <v>4113</v>
      </c>
      <c r="B2341" s="2" t="s">
        <v>4114</v>
      </c>
      <c r="C2341" s="20">
        <v>8.3804997000000006E-2</v>
      </c>
      <c r="D2341" s="20">
        <v>-0.119083882</v>
      </c>
      <c r="E2341" s="4">
        <f t="shared" si="36"/>
        <v>-1.7639442499999998E-2</v>
      </c>
    </row>
    <row r="2342" spans="1:5" x14ac:dyDescent="0.35">
      <c r="A2342" s="2" t="s">
        <v>4081</v>
      </c>
      <c r="B2342" s="2" t="s">
        <v>4082</v>
      </c>
      <c r="C2342" s="20">
        <v>0.11658655599999999</v>
      </c>
      <c r="D2342" s="20">
        <v>-0.15201463500000001</v>
      </c>
      <c r="E2342" s="4">
        <f t="shared" si="36"/>
        <v>-1.7714039500000008E-2</v>
      </c>
    </row>
    <row r="2343" spans="1:5" x14ac:dyDescent="0.35">
      <c r="A2343" s="2" t="s">
        <v>8144</v>
      </c>
      <c r="B2343" s="2" t="s">
        <v>8145</v>
      </c>
      <c r="C2343" s="20">
        <v>-0.117273116</v>
      </c>
      <c r="D2343" s="20">
        <v>8.1308465999999996E-2</v>
      </c>
      <c r="E2343" s="4">
        <f t="shared" si="36"/>
        <v>-1.7982325E-2</v>
      </c>
    </row>
    <row r="2344" spans="1:5" x14ac:dyDescent="0.35">
      <c r="A2344" s="2" t="s">
        <v>3251</v>
      </c>
      <c r="B2344" s="2" t="s">
        <v>3252</v>
      </c>
      <c r="C2344" s="20">
        <v>-4.2140090000000003E-3</v>
      </c>
      <c r="D2344" s="20">
        <v>-3.1811569999999997E-2</v>
      </c>
      <c r="E2344" s="4">
        <f t="shared" si="36"/>
        <v>-1.8012789499999998E-2</v>
      </c>
    </row>
    <row r="2345" spans="1:5" x14ac:dyDescent="0.35">
      <c r="A2345" s="2" t="s">
        <v>7887</v>
      </c>
      <c r="B2345" s="2" t="s">
        <v>7888</v>
      </c>
      <c r="C2345" s="20">
        <v>0.13196570099999999</v>
      </c>
      <c r="D2345" s="20">
        <v>-0.16803864700000001</v>
      </c>
      <c r="E2345" s="4">
        <f t="shared" si="36"/>
        <v>-1.8036473000000011E-2</v>
      </c>
    </row>
    <row r="2346" spans="1:5" x14ac:dyDescent="0.35">
      <c r="A2346" s="2" t="s">
        <v>5599</v>
      </c>
      <c r="B2346" s="2" t="s">
        <v>5600</v>
      </c>
      <c r="C2346" s="20">
        <v>5.8217524999999999E-2</v>
      </c>
      <c r="D2346" s="20">
        <v>-9.4486070000000005E-2</v>
      </c>
      <c r="E2346" s="4">
        <f t="shared" si="36"/>
        <v>-1.8134272500000003E-2</v>
      </c>
    </row>
    <row r="2347" spans="1:5" x14ac:dyDescent="0.35">
      <c r="A2347" s="2" t="s">
        <v>3809</v>
      </c>
      <c r="B2347" s="2" t="s">
        <v>3810</v>
      </c>
      <c r="C2347" s="20">
        <v>-5.2146856999999998E-2</v>
      </c>
      <c r="D2347" s="20">
        <v>1.5622102000000001E-2</v>
      </c>
      <c r="E2347" s="4">
        <f t="shared" si="36"/>
        <v>-1.82623775E-2</v>
      </c>
    </row>
    <row r="2348" spans="1:5" x14ac:dyDescent="0.35">
      <c r="A2348" s="2" t="s">
        <v>3401</v>
      </c>
      <c r="B2348" s="2" t="s">
        <v>3402</v>
      </c>
      <c r="C2348" s="20">
        <v>-0.18087684700000001</v>
      </c>
      <c r="D2348" s="20">
        <v>0.14428930400000001</v>
      </c>
      <c r="E2348" s="4">
        <f t="shared" si="36"/>
        <v>-1.82937715E-2</v>
      </c>
    </row>
    <row r="2349" spans="1:5" x14ac:dyDescent="0.35">
      <c r="A2349" s="2" t="s">
        <v>5709</v>
      </c>
      <c r="B2349" s="2" t="s">
        <v>5710</v>
      </c>
      <c r="C2349" s="20">
        <v>-0.184600235</v>
      </c>
      <c r="D2349" s="20">
        <v>0.147953207</v>
      </c>
      <c r="E2349" s="4">
        <f t="shared" si="36"/>
        <v>-1.8323513999999999E-2</v>
      </c>
    </row>
    <row r="2350" spans="1:5" x14ac:dyDescent="0.35">
      <c r="A2350" s="2" t="s">
        <v>1300</v>
      </c>
      <c r="B2350" s="2" t="s">
        <v>1301</v>
      </c>
      <c r="C2350" s="20">
        <v>0.121536477</v>
      </c>
      <c r="D2350" s="20">
        <v>-0.158401663</v>
      </c>
      <c r="E2350" s="4">
        <f t="shared" si="36"/>
        <v>-1.8432592999999997E-2</v>
      </c>
    </row>
    <row r="2351" spans="1:5" x14ac:dyDescent="0.35">
      <c r="A2351" s="2" t="s">
        <v>2554</v>
      </c>
      <c r="B2351" s="2" t="s">
        <v>2555</v>
      </c>
      <c r="C2351" s="20">
        <v>0.135269052</v>
      </c>
      <c r="D2351" s="20">
        <v>-0.172180254</v>
      </c>
      <c r="E2351" s="4">
        <f t="shared" si="36"/>
        <v>-1.8455601000000002E-2</v>
      </c>
    </row>
    <row r="2352" spans="1:5" x14ac:dyDescent="0.35">
      <c r="A2352" s="2" t="s">
        <v>1602</v>
      </c>
      <c r="B2352" s="2" t="s">
        <v>1603</v>
      </c>
      <c r="C2352" s="20">
        <v>-0.13338399000000001</v>
      </c>
      <c r="D2352" s="20">
        <v>9.6437208999999996E-2</v>
      </c>
      <c r="E2352" s="4">
        <f t="shared" si="36"/>
        <v>-1.8473390500000006E-2</v>
      </c>
    </row>
    <row r="2353" spans="1:5" x14ac:dyDescent="0.35">
      <c r="A2353" s="2" t="s">
        <v>584</v>
      </c>
      <c r="B2353" s="2" t="s">
        <v>585</v>
      </c>
      <c r="C2353" s="20">
        <v>0.25283660899999999</v>
      </c>
      <c r="D2353" s="20">
        <v>-0.28989936999999999</v>
      </c>
      <c r="E2353" s="4">
        <f t="shared" si="36"/>
        <v>-1.85313805E-2</v>
      </c>
    </row>
    <row r="2354" spans="1:5" x14ac:dyDescent="0.35">
      <c r="A2354" s="2" t="s">
        <v>4725</v>
      </c>
      <c r="B2354" s="2" t="s">
        <v>4726</v>
      </c>
      <c r="C2354" s="20">
        <v>-0.14482658000000001</v>
      </c>
      <c r="D2354" s="20">
        <v>0.107492397</v>
      </c>
      <c r="E2354" s="4">
        <f t="shared" si="36"/>
        <v>-1.8667091500000003E-2</v>
      </c>
    </row>
    <row r="2355" spans="1:5" x14ac:dyDescent="0.35">
      <c r="A2355" s="2" t="s">
        <v>6139</v>
      </c>
      <c r="B2355" s="2" t="s">
        <v>6140</v>
      </c>
      <c r="C2355" s="20">
        <v>-7.5103815000000004E-2</v>
      </c>
      <c r="D2355" s="20">
        <v>3.7732324999999997E-2</v>
      </c>
      <c r="E2355" s="4">
        <f t="shared" si="36"/>
        <v>-1.8685745000000004E-2</v>
      </c>
    </row>
    <row r="2356" spans="1:5" x14ac:dyDescent="0.35">
      <c r="A2356" s="2" t="s">
        <v>4915</v>
      </c>
      <c r="B2356" s="2" t="s">
        <v>4916</v>
      </c>
      <c r="C2356" s="20">
        <v>9.2481308999999998E-2</v>
      </c>
      <c r="D2356" s="20">
        <v>-0.13021922799999999</v>
      </c>
      <c r="E2356" s="4">
        <f t="shared" si="36"/>
        <v>-1.8868959499999997E-2</v>
      </c>
    </row>
    <row r="2357" spans="1:5" x14ac:dyDescent="0.35">
      <c r="A2357" s="2" t="s">
        <v>7807</v>
      </c>
      <c r="B2357" s="2" t="s">
        <v>7808</v>
      </c>
      <c r="C2357" s="20">
        <v>-7.8908297000000002E-2</v>
      </c>
      <c r="D2357" s="20">
        <v>4.1135058000000002E-2</v>
      </c>
      <c r="E2357" s="4">
        <f t="shared" si="36"/>
        <v>-1.88866195E-2</v>
      </c>
    </row>
    <row r="2358" spans="1:5" x14ac:dyDescent="0.35">
      <c r="A2358" s="2" t="s">
        <v>7622</v>
      </c>
      <c r="B2358" s="2" t="s">
        <v>7623</v>
      </c>
      <c r="C2358" s="20">
        <v>-0.11037812599999999</v>
      </c>
      <c r="D2358" s="20">
        <v>7.2384149999999994E-2</v>
      </c>
      <c r="E2358" s="4">
        <f t="shared" si="36"/>
        <v>-1.8996987999999999E-2</v>
      </c>
    </row>
    <row r="2359" spans="1:5" x14ac:dyDescent="0.35">
      <c r="A2359" s="2" t="s">
        <v>4187</v>
      </c>
      <c r="B2359" s="2" t="s">
        <v>4188</v>
      </c>
      <c r="C2359" s="20">
        <v>-9.0105740000000004E-3</v>
      </c>
      <c r="D2359" s="20">
        <v>-2.9170149999999999E-2</v>
      </c>
      <c r="E2359" s="4">
        <f t="shared" si="36"/>
        <v>-1.9090362E-2</v>
      </c>
    </row>
    <row r="2360" spans="1:5" x14ac:dyDescent="0.35">
      <c r="A2360" s="2" t="s">
        <v>1236</v>
      </c>
      <c r="B2360" s="2" t="s">
        <v>1237</v>
      </c>
      <c r="C2360" s="20">
        <v>0.20211169300000001</v>
      </c>
      <c r="D2360" s="20">
        <v>-0.24030822299999999</v>
      </c>
      <c r="E2360" s="4">
        <f t="shared" si="36"/>
        <v>-1.9098264999999989E-2</v>
      </c>
    </row>
    <row r="2361" spans="1:5" x14ac:dyDescent="0.35">
      <c r="A2361" s="2" t="s">
        <v>7293</v>
      </c>
      <c r="B2361" s="2" t="s">
        <v>7294</v>
      </c>
      <c r="C2361" s="20">
        <v>-5.5320005999999998E-2</v>
      </c>
      <c r="D2361" s="20">
        <v>1.6862276999999998E-2</v>
      </c>
      <c r="E2361" s="4">
        <f t="shared" si="36"/>
        <v>-1.9228864499999998E-2</v>
      </c>
    </row>
    <row r="2362" spans="1:5" x14ac:dyDescent="0.35">
      <c r="A2362" s="2" t="s">
        <v>4637</v>
      </c>
      <c r="B2362" s="2" t="s">
        <v>4638</v>
      </c>
      <c r="C2362" s="20">
        <v>-2.5400766000000002E-2</v>
      </c>
      <c r="D2362" s="20">
        <v>-1.3340764999999999E-2</v>
      </c>
      <c r="E2362" s="4">
        <f t="shared" si="36"/>
        <v>-1.9370765500000001E-2</v>
      </c>
    </row>
    <row r="2363" spans="1:5" x14ac:dyDescent="0.35">
      <c r="A2363" s="2" t="s">
        <v>4247</v>
      </c>
      <c r="B2363" s="2" t="s">
        <v>4248</v>
      </c>
      <c r="C2363" s="20">
        <v>-9.0290888999999999E-2</v>
      </c>
      <c r="D2363" s="20">
        <v>5.1264606999999997E-2</v>
      </c>
      <c r="E2363" s="4">
        <f t="shared" si="36"/>
        <v>-1.9513141000000001E-2</v>
      </c>
    </row>
    <row r="2364" spans="1:5" x14ac:dyDescent="0.35">
      <c r="A2364" s="2" t="s">
        <v>544</v>
      </c>
      <c r="B2364" s="2" t="s">
        <v>545</v>
      </c>
      <c r="C2364" s="20">
        <v>0.51721569199999995</v>
      </c>
      <c r="D2364" s="20">
        <v>-0.556306784</v>
      </c>
      <c r="E2364" s="4">
        <f t="shared" si="36"/>
        <v>-1.9545546000000025E-2</v>
      </c>
    </row>
    <row r="2365" spans="1:5" x14ac:dyDescent="0.35">
      <c r="A2365" s="2" t="s">
        <v>1284</v>
      </c>
      <c r="B2365" s="2" t="s">
        <v>1285</v>
      </c>
      <c r="C2365" s="20">
        <v>0.13957863700000001</v>
      </c>
      <c r="D2365" s="20">
        <v>-0.17880386100000001</v>
      </c>
      <c r="E2365" s="4">
        <f t="shared" si="36"/>
        <v>-1.9612612000000001E-2</v>
      </c>
    </row>
    <row r="2366" spans="1:5" x14ac:dyDescent="0.35">
      <c r="A2366" s="2" t="s">
        <v>3834</v>
      </c>
      <c r="B2366" s="2" t="s">
        <v>3835</v>
      </c>
      <c r="C2366" s="20">
        <v>-8.7131187999999998E-2</v>
      </c>
      <c r="D2366" s="20">
        <v>4.7204248999999997E-2</v>
      </c>
      <c r="E2366" s="4">
        <f t="shared" si="36"/>
        <v>-1.9963469500000001E-2</v>
      </c>
    </row>
    <row r="2367" spans="1:5" x14ac:dyDescent="0.35">
      <c r="A2367" s="2" t="s">
        <v>746</v>
      </c>
      <c r="B2367" s="2" t="s">
        <v>747</v>
      </c>
      <c r="C2367" s="20">
        <v>4.3327838E-2</v>
      </c>
      <c r="D2367" s="20">
        <v>-8.3417628999999993E-2</v>
      </c>
      <c r="E2367" s="4">
        <f t="shared" si="36"/>
        <v>-2.0044895499999996E-2</v>
      </c>
    </row>
    <row r="2368" spans="1:5" x14ac:dyDescent="0.35">
      <c r="A2368" s="2" t="s">
        <v>2004</v>
      </c>
      <c r="B2368" s="2" t="s">
        <v>2005</v>
      </c>
      <c r="C2368" s="20">
        <v>0.131322938</v>
      </c>
      <c r="D2368" s="20">
        <v>-0.17163598499999999</v>
      </c>
      <c r="E2368" s="4">
        <f t="shared" si="36"/>
        <v>-2.0156523499999995E-2</v>
      </c>
    </row>
    <row r="2369" spans="1:5" x14ac:dyDescent="0.35">
      <c r="A2369" s="2" t="s">
        <v>4193</v>
      </c>
      <c r="B2369" s="2" t="s">
        <v>4194</v>
      </c>
      <c r="C2369" s="20">
        <v>-1.6860887000000001E-2</v>
      </c>
      <c r="D2369" s="20">
        <v>-2.3872758000000001E-2</v>
      </c>
      <c r="E2369" s="4">
        <f t="shared" si="36"/>
        <v>-2.0366822499999999E-2</v>
      </c>
    </row>
    <row r="2370" spans="1:5" x14ac:dyDescent="0.35">
      <c r="A2370" s="2" t="s">
        <v>6303</v>
      </c>
      <c r="B2370" s="2" t="s">
        <v>6304</v>
      </c>
      <c r="C2370" s="20">
        <v>3.2587874000000003E-2</v>
      </c>
      <c r="D2370" s="20">
        <v>-7.3546060999999996E-2</v>
      </c>
      <c r="E2370" s="4">
        <f t="shared" ref="E2370:E2433" si="37">AVERAGE(C2370:D2370)</f>
        <v>-2.0479093499999997E-2</v>
      </c>
    </row>
    <row r="2371" spans="1:5" x14ac:dyDescent="0.35">
      <c r="A2371" s="2" t="s">
        <v>5181</v>
      </c>
      <c r="B2371" s="2" t="s">
        <v>5182</v>
      </c>
      <c r="C2371" s="20">
        <v>0.216536164</v>
      </c>
      <c r="D2371" s="20">
        <v>-0.25754172199999997</v>
      </c>
      <c r="E2371" s="4">
        <f t="shared" si="37"/>
        <v>-2.0502778999999985E-2</v>
      </c>
    </row>
    <row r="2372" spans="1:5" x14ac:dyDescent="0.35">
      <c r="A2372" s="2" t="s">
        <v>1334</v>
      </c>
      <c r="B2372" s="2" t="s">
        <v>1335</v>
      </c>
      <c r="C2372" s="20">
        <v>8.0219087999999994E-2</v>
      </c>
      <c r="D2372" s="20">
        <v>-0.12156584199999999</v>
      </c>
      <c r="E2372" s="4">
        <f t="shared" si="37"/>
        <v>-2.0673377E-2</v>
      </c>
    </row>
    <row r="2373" spans="1:5" x14ac:dyDescent="0.35">
      <c r="A2373" s="2" t="s">
        <v>6677</v>
      </c>
      <c r="B2373" s="2" t="s">
        <v>6678</v>
      </c>
      <c r="C2373" s="20">
        <v>-3.4343228000000003E-2</v>
      </c>
      <c r="D2373" s="20">
        <v>-7.37493E-3</v>
      </c>
      <c r="E2373" s="4">
        <f t="shared" si="37"/>
        <v>-2.0859079000000003E-2</v>
      </c>
    </row>
    <row r="2374" spans="1:5" x14ac:dyDescent="0.35">
      <c r="A2374" s="2" t="s">
        <v>7015</v>
      </c>
      <c r="B2374" s="2" t="s">
        <v>7016</v>
      </c>
      <c r="C2374" s="20">
        <v>-0.16050104300000001</v>
      </c>
      <c r="D2374" s="20">
        <v>0.118100497</v>
      </c>
      <c r="E2374" s="4">
        <f t="shared" si="37"/>
        <v>-2.1200273000000006E-2</v>
      </c>
    </row>
    <row r="2375" spans="1:5" x14ac:dyDescent="0.35">
      <c r="A2375" s="2" t="s">
        <v>8084</v>
      </c>
      <c r="B2375" s="2" t="s">
        <v>8085</v>
      </c>
      <c r="C2375" s="20">
        <v>-5.2877132E-2</v>
      </c>
      <c r="D2375" s="20">
        <v>1.0177963999999999E-2</v>
      </c>
      <c r="E2375" s="4">
        <f t="shared" si="37"/>
        <v>-2.1349584000000001E-2</v>
      </c>
    </row>
    <row r="2376" spans="1:5" x14ac:dyDescent="0.35">
      <c r="A2376" s="2" t="s">
        <v>4977</v>
      </c>
      <c r="B2376" s="2" t="s">
        <v>4978</v>
      </c>
      <c r="C2376" s="20">
        <v>3.739287E-3</v>
      </c>
      <c r="D2376" s="20">
        <v>-4.6609796000000002E-2</v>
      </c>
      <c r="E2376" s="4">
        <f t="shared" si="37"/>
        <v>-2.1435254500000001E-2</v>
      </c>
    </row>
    <row r="2377" spans="1:5" x14ac:dyDescent="0.35">
      <c r="A2377" s="2" t="s">
        <v>3238</v>
      </c>
      <c r="B2377" s="19" t="s">
        <v>8825</v>
      </c>
      <c r="C2377" s="20">
        <v>5.8105880000000002E-3</v>
      </c>
      <c r="D2377" s="20">
        <v>-4.8863914000000001E-2</v>
      </c>
      <c r="E2377" s="4">
        <f t="shared" si="37"/>
        <v>-2.1526663000000001E-2</v>
      </c>
    </row>
    <row r="2378" spans="1:5" x14ac:dyDescent="0.35">
      <c r="A2378" s="2" t="s">
        <v>942</v>
      </c>
      <c r="B2378" s="2" t="s">
        <v>943</v>
      </c>
      <c r="C2378" s="20">
        <v>-0.171716601</v>
      </c>
      <c r="D2378" s="20">
        <v>0.128519042</v>
      </c>
      <c r="E2378" s="4">
        <f t="shared" si="37"/>
        <v>-2.1598779499999998E-2</v>
      </c>
    </row>
    <row r="2379" spans="1:5" x14ac:dyDescent="0.35">
      <c r="A2379" s="2" t="s">
        <v>5357</v>
      </c>
      <c r="B2379" s="2" t="s">
        <v>5358</v>
      </c>
      <c r="C2379" s="20">
        <v>2.8139440000000001E-3</v>
      </c>
      <c r="D2379" s="20">
        <v>-4.6016020999999997E-2</v>
      </c>
      <c r="E2379" s="4">
        <f t="shared" si="37"/>
        <v>-2.1601038499999999E-2</v>
      </c>
    </row>
    <row r="2380" spans="1:5" x14ac:dyDescent="0.35">
      <c r="A2380" s="2" t="s">
        <v>7686</v>
      </c>
      <c r="B2380" s="2" t="s">
        <v>7687</v>
      </c>
      <c r="C2380" s="20">
        <v>-9.5199389999999995E-2</v>
      </c>
      <c r="D2380" s="20">
        <v>5.1772956000000002E-2</v>
      </c>
      <c r="E2380" s="4">
        <f t="shared" si="37"/>
        <v>-2.1713216999999996E-2</v>
      </c>
    </row>
    <row r="2381" spans="1:5" x14ac:dyDescent="0.35">
      <c r="A2381" s="2" t="s">
        <v>7917</v>
      </c>
      <c r="B2381" s="2" t="s">
        <v>7918</v>
      </c>
      <c r="C2381" s="20">
        <v>-4.1148489000000003E-2</v>
      </c>
      <c r="D2381" s="20">
        <v>-2.486505E-3</v>
      </c>
      <c r="E2381" s="4">
        <f t="shared" si="37"/>
        <v>-2.1817497000000002E-2</v>
      </c>
    </row>
    <row r="2382" spans="1:5" x14ac:dyDescent="0.35">
      <c r="A2382" s="2" t="s">
        <v>228</v>
      </c>
      <c r="B2382" s="2" t="s">
        <v>229</v>
      </c>
      <c r="C2382" s="20">
        <v>-1.3574590000000001E-3</v>
      </c>
      <c r="D2382" s="20">
        <v>-4.2329151000000002E-2</v>
      </c>
      <c r="E2382" s="4">
        <f t="shared" si="37"/>
        <v>-2.1843305E-2</v>
      </c>
    </row>
    <row r="2383" spans="1:5" x14ac:dyDescent="0.35">
      <c r="A2383" s="2" t="s">
        <v>6901</v>
      </c>
      <c r="B2383" s="2" t="s">
        <v>6902</v>
      </c>
      <c r="C2383" s="20">
        <v>-3.1163181000000002E-2</v>
      </c>
      <c r="D2383" s="20">
        <v>-1.2611578E-2</v>
      </c>
      <c r="E2383" s="4">
        <f t="shared" si="37"/>
        <v>-2.1887379500000002E-2</v>
      </c>
    </row>
    <row r="2384" spans="1:5" x14ac:dyDescent="0.35">
      <c r="A2384" s="2" t="s">
        <v>6171</v>
      </c>
      <c r="B2384" s="2" t="s">
        <v>6172</v>
      </c>
      <c r="C2384" s="20">
        <v>-0.160961821</v>
      </c>
      <c r="D2384" s="20">
        <v>0.117169168</v>
      </c>
      <c r="E2384" s="4">
        <f t="shared" si="37"/>
        <v>-2.18963265E-2</v>
      </c>
    </row>
    <row r="2385" spans="1:5" x14ac:dyDescent="0.35">
      <c r="A2385" s="2" t="s">
        <v>7880</v>
      </c>
      <c r="B2385" s="2" t="s">
        <v>7881</v>
      </c>
      <c r="C2385" s="20">
        <v>-8.7605614999999998E-2</v>
      </c>
      <c r="D2385" s="20">
        <v>4.3534393999999997E-2</v>
      </c>
      <c r="E2385" s="4">
        <f t="shared" si="37"/>
        <v>-2.20356105E-2</v>
      </c>
    </row>
    <row r="2386" spans="1:5" x14ac:dyDescent="0.35">
      <c r="A2386" s="2" t="s">
        <v>7937</v>
      </c>
      <c r="B2386" s="2" t="s">
        <v>7938</v>
      </c>
      <c r="C2386" s="20">
        <v>-8.6857552000000005E-2</v>
      </c>
      <c r="D2386" s="20">
        <v>4.2523660999999997E-2</v>
      </c>
      <c r="E2386" s="4">
        <f t="shared" si="37"/>
        <v>-2.2166945500000004E-2</v>
      </c>
    </row>
    <row r="2387" spans="1:5" x14ac:dyDescent="0.35">
      <c r="A2387" s="2" t="s">
        <v>4231</v>
      </c>
      <c r="B2387" s="2" t="s">
        <v>4232</v>
      </c>
      <c r="C2387" s="20">
        <v>-6.5654246999999999E-2</v>
      </c>
      <c r="D2387" s="20">
        <v>2.1211303000000001E-2</v>
      </c>
      <c r="E2387" s="4">
        <f t="shared" si="37"/>
        <v>-2.2221471999999999E-2</v>
      </c>
    </row>
    <row r="2388" spans="1:5" x14ac:dyDescent="0.35">
      <c r="A2388" s="2" t="s">
        <v>7449</v>
      </c>
      <c r="B2388" s="2" t="s">
        <v>7450</v>
      </c>
      <c r="C2388" s="20">
        <v>-9.3934036999999998E-2</v>
      </c>
      <c r="D2388" s="20">
        <v>4.9486794000000001E-2</v>
      </c>
      <c r="E2388" s="4">
        <f t="shared" si="37"/>
        <v>-2.2223621499999999E-2</v>
      </c>
    </row>
    <row r="2389" spans="1:5" x14ac:dyDescent="0.35">
      <c r="A2389" s="2" t="s">
        <v>6655</v>
      </c>
      <c r="B2389" s="2" t="s">
        <v>6656</v>
      </c>
      <c r="C2389" s="20">
        <v>5.0626073000000001E-2</v>
      </c>
      <c r="D2389" s="20">
        <v>-9.5175036000000005E-2</v>
      </c>
      <c r="E2389" s="4">
        <f t="shared" si="37"/>
        <v>-2.2274481500000002E-2</v>
      </c>
    </row>
    <row r="2390" spans="1:5" x14ac:dyDescent="0.35">
      <c r="A2390" s="2" t="s">
        <v>3737</v>
      </c>
      <c r="B2390" s="2" t="s">
        <v>3738</v>
      </c>
      <c r="C2390" s="20">
        <v>1.6547257999999999E-2</v>
      </c>
      <c r="D2390" s="20">
        <v>-6.1257771000000003E-2</v>
      </c>
      <c r="E2390" s="4">
        <f t="shared" si="37"/>
        <v>-2.2355256500000004E-2</v>
      </c>
    </row>
    <row r="2391" spans="1:5" x14ac:dyDescent="0.35">
      <c r="A2391" s="2" t="s">
        <v>280</v>
      </c>
      <c r="B2391" s="2" t="s">
        <v>281</v>
      </c>
      <c r="C2391" s="20">
        <v>-7.4868629000000006E-2</v>
      </c>
      <c r="D2391" s="20">
        <v>2.9448164999999998E-2</v>
      </c>
      <c r="E2391" s="4">
        <f t="shared" si="37"/>
        <v>-2.2710232000000004E-2</v>
      </c>
    </row>
    <row r="2392" spans="1:5" x14ac:dyDescent="0.35">
      <c r="A2392" s="2" t="s">
        <v>7939</v>
      </c>
      <c r="B2392" s="2" t="s">
        <v>7940</v>
      </c>
      <c r="C2392" s="20">
        <v>-9.0528602999999999E-2</v>
      </c>
      <c r="D2392" s="20">
        <v>4.4925308999999997E-2</v>
      </c>
      <c r="E2392" s="4">
        <f t="shared" si="37"/>
        <v>-2.2801647000000001E-2</v>
      </c>
    </row>
    <row r="2393" spans="1:5" x14ac:dyDescent="0.35">
      <c r="A2393" s="2" t="s">
        <v>1358</v>
      </c>
      <c r="B2393" s="2" t="s">
        <v>1359</v>
      </c>
      <c r="C2393" s="20">
        <v>6.4587268000000003E-2</v>
      </c>
      <c r="D2393" s="20">
        <v>-0.110703997</v>
      </c>
      <c r="E2393" s="4">
        <f t="shared" si="37"/>
        <v>-2.3058364499999998E-2</v>
      </c>
    </row>
    <row r="2394" spans="1:5" x14ac:dyDescent="0.35">
      <c r="A2394" s="2" t="s">
        <v>1442</v>
      </c>
      <c r="B2394" s="2" t="s">
        <v>1443</v>
      </c>
      <c r="C2394" s="20">
        <v>7.9130820000000001E-3</v>
      </c>
      <c r="D2394" s="20">
        <v>-5.4188609999999998E-2</v>
      </c>
      <c r="E2394" s="4">
        <f t="shared" si="37"/>
        <v>-2.3137763999999998E-2</v>
      </c>
    </row>
    <row r="2395" spans="1:5" x14ac:dyDescent="0.35">
      <c r="A2395" s="2" t="s">
        <v>3257</v>
      </c>
      <c r="B2395" s="2" t="s">
        <v>3258</v>
      </c>
      <c r="C2395" s="20">
        <v>-7.9394540000000003E-3</v>
      </c>
      <c r="D2395" s="20">
        <v>-3.8394037999999998E-2</v>
      </c>
      <c r="E2395" s="4">
        <f t="shared" si="37"/>
        <v>-2.3166745999999998E-2</v>
      </c>
    </row>
    <row r="2396" spans="1:5" x14ac:dyDescent="0.35">
      <c r="A2396" s="2" t="s">
        <v>3309</v>
      </c>
      <c r="B2396" s="2" t="s">
        <v>3310</v>
      </c>
      <c r="C2396" s="20">
        <v>-5.0847523999999998E-2</v>
      </c>
      <c r="D2396" s="20">
        <v>4.5082450000000001E-3</v>
      </c>
      <c r="E2396" s="4">
        <f t="shared" si="37"/>
        <v>-2.3169639499999999E-2</v>
      </c>
    </row>
    <row r="2397" spans="1:5" x14ac:dyDescent="0.35">
      <c r="A2397" s="2" t="s">
        <v>2118</v>
      </c>
      <c r="B2397" s="2" t="s">
        <v>2119</v>
      </c>
      <c r="C2397" s="20">
        <v>-5.230653E-3</v>
      </c>
      <c r="D2397" s="20">
        <v>-4.1137826000000002E-2</v>
      </c>
      <c r="E2397" s="4">
        <f t="shared" si="37"/>
        <v>-2.3184239500000002E-2</v>
      </c>
    </row>
    <row r="2398" spans="1:5" x14ac:dyDescent="0.35">
      <c r="A2398" s="2" t="s">
        <v>904</v>
      </c>
      <c r="B2398" s="2" t="s">
        <v>905</v>
      </c>
      <c r="C2398" s="20">
        <v>-0.13591056900000001</v>
      </c>
      <c r="D2398" s="20">
        <v>8.9505248999999995E-2</v>
      </c>
      <c r="E2398" s="4">
        <f t="shared" si="37"/>
        <v>-2.3202660000000007E-2</v>
      </c>
    </row>
    <row r="2399" spans="1:5" x14ac:dyDescent="0.35">
      <c r="A2399" s="2" t="s">
        <v>6111</v>
      </c>
      <c r="B2399" s="2" t="s">
        <v>6112</v>
      </c>
      <c r="C2399" s="20">
        <v>2.4235237E-2</v>
      </c>
      <c r="D2399" s="20">
        <v>-7.0746522000000006E-2</v>
      </c>
      <c r="E2399" s="4">
        <f t="shared" si="37"/>
        <v>-2.3255642500000003E-2</v>
      </c>
    </row>
    <row r="2400" spans="1:5" x14ac:dyDescent="0.35">
      <c r="A2400" s="2" t="s">
        <v>6561</v>
      </c>
      <c r="B2400" s="2" t="s">
        <v>6562</v>
      </c>
      <c r="C2400" s="20">
        <v>-0.172684216</v>
      </c>
      <c r="D2400" s="20">
        <v>0.125305315</v>
      </c>
      <c r="E2400" s="4">
        <f t="shared" si="37"/>
        <v>-2.3689450500000001E-2</v>
      </c>
    </row>
    <row r="2401" spans="1:5" x14ac:dyDescent="0.35">
      <c r="A2401" s="2" t="s">
        <v>5007</v>
      </c>
      <c r="B2401" s="2" t="s">
        <v>5008</v>
      </c>
      <c r="C2401" s="20">
        <v>-2.8795879E-2</v>
      </c>
      <c r="D2401" s="20">
        <v>-1.8797945999999999E-2</v>
      </c>
      <c r="E2401" s="4">
        <f t="shared" si="37"/>
        <v>-2.37969125E-2</v>
      </c>
    </row>
    <row r="2402" spans="1:5" x14ac:dyDescent="0.35">
      <c r="A2402" s="2" t="s">
        <v>4595</v>
      </c>
      <c r="B2402" s="2" t="s">
        <v>4596</v>
      </c>
      <c r="C2402" s="20">
        <v>2.7103486999999999E-2</v>
      </c>
      <c r="D2402" s="20">
        <v>-7.4710934000000007E-2</v>
      </c>
      <c r="E2402" s="4">
        <f t="shared" si="37"/>
        <v>-2.3803723500000006E-2</v>
      </c>
    </row>
    <row r="2403" spans="1:5" x14ac:dyDescent="0.35">
      <c r="A2403" s="2" t="s">
        <v>286</v>
      </c>
      <c r="B2403" s="2" t="s">
        <v>287</v>
      </c>
      <c r="C2403" s="20">
        <v>-8.4469994000000007E-2</v>
      </c>
      <c r="D2403" s="20">
        <v>3.6474088000000002E-2</v>
      </c>
      <c r="E2403" s="4">
        <f t="shared" si="37"/>
        <v>-2.3997953000000002E-2</v>
      </c>
    </row>
    <row r="2404" spans="1:5" x14ac:dyDescent="0.35">
      <c r="A2404" s="2" t="s">
        <v>3775</v>
      </c>
      <c r="B2404" s="2" t="s">
        <v>3776</v>
      </c>
      <c r="C2404" s="20">
        <v>-1.5853381999999999E-2</v>
      </c>
      <c r="D2404" s="20">
        <v>-3.2291308999999997E-2</v>
      </c>
      <c r="E2404" s="4">
        <f t="shared" si="37"/>
        <v>-2.4072345499999998E-2</v>
      </c>
    </row>
    <row r="2405" spans="1:5" x14ac:dyDescent="0.35">
      <c r="A2405" s="2" t="s">
        <v>4631</v>
      </c>
      <c r="B2405" s="2" t="s">
        <v>4632</v>
      </c>
      <c r="C2405" s="20">
        <v>-1.6774005000000002E-2</v>
      </c>
      <c r="D2405" s="20">
        <v>-3.2770887999999998E-2</v>
      </c>
      <c r="E2405" s="4">
        <f t="shared" si="37"/>
        <v>-2.47724465E-2</v>
      </c>
    </row>
    <row r="2406" spans="1:5" x14ac:dyDescent="0.35">
      <c r="A2406" s="2" t="s">
        <v>7233</v>
      </c>
      <c r="B2406" s="2" t="s">
        <v>7234</v>
      </c>
      <c r="C2406" s="20">
        <v>-0.12234922199999999</v>
      </c>
      <c r="D2406" s="20">
        <v>7.2771018000000007E-2</v>
      </c>
      <c r="E2406" s="4">
        <f t="shared" si="37"/>
        <v>-2.4789101999999993E-2</v>
      </c>
    </row>
    <row r="2407" spans="1:5" x14ac:dyDescent="0.35">
      <c r="A2407" s="2" t="s">
        <v>754</v>
      </c>
      <c r="B2407" s="2" t="s">
        <v>755</v>
      </c>
      <c r="C2407" s="20">
        <v>3.9623054999999997E-2</v>
      </c>
      <c r="D2407" s="20">
        <v>-8.9308310000000002E-2</v>
      </c>
      <c r="E2407" s="4">
        <f t="shared" si="37"/>
        <v>-2.4842627500000002E-2</v>
      </c>
    </row>
    <row r="2408" spans="1:5" x14ac:dyDescent="0.35">
      <c r="A2408" s="2" t="s">
        <v>3230</v>
      </c>
      <c r="B2408" s="2" t="s">
        <v>3231</v>
      </c>
      <c r="C2408" s="20">
        <v>8.9034390000000008E-3</v>
      </c>
      <c r="D2408" s="20">
        <v>-5.8787502999999998E-2</v>
      </c>
      <c r="E2408" s="4">
        <f t="shared" si="37"/>
        <v>-2.4942031999999999E-2</v>
      </c>
    </row>
    <row r="2409" spans="1:5" x14ac:dyDescent="0.35">
      <c r="A2409" s="2" t="s">
        <v>4145</v>
      </c>
      <c r="B2409" s="2" t="s">
        <v>4146</v>
      </c>
      <c r="C2409" s="20">
        <v>4.8003624000000002E-2</v>
      </c>
      <c r="D2409" s="20">
        <v>-9.8156759999999996E-2</v>
      </c>
      <c r="E2409" s="4">
        <f t="shared" si="37"/>
        <v>-2.5076567999999997E-2</v>
      </c>
    </row>
    <row r="2410" spans="1:5" x14ac:dyDescent="0.35">
      <c r="A2410" s="2" t="s">
        <v>3717</v>
      </c>
      <c r="B2410" s="2" t="s">
        <v>3718</v>
      </c>
      <c r="C2410" s="20">
        <v>3.2268802999999999E-2</v>
      </c>
      <c r="D2410" s="20">
        <v>-8.2491414999999998E-2</v>
      </c>
      <c r="E2410" s="4">
        <f t="shared" si="37"/>
        <v>-2.5111306E-2</v>
      </c>
    </row>
    <row r="2411" spans="1:5" x14ac:dyDescent="0.35">
      <c r="A2411" s="2" t="s">
        <v>626</v>
      </c>
      <c r="B2411" s="2" t="s">
        <v>627</v>
      </c>
      <c r="C2411" s="20">
        <v>0.186198682</v>
      </c>
      <c r="D2411" s="20">
        <v>-0.23656609100000001</v>
      </c>
      <c r="E2411" s="4">
        <f t="shared" si="37"/>
        <v>-2.5183704500000001E-2</v>
      </c>
    </row>
    <row r="2412" spans="1:5" x14ac:dyDescent="0.35">
      <c r="A2412" s="2" t="s">
        <v>8086</v>
      </c>
      <c r="B2412" s="2" t="s">
        <v>8087</v>
      </c>
      <c r="C2412" s="20">
        <v>-0.107285173</v>
      </c>
      <c r="D2412" s="20">
        <v>5.6866324000000003E-2</v>
      </c>
      <c r="E2412" s="4">
        <f t="shared" si="37"/>
        <v>-2.5209424499999997E-2</v>
      </c>
    </row>
    <row r="2413" spans="1:5" x14ac:dyDescent="0.35">
      <c r="A2413" s="2" t="s">
        <v>4203</v>
      </c>
      <c r="B2413" s="2" t="s">
        <v>4204</v>
      </c>
      <c r="C2413" s="20">
        <v>-2.3531616000000002E-2</v>
      </c>
      <c r="D2413" s="20">
        <v>-2.7005385E-2</v>
      </c>
      <c r="E2413" s="4">
        <f t="shared" si="37"/>
        <v>-2.5268500499999999E-2</v>
      </c>
    </row>
    <row r="2414" spans="1:5" x14ac:dyDescent="0.35">
      <c r="A2414" s="2" t="s">
        <v>3691</v>
      </c>
      <c r="B2414" s="2" t="s">
        <v>3692</v>
      </c>
      <c r="C2414" s="20">
        <v>5.3690615999999997E-2</v>
      </c>
      <c r="D2414" s="20">
        <v>-0.10455808</v>
      </c>
      <c r="E2414" s="4">
        <f t="shared" si="37"/>
        <v>-2.5433732000000001E-2</v>
      </c>
    </row>
    <row r="2415" spans="1:5" x14ac:dyDescent="0.35">
      <c r="A2415" s="2" t="s">
        <v>7044</v>
      </c>
      <c r="B2415" s="2" t="s">
        <v>7045</v>
      </c>
      <c r="C2415" s="20">
        <v>0.174619473</v>
      </c>
      <c r="D2415" s="20">
        <v>-0.22570064100000001</v>
      </c>
      <c r="E2415" s="4">
        <f t="shared" si="37"/>
        <v>-2.5540584000000005E-2</v>
      </c>
    </row>
    <row r="2416" spans="1:5" x14ac:dyDescent="0.35">
      <c r="A2416" s="2" t="s">
        <v>7056</v>
      </c>
      <c r="B2416" s="2" t="s">
        <v>7057</v>
      </c>
      <c r="C2416" s="20">
        <v>5.3640972000000002E-2</v>
      </c>
      <c r="D2416" s="20">
        <v>-0.10524225399999999</v>
      </c>
      <c r="E2416" s="4">
        <f t="shared" si="37"/>
        <v>-2.5800640999999996E-2</v>
      </c>
    </row>
    <row r="2417" spans="1:5" x14ac:dyDescent="0.35">
      <c r="A2417" s="2" t="s">
        <v>1416</v>
      </c>
      <c r="B2417" s="2" t="s">
        <v>1417</v>
      </c>
      <c r="C2417" s="20">
        <v>2.6631460999999999E-2</v>
      </c>
      <c r="D2417" s="20">
        <v>-7.8664480999999994E-2</v>
      </c>
      <c r="E2417" s="4">
        <f t="shared" si="37"/>
        <v>-2.601651E-2</v>
      </c>
    </row>
    <row r="2418" spans="1:5" x14ac:dyDescent="0.35">
      <c r="A2418" s="2" t="s">
        <v>5939</v>
      </c>
      <c r="B2418" s="2" t="s">
        <v>5940</v>
      </c>
      <c r="C2418" s="20">
        <v>-7.2591116999999997E-2</v>
      </c>
      <c r="D2418" s="20">
        <v>2.0464824E-2</v>
      </c>
      <c r="E2418" s="4">
        <f t="shared" si="37"/>
        <v>-2.6063146499999999E-2</v>
      </c>
    </row>
    <row r="2419" spans="1:5" x14ac:dyDescent="0.35">
      <c r="A2419" s="2" t="s">
        <v>2694</v>
      </c>
      <c r="B2419" s="2" t="s">
        <v>2695</v>
      </c>
      <c r="C2419" s="20">
        <v>-4.4551820000000002E-3</v>
      </c>
      <c r="D2419" s="20">
        <v>-4.7677974999999997E-2</v>
      </c>
      <c r="E2419" s="4">
        <f t="shared" si="37"/>
        <v>-2.60665785E-2</v>
      </c>
    </row>
    <row r="2420" spans="1:5" x14ac:dyDescent="0.35">
      <c r="A2420" s="2" t="s">
        <v>3243</v>
      </c>
      <c r="B2420" s="2" t="s">
        <v>3244</v>
      </c>
      <c r="C2420" s="20">
        <v>4.1846110000000004E-3</v>
      </c>
      <c r="D2420" s="20">
        <v>-5.6666757999999998E-2</v>
      </c>
      <c r="E2420" s="4">
        <f t="shared" si="37"/>
        <v>-2.62410735E-2</v>
      </c>
    </row>
    <row r="2421" spans="1:5" x14ac:dyDescent="0.35">
      <c r="A2421" s="2" t="s">
        <v>2664</v>
      </c>
      <c r="B2421" s="2" t="s">
        <v>2665</v>
      </c>
      <c r="C2421" s="20">
        <v>1.1495639E-2</v>
      </c>
      <c r="D2421" s="20">
        <v>-6.4310349000000003E-2</v>
      </c>
      <c r="E2421" s="4">
        <f t="shared" si="37"/>
        <v>-2.6407355E-2</v>
      </c>
    </row>
    <row r="2422" spans="1:5" x14ac:dyDescent="0.35">
      <c r="A2422" s="2" t="s">
        <v>5649</v>
      </c>
      <c r="B2422" s="2" t="s">
        <v>5650</v>
      </c>
      <c r="C2422" s="20">
        <v>-2.5016257E-2</v>
      </c>
      <c r="D2422" s="20">
        <v>-2.7847624000000001E-2</v>
      </c>
      <c r="E2422" s="4">
        <f t="shared" si="37"/>
        <v>-2.6431940500000001E-2</v>
      </c>
    </row>
    <row r="2423" spans="1:5" x14ac:dyDescent="0.35">
      <c r="A2423" s="2" t="s">
        <v>1622</v>
      </c>
      <c r="B2423" s="2" t="s">
        <v>1623</v>
      </c>
      <c r="C2423" s="20">
        <v>-0.14682176</v>
      </c>
      <c r="D2423" s="20">
        <v>9.3686597999999996E-2</v>
      </c>
      <c r="E2423" s="4">
        <f t="shared" si="37"/>
        <v>-2.6567581E-2</v>
      </c>
    </row>
    <row r="2424" spans="1:5" x14ac:dyDescent="0.35">
      <c r="A2424" s="2" t="s">
        <v>1282</v>
      </c>
      <c r="B2424" s="2" t="s">
        <v>1283</v>
      </c>
      <c r="C2424" s="20">
        <v>0.140404731</v>
      </c>
      <c r="D2424" s="20">
        <v>-0.194427508</v>
      </c>
      <c r="E2424" s="4">
        <f t="shared" si="37"/>
        <v>-2.7011388499999997E-2</v>
      </c>
    </row>
    <row r="2425" spans="1:5" x14ac:dyDescent="0.35">
      <c r="A2425" s="2" t="s">
        <v>2238</v>
      </c>
      <c r="B2425" s="2" t="s">
        <v>2239</v>
      </c>
      <c r="C2425" s="20">
        <v>-0.121022486</v>
      </c>
      <c r="D2425" s="20">
        <v>6.6850412999999997E-2</v>
      </c>
      <c r="E2425" s="4">
        <f t="shared" si="37"/>
        <v>-2.7086036500000001E-2</v>
      </c>
    </row>
    <row r="2426" spans="1:5" x14ac:dyDescent="0.35">
      <c r="A2426" s="2" t="s">
        <v>7538</v>
      </c>
      <c r="B2426" s="2" t="s">
        <v>7539</v>
      </c>
      <c r="C2426" s="20">
        <v>1.4610344000000001E-2</v>
      </c>
      <c r="D2426" s="20">
        <v>-6.9227834000000002E-2</v>
      </c>
      <c r="E2426" s="4">
        <f t="shared" si="37"/>
        <v>-2.7308745000000002E-2</v>
      </c>
    </row>
    <row r="2427" spans="1:5" x14ac:dyDescent="0.35">
      <c r="A2427" s="2" t="s">
        <v>3819</v>
      </c>
      <c r="B2427" s="2" t="s">
        <v>3820</v>
      </c>
      <c r="C2427" s="20">
        <v>-6.7416833999999995E-2</v>
      </c>
      <c r="D2427" s="20">
        <v>1.277374E-2</v>
      </c>
      <c r="E2427" s="4">
        <f t="shared" si="37"/>
        <v>-2.7321546999999998E-2</v>
      </c>
    </row>
    <row r="2428" spans="1:5" x14ac:dyDescent="0.35">
      <c r="A2428" s="2" t="s">
        <v>2070</v>
      </c>
      <c r="B2428" s="2" t="s">
        <v>2071</v>
      </c>
      <c r="C2428" s="20">
        <v>3.8151855999999998E-2</v>
      </c>
      <c r="D2428" s="20">
        <v>-9.2992180999999993E-2</v>
      </c>
      <c r="E2428" s="4">
        <f t="shared" si="37"/>
        <v>-2.7420162499999998E-2</v>
      </c>
    </row>
    <row r="2429" spans="1:5" x14ac:dyDescent="0.35">
      <c r="A2429" s="2" t="s">
        <v>4903</v>
      </c>
      <c r="B2429" s="2" t="s">
        <v>4904</v>
      </c>
      <c r="C2429" s="20">
        <v>0.10337774</v>
      </c>
      <c r="D2429" s="20">
        <v>-0.15851153600000001</v>
      </c>
      <c r="E2429" s="4">
        <f t="shared" si="37"/>
        <v>-2.7566898000000006E-2</v>
      </c>
    </row>
    <row r="2430" spans="1:5" x14ac:dyDescent="0.35">
      <c r="A2430" s="2" t="s">
        <v>5019</v>
      </c>
      <c r="B2430" s="2" t="s">
        <v>5020</v>
      </c>
      <c r="C2430" s="20">
        <v>-5.2698981999999998E-2</v>
      </c>
      <c r="D2430" s="20">
        <v>-2.486505E-3</v>
      </c>
      <c r="E2430" s="4">
        <f t="shared" si="37"/>
        <v>-2.7592743499999999E-2</v>
      </c>
    </row>
    <row r="2431" spans="1:5" x14ac:dyDescent="0.35">
      <c r="A2431" s="2" t="s">
        <v>1646</v>
      </c>
      <c r="B2431" s="2" t="s">
        <v>1647</v>
      </c>
      <c r="C2431" s="20">
        <v>-0.17908680599999999</v>
      </c>
      <c r="D2431" s="20">
        <v>0.123834746</v>
      </c>
      <c r="E2431" s="4">
        <f t="shared" si="37"/>
        <v>-2.7626029999999996E-2</v>
      </c>
    </row>
    <row r="2432" spans="1:5" x14ac:dyDescent="0.35">
      <c r="A2432" s="2" t="s">
        <v>6543</v>
      </c>
      <c r="B2432" s="2" t="s">
        <v>6544</v>
      </c>
      <c r="C2432" s="20">
        <v>-0.106878212</v>
      </c>
      <c r="D2432" s="20">
        <v>5.1264606999999997E-2</v>
      </c>
      <c r="E2432" s="4">
        <f t="shared" si="37"/>
        <v>-2.7806802500000002E-2</v>
      </c>
    </row>
    <row r="2433" spans="1:5" x14ac:dyDescent="0.35">
      <c r="A2433" s="2" t="s">
        <v>3719</v>
      </c>
      <c r="B2433" s="2" t="s">
        <v>3720</v>
      </c>
      <c r="C2433" s="20">
        <v>3.2084045999999998E-2</v>
      </c>
      <c r="D2433" s="20">
        <v>-8.7809047000000001E-2</v>
      </c>
      <c r="E2433" s="4">
        <f t="shared" si="37"/>
        <v>-2.7862500500000002E-2</v>
      </c>
    </row>
    <row r="2434" spans="1:5" x14ac:dyDescent="0.35">
      <c r="A2434" s="2" t="s">
        <v>3307</v>
      </c>
      <c r="B2434" s="2" t="s">
        <v>3308</v>
      </c>
      <c r="C2434" s="20">
        <v>-4.9496037E-2</v>
      </c>
      <c r="D2434" s="20">
        <v>-6.2764780000000003E-3</v>
      </c>
      <c r="E2434" s="4">
        <f t="shared" ref="E2434:E2497" si="38">AVERAGE(C2434:D2434)</f>
        <v>-2.7886257500000001E-2</v>
      </c>
    </row>
    <row r="2435" spans="1:5" x14ac:dyDescent="0.35">
      <c r="A2435" s="2" t="s">
        <v>890</v>
      </c>
      <c r="B2435" s="2" t="s">
        <v>891</v>
      </c>
      <c r="C2435" s="20">
        <v>-0.12210620699999999</v>
      </c>
      <c r="D2435" s="20">
        <v>6.6208329999999996E-2</v>
      </c>
      <c r="E2435" s="4">
        <f t="shared" si="38"/>
        <v>-2.7948938499999999E-2</v>
      </c>
    </row>
    <row r="2436" spans="1:5" x14ac:dyDescent="0.35">
      <c r="A2436" s="2" t="s">
        <v>6129</v>
      </c>
      <c r="B2436" s="2" t="s">
        <v>6130</v>
      </c>
      <c r="C2436" s="20">
        <v>-1.5627657999999999E-2</v>
      </c>
      <c r="D2436" s="20">
        <v>-4.0422557999999997E-2</v>
      </c>
      <c r="E2436" s="4">
        <f t="shared" si="38"/>
        <v>-2.8025108E-2</v>
      </c>
    </row>
    <row r="2437" spans="1:5" x14ac:dyDescent="0.35">
      <c r="A2437" s="2" t="s">
        <v>170</v>
      </c>
      <c r="B2437" s="2" t="s">
        <v>171</v>
      </c>
      <c r="C2437" s="20">
        <v>7.5092493999999996E-2</v>
      </c>
      <c r="D2437" s="20">
        <v>-0.13145119999999999</v>
      </c>
      <c r="E2437" s="4">
        <f t="shared" si="38"/>
        <v>-2.8179352999999997E-2</v>
      </c>
    </row>
    <row r="2438" spans="1:5" x14ac:dyDescent="0.35">
      <c r="A2438" s="2" t="s">
        <v>2144</v>
      </c>
      <c r="B2438" s="2" t="s">
        <v>2145</v>
      </c>
      <c r="C2438" s="20">
        <v>-3.2392203000000001E-2</v>
      </c>
      <c r="D2438" s="20">
        <v>-2.3993369000000001E-2</v>
      </c>
      <c r="E2438" s="4">
        <f t="shared" si="38"/>
        <v>-2.8192786000000001E-2</v>
      </c>
    </row>
    <row r="2439" spans="1:5" x14ac:dyDescent="0.35">
      <c r="A2439" s="2" t="s">
        <v>5403</v>
      </c>
      <c r="B2439" s="2" t="s">
        <v>5404</v>
      </c>
      <c r="C2439" s="20">
        <v>-8.4306108000000005E-2</v>
      </c>
      <c r="D2439" s="20">
        <v>2.7572018E-2</v>
      </c>
      <c r="E2439" s="4">
        <f t="shared" si="38"/>
        <v>-2.8367045E-2</v>
      </c>
    </row>
    <row r="2440" spans="1:5" x14ac:dyDescent="0.35">
      <c r="A2440" s="2" t="s">
        <v>4847</v>
      </c>
      <c r="B2440" s="2" t="s">
        <v>4848</v>
      </c>
      <c r="C2440" s="20">
        <v>0.18797883700000001</v>
      </c>
      <c r="D2440" s="20">
        <v>-0.244868797</v>
      </c>
      <c r="E2440" s="4">
        <f t="shared" si="38"/>
        <v>-2.8444979999999995E-2</v>
      </c>
    </row>
    <row r="2441" spans="1:5" x14ac:dyDescent="0.35">
      <c r="A2441" s="2" t="s">
        <v>802</v>
      </c>
      <c r="B2441" s="2" t="s">
        <v>803</v>
      </c>
      <c r="C2441" s="20">
        <v>-6.8518720000000002E-3</v>
      </c>
      <c r="D2441" s="20">
        <v>-5.0048879999999997E-2</v>
      </c>
      <c r="E2441" s="4">
        <f t="shared" si="38"/>
        <v>-2.8450375999999999E-2</v>
      </c>
    </row>
    <row r="2442" spans="1:5" x14ac:dyDescent="0.35">
      <c r="A2442" s="2" t="s">
        <v>3850</v>
      </c>
      <c r="B2442" s="2" t="s">
        <v>3851</v>
      </c>
      <c r="C2442" s="20">
        <v>-0.123246863</v>
      </c>
      <c r="D2442" s="20">
        <v>6.6336724E-2</v>
      </c>
      <c r="E2442" s="4">
        <f t="shared" si="38"/>
        <v>-2.8455069499999999E-2</v>
      </c>
    </row>
    <row r="2443" spans="1:5" x14ac:dyDescent="0.35">
      <c r="A2443" s="2" t="s">
        <v>5909</v>
      </c>
      <c r="B2443" s="2" t="s">
        <v>5910</v>
      </c>
      <c r="C2443" s="20">
        <v>-2.3426875999999999E-2</v>
      </c>
      <c r="D2443" s="20">
        <v>-3.3489959E-2</v>
      </c>
      <c r="E2443" s="4">
        <f t="shared" si="38"/>
        <v>-2.8458417499999999E-2</v>
      </c>
    </row>
    <row r="2444" spans="1:5" x14ac:dyDescent="0.35">
      <c r="A2444" s="2" t="s">
        <v>2844</v>
      </c>
      <c r="B2444" s="2" t="s">
        <v>2845</v>
      </c>
      <c r="C2444" s="20">
        <v>-0.15240389800000001</v>
      </c>
      <c r="D2444" s="20">
        <v>9.5388739E-2</v>
      </c>
      <c r="E2444" s="4">
        <f t="shared" si="38"/>
        <v>-2.8507579500000005E-2</v>
      </c>
    </row>
    <row r="2445" spans="1:5" x14ac:dyDescent="0.35">
      <c r="A2445" s="2" t="s">
        <v>6843</v>
      </c>
      <c r="B2445" s="2" t="s">
        <v>6844</v>
      </c>
      <c r="C2445" s="20">
        <v>-0.26995530600000001</v>
      </c>
      <c r="D2445" s="20">
        <v>0.21284339599999999</v>
      </c>
      <c r="E2445" s="4">
        <f t="shared" si="38"/>
        <v>-2.8555955000000008E-2</v>
      </c>
    </row>
    <row r="2446" spans="1:5" x14ac:dyDescent="0.35">
      <c r="A2446" s="2" t="s">
        <v>7793</v>
      </c>
      <c r="B2446" s="2" t="s">
        <v>7794</v>
      </c>
      <c r="C2446" s="20">
        <v>5.5641902E-2</v>
      </c>
      <c r="D2446" s="20">
        <v>-0.112860238</v>
      </c>
      <c r="E2446" s="4">
        <f t="shared" si="38"/>
        <v>-2.8609168000000001E-2</v>
      </c>
    </row>
    <row r="2447" spans="1:5" x14ac:dyDescent="0.35">
      <c r="A2447" s="2" t="s">
        <v>7767</v>
      </c>
      <c r="B2447" s="2" t="s">
        <v>7768</v>
      </c>
      <c r="C2447" s="20">
        <v>-2.6473680000000002E-3</v>
      </c>
      <c r="D2447" s="20">
        <v>-5.4897086999999997E-2</v>
      </c>
      <c r="E2447" s="4">
        <f t="shared" si="38"/>
        <v>-2.8772227499999997E-2</v>
      </c>
    </row>
    <row r="2448" spans="1:5" x14ac:dyDescent="0.35">
      <c r="A2448" s="2" t="s">
        <v>4979</v>
      </c>
      <c r="B2448" s="2" t="s">
        <v>4980</v>
      </c>
      <c r="C2448" s="20">
        <v>3.4137709999999999E-3</v>
      </c>
      <c r="D2448" s="20">
        <v>-6.1022688999999998E-2</v>
      </c>
      <c r="E2448" s="4">
        <f t="shared" si="38"/>
        <v>-2.8804458999999998E-2</v>
      </c>
    </row>
    <row r="2449" spans="1:5" x14ac:dyDescent="0.35">
      <c r="A2449" s="2" t="s">
        <v>2062</v>
      </c>
      <c r="B2449" s="2" t="s">
        <v>2063</v>
      </c>
      <c r="C2449" s="20">
        <v>4.4177595E-2</v>
      </c>
      <c r="D2449" s="20">
        <v>-0.101818134</v>
      </c>
      <c r="E2449" s="4">
        <f t="shared" si="38"/>
        <v>-2.8820269500000002E-2</v>
      </c>
    </row>
    <row r="2450" spans="1:5" x14ac:dyDescent="0.35">
      <c r="A2450" s="2" t="s">
        <v>7775</v>
      </c>
      <c r="B2450" s="2" t="s">
        <v>7776</v>
      </c>
      <c r="C2450" s="20">
        <v>-0.120126228</v>
      </c>
      <c r="D2450" s="20">
        <v>6.1849731999999998E-2</v>
      </c>
      <c r="E2450" s="4">
        <f t="shared" si="38"/>
        <v>-2.9138248000000002E-2</v>
      </c>
    </row>
    <row r="2451" spans="1:5" x14ac:dyDescent="0.35">
      <c r="A2451" s="2" t="s">
        <v>66</v>
      </c>
      <c r="B2451" s="2" t="s">
        <v>67</v>
      </c>
      <c r="C2451" s="20">
        <v>0.23976171700000001</v>
      </c>
      <c r="D2451" s="20">
        <v>-0.29820080300000001</v>
      </c>
      <c r="E2451" s="4">
        <f t="shared" si="38"/>
        <v>-2.9219543000000001E-2</v>
      </c>
    </row>
    <row r="2452" spans="1:5" x14ac:dyDescent="0.35">
      <c r="A2452" s="2" t="s">
        <v>8104</v>
      </c>
      <c r="B2452" s="2" t="s">
        <v>8105</v>
      </c>
      <c r="C2452" s="20">
        <v>-8.0705324999999994E-2</v>
      </c>
      <c r="D2452" s="20">
        <v>2.1460215000000001E-2</v>
      </c>
      <c r="E2452" s="4">
        <f t="shared" si="38"/>
        <v>-2.9622554999999995E-2</v>
      </c>
    </row>
    <row r="2453" spans="1:5" x14ac:dyDescent="0.35">
      <c r="A2453" s="2" t="s">
        <v>8026</v>
      </c>
      <c r="B2453" s="2" t="s">
        <v>8027</v>
      </c>
      <c r="C2453" s="20">
        <v>1.2619750000000001E-2</v>
      </c>
      <c r="D2453" s="20">
        <v>-7.1913657000000006E-2</v>
      </c>
      <c r="E2453" s="4">
        <f t="shared" si="38"/>
        <v>-2.9646953500000003E-2</v>
      </c>
    </row>
    <row r="2454" spans="1:5" x14ac:dyDescent="0.35">
      <c r="A2454" s="2" t="s">
        <v>5919</v>
      </c>
      <c r="B2454" s="2" t="s">
        <v>5920</v>
      </c>
      <c r="C2454" s="20">
        <v>-3.9788397000000003E-2</v>
      </c>
      <c r="D2454" s="20">
        <v>-1.9524013E-2</v>
      </c>
      <c r="E2454" s="4">
        <f t="shared" si="38"/>
        <v>-2.9656205000000001E-2</v>
      </c>
    </row>
    <row r="2455" spans="1:5" x14ac:dyDescent="0.35">
      <c r="A2455" s="2" t="s">
        <v>4233</v>
      </c>
      <c r="B2455" s="2" t="s">
        <v>4234</v>
      </c>
      <c r="C2455" s="20">
        <v>-7.3765575E-2</v>
      </c>
      <c r="D2455" s="20">
        <v>1.4135299E-2</v>
      </c>
      <c r="E2455" s="4">
        <f t="shared" si="38"/>
        <v>-2.9815137999999998E-2</v>
      </c>
    </row>
    <row r="2456" spans="1:5" x14ac:dyDescent="0.35">
      <c r="A2456" s="2" t="s">
        <v>2688</v>
      </c>
      <c r="B2456" s="2" t="s">
        <v>2689</v>
      </c>
      <c r="C2456" s="20">
        <v>-3.1464430000000001E-3</v>
      </c>
      <c r="D2456" s="20">
        <v>-5.6666757999999998E-2</v>
      </c>
      <c r="E2456" s="4">
        <f t="shared" si="38"/>
        <v>-2.9906600499999998E-2</v>
      </c>
    </row>
    <row r="2457" spans="1:5" x14ac:dyDescent="0.35">
      <c r="A2457" s="2" t="s">
        <v>1634</v>
      </c>
      <c r="B2457" s="2" t="s">
        <v>1635</v>
      </c>
      <c r="C2457" s="20">
        <v>-0.16586669400000001</v>
      </c>
      <c r="D2457" s="20">
        <v>0.106039865</v>
      </c>
      <c r="E2457" s="4">
        <f t="shared" si="38"/>
        <v>-2.9913414500000006E-2</v>
      </c>
    </row>
    <row r="2458" spans="1:5" x14ac:dyDescent="0.35">
      <c r="A2458" s="2" t="s">
        <v>2166</v>
      </c>
      <c r="B2458" s="2" t="s">
        <v>2167</v>
      </c>
      <c r="C2458" s="20">
        <v>-5.9770592999999997E-2</v>
      </c>
      <c r="D2458" s="20">
        <v>-1.5868800000000001E-4</v>
      </c>
      <c r="E2458" s="4">
        <f t="shared" si="38"/>
        <v>-2.9964640499999997E-2</v>
      </c>
    </row>
    <row r="2459" spans="1:5" x14ac:dyDescent="0.35">
      <c r="A2459" s="2" t="s">
        <v>2180</v>
      </c>
      <c r="B2459" s="2" t="s">
        <v>2181</v>
      </c>
      <c r="C2459" s="20">
        <v>-7.5194282000000001E-2</v>
      </c>
      <c r="D2459" s="20">
        <v>1.5250257999999999E-2</v>
      </c>
      <c r="E2459" s="4">
        <f t="shared" si="38"/>
        <v>-2.9972011999999999E-2</v>
      </c>
    </row>
    <row r="2460" spans="1:5" x14ac:dyDescent="0.35">
      <c r="A2460" s="2" t="s">
        <v>4661</v>
      </c>
      <c r="B2460" s="2" t="s">
        <v>4662</v>
      </c>
      <c r="C2460" s="20">
        <v>-5.2609915E-2</v>
      </c>
      <c r="D2460" s="20">
        <v>-7.37493E-3</v>
      </c>
      <c r="E2460" s="4">
        <f t="shared" si="38"/>
        <v>-2.9992422500000001E-2</v>
      </c>
    </row>
    <row r="2461" spans="1:5" x14ac:dyDescent="0.35">
      <c r="A2461" s="2" t="s">
        <v>6297</v>
      </c>
      <c r="B2461" s="2" t="s">
        <v>6298</v>
      </c>
      <c r="C2461" s="20">
        <v>6.1216618E-2</v>
      </c>
      <c r="D2461" s="20">
        <v>-0.121340385</v>
      </c>
      <c r="E2461" s="4">
        <f t="shared" si="38"/>
        <v>-3.0061883499999997E-2</v>
      </c>
    </row>
    <row r="2462" spans="1:5" x14ac:dyDescent="0.35">
      <c r="A2462" s="2" t="s">
        <v>3667</v>
      </c>
      <c r="B2462" s="2" t="s">
        <v>3668</v>
      </c>
      <c r="C2462" s="20">
        <v>8.7349683999999997E-2</v>
      </c>
      <c r="D2462" s="20">
        <v>-0.14792532899999999</v>
      </c>
      <c r="E2462" s="4">
        <f t="shared" si="38"/>
        <v>-3.0287822499999999E-2</v>
      </c>
    </row>
    <row r="2463" spans="1:5" x14ac:dyDescent="0.35">
      <c r="A2463" s="2" t="s">
        <v>5375</v>
      </c>
      <c r="B2463" s="2" t="s">
        <v>5376</v>
      </c>
      <c r="C2463" s="20">
        <v>-3.4325638999999998E-2</v>
      </c>
      <c r="D2463" s="20">
        <v>-2.6644274999999999E-2</v>
      </c>
      <c r="E2463" s="4">
        <f t="shared" si="38"/>
        <v>-3.0484957E-2</v>
      </c>
    </row>
    <row r="2464" spans="1:5" x14ac:dyDescent="0.35">
      <c r="A2464" s="2" t="s">
        <v>3245</v>
      </c>
      <c r="B2464" s="2" t="s">
        <v>3246</v>
      </c>
      <c r="C2464" s="20">
        <v>3.7735479999999998E-3</v>
      </c>
      <c r="D2464" s="20">
        <v>-6.4896644000000003E-2</v>
      </c>
      <c r="E2464" s="4">
        <f t="shared" si="38"/>
        <v>-3.0561548000000001E-2</v>
      </c>
    </row>
    <row r="2465" spans="1:5" x14ac:dyDescent="0.35">
      <c r="A2465" s="2" t="s">
        <v>2576</v>
      </c>
      <c r="B2465" s="2" t="s">
        <v>2577</v>
      </c>
      <c r="C2465" s="20">
        <v>0.106747125</v>
      </c>
      <c r="D2465" s="20">
        <v>-0.16803864700000001</v>
      </c>
      <c r="E2465" s="4">
        <f t="shared" si="38"/>
        <v>-3.0645761000000007E-2</v>
      </c>
    </row>
    <row r="2466" spans="1:5" x14ac:dyDescent="0.35">
      <c r="A2466" s="2" t="s">
        <v>4655</v>
      </c>
      <c r="B2466" s="2" t="s">
        <v>4656</v>
      </c>
      <c r="C2466" s="20">
        <v>-4.8572063999999998E-2</v>
      </c>
      <c r="D2466" s="20">
        <v>-1.2733135E-2</v>
      </c>
      <c r="E2466" s="4">
        <f t="shared" si="38"/>
        <v>-3.0652599499999999E-2</v>
      </c>
    </row>
    <row r="2467" spans="1:5" x14ac:dyDescent="0.35">
      <c r="A2467" s="2" t="s">
        <v>1750</v>
      </c>
      <c r="B2467" s="2" t="s">
        <v>1751</v>
      </c>
      <c r="C2467" s="20">
        <v>-0.39755669399999999</v>
      </c>
      <c r="D2467" s="20">
        <v>0.336078873</v>
      </c>
      <c r="E2467" s="4">
        <f t="shared" si="38"/>
        <v>-3.0738910499999994E-2</v>
      </c>
    </row>
    <row r="2468" spans="1:5" x14ac:dyDescent="0.35">
      <c r="A2468" s="2" t="s">
        <v>7283</v>
      </c>
      <c r="B2468" s="2" t="s">
        <v>7284</v>
      </c>
      <c r="C2468" s="20">
        <v>4.7838680000000001E-3</v>
      </c>
      <c r="D2468" s="20">
        <v>-6.6302780000000006E-2</v>
      </c>
      <c r="E2468" s="4">
        <f t="shared" si="38"/>
        <v>-3.0759456000000004E-2</v>
      </c>
    </row>
    <row r="2469" spans="1:5" x14ac:dyDescent="0.35">
      <c r="A2469" s="2" t="s">
        <v>5879</v>
      </c>
      <c r="B2469" s="2" t="s">
        <v>5880</v>
      </c>
      <c r="C2469" s="20">
        <v>2.796803E-3</v>
      </c>
      <c r="D2469" s="20">
        <v>-6.4544896000000004E-2</v>
      </c>
      <c r="E2469" s="4">
        <f t="shared" si="38"/>
        <v>-3.0874046500000002E-2</v>
      </c>
    </row>
    <row r="2470" spans="1:5" x14ac:dyDescent="0.35">
      <c r="A2470" s="2" t="s">
        <v>2812</v>
      </c>
      <c r="B2470" s="2" t="s">
        <v>2813</v>
      </c>
      <c r="C2470" s="20">
        <v>-0.120462259</v>
      </c>
      <c r="D2470" s="20">
        <v>5.8653259999999999E-2</v>
      </c>
      <c r="E2470" s="4">
        <f t="shared" si="38"/>
        <v>-3.0904499500000002E-2</v>
      </c>
    </row>
    <row r="2471" spans="1:5" x14ac:dyDescent="0.35">
      <c r="A2471" s="2" t="s">
        <v>5051</v>
      </c>
      <c r="B2471" s="2" t="s">
        <v>5052</v>
      </c>
      <c r="C2471" s="20">
        <v>-9.7035206999999998E-2</v>
      </c>
      <c r="D2471" s="20">
        <v>3.5216946999999998E-2</v>
      </c>
      <c r="E2471" s="4">
        <f t="shared" si="38"/>
        <v>-3.090913E-2</v>
      </c>
    </row>
    <row r="2472" spans="1:5" x14ac:dyDescent="0.35">
      <c r="A2472" s="2" t="s">
        <v>1650</v>
      </c>
      <c r="B2472" s="2" t="s">
        <v>1651</v>
      </c>
      <c r="C2472" s="20">
        <v>-0.18290304900000001</v>
      </c>
      <c r="D2472" s="20">
        <v>0.121031451</v>
      </c>
      <c r="E2472" s="4">
        <f t="shared" si="38"/>
        <v>-3.0935799000000007E-2</v>
      </c>
    </row>
    <row r="2473" spans="1:5" x14ac:dyDescent="0.35">
      <c r="A2473" s="2" t="s">
        <v>5397</v>
      </c>
      <c r="B2473" s="2" t="s">
        <v>5398</v>
      </c>
      <c r="C2473" s="20">
        <v>-7.2266051999999997E-2</v>
      </c>
      <c r="D2473" s="20">
        <v>1.0301466E-2</v>
      </c>
      <c r="E2473" s="4">
        <f t="shared" si="38"/>
        <v>-3.0982292999999998E-2</v>
      </c>
    </row>
    <row r="2474" spans="1:5" x14ac:dyDescent="0.35">
      <c r="A2474" s="2" t="s">
        <v>3689</v>
      </c>
      <c r="B2474" s="2" t="s">
        <v>3690</v>
      </c>
      <c r="C2474" s="20">
        <v>5.9322312000000002E-2</v>
      </c>
      <c r="D2474" s="20">
        <v>-0.121340385</v>
      </c>
      <c r="E2474" s="4">
        <f t="shared" si="38"/>
        <v>-3.1009036499999997E-2</v>
      </c>
    </row>
    <row r="2475" spans="1:5" x14ac:dyDescent="0.35">
      <c r="A2475" s="2" t="s">
        <v>230</v>
      </c>
      <c r="B2475" s="2" t="s">
        <v>231</v>
      </c>
      <c r="C2475" s="20">
        <v>-1.0238156999999999E-2</v>
      </c>
      <c r="D2475" s="20">
        <v>-5.2179366999999997E-2</v>
      </c>
      <c r="E2475" s="4">
        <f t="shared" si="38"/>
        <v>-3.1208761999999998E-2</v>
      </c>
    </row>
    <row r="2476" spans="1:5" x14ac:dyDescent="0.35">
      <c r="A2476" s="2" t="s">
        <v>6105</v>
      </c>
      <c r="B2476" s="2" t="s">
        <v>6106</v>
      </c>
      <c r="C2476" s="20">
        <v>3.6628922000000001E-2</v>
      </c>
      <c r="D2476" s="20">
        <v>-9.9072974999999994E-2</v>
      </c>
      <c r="E2476" s="4">
        <f t="shared" si="38"/>
        <v>-3.1222026499999996E-2</v>
      </c>
    </row>
    <row r="2477" spans="1:5" x14ac:dyDescent="0.35">
      <c r="A2477" s="2" t="s">
        <v>3327</v>
      </c>
      <c r="B2477" s="2" t="s">
        <v>3328</v>
      </c>
      <c r="C2477" s="20">
        <v>-8.1250321E-2</v>
      </c>
      <c r="D2477" s="20">
        <v>1.8351895E-2</v>
      </c>
      <c r="E2477" s="4">
        <f t="shared" si="38"/>
        <v>-3.1449213000000004E-2</v>
      </c>
    </row>
    <row r="2478" spans="1:5" x14ac:dyDescent="0.35">
      <c r="A2478" s="2" t="s">
        <v>7407</v>
      </c>
      <c r="B2478" s="2" t="s">
        <v>7408</v>
      </c>
      <c r="C2478" s="20">
        <v>-2.9882602000000001E-2</v>
      </c>
      <c r="D2478" s="20">
        <v>-3.3250307999999999E-2</v>
      </c>
      <c r="E2478" s="4">
        <f t="shared" si="38"/>
        <v>-3.1566455E-2</v>
      </c>
    </row>
    <row r="2479" spans="1:5" x14ac:dyDescent="0.35">
      <c r="A2479" s="2" t="s">
        <v>2750</v>
      </c>
      <c r="B2479" s="2" t="s">
        <v>2751</v>
      </c>
      <c r="C2479" s="20">
        <v>-5.6516204E-2</v>
      </c>
      <c r="D2479" s="20">
        <v>-6.6427209999999999E-3</v>
      </c>
      <c r="E2479" s="4">
        <f t="shared" si="38"/>
        <v>-3.1579462500000002E-2</v>
      </c>
    </row>
    <row r="2480" spans="1:5" x14ac:dyDescent="0.35">
      <c r="A2480" s="2" t="s">
        <v>2742</v>
      </c>
      <c r="B2480" s="2" t="s">
        <v>2743</v>
      </c>
      <c r="C2480" s="20">
        <v>-4.3182184999999998E-2</v>
      </c>
      <c r="D2480" s="20">
        <v>-2.0249713999999999E-2</v>
      </c>
      <c r="E2480" s="4">
        <f t="shared" si="38"/>
        <v>-3.17159495E-2</v>
      </c>
    </row>
    <row r="2481" spans="1:5" x14ac:dyDescent="0.35">
      <c r="A2481" s="2" t="s">
        <v>2116</v>
      </c>
      <c r="B2481" s="2" t="s">
        <v>2117</v>
      </c>
      <c r="C2481" s="20">
        <v>1.6650079999999999E-3</v>
      </c>
      <c r="D2481" s="20">
        <v>-6.5248306000000006E-2</v>
      </c>
      <c r="E2481" s="4">
        <f t="shared" si="38"/>
        <v>-3.1791649000000005E-2</v>
      </c>
    </row>
    <row r="2482" spans="1:5" x14ac:dyDescent="0.35">
      <c r="A2482" s="2" t="s">
        <v>272</v>
      </c>
      <c r="B2482" s="2" t="s">
        <v>273</v>
      </c>
      <c r="C2482" s="20">
        <v>-6.7452827000000007E-2</v>
      </c>
      <c r="D2482" s="20">
        <v>3.7703569999999998E-3</v>
      </c>
      <c r="E2482" s="4">
        <f t="shared" si="38"/>
        <v>-3.1841235000000002E-2</v>
      </c>
    </row>
    <row r="2483" spans="1:5" x14ac:dyDescent="0.35">
      <c r="A2483" s="2" t="s">
        <v>1438</v>
      </c>
      <c r="B2483" s="2" t="s">
        <v>1439</v>
      </c>
      <c r="C2483" s="20">
        <v>9.8078269999999999E-3</v>
      </c>
      <c r="D2483" s="20">
        <v>-7.3895621999999994E-2</v>
      </c>
      <c r="E2483" s="4">
        <f t="shared" si="38"/>
        <v>-3.2043897499999995E-2</v>
      </c>
    </row>
    <row r="2484" spans="1:5" x14ac:dyDescent="0.35">
      <c r="A2484" s="2" t="s">
        <v>1464</v>
      </c>
      <c r="B2484" s="2" t="s">
        <v>1465</v>
      </c>
      <c r="C2484" s="20">
        <v>-5.1099969999999998E-3</v>
      </c>
      <c r="D2484" s="20">
        <v>-5.9140656999999999E-2</v>
      </c>
      <c r="E2484" s="4">
        <f t="shared" si="38"/>
        <v>-3.2125327000000002E-2</v>
      </c>
    </row>
    <row r="2485" spans="1:5" x14ac:dyDescent="0.35">
      <c r="A2485" s="2" t="s">
        <v>5015</v>
      </c>
      <c r="B2485" s="2" t="s">
        <v>5016</v>
      </c>
      <c r="C2485" s="20">
        <v>-3.9929645999999999E-2</v>
      </c>
      <c r="D2485" s="20">
        <v>-2.4475713999999999E-2</v>
      </c>
      <c r="E2485" s="4">
        <f t="shared" si="38"/>
        <v>-3.2202679999999997E-2</v>
      </c>
    </row>
    <row r="2486" spans="1:5" x14ac:dyDescent="0.35">
      <c r="A2486" s="2" t="s">
        <v>2602</v>
      </c>
      <c r="B2486" s="2" t="s">
        <v>2603</v>
      </c>
      <c r="C2486" s="20">
        <v>7.7308115999999996E-2</v>
      </c>
      <c r="D2486" s="20">
        <v>-0.14204740799999999</v>
      </c>
      <c r="E2486" s="4">
        <f t="shared" si="38"/>
        <v>-3.2369645999999995E-2</v>
      </c>
    </row>
    <row r="2487" spans="1:5" x14ac:dyDescent="0.35">
      <c r="A2487" s="2" t="s">
        <v>4215</v>
      </c>
      <c r="B2487" s="2" t="s">
        <v>4216</v>
      </c>
      <c r="C2487" s="20">
        <v>-4.1236850999999998E-2</v>
      </c>
      <c r="D2487" s="20">
        <v>-2.3510862E-2</v>
      </c>
      <c r="E2487" s="4">
        <f t="shared" si="38"/>
        <v>-3.2373856499999999E-2</v>
      </c>
    </row>
    <row r="2488" spans="1:5" x14ac:dyDescent="0.35">
      <c r="A2488" s="2" t="s">
        <v>7070</v>
      </c>
      <c r="B2488" s="2" t="s">
        <v>7071</v>
      </c>
      <c r="C2488" s="20">
        <v>-4.6938790000000001E-2</v>
      </c>
      <c r="D2488" s="20">
        <v>-1.7829287999999999E-2</v>
      </c>
      <c r="E2488" s="4">
        <f t="shared" si="38"/>
        <v>-3.2384039000000003E-2</v>
      </c>
    </row>
    <row r="2489" spans="1:5" x14ac:dyDescent="0.35">
      <c r="A2489" s="2" t="s">
        <v>2724</v>
      </c>
      <c r="B2489" s="2" t="s">
        <v>2725</v>
      </c>
      <c r="C2489" s="20">
        <v>-3.5293329999999998E-2</v>
      </c>
      <c r="D2489" s="20">
        <v>-2.9530628E-2</v>
      </c>
      <c r="E2489" s="4">
        <f t="shared" si="38"/>
        <v>-3.2411979E-2</v>
      </c>
    </row>
    <row r="2490" spans="1:5" x14ac:dyDescent="0.35">
      <c r="A2490" s="2" t="s">
        <v>6195</v>
      </c>
      <c r="B2490" s="2" t="s">
        <v>6196</v>
      </c>
      <c r="C2490" s="20">
        <v>-0.34471360099999998</v>
      </c>
      <c r="D2490" s="20">
        <v>0.27971803200000001</v>
      </c>
      <c r="E2490" s="4">
        <f t="shared" si="38"/>
        <v>-3.2497784499999988E-2</v>
      </c>
    </row>
    <row r="2491" spans="1:5" x14ac:dyDescent="0.35">
      <c r="A2491" s="2" t="s">
        <v>5303</v>
      </c>
      <c r="B2491" s="2" t="s">
        <v>5304</v>
      </c>
      <c r="C2491" s="20">
        <v>5.4501215999999998E-2</v>
      </c>
      <c r="D2491" s="20">
        <v>-0.119986907</v>
      </c>
      <c r="E2491" s="4">
        <f t="shared" si="38"/>
        <v>-3.2742845500000006E-2</v>
      </c>
    </row>
    <row r="2492" spans="1:5" x14ac:dyDescent="0.35">
      <c r="A2492" s="2" t="s">
        <v>886</v>
      </c>
      <c r="B2492" s="2" t="s">
        <v>887</v>
      </c>
      <c r="C2492" s="20">
        <v>-0.11240046099999999</v>
      </c>
      <c r="D2492" s="20">
        <v>4.6824175000000003E-2</v>
      </c>
      <c r="E2492" s="4">
        <f t="shared" si="38"/>
        <v>-3.2788142999999992E-2</v>
      </c>
    </row>
    <row r="2493" spans="1:5" x14ac:dyDescent="0.35">
      <c r="A2493" s="2" t="s">
        <v>354</v>
      </c>
      <c r="B2493" s="2" t="s">
        <v>355</v>
      </c>
      <c r="C2493" s="20">
        <v>-0.16296022700000001</v>
      </c>
      <c r="D2493" s="20">
        <v>9.7355246000000006E-2</v>
      </c>
      <c r="E2493" s="4">
        <f t="shared" si="38"/>
        <v>-3.2802490500000003E-2</v>
      </c>
    </row>
    <row r="2494" spans="1:5" x14ac:dyDescent="0.35">
      <c r="A2494" s="2" t="s">
        <v>192</v>
      </c>
      <c r="B2494" s="2" t="s">
        <v>193</v>
      </c>
      <c r="C2494" s="20">
        <v>4.4677217999999998E-2</v>
      </c>
      <c r="D2494" s="20">
        <v>-0.110363243</v>
      </c>
      <c r="E2494" s="4">
        <f t="shared" si="38"/>
        <v>-3.2843012500000004E-2</v>
      </c>
    </row>
    <row r="2495" spans="1:5" x14ac:dyDescent="0.35">
      <c r="A2495" s="2" t="s">
        <v>3180</v>
      </c>
      <c r="B2495" s="2" t="s">
        <v>3181</v>
      </c>
      <c r="C2495" s="20">
        <v>5.3293421000000001E-2</v>
      </c>
      <c r="D2495" s="20">
        <v>-0.119083882</v>
      </c>
      <c r="E2495" s="4">
        <f t="shared" si="38"/>
        <v>-3.2895230499999997E-2</v>
      </c>
    </row>
    <row r="2496" spans="1:5" x14ac:dyDescent="0.35">
      <c r="A2496" s="2" t="s">
        <v>3463</v>
      </c>
      <c r="B2496" s="2" t="s">
        <v>3464</v>
      </c>
      <c r="C2496" s="20">
        <v>-0.432895003</v>
      </c>
      <c r="D2496" s="20">
        <v>0.36704317800000003</v>
      </c>
      <c r="E2496" s="4">
        <f t="shared" si="38"/>
        <v>-3.2925912499999987E-2</v>
      </c>
    </row>
    <row r="2497" spans="1:5" x14ac:dyDescent="0.35">
      <c r="A2497" s="2" t="s">
        <v>3224</v>
      </c>
      <c r="B2497" s="2" t="s">
        <v>3225</v>
      </c>
      <c r="C2497" s="20">
        <v>1.6173670000000001E-2</v>
      </c>
      <c r="D2497" s="20">
        <v>-8.2143931000000003E-2</v>
      </c>
      <c r="E2497" s="4">
        <f t="shared" si="38"/>
        <v>-3.2985130500000001E-2</v>
      </c>
    </row>
    <row r="2498" spans="1:5" x14ac:dyDescent="0.35">
      <c r="A2498" s="18" t="s">
        <v>2692</v>
      </c>
      <c r="B2498" s="18" t="s">
        <v>2693</v>
      </c>
      <c r="C2498" s="21">
        <v>-4.2829110000000004E-3</v>
      </c>
      <c r="D2498" s="21">
        <v>-6.1845307000000002E-2</v>
      </c>
      <c r="E2498" s="4">
        <f t="shared" ref="E2498:E2561" si="39">AVERAGE(C2498:D2498)</f>
        <v>-3.3064109000000001E-2</v>
      </c>
    </row>
    <row r="2499" spans="1:5" x14ac:dyDescent="0.35">
      <c r="A2499" s="2" t="s">
        <v>2262</v>
      </c>
      <c r="B2499" s="2" t="s">
        <v>2263</v>
      </c>
      <c r="C2499" s="20">
        <v>-0.151239965</v>
      </c>
      <c r="D2499" s="20">
        <v>8.5075804000000005E-2</v>
      </c>
      <c r="E2499" s="4">
        <f t="shared" si="39"/>
        <v>-3.30820805E-2</v>
      </c>
    </row>
    <row r="2500" spans="1:5" x14ac:dyDescent="0.35">
      <c r="A2500" s="2" t="s">
        <v>2646</v>
      </c>
      <c r="B2500" s="2" t="s">
        <v>2647</v>
      </c>
      <c r="C2500" s="20">
        <v>3.438343E-2</v>
      </c>
      <c r="D2500" s="20">
        <v>-0.10136096999999999</v>
      </c>
      <c r="E2500" s="4">
        <f t="shared" si="39"/>
        <v>-3.3488770000000001E-2</v>
      </c>
    </row>
    <row r="2501" spans="1:5" x14ac:dyDescent="0.35">
      <c r="A2501" s="2" t="s">
        <v>3331</v>
      </c>
      <c r="B2501" s="2" t="s">
        <v>3332</v>
      </c>
      <c r="C2501" s="20">
        <v>-8.5891117000000003E-2</v>
      </c>
      <c r="D2501" s="20">
        <v>1.8724540000000001E-2</v>
      </c>
      <c r="E2501" s="4">
        <f t="shared" si="39"/>
        <v>-3.3583288500000003E-2</v>
      </c>
    </row>
    <row r="2502" spans="1:5" x14ac:dyDescent="0.35">
      <c r="A2502" s="2" t="s">
        <v>4225</v>
      </c>
      <c r="B2502" s="2" t="s">
        <v>4226</v>
      </c>
      <c r="C2502" s="20">
        <v>-4.7826209000000001E-2</v>
      </c>
      <c r="D2502" s="20">
        <v>-1.9644987999999999E-2</v>
      </c>
      <c r="E2502" s="4">
        <f t="shared" si="39"/>
        <v>-3.3735598499999998E-2</v>
      </c>
    </row>
    <row r="2503" spans="1:5" x14ac:dyDescent="0.35">
      <c r="A2503" s="2" t="s">
        <v>8573</v>
      </c>
      <c r="B2503" s="2" t="s">
        <v>8574</v>
      </c>
      <c r="C2503" s="20">
        <v>0.21805783100000001</v>
      </c>
      <c r="D2503" s="20">
        <v>-0.28568037299999999</v>
      </c>
      <c r="E2503" s="4">
        <f t="shared" si="39"/>
        <v>-3.381127099999999E-2</v>
      </c>
    </row>
    <row r="2504" spans="1:5" x14ac:dyDescent="0.35">
      <c r="A2504" s="2" t="s">
        <v>5083</v>
      </c>
      <c r="B2504" s="2" t="s">
        <v>5084</v>
      </c>
      <c r="C2504" s="20">
        <v>-0.17782344</v>
      </c>
      <c r="D2504" s="20">
        <v>0.110004767</v>
      </c>
      <c r="E2504" s="4">
        <f t="shared" si="39"/>
        <v>-3.3909336499999998E-2</v>
      </c>
    </row>
    <row r="2505" spans="1:5" x14ac:dyDescent="0.35">
      <c r="A2505" s="2" t="s">
        <v>154</v>
      </c>
      <c r="B2505" s="2" t="s">
        <v>155</v>
      </c>
      <c r="C2505" s="20">
        <v>9.7209456999999999E-2</v>
      </c>
      <c r="D2505" s="20">
        <v>-0.16508868500000001</v>
      </c>
      <c r="E2505" s="4">
        <f t="shared" si="39"/>
        <v>-3.3939614000000007E-2</v>
      </c>
    </row>
    <row r="2506" spans="1:5" x14ac:dyDescent="0.35">
      <c r="A2506" s="2" t="s">
        <v>1946</v>
      </c>
      <c r="B2506" s="2" t="s">
        <v>1947</v>
      </c>
      <c r="C2506" s="20">
        <v>0.20603289299999999</v>
      </c>
      <c r="D2506" s="20">
        <v>-0.27416622400000001</v>
      </c>
      <c r="E2506" s="4">
        <f t="shared" si="39"/>
        <v>-3.406666550000001E-2</v>
      </c>
    </row>
    <row r="2507" spans="1:5" x14ac:dyDescent="0.35">
      <c r="A2507" s="2" t="s">
        <v>1444</v>
      </c>
      <c r="B2507" s="2" t="s">
        <v>1445</v>
      </c>
      <c r="C2507" s="20">
        <v>7.6568440000000003E-3</v>
      </c>
      <c r="D2507" s="20">
        <v>-7.5874866999999999E-2</v>
      </c>
      <c r="E2507" s="4">
        <f t="shared" si="39"/>
        <v>-3.4109011500000001E-2</v>
      </c>
    </row>
    <row r="2508" spans="1:5" x14ac:dyDescent="0.35">
      <c r="A2508" s="2" t="s">
        <v>3836</v>
      </c>
      <c r="B2508" s="2" t="s">
        <v>3837</v>
      </c>
      <c r="C2508" s="20">
        <v>-9.5309474000000005E-2</v>
      </c>
      <c r="D2508" s="20">
        <v>2.7072123E-2</v>
      </c>
      <c r="E2508" s="4">
        <f t="shared" si="39"/>
        <v>-3.4118675500000001E-2</v>
      </c>
    </row>
    <row r="2509" spans="1:5" x14ac:dyDescent="0.35">
      <c r="A2509" s="2" t="s">
        <v>3805</v>
      </c>
      <c r="B2509" s="2" t="s">
        <v>3806</v>
      </c>
      <c r="C2509" s="20">
        <v>-4.6619452999999998E-2</v>
      </c>
      <c r="D2509" s="20">
        <v>-2.2062373E-2</v>
      </c>
      <c r="E2509" s="4">
        <f t="shared" si="39"/>
        <v>-3.4340913000000001E-2</v>
      </c>
    </row>
    <row r="2510" spans="1:5" x14ac:dyDescent="0.35">
      <c r="A2510" s="2" t="s">
        <v>4235</v>
      </c>
      <c r="B2510" s="2" t="s">
        <v>4236</v>
      </c>
      <c r="C2510" s="20">
        <v>-7.4995263000000006E-2</v>
      </c>
      <c r="D2510" s="20">
        <v>6.1082990000000002E-3</v>
      </c>
      <c r="E2510" s="4">
        <f t="shared" si="39"/>
        <v>-3.4443482000000004E-2</v>
      </c>
    </row>
    <row r="2511" spans="1:5" x14ac:dyDescent="0.35">
      <c r="A2511" s="2" t="s">
        <v>3118</v>
      </c>
      <c r="B2511" s="2" t="s">
        <v>3119</v>
      </c>
      <c r="C2511" s="20">
        <v>0.112255303</v>
      </c>
      <c r="D2511" s="20">
        <v>-0.18161782100000001</v>
      </c>
      <c r="E2511" s="4">
        <f t="shared" si="39"/>
        <v>-3.4681259000000006E-2</v>
      </c>
    </row>
    <row r="2512" spans="1:5" x14ac:dyDescent="0.35">
      <c r="A2512" s="2" t="s">
        <v>3901</v>
      </c>
      <c r="B2512" s="2" t="s">
        <v>3902</v>
      </c>
      <c r="C2512" s="20">
        <v>-0.24094564700000001</v>
      </c>
      <c r="D2512" s="20">
        <v>0.17151464499999999</v>
      </c>
      <c r="E2512" s="4">
        <f t="shared" si="39"/>
        <v>-3.471550100000001E-2</v>
      </c>
    </row>
    <row r="2513" spans="1:5" x14ac:dyDescent="0.35">
      <c r="A2513" s="2" t="s">
        <v>5869</v>
      </c>
      <c r="B2513" s="2" t="s">
        <v>5870</v>
      </c>
      <c r="C2513" s="20">
        <v>1.6750992999999999E-2</v>
      </c>
      <c r="D2513" s="20">
        <v>-8.6192711000000005E-2</v>
      </c>
      <c r="E2513" s="4">
        <f t="shared" si="39"/>
        <v>-3.4720859000000007E-2</v>
      </c>
    </row>
    <row r="2514" spans="1:5" x14ac:dyDescent="0.35">
      <c r="A2514" s="2" t="s">
        <v>636</v>
      </c>
      <c r="B2514" s="2" t="s">
        <v>637</v>
      </c>
      <c r="C2514" s="20">
        <v>0.18011754299999999</v>
      </c>
      <c r="D2514" s="20">
        <v>-0.249930709</v>
      </c>
      <c r="E2514" s="4">
        <f t="shared" si="39"/>
        <v>-3.4906583000000005E-2</v>
      </c>
    </row>
    <row r="2515" spans="1:5" x14ac:dyDescent="0.35">
      <c r="A2515" s="2" t="s">
        <v>616</v>
      </c>
      <c r="B2515" s="2" t="s">
        <v>617</v>
      </c>
      <c r="C2515" s="20">
        <v>0.19764076699999999</v>
      </c>
      <c r="D2515" s="20">
        <v>-0.26755976799999998</v>
      </c>
      <c r="E2515" s="4">
        <f t="shared" si="39"/>
        <v>-3.495950049999999E-2</v>
      </c>
    </row>
    <row r="2516" spans="1:5" x14ac:dyDescent="0.35">
      <c r="A2516" s="2" t="s">
        <v>7309</v>
      </c>
      <c r="B2516" s="2" t="s">
        <v>7310</v>
      </c>
      <c r="C2516" s="20">
        <v>-0.16640628599999999</v>
      </c>
      <c r="D2516" s="20">
        <v>9.6306108000000001E-2</v>
      </c>
      <c r="E2516" s="4">
        <f t="shared" si="39"/>
        <v>-3.5050088999999993E-2</v>
      </c>
    </row>
    <row r="2517" spans="1:5" x14ac:dyDescent="0.35">
      <c r="A2517" s="2" t="s">
        <v>4921</v>
      </c>
      <c r="B2517" s="2" t="s">
        <v>4922</v>
      </c>
      <c r="C2517" s="20">
        <v>8.5408469000000001E-2</v>
      </c>
      <c r="D2517" s="20">
        <v>-0.15653253</v>
      </c>
      <c r="E2517" s="4">
        <f t="shared" si="39"/>
        <v>-3.5562030500000001E-2</v>
      </c>
    </row>
    <row r="2518" spans="1:5" x14ac:dyDescent="0.35">
      <c r="A2518" s="2" t="s">
        <v>5277</v>
      </c>
      <c r="B2518" s="2" t="s">
        <v>5278</v>
      </c>
      <c r="C2518" s="20">
        <v>9.1949630000000004E-2</v>
      </c>
      <c r="D2518" s="20">
        <v>-0.16311868700000001</v>
      </c>
      <c r="E2518" s="4">
        <f t="shared" si="39"/>
        <v>-3.5584528500000004E-2</v>
      </c>
    </row>
    <row r="2519" spans="1:5" x14ac:dyDescent="0.35">
      <c r="A2519" s="2" t="s">
        <v>4645</v>
      </c>
      <c r="B2519" s="2" t="s">
        <v>4646</v>
      </c>
      <c r="C2519" s="20">
        <v>-4.4208964000000003E-2</v>
      </c>
      <c r="D2519" s="20">
        <v>-2.7005385E-2</v>
      </c>
      <c r="E2519" s="4">
        <f t="shared" si="39"/>
        <v>-3.5607174500000005E-2</v>
      </c>
    </row>
    <row r="2520" spans="1:5" x14ac:dyDescent="0.35">
      <c r="A2520" s="2" t="s">
        <v>3214</v>
      </c>
      <c r="B2520" s="2" t="s">
        <v>3215</v>
      </c>
      <c r="C2520" s="20">
        <v>2.3221551E-2</v>
      </c>
      <c r="D2520" s="20">
        <v>-9.4600921000000004E-2</v>
      </c>
      <c r="E2520" s="4">
        <f t="shared" si="39"/>
        <v>-3.5689684999999999E-2</v>
      </c>
    </row>
    <row r="2521" spans="1:5" x14ac:dyDescent="0.35">
      <c r="A2521" s="2" t="s">
        <v>1348</v>
      </c>
      <c r="B2521" s="2" t="s">
        <v>1349</v>
      </c>
      <c r="C2521" s="20">
        <v>7.2955108000000005E-2</v>
      </c>
      <c r="D2521" s="20">
        <v>-0.144712075</v>
      </c>
      <c r="E2521" s="4">
        <f t="shared" si="39"/>
        <v>-3.5878483499999995E-2</v>
      </c>
    </row>
    <row r="2522" spans="1:5" x14ac:dyDescent="0.35">
      <c r="A2522" s="2" t="s">
        <v>2172</v>
      </c>
      <c r="B2522" s="2" t="s">
        <v>2173</v>
      </c>
      <c r="C2522" s="20">
        <v>-6.4360656000000002E-2</v>
      </c>
      <c r="D2522" s="20">
        <v>-7.4969290000000003E-3</v>
      </c>
      <c r="E2522" s="4">
        <f t="shared" si="39"/>
        <v>-3.5928792500000001E-2</v>
      </c>
    </row>
    <row r="2523" spans="1:5" x14ac:dyDescent="0.35">
      <c r="A2523" s="2" t="s">
        <v>3395</v>
      </c>
      <c r="B2523" s="2" t="s">
        <v>3396</v>
      </c>
      <c r="C2523" s="20">
        <v>-0.167216053</v>
      </c>
      <c r="D2523" s="20">
        <v>9.5126740000000001E-2</v>
      </c>
      <c r="E2523" s="4">
        <f t="shared" si="39"/>
        <v>-3.6044656500000001E-2</v>
      </c>
    </row>
    <row r="2524" spans="1:5" x14ac:dyDescent="0.35">
      <c r="A2524" s="2" t="s">
        <v>2210</v>
      </c>
      <c r="B2524" s="2" t="s">
        <v>2211</v>
      </c>
      <c r="C2524" s="20">
        <v>-0.100179878</v>
      </c>
      <c r="D2524" s="20">
        <v>2.8072085E-2</v>
      </c>
      <c r="E2524" s="4">
        <f t="shared" si="39"/>
        <v>-3.6053896500000002E-2</v>
      </c>
    </row>
    <row r="2525" spans="1:5" x14ac:dyDescent="0.35">
      <c r="A2525" s="2" t="s">
        <v>3028</v>
      </c>
      <c r="B2525" s="2" t="s">
        <v>3029</v>
      </c>
      <c r="C2525" s="20">
        <v>0.23160795100000001</v>
      </c>
      <c r="D2525" s="20">
        <v>-0.30377490400000001</v>
      </c>
      <c r="E2525" s="4">
        <f t="shared" si="39"/>
        <v>-3.6083476500000003E-2</v>
      </c>
    </row>
    <row r="2526" spans="1:5" x14ac:dyDescent="0.35">
      <c r="A2526" s="2" t="s">
        <v>2234</v>
      </c>
      <c r="B2526" s="2" t="s">
        <v>2235</v>
      </c>
      <c r="C2526" s="20">
        <v>-0.116583994</v>
      </c>
      <c r="D2526" s="20">
        <v>4.3660786E-2</v>
      </c>
      <c r="E2526" s="4">
        <f t="shared" si="39"/>
        <v>-3.6461603999999995E-2</v>
      </c>
    </row>
    <row r="2527" spans="1:5" x14ac:dyDescent="0.35">
      <c r="A2527" s="2" t="s">
        <v>4679</v>
      </c>
      <c r="B2527" s="2" t="s">
        <v>4680</v>
      </c>
      <c r="C2527" s="20">
        <v>-7.9434466999999995E-2</v>
      </c>
      <c r="D2527" s="20">
        <v>6.1082990000000002E-3</v>
      </c>
      <c r="E2527" s="4">
        <f t="shared" si="39"/>
        <v>-3.6663083999999999E-2</v>
      </c>
    </row>
    <row r="2528" spans="1:5" x14ac:dyDescent="0.35">
      <c r="A2528" s="2" t="s">
        <v>7722</v>
      </c>
      <c r="B2528" s="2" t="s">
        <v>7723</v>
      </c>
      <c r="C2528" s="20">
        <v>-9.3549149999999998E-2</v>
      </c>
      <c r="D2528" s="20">
        <v>1.9843052999999999E-2</v>
      </c>
      <c r="E2528" s="4">
        <f t="shared" si="39"/>
        <v>-3.6853048499999999E-2</v>
      </c>
    </row>
    <row r="2529" spans="1:5" x14ac:dyDescent="0.35">
      <c r="A2529" s="2" t="s">
        <v>6347</v>
      </c>
      <c r="B2529" s="2" t="s">
        <v>6348</v>
      </c>
      <c r="C2529" s="20">
        <v>-5.5177243000000001E-2</v>
      </c>
      <c r="D2529" s="20">
        <v>-1.8555841999999999E-2</v>
      </c>
      <c r="E2529" s="4">
        <f t="shared" si="39"/>
        <v>-3.6866542500000002E-2</v>
      </c>
    </row>
    <row r="2530" spans="1:5" x14ac:dyDescent="0.35">
      <c r="A2530" s="2" t="s">
        <v>5035</v>
      </c>
      <c r="B2530" s="2" t="s">
        <v>5036</v>
      </c>
      <c r="C2530" s="20">
        <v>-8.1977302000000002E-2</v>
      </c>
      <c r="D2530" s="20">
        <v>8.2033590000000003E-3</v>
      </c>
      <c r="E2530" s="4">
        <f t="shared" si="39"/>
        <v>-3.6886971500000004E-2</v>
      </c>
    </row>
    <row r="2531" spans="1:5" x14ac:dyDescent="0.35">
      <c r="A2531" s="2" t="s">
        <v>3403</v>
      </c>
      <c r="B2531" s="2" t="s">
        <v>3404</v>
      </c>
      <c r="C2531" s="20">
        <v>-0.183585585</v>
      </c>
      <c r="D2531" s="20">
        <v>0.109475484</v>
      </c>
      <c r="E2531" s="4">
        <f t="shared" si="39"/>
        <v>-3.7055050499999999E-2</v>
      </c>
    </row>
    <row r="2532" spans="1:5" x14ac:dyDescent="0.35">
      <c r="A2532" s="2" t="s">
        <v>248</v>
      </c>
      <c r="B2532" s="2" t="s">
        <v>249</v>
      </c>
      <c r="C2532" s="20">
        <v>-3.6015121999999997E-2</v>
      </c>
      <c r="D2532" s="20">
        <v>-3.8155201E-2</v>
      </c>
      <c r="E2532" s="4">
        <f t="shared" si="39"/>
        <v>-3.7085161499999998E-2</v>
      </c>
    </row>
    <row r="2533" spans="1:5" x14ac:dyDescent="0.35">
      <c r="A2533" s="2" t="s">
        <v>1392</v>
      </c>
      <c r="B2533" s="2" t="s">
        <v>1393</v>
      </c>
      <c r="C2533" s="20">
        <v>4.3327838E-2</v>
      </c>
      <c r="D2533" s="20">
        <v>-0.117502227</v>
      </c>
      <c r="E2533" s="4">
        <f t="shared" si="39"/>
        <v>-3.7087194500000004E-2</v>
      </c>
    </row>
    <row r="2534" spans="1:5" x14ac:dyDescent="0.35">
      <c r="A2534" s="2" t="s">
        <v>7139</v>
      </c>
      <c r="B2534" s="2" t="s">
        <v>7140</v>
      </c>
      <c r="C2534" s="20">
        <v>-1.6113875999999999E-2</v>
      </c>
      <c r="D2534" s="20">
        <v>-5.8198720000000002E-2</v>
      </c>
      <c r="E2534" s="4">
        <f t="shared" si="39"/>
        <v>-3.7156298000000004E-2</v>
      </c>
    </row>
    <row r="2535" spans="1:5" x14ac:dyDescent="0.35">
      <c r="A2535" s="2" t="s">
        <v>7959</v>
      </c>
      <c r="B2535" s="2" t="s">
        <v>7960</v>
      </c>
      <c r="C2535" s="20">
        <v>-0.128081272</v>
      </c>
      <c r="D2535" s="20">
        <v>5.3680863000000002E-2</v>
      </c>
      <c r="E2535" s="4">
        <f t="shared" si="39"/>
        <v>-3.72002045E-2</v>
      </c>
    </row>
    <row r="2536" spans="1:5" x14ac:dyDescent="0.35">
      <c r="A2536" s="2" t="s">
        <v>844</v>
      </c>
      <c r="B2536" s="2" t="s">
        <v>845</v>
      </c>
      <c r="C2536" s="20">
        <v>-6.0630117999999997E-2</v>
      </c>
      <c r="D2536" s="20">
        <v>-1.3826684000000001E-2</v>
      </c>
      <c r="E2536" s="4">
        <f t="shared" si="39"/>
        <v>-3.7228401000000001E-2</v>
      </c>
    </row>
    <row r="2537" spans="1:5" x14ac:dyDescent="0.35">
      <c r="A2537" s="2" t="s">
        <v>2630</v>
      </c>
      <c r="B2537" s="2" t="s">
        <v>2631</v>
      </c>
      <c r="C2537" s="20">
        <v>4.7189363999999998E-2</v>
      </c>
      <c r="D2537" s="20">
        <v>-0.121791263</v>
      </c>
      <c r="E2537" s="4">
        <f t="shared" si="39"/>
        <v>-3.73009495E-2</v>
      </c>
    </row>
    <row r="2538" spans="1:5" x14ac:dyDescent="0.35">
      <c r="A2538" s="2" t="s">
        <v>5827</v>
      </c>
      <c r="B2538" s="2" t="s">
        <v>5828</v>
      </c>
      <c r="C2538" s="20">
        <v>7.3657042000000006E-2</v>
      </c>
      <c r="D2538" s="20">
        <v>-0.14936343399999999</v>
      </c>
      <c r="E2538" s="4">
        <f t="shared" si="39"/>
        <v>-3.7853195999999992E-2</v>
      </c>
    </row>
    <row r="2539" spans="1:5" x14ac:dyDescent="0.35">
      <c r="A2539" s="2" t="s">
        <v>6515</v>
      </c>
      <c r="B2539" s="2" t="s">
        <v>6516</v>
      </c>
      <c r="C2539" s="20">
        <v>-3.4562999999999998E-3</v>
      </c>
      <c r="D2539" s="20">
        <v>-7.2263613000000004E-2</v>
      </c>
      <c r="E2539" s="4">
        <f t="shared" si="39"/>
        <v>-3.78599565E-2</v>
      </c>
    </row>
    <row r="2540" spans="1:5" x14ac:dyDescent="0.35">
      <c r="A2540" s="2" t="s">
        <v>2790</v>
      </c>
      <c r="B2540" s="2" t="s">
        <v>2791</v>
      </c>
      <c r="C2540" s="20">
        <v>-9.8174587999999993E-2</v>
      </c>
      <c r="D2540" s="20">
        <v>2.2331746E-2</v>
      </c>
      <c r="E2540" s="4">
        <f t="shared" si="39"/>
        <v>-3.7921420999999997E-2</v>
      </c>
    </row>
    <row r="2541" spans="1:5" x14ac:dyDescent="0.35">
      <c r="A2541" s="2" t="s">
        <v>6307</v>
      </c>
      <c r="B2541" s="2" t="s">
        <v>6308</v>
      </c>
      <c r="C2541" s="20">
        <v>2.2511547E-2</v>
      </c>
      <c r="D2541" s="20">
        <v>-9.8958480000000001E-2</v>
      </c>
      <c r="E2541" s="4">
        <f t="shared" si="39"/>
        <v>-3.8223466499999997E-2</v>
      </c>
    </row>
    <row r="2542" spans="1:5" x14ac:dyDescent="0.35">
      <c r="A2542" s="2" t="s">
        <v>2046</v>
      </c>
      <c r="B2542" s="2" t="s">
        <v>2047</v>
      </c>
      <c r="C2542" s="20">
        <v>6.2697384999999994E-2</v>
      </c>
      <c r="D2542" s="20">
        <v>-0.140156953</v>
      </c>
      <c r="E2542" s="4">
        <f t="shared" si="39"/>
        <v>-3.8729784000000003E-2</v>
      </c>
    </row>
    <row r="2543" spans="1:5" x14ac:dyDescent="0.35">
      <c r="A2543" s="2" t="s">
        <v>6483</v>
      </c>
      <c r="B2543" s="2" t="s">
        <v>6484</v>
      </c>
      <c r="C2543" s="20">
        <v>8.7026329999999999E-2</v>
      </c>
      <c r="D2543" s="20">
        <v>-0.164541733</v>
      </c>
      <c r="E2543" s="4">
        <f t="shared" si="39"/>
        <v>-3.8757701499999998E-2</v>
      </c>
    </row>
    <row r="2544" spans="1:5" x14ac:dyDescent="0.35">
      <c r="A2544" s="2" t="s">
        <v>3832</v>
      </c>
      <c r="B2544" s="2" t="s">
        <v>3833</v>
      </c>
      <c r="C2544" s="20">
        <v>-8.5927575000000006E-2</v>
      </c>
      <c r="D2544" s="20">
        <v>8.3266929999999996E-3</v>
      </c>
      <c r="E2544" s="4">
        <f t="shared" si="39"/>
        <v>-3.8800441000000005E-2</v>
      </c>
    </row>
    <row r="2545" spans="1:5" x14ac:dyDescent="0.35">
      <c r="A2545" s="2" t="s">
        <v>1400</v>
      </c>
      <c r="B2545" s="2" t="s">
        <v>1401</v>
      </c>
      <c r="C2545" s="20">
        <v>3.5992495999999999E-2</v>
      </c>
      <c r="D2545" s="20">
        <v>-0.11422041600000001</v>
      </c>
      <c r="E2545" s="4">
        <f t="shared" si="39"/>
        <v>-3.9113960000000003E-2</v>
      </c>
    </row>
    <row r="2546" spans="1:5" x14ac:dyDescent="0.35">
      <c r="A2546" s="2" t="s">
        <v>1590</v>
      </c>
      <c r="B2546" s="2" t="s">
        <v>1591</v>
      </c>
      <c r="C2546" s="20">
        <v>-0.122872778</v>
      </c>
      <c r="D2546" s="20">
        <v>4.4545835999999998E-2</v>
      </c>
      <c r="E2546" s="4">
        <f t="shared" si="39"/>
        <v>-3.9163471000000005E-2</v>
      </c>
    </row>
    <row r="2547" spans="1:5" x14ac:dyDescent="0.35">
      <c r="A2547" s="2" t="s">
        <v>2242</v>
      </c>
      <c r="B2547" s="2" t="s">
        <v>2243</v>
      </c>
      <c r="C2547" s="20">
        <v>-0.126168057</v>
      </c>
      <c r="D2547" s="20">
        <v>4.7457686999999998E-2</v>
      </c>
      <c r="E2547" s="4">
        <f t="shared" si="39"/>
        <v>-3.9355185000000001E-2</v>
      </c>
    </row>
    <row r="2548" spans="1:5" x14ac:dyDescent="0.35">
      <c r="A2548" s="2" t="s">
        <v>2782</v>
      </c>
      <c r="B2548" s="2" t="s">
        <v>2783</v>
      </c>
      <c r="C2548" s="20">
        <v>-9.3146044999999997E-2</v>
      </c>
      <c r="D2548" s="20">
        <v>1.4135299E-2</v>
      </c>
      <c r="E2548" s="4">
        <f t="shared" si="39"/>
        <v>-3.9505372999999996E-2</v>
      </c>
    </row>
    <row r="2549" spans="1:5" x14ac:dyDescent="0.35">
      <c r="A2549" s="2" t="s">
        <v>5655</v>
      </c>
      <c r="B2549" s="2" t="s">
        <v>5656</v>
      </c>
      <c r="C2549" s="20">
        <v>-3.2076068999999999E-2</v>
      </c>
      <c r="D2549" s="20">
        <v>-4.6965943000000003E-2</v>
      </c>
      <c r="E2549" s="4">
        <f t="shared" si="39"/>
        <v>-3.9521005999999997E-2</v>
      </c>
    </row>
    <row r="2550" spans="1:5" x14ac:dyDescent="0.35">
      <c r="A2550" s="2" t="s">
        <v>3769</v>
      </c>
      <c r="B2550" s="2" t="s">
        <v>3770</v>
      </c>
      <c r="C2550" s="20">
        <v>-9.8403750000000002E-3</v>
      </c>
      <c r="D2550" s="20">
        <v>-6.9227834000000002E-2</v>
      </c>
      <c r="E2550" s="4">
        <f t="shared" si="39"/>
        <v>-3.95341045E-2</v>
      </c>
    </row>
    <row r="2551" spans="1:5" x14ac:dyDescent="0.35">
      <c r="A2551" s="2" t="s">
        <v>6131</v>
      </c>
      <c r="B2551" s="2" t="s">
        <v>6132</v>
      </c>
      <c r="C2551" s="20">
        <v>-2.912882E-2</v>
      </c>
      <c r="D2551" s="20">
        <v>-5.0167323E-2</v>
      </c>
      <c r="E2551" s="4">
        <f t="shared" si="39"/>
        <v>-3.96480715E-2</v>
      </c>
    </row>
    <row r="2552" spans="1:5" x14ac:dyDescent="0.35">
      <c r="A2552" s="2" t="s">
        <v>2562</v>
      </c>
      <c r="B2552" s="2" t="s">
        <v>2563</v>
      </c>
      <c r="C2552" s="20">
        <v>0.12629639500000001</v>
      </c>
      <c r="D2552" s="20">
        <v>-0.20563648700000001</v>
      </c>
      <c r="E2552" s="4">
        <f t="shared" si="39"/>
        <v>-3.9670046E-2</v>
      </c>
    </row>
    <row r="2553" spans="1:5" x14ac:dyDescent="0.35">
      <c r="A2553" s="2" t="s">
        <v>180</v>
      </c>
      <c r="B2553" s="2" t="s">
        <v>181</v>
      </c>
      <c r="C2553" s="20">
        <v>6.6966639999999994E-2</v>
      </c>
      <c r="D2553" s="20">
        <v>-0.146818119</v>
      </c>
      <c r="E2553" s="4">
        <f t="shared" si="39"/>
        <v>-3.9925739500000001E-2</v>
      </c>
    </row>
    <row r="2554" spans="1:5" x14ac:dyDescent="0.35">
      <c r="A2554" s="2" t="s">
        <v>3188</v>
      </c>
      <c r="B2554" s="2" t="s">
        <v>3189</v>
      </c>
      <c r="C2554" s="20">
        <v>4.3677799000000003E-2</v>
      </c>
      <c r="D2554" s="20">
        <v>-0.123593365</v>
      </c>
      <c r="E2554" s="4">
        <f t="shared" si="39"/>
        <v>-3.9957782999999997E-2</v>
      </c>
    </row>
    <row r="2555" spans="1:5" x14ac:dyDescent="0.35">
      <c r="A2555" s="2" t="s">
        <v>7747</v>
      </c>
      <c r="B2555" s="2" t="s">
        <v>7748</v>
      </c>
      <c r="C2555" s="20">
        <v>-8.4979979999999997E-2</v>
      </c>
      <c r="D2555" s="20">
        <v>5.0003799999999996E-3</v>
      </c>
      <c r="E2555" s="4">
        <f t="shared" si="39"/>
        <v>-3.9989799999999999E-2</v>
      </c>
    </row>
    <row r="2556" spans="1:5" x14ac:dyDescent="0.35">
      <c r="A2556" s="2" t="s">
        <v>732</v>
      </c>
      <c r="B2556" s="2" t="s">
        <v>733</v>
      </c>
      <c r="C2556" s="20">
        <v>5.9371760000000003E-2</v>
      </c>
      <c r="D2556" s="20">
        <v>-0.13948914100000001</v>
      </c>
      <c r="E2556" s="4">
        <f t="shared" si="39"/>
        <v>-4.0058690500000008E-2</v>
      </c>
    </row>
    <row r="2557" spans="1:5" x14ac:dyDescent="0.35">
      <c r="A2557" s="2" t="s">
        <v>7411</v>
      </c>
      <c r="B2557" s="2" t="s">
        <v>7412</v>
      </c>
      <c r="C2557" s="20">
        <v>-3.8694190000000003E-2</v>
      </c>
      <c r="D2557" s="20">
        <v>-4.1614473999999999E-2</v>
      </c>
      <c r="E2557" s="4">
        <f t="shared" si="39"/>
        <v>-4.0154332000000001E-2</v>
      </c>
    </row>
    <row r="2558" spans="1:5" x14ac:dyDescent="0.35">
      <c r="A2558" s="2" t="s">
        <v>7684</v>
      </c>
      <c r="B2558" s="2" t="s">
        <v>7685</v>
      </c>
      <c r="C2558" s="20">
        <v>-4.1113146000000003E-2</v>
      </c>
      <c r="D2558" s="20">
        <v>-3.9348991E-2</v>
      </c>
      <c r="E2558" s="4">
        <f t="shared" si="39"/>
        <v>-4.0231068500000002E-2</v>
      </c>
    </row>
    <row r="2559" spans="1:5" x14ac:dyDescent="0.35">
      <c r="A2559" s="2" t="s">
        <v>4653</v>
      </c>
      <c r="B2559" s="2" t="s">
        <v>4654</v>
      </c>
      <c r="C2559" s="20">
        <v>-4.6672670999999999E-2</v>
      </c>
      <c r="D2559" s="20">
        <v>-3.3969140000000002E-2</v>
      </c>
      <c r="E2559" s="4">
        <f t="shared" si="39"/>
        <v>-4.0320905500000004E-2</v>
      </c>
    </row>
    <row r="2560" spans="1:5" x14ac:dyDescent="0.35">
      <c r="A2560" s="2" t="s">
        <v>7720</v>
      </c>
      <c r="B2560" s="2" t="s">
        <v>7721</v>
      </c>
      <c r="C2560" s="20">
        <v>-7.5465715000000003E-2</v>
      </c>
      <c r="D2560" s="20">
        <v>-5.1771880000000001E-3</v>
      </c>
      <c r="E2560" s="4">
        <f t="shared" si="39"/>
        <v>-4.0321451500000001E-2</v>
      </c>
    </row>
    <row r="2561" spans="1:5" x14ac:dyDescent="0.35">
      <c r="A2561" s="2" t="s">
        <v>5691</v>
      </c>
      <c r="B2561" s="2" t="s">
        <v>5692</v>
      </c>
      <c r="C2561" s="20">
        <v>-0.120462259</v>
      </c>
      <c r="D2561" s="20">
        <v>3.9747790999999998E-2</v>
      </c>
      <c r="E2561" s="4">
        <f t="shared" si="39"/>
        <v>-4.0357234000000006E-2</v>
      </c>
    </row>
    <row r="2562" spans="1:5" x14ac:dyDescent="0.35">
      <c r="A2562" s="2" t="s">
        <v>2670</v>
      </c>
      <c r="B2562" s="2" t="s">
        <v>2671</v>
      </c>
      <c r="C2562" s="20">
        <v>7.8960009999999997E-3</v>
      </c>
      <c r="D2562" s="20">
        <v>-8.8962464000000005E-2</v>
      </c>
      <c r="E2562" s="4">
        <f t="shared" ref="E2562:E2625" si="40">AVERAGE(C2562:D2562)</f>
        <v>-4.0533231500000003E-2</v>
      </c>
    </row>
    <row r="2563" spans="1:5" x14ac:dyDescent="0.35">
      <c r="A2563" s="2" t="s">
        <v>5563</v>
      </c>
      <c r="B2563" s="2" t="s">
        <v>5564</v>
      </c>
      <c r="C2563" s="20">
        <v>0.13359483799999999</v>
      </c>
      <c r="D2563" s="20">
        <v>-0.214752739</v>
      </c>
      <c r="E2563" s="4">
        <f t="shared" si="40"/>
        <v>-4.0578950500000002E-2</v>
      </c>
    </row>
    <row r="2564" spans="1:5" x14ac:dyDescent="0.35">
      <c r="A2564" s="2" t="s">
        <v>7931</v>
      </c>
      <c r="B2564" s="2" t="s">
        <v>7932</v>
      </c>
      <c r="C2564" s="20">
        <v>-3.1619553000000002E-2</v>
      </c>
      <c r="D2564" s="20">
        <v>-4.9575010000000003E-2</v>
      </c>
      <c r="E2564" s="4">
        <f t="shared" si="40"/>
        <v>-4.0597281499999999E-2</v>
      </c>
    </row>
    <row r="2565" spans="1:5" x14ac:dyDescent="0.35">
      <c r="A2565" s="2" t="s">
        <v>6775</v>
      </c>
      <c r="B2565" s="2" t="s">
        <v>6776</v>
      </c>
      <c r="C2565" s="22">
        <v>5.3525130999999997E-2</v>
      </c>
      <c r="D2565" s="22">
        <v>-0.135140816</v>
      </c>
      <c r="E2565" s="4">
        <f t="shared" si="40"/>
        <v>-4.0807842499999997E-2</v>
      </c>
    </row>
    <row r="2566" spans="1:5" x14ac:dyDescent="0.35">
      <c r="A2566" s="2" t="s">
        <v>6781</v>
      </c>
      <c r="B2566" s="2" t="s">
        <v>6782</v>
      </c>
      <c r="C2566" s="20">
        <v>4.5393043000000001E-2</v>
      </c>
      <c r="D2566" s="20">
        <v>-0.12763988200000001</v>
      </c>
      <c r="E2566" s="4">
        <f t="shared" si="40"/>
        <v>-4.1123419500000008E-2</v>
      </c>
    </row>
    <row r="2567" spans="1:5" x14ac:dyDescent="0.35">
      <c r="A2567" s="2" t="s">
        <v>7718</v>
      </c>
      <c r="B2567" s="2" t="s">
        <v>7719</v>
      </c>
      <c r="C2567" s="20">
        <v>-6.8713169000000004E-2</v>
      </c>
      <c r="D2567" s="20">
        <v>-1.3705220000000001E-2</v>
      </c>
      <c r="E2567" s="4">
        <f t="shared" si="40"/>
        <v>-4.1209194500000004E-2</v>
      </c>
    </row>
    <row r="2568" spans="1:5" x14ac:dyDescent="0.35">
      <c r="A2568" s="2" t="s">
        <v>234</v>
      </c>
      <c r="B2568" s="2" t="s">
        <v>235</v>
      </c>
      <c r="C2568" s="20">
        <v>-1.2263357000000001E-2</v>
      </c>
      <c r="D2568" s="20">
        <v>-7.0162601000000005E-2</v>
      </c>
      <c r="E2568" s="4">
        <f t="shared" si="40"/>
        <v>-4.1212979000000004E-2</v>
      </c>
    </row>
    <row r="2569" spans="1:5" x14ac:dyDescent="0.35">
      <c r="A2569" s="2" t="s">
        <v>2194</v>
      </c>
      <c r="B2569" s="2" t="s">
        <v>2195</v>
      </c>
      <c r="C2569" s="20">
        <v>-8.1831876999999997E-2</v>
      </c>
      <c r="D2569" s="20">
        <v>-8.9419399999999996E-4</v>
      </c>
      <c r="E2569" s="4">
        <f t="shared" si="40"/>
        <v>-4.1363035499999999E-2</v>
      </c>
    </row>
    <row r="2570" spans="1:5" x14ac:dyDescent="0.35">
      <c r="A2570" s="2" t="s">
        <v>6531</v>
      </c>
      <c r="B2570" s="2" t="s">
        <v>6532</v>
      </c>
      <c r="C2570" s="20">
        <v>-5.4356627999999997E-2</v>
      </c>
      <c r="D2570" s="20">
        <v>-2.8448923000000001E-2</v>
      </c>
      <c r="E2570" s="4">
        <f t="shared" si="40"/>
        <v>-4.1402775500000003E-2</v>
      </c>
    </row>
    <row r="2571" spans="1:5" x14ac:dyDescent="0.35">
      <c r="A2571" s="2" t="s">
        <v>4157</v>
      </c>
      <c r="B2571" s="2" t="s">
        <v>4158</v>
      </c>
      <c r="C2571" s="20">
        <v>3.9572926000000001E-2</v>
      </c>
      <c r="D2571" s="20">
        <v>-0.12246731499999999</v>
      </c>
      <c r="E2571" s="4">
        <f t="shared" si="40"/>
        <v>-4.1447194499999993E-2</v>
      </c>
    </row>
    <row r="2572" spans="1:5" x14ac:dyDescent="0.35">
      <c r="A2572" s="2" t="s">
        <v>5931</v>
      </c>
      <c r="B2572" s="2" t="s">
        <v>5932</v>
      </c>
      <c r="C2572" s="20">
        <v>-5.5712678000000002E-2</v>
      </c>
      <c r="D2572" s="20">
        <v>-2.7246075000000002E-2</v>
      </c>
      <c r="E2572" s="4">
        <f t="shared" si="40"/>
        <v>-4.1479376499999998E-2</v>
      </c>
    </row>
    <row r="2573" spans="1:5" x14ac:dyDescent="0.35">
      <c r="A2573" s="2" t="s">
        <v>1254</v>
      </c>
      <c r="B2573" s="2" t="s">
        <v>1255</v>
      </c>
      <c r="C2573" s="20">
        <v>0.17828212099999999</v>
      </c>
      <c r="D2573" s="20">
        <v>-0.261332224</v>
      </c>
      <c r="E2573" s="4">
        <f t="shared" si="40"/>
        <v>-4.1525051500000007E-2</v>
      </c>
    </row>
    <row r="2574" spans="1:5" x14ac:dyDescent="0.35">
      <c r="A2574" s="2" t="s">
        <v>3755</v>
      </c>
      <c r="B2574" s="2" t="s">
        <v>3756</v>
      </c>
      <c r="C2574" s="20">
        <v>1.699318E-3</v>
      </c>
      <c r="D2574" s="20">
        <v>-8.4805836999999995E-2</v>
      </c>
      <c r="E2574" s="4">
        <f t="shared" si="40"/>
        <v>-4.1553259499999995E-2</v>
      </c>
    </row>
    <row r="2575" spans="1:5" x14ac:dyDescent="0.35">
      <c r="A2575" s="2" t="s">
        <v>1484</v>
      </c>
      <c r="B2575" s="2" t="s">
        <v>1485</v>
      </c>
      <c r="C2575" s="20">
        <v>-2.2397332999999998E-2</v>
      </c>
      <c r="D2575" s="20">
        <v>-6.0905134E-2</v>
      </c>
      <c r="E2575" s="4">
        <f t="shared" si="40"/>
        <v>-4.1651233499999996E-2</v>
      </c>
    </row>
    <row r="2576" spans="1:5" x14ac:dyDescent="0.35">
      <c r="A2576" s="2" t="s">
        <v>1496</v>
      </c>
      <c r="B2576" s="2" t="s">
        <v>1497</v>
      </c>
      <c r="C2576" s="20">
        <v>-4.0689094000000002E-2</v>
      </c>
      <c r="D2576" s="20">
        <v>-4.2924444999999999E-2</v>
      </c>
      <c r="E2576" s="4">
        <f t="shared" si="40"/>
        <v>-4.18067695E-2</v>
      </c>
    </row>
    <row r="2577" spans="1:5" x14ac:dyDescent="0.35">
      <c r="A2577" s="2" t="s">
        <v>1528</v>
      </c>
      <c r="B2577" s="2" t="s">
        <v>1529</v>
      </c>
      <c r="C2577" s="20">
        <v>-6.6535271000000007E-2</v>
      </c>
      <c r="D2577" s="20">
        <v>-1.7223545999999999E-2</v>
      </c>
      <c r="E2577" s="4">
        <f t="shared" si="40"/>
        <v>-4.1879408500000007E-2</v>
      </c>
    </row>
    <row r="2578" spans="1:5" x14ac:dyDescent="0.35">
      <c r="A2578" s="2" t="s">
        <v>6913</v>
      </c>
      <c r="B2578" s="2" t="s">
        <v>6914</v>
      </c>
      <c r="C2578" s="20">
        <v>-8.4597473000000006E-2</v>
      </c>
      <c r="D2578" s="20">
        <v>4.5452099999999999E-4</v>
      </c>
      <c r="E2578" s="4">
        <f t="shared" si="40"/>
        <v>-4.2071476000000003E-2</v>
      </c>
    </row>
    <row r="2579" spans="1:5" x14ac:dyDescent="0.35">
      <c r="A2579" s="2" t="s">
        <v>7003</v>
      </c>
      <c r="B2579" s="2" t="s">
        <v>7004</v>
      </c>
      <c r="C2579" s="20">
        <v>-4.7169467E-2</v>
      </c>
      <c r="D2579" s="20">
        <v>-3.7079945000000003E-2</v>
      </c>
      <c r="E2579" s="4">
        <f t="shared" si="40"/>
        <v>-4.2124705999999998E-2</v>
      </c>
    </row>
    <row r="2580" spans="1:5" x14ac:dyDescent="0.35">
      <c r="A2580" s="2" t="s">
        <v>6343</v>
      </c>
      <c r="B2580" s="2" t="s">
        <v>6344</v>
      </c>
      <c r="C2580" s="20">
        <v>-4.4545480999999998E-2</v>
      </c>
      <c r="D2580" s="20">
        <v>-3.9826229999999997E-2</v>
      </c>
      <c r="E2580" s="4">
        <f t="shared" si="40"/>
        <v>-4.2185855499999994E-2</v>
      </c>
    </row>
    <row r="2581" spans="1:5" x14ac:dyDescent="0.35">
      <c r="A2581" s="2" t="s">
        <v>5297</v>
      </c>
      <c r="B2581" s="2" t="s">
        <v>5298</v>
      </c>
      <c r="C2581" s="20">
        <v>6.2138163000000003E-2</v>
      </c>
      <c r="D2581" s="20">
        <v>-0.14659657500000001</v>
      </c>
      <c r="E2581" s="4">
        <f t="shared" si="40"/>
        <v>-4.2229206000000005E-2</v>
      </c>
    </row>
    <row r="2582" spans="1:5" x14ac:dyDescent="0.35">
      <c r="A2582" s="2" t="s">
        <v>1242</v>
      </c>
      <c r="B2582" s="2" t="s">
        <v>1243</v>
      </c>
      <c r="C2582" s="20">
        <v>0.19309585000000001</v>
      </c>
      <c r="D2582" s="20">
        <v>-0.277609895</v>
      </c>
      <c r="E2582" s="4">
        <f t="shared" si="40"/>
        <v>-4.2257022499999991E-2</v>
      </c>
    </row>
    <row r="2583" spans="1:5" x14ac:dyDescent="0.35">
      <c r="A2583" s="2" t="s">
        <v>4253</v>
      </c>
      <c r="B2583" s="2" t="s">
        <v>4254</v>
      </c>
      <c r="C2583" s="20">
        <v>-9.7016837999999994E-2</v>
      </c>
      <c r="D2583" s="20">
        <v>1.2155274000000001E-2</v>
      </c>
      <c r="E2583" s="4">
        <f t="shared" si="40"/>
        <v>-4.2430782E-2</v>
      </c>
    </row>
    <row r="2584" spans="1:5" x14ac:dyDescent="0.35">
      <c r="A2584" s="2" t="s">
        <v>4991</v>
      </c>
      <c r="B2584" s="2" t="s">
        <v>4992</v>
      </c>
      <c r="C2584" s="20">
        <v>-4.1278859999999999E-3</v>
      </c>
      <c r="D2584" s="20">
        <v>-8.0753158000000005E-2</v>
      </c>
      <c r="E2584" s="4">
        <f t="shared" si="40"/>
        <v>-4.2440522000000001E-2</v>
      </c>
    </row>
    <row r="2585" spans="1:5" x14ac:dyDescent="0.35">
      <c r="A2585" s="2" t="s">
        <v>7215</v>
      </c>
      <c r="B2585" s="2" t="s">
        <v>7216</v>
      </c>
      <c r="C2585" s="20">
        <v>-1.770104E-3</v>
      </c>
      <c r="D2585" s="20">
        <v>-8.3186130999999996E-2</v>
      </c>
      <c r="E2585" s="4">
        <f t="shared" si="40"/>
        <v>-4.2478117499999996E-2</v>
      </c>
    </row>
    <row r="2586" spans="1:5" x14ac:dyDescent="0.35">
      <c r="A2586" s="2" t="s">
        <v>320</v>
      </c>
      <c r="B2586" s="2" t="s">
        <v>321</v>
      </c>
      <c r="C2586" s="20">
        <v>-0.11396089500000001</v>
      </c>
      <c r="D2586" s="20">
        <v>2.8947621E-2</v>
      </c>
      <c r="E2586" s="4">
        <f t="shared" si="40"/>
        <v>-4.2506637E-2</v>
      </c>
    </row>
    <row r="2587" spans="1:5" x14ac:dyDescent="0.35">
      <c r="A2587" s="2" t="s">
        <v>3801</v>
      </c>
      <c r="B2587" s="2" t="s">
        <v>3802</v>
      </c>
      <c r="C2587" s="20">
        <v>-4.3005228E-2</v>
      </c>
      <c r="D2587" s="20">
        <v>-4.2924444999999999E-2</v>
      </c>
      <c r="E2587" s="4">
        <f t="shared" si="40"/>
        <v>-4.2964836499999999E-2</v>
      </c>
    </row>
    <row r="2588" spans="1:5" x14ac:dyDescent="0.35">
      <c r="A2588" s="2" t="s">
        <v>4727</v>
      </c>
      <c r="B2588" s="2" t="s">
        <v>4728</v>
      </c>
      <c r="C2588" s="20">
        <v>-0.149295811</v>
      </c>
      <c r="D2588" s="20">
        <v>6.3258426000000006E-2</v>
      </c>
      <c r="E2588" s="4">
        <f t="shared" si="40"/>
        <v>-4.3018692499999997E-2</v>
      </c>
    </row>
    <row r="2589" spans="1:5" x14ac:dyDescent="0.35">
      <c r="A2589" s="2" t="s">
        <v>2258</v>
      </c>
      <c r="B2589" s="2" t="s">
        <v>2259</v>
      </c>
      <c r="C2589" s="20">
        <v>-0.14393439299999999</v>
      </c>
      <c r="D2589" s="20">
        <v>5.7759514999999997E-2</v>
      </c>
      <c r="E2589" s="4">
        <f t="shared" si="40"/>
        <v>-4.3087438999999998E-2</v>
      </c>
    </row>
    <row r="2590" spans="1:5" x14ac:dyDescent="0.35">
      <c r="A2590" s="2" t="s">
        <v>3365</v>
      </c>
      <c r="B2590" s="2" t="s">
        <v>3366</v>
      </c>
      <c r="C2590" s="20">
        <v>-0.11915591</v>
      </c>
      <c r="D2590" s="20">
        <v>3.2705946E-2</v>
      </c>
      <c r="E2590" s="4">
        <f t="shared" si="40"/>
        <v>-4.3224982000000002E-2</v>
      </c>
    </row>
    <row r="2591" spans="1:5" x14ac:dyDescent="0.35">
      <c r="A2591" s="2" t="s">
        <v>218</v>
      </c>
      <c r="B2591" s="2" t="s">
        <v>219</v>
      </c>
      <c r="C2591" s="20">
        <v>1.7429900000000002E-2</v>
      </c>
      <c r="D2591" s="20">
        <v>-0.103987687</v>
      </c>
      <c r="E2591" s="4">
        <f t="shared" si="40"/>
        <v>-4.3278893499999999E-2</v>
      </c>
    </row>
    <row r="2592" spans="1:5" x14ac:dyDescent="0.35">
      <c r="A2592" s="2" t="s">
        <v>5427</v>
      </c>
      <c r="B2592" s="2" t="s">
        <v>5428</v>
      </c>
      <c r="C2592" s="20">
        <v>-0.13844158000000001</v>
      </c>
      <c r="D2592" s="20">
        <v>5.1645851999999999E-2</v>
      </c>
      <c r="E2592" s="4">
        <f t="shared" si="40"/>
        <v>-4.3397864000000008E-2</v>
      </c>
    </row>
    <row r="2593" spans="1:5" x14ac:dyDescent="0.35">
      <c r="A2593" s="2" t="s">
        <v>7145</v>
      </c>
      <c r="B2593" s="2" t="s">
        <v>7146</v>
      </c>
      <c r="C2593" s="20">
        <v>-4.6743631000000001E-2</v>
      </c>
      <c r="D2593" s="20">
        <v>-4.0064791000000002E-2</v>
      </c>
      <c r="E2593" s="4">
        <f t="shared" si="40"/>
        <v>-4.3404210999999998E-2</v>
      </c>
    </row>
    <row r="2594" spans="1:5" x14ac:dyDescent="0.35">
      <c r="A2594" s="2" t="s">
        <v>3989</v>
      </c>
      <c r="B2594" s="2" t="s">
        <v>3990</v>
      </c>
      <c r="C2594" s="20">
        <v>0.28138032400000001</v>
      </c>
      <c r="D2594" s="20">
        <v>-0.36827665999999998</v>
      </c>
      <c r="E2594" s="4">
        <f t="shared" si="40"/>
        <v>-4.3448167999999981E-2</v>
      </c>
    </row>
    <row r="2595" spans="1:5" x14ac:dyDescent="0.35">
      <c r="A2595" s="2" t="s">
        <v>6871</v>
      </c>
      <c r="B2595" s="2" t="s">
        <v>6872</v>
      </c>
      <c r="C2595" s="20">
        <v>0.146096579</v>
      </c>
      <c r="D2595" s="20">
        <v>-0.23312725500000001</v>
      </c>
      <c r="E2595" s="4">
        <f t="shared" si="40"/>
        <v>-4.3515338000000001E-2</v>
      </c>
    </row>
    <row r="2596" spans="1:5" x14ac:dyDescent="0.35">
      <c r="A2596" s="2" t="s">
        <v>3385</v>
      </c>
      <c r="B2596" s="2" t="s">
        <v>3386</v>
      </c>
      <c r="C2596" s="20">
        <v>-0.14958155200000001</v>
      </c>
      <c r="D2596" s="20">
        <v>6.2489876999999999E-2</v>
      </c>
      <c r="E2596" s="4">
        <f t="shared" si="40"/>
        <v>-4.3545837500000004E-2</v>
      </c>
    </row>
    <row r="2597" spans="1:5" x14ac:dyDescent="0.35">
      <c r="A2597" s="2" t="s">
        <v>5399</v>
      </c>
      <c r="B2597" s="2" t="s">
        <v>5400</v>
      </c>
      <c r="C2597" s="20">
        <v>-7.4398372000000004E-2</v>
      </c>
      <c r="D2597" s="20">
        <v>-1.2854681E-2</v>
      </c>
      <c r="E2597" s="4">
        <f t="shared" si="40"/>
        <v>-4.3626526499999999E-2</v>
      </c>
    </row>
    <row r="2598" spans="1:5" x14ac:dyDescent="0.35">
      <c r="A2598" s="2" t="s">
        <v>3032</v>
      </c>
      <c r="B2598" s="2" t="s">
        <v>3033</v>
      </c>
      <c r="C2598" s="20">
        <v>0.22694884600000001</v>
      </c>
      <c r="D2598" s="20">
        <v>-0.314661727</v>
      </c>
      <c r="E2598" s="4">
        <f t="shared" si="40"/>
        <v>-4.3856440499999996E-2</v>
      </c>
    </row>
    <row r="2599" spans="1:5" x14ac:dyDescent="0.35">
      <c r="A2599" s="2" t="s">
        <v>216</v>
      </c>
      <c r="B2599" s="2" t="s">
        <v>217</v>
      </c>
      <c r="C2599" s="20">
        <v>2.3322952000000001E-2</v>
      </c>
      <c r="D2599" s="20">
        <v>-0.11115821100000001</v>
      </c>
      <c r="E2599" s="4">
        <f t="shared" si="40"/>
        <v>-4.3917629499999999E-2</v>
      </c>
    </row>
    <row r="2600" spans="1:5" x14ac:dyDescent="0.35">
      <c r="A2600" s="2" t="s">
        <v>994</v>
      </c>
      <c r="B2600" s="2" t="s">
        <v>995</v>
      </c>
      <c r="C2600" s="20">
        <v>-0.24222491099999999</v>
      </c>
      <c r="D2600" s="20">
        <v>0.154080466</v>
      </c>
      <c r="E2600" s="4">
        <f t="shared" si="40"/>
        <v>-4.4072222499999994E-2</v>
      </c>
    </row>
    <row r="2601" spans="1:5" x14ac:dyDescent="0.35">
      <c r="A2601" s="2" t="s">
        <v>2822</v>
      </c>
      <c r="B2601" s="2" t="s">
        <v>2823</v>
      </c>
      <c r="C2601" s="20">
        <v>-0.13210353599999999</v>
      </c>
      <c r="D2601" s="20">
        <v>4.3913602000000003E-2</v>
      </c>
      <c r="E2601" s="4">
        <f t="shared" si="40"/>
        <v>-4.4094966999999999E-2</v>
      </c>
    </row>
    <row r="2602" spans="1:5" x14ac:dyDescent="0.35">
      <c r="A2602" s="2" t="s">
        <v>3058</v>
      </c>
      <c r="B2602" s="2" t="s">
        <v>3059</v>
      </c>
      <c r="C2602" s="20">
        <v>0.182919261</v>
      </c>
      <c r="D2602" s="20">
        <v>-0.271425676</v>
      </c>
      <c r="E2602" s="4">
        <f t="shared" si="40"/>
        <v>-4.4253207500000002E-2</v>
      </c>
    </row>
    <row r="2603" spans="1:5" x14ac:dyDescent="0.35">
      <c r="A2603" s="2" t="s">
        <v>762</v>
      </c>
      <c r="B2603" s="2" t="s">
        <v>763</v>
      </c>
      <c r="C2603" s="20">
        <v>3.4148624000000002E-2</v>
      </c>
      <c r="D2603" s="20">
        <v>-0.12280522200000001</v>
      </c>
      <c r="E2603" s="4">
        <f t="shared" si="40"/>
        <v>-4.4328299000000002E-2</v>
      </c>
    </row>
    <row r="2604" spans="1:5" x14ac:dyDescent="0.35">
      <c r="A2604" s="2" t="s">
        <v>1276</v>
      </c>
      <c r="B2604" s="2" t="s">
        <v>1277</v>
      </c>
      <c r="C2604" s="20">
        <v>0.14564640400000001</v>
      </c>
      <c r="D2604" s="20">
        <v>-0.23489979999999999</v>
      </c>
      <c r="E2604" s="4">
        <f t="shared" si="40"/>
        <v>-4.4626697999999992E-2</v>
      </c>
    </row>
    <row r="2605" spans="1:5" x14ac:dyDescent="0.35">
      <c r="A2605" s="2" t="s">
        <v>5037</v>
      </c>
      <c r="B2605" s="2" t="s">
        <v>5038</v>
      </c>
      <c r="C2605" s="20">
        <v>-8.3632550999999999E-2</v>
      </c>
      <c r="D2605" s="20">
        <v>-5.665865E-3</v>
      </c>
      <c r="E2605" s="4">
        <f t="shared" si="40"/>
        <v>-4.4649208000000003E-2</v>
      </c>
    </row>
    <row r="2606" spans="1:5" x14ac:dyDescent="0.35">
      <c r="A2606" s="2" t="s">
        <v>352</v>
      </c>
      <c r="B2606" s="2" t="s">
        <v>353</v>
      </c>
      <c r="C2606" s="20">
        <v>-0.160654619</v>
      </c>
      <c r="D2606" s="20">
        <v>7.0966521000000005E-2</v>
      </c>
      <c r="E2606" s="4">
        <f t="shared" si="40"/>
        <v>-4.4844048999999997E-2</v>
      </c>
    </row>
    <row r="2607" spans="1:5" x14ac:dyDescent="0.35">
      <c r="A2607" s="2" t="s">
        <v>6699</v>
      </c>
      <c r="B2607" s="2" t="s">
        <v>6700</v>
      </c>
      <c r="C2607" s="20">
        <v>-0.15387446699999999</v>
      </c>
      <c r="D2607" s="20">
        <v>6.4155585000000001E-2</v>
      </c>
      <c r="E2607" s="4">
        <f t="shared" si="40"/>
        <v>-4.4859440999999993E-2</v>
      </c>
    </row>
    <row r="2608" spans="1:5" x14ac:dyDescent="0.35">
      <c r="A2608" s="2" t="s">
        <v>3345</v>
      </c>
      <c r="B2608" s="2" t="s">
        <v>3346</v>
      </c>
      <c r="C2608" s="20">
        <v>-0.104088074</v>
      </c>
      <c r="D2608" s="20">
        <v>1.277374E-2</v>
      </c>
      <c r="E2608" s="4">
        <f t="shared" si="40"/>
        <v>-4.5657166999999999E-2</v>
      </c>
    </row>
    <row r="2609" spans="1:5" x14ac:dyDescent="0.35">
      <c r="A2609" s="2" t="s">
        <v>826</v>
      </c>
      <c r="B2609" s="2" t="s">
        <v>827</v>
      </c>
      <c r="C2609" s="20">
        <v>-4.3907936000000002E-2</v>
      </c>
      <c r="D2609" s="20">
        <v>-4.7677974999999997E-2</v>
      </c>
      <c r="E2609" s="4">
        <f t="shared" si="40"/>
        <v>-4.5792955499999996E-2</v>
      </c>
    </row>
    <row r="2610" spans="1:5" x14ac:dyDescent="0.35">
      <c r="A2610" s="2" t="s">
        <v>6693</v>
      </c>
      <c r="B2610" s="2" t="s">
        <v>6694</v>
      </c>
      <c r="C2610" s="20">
        <v>-8.3596152000000007E-2</v>
      </c>
      <c r="D2610" s="20">
        <v>-8.2287039999999999E-3</v>
      </c>
      <c r="E2610" s="4">
        <f t="shared" si="40"/>
        <v>-4.5912428000000005E-2</v>
      </c>
    </row>
    <row r="2611" spans="1:5" x14ac:dyDescent="0.35">
      <c r="A2611" s="2" t="s">
        <v>1676</v>
      </c>
      <c r="B2611" s="2" t="s">
        <v>1677</v>
      </c>
      <c r="C2611" s="20">
        <v>-0.22125074</v>
      </c>
      <c r="D2611" s="20">
        <v>0.128787176</v>
      </c>
      <c r="E2611" s="4">
        <f t="shared" si="40"/>
        <v>-4.6231781999999999E-2</v>
      </c>
    </row>
    <row r="2612" spans="1:5" x14ac:dyDescent="0.35">
      <c r="A2612" s="2" t="s">
        <v>2736</v>
      </c>
      <c r="B2612" s="2" t="s">
        <v>2737</v>
      </c>
      <c r="C2612" s="20">
        <v>-4.0759759999999999E-2</v>
      </c>
      <c r="D2612" s="20">
        <v>-5.1706197000000002E-2</v>
      </c>
      <c r="E2612" s="4">
        <f t="shared" si="40"/>
        <v>-4.6232978500000001E-2</v>
      </c>
    </row>
    <row r="2613" spans="1:5" x14ac:dyDescent="0.35">
      <c r="A2613" s="2" t="s">
        <v>2842</v>
      </c>
      <c r="B2613" s="2" t="s">
        <v>2843</v>
      </c>
      <c r="C2613" s="20">
        <v>-0.152251197</v>
      </c>
      <c r="D2613" s="20">
        <v>5.9547558E-2</v>
      </c>
      <c r="E2613" s="4">
        <f t="shared" si="40"/>
        <v>-4.6351819500000002E-2</v>
      </c>
    </row>
    <row r="2614" spans="1:5" x14ac:dyDescent="0.35">
      <c r="A2614" s="2" t="s">
        <v>6595</v>
      </c>
      <c r="B2614" s="2" t="s">
        <v>6596</v>
      </c>
      <c r="C2614" s="20">
        <v>0.32124093399999998</v>
      </c>
      <c r="D2614" s="20">
        <v>-0.41409222400000001</v>
      </c>
      <c r="E2614" s="4">
        <f t="shared" si="40"/>
        <v>-4.6425645000000015E-2</v>
      </c>
    </row>
    <row r="2615" spans="1:5" x14ac:dyDescent="0.35">
      <c r="A2615" s="2" t="s">
        <v>1306</v>
      </c>
      <c r="B2615" s="2" t="s">
        <v>1307</v>
      </c>
      <c r="C2615" s="20">
        <v>0.10797475400000001</v>
      </c>
      <c r="D2615" s="20">
        <v>-0.20116334</v>
      </c>
      <c r="E2615" s="4">
        <f t="shared" si="40"/>
        <v>-4.6594292999999995E-2</v>
      </c>
    </row>
    <row r="2616" spans="1:5" x14ac:dyDescent="0.35">
      <c r="A2616" s="2" t="s">
        <v>7857</v>
      </c>
      <c r="B2616" s="2" t="s">
        <v>7858</v>
      </c>
      <c r="C2616" s="20">
        <v>-3.4994155999999998E-2</v>
      </c>
      <c r="D2616" s="20">
        <v>-5.8198720000000002E-2</v>
      </c>
      <c r="E2616" s="4">
        <f t="shared" si="40"/>
        <v>-4.6596438000000004E-2</v>
      </c>
    </row>
    <row r="2617" spans="1:5" x14ac:dyDescent="0.35">
      <c r="A2617" s="2" t="s">
        <v>2786</v>
      </c>
      <c r="B2617" s="2" t="s">
        <v>2787</v>
      </c>
      <c r="C2617" s="20">
        <v>-9.5254431000000001E-2</v>
      </c>
      <c r="D2617" s="20">
        <v>2.0500829999999999E-3</v>
      </c>
      <c r="E2617" s="4">
        <f t="shared" si="40"/>
        <v>-4.6602174000000003E-2</v>
      </c>
    </row>
    <row r="2618" spans="1:5" x14ac:dyDescent="0.35">
      <c r="A2618" s="2" t="s">
        <v>7921</v>
      </c>
      <c r="B2618" s="2" t="s">
        <v>7922</v>
      </c>
      <c r="C2618" s="20">
        <v>-0.11344056299999999</v>
      </c>
      <c r="D2618" s="20">
        <v>2.0216082999999999E-2</v>
      </c>
      <c r="E2618" s="4">
        <f t="shared" si="40"/>
        <v>-4.6612239999999999E-2</v>
      </c>
    </row>
    <row r="2619" spans="1:5" x14ac:dyDescent="0.35">
      <c r="A2619" s="2" t="s">
        <v>8206</v>
      </c>
      <c r="B2619" s="2" t="s">
        <v>8207</v>
      </c>
      <c r="C2619" s="20">
        <v>-0.30487579799999998</v>
      </c>
      <c r="D2619" s="20">
        <v>0.211564852</v>
      </c>
      <c r="E2619" s="4">
        <f t="shared" si="40"/>
        <v>-4.6655472999999989E-2</v>
      </c>
    </row>
    <row r="2620" spans="1:5" x14ac:dyDescent="0.35">
      <c r="A2620" s="2" t="s">
        <v>5013</v>
      </c>
      <c r="B2620" s="2" t="s">
        <v>5014</v>
      </c>
      <c r="C2620" s="20">
        <v>-3.4554307999999999E-2</v>
      </c>
      <c r="D2620" s="20">
        <v>-5.9022948999999998E-2</v>
      </c>
      <c r="E2620" s="4">
        <f t="shared" si="40"/>
        <v>-4.6788628499999999E-2</v>
      </c>
    </row>
    <row r="2621" spans="1:5" x14ac:dyDescent="0.35">
      <c r="A2621" s="2" t="s">
        <v>7502</v>
      </c>
      <c r="B2621" s="2" t="s">
        <v>7503</v>
      </c>
      <c r="C2621" s="20">
        <v>-5.6676962999999997E-2</v>
      </c>
      <c r="D2621" s="20">
        <v>-3.7079945000000003E-2</v>
      </c>
      <c r="E2621" s="4">
        <f t="shared" si="40"/>
        <v>-4.6878454E-2</v>
      </c>
    </row>
    <row r="2622" spans="1:5" x14ac:dyDescent="0.35">
      <c r="A2622" s="2" t="s">
        <v>5705</v>
      </c>
      <c r="B2622" s="2" t="s">
        <v>5706</v>
      </c>
      <c r="C2622" s="20">
        <v>-0.16752465499999999</v>
      </c>
      <c r="D2622" s="20">
        <v>7.3545065000000007E-2</v>
      </c>
      <c r="E2622" s="4">
        <f t="shared" si="40"/>
        <v>-4.6989794999999994E-2</v>
      </c>
    </row>
    <row r="2623" spans="1:5" x14ac:dyDescent="0.35">
      <c r="A2623" s="2" t="s">
        <v>278</v>
      </c>
      <c r="B2623" s="2" t="s">
        <v>279</v>
      </c>
      <c r="C2623" s="20">
        <v>-6.8623108000000002E-2</v>
      </c>
      <c r="D2623" s="20">
        <v>-2.5439922E-2</v>
      </c>
      <c r="E2623" s="4">
        <f t="shared" si="40"/>
        <v>-4.7031515000000003E-2</v>
      </c>
    </row>
    <row r="2624" spans="1:5" x14ac:dyDescent="0.35">
      <c r="A2624" s="2" t="s">
        <v>866</v>
      </c>
      <c r="B2624" s="2" t="s">
        <v>867</v>
      </c>
      <c r="C2624" s="20">
        <v>-8.937697E-2</v>
      </c>
      <c r="D2624" s="20">
        <v>-5.2993729999999996E-3</v>
      </c>
      <c r="E2624" s="4">
        <f t="shared" si="40"/>
        <v>-4.7338171499999998E-2</v>
      </c>
    </row>
    <row r="2625" spans="1:5" x14ac:dyDescent="0.35">
      <c r="A2625" s="2" t="s">
        <v>4239</v>
      </c>
      <c r="B2625" s="2" t="s">
        <v>4240</v>
      </c>
      <c r="C2625" s="20">
        <v>-7.6733078999999996E-2</v>
      </c>
      <c r="D2625" s="20">
        <v>-1.8071513000000001E-2</v>
      </c>
      <c r="E2625" s="4">
        <f t="shared" si="40"/>
        <v>-4.7402295999999997E-2</v>
      </c>
    </row>
    <row r="2626" spans="1:5" x14ac:dyDescent="0.35">
      <c r="A2626" s="2" t="s">
        <v>3228</v>
      </c>
      <c r="B2626" s="2" t="s">
        <v>3229</v>
      </c>
      <c r="C2626" s="20">
        <v>1.0029572E-2</v>
      </c>
      <c r="D2626" s="20">
        <v>-0.10512824699999999</v>
      </c>
      <c r="E2626" s="4">
        <f t="shared" ref="E2626:E2689" si="41">AVERAGE(C2626:D2626)</f>
        <v>-4.7549337499999997E-2</v>
      </c>
    </row>
    <row r="2627" spans="1:5" x14ac:dyDescent="0.35">
      <c r="A2627" s="2" t="s">
        <v>2102</v>
      </c>
      <c r="B2627" s="2" t="s">
        <v>2103</v>
      </c>
      <c r="C2627" s="20">
        <v>1.3079362000000001E-2</v>
      </c>
      <c r="D2627" s="20">
        <v>-0.108430783</v>
      </c>
      <c r="E2627" s="4">
        <f t="shared" si="41"/>
        <v>-4.7675710500000003E-2</v>
      </c>
    </row>
    <row r="2628" spans="1:5" x14ac:dyDescent="0.35">
      <c r="A2628" s="2" t="s">
        <v>5381</v>
      </c>
      <c r="B2628" s="2" t="s">
        <v>5382</v>
      </c>
      <c r="C2628" s="20">
        <v>-4.5980989999999999E-2</v>
      </c>
      <c r="D2628" s="20">
        <v>-4.9575010000000003E-2</v>
      </c>
      <c r="E2628" s="4">
        <f t="shared" si="41"/>
        <v>-4.7778000000000001E-2</v>
      </c>
    </row>
    <row r="2629" spans="1:5" x14ac:dyDescent="0.35">
      <c r="A2629" s="2" t="s">
        <v>7219</v>
      </c>
      <c r="B2629" s="2" t="s">
        <v>7220</v>
      </c>
      <c r="C2629" s="20">
        <v>-1.1449473E-2</v>
      </c>
      <c r="D2629" s="20">
        <v>-8.4111900000000003E-2</v>
      </c>
      <c r="E2629" s="4">
        <f t="shared" si="41"/>
        <v>-4.7780686500000003E-2</v>
      </c>
    </row>
    <row r="2630" spans="1:5" x14ac:dyDescent="0.35">
      <c r="A2630" s="2" t="s">
        <v>2312</v>
      </c>
      <c r="B2630" s="2" t="s">
        <v>2313</v>
      </c>
      <c r="C2630" s="20">
        <v>-0.22544133</v>
      </c>
      <c r="D2630" s="20">
        <v>0.12959187699999999</v>
      </c>
      <c r="E2630" s="4">
        <f t="shared" si="41"/>
        <v>-4.7924726500000001E-2</v>
      </c>
    </row>
    <row r="2631" spans="1:5" x14ac:dyDescent="0.35">
      <c r="A2631" s="2" t="s">
        <v>5671</v>
      </c>
      <c r="B2631" s="2" t="s">
        <v>5672</v>
      </c>
      <c r="C2631" s="20">
        <v>-7.6081152999999999E-2</v>
      </c>
      <c r="D2631" s="20">
        <v>-1.9886909000000001E-2</v>
      </c>
      <c r="E2631" s="4">
        <f t="shared" si="41"/>
        <v>-4.7984030999999996E-2</v>
      </c>
    </row>
    <row r="2632" spans="1:5" x14ac:dyDescent="0.35">
      <c r="A2632" s="2" t="s">
        <v>7660</v>
      </c>
      <c r="B2632" s="2" t="s">
        <v>7661</v>
      </c>
      <c r="C2632" s="20">
        <v>-9.3219328000000004E-2</v>
      </c>
      <c r="D2632" s="20">
        <v>-2.853712E-3</v>
      </c>
      <c r="E2632" s="4">
        <f t="shared" si="41"/>
        <v>-4.8036519999999999E-2</v>
      </c>
    </row>
    <row r="2633" spans="1:5" x14ac:dyDescent="0.35">
      <c r="A2633" s="2" t="s">
        <v>3763</v>
      </c>
      <c r="B2633" s="2" t="s">
        <v>3764</v>
      </c>
      <c r="C2633" s="20">
        <v>-6.2135150000000002E-3</v>
      </c>
      <c r="D2633" s="20">
        <v>-9.0460529999999997E-2</v>
      </c>
      <c r="E2633" s="4">
        <f t="shared" si="41"/>
        <v>-4.83370225E-2</v>
      </c>
    </row>
    <row r="2634" spans="1:5" x14ac:dyDescent="0.35">
      <c r="A2634" s="2" t="s">
        <v>7447</v>
      </c>
      <c r="B2634" s="2" t="s">
        <v>7448</v>
      </c>
      <c r="C2634" s="20">
        <v>-7.9706700000000005E-2</v>
      </c>
      <c r="D2634" s="20">
        <v>-1.7344715E-2</v>
      </c>
      <c r="E2634" s="4">
        <f t="shared" si="41"/>
        <v>-4.8525707500000001E-2</v>
      </c>
    </row>
    <row r="2635" spans="1:5" x14ac:dyDescent="0.35">
      <c r="A2635" s="2" t="s">
        <v>302</v>
      </c>
      <c r="B2635" s="2" t="s">
        <v>303</v>
      </c>
      <c r="C2635" s="20">
        <v>-9.6869888000000001E-2</v>
      </c>
      <c r="D2635" s="20">
        <v>-2.8129799999999998E-4</v>
      </c>
      <c r="E2635" s="4">
        <f t="shared" si="41"/>
        <v>-4.8575593E-2</v>
      </c>
    </row>
    <row r="2636" spans="1:5" x14ac:dyDescent="0.35">
      <c r="A2636" s="2" t="s">
        <v>366</v>
      </c>
      <c r="B2636" s="2" t="s">
        <v>367</v>
      </c>
      <c r="C2636" s="20">
        <v>-0.182025978</v>
      </c>
      <c r="D2636" s="20">
        <v>8.4685623000000002E-2</v>
      </c>
      <c r="E2636" s="4">
        <f t="shared" si="41"/>
        <v>-4.8670177500000002E-2</v>
      </c>
    </row>
    <row r="2637" spans="1:5" x14ac:dyDescent="0.35">
      <c r="A2637" s="2" t="s">
        <v>1406</v>
      </c>
      <c r="B2637" s="2" t="s">
        <v>1407</v>
      </c>
      <c r="C2637" s="20">
        <v>3.1865666000000001E-2</v>
      </c>
      <c r="D2637" s="20">
        <v>-0.12943469799999999</v>
      </c>
      <c r="E2637" s="4">
        <f t="shared" si="41"/>
        <v>-4.8784515999999993E-2</v>
      </c>
    </row>
    <row r="2638" spans="1:5" x14ac:dyDescent="0.35">
      <c r="A2638" s="2" t="s">
        <v>7223</v>
      </c>
      <c r="B2638" s="2" t="s">
        <v>7224</v>
      </c>
      <c r="C2638" s="20">
        <v>-2.7097323999999999E-2</v>
      </c>
      <c r="D2638" s="20">
        <v>-7.0629757000000001E-2</v>
      </c>
      <c r="E2638" s="4">
        <f t="shared" si="41"/>
        <v>-4.8863540499999997E-2</v>
      </c>
    </row>
    <row r="2639" spans="1:5" x14ac:dyDescent="0.35">
      <c r="A2639" s="2" t="s">
        <v>7297</v>
      </c>
      <c r="B2639" s="2" t="s">
        <v>7298</v>
      </c>
      <c r="C2639" s="20">
        <v>-7.5827704999999995E-2</v>
      </c>
      <c r="D2639" s="20">
        <v>-2.2062373E-2</v>
      </c>
      <c r="E2639" s="4">
        <f t="shared" si="41"/>
        <v>-4.8945038999999996E-2</v>
      </c>
    </row>
    <row r="2640" spans="1:5" x14ac:dyDescent="0.35">
      <c r="A2640" s="2" t="s">
        <v>5045</v>
      </c>
      <c r="B2640" s="2" t="s">
        <v>5046</v>
      </c>
      <c r="C2640" s="20">
        <v>-9.2743052000000006E-2</v>
      </c>
      <c r="D2640" s="20">
        <v>-5.4215469999999997E-3</v>
      </c>
      <c r="E2640" s="4">
        <f t="shared" si="41"/>
        <v>-4.9082299500000003E-2</v>
      </c>
    </row>
    <row r="2641" spans="1:5" x14ac:dyDescent="0.35">
      <c r="A2641" s="2" t="s">
        <v>3923</v>
      </c>
      <c r="B2641" s="2" t="s">
        <v>3924</v>
      </c>
      <c r="C2641" s="20">
        <v>-0.36425666299999998</v>
      </c>
      <c r="D2641" s="20">
        <v>0.26576252299999997</v>
      </c>
      <c r="E2641" s="4">
        <f t="shared" si="41"/>
        <v>-4.9247070000000004E-2</v>
      </c>
    </row>
    <row r="2642" spans="1:5" x14ac:dyDescent="0.35">
      <c r="A2642" s="2" t="s">
        <v>676</v>
      </c>
      <c r="B2642" s="2" t="s">
        <v>677</v>
      </c>
      <c r="C2642" s="20">
        <v>0.12997377500000001</v>
      </c>
      <c r="D2642" s="20">
        <v>-0.22884331199999999</v>
      </c>
      <c r="E2642" s="4">
        <f t="shared" si="41"/>
        <v>-4.943476849999999E-2</v>
      </c>
    </row>
    <row r="2643" spans="1:5" x14ac:dyDescent="0.35">
      <c r="A2643" s="2" t="s">
        <v>954</v>
      </c>
      <c r="B2643" s="2" t="s">
        <v>955</v>
      </c>
      <c r="C2643" s="20">
        <v>-0.194845147</v>
      </c>
      <c r="D2643" s="20">
        <v>9.5388739E-2</v>
      </c>
      <c r="E2643" s="4">
        <f t="shared" si="41"/>
        <v>-4.9728203999999998E-2</v>
      </c>
    </row>
    <row r="2644" spans="1:5" x14ac:dyDescent="0.35">
      <c r="A2644" s="2" t="s">
        <v>2768</v>
      </c>
      <c r="B2644" s="2" t="s">
        <v>2769</v>
      </c>
      <c r="C2644" s="20">
        <v>-7.3584827000000005E-2</v>
      </c>
      <c r="D2644" s="20">
        <v>-2.6162654E-2</v>
      </c>
      <c r="E2644" s="4">
        <f t="shared" si="41"/>
        <v>-4.9873740499999999E-2</v>
      </c>
    </row>
    <row r="2645" spans="1:5" x14ac:dyDescent="0.35">
      <c r="A2645" s="2" t="s">
        <v>5361</v>
      </c>
      <c r="B2645" s="2" t="s">
        <v>5362</v>
      </c>
      <c r="C2645" s="20">
        <v>-1.4985406999999999E-2</v>
      </c>
      <c r="D2645" s="20">
        <v>-8.4805836999999995E-2</v>
      </c>
      <c r="E2645" s="4">
        <f t="shared" si="41"/>
        <v>-4.9895622000000001E-2</v>
      </c>
    </row>
    <row r="2646" spans="1:5" x14ac:dyDescent="0.35">
      <c r="A2646" s="2" t="s">
        <v>2232</v>
      </c>
      <c r="B2646" s="2" t="s">
        <v>2233</v>
      </c>
      <c r="C2646" s="20">
        <v>-0.116174402</v>
      </c>
      <c r="D2646" s="20">
        <v>1.5994042999999999E-2</v>
      </c>
      <c r="E2646" s="4">
        <f t="shared" si="41"/>
        <v>-5.0090179499999998E-2</v>
      </c>
    </row>
    <row r="2647" spans="1:5" x14ac:dyDescent="0.35">
      <c r="A2647" s="2" t="s">
        <v>5585</v>
      </c>
      <c r="B2647" s="2" t="s">
        <v>5586</v>
      </c>
      <c r="C2647" s="20">
        <v>0.10161806299999999</v>
      </c>
      <c r="D2647" s="20">
        <v>-0.20201643799999999</v>
      </c>
      <c r="E2647" s="4">
        <f t="shared" si="41"/>
        <v>-5.0199187499999999E-2</v>
      </c>
    </row>
    <row r="2648" spans="1:5" x14ac:dyDescent="0.35">
      <c r="A2648" s="2" t="s">
        <v>310</v>
      </c>
      <c r="B2648" s="2" t="s">
        <v>311</v>
      </c>
      <c r="C2648" s="20">
        <v>-0.104475784</v>
      </c>
      <c r="D2648" s="20">
        <v>4.0162770000000004E-3</v>
      </c>
      <c r="E2648" s="4">
        <f t="shared" si="41"/>
        <v>-5.0229753500000002E-2</v>
      </c>
    </row>
    <row r="2649" spans="1:5" x14ac:dyDescent="0.35">
      <c r="A2649" s="2" t="s">
        <v>7013</v>
      </c>
      <c r="B2649" s="2" t="s">
        <v>7014</v>
      </c>
      <c r="C2649" s="20">
        <v>-0.14135584900000001</v>
      </c>
      <c r="D2649" s="20">
        <v>3.9999922E-2</v>
      </c>
      <c r="E2649" s="4">
        <f t="shared" si="41"/>
        <v>-5.0677963500000006E-2</v>
      </c>
    </row>
    <row r="2650" spans="1:5" x14ac:dyDescent="0.35">
      <c r="A2650" s="2" t="s">
        <v>3271</v>
      </c>
      <c r="B2650" s="2" t="s">
        <v>3272</v>
      </c>
      <c r="C2650" s="20">
        <v>-1.988763E-2</v>
      </c>
      <c r="D2650" s="20">
        <v>-8.1680488999999995E-2</v>
      </c>
      <c r="E2650" s="4">
        <f t="shared" si="41"/>
        <v>-5.0784059499999999E-2</v>
      </c>
    </row>
    <row r="2651" spans="1:5" x14ac:dyDescent="0.35">
      <c r="A2651" s="2" t="s">
        <v>4443</v>
      </c>
      <c r="B2651" s="2" t="s">
        <v>4444</v>
      </c>
      <c r="C2651" s="20">
        <v>0.185957136</v>
      </c>
      <c r="D2651" s="20">
        <v>-0.28759049599999997</v>
      </c>
      <c r="E2651" s="4">
        <f t="shared" si="41"/>
        <v>-5.0816679999999989E-2</v>
      </c>
    </row>
    <row r="2652" spans="1:5" x14ac:dyDescent="0.35">
      <c r="A2652" s="2" t="s">
        <v>2066</v>
      </c>
      <c r="B2652" s="2" t="s">
        <v>2067</v>
      </c>
      <c r="C2652" s="20">
        <v>4.1142832999999997E-2</v>
      </c>
      <c r="D2652" s="20">
        <v>-0.142936177</v>
      </c>
      <c r="E2652" s="4">
        <f t="shared" si="41"/>
        <v>-5.0896672000000004E-2</v>
      </c>
    </row>
    <row r="2653" spans="1:5" x14ac:dyDescent="0.35">
      <c r="A2653" s="2" t="s">
        <v>8005</v>
      </c>
      <c r="B2653" s="2" t="s">
        <v>8006</v>
      </c>
      <c r="C2653" s="20">
        <v>-0.13613704600000001</v>
      </c>
      <c r="D2653" s="20">
        <v>3.4337599000000003E-2</v>
      </c>
      <c r="E2653" s="4">
        <f t="shared" si="41"/>
        <v>-5.0899723500000008E-2</v>
      </c>
    </row>
    <row r="2654" spans="1:5" x14ac:dyDescent="0.35">
      <c r="A2654" s="2" t="s">
        <v>650</v>
      </c>
      <c r="B2654" s="2" t="s">
        <v>651</v>
      </c>
      <c r="C2654" s="20">
        <v>0.16079728500000001</v>
      </c>
      <c r="D2654" s="20">
        <v>-0.26307047300000003</v>
      </c>
      <c r="E2654" s="4">
        <f t="shared" si="41"/>
        <v>-5.1136594000000007E-2</v>
      </c>
    </row>
    <row r="2655" spans="1:5" x14ac:dyDescent="0.35">
      <c r="A2655" s="2" t="s">
        <v>4243</v>
      </c>
      <c r="B2655" s="2" t="s">
        <v>4244</v>
      </c>
      <c r="C2655" s="20">
        <v>-8.2522779000000004E-2</v>
      </c>
      <c r="D2655" s="20">
        <v>-2.0491533999999999E-2</v>
      </c>
      <c r="E2655" s="4">
        <f t="shared" si="41"/>
        <v>-5.1507156499999998E-2</v>
      </c>
    </row>
    <row r="2656" spans="1:5" x14ac:dyDescent="0.35">
      <c r="A2656" s="2" t="s">
        <v>2798</v>
      </c>
      <c r="B2656" s="2" t="s">
        <v>2799</v>
      </c>
      <c r="C2656" s="20">
        <v>-0.103294517</v>
      </c>
      <c r="D2656" s="20">
        <v>-1.5868800000000001E-4</v>
      </c>
      <c r="E2656" s="4">
        <f t="shared" si="41"/>
        <v>-5.1726602500000003E-2</v>
      </c>
    </row>
    <row r="2657" spans="1:5" x14ac:dyDescent="0.35">
      <c r="A2657" s="2" t="s">
        <v>1648</v>
      </c>
      <c r="B2657" s="2" t="s">
        <v>1649</v>
      </c>
      <c r="C2657" s="20">
        <v>-0.18243521200000001</v>
      </c>
      <c r="D2657" s="20">
        <v>7.8716020999999997E-2</v>
      </c>
      <c r="E2657" s="4">
        <f t="shared" si="41"/>
        <v>-5.1859595500000008E-2</v>
      </c>
    </row>
    <row r="2658" spans="1:5" x14ac:dyDescent="0.35">
      <c r="A2658" s="2" t="s">
        <v>2628</v>
      </c>
      <c r="B2658" s="2" t="s">
        <v>2629</v>
      </c>
      <c r="C2658" s="20">
        <v>4.7621478000000002E-2</v>
      </c>
      <c r="D2658" s="20">
        <v>-0.151352291</v>
      </c>
      <c r="E2658" s="4">
        <f t="shared" si="41"/>
        <v>-5.1865406500000003E-2</v>
      </c>
    </row>
    <row r="2659" spans="1:5" x14ac:dyDescent="0.35">
      <c r="A2659" s="2" t="s">
        <v>5943</v>
      </c>
      <c r="B2659" s="2" t="s">
        <v>5944</v>
      </c>
      <c r="C2659" s="20">
        <v>-8.1486549000000005E-2</v>
      </c>
      <c r="D2659" s="20">
        <v>-2.2303889E-2</v>
      </c>
      <c r="E2659" s="4">
        <f t="shared" si="41"/>
        <v>-5.1895219000000006E-2</v>
      </c>
    </row>
    <row r="2660" spans="1:5" x14ac:dyDescent="0.35">
      <c r="A2660" s="2" t="s">
        <v>2098</v>
      </c>
      <c r="B2660" s="2" t="s">
        <v>2099</v>
      </c>
      <c r="C2660" s="20">
        <v>2.2934210999999999E-2</v>
      </c>
      <c r="D2660" s="20">
        <v>-0.12674163699999999</v>
      </c>
      <c r="E2660" s="4">
        <f t="shared" si="41"/>
        <v>-5.1903712999999997E-2</v>
      </c>
    </row>
    <row r="2661" spans="1:5" x14ac:dyDescent="0.35">
      <c r="A2661" s="2" t="s">
        <v>4591</v>
      </c>
      <c r="B2661" s="2" t="s">
        <v>4592</v>
      </c>
      <c r="C2661" s="20">
        <v>3.0605133999999999E-2</v>
      </c>
      <c r="D2661" s="20">
        <v>-0.13469409199999999</v>
      </c>
      <c r="E2661" s="4">
        <f t="shared" si="41"/>
        <v>-5.2044478999999991E-2</v>
      </c>
    </row>
    <row r="2662" spans="1:5" x14ac:dyDescent="0.35">
      <c r="A2662" s="2" t="s">
        <v>2680</v>
      </c>
      <c r="B2662" s="2" t="s">
        <v>2681</v>
      </c>
      <c r="C2662" s="20">
        <v>-3.6071900000000001E-4</v>
      </c>
      <c r="D2662" s="20">
        <v>-0.10375946599999999</v>
      </c>
      <c r="E2662" s="4">
        <f t="shared" si="41"/>
        <v>-5.2060092499999995E-2</v>
      </c>
    </row>
    <row r="2663" spans="1:5" x14ac:dyDescent="0.35">
      <c r="A2663" s="2" t="s">
        <v>6179</v>
      </c>
      <c r="B2663" s="2" t="s">
        <v>6180</v>
      </c>
      <c r="C2663" s="20">
        <v>-0.20956554399999999</v>
      </c>
      <c r="D2663" s="20">
        <v>0.105380106</v>
      </c>
      <c r="E2663" s="4">
        <f t="shared" si="41"/>
        <v>-5.2092718999999996E-2</v>
      </c>
    </row>
    <row r="2664" spans="1:5" x14ac:dyDescent="0.35">
      <c r="A2664" s="2" t="s">
        <v>1288</v>
      </c>
      <c r="B2664" s="2" t="s">
        <v>1289</v>
      </c>
      <c r="C2664" s="20">
        <v>0.13765965099999999</v>
      </c>
      <c r="D2664" s="20">
        <v>-0.24248665899999999</v>
      </c>
      <c r="E2664" s="4">
        <f t="shared" si="41"/>
        <v>-5.2413504E-2</v>
      </c>
    </row>
    <row r="2665" spans="1:5" x14ac:dyDescent="0.35">
      <c r="A2665" s="2" t="s">
        <v>6583</v>
      </c>
      <c r="B2665" s="2" t="s">
        <v>6584</v>
      </c>
      <c r="C2665" s="20">
        <v>-0.42489516700000002</v>
      </c>
      <c r="D2665" s="20">
        <v>0.31990073000000002</v>
      </c>
      <c r="E2665" s="4">
        <f t="shared" si="41"/>
        <v>-5.2497218499999998E-2</v>
      </c>
    </row>
    <row r="2666" spans="1:5" x14ac:dyDescent="0.35">
      <c r="A2666" s="2" t="s">
        <v>3373</v>
      </c>
      <c r="B2666" s="2" t="s">
        <v>3374</v>
      </c>
      <c r="C2666" s="20">
        <v>-0.130485764</v>
      </c>
      <c r="D2666" s="20">
        <v>2.5074276E-2</v>
      </c>
      <c r="E2666" s="4">
        <f t="shared" si="41"/>
        <v>-5.2705743999999999E-2</v>
      </c>
    </row>
    <row r="2667" spans="1:5" x14ac:dyDescent="0.35">
      <c r="A2667" s="2" t="s">
        <v>4219</v>
      </c>
      <c r="B2667" s="2" t="s">
        <v>4220</v>
      </c>
      <c r="C2667" s="20">
        <v>-4.6016452999999999E-2</v>
      </c>
      <c r="D2667" s="20">
        <v>-5.9611395999999997E-2</v>
      </c>
      <c r="E2667" s="4">
        <f t="shared" si="41"/>
        <v>-5.2813924499999998E-2</v>
      </c>
    </row>
    <row r="2668" spans="1:5" x14ac:dyDescent="0.35">
      <c r="A2668" s="2" t="s">
        <v>4317</v>
      </c>
      <c r="B2668" s="2" t="s">
        <v>4318</v>
      </c>
      <c r="C2668" s="20">
        <v>-0.21093654000000001</v>
      </c>
      <c r="D2668" s="20">
        <v>0.10524819000000001</v>
      </c>
      <c r="E2668" s="4">
        <f t="shared" si="41"/>
        <v>-5.2844175E-2</v>
      </c>
    </row>
    <row r="2669" spans="1:5" x14ac:dyDescent="0.35">
      <c r="A2669" s="2" t="s">
        <v>262</v>
      </c>
      <c r="B2669" s="2" t="s">
        <v>263</v>
      </c>
      <c r="C2669" s="20">
        <v>-5.9018927999999998E-2</v>
      </c>
      <c r="D2669" s="20">
        <v>-4.7322003000000001E-2</v>
      </c>
      <c r="E2669" s="4">
        <f t="shared" si="41"/>
        <v>-5.31704655E-2</v>
      </c>
    </row>
    <row r="2670" spans="1:5" x14ac:dyDescent="0.35">
      <c r="A2670" s="2" t="s">
        <v>5643</v>
      </c>
      <c r="B2670" s="2" t="s">
        <v>5644</v>
      </c>
      <c r="C2670" s="20">
        <v>-7.9739939999999999E-3</v>
      </c>
      <c r="D2670" s="20">
        <v>-9.8729463000000003E-2</v>
      </c>
      <c r="E2670" s="4">
        <f t="shared" si="41"/>
        <v>-5.3351728500000001E-2</v>
      </c>
    </row>
    <row r="2671" spans="1:5" x14ac:dyDescent="0.35">
      <c r="A2671" s="2" t="s">
        <v>7005</v>
      </c>
      <c r="B2671" s="2" t="s">
        <v>7006</v>
      </c>
      <c r="C2671" s="20">
        <v>-7.2717551000000005E-2</v>
      </c>
      <c r="D2671" s="20">
        <v>-3.408891E-2</v>
      </c>
      <c r="E2671" s="4">
        <f t="shared" si="41"/>
        <v>-5.3403230500000003E-2</v>
      </c>
    </row>
    <row r="2672" spans="1:5" x14ac:dyDescent="0.35">
      <c r="A2672" s="2" t="s">
        <v>270</v>
      </c>
      <c r="B2672" s="2" t="s">
        <v>271</v>
      </c>
      <c r="C2672" s="20">
        <v>-6.6751114E-2</v>
      </c>
      <c r="D2672" s="20">
        <v>-4.0541793999999999E-2</v>
      </c>
      <c r="E2672" s="4">
        <f t="shared" si="41"/>
        <v>-5.3646453999999996E-2</v>
      </c>
    </row>
    <row r="2673" spans="1:5" x14ac:dyDescent="0.35">
      <c r="A2673" s="2" t="s">
        <v>3369</v>
      </c>
      <c r="B2673" s="2" t="s">
        <v>3370</v>
      </c>
      <c r="C2673" s="20">
        <v>-0.128888584</v>
      </c>
      <c r="D2673" s="20">
        <v>2.1584687000000002E-2</v>
      </c>
      <c r="E2673" s="4">
        <f t="shared" si="41"/>
        <v>-5.3651948499999998E-2</v>
      </c>
    </row>
    <row r="2674" spans="1:5" x14ac:dyDescent="0.35">
      <c r="A2674" s="2" t="s">
        <v>2762</v>
      </c>
      <c r="B2674" s="2" t="s">
        <v>2763</v>
      </c>
      <c r="C2674" s="20">
        <v>-7.1814692999999999E-2</v>
      </c>
      <c r="D2674" s="20">
        <v>-3.5525381000000002E-2</v>
      </c>
      <c r="E2674" s="4">
        <f t="shared" si="41"/>
        <v>-5.3670037000000004E-2</v>
      </c>
    </row>
    <row r="2675" spans="1:5" x14ac:dyDescent="0.35">
      <c r="A2675" s="2" t="s">
        <v>5059</v>
      </c>
      <c r="B2675" s="2" t="s">
        <v>5060</v>
      </c>
      <c r="C2675" s="20">
        <v>-0.111342556</v>
      </c>
      <c r="D2675" s="20">
        <v>3.647412E-3</v>
      </c>
      <c r="E2675" s="4">
        <f t="shared" si="41"/>
        <v>-5.3847571999999996E-2</v>
      </c>
    </row>
    <row r="2676" spans="1:5" x14ac:dyDescent="0.35">
      <c r="A2676" s="2" t="s">
        <v>5249</v>
      </c>
      <c r="B2676" s="2" t="s">
        <v>5250</v>
      </c>
      <c r="C2676" s="20">
        <v>0.114160752</v>
      </c>
      <c r="D2676" s="20">
        <v>-0.222446006</v>
      </c>
      <c r="E2676" s="4">
        <f t="shared" si="41"/>
        <v>-5.4142626999999999E-2</v>
      </c>
    </row>
    <row r="2677" spans="1:5" x14ac:dyDescent="0.35">
      <c r="A2677" s="2" t="s">
        <v>4713</v>
      </c>
      <c r="B2677" s="2" t="s">
        <v>4714</v>
      </c>
      <c r="C2677" s="20">
        <v>-0.127743461</v>
      </c>
      <c r="D2677" s="20">
        <v>1.9097281000000001E-2</v>
      </c>
      <c r="E2677" s="4">
        <f t="shared" si="41"/>
        <v>-5.4323090000000004E-2</v>
      </c>
    </row>
    <row r="2678" spans="1:5" x14ac:dyDescent="0.35">
      <c r="A2678" s="2" t="s">
        <v>1548</v>
      </c>
      <c r="B2678" s="2" t="s">
        <v>1549</v>
      </c>
      <c r="C2678" s="20">
        <v>-9.2559910999999995E-2</v>
      </c>
      <c r="D2678" s="20">
        <v>-1.6132568999999999E-2</v>
      </c>
      <c r="E2678" s="4">
        <f t="shared" si="41"/>
        <v>-5.4346239999999997E-2</v>
      </c>
    </row>
    <row r="2679" spans="1:5" x14ac:dyDescent="0.35">
      <c r="A2679" s="2" t="s">
        <v>7745</v>
      </c>
      <c r="B2679" s="2" t="s">
        <v>7746</v>
      </c>
      <c r="C2679" s="20">
        <v>-6.7794810999999996E-2</v>
      </c>
      <c r="D2679" s="20">
        <v>-4.1018639000000003E-2</v>
      </c>
      <c r="E2679" s="4">
        <f t="shared" si="41"/>
        <v>-5.4406725000000003E-2</v>
      </c>
    </row>
    <row r="2680" spans="1:5" x14ac:dyDescent="0.35">
      <c r="A2680" s="2" t="s">
        <v>6661</v>
      </c>
      <c r="B2680" s="2" t="s">
        <v>6662</v>
      </c>
      <c r="C2680" s="20">
        <v>2.5518217999999999E-2</v>
      </c>
      <c r="D2680" s="20">
        <v>-0.13447067900000001</v>
      </c>
      <c r="E2680" s="4">
        <f t="shared" si="41"/>
        <v>-5.4476230500000007E-2</v>
      </c>
    </row>
    <row r="2681" spans="1:5" x14ac:dyDescent="0.35">
      <c r="A2681" s="2" t="s">
        <v>2590</v>
      </c>
      <c r="B2681" s="2" t="s">
        <v>2591</v>
      </c>
      <c r="C2681" s="20">
        <v>8.5829287000000004E-2</v>
      </c>
      <c r="D2681" s="20">
        <v>-0.195284597</v>
      </c>
      <c r="E2681" s="4">
        <f t="shared" si="41"/>
        <v>-5.4727655E-2</v>
      </c>
    </row>
    <row r="2682" spans="1:5" x14ac:dyDescent="0.35">
      <c r="A2682" s="2" t="s">
        <v>5021</v>
      </c>
      <c r="B2682" s="2" t="s">
        <v>5022</v>
      </c>
      <c r="C2682" s="20">
        <v>-5.3875179000000002E-2</v>
      </c>
      <c r="D2682" s="20">
        <v>-5.5605215999999999E-2</v>
      </c>
      <c r="E2682" s="4">
        <f t="shared" si="41"/>
        <v>-5.4740197500000004E-2</v>
      </c>
    </row>
    <row r="2683" spans="1:5" x14ac:dyDescent="0.35">
      <c r="A2683" s="2" t="s">
        <v>4695</v>
      </c>
      <c r="B2683" s="2" t="s">
        <v>4696</v>
      </c>
      <c r="C2683" s="20">
        <v>-0.106452876</v>
      </c>
      <c r="D2683" s="20">
        <v>-3.8324740000000002E-3</v>
      </c>
      <c r="E2683" s="4">
        <f t="shared" si="41"/>
        <v>-5.5142675000000002E-2</v>
      </c>
    </row>
    <row r="2684" spans="1:5" x14ac:dyDescent="0.35">
      <c r="A2684" s="2" t="s">
        <v>6353</v>
      </c>
      <c r="B2684" s="2" t="s">
        <v>6354</v>
      </c>
      <c r="C2684" s="20">
        <v>-7.9361880999999995E-2</v>
      </c>
      <c r="D2684" s="20">
        <v>-3.1331670999999998E-2</v>
      </c>
      <c r="E2684" s="4">
        <f t="shared" si="41"/>
        <v>-5.5346776E-2</v>
      </c>
    </row>
    <row r="2685" spans="1:5" x14ac:dyDescent="0.35">
      <c r="A2685" s="2" t="s">
        <v>4737</v>
      </c>
      <c r="B2685" s="2" t="s">
        <v>4738</v>
      </c>
      <c r="C2685" s="20">
        <v>-0.19207596399999999</v>
      </c>
      <c r="D2685" s="20">
        <v>8.1308465999999996E-2</v>
      </c>
      <c r="E2685" s="4">
        <f t="shared" si="41"/>
        <v>-5.5383748999999996E-2</v>
      </c>
    </row>
    <row r="2686" spans="1:5" x14ac:dyDescent="0.35">
      <c r="A2686" s="2" t="s">
        <v>5069</v>
      </c>
      <c r="B2686" s="2" t="s">
        <v>5070</v>
      </c>
      <c r="C2686" s="20">
        <v>-0.143839512</v>
      </c>
      <c r="D2686" s="20">
        <v>3.2956850000000003E-2</v>
      </c>
      <c r="E2686" s="4">
        <f t="shared" si="41"/>
        <v>-5.5441330999999996E-2</v>
      </c>
    </row>
    <row r="2687" spans="1:5" x14ac:dyDescent="0.35">
      <c r="A2687" s="2" t="s">
        <v>7409</v>
      </c>
      <c r="B2687" s="2" t="s">
        <v>7410</v>
      </c>
      <c r="C2687" s="20">
        <v>-3.0128104999999999E-2</v>
      </c>
      <c r="D2687" s="20">
        <v>-8.1332809000000006E-2</v>
      </c>
      <c r="E2687" s="4">
        <f t="shared" si="41"/>
        <v>-5.5730457000000004E-2</v>
      </c>
    </row>
    <row r="2688" spans="1:5" x14ac:dyDescent="0.35">
      <c r="A2688" s="2" t="s">
        <v>7829</v>
      </c>
      <c r="B2688" s="2" t="s">
        <v>7830</v>
      </c>
      <c r="C2688" s="20">
        <v>-0.241899911</v>
      </c>
      <c r="D2688" s="20">
        <v>0.130397027</v>
      </c>
      <c r="E2688" s="4">
        <f t="shared" si="41"/>
        <v>-5.5751441999999998E-2</v>
      </c>
    </row>
    <row r="2689" spans="1:5" x14ac:dyDescent="0.35">
      <c r="A2689" s="2" t="s">
        <v>5373</v>
      </c>
      <c r="B2689" s="2" t="s">
        <v>5374</v>
      </c>
      <c r="C2689" s="20">
        <v>-3.2761113000000001E-2</v>
      </c>
      <c r="D2689" s="20">
        <v>-7.9244972999999996E-2</v>
      </c>
      <c r="E2689" s="4">
        <f t="shared" si="41"/>
        <v>-5.6003043000000002E-2</v>
      </c>
    </row>
    <row r="2690" spans="1:5" x14ac:dyDescent="0.35">
      <c r="A2690" s="2" t="s">
        <v>7809</v>
      </c>
      <c r="B2690" s="2" t="s">
        <v>7810</v>
      </c>
      <c r="C2690" s="20">
        <v>-0.10945139600000001</v>
      </c>
      <c r="D2690" s="20">
        <v>-2.608918E-3</v>
      </c>
      <c r="E2690" s="4">
        <f t="shared" ref="E2690:E2753" si="42">AVERAGE(C2690:D2690)</f>
        <v>-5.6030157000000004E-2</v>
      </c>
    </row>
    <row r="2691" spans="1:5" x14ac:dyDescent="0.35">
      <c r="A2691" s="2" t="s">
        <v>4957</v>
      </c>
      <c r="B2691" s="2" t="s">
        <v>4958</v>
      </c>
      <c r="C2691" s="20">
        <v>3.8486351000000002E-2</v>
      </c>
      <c r="D2691" s="20">
        <v>-0.15057917200000001</v>
      </c>
      <c r="E2691" s="4">
        <f t="shared" si="42"/>
        <v>-5.6046410500000005E-2</v>
      </c>
    </row>
    <row r="2692" spans="1:5" x14ac:dyDescent="0.35">
      <c r="A2692" s="2" t="s">
        <v>268</v>
      </c>
      <c r="B2692" s="2" t="s">
        <v>269</v>
      </c>
      <c r="C2692" s="20">
        <v>-6.5420595999999998E-2</v>
      </c>
      <c r="D2692" s="20">
        <v>-4.6847237E-2</v>
      </c>
      <c r="E2692" s="4">
        <f t="shared" si="42"/>
        <v>-5.6133916499999999E-2</v>
      </c>
    </row>
    <row r="2693" spans="1:5" x14ac:dyDescent="0.35">
      <c r="A2693" s="2" t="s">
        <v>3297</v>
      </c>
      <c r="B2693" s="2" t="s">
        <v>3298</v>
      </c>
      <c r="C2693" s="20">
        <v>-4.4474629000000002E-2</v>
      </c>
      <c r="D2693" s="20">
        <v>-6.7824547999999998E-2</v>
      </c>
      <c r="E2693" s="4">
        <f t="shared" si="42"/>
        <v>-5.61495885E-2</v>
      </c>
    </row>
    <row r="2694" spans="1:5" x14ac:dyDescent="0.35">
      <c r="A2694" s="2" t="s">
        <v>2752</v>
      </c>
      <c r="B2694" s="2" t="s">
        <v>2753</v>
      </c>
      <c r="C2694" s="20">
        <v>-5.6766281000000002E-2</v>
      </c>
      <c r="D2694" s="20">
        <v>-5.5605215999999999E-2</v>
      </c>
      <c r="E2694" s="4">
        <f t="shared" si="42"/>
        <v>-5.61857485E-2</v>
      </c>
    </row>
    <row r="2695" spans="1:5" x14ac:dyDescent="0.35">
      <c r="A2695" s="2" t="s">
        <v>7305</v>
      </c>
      <c r="B2695" s="2" t="s">
        <v>7306</v>
      </c>
      <c r="C2695" s="20">
        <v>-0.128513034</v>
      </c>
      <c r="D2695" s="20">
        <v>1.6118044000000002E-2</v>
      </c>
      <c r="E2695" s="4">
        <f t="shared" si="42"/>
        <v>-5.6197495E-2</v>
      </c>
    </row>
    <row r="2696" spans="1:5" x14ac:dyDescent="0.35">
      <c r="A2696" s="2" t="s">
        <v>4627</v>
      </c>
      <c r="B2696" s="2" t="s">
        <v>4628</v>
      </c>
      <c r="C2696" s="20">
        <v>-1.3320359E-2</v>
      </c>
      <c r="D2696" s="20">
        <v>-9.9301938000000006E-2</v>
      </c>
      <c r="E2696" s="4">
        <f t="shared" si="42"/>
        <v>-5.6311148500000005E-2</v>
      </c>
    </row>
    <row r="2697" spans="1:5" x14ac:dyDescent="0.35">
      <c r="A2697" s="2" t="s">
        <v>718</v>
      </c>
      <c r="B2697" s="2" t="s">
        <v>719</v>
      </c>
      <c r="C2697" s="20">
        <v>7.3624401000000006E-2</v>
      </c>
      <c r="D2697" s="20">
        <v>-0.18701390300000001</v>
      </c>
      <c r="E2697" s="4">
        <f t="shared" si="42"/>
        <v>-5.6694751000000002E-2</v>
      </c>
    </row>
    <row r="2698" spans="1:5" x14ac:dyDescent="0.35">
      <c r="A2698" s="2" t="s">
        <v>786</v>
      </c>
      <c r="B2698" s="2" t="s">
        <v>787</v>
      </c>
      <c r="C2698" s="20">
        <v>1.3674937E-2</v>
      </c>
      <c r="D2698" s="20">
        <v>-0.12719082900000001</v>
      </c>
      <c r="E2698" s="4">
        <f t="shared" si="42"/>
        <v>-5.6757946000000004E-2</v>
      </c>
    </row>
    <row r="2699" spans="1:5" x14ac:dyDescent="0.35">
      <c r="A2699" s="2" t="s">
        <v>5057</v>
      </c>
      <c r="B2699" s="2" t="s">
        <v>5058</v>
      </c>
      <c r="C2699" s="20">
        <v>-0.11060062900000001</v>
      </c>
      <c r="D2699" s="20">
        <v>-3.0984649999999999E-3</v>
      </c>
      <c r="E2699" s="4">
        <f t="shared" si="42"/>
        <v>-5.6849547E-2</v>
      </c>
    </row>
    <row r="2700" spans="1:5" x14ac:dyDescent="0.35">
      <c r="A2700" s="2" t="s">
        <v>5033</v>
      </c>
      <c r="B2700" s="2" t="s">
        <v>5034</v>
      </c>
      <c r="C2700" s="20">
        <v>-8.0015292000000002E-2</v>
      </c>
      <c r="D2700" s="20">
        <v>-3.3729569000000001E-2</v>
      </c>
      <c r="E2700" s="4">
        <f t="shared" si="42"/>
        <v>-5.6872430500000001E-2</v>
      </c>
    </row>
    <row r="2701" spans="1:5" x14ac:dyDescent="0.35">
      <c r="A2701" s="2" t="s">
        <v>274</v>
      </c>
      <c r="B2701" s="2" t="s">
        <v>275</v>
      </c>
      <c r="C2701" s="20">
        <v>-0.11751531799999999</v>
      </c>
      <c r="D2701" s="20">
        <v>3.7703569999999998E-3</v>
      </c>
      <c r="E2701" s="4">
        <f t="shared" si="42"/>
        <v>-5.6872480499999996E-2</v>
      </c>
    </row>
    <row r="2702" spans="1:5" x14ac:dyDescent="0.35">
      <c r="A2702" s="2" t="s">
        <v>82</v>
      </c>
      <c r="B2702" s="2" t="s">
        <v>83</v>
      </c>
      <c r="C2702" s="20">
        <v>0.208309154</v>
      </c>
      <c r="D2702" s="20">
        <v>-0.32213582800000001</v>
      </c>
      <c r="E2702" s="4">
        <f t="shared" si="42"/>
        <v>-5.6913337000000008E-2</v>
      </c>
    </row>
    <row r="2703" spans="1:5" x14ac:dyDescent="0.35">
      <c r="A2703" s="2" t="s">
        <v>832</v>
      </c>
      <c r="B2703" s="2" t="s">
        <v>833</v>
      </c>
      <c r="C2703" s="20">
        <v>-4.9105053000000003E-2</v>
      </c>
      <c r="D2703" s="20">
        <v>-6.5131095E-2</v>
      </c>
      <c r="E2703" s="4">
        <f t="shared" si="42"/>
        <v>-5.7118074000000005E-2</v>
      </c>
    </row>
    <row r="2704" spans="1:5" x14ac:dyDescent="0.35">
      <c r="A2704" s="2" t="s">
        <v>5445</v>
      </c>
      <c r="B2704" s="2" t="s">
        <v>5446</v>
      </c>
      <c r="C2704" s="20">
        <v>-0.17755147600000001</v>
      </c>
      <c r="D2704" s="20">
        <v>6.2746015000000002E-2</v>
      </c>
      <c r="E2704" s="4">
        <f t="shared" si="42"/>
        <v>-5.7402730500000006E-2</v>
      </c>
    </row>
    <row r="2705" spans="1:5" x14ac:dyDescent="0.35">
      <c r="A2705" s="2" t="s">
        <v>1272</v>
      </c>
      <c r="B2705" s="2" t="s">
        <v>1273</v>
      </c>
      <c r="C2705" s="20">
        <v>0.14846931899999999</v>
      </c>
      <c r="D2705" s="20">
        <v>-0.26327483499999998</v>
      </c>
      <c r="E2705" s="4">
        <f t="shared" si="42"/>
        <v>-5.7402757999999998E-2</v>
      </c>
    </row>
    <row r="2706" spans="1:5" x14ac:dyDescent="0.35">
      <c r="A2706" s="2" t="s">
        <v>2606</v>
      </c>
      <c r="B2706" s="2" t="s">
        <v>2607</v>
      </c>
      <c r="C2706" s="20">
        <v>7.3297954999999998E-2</v>
      </c>
      <c r="D2706" s="20">
        <v>-0.18895156299999999</v>
      </c>
      <c r="E2706" s="4">
        <f t="shared" si="42"/>
        <v>-5.7826803999999996E-2</v>
      </c>
    </row>
    <row r="2707" spans="1:5" x14ac:dyDescent="0.35">
      <c r="A2707" s="2" t="s">
        <v>1512</v>
      </c>
      <c r="B2707" s="2" t="s">
        <v>1513</v>
      </c>
      <c r="C2707" s="20">
        <v>-5.7588268999999997E-2</v>
      </c>
      <c r="D2707" s="20">
        <v>-5.8787502999999998E-2</v>
      </c>
      <c r="E2707" s="4">
        <f t="shared" si="42"/>
        <v>-5.8187885999999994E-2</v>
      </c>
    </row>
    <row r="2708" spans="1:5" x14ac:dyDescent="0.35">
      <c r="A2708" s="2" t="s">
        <v>848</v>
      </c>
      <c r="B2708" s="2" t="s">
        <v>849</v>
      </c>
      <c r="C2708" s="20">
        <v>-6.9235633000000005E-2</v>
      </c>
      <c r="D2708" s="20">
        <v>-4.7440669999999997E-2</v>
      </c>
      <c r="E2708" s="4">
        <f t="shared" si="42"/>
        <v>-5.8338151500000004E-2</v>
      </c>
    </row>
    <row r="2709" spans="1:5" x14ac:dyDescent="0.35">
      <c r="A2709" s="2" t="s">
        <v>7618</v>
      </c>
      <c r="B2709" s="2" t="s">
        <v>7619</v>
      </c>
      <c r="C2709" s="20">
        <v>-8.4433572999999998E-2</v>
      </c>
      <c r="D2709" s="20">
        <v>-3.2411217999999999E-2</v>
      </c>
      <c r="E2709" s="4">
        <f t="shared" si="42"/>
        <v>-5.8422395500000002E-2</v>
      </c>
    </row>
    <row r="2710" spans="1:5" x14ac:dyDescent="0.35">
      <c r="A2710" s="2" t="s">
        <v>5365</v>
      </c>
      <c r="B2710" s="2" t="s">
        <v>5366</v>
      </c>
      <c r="C2710" s="20">
        <v>-3.1268484999999999E-2</v>
      </c>
      <c r="D2710" s="20">
        <v>-8.5730567999999993E-2</v>
      </c>
      <c r="E2710" s="4">
        <f t="shared" si="42"/>
        <v>-5.8499526499999996E-2</v>
      </c>
    </row>
    <row r="2711" spans="1:5" x14ac:dyDescent="0.35">
      <c r="A2711" s="2" t="s">
        <v>8519</v>
      </c>
      <c r="B2711" s="2" t="s">
        <v>8520</v>
      </c>
      <c r="C2711" s="20">
        <v>-4.2775215999999998E-2</v>
      </c>
      <c r="D2711" s="20">
        <v>-7.4478033999999999E-2</v>
      </c>
      <c r="E2711" s="4">
        <f t="shared" si="42"/>
        <v>-5.8626625000000002E-2</v>
      </c>
    </row>
    <row r="2712" spans="1:5" x14ac:dyDescent="0.35">
      <c r="A2712" s="18" t="s">
        <v>322</v>
      </c>
      <c r="B2712" s="18" t="s">
        <v>323</v>
      </c>
      <c r="C2712" s="21">
        <v>-0.11396089500000001</v>
      </c>
      <c r="D2712" s="21">
        <v>-3.4655160000000001E-3</v>
      </c>
      <c r="E2712" s="4">
        <f t="shared" si="42"/>
        <v>-5.8713205500000004E-2</v>
      </c>
    </row>
    <row r="2713" spans="1:5" x14ac:dyDescent="0.35">
      <c r="A2713" s="2" t="s">
        <v>7289</v>
      </c>
      <c r="B2713" s="2" t="s">
        <v>7290</v>
      </c>
      <c r="C2713" s="20">
        <v>-4.0583099999999997E-2</v>
      </c>
      <c r="D2713" s="20">
        <v>-7.6921605000000004E-2</v>
      </c>
      <c r="E2713" s="4">
        <f t="shared" si="42"/>
        <v>-5.87523525E-2</v>
      </c>
    </row>
    <row r="2714" spans="1:5" x14ac:dyDescent="0.35">
      <c r="A2714" s="2" t="s">
        <v>6143</v>
      </c>
      <c r="B2714" s="2" t="s">
        <v>6144</v>
      </c>
      <c r="C2714" s="20">
        <v>-8.0596349999999997E-2</v>
      </c>
      <c r="D2714" s="20">
        <v>-3.7079945000000003E-2</v>
      </c>
      <c r="E2714" s="4">
        <f t="shared" si="42"/>
        <v>-5.88381475E-2</v>
      </c>
    </row>
    <row r="2715" spans="1:5" x14ac:dyDescent="0.35">
      <c r="A2715" s="2" t="s">
        <v>4573</v>
      </c>
      <c r="B2715" s="2" t="s">
        <v>4574</v>
      </c>
      <c r="C2715" s="20">
        <v>4.9000052000000002E-2</v>
      </c>
      <c r="D2715" s="20">
        <v>-0.166728297</v>
      </c>
      <c r="E2715" s="4">
        <f t="shared" si="42"/>
        <v>-5.8864122499999998E-2</v>
      </c>
    </row>
    <row r="2716" spans="1:5" x14ac:dyDescent="0.35">
      <c r="A2716" s="2" t="s">
        <v>1530</v>
      </c>
      <c r="B2716" s="2" t="s">
        <v>1531</v>
      </c>
      <c r="C2716" s="20">
        <v>-6.6984980999999999E-2</v>
      </c>
      <c r="D2716" s="20">
        <v>-5.1232871999999999E-2</v>
      </c>
      <c r="E2716" s="4">
        <f t="shared" si="42"/>
        <v>-5.9108926499999999E-2</v>
      </c>
    </row>
    <row r="2717" spans="1:5" x14ac:dyDescent="0.35">
      <c r="A2717" s="2" t="s">
        <v>2868</v>
      </c>
      <c r="B2717" s="2" t="s">
        <v>2869</v>
      </c>
      <c r="C2717" s="20">
        <v>-0.20114960900000001</v>
      </c>
      <c r="D2717" s="20">
        <v>8.2736298E-2</v>
      </c>
      <c r="E2717" s="4">
        <f t="shared" si="42"/>
        <v>-5.9206655500000004E-2</v>
      </c>
    </row>
    <row r="2718" spans="1:5" x14ac:dyDescent="0.35">
      <c r="A2718" s="2" t="s">
        <v>152</v>
      </c>
      <c r="B2718" s="2" t="s">
        <v>153</v>
      </c>
      <c r="C2718" s="20">
        <v>9.8605636999999996E-2</v>
      </c>
      <c r="D2718" s="20">
        <v>-0.217602977</v>
      </c>
      <c r="E2718" s="4">
        <f t="shared" si="42"/>
        <v>-5.9498670000000003E-2</v>
      </c>
    </row>
    <row r="2719" spans="1:5" x14ac:dyDescent="0.35">
      <c r="A2719" s="2" t="s">
        <v>838</v>
      </c>
      <c r="B2719" s="2" t="s">
        <v>839</v>
      </c>
      <c r="C2719" s="20">
        <v>-5.77849E-2</v>
      </c>
      <c r="D2719" s="20">
        <v>-6.1375297000000002E-2</v>
      </c>
      <c r="E2719" s="4">
        <f t="shared" si="42"/>
        <v>-5.9580098499999998E-2</v>
      </c>
    </row>
    <row r="2720" spans="1:5" x14ac:dyDescent="0.35">
      <c r="A2720" s="2" t="s">
        <v>5001</v>
      </c>
      <c r="B2720" s="2" t="s">
        <v>5002</v>
      </c>
      <c r="C2720" s="20">
        <v>-2.4125289000000001E-2</v>
      </c>
      <c r="D2720" s="20">
        <v>-9.5060231999999995E-2</v>
      </c>
      <c r="E2720" s="4">
        <f t="shared" si="42"/>
        <v>-5.9592760499999994E-2</v>
      </c>
    </row>
    <row r="2721" spans="1:5" x14ac:dyDescent="0.35">
      <c r="A2721" s="2" t="s">
        <v>1404</v>
      </c>
      <c r="B2721" s="2" t="s">
        <v>1405</v>
      </c>
      <c r="C2721" s="20">
        <v>3.2839722000000002E-2</v>
      </c>
      <c r="D2721" s="20">
        <v>-0.152345693</v>
      </c>
      <c r="E2721" s="4">
        <f t="shared" si="42"/>
        <v>-5.9752985500000001E-2</v>
      </c>
    </row>
    <row r="2722" spans="1:5" x14ac:dyDescent="0.35">
      <c r="A2722" s="2" t="s">
        <v>7357</v>
      </c>
      <c r="B2722" s="2" t="s">
        <v>7358</v>
      </c>
      <c r="C2722" s="20">
        <v>-4.0335811999999999E-2</v>
      </c>
      <c r="D2722" s="20">
        <v>-7.9244972999999996E-2</v>
      </c>
      <c r="E2722" s="4">
        <f t="shared" si="42"/>
        <v>-5.9790392499999997E-2</v>
      </c>
    </row>
    <row r="2723" spans="1:5" x14ac:dyDescent="0.35">
      <c r="A2723" s="2" t="s">
        <v>6467</v>
      </c>
      <c r="B2723" s="2" t="s">
        <v>6468</v>
      </c>
      <c r="C2723" s="20">
        <v>0.104943646</v>
      </c>
      <c r="D2723" s="20">
        <v>-0.224651561</v>
      </c>
      <c r="E2723" s="4">
        <f t="shared" si="42"/>
        <v>-5.9853957499999999E-2</v>
      </c>
    </row>
    <row r="2724" spans="1:5" x14ac:dyDescent="0.35">
      <c r="A2724" s="2" t="s">
        <v>2272</v>
      </c>
      <c r="B2724" s="2" t="s">
        <v>2273</v>
      </c>
      <c r="C2724" s="20">
        <v>-0.17508670700000001</v>
      </c>
      <c r="D2724" s="20">
        <v>5.5336425000000002E-2</v>
      </c>
      <c r="E2724" s="4">
        <f t="shared" si="42"/>
        <v>-5.9875141000000007E-2</v>
      </c>
    </row>
    <row r="2725" spans="1:5" x14ac:dyDescent="0.35">
      <c r="A2725" s="2" t="s">
        <v>5025</v>
      </c>
      <c r="B2725" s="2" t="s">
        <v>5026</v>
      </c>
      <c r="C2725" s="20">
        <v>-6.3570698999999994E-2</v>
      </c>
      <c r="D2725" s="20">
        <v>-5.6312998000000003E-2</v>
      </c>
      <c r="E2725" s="4">
        <f t="shared" si="42"/>
        <v>-5.9941848499999999E-2</v>
      </c>
    </row>
    <row r="2726" spans="1:5" x14ac:dyDescent="0.35">
      <c r="A2726" s="2" t="s">
        <v>184</v>
      </c>
      <c r="B2726" s="2" t="s">
        <v>185</v>
      </c>
      <c r="C2726" s="20">
        <v>5.7029347000000001E-2</v>
      </c>
      <c r="D2726" s="20">
        <v>-0.17696099200000001</v>
      </c>
      <c r="E2726" s="4">
        <f t="shared" si="42"/>
        <v>-5.9965822500000002E-2</v>
      </c>
    </row>
    <row r="2727" spans="1:5" x14ac:dyDescent="0.35">
      <c r="A2727" s="2" t="s">
        <v>4681</v>
      </c>
      <c r="B2727" s="2" t="s">
        <v>4682</v>
      </c>
      <c r="C2727" s="20">
        <v>-8.1177642999999994E-2</v>
      </c>
      <c r="D2727" s="20">
        <v>-3.8990957999999999E-2</v>
      </c>
      <c r="E2727" s="4">
        <f t="shared" si="42"/>
        <v>-6.0084300499999993E-2</v>
      </c>
    </row>
    <row r="2728" spans="1:5" x14ac:dyDescent="0.35">
      <c r="A2728" s="2" t="s">
        <v>2310</v>
      </c>
      <c r="B2728" s="2" t="s">
        <v>2311</v>
      </c>
      <c r="C2728" s="20">
        <v>-0.21831056500000001</v>
      </c>
      <c r="D2728" s="20">
        <v>9.7617649000000001E-2</v>
      </c>
      <c r="E2728" s="4">
        <f t="shared" si="42"/>
        <v>-6.0346458000000006E-2</v>
      </c>
    </row>
    <row r="2729" spans="1:5" x14ac:dyDescent="0.35">
      <c r="A2729" s="2" t="s">
        <v>3815</v>
      </c>
      <c r="B2729" s="2" t="s">
        <v>3816</v>
      </c>
      <c r="C2729" s="20">
        <v>-5.7874287000000003E-2</v>
      </c>
      <c r="D2729" s="20">
        <v>-6.3019662000000004E-2</v>
      </c>
      <c r="E2729" s="4">
        <f t="shared" si="42"/>
        <v>-6.04469745E-2</v>
      </c>
    </row>
    <row r="2730" spans="1:5" x14ac:dyDescent="0.35">
      <c r="A2730" s="2" t="s">
        <v>2282</v>
      </c>
      <c r="B2730" s="2" t="s">
        <v>2283</v>
      </c>
      <c r="C2730" s="20">
        <v>-0.188940052</v>
      </c>
      <c r="D2730" s="20">
        <v>6.7878339999999995E-2</v>
      </c>
      <c r="E2730" s="4">
        <f t="shared" si="42"/>
        <v>-6.0530856000000001E-2</v>
      </c>
    </row>
    <row r="2731" spans="1:5" x14ac:dyDescent="0.35">
      <c r="A2731" s="2" t="s">
        <v>1020</v>
      </c>
      <c r="B2731" s="2" t="s">
        <v>1021</v>
      </c>
      <c r="C2731" s="20">
        <v>-0.298524872</v>
      </c>
      <c r="D2731" s="20">
        <v>0.177188289</v>
      </c>
      <c r="E2731" s="4">
        <f t="shared" si="42"/>
        <v>-6.0668291499999999E-2</v>
      </c>
    </row>
    <row r="2732" spans="1:5" x14ac:dyDescent="0.35">
      <c r="A2732" s="2" t="s">
        <v>7213</v>
      </c>
      <c r="B2732" s="2" t="s">
        <v>7214</v>
      </c>
      <c r="C2732" s="20">
        <v>4.6364900000000001E-4</v>
      </c>
      <c r="D2732" s="20">
        <v>-0.12190396000000001</v>
      </c>
      <c r="E2732" s="4">
        <f t="shared" si="42"/>
        <v>-6.0720155500000005E-2</v>
      </c>
    </row>
    <row r="2733" spans="1:5" x14ac:dyDescent="0.35">
      <c r="A2733" s="2" t="s">
        <v>4051</v>
      </c>
      <c r="B2733" s="2" t="s">
        <v>4052</v>
      </c>
      <c r="C2733" s="20">
        <v>0.153836212</v>
      </c>
      <c r="D2733" s="20">
        <v>-0.27538257599999999</v>
      </c>
      <c r="E2733" s="4">
        <f t="shared" si="42"/>
        <v>-6.0773181999999995E-2</v>
      </c>
    </row>
    <row r="2734" spans="1:5" x14ac:dyDescent="0.35">
      <c r="A2734" s="2" t="s">
        <v>5925</v>
      </c>
      <c r="B2734" s="2" t="s">
        <v>5926</v>
      </c>
      <c r="C2734" s="20">
        <v>-5.1986602E-2</v>
      </c>
      <c r="D2734" s="20">
        <v>-6.9695293000000005E-2</v>
      </c>
      <c r="E2734" s="4">
        <f t="shared" si="42"/>
        <v>-6.0840947500000006E-2</v>
      </c>
    </row>
    <row r="2735" spans="1:5" x14ac:dyDescent="0.35">
      <c r="A2735" s="2" t="s">
        <v>2832</v>
      </c>
      <c r="B2735" s="2" t="s">
        <v>2833</v>
      </c>
      <c r="C2735" s="20">
        <v>-0.14148845600000001</v>
      </c>
      <c r="D2735" s="20">
        <v>1.9718731E-2</v>
      </c>
      <c r="E2735" s="4">
        <f t="shared" si="42"/>
        <v>-6.0884862500000005E-2</v>
      </c>
    </row>
    <row r="2736" spans="1:5" x14ac:dyDescent="0.35">
      <c r="A2736" s="2" t="s">
        <v>5901</v>
      </c>
      <c r="B2736" s="2" t="s">
        <v>5902</v>
      </c>
      <c r="C2736" s="20">
        <v>-1.2800425000000001E-2</v>
      </c>
      <c r="D2736" s="20">
        <v>-0.109226816</v>
      </c>
      <c r="E2736" s="4">
        <f t="shared" si="42"/>
        <v>-6.1013620500000004E-2</v>
      </c>
    </row>
    <row r="2737" spans="1:5" x14ac:dyDescent="0.35">
      <c r="A2737" s="2" t="s">
        <v>4985</v>
      </c>
      <c r="B2737" s="2" t="s">
        <v>4986</v>
      </c>
      <c r="C2737" s="20">
        <v>1.184584E-3</v>
      </c>
      <c r="D2737" s="20">
        <v>-0.123255642</v>
      </c>
      <c r="E2737" s="4">
        <f t="shared" si="42"/>
        <v>-6.1035528999999998E-2</v>
      </c>
    </row>
    <row r="2738" spans="1:5" x14ac:dyDescent="0.35">
      <c r="A2738" s="2" t="s">
        <v>7303</v>
      </c>
      <c r="B2738" s="2" t="s">
        <v>7304</v>
      </c>
      <c r="C2738" s="20">
        <v>-0.11060062900000001</v>
      </c>
      <c r="D2738" s="20">
        <v>-1.1638756E-2</v>
      </c>
      <c r="E2738" s="4">
        <f t="shared" si="42"/>
        <v>-6.1119692500000003E-2</v>
      </c>
    </row>
    <row r="2739" spans="1:5" x14ac:dyDescent="0.35">
      <c r="A2739" s="2" t="s">
        <v>2624</v>
      </c>
      <c r="B2739" s="2" t="s">
        <v>2625</v>
      </c>
      <c r="C2739" s="20">
        <v>5.2217134999999998E-2</v>
      </c>
      <c r="D2739" s="20">
        <v>-0.174898526</v>
      </c>
      <c r="E2739" s="4">
        <f t="shared" si="42"/>
        <v>-6.13406955E-2</v>
      </c>
    </row>
    <row r="2740" spans="1:5" x14ac:dyDescent="0.35">
      <c r="A2740" s="2" t="s">
        <v>7455</v>
      </c>
      <c r="B2740" s="2" t="s">
        <v>7456</v>
      </c>
      <c r="C2740" s="20">
        <v>-0.140503668</v>
      </c>
      <c r="D2740" s="20">
        <v>1.7110440000000001E-2</v>
      </c>
      <c r="E2740" s="4">
        <f t="shared" si="42"/>
        <v>-6.1696613999999997E-2</v>
      </c>
    </row>
    <row r="2741" spans="1:5" x14ac:dyDescent="0.35">
      <c r="A2741" s="2" t="s">
        <v>3817</v>
      </c>
      <c r="B2741" s="2" t="s">
        <v>3818</v>
      </c>
      <c r="C2741" s="20">
        <v>-6.6283494999999998E-2</v>
      </c>
      <c r="D2741" s="20">
        <v>-5.7491862999999997E-2</v>
      </c>
      <c r="E2741" s="4">
        <f t="shared" si="42"/>
        <v>-6.1887679000000001E-2</v>
      </c>
    </row>
    <row r="2742" spans="1:5" x14ac:dyDescent="0.35">
      <c r="A2742" s="2" t="s">
        <v>1574</v>
      </c>
      <c r="B2742" s="2" t="s">
        <v>1575</v>
      </c>
      <c r="C2742" s="20">
        <v>-0.109673757</v>
      </c>
      <c r="D2742" s="20">
        <v>-1.4433853E-2</v>
      </c>
      <c r="E2742" s="4">
        <f t="shared" si="42"/>
        <v>-6.2053804999999997E-2</v>
      </c>
    </row>
    <row r="2743" spans="1:5" x14ac:dyDescent="0.35">
      <c r="A2743" s="2" t="s">
        <v>5039</v>
      </c>
      <c r="B2743" s="2" t="s">
        <v>5040</v>
      </c>
      <c r="C2743" s="20">
        <v>-8.4907114000000006E-2</v>
      </c>
      <c r="D2743" s="20">
        <v>-3.9468316000000003E-2</v>
      </c>
      <c r="E2743" s="4">
        <f t="shared" si="42"/>
        <v>-6.2187715000000005E-2</v>
      </c>
    </row>
    <row r="2744" spans="1:5" x14ac:dyDescent="0.35">
      <c r="A2744" s="2" t="s">
        <v>2922</v>
      </c>
      <c r="B2744" s="2" t="s">
        <v>2923</v>
      </c>
      <c r="C2744" s="20">
        <v>-0.41210928299999999</v>
      </c>
      <c r="D2744" s="20">
        <v>0.28752483400000001</v>
      </c>
      <c r="E2744" s="4">
        <f t="shared" si="42"/>
        <v>-6.2292224499999993E-2</v>
      </c>
    </row>
    <row r="2745" spans="1:5" x14ac:dyDescent="0.35">
      <c r="A2745" s="2" t="s">
        <v>362</v>
      </c>
      <c r="B2745" s="2" t="s">
        <v>363</v>
      </c>
      <c r="C2745" s="20">
        <v>-0.17920348</v>
      </c>
      <c r="D2745" s="20">
        <v>5.3935441000000001E-2</v>
      </c>
      <c r="E2745" s="4">
        <f t="shared" si="42"/>
        <v>-6.2634019499999999E-2</v>
      </c>
    </row>
    <row r="2746" spans="1:5" x14ac:dyDescent="0.35">
      <c r="A2746" s="2" t="s">
        <v>6685</v>
      </c>
      <c r="B2746" s="2" t="s">
        <v>6686</v>
      </c>
      <c r="C2746" s="20">
        <v>-5.4766876999999999E-2</v>
      </c>
      <c r="D2746" s="20">
        <v>-7.0746522000000006E-2</v>
      </c>
      <c r="E2746" s="4">
        <f t="shared" si="42"/>
        <v>-6.2756699499999999E-2</v>
      </c>
    </row>
    <row r="2747" spans="1:5" x14ac:dyDescent="0.35">
      <c r="A2747" s="2" t="s">
        <v>4323</v>
      </c>
      <c r="B2747" s="2" t="s">
        <v>4324</v>
      </c>
      <c r="C2747" s="20">
        <v>-0.230570793</v>
      </c>
      <c r="D2747" s="20">
        <v>0.104720648</v>
      </c>
      <c r="E2747" s="4">
        <f t="shared" si="42"/>
        <v>-6.2925072499999998E-2</v>
      </c>
    </row>
    <row r="2748" spans="1:5" x14ac:dyDescent="0.35">
      <c r="A2748" s="2" t="s">
        <v>3419</v>
      </c>
      <c r="B2748" s="2" t="s">
        <v>3420</v>
      </c>
      <c r="C2748" s="20">
        <v>-0.20460904999999999</v>
      </c>
      <c r="D2748" s="20">
        <v>7.8586521000000006E-2</v>
      </c>
      <c r="E2748" s="4">
        <f t="shared" si="42"/>
        <v>-6.3011264499999997E-2</v>
      </c>
    </row>
    <row r="2749" spans="1:5" x14ac:dyDescent="0.35">
      <c r="A2749" s="2" t="s">
        <v>5933</v>
      </c>
      <c r="B2749" s="2" t="s">
        <v>5934</v>
      </c>
      <c r="C2749" s="20">
        <v>-5.6837739999999998E-2</v>
      </c>
      <c r="D2749" s="20">
        <v>-6.9227834000000002E-2</v>
      </c>
      <c r="E2749" s="4">
        <f t="shared" si="42"/>
        <v>-6.3032787000000007E-2</v>
      </c>
    </row>
    <row r="2750" spans="1:5" x14ac:dyDescent="0.35">
      <c r="A2750" s="2" t="s">
        <v>1544</v>
      </c>
      <c r="B2750" s="2" t="s">
        <v>1545</v>
      </c>
      <c r="C2750" s="20">
        <v>-9.0364027999999999E-2</v>
      </c>
      <c r="D2750" s="20">
        <v>-3.5884275E-2</v>
      </c>
      <c r="E2750" s="4">
        <f t="shared" si="42"/>
        <v>-6.3124151500000003E-2</v>
      </c>
    </row>
    <row r="2751" spans="1:5" x14ac:dyDescent="0.35">
      <c r="A2751" s="2" t="s">
        <v>7955</v>
      </c>
      <c r="B2751" s="2" t="s">
        <v>7956</v>
      </c>
      <c r="C2751" s="20">
        <v>-9.1370059000000003E-2</v>
      </c>
      <c r="D2751" s="20">
        <v>-3.5166397000000002E-2</v>
      </c>
      <c r="E2751" s="4">
        <f t="shared" si="42"/>
        <v>-6.326822800000001E-2</v>
      </c>
    </row>
    <row r="2752" spans="1:5" x14ac:dyDescent="0.35">
      <c r="A2752" s="2" t="s">
        <v>4493</v>
      </c>
      <c r="B2752" s="2" t="s">
        <v>4494</v>
      </c>
      <c r="C2752" s="20">
        <v>0.120652115</v>
      </c>
      <c r="D2752" s="20">
        <v>-0.24735032000000001</v>
      </c>
      <c r="E2752" s="4">
        <f t="shared" si="42"/>
        <v>-6.3349102500000004E-2</v>
      </c>
    </row>
    <row r="2753" spans="1:5" x14ac:dyDescent="0.35">
      <c r="A2753" s="2" t="s">
        <v>8152</v>
      </c>
      <c r="B2753" s="2" t="s">
        <v>8153</v>
      </c>
      <c r="C2753" s="20">
        <v>-5.8840018000000001E-2</v>
      </c>
      <c r="D2753" s="20">
        <v>-6.8643298000000005E-2</v>
      </c>
      <c r="E2753" s="4">
        <f t="shared" si="42"/>
        <v>-6.3741658000000007E-2</v>
      </c>
    </row>
    <row r="2754" spans="1:5" x14ac:dyDescent="0.35">
      <c r="A2754" s="2" t="s">
        <v>6969</v>
      </c>
      <c r="B2754" s="2" t="s">
        <v>6970</v>
      </c>
      <c r="C2754" s="20">
        <v>0.14631385499999999</v>
      </c>
      <c r="D2754" s="20">
        <v>-0.27406481500000002</v>
      </c>
      <c r="E2754" s="4">
        <f t="shared" ref="E2754:E2817" si="43">AVERAGE(C2754:D2754)</f>
        <v>-6.3875480000000012E-2</v>
      </c>
    </row>
    <row r="2755" spans="1:5" x14ac:dyDescent="0.35">
      <c r="A2755" s="2" t="s">
        <v>3236</v>
      </c>
      <c r="B2755" s="2" t="s">
        <v>3237</v>
      </c>
      <c r="C2755" s="20">
        <v>6.2210709999999999E-3</v>
      </c>
      <c r="D2755" s="20">
        <v>-0.13424723</v>
      </c>
      <c r="E2755" s="4">
        <f t="shared" si="43"/>
        <v>-6.40130795E-2</v>
      </c>
    </row>
    <row r="2756" spans="1:5" x14ac:dyDescent="0.35">
      <c r="A2756" s="2" t="s">
        <v>8088</v>
      </c>
      <c r="B2756" s="2" t="s">
        <v>8089</v>
      </c>
      <c r="C2756" s="20">
        <v>-0.110971545</v>
      </c>
      <c r="D2756" s="20">
        <v>-1.7708160000000001E-2</v>
      </c>
      <c r="E2756" s="4">
        <f t="shared" si="43"/>
        <v>-6.4339852500000003E-2</v>
      </c>
    </row>
    <row r="2757" spans="1:5" x14ac:dyDescent="0.35">
      <c r="A2757" s="2" t="s">
        <v>6899</v>
      </c>
      <c r="B2757" s="2" t="s">
        <v>6900</v>
      </c>
      <c r="C2757" s="20">
        <v>3.6193689999999999E-3</v>
      </c>
      <c r="D2757" s="20">
        <v>-0.13290581200000001</v>
      </c>
      <c r="E2757" s="4">
        <f t="shared" si="43"/>
        <v>-6.46432215E-2</v>
      </c>
    </row>
    <row r="2758" spans="1:5" x14ac:dyDescent="0.35">
      <c r="A2758" s="2" t="s">
        <v>4269</v>
      </c>
      <c r="B2758" s="2" t="s">
        <v>4270</v>
      </c>
      <c r="C2758" s="20">
        <v>-0.11758985</v>
      </c>
      <c r="D2758" s="20">
        <v>-1.1760395E-2</v>
      </c>
      <c r="E2758" s="4">
        <f t="shared" si="43"/>
        <v>-6.4675122500000001E-2</v>
      </c>
    </row>
    <row r="2759" spans="1:5" x14ac:dyDescent="0.35">
      <c r="A2759" s="2" t="s">
        <v>5323</v>
      </c>
      <c r="B2759" s="2" t="s">
        <v>5324</v>
      </c>
      <c r="C2759" s="20">
        <v>3.2772567000000002E-2</v>
      </c>
      <c r="D2759" s="20">
        <v>-0.162242268</v>
      </c>
      <c r="E2759" s="4">
        <f t="shared" si="43"/>
        <v>-6.4734850499999996E-2</v>
      </c>
    </row>
    <row r="2760" spans="1:5" x14ac:dyDescent="0.35">
      <c r="A2760" s="2" t="s">
        <v>6695</v>
      </c>
      <c r="B2760" s="2" t="s">
        <v>6696</v>
      </c>
      <c r="C2760" s="20">
        <v>-8.3905576999999995E-2</v>
      </c>
      <c r="D2760" s="20">
        <v>-4.5778442000000003E-2</v>
      </c>
      <c r="E2760" s="4">
        <f t="shared" si="43"/>
        <v>-6.4842009499999992E-2</v>
      </c>
    </row>
    <row r="2761" spans="1:5" x14ac:dyDescent="0.35">
      <c r="A2761" s="2" t="s">
        <v>4259</v>
      </c>
      <c r="B2761" s="2" t="s">
        <v>4260</v>
      </c>
      <c r="C2761" s="20">
        <v>-0.106341939</v>
      </c>
      <c r="D2761" s="20">
        <v>-2.3510862E-2</v>
      </c>
      <c r="E2761" s="4">
        <f t="shared" si="43"/>
        <v>-6.4926400499999995E-2</v>
      </c>
    </row>
    <row r="2762" spans="1:5" x14ac:dyDescent="0.35">
      <c r="A2762" s="2" t="s">
        <v>5371</v>
      </c>
      <c r="B2762" s="2" t="s">
        <v>5372</v>
      </c>
      <c r="C2762" s="20">
        <v>-3.2093629999999998E-2</v>
      </c>
      <c r="D2762" s="20">
        <v>-9.7927614999999996E-2</v>
      </c>
      <c r="E2762" s="4">
        <f t="shared" si="43"/>
        <v>-6.5010622500000004E-2</v>
      </c>
    </row>
    <row r="2763" spans="1:5" x14ac:dyDescent="0.35">
      <c r="A2763" s="2" t="s">
        <v>6697</v>
      </c>
      <c r="B2763" s="2" t="s">
        <v>6698</v>
      </c>
      <c r="C2763" s="20">
        <v>-8.4979979999999997E-2</v>
      </c>
      <c r="D2763" s="20">
        <v>-4.5065472000000002E-2</v>
      </c>
      <c r="E2763" s="4">
        <f t="shared" si="43"/>
        <v>-6.5022726000000003E-2</v>
      </c>
    </row>
    <row r="2764" spans="1:5" x14ac:dyDescent="0.35">
      <c r="A2764" s="2" t="s">
        <v>6115</v>
      </c>
      <c r="B2764" s="2" t="s">
        <v>6116</v>
      </c>
      <c r="C2764" s="20">
        <v>1.2789994000000001E-2</v>
      </c>
      <c r="D2764" s="20">
        <v>-0.142936177</v>
      </c>
      <c r="E2764" s="4">
        <f t="shared" si="43"/>
        <v>-6.5073091499999999E-2</v>
      </c>
    </row>
    <row r="2765" spans="1:5" x14ac:dyDescent="0.35">
      <c r="A2765" s="2" t="s">
        <v>1580</v>
      </c>
      <c r="B2765" s="2" t="s">
        <v>1581</v>
      </c>
      <c r="C2765" s="20">
        <v>-0.110248348</v>
      </c>
      <c r="D2765" s="20">
        <v>-2.0370629000000001E-2</v>
      </c>
      <c r="E2765" s="4">
        <f t="shared" si="43"/>
        <v>-6.5309488499999999E-2</v>
      </c>
    </row>
    <row r="2766" spans="1:5" x14ac:dyDescent="0.35">
      <c r="A2766" s="2" t="s">
        <v>7893</v>
      </c>
      <c r="B2766" s="2" t="s">
        <v>7894</v>
      </c>
      <c r="C2766" s="20">
        <v>-8.5326144000000007E-2</v>
      </c>
      <c r="D2766" s="20">
        <v>-4.5422000999999997E-2</v>
      </c>
      <c r="E2766" s="4">
        <f t="shared" si="43"/>
        <v>-6.5374072500000005E-2</v>
      </c>
    </row>
    <row r="2767" spans="1:5" x14ac:dyDescent="0.35">
      <c r="A2767" s="2" t="s">
        <v>6691</v>
      </c>
      <c r="B2767" s="2" t="s">
        <v>6692</v>
      </c>
      <c r="C2767" s="20">
        <v>-7.4597308000000001E-2</v>
      </c>
      <c r="D2767" s="20">
        <v>-5.6312998000000003E-2</v>
      </c>
      <c r="E2767" s="4">
        <f t="shared" si="43"/>
        <v>-6.5455153000000002E-2</v>
      </c>
    </row>
    <row r="2768" spans="1:5" x14ac:dyDescent="0.35">
      <c r="A2768" s="2" t="s">
        <v>3787</v>
      </c>
      <c r="B2768" s="2" t="s">
        <v>3788</v>
      </c>
      <c r="C2768" s="20">
        <v>-2.4649320999999998E-2</v>
      </c>
      <c r="D2768" s="20">
        <v>-0.10626790699999999</v>
      </c>
      <c r="E2768" s="4">
        <f t="shared" si="43"/>
        <v>-6.5458613999999998E-2</v>
      </c>
    </row>
    <row r="2769" spans="1:5" x14ac:dyDescent="0.35">
      <c r="A2769" s="2" t="s">
        <v>882</v>
      </c>
      <c r="B2769" s="2" t="s">
        <v>883</v>
      </c>
      <c r="C2769" s="20">
        <v>-0.106804232</v>
      </c>
      <c r="D2769" s="20">
        <v>-2.4596276E-2</v>
      </c>
      <c r="E2769" s="4">
        <f t="shared" si="43"/>
        <v>-6.5700254E-2</v>
      </c>
    </row>
    <row r="2770" spans="1:5" x14ac:dyDescent="0.35">
      <c r="A2770" s="2" t="s">
        <v>926</v>
      </c>
      <c r="B2770" s="2" t="s">
        <v>927</v>
      </c>
      <c r="C2770" s="20">
        <v>-0.15810353599999999</v>
      </c>
      <c r="D2770" s="20">
        <v>2.6572401999999998E-2</v>
      </c>
      <c r="E2770" s="4">
        <f t="shared" si="43"/>
        <v>-6.5765566999999997E-2</v>
      </c>
    </row>
    <row r="2771" spans="1:5" x14ac:dyDescent="0.35">
      <c r="A2771" s="2" t="s">
        <v>6185</v>
      </c>
      <c r="B2771" s="2" t="s">
        <v>6186</v>
      </c>
      <c r="C2771" s="20">
        <v>-0.23305154</v>
      </c>
      <c r="D2771" s="20">
        <v>0.101427875</v>
      </c>
      <c r="E2771" s="4">
        <f t="shared" si="43"/>
        <v>-6.58118325E-2</v>
      </c>
    </row>
    <row r="2772" spans="1:5" x14ac:dyDescent="0.35">
      <c r="A2772" s="2" t="s">
        <v>2152</v>
      </c>
      <c r="B2772" s="2" t="s">
        <v>2153</v>
      </c>
      <c r="C2772" s="20">
        <v>-4.2810599999999997E-2</v>
      </c>
      <c r="D2772" s="20">
        <v>-8.8962464000000005E-2</v>
      </c>
      <c r="E2772" s="4">
        <f t="shared" si="43"/>
        <v>-6.5886531999999998E-2</v>
      </c>
    </row>
    <row r="2773" spans="1:5" x14ac:dyDescent="0.35">
      <c r="A2773" s="2" t="s">
        <v>2108</v>
      </c>
      <c r="B2773" s="2" t="s">
        <v>2109</v>
      </c>
      <c r="C2773" s="20">
        <v>1.0336546E-2</v>
      </c>
      <c r="D2773" s="20">
        <v>-0.142825111</v>
      </c>
      <c r="E2773" s="4">
        <f t="shared" si="43"/>
        <v>-6.6244282500000001E-2</v>
      </c>
    </row>
    <row r="2774" spans="1:5" x14ac:dyDescent="0.35">
      <c r="A2774" s="2" t="s">
        <v>7147</v>
      </c>
      <c r="B2774" s="2" t="s">
        <v>7148</v>
      </c>
      <c r="C2774" s="20">
        <v>-6.0146572000000002E-2</v>
      </c>
      <c r="D2774" s="20">
        <v>-7.2730089999999997E-2</v>
      </c>
      <c r="E2774" s="4">
        <f t="shared" si="43"/>
        <v>-6.6438331000000003E-2</v>
      </c>
    </row>
    <row r="2775" spans="1:5" x14ac:dyDescent="0.35">
      <c r="A2775" s="2" t="s">
        <v>2884</v>
      </c>
      <c r="B2775" s="2" t="s">
        <v>2885</v>
      </c>
      <c r="C2775" s="20">
        <v>-0.24649733500000001</v>
      </c>
      <c r="D2775" s="20">
        <v>0.11358252000000001</v>
      </c>
      <c r="E2775" s="4">
        <f t="shared" si="43"/>
        <v>-6.645740750000001E-2</v>
      </c>
    </row>
    <row r="2776" spans="1:5" x14ac:dyDescent="0.35">
      <c r="A2776" s="2" t="s">
        <v>2134</v>
      </c>
      <c r="B2776" s="2" t="s">
        <v>2135</v>
      </c>
      <c r="C2776" s="20">
        <v>-2.1507979999999999E-2</v>
      </c>
      <c r="D2776" s="20">
        <v>-0.11149877699999999</v>
      </c>
      <c r="E2776" s="4">
        <f t="shared" si="43"/>
        <v>-6.6503378500000002E-2</v>
      </c>
    </row>
    <row r="2777" spans="1:5" x14ac:dyDescent="0.35">
      <c r="A2777" s="2" t="s">
        <v>5407</v>
      </c>
      <c r="B2777" s="2" t="s">
        <v>5408</v>
      </c>
      <c r="C2777" s="20">
        <v>-9.2120466999999998E-2</v>
      </c>
      <c r="D2777" s="20">
        <v>-4.0899443000000001E-2</v>
      </c>
      <c r="E2777" s="4">
        <f t="shared" si="43"/>
        <v>-6.6509954999999996E-2</v>
      </c>
    </row>
    <row r="2778" spans="1:5" x14ac:dyDescent="0.35">
      <c r="A2778" s="2" t="s">
        <v>3767</v>
      </c>
      <c r="B2778" s="2" t="s">
        <v>3768</v>
      </c>
      <c r="C2778" s="20">
        <v>-7.5250400000000002E-3</v>
      </c>
      <c r="D2778" s="20">
        <v>-0.12584283099999999</v>
      </c>
      <c r="E2778" s="4">
        <f t="shared" si="43"/>
        <v>-6.6683935499999999E-2</v>
      </c>
    </row>
    <row r="2779" spans="1:5" x14ac:dyDescent="0.35">
      <c r="A2779" s="2" t="s">
        <v>3407</v>
      </c>
      <c r="B2779" s="2" t="s">
        <v>3408</v>
      </c>
      <c r="C2779" s="20">
        <v>-0.18669031899999999</v>
      </c>
      <c r="D2779" s="20">
        <v>5.3299078999999999E-2</v>
      </c>
      <c r="E2779" s="4">
        <f t="shared" si="43"/>
        <v>-6.6695619999999997E-2</v>
      </c>
    </row>
    <row r="2780" spans="1:5" x14ac:dyDescent="0.35">
      <c r="A2780" s="2" t="s">
        <v>7179</v>
      </c>
      <c r="B2780" s="2" t="s">
        <v>7180</v>
      </c>
      <c r="C2780" s="20">
        <v>-0.40490559500000001</v>
      </c>
      <c r="D2780" s="20">
        <v>0.270813578</v>
      </c>
      <c r="E2780" s="4">
        <f t="shared" si="43"/>
        <v>-6.7046008500000004E-2</v>
      </c>
    </row>
    <row r="2781" spans="1:5" x14ac:dyDescent="0.35">
      <c r="A2781" s="2" t="s">
        <v>4311</v>
      </c>
      <c r="B2781" s="2" t="s">
        <v>4312</v>
      </c>
      <c r="C2781" s="20">
        <v>-0.19488446500000001</v>
      </c>
      <c r="D2781" s="20">
        <v>6.0698186000000001E-2</v>
      </c>
      <c r="E2781" s="4">
        <f t="shared" si="43"/>
        <v>-6.709313950000001E-2</v>
      </c>
    </row>
    <row r="2782" spans="1:5" x14ac:dyDescent="0.35">
      <c r="A2782" s="2" t="s">
        <v>3295</v>
      </c>
      <c r="B2782" s="2" t="s">
        <v>3296</v>
      </c>
      <c r="C2782" s="20">
        <v>-4.3500761999999998E-2</v>
      </c>
      <c r="D2782" s="20">
        <v>-9.0690863999999996E-2</v>
      </c>
      <c r="E2782" s="4">
        <f t="shared" si="43"/>
        <v>-6.7095813000000004E-2</v>
      </c>
    </row>
    <row r="2783" spans="1:5" x14ac:dyDescent="0.35">
      <c r="A2783" s="2" t="s">
        <v>3204</v>
      </c>
      <c r="B2783" s="2" t="s">
        <v>3205</v>
      </c>
      <c r="C2783" s="20">
        <v>3.3662119999999997E-2</v>
      </c>
      <c r="D2783" s="20">
        <v>-0.16792949700000001</v>
      </c>
      <c r="E2783" s="4">
        <f t="shared" si="43"/>
        <v>-6.7133688500000011E-2</v>
      </c>
    </row>
    <row r="2784" spans="1:5" x14ac:dyDescent="0.35">
      <c r="A2784" s="2" t="s">
        <v>966</v>
      </c>
      <c r="B2784" s="2" t="s">
        <v>967</v>
      </c>
      <c r="C2784" s="20">
        <v>-0.20411433600000001</v>
      </c>
      <c r="D2784" s="20">
        <v>6.9807677999999998E-2</v>
      </c>
      <c r="E2784" s="4">
        <f t="shared" si="43"/>
        <v>-6.7153329000000012E-2</v>
      </c>
    </row>
    <row r="2785" spans="1:5" x14ac:dyDescent="0.35">
      <c r="A2785" s="2" t="s">
        <v>300</v>
      </c>
      <c r="B2785" s="2" t="s">
        <v>301</v>
      </c>
      <c r="C2785" s="20">
        <v>-9.1900794999999993E-2</v>
      </c>
      <c r="D2785" s="20">
        <v>-4.2567298000000003E-2</v>
      </c>
      <c r="E2785" s="4">
        <f t="shared" si="43"/>
        <v>-6.7234046500000005E-2</v>
      </c>
    </row>
    <row r="2786" spans="1:5" x14ac:dyDescent="0.35">
      <c r="A2786" s="2" t="s">
        <v>1804</v>
      </c>
      <c r="B2786" s="2" t="s">
        <v>1805</v>
      </c>
      <c r="C2786" s="20">
        <v>-0.57058170100000005</v>
      </c>
      <c r="D2786" s="20">
        <v>0.43570964000000001</v>
      </c>
      <c r="E2786" s="4">
        <f t="shared" si="43"/>
        <v>-6.7436030500000022E-2</v>
      </c>
    </row>
    <row r="2787" spans="1:5" x14ac:dyDescent="0.35">
      <c r="A2787" s="2" t="s">
        <v>3343</v>
      </c>
      <c r="B2787" s="2" t="s">
        <v>3344</v>
      </c>
      <c r="C2787" s="20">
        <v>-0.102778017</v>
      </c>
      <c r="D2787" s="20">
        <v>-3.2651008000000002E-2</v>
      </c>
      <c r="E2787" s="4">
        <f t="shared" si="43"/>
        <v>-6.7714512500000004E-2</v>
      </c>
    </row>
    <row r="2788" spans="1:5" x14ac:dyDescent="0.35">
      <c r="A2788" s="2" t="s">
        <v>5681</v>
      </c>
      <c r="B2788" s="2" t="s">
        <v>5682</v>
      </c>
      <c r="C2788" s="20">
        <v>-9.5126005999999999E-2</v>
      </c>
      <c r="D2788" s="20">
        <v>-4.0303312000000001E-2</v>
      </c>
      <c r="E2788" s="4">
        <f t="shared" si="43"/>
        <v>-6.7714658999999996E-2</v>
      </c>
    </row>
    <row r="2789" spans="1:5" x14ac:dyDescent="0.35">
      <c r="A2789" s="2" t="s">
        <v>8022</v>
      </c>
      <c r="B2789" s="2" t="s">
        <v>8023</v>
      </c>
      <c r="C2789" s="20">
        <v>-0.18528357400000001</v>
      </c>
      <c r="D2789" s="20">
        <v>4.8979250000000002E-2</v>
      </c>
      <c r="E2789" s="4">
        <f t="shared" si="43"/>
        <v>-6.8152162000000002E-2</v>
      </c>
    </row>
    <row r="2790" spans="1:5" x14ac:dyDescent="0.35">
      <c r="A2790" s="2" t="s">
        <v>2124</v>
      </c>
      <c r="B2790" s="2" t="s">
        <v>2125</v>
      </c>
      <c r="C2790" s="20">
        <v>-1.3216357E-2</v>
      </c>
      <c r="D2790" s="20">
        <v>-0.12314305</v>
      </c>
      <c r="E2790" s="4">
        <f t="shared" si="43"/>
        <v>-6.8179703500000008E-2</v>
      </c>
    </row>
    <row r="2791" spans="1:5" x14ac:dyDescent="0.35">
      <c r="A2791" s="2" t="s">
        <v>5413</v>
      </c>
      <c r="B2791" s="2" t="s">
        <v>5414</v>
      </c>
      <c r="C2791" s="20">
        <v>-0.100971722</v>
      </c>
      <c r="D2791" s="20">
        <v>-3.5405730000000003E-2</v>
      </c>
      <c r="E2791" s="4">
        <f t="shared" si="43"/>
        <v>-6.8188726000000005E-2</v>
      </c>
    </row>
    <row r="2792" spans="1:5" x14ac:dyDescent="0.35">
      <c r="A2792" s="2" t="s">
        <v>3249</v>
      </c>
      <c r="B2792" s="2" t="s">
        <v>3250</v>
      </c>
      <c r="C2792" s="20">
        <v>-3.4353999999999998E-4</v>
      </c>
      <c r="D2792" s="20">
        <v>-0.13670326199999999</v>
      </c>
      <c r="E2792" s="4">
        <f t="shared" si="43"/>
        <v>-6.8523400999999998E-2</v>
      </c>
    </row>
    <row r="2793" spans="1:5" x14ac:dyDescent="0.35">
      <c r="A2793" s="2" t="s">
        <v>4273</v>
      </c>
      <c r="B2793" s="2" t="s">
        <v>4274</v>
      </c>
      <c r="C2793" s="20">
        <v>-0.119920914</v>
      </c>
      <c r="D2793" s="20">
        <v>-1.7344715E-2</v>
      </c>
      <c r="E2793" s="4">
        <f t="shared" si="43"/>
        <v>-6.86328145E-2</v>
      </c>
    </row>
    <row r="2794" spans="1:5" x14ac:dyDescent="0.35">
      <c r="A2794" s="2" t="s">
        <v>7923</v>
      </c>
      <c r="B2794" s="2" t="s">
        <v>7924</v>
      </c>
      <c r="C2794" s="20">
        <v>-0.14735427400000001</v>
      </c>
      <c r="D2794" s="20">
        <v>1.0054472E-2</v>
      </c>
      <c r="E2794" s="4">
        <f t="shared" si="43"/>
        <v>-6.8649900999999999E-2</v>
      </c>
    </row>
    <row r="2795" spans="1:5" x14ac:dyDescent="0.35">
      <c r="A2795" s="2" t="s">
        <v>294</v>
      </c>
      <c r="B2795" s="2" t="s">
        <v>295</v>
      </c>
      <c r="C2795" s="20">
        <v>-8.7569115000000003E-2</v>
      </c>
      <c r="D2795" s="20">
        <v>-5.0285756000000001E-2</v>
      </c>
      <c r="E2795" s="4">
        <f t="shared" si="43"/>
        <v>-6.8927435499999995E-2</v>
      </c>
    </row>
    <row r="2796" spans="1:5" x14ac:dyDescent="0.35">
      <c r="A2796" s="2" t="s">
        <v>1542</v>
      </c>
      <c r="B2796" s="2" t="s">
        <v>1543</v>
      </c>
      <c r="C2796" s="20">
        <v>-8.7331887999999996E-2</v>
      </c>
      <c r="D2796" s="20">
        <v>-5.1469554000000001E-2</v>
      </c>
      <c r="E2796" s="4">
        <f t="shared" si="43"/>
        <v>-6.9400720999999999E-2</v>
      </c>
    </row>
    <row r="2797" spans="1:5" x14ac:dyDescent="0.35">
      <c r="A2797" s="2" t="s">
        <v>4619</v>
      </c>
      <c r="B2797" s="2" t="s">
        <v>4620</v>
      </c>
      <c r="C2797" s="20">
        <v>-7.7322320000000003E-3</v>
      </c>
      <c r="D2797" s="20">
        <v>-0.13111531200000001</v>
      </c>
      <c r="E2797" s="4">
        <f t="shared" si="43"/>
        <v>-6.9423772000000009E-2</v>
      </c>
    </row>
    <row r="2798" spans="1:5" x14ac:dyDescent="0.35">
      <c r="A2798" s="2" t="s">
        <v>3381</v>
      </c>
      <c r="B2798" s="2" t="s">
        <v>3382</v>
      </c>
      <c r="C2798" s="20">
        <v>-0.137251074</v>
      </c>
      <c r="D2798" s="20">
        <v>-1.629325E-3</v>
      </c>
      <c r="E2798" s="4">
        <f t="shared" si="43"/>
        <v>-6.9440199499999994E-2</v>
      </c>
    </row>
    <row r="2799" spans="1:5" x14ac:dyDescent="0.35">
      <c r="A2799" s="2" t="s">
        <v>3435</v>
      </c>
      <c r="B2799" s="2" t="s">
        <v>3436</v>
      </c>
      <c r="C2799" s="20">
        <v>-0.26089256399999999</v>
      </c>
      <c r="D2799" s="20">
        <v>0.121564992</v>
      </c>
      <c r="E2799" s="4">
        <f t="shared" si="43"/>
        <v>-6.9663786000000005E-2</v>
      </c>
    </row>
    <row r="2800" spans="1:5" x14ac:dyDescent="0.35">
      <c r="A2800" s="2" t="s">
        <v>5409</v>
      </c>
      <c r="B2800" s="2" t="s">
        <v>5410</v>
      </c>
      <c r="C2800" s="20">
        <v>-9.3714089E-2</v>
      </c>
      <c r="D2800" s="20">
        <v>-4.5778442000000003E-2</v>
      </c>
      <c r="E2800" s="4">
        <f t="shared" si="43"/>
        <v>-6.9746265500000001E-2</v>
      </c>
    </row>
    <row r="2801" spans="1:5" x14ac:dyDescent="0.35">
      <c r="A2801" s="2" t="s">
        <v>4277</v>
      </c>
      <c r="B2801" s="2" t="s">
        <v>4278</v>
      </c>
      <c r="C2801" s="20">
        <v>-0.12277927199999999</v>
      </c>
      <c r="D2801" s="20">
        <v>-1.6981178E-2</v>
      </c>
      <c r="E2801" s="4">
        <f t="shared" si="43"/>
        <v>-6.988022499999999E-2</v>
      </c>
    </row>
    <row r="2802" spans="1:5" x14ac:dyDescent="0.35">
      <c r="A2802" s="2" t="s">
        <v>808</v>
      </c>
      <c r="B2802" s="2" t="s">
        <v>809</v>
      </c>
      <c r="C2802" s="20">
        <v>-1.7138943E-2</v>
      </c>
      <c r="D2802" s="20">
        <v>-0.12280522200000001</v>
      </c>
      <c r="E2802" s="4">
        <f t="shared" si="43"/>
        <v>-6.9972082500000005E-2</v>
      </c>
    </row>
    <row r="2803" spans="1:5" x14ac:dyDescent="0.35">
      <c r="A2803" s="2" t="s">
        <v>5679</v>
      </c>
      <c r="B2803" s="2" t="s">
        <v>5680</v>
      </c>
      <c r="C2803" s="20">
        <v>-8.5690617999999996E-2</v>
      </c>
      <c r="D2803" s="20">
        <v>-5.4897086999999997E-2</v>
      </c>
      <c r="E2803" s="4">
        <f t="shared" si="43"/>
        <v>-7.0293852500000004E-2</v>
      </c>
    </row>
    <row r="2804" spans="1:5" x14ac:dyDescent="0.35">
      <c r="A2804" s="2" t="s">
        <v>2324</v>
      </c>
      <c r="B2804" s="2" t="s">
        <v>2325</v>
      </c>
      <c r="C2804" s="20">
        <v>-0.256638914</v>
      </c>
      <c r="D2804" s="20">
        <v>0.11597262799999999</v>
      </c>
      <c r="E2804" s="4">
        <f t="shared" si="43"/>
        <v>-7.0333143000000001E-2</v>
      </c>
    </row>
    <row r="2805" spans="1:5" x14ac:dyDescent="0.35">
      <c r="A2805" s="2" t="s">
        <v>930</v>
      </c>
      <c r="B2805" s="2" t="s">
        <v>931</v>
      </c>
      <c r="C2805" s="20">
        <v>-0.16019394000000001</v>
      </c>
      <c r="D2805" s="20">
        <v>1.9470119000000001E-2</v>
      </c>
      <c r="E2805" s="4">
        <f t="shared" si="43"/>
        <v>-7.0361910499999999E-2</v>
      </c>
    </row>
    <row r="2806" spans="1:5" x14ac:dyDescent="0.35">
      <c r="A2806" s="2" t="s">
        <v>3351</v>
      </c>
      <c r="B2806" s="2" t="s">
        <v>3352</v>
      </c>
      <c r="C2806" s="20">
        <v>-0.105879795</v>
      </c>
      <c r="D2806" s="20">
        <v>-3.5525381000000002E-2</v>
      </c>
      <c r="E2806" s="4">
        <f t="shared" si="43"/>
        <v>-7.0702587999999997E-2</v>
      </c>
    </row>
    <row r="2807" spans="1:5" x14ac:dyDescent="0.35">
      <c r="A2807" s="2" t="s">
        <v>5391</v>
      </c>
      <c r="B2807" s="2" t="s">
        <v>5392</v>
      </c>
      <c r="C2807" s="20">
        <v>-6.1436388000000001E-2</v>
      </c>
      <c r="D2807" s="20">
        <v>-8.0173273000000003E-2</v>
      </c>
      <c r="E2807" s="4">
        <f t="shared" si="43"/>
        <v>-7.0804830499999999E-2</v>
      </c>
    </row>
    <row r="2808" spans="1:5" x14ac:dyDescent="0.35">
      <c r="A2808" s="2" t="s">
        <v>2126</v>
      </c>
      <c r="B2808" s="2" t="s">
        <v>2127</v>
      </c>
      <c r="C2808" s="20">
        <v>-1.4083267999999999E-2</v>
      </c>
      <c r="D2808" s="20">
        <v>-0.127527632</v>
      </c>
      <c r="E2808" s="4">
        <f t="shared" si="43"/>
        <v>-7.0805450000000006E-2</v>
      </c>
    </row>
    <row r="2809" spans="1:5" x14ac:dyDescent="0.35">
      <c r="A2809" s="2" t="s">
        <v>5411</v>
      </c>
      <c r="B2809" s="2" t="s">
        <v>5412</v>
      </c>
      <c r="C2809" s="20">
        <v>-9.5529665E-2</v>
      </c>
      <c r="D2809" s="20">
        <v>-4.6609796000000002E-2</v>
      </c>
      <c r="E2809" s="4">
        <f t="shared" si="43"/>
        <v>-7.1069730499999997E-2</v>
      </c>
    </row>
    <row r="2810" spans="1:5" x14ac:dyDescent="0.35">
      <c r="A2810" s="2" t="s">
        <v>1470</v>
      </c>
      <c r="B2810" s="2" t="s">
        <v>1471</v>
      </c>
      <c r="C2810" s="20">
        <v>-6.7138249999999997E-3</v>
      </c>
      <c r="D2810" s="20">
        <v>-0.135475769</v>
      </c>
      <c r="E2810" s="4">
        <f t="shared" si="43"/>
        <v>-7.1094797000000001E-2</v>
      </c>
    </row>
    <row r="2811" spans="1:5" x14ac:dyDescent="0.35">
      <c r="A2811" s="2" t="s">
        <v>7624</v>
      </c>
      <c r="B2811" s="2" t="s">
        <v>7625</v>
      </c>
      <c r="C2811" s="20">
        <v>-0.12875713</v>
      </c>
      <c r="D2811" s="20">
        <v>-1.3583745E-2</v>
      </c>
      <c r="E2811" s="4">
        <f t="shared" si="43"/>
        <v>-7.1170437500000003E-2</v>
      </c>
    </row>
    <row r="2812" spans="1:5" x14ac:dyDescent="0.35">
      <c r="A2812" s="2" t="s">
        <v>6687</v>
      </c>
      <c r="B2812" s="2" t="s">
        <v>6688</v>
      </c>
      <c r="C2812" s="20">
        <v>-6.2870870999999995E-2</v>
      </c>
      <c r="D2812" s="20">
        <v>-7.9593154999999999E-2</v>
      </c>
      <c r="E2812" s="4">
        <f t="shared" si="43"/>
        <v>-7.1232012999999997E-2</v>
      </c>
    </row>
    <row r="2813" spans="1:5" x14ac:dyDescent="0.35">
      <c r="A2813" s="2" t="s">
        <v>5695</v>
      </c>
      <c r="B2813" s="2" t="s">
        <v>5696</v>
      </c>
      <c r="C2813" s="20">
        <v>-0.12731192899999999</v>
      </c>
      <c r="D2813" s="20">
        <v>-1.5283461E-2</v>
      </c>
      <c r="E2813" s="4">
        <f t="shared" si="43"/>
        <v>-7.1297694999999994E-2</v>
      </c>
    </row>
    <row r="2814" spans="1:5" x14ac:dyDescent="0.35">
      <c r="A2814" s="2" t="s">
        <v>3886</v>
      </c>
      <c r="B2814" s="2" t="s">
        <v>3887</v>
      </c>
      <c r="C2814" s="20">
        <v>-0.188489825</v>
      </c>
      <c r="D2814" s="20">
        <v>4.5304882999999997E-2</v>
      </c>
      <c r="E2814" s="4">
        <f t="shared" si="43"/>
        <v>-7.1592471000000005E-2</v>
      </c>
    </row>
    <row r="2815" spans="1:5" x14ac:dyDescent="0.35">
      <c r="A2815" s="2" t="s">
        <v>3830</v>
      </c>
      <c r="B2815" s="2" t="s">
        <v>3831</v>
      </c>
      <c r="C2815" s="20">
        <v>-8.3832765000000004E-2</v>
      </c>
      <c r="D2815" s="20">
        <v>-5.9376046000000002E-2</v>
      </c>
      <c r="E2815" s="4">
        <f t="shared" si="43"/>
        <v>-7.1604405499999996E-2</v>
      </c>
    </row>
    <row r="2816" spans="1:5" x14ac:dyDescent="0.35">
      <c r="A2816" s="2" t="s">
        <v>1640</v>
      </c>
      <c r="B2816" s="2" t="s">
        <v>1641</v>
      </c>
      <c r="C2816" s="20">
        <v>-0.174466326</v>
      </c>
      <c r="D2816" s="20">
        <v>3.1076136000000001E-2</v>
      </c>
      <c r="E2816" s="4">
        <f t="shared" si="43"/>
        <v>-7.1695095E-2</v>
      </c>
    </row>
    <row r="2817" spans="1:5" x14ac:dyDescent="0.35">
      <c r="A2817" s="2" t="s">
        <v>6537</v>
      </c>
      <c r="B2817" s="2" t="s">
        <v>6538</v>
      </c>
      <c r="C2817" s="20">
        <v>-8.0632674000000001E-2</v>
      </c>
      <c r="D2817" s="20">
        <v>-6.2784867999999994E-2</v>
      </c>
      <c r="E2817" s="4">
        <f t="shared" si="43"/>
        <v>-7.1708771000000004E-2</v>
      </c>
    </row>
    <row r="2818" spans="1:5" x14ac:dyDescent="0.35">
      <c r="A2818" s="2" t="s">
        <v>2764</v>
      </c>
      <c r="B2818" s="2" t="s">
        <v>2765</v>
      </c>
      <c r="C2818" s="20">
        <v>-7.2085491000000002E-2</v>
      </c>
      <c r="D2818" s="20">
        <v>-7.1563615999999997E-2</v>
      </c>
      <c r="E2818" s="4">
        <f t="shared" ref="E2818:E2881" si="44">AVERAGE(C2818:D2818)</f>
        <v>-7.1824553499999999E-2</v>
      </c>
    </row>
    <row r="2819" spans="1:5" x14ac:dyDescent="0.35">
      <c r="A2819" s="2" t="s">
        <v>4739</v>
      </c>
      <c r="B2819" s="2" t="s">
        <v>4740</v>
      </c>
      <c r="C2819" s="20">
        <v>-0.19429481500000001</v>
      </c>
      <c r="D2819" s="20">
        <v>5.0629422E-2</v>
      </c>
      <c r="E2819" s="4">
        <f t="shared" si="44"/>
        <v>-7.1832696500000001E-2</v>
      </c>
    </row>
    <row r="2820" spans="1:5" x14ac:dyDescent="0.35">
      <c r="A2820" s="2" t="s">
        <v>2354</v>
      </c>
      <c r="B2820" s="2" t="s">
        <v>2355</v>
      </c>
      <c r="C2820" s="20">
        <v>-0.34691813900000001</v>
      </c>
      <c r="D2820" s="20">
        <v>0.20321122799999999</v>
      </c>
      <c r="E2820" s="4">
        <f t="shared" si="44"/>
        <v>-7.185345550000001E-2</v>
      </c>
    </row>
    <row r="2821" spans="1:5" x14ac:dyDescent="0.35">
      <c r="A2821" s="2" t="s">
        <v>1578</v>
      </c>
      <c r="B2821" s="2" t="s">
        <v>1579</v>
      </c>
      <c r="C2821" s="20">
        <v>-0.11010004399999999</v>
      </c>
      <c r="D2821" s="20">
        <v>-3.3849360000000002E-2</v>
      </c>
      <c r="E2821" s="4">
        <f t="shared" si="44"/>
        <v>-7.1974702000000002E-2</v>
      </c>
    </row>
    <row r="2822" spans="1:5" x14ac:dyDescent="0.35">
      <c r="A2822" s="2" t="s">
        <v>4707</v>
      </c>
      <c r="B2822" s="2" t="s">
        <v>4708</v>
      </c>
      <c r="C2822" s="20">
        <v>-0.120742345</v>
      </c>
      <c r="D2822" s="20">
        <v>-2.3269548000000001E-2</v>
      </c>
      <c r="E2822" s="4">
        <f t="shared" si="44"/>
        <v>-7.2005946500000001E-2</v>
      </c>
    </row>
    <row r="2823" spans="1:5" x14ac:dyDescent="0.35">
      <c r="A2823" s="2" t="s">
        <v>842</v>
      </c>
      <c r="B2823" s="2" t="s">
        <v>843</v>
      </c>
      <c r="C2823" s="20">
        <v>-5.9215755000000002E-2</v>
      </c>
      <c r="D2823" s="20">
        <v>-8.5037075000000004E-2</v>
      </c>
      <c r="E2823" s="4">
        <f t="shared" si="44"/>
        <v>-7.2126414999999999E-2</v>
      </c>
    </row>
    <row r="2824" spans="1:5" x14ac:dyDescent="0.35">
      <c r="A2824" s="2" t="s">
        <v>2788</v>
      </c>
      <c r="B2824" s="2" t="s">
        <v>2789</v>
      </c>
      <c r="C2824" s="20">
        <v>-9.8082668999999997E-2</v>
      </c>
      <c r="D2824" s="20">
        <v>-4.6491060000000001E-2</v>
      </c>
      <c r="E2824" s="4">
        <f t="shared" si="44"/>
        <v>-7.2286864499999992E-2</v>
      </c>
    </row>
    <row r="2825" spans="1:5" x14ac:dyDescent="0.35">
      <c r="A2825" s="2" t="s">
        <v>6145</v>
      </c>
      <c r="B2825" s="2" t="s">
        <v>6146</v>
      </c>
      <c r="C2825" s="20">
        <v>-9.2797999000000006E-2</v>
      </c>
      <c r="D2825" s="20">
        <v>-5.1942802000000003E-2</v>
      </c>
      <c r="E2825" s="4">
        <f t="shared" si="44"/>
        <v>-7.2370400500000001E-2</v>
      </c>
    </row>
    <row r="2826" spans="1:5" x14ac:dyDescent="0.35">
      <c r="A2826" s="2" t="s">
        <v>254</v>
      </c>
      <c r="B2826" s="2" t="s">
        <v>255</v>
      </c>
      <c r="C2826" s="20">
        <v>-5.3055303999999998E-2</v>
      </c>
      <c r="D2826" s="20">
        <v>-9.1726910999999994E-2</v>
      </c>
      <c r="E2826" s="4">
        <f t="shared" si="44"/>
        <v>-7.2391107499999996E-2</v>
      </c>
    </row>
    <row r="2827" spans="1:5" x14ac:dyDescent="0.35">
      <c r="A2827" s="2" t="s">
        <v>8044</v>
      </c>
      <c r="B2827" s="2" t="s">
        <v>8045</v>
      </c>
      <c r="C2827" s="20">
        <v>-6.1938294999999997E-2</v>
      </c>
      <c r="D2827" s="20">
        <v>-8.3070368000000006E-2</v>
      </c>
      <c r="E2827" s="4">
        <f t="shared" si="44"/>
        <v>-7.2504331500000005E-2</v>
      </c>
    </row>
    <row r="2828" spans="1:5" x14ac:dyDescent="0.35">
      <c r="A2828" s="2" t="s">
        <v>2202</v>
      </c>
      <c r="B2828" s="2" t="s">
        <v>2203</v>
      </c>
      <c r="C2828" s="20">
        <v>-8.9084637999999994E-2</v>
      </c>
      <c r="D2828" s="20">
        <v>-5.5959149999999999E-2</v>
      </c>
      <c r="E2828" s="4">
        <f t="shared" si="44"/>
        <v>-7.2521894000000003E-2</v>
      </c>
    </row>
    <row r="2829" spans="1:5" x14ac:dyDescent="0.35">
      <c r="A2829" s="2" t="s">
        <v>5677</v>
      </c>
      <c r="B2829" s="2" t="s">
        <v>5678</v>
      </c>
      <c r="C2829" s="20">
        <v>-8.5216819999999999E-2</v>
      </c>
      <c r="D2829" s="20">
        <v>-5.9846706999999999E-2</v>
      </c>
      <c r="E2829" s="4">
        <f t="shared" si="44"/>
        <v>-7.2531763499999999E-2</v>
      </c>
    </row>
    <row r="2830" spans="1:5" x14ac:dyDescent="0.35">
      <c r="A2830" s="2" t="s">
        <v>5017</v>
      </c>
      <c r="B2830" s="2" t="s">
        <v>5018</v>
      </c>
      <c r="C2830" s="20">
        <v>-4.6051916999999998E-2</v>
      </c>
      <c r="D2830" s="20">
        <v>-9.9759755000000006E-2</v>
      </c>
      <c r="E2830" s="4">
        <f t="shared" si="44"/>
        <v>-7.2905836000000002E-2</v>
      </c>
    </row>
    <row r="2831" spans="1:5" x14ac:dyDescent="0.35">
      <c r="A2831" s="2" t="s">
        <v>3060</v>
      </c>
      <c r="B2831" s="2" t="s">
        <v>3061</v>
      </c>
      <c r="C2831" s="20">
        <v>0.179890138</v>
      </c>
      <c r="D2831" s="20">
        <v>-0.32595624099999998</v>
      </c>
      <c r="E2831" s="4">
        <f t="shared" si="44"/>
        <v>-7.3033051499999987E-2</v>
      </c>
    </row>
    <row r="2832" spans="1:5" x14ac:dyDescent="0.35">
      <c r="A2832" s="2" t="s">
        <v>2550</v>
      </c>
      <c r="B2832" s="2" t="s">
        <v>2551</v>
      </c>
      <c r="C2832" s="20">
        <v>0.14119920499999999</v>
      </c>
      <c r="D2832" s="20">
        <v>-0.28749002600000001</v>
      </c>
      <c r="E2832" s="4">
        <f t="shared" si="44"/>
        <v>-7.3145410500000008E-2</v>
      </c>
    </row>
    <row r="2833" spans="1:5" x14ac:dyDescent="0.35">
      <c r="A2833" s="2" t="s">
        <v>3393</v>
      </c>
      <c r="B2833" s="2" t="s">
        <v>3394</v>
      </c>
      <c r="C2833" s="20">
        <v>-0.16613646500000001</v>
      </c>
      <c r="D2833" s="20">
        <v>1.9843052999999999E-2</v>
      </c>
      <c r="E2833" s="4">
        <f t="shared" si="44"/>
        <v>-7.3146706000000006E-2</v>
      </c>
    </row>
    <row r="2834" spans="1:5" x14ac:dyDescent="0.35">
      <c r="A2834" s="2" t="s">
        <v>6085</v>
      </c>
      <c r="B2834" s="2" t="s">
        <v>6086</v>
      </c>
      <c r="C2834" s="20">
        <v>0.110124572</v>
      </c>
      <c r="D2834" s="20">
        <v>-0.25651554999999998</v>
      </c>
      <c r="E2834" s="4">
        <f t="shared" si="44"/>
        <v>-7.3195488999999989E-2</v>
      </c>
    </row>
    <row r="2835" spans="1:5" x14ac:dyDescent="0.35">
      <c r="A2835" s="2" t="s">
        <v>3813</v>
      </c>
      <c r="B2835" s="2" t="s">
        <v>3814</v>
      </c>
      <c r="C2835" s="20">
        <v>-5.7284436000000001E-2</v>
      </c>
      <c r="D2835" s="20">
        <v>-8.9193037000000003E-2</v>
      </c>
      <c r="E2835" s="4">
        <f t="shared" si="44"/>
        <v>-7.3238736499999998E-2</v>
      </c>
    </row>
    <row r="2836" spans="1:5" x14ac:dyDescent="0.35">
      <c r="A2836" s="2" t="s">
        <v>4159</v>
      </c>
      <c r="B2836" s="2" t="s">
        <v>4160</v>
      </c>
      <c r="C2836" s="20">
        <v>2.8417601000000001E-2</v>
      </c>
      <c r="D2836" s="20">
        <v>-0.17555014899999999</v>
      </c>
      <c r="E2836" s="4">
        <f t="shared" si="44"/>
        <v>-7.3566273999999987E-2</v>
      </c>
    </row>
    <row r="2837" spans="1:5" x14ac:dyDescent="0.35">
      <c r="A2837" s="2" t="s">
        <v>7714</v>
      </c>
      <c r="B2837" s="2" t="s">
        <v>7715</v>
      </c>
      <c r="C2837" s="20">
        <v>-1.0791775E-2</v>
      </c>
      <c r="D2837" s="20">
        <v>-0.13636859500000001</v>
      </c>
      <c r="E2837" s="4">
        <f t="shared" si="44"/>
        <v>-7.3580185000000006E-2</v>
      </c>
    </row>
    <row r="2838" spans="1:5" x14ac:dyDescent="0.35">
      <c r="A2838" s="2" t="s">
        <v>4933</v>
      </c>
      <c r="B2838" s="2" t="s">
        <v>4934</v>
      </c>
      <c r="C2838" s="20">
        <v>7.2824476999999999E-2</v>
      </c>
      <c r="D2838" s="20">
        <v>-0.220237075</v>
      </c>
      <c r="E2838" s="4">
        <f t="shared" si="44"/>
        <v>-7.3706299000000003E-2</v>
      </c>
    </row>
    <row r="2839" spans="1:5" x14ac:dyDescent="0.35">
      <c r="A2839" s="2" t="s">
        <v>8569</v>
      </c>
      <c r="B2839" s="2" t="s">
        <v>8570</v>
      </c>
      <c r="C2839" s="20">
        <v>-0.143175519</v>
      </c>
      <c r="D2839" s="20">
        <v>-5.0549929999999998E-3</v>
      </c>
      <c r="E2839" s="4">
        <f t="shared" si="44"/>
        <v>-7.4115256000000004E-2</v>
      </c>
    </row>
    <row r="2840" spans="1:5" x14ac:dyDescent="0.35">
      <c r="A2840" s="2" t="s">
        <v>7506</v>
      </c>
      <c r="B2840" s="2" t="s">
        <v>7507</v>
      </c>
      <c r="C2840" s="20">
        <v>-0.15248025400000001</v>
      </c>
      <c r="D2840" s="20">
        <v>3.647412E-3</v>
      </c>
      <c r="E2840" s="4">
        <f t="shared" si="44"/>
        <v>-7.441642100000001E-2</v>
      </c>
    </row>
    <row r="2841" spans="1:5" x14ac:dyDescent="0.35">
      <c r="A2841" s="2" t="s">
        <v>3791</v>
      </c>
      <c r="B2841" s="2" t="s">
        <v>3792</v>
      </c>
      <c r="C2841" s="20">
        <v>-2.7972618000000001E-2</v>
      </c>
      <c r="D2841" s="20">
        <v>-0.121227644</v>
      </c>
      <c r="E2841" s="4">
        <f t="shared" si="44"/>
        <v>-7.4600131E-2</v>
      </c>
    </row>
    <row r="2842" spans="1:5" x14ac:dyDescent="0.35">
      <c r="A2842" s="2" t="s">
        <v>5055</v>
      </c>
      <c r="B2842" s="2" t="s">
        <v>5056</v>
      </c>
      <c r="C2842" s="20">
        <v>-0.11047083100000001</v>
      </c>
      <c r="D2842" s="20">
        <v>-3.8990957999999999E-2</v>
      </c>
      <c r="E2842" s="4">
        <f t="shared" si="44"/>
        <v>-7.4730894500000006E-2</v>
      </c>
    </row>
    <row r="2843" spans="1:5" x14ac:dyDescent="0.35">
      <c r="A2843" s="2" t="s">
        <v>5661</v>
      </c>
      <c r="B2843" s="2" t="s">
        <v>5662</v>
      </c>
      <c r="C2843" s="20">
        <v>-4.9211673999999997E-2</v>
      </c>
      <c r="D2843" s="20">
        <v>-0.100331821</v>
      </c>
      <c r="E2843" s="4">
        <f t="shared" si="44"/>
        <v>-7.4771747499999999E-2</v>
      </c>
    </row>
    <row r="2844" spans="1:5" x14ac:dyDescent="0.35">
      <c r="A2844" s="2" t="s">
        <v>372</v>
      </c>
      <c r="B2844" s="2" t="s">
        <v>373</v>
      </c>
      <c r="C2844" s="20">
        <v>-0.20235453</v>
      </c>
      <c r="D2844" s="20">
        <v>5.1645851999999999E-2</v>
      </c>
      <c r="E2844" s="4">
        <f t="shared" si="44"/>
        <v>-7.5354339000000006E-2</v>
      </c>
    </row>
    <row r="2845" spans="1:5" x14ac:dyDescent="0.35">
      <c r="A2845" s="2" t="s">
        <v>6907</v>
      </c>
      <c r="B2845" s="2" t="s">
        <v>6908</v>
      </c>
      <c r="C2845" s="20">
        <v>-6.2727358999999996E-2</v>
      </c>
      <c r="D2845" s="20">
        <v>-8.8039803999999999E-2</v>
      </c>
      <c r="E2845" s="4">
        <f t="shared" si="44"/>
        <v>-7.5383581499999991E-2</v>
      </c>
    </row>
    <row r="2846" spans="1:5" x14ac:dyDescent="0.35">
      <c r="A2846" s="2" t="s">
        <v>4617</v>
      </c>
      <c r="B2846" s="2" t="s">
        <v>4618</v>
      </c>
      <c r="C2846" s="20">
        <v>-5.4030359999999999E-3</v>
      </c>
      <c r="D2846" s="20">
        <v>-0.14548834399999999</v>
      </c>
      <c r="E2846" s="4">
        <f t="shared" si="44"/>
        <v>-7.5445689999999996E-2</v>
      </c>
    </row>
    <row r="2847" spans="1:5" x14ac:dyDescent="0.35">
      <c r="A2847" s="2" t="s">
        <v>1494</v>
      </c>
      <c r="B2847" s="2" t="s">
        <v>1495</v>
      </c>
      <c r="C2847" s="20">
        <v>-4.0671428000000003E-2</v>
      </c>
      <c r="D2847" s="20">
        <v>-0.110249641</v>
      </c>
      <c r="E2847" s="4">
        <f t="shared" si="44"/>
        <v>-7.5460534499999996E-2</v>
      </c>
    </row>
    <row r="2848" spans="1:5" x14ac:dyDescent="0.35">
      <c r="A2848" s="2" t="s">
        <v>2690</v>
      </c>
      <c r="B2848" s="2" t="s">
        <v>2691</v>
      </c>
      <c r="C2848" s="20">
        <v>-3.2497210000000001E-3</v>
      </c>
      <c r="D2848" s="20">
        <v>-0.147703955</v>
      </c>
      <c r="E2848" s="4">
        <f t="shared" si="44"/>
        <v>-7.5476838000000004E-2</v>
      </c>
    </row>
    <row r="2849" spans="1:5" x14ac:dyDescent="0.35">
      <c r="A2849" s="2" t="s">
        <v>6935</v>
      </c>
      <c r="B2849" s="2" t="s">
        <v>6936</v>
      </c>
      <c r="C2849" s="20">
        <v>-0.25497785099999998</v>
      </c>
      <c r="D2849" s="20">
        <v>0.103929697</v>
      </c>
      <c r="E2849" s="4">
        <f t="shared" si="44"/>
        <v>-7.5524076999999995E-2</v>
      </c>
    </row>
    <row r="2850" spans="1:5" x14ac:dyDescent="0.35">
      <c r="A2850" s="2" t="s">
        <v>6903</v>
      </c>
      <c r="B2850" s="2" t="s">
        <v>6904</v>
      </c>
      <c r="C2850" s="20">
        <v>-4.7417928999999998E-2</v>
      </c>
      <c r="D2850" s="20">
        <v>-0.10375946599999999</v>
      </c>
      <c r="E2850" s="4">
        <f t="shared" si="44"/>
        <v>-7.5588697499999996E-2</v>
      </c>
    </row>
    <row r="2851" spans="1:5" x14ac:dyDescent="0.35">
      <c r="A2851" s="2" t="s">
        <v>6524</v>
      </c>
      <c r="B2851" s="2" t="s">
        <v>6525</v>
      </c>
      <c r="C2851" s="20">
        <v>-2.6554907999999999E-2</v>
      </c>
      <c r="D2851" s="20">
        <v>-0.124718536</v>
      </c>
      <c r="E2851" s="4">
        <f t="shared" si="44"/>
        <v>-7.5636722000000003E-2</v>
      </c>
    </row>
    <row r="2852" spans="1:5" x14ac:dyDescent="0.35">
      <c r="A2852" s="2" t="s">
        <v>1522</v>
      </c>
      <c r="B2852" s="2" t="s">
        <v>1523</v>
      </c>
      <c r="C2852" s="20">
        <v>-6.2870870999999995E-2</v>
      </c>
      <c r="D2852" s="20">
        <v>-8.8731854999999998E-2</v>
      </c>
      <c r="E2852" s="4">
        <f t="shared" si="44"/>
        <v>-7.5801362999999997E-2</v>
      </c>
    </row>
    <row r="2853" spans="1:5" x14ac:dyDescent="0.35">
      <c r="A2853" s="2" t="s">
        <v>4965</v>
      </c>
      <c r="B2853" s="2" t="s">
        <v>4966</v>
      </c>
      <c r="C2853" s="20">
        <v>1.6683084000000001E-2</v>
      </c>
      <c r="D2853" s="20">
        <v>-0.16836604899999999</v>
      </c>
      <c r="E2853" s="4">
        <f t="shared" si="44"/>
        <v>-7.5841482500000001E-2</v>
      </c>
    </row>
    <row r="2854" spans="1:5" x14ac:dyDescent="0.35">
      <c r="A2854" s="2" t="s">
        <v>5945</v>
      </c>
      <c r="B2854" s="2" t="s">
        <v>5946</v>
      </c>
      <c r="C2854" s="20">
        <v>-8.3577951999999997E-2</v>
      </c>
      <c r="D2854" s="20">
        <v>-6.8175498000000001E-2</v>
      </c>
      <c r="E2854" s="4">
        <f t="shared" si="44"/>
        <v>-7.5876725000000006E-2</v>
      </c>
    </row>
    <row r="2855" spans="1:5" x14ac:dyDescent="0.35">
      <c r="A2855" s="2" t="s">
        <v>6701</v>
      </c>
      <c r="B2855" s="2" t="s">
        <v>6702</v>
      </c>
      <c r="C2855" s="20">
        <v>-0.18050698200000001</v>
      </c>
      <c r="D2855" s="20">
        <v>2.8322184E-2</v>
      </c>
      <c r="E2855" s="4">
        <f t="shared" si="44"/>
        <v>-7.6092399000000005E-2</v>
      </c>
    </row>
    <row r="2856" spans="1:5" x14ac:dyDescent="0.35">
      <c r="A2856" s="2" t="s">
        <v>4687</v>
      </c>
      <c r="B2856" s="2" t="s">
        <v>4688</v>
      </c>
      <c r="C2856" s="20">
        <v>-9.9333269000000002E-2</v>
      </c>
      <c r="D2856" s="20">
        <v>-5.2888830999999997E-2</v>
      </c>
      <c r="E2856" s="4">
        <f t="shared" si="44"/>
        <v>-7.611105E-2</v>
      </c>
    </row>
    <row r="2857" spans="1:5" x14ac:dyDescent="0.35">
      <c r="A2857" s="2" t="s">
        <v>6563</v>
      </c>
      <c r="B2857" s="2" t="s">
        <v>6564</v>
      </c>
      <c r="C2857" s="20">
        <v>-0.181052079</v>
      </c>
      <c r="D2857" s="20">
        <v>2.8822512000000002E-2</v>
      </c>
      <c r="E2857" s="4">
        <f t="shared" si="44"/>
        <v>-7.6114783500000005E-2</v>
      </c>
    </row>
    <row r="2858" spans="1:5" x14ac:dyDescent="0.35">
      <c r="A2858" s="2" t="s">
        <v>2772</v>
      </c>
      <c r="B2858" s="2" t="s">
        <v>2773</v>
      </c>
      <c r="C2858" s="20">
        <v>-8.4397154000000002E-2</v>
      </c>
      <c r="D2858" s="20">
        <v>-6.8058523999999995E-2</v>
      </c>
      <c r="E2858" s="4">
        <f t="shared" si="44"/>
        <v>-7.6227838999999992E-2</v>
      </c>
    </row>
    <row r="2859" spans="1:5" x14ac:dyDescent="0.35">
      <c r="A2859" s="2" t="s">
        <v>2284</v>
      </c>
      <c r="B2859" s="2" t="s">
        <v>2285</v>
      </c>
      <c r="C2859" s="20">
        <v>-0.191997483</v>
      </c>
      <c r="D2859" s="20">
        <v>3.924366E-2</v>
      </c>
      <c r="E2859" s="4">
        <f t="shared" si="44"/>
        <v>-7.6376911500000005E-2</v>
      </c>
    </row>
    <row r="2860" spans="1:5" x14ac:dyDescent="0.35">
      <c r="A2860" s="2" t="s">
        <v>5363</v>
      </c>
      <c r="B2860" s="2" t="s">
        <v>5364</v>
      </c>
      <c r="C2860" s="20">
        <v>-2.8445498E-2</v>
      </c>
      <c r="D2860" s="20">
        <v>-0.12483100499999999</v>
      </c>
      <c r="E2860" s="4">
        <f t="shared" si="44"/>
        <v>-7.6638251500000004E-2</v>
      </c>
    </row>
    <row r="2861" spans="1:5" x14ac:dyDescent="0.35">
      <c r="A2861" s="2" t="s">
        <v>2744</v>
      </c>
      <c r="B2861" s="2" t="s">
        <v>2745</v>
      </c>
      <c r="C2861" s="20">
        <v>-4.8874067E-2</v>
      </c>
      <c r="D2861" s="20">
        <v>-0.104444019</v>
      </c>
      <c r="E2861" s="4">
        <f t="shared" si="44"/>
        <v>-7.6659042999999996E-2</v>
      </c>
    </row>
    <row r="2862" spans="1:5" x14ac:dyDescent="0.35">
      <c r="A2862" s="2" t="s">
        <v>812</v>
      </c>
      <c r="B2862" s="2" t="s">
        <v>813</v>
      </c>
      <c r="C2862" s="20">
        <v>-2.6362487E-2</v>
      </c>
      <c r="D2862" s="20">
        <v>-0.12707854399999999</v>
      </c>
      <c r="E2862" s="4">
        <f t="shared" si="44"/>
        <v>-7.6720515499999989E-2</v>
      </c>
    </row>
    <row r="2863" spans="1:5" x14ac:dyDescent="0.35">
      <c r="A2863" s="2" t="s">
        <v>986</v>
      </c>
      <c r="B2863" s="2" t="s">
        <v>987</v>
      </c>
      <c r="C2863" s="20">
        <v>-0.22861743600000001</v>
      </c>
      <c r="D2863" s="20">
        <v>7.4965232000000007E-2</v>
      </c>
      <c r="E2863" s="4">
        <f t="shared" si="44"/>
        <v>-7.6826102000000007E-2</v>
      </c>
    </row>
    <row r="2864" spans="1:5" x14ac:dyDescent="0.35">
      <c r="A2864" s="2" t="s">
        <v>5321</v>
      </c>
      <c r="B2864" s="2" t="s">
        <v>5322</v>
      </c>
      <c r="C2864" s="20">
        <v>3.4852925999999999E-2</v>
      </c>
      <c r="D2864" s="20">
        <v>-0.18905913499999999</v>
      </c>
      <c r="E2864" s="4">
        <f t="shared" si="44"/>
        <v>-7.7103104499999991E-2</v>
      </c>
    </row>
    <row r="2865" spans="1:5" x14ac:dyDescent="0.35">
      <c r="A2865" s="2" t="s">
        <v>1654</v>
      </c>
      <c r="B2865" s="2" t="s">
        <v>1655</v>
      </c>
      <c r="C2865" s="20">
        <v>-0.189586276</v>
      </c>
      <c r="D2865" s="20">
        <v>3.5216946999999998E-2</v>
      </c>
      <c r="E2865" s="4">
        <f t="shared" si="44"/>
        <v>-7.71846645E-2</v>
      </c>
    </row>
    <row r="2866" spans="1:5" x14ac:dyDescent="0.35">
      <c r="A2866" s="2" t="s">
        <v>2252</v>
      </c>
      <c r="B2866" s="2" t="s">
        <v>2253</v>
      </c>
      <c r="C2866" s="20">
        <v>-0.140049377</v>
      </c>
      <c r="D2866" s="20">
        <v>-1.4555257E-2</v>
      </c>
      <c r="E2866" s="4">
        <f t="shared" si="44"/>
        <v>-7.7302316999999995E-2</v>
      </c>
    </row>
    <row r="2867" spans="1:5" x14ac:dyDescent="0.35">
      <c r="A2867" s="2" t="s">
        <v>3379</v>
      </c>
      <c r="B2867" s="2" t="s">
        <v>3380</v>
      </c>
      <c r="C2867" s="20">
        <v>-0.13521248899999999</v>
      </c>
      <c r="D2867" s="20">
        <v>-1.9403027E-2</v>
      </c>
      <c r="E2867" s="4">
        <f t="shared" si="44"/>
        <v>-7.730775799999999E-2</v>
      </c>
    </row>
    <row r="2868" spans="1:5" x14ac:dyDescent="0.35">
      <c r="A2868" s="2" t="s">
        <v>326</v>
      </c>
      <c r="B2868" s="2" t="s">
        <v>327</v>
      </c>
      <c r="C2868" s="20">
        <v>-0.11758985</v>
      </c>
      <c r="D2868" s="20">
        <v>-3.7079945000000003E-2</v>
      </c>
      <c r="E2868" s="4">
        <f t="shared" si="44"/>
        <v>-7.7334897499999999E-2</v>
      </c>
    </row>
    <row r="2869" spans="1:5" x14ac:dyDescent="0.35">
      <c r="A2869" s="18" t="s">
        <v>1558</v>
      </c>
      <c r="B2869" s="18" t="s">
        <v>1559</v>
      </c>
      <c r="C2869" s="21">
        <v>-9.8431991999999996E-2</v>
      </c>
      <c r="D2869" s="21">
        <v>-5.6548847999999999E-2</v>
      </c>
      <c r="E2869" s="4">
        <f t="shared" si="44"/>
        <v>-7.7490420000000004E-2</v>
      </c>
    </row>
    <row r="2870" spans="1:5" x14ac:dyDescent="0.35">
      <c r="A2870" s="2" t="s">
        <v>5991</v>
      </c>
      <c r="B2870" s="2" t="s">
        <v>5992</v>
      </c>
      <c r="C2870" s="20">
        <v>-0.22582289699999999</v>
      </c>
      <c r="D2870" s="20">
        <v>7.0580137000000001E-2</v>
      </c>
      <c r="E2870" s="4">
        <f t="shared" si="44"/>
        <v>-7.762137999999999E-2</v>
      </c>
    </row>
    <row r="2871" spans="1:5" x14ac:dyDescent="0.35">
      <c r="A2871" s="2" t="s">
        <v>5941</v>
      </c>
      <c r="B2871" s="2" t="s">
        <v>5942</v>
      </c>
      <c r="C2871" s="20">
        <v>-7.6533848000000002E-2</v>
      </c>
      <c r="D2871" s="20">
        <v>-8.0289268999999996E-2</v>
      </c>
      <c r="E2871" s="4">
        <f t="shared" si="44"/>
        <v>-7.8411558500000006E-2</v>
      </c>
    </row>
    <row r="2872" spans="1:5" x14ac:dyDescent="0.35">
      <c r="A2872" s="2" t="s">
        <v>4213</v>
      </c>
      <c r="B2872" s="2" t="s">
        <v>4214</v>
      </c>
      <c r="C2872" s="20">
        <v>-3.7195414000000003E-2</v>
      </c>
      <c r="D2872" s="20">
        <v>-0.11964833900000001</v>
      </c>
      <c r="E2872" s="4">
        <f t="shared" si="44"/>
        <v>-7.8421876500000001E-2</v>
      </c>
    </row>
    <row r="2873" spans="1:5" x14ac:dyDescent="0.35">
      <c r="A2873" s="2" t="s">
        <v>5333</v>
      </c>
      <c r="B2873" s="2" t="s">
        <v>5334</v>
      </c>
      <c r="C2873" s="20">
        <v>2.7491106000000001E-2</v>
      </c>
      <c r="D2873" s="20">
        <v>-0.18442630199999999</v>
      </c>
      <c r="E2873" s="4">
        <f t="shared" si="44"/>
        <v>-7.8467598E-2</v>
      </c>
    </row>
    <row r="2874" spans="1:5" x14ac:dyDescent="0.35">
      <c r="A2874" s="2" t="s">
        <v>1630</v>
      </c>
      <c r="B2874" s="2" t="s">
        <v>1631</v>
      </c>
      <c r="C2874" s="20">
        <v>-0.152709347</v>
      </c>
      <c r="D2874" s="20">
        <v>-4.56611E-3</v>
      </c>
      <c r="E2874" s="4">
        <f t="shared" si="44"/>
        <v>-7.8637728500000004E-2</v>
      </c>
    </row>
    <row r="2875" spans="1:5" x14ac:dyDescent="0.35">
      <c r="A2875" s="2" t="s">
        <v>1240</v>
      </c>
      <c r="B2875" s="2" t="s">
        <v>1241</v>
      </c>
      <c r="C2875" s="20">
        <v>0.19647215600000001</v>
      </c>
      <c r="D2875" s="20">
        <v>-0.35376365500000001</v>
      </c>
      <c r="E2875" s="4">
        <f t="shared" si="44"/>
        <v>-7.8645749500000001E-2</v>
      </c>
    </row>
    <row r="2876" spans="1:5" x14ac:dyDescent="0.35">
      <c r="A2876" s="2" t="s">
        <v>6191</v>
      </c>
      <c r="B2876" s="2" t="s">
        <v>6192</v>
      </c>
      <c r="C2876" s="20">
        <v>-0.296118832</v>
      </c>
      <c r="D2876" s="20">
        <v>0.138203401</v>
      </c>
      <c r="E2876" s="4">
        <f t="shared" si="44"/>
        <v>-7.8957715499999997E-2</v>
      </c>
    </row>
    <row r="2877" spans="1:5" x14ac:dyDescent="0.35">
      <c r="A2877" s="2" t="s">
        <v>2206</v>
      </c>
      <c r="B2877" s="2" t="s">
        <v>2207</v>
      </c>
      <c r="C2877" s="20">
        <v>-9.4099020000000005E-2</v>
      </c>
      <c r="D2877" s="20">
        <v>-6.3841142000000003E-2</v>
      </c>
      <c r="E2877" s="4">
        <f t="shared" si="44"/>
        <v>-7.8970080999999998E-2</v>
      </c>
    </row>
    <row r="2878" spans="1:5" x14ac:dyDescent="0.35">
      <c r="A2878" s="2" t="s">
        <v>2276</v>
      </c>
      <c r="B2878" s="2" t="s">
        <v>2277</v>
      </c>
      <c r="C2878" s="20">
        <v>-0.17749320399999999</v>
      </c>
      <c r="D2878" s="20">
        <v>1.922155E-2</v>
      </c>
      <c r="E2878" s="4">
        <f t="shared" si="44"/>
        <v>-7.9135826999999992E-2</v>
      </c>
    </row>
    <row r="2879" spans="1:5" x14ac:dyDescent="0.35">
      <c r="A2879" s="2" t="s">
        <v>4683</v>
      </c>
      <c r="B2879" s="2" t="s">
        <v>4684</v>
      </c>
      <c r="C2879" s="20">
        <v>-9.1662855000000001E-2</v>
      </c>
      <c r="D2879" s="20">
        <v>-6.6771186999999996E-2</v>
      </c>
      <c r="E2879" s="4">
        <f t="shared" si="44"/>
        <v>-7.9217020999999999E-2</v>
      </c>
    </row>
    <row r="2880" spans="1:5" x14ac:dyDescent="0.35">
      <c r="A2880" s="2" t="s">
        <v>4715</v>
      </c>
      <c r="B2880" s="2" t="s">
        <v>4716</v>
      </c>
      <c r="C2880" s="20">
        <v>-0.130184983</v>
      </c>
      <c r="D2880" s="20">
        <v>-2.8569152E-2</v>
      </c>
      <c r="E2880" s="4">
        <f t="shared" si="44"/>
        <v>-7.9377067500000009E-2</v>
      </c>
    </row>
    <row r="2881" spans="1:5" x14ac:dyDescent="0.35">
      <c r="A2881" s="2" t="s">
        <v>2780</v>
      </c>
      <c r="B2881" s="2" t="s">
        <v>2781</v>
      </c>
      <c r="C2881" s="20">
        <v>-8.8591461999999996E-2</v>
      </c>
      <c r="D2881" s="20">
        <v>-7.0512982000000002E-2</v>
      </c>
      <c r="E2881" s="4">
        <f t="shared" si="44"/>
        <v>-7.9552222000000006E-2</v>
      </c>
    </row>
    <row r="2882" spans="1:5" x14ac:dyDescent="0.35">
      <c r="A2882" s="2" t="s">
        <v>6915</v>
      </c>
      <c r="B2882" s="2" t="s">
        <v>6916</v>
      </c>
      <c r="C2882" s="20">
        <v>-0.11028542600000001</v>
      </c>
      <c r="D2882" s="20">
        <v>-4.8982455000000001E-2</v>
      </c>
      <c r="E2882" s="4">
        <f t="shared" ref="E2882:E2945" si="45">AVERAGE(C2882:D2882)</f>
        <v>-7.96339405E-2</v>
      </c>
    </row>
    <row r="2883" spans="1:5" x14ac:dyDescent="0.35">
      <c r="A2883" s="2" t="s">
        <v>5351</v>
      </c>
      <c r="B2883" s="2" t="s">
        <v>5352</v>
      </c>
      <c r="C2883" s="20">
        <v>9.2447840000000007E-3</v>
      </c>
      <c r="D2883" s="20">
        <v>-0.16869337600000001</v>
      </c>
      <c r="E2883" s="4">
        <f t="shared" si="45"/>
        <v>-7.9724296E-2</v>
      </c>
    </row>
    <row r="2884" spans="1:5" x14ac:dyDescent="0.35">
      <c r="A2884" s="2" t="s">
        <v>5439</v>
      </c>
      <c r="B2884" s="2" t="s">
        <v>5440</v>
      </c>
      <c r="C2884" s="20">
        <v>-0.17080763400000001</v>
      </c>
      <c r="D2884" s="20">
        <v>1.1289867E-2</v>
      </c>
      <c r="E2884" s="4">
        <f t="shared" si="45"/>
        <v>-7.9758883500000002E-2</v>
      </c>
    </row>
    <row r="2885" spans="1:5" x14ac:dyDescent="0.35">
      <c r="A2885" s="2" t="s">
        <v>3357</v>
      </c>
      <c r="B2885" s="2" t="s">
        <v>3358</v>
      </c>
      <c r="C2885" s="20">
        <v>-0.114518602</v>
      </c>
      <c r="D2885" s="20">
        <v>-4.5065472000000002E-2</v>
      </c>
      <c r="E2885" s="4">
        <f t="shared" si="45"/>
        <v>-7.9792036999999996E-2</v>
      </c>
    </row>
    <row r="2886" spans="1:5" x14ac:dyDescent="0.35">
      <c r="A2886" s="2" t="s">
        <v>2218</v>
      </c>
      <c r="B2886" s="2" t="s">
        <v>2219</v>
      </c>
      <c r="C2886" s="20">
        <v>-0.10745169</v>
      </c>
      <c r="D2886" s="20">
        <v>-5.2179366999999997E-2</v>
      </c>
      <c r="E2886" s="4">
        <f t="shared" si="45"/>
        <v>-7.9815528499999996E-2</v>
      </c>
    </row>
    <row r="2887" spans="1:5" x14ac:dyDescent="0.35">
      <c r="A2887" s="2" t="s">
        <v>288</v>
      </c>
      <c r="B2887" s="2" t="s">
        <v>289</v>
      </c>
      <c r="C2887" s="20">
        <v>-8.4761392000000005E-2</v>
      </c>
      <c r="D2887" s="20">
        <v>-7.4943795999999993E-2</v>
      </c>
      <c r="E2887" s="4">
        <f t="shared" si="45"/>
        <v>-7.9852593999999999E-2</v>
      </c>
    </row>
    <row r="2888" spans="1:5" x14ac:dyDescent="0.35">
      <c r="A2888" s="2" t="s">
        <v>1488</v>
      </c>
      <c r="B2888" s="2" t="s">
        <v>1489</v>
      </c>
      <c r="C2888" s="20">
        <v>-3.2919246999999999E-2</v>
      </c>
      <c r="D2888" s="20">
        <v>-0.12775212399999999</v>
      </c>
      <c r="E2888" s="4">
        <f t="shared" si="45"/>
        <v>-8.0335685500000004E-2</v>
      </c>
    </row>
    <row r="2889" spans="1:5" x14ac:dyDescent="0.35">
      <c r="A2889" s="2" t="s">
        <v>1290</v>
      </c>
      <c r="B2889" s="2" t="s">
        <v>1291</v>
      </c>
      <c r="C2889" s="20">
        <v>0.13725368499999999</v>
      </c>
      <c r="D2889" s="20">
        <v>-0.29810107000000002</v>
      </c>
      <c r="E2889" s="4">
        <f t="shared" si="45"/>
        <v>-8.0423692500000019E-2</v>
      </c>
    </row>
    <row r="2890" spans="1:5" x14ac:dyDescent="0.35">
      <c r="A2890" s="2" t="s">
        <v>1490</v>
      </c>
      <c r="B2890" s="2" t="s">
        <v>1491</v>
      </c>
      <c r="C2890" s="20">
        <v>-3.8023955999999998E-2</v>
      </c>
      <c r="D2890" s="20">
        <v>-0.12303045</v>
      </c>
      <c r="E2890" s="4">
        <f t="shared" si="45"/>
        <v>-8.0527202999999992E-2</v>
      </c>
    </row>
    <row r="2891" spans="1:5" x14ac:dyDescent="0.35">
      <c r="A2891" s="2" t="s">
        <v>3427</v>
      </c>
      <c r="B2891" s="2" t="s">
        <v>3428</v>
      </c>
      <c r="C2891" s="20">
        <v>-0.217591435</v>
      </c>
      <c r="D2891" s="20">
        <v>5.5973686000000002E-2</v>
      </c>
      <c r="E2891" s="4">
        <f t="shared" si="45"/>
        <v>-8.0808874500000002E-2</v>
      </c>
    </row>
    <row r="2892" spans="1:5" x14ac:dyDescent="0.35">
      <c r="A2892" s="2" t="s">
        <v>4265</v>
      </c>
      <c r="B2892" s="2" t="s">
        <v>4266</v>
      </c>
      <c r="C2892" s="20">
        <v>-0.114481415</v>
      </c>
      <c r="D2892" s="20">
        <v>-4.7203325999999997E-2</v>
      </c>
      <c r="E2892" s="4">
        <f t="shared" si="45"/>
        <v>-8.0842370499999996E-2</v>
      </c>
    </row>
    <row r="2893" spans="1:5" x14ac:dyDescent="0.35">
      <c r="A2893" s="2" t="s">
        <v>6177</v>
      </c>
      <c r="B2893" s="2" t="s">
        <v>6178</v>
      </c>
      <c r="C2893" s="20">
        <v>-0.201248335</v>
      </c>
      <c r="D2893" s="20">
        <v>3.8991660999999997E-2</v>
      </c>
      <c r="E2893" s="4">
        <f t="shared" si="45"/>
        <v>-8.1128336999999995E-2</v>
      </c>
    </row>
    <row r="2894" spans="1:5" x14ac:dyDescent="0.35">
      <c r="A2894" s="2" t="s">
        <v>6135</v>
      </c>
      <c r="B2894" s="2" t="s">
        <v>6136</v>
      </c>
      <c r="C2894" s="20">
        <v>-5.1790758999999999E-2</v>
      </c>
      <c r="D2894" s="20">
        <v>-0.110703997</v>
      </c>
      <c r="E2894" s="4">
        <f t="shared" si="45"/>
        <v>-8.1247377999999995E-2</v>
      </c>
    </row>
    <row r="2895" spans="1:5" x14ac:dyDescent="0.35">
      <c r="A2895" s="2" t="s">
        <v>4567</v>
      </c>
      <c r="B2895" s="2" t="s">
        <v>4568</v>
      </c>
      <c r="C2895" s="20">
        <v>5.2879559999999999E-2</v>
      </c>
      <c r="D2895" s="20">
        <v>-0.21580903900000001</v>
      </c>
      <c r="E2895" s="4">
        <f t="shared" si="45"/>
        <v>-8.1464739500000008E-2</v>
      </c>
    </row>
    <row r="2896" spans="1:5" x14ac:dyDescent="0.35">
      <c r="A2896" s="2" t="s">
        <v>5433</v>
      </c>
      <c r="B2896" s="2" t="s">
        <v>5434</v>
      </c>
      <c r="C2896" s="20">
        <v>-0.15234663300000001</v>
      </c>
      <c r="D2896" s="20">
        <v>-1.0665278E-2</v>
      </c>
      <c r="E2896" s="4">
        <f t="shared" si="45"/>
        <v>-8.1505955500000005E-2</v>
      </c>
    </row>
    <row r="2897" spans="1:5" x14ac:dyDescent="0.35">
      <c r="A2897" s="2" t="s">
        <v>2696</v>
      </c>
      <c r="B2897" s="2" t="s">
        <v>2697</v>
      </c>
      <c r="C2897" s="20">
        <v>-5.1961790000000004E-3</v>
      </c>
      <c r="D2897" s="20">
        <v>-0.15807199199999999</v>
      </c>
      <c r="E2897" s="4">
        <f t="shared" si="45"/>
        <v>-8.1634085499999995E-2</v>
      </c>
    </row>
    <row r="2898" spans="1:5" x14ac:dyDescent="0.35">
      <c r="A2898" s="2" t="s">
        <v>232</v>
      </c>
      <c r="B2898" s="2" t="s">
        <v>233</v>
      </c>
      <c r="C2898" s="20">
        <v>-1.029005E-2</v>
      </c>
      <c r="D2898" s="20">
        <v>-0.153007581</v>
      </c>
      <c r="E2898" s="4">
        <f t="shared" si="45"/>
        <v>-8.1648815499999999E-2</v>
      </c>
    </row>
    <row r="2899" spans="1:5" x14ac:dyDescent="0.35">
      <c r="A2899" s="2" t="s">
        <v>2828</v>
      </c>
      <c r="B2899" s="2" t="s">
        <v>2829</v>
      </c>
      <c r="C2899" s="20">
        <v>-0.13753443900000001</v>
      </c>
      <c r="D2899" s="20">
        <v>-2.6042223999999999E-2</v>
      </c>
      <c r="E2899" s="4">
        <f t="shared" si="45"/>
        <v>-8.1788331500000006E-2</v>
      </c>
    </row>
    <row r="2900" spans="1:5" x14ac:dyDescent="0.35">
      <c r="A2900" s="2" t="s">
        <v>7524</v>
      </c>
      <c r="B2900" s="2" t="s">
        <v>7525</v>
      </c>
      <c r="C2900" s="20">
        <v>0.18061770799999999</v>
      </c>
      <c r="D2900" s="20">
        <v>-0.34500456299999999</v>
      </c>
      <c r="E2900" s="4">
        <f t="shared" si="45"/>
        <v>-8.2193427499999999E-2</v>
      </c>
    </row>
    <row r="2901" spans="1:5" x14ac:dyDescent="0.35">
      <c r="A2901" s="2" t="s">
        <v>6133</v>
      </c>
      <c r="B2901" s="2" t="s">
        <v>6134</v>
      </c>
      <c r="C2901" s="20">
        <v>-4.0512442000000003E-2</v>
      </c>
      <c r="D2901" s="20">
        <v>-0.12438107700000001</v>
      </c>
      <c r="E2901" s="4">
        <f t="shared" si="45"/>
        <v>-8.2446759500000008E-2</v>
      </c>
    </row>
    <row r="2902" spans="1:5" x14ac:dyDescent="0.35">
      <c r="A2902" s="2" t="s">
        <v>3840</v>
      </c>
      <c r="B2902" s="2" t="s">
        <v>3841</v>
      </c>
      <c r="C2902" s="20">
        <v>-9.8376830999999998E-2</v>
      </c>
      <c r="D2902" s="20">
        <v>-6.6771186999999996E-2</v>
      </c>
      <c r="E2902" s="4">
        <f t="shared" si="45"/>
        <v>-8.2574009000000004E-2</v>
      </c>
    </row>
    <row r="2903" spans="1:5" x14ac:dyDescent="0.35">
      <c r="A2903" s="2" t="s">
        <v>6169</v>
      </c>
      <c r="B2903" s="2" t="s">
        <v>6170</v>
      </c>
      <c r="C2903" s="20">
        <v>-0.14437092700000001</v>
      </c>
      <c r="D2903" s="20">
        <v>-2.0975051000000001E-2</v>
      </c>
      <c r="E2903" s="4">
        <f t="shared" si="45"/>
        <v>-8.2672989000000002E-2</v>
      </c>
    </row>
    <row r="2904" spans="1:5" x14ac:dyDescent="0.35">
      <c r="A2904" s="2" t="s">
        <v>642</v>
      </c>
      <c r="B2904" s="2" t="s">
        <v>643</v>
      </c>
      <c r="C2904" s="20">
        <v>0.17228938799999999</v>
      </c>
      <c r="D2904" s="20">
        <v>-0.33774534</v>
      </c>
      <c r="E2904" s="4">
        <f t="shared" si="45"/>
        <v>-8.2727976000000009E-2</v>
      </c>
    </row>
    <row r="2905" spans="1:5" x14ac:dyDescent="0.35">
      <c r="A2905" s="2" t="s">
        <v>7973</v>
      </c>
      <c r="B2905" s="2" t="s">
        <v>7974</v>
      </c>
      <c r="C2905" s="20">
        <v>-2.3688740999999999E-2</v>
      </c>
      <c r="D2905" s="20">
        <v>-0.14182512999999999</v>
      </c>
      <c r="E2905" s="4">
        <f t="shared" si="45"/>
        <v>-8.275693549999999E-2</v>
      </c>
    </row>
    <row r="2906" spans="1:5" x14ac:dyDescent="0.35">
      <c r="A2906" s="2" t="s">
        <v>1502</v>
      </c>
      <c r="B2906" s="2" t="s">
        <v>1503</v>
      </c>
      <c r="C2906" s="20">
        <v>-5.0847523999999998E-2</v>
      </c>
      <c r="D2906" s="20">
        <v>-0.115126489</v>
      </c>
      <c r="E2906" s="4">
        <f t="shared" si="45"/>
        <v>-8.2987006500000002E-2</v>
      </c>
    </row>
    <row r="2907" spans="1:5" x14ac:dyDescent="0.35">
      <c r="A2907" s="2" t="s">
        <v>8138</v>
      </c>
      <c r="B2907" s="2" t="s">
        <v>8139</v>
      </c>
      <c r="C2907" s="20">
        <v>-9.5052626000000001E-2</v>
      </c>
      <c r="D2907" s="20">
        <v>-7.2146971000000004E-2</v>
      </c>
      <c r="E2907" s="4">
        <f t="shared" si="45"/>
        <v>-8.3599798500000003E-2</v>
      </c>
    </row>
    <row r="2908" spans="1:5" x14ac:dyDescent="0.35">
      <c r="A2908" s="2" t="s">
        <v>3265</v>
      </c>
      <c r="B2908" s="2" t="s">
        <v>3266</v>
      </c>
      <c r="C2908" s="20">
        <v>-1.5610295999999999E-2</v>
      </c>
      <c r="D2908" s="20">
        <v>-0.151683501</v>
      </c>
      <c r="E2908" s="4">
        <f t="shared" si="45"/>
        <v>-8.3646898499999997E-2</v>
      </c>
    </row>
    <row r="2909" spans="1:5" x14ac:dyDescent="0.35">
      <c r="A2909" s="2" t="s">
        <v>6349</v>
      </c>
      <c r="B2909" s="2" t="s">
        <v>6350</v>
      </c>
      <c r="C2909" s="20">
        <v>-6.4288823999999994E-2</v>
      </c>
      <c r="D2909" s="20">
        <v>-0.10307458899999999</v>
      </c>
      <c r="E2909" s="4">
        <f t="shared" si="45"/>
        <v>-8.3681706499999994E-2</v>
      </c>
    </row>
    <row r="2910" spans="1:5" x14ac:dyDescent="0.35">
      <c r="A2910" s="2" t="s">
        <v>7919</v>
      </c>
      <c r="B2910" s="2" t="s">
        <v>7920</v>
      </c>
      <c r="C2910" s="20">
        <v>-4.7772949000000002E-2</v>
      </c>
      <c r="D2910" s="20">
        <v>-0.11964833900000001</v>
      </c>
      <c r="E2910" s="4">
        <f t="shared" si="45"/>
        <v>-8.3710644000000001E-2</v>
      </c>
    </row>
    <row r="2911" spans="1:5" x14ac:dyDescent="0.35">
      <c r="A2911" s="2" t="s">
        <v>6827</v>
      </c>
      <c r="B2911" s="2" t="s">
        <v>6828</v>
      </c>
      <c r="C2911" s="20">
        <v>-9.0784645999999997E-2</v>
      </c>
      <c r="D2911" s="20">
        <v>-7.6689062000000002E-2</v>
      </c>
      <c r="E2911" s="4">
        <f t="shared" si="45"/>
        <v>-8.3736853999999999E-2</v>
      </c>
    </row>
    <row r="2912" spans="1:5" x14ac:dyDescent="0.35">
      <c r="A2912" s="2" t="s">
        <v>4097</v>
      </c>
      <c r="B2912" s="2" t="s">
        <v>4098</v>
      </c>
      <c r="C2912" s="20">
        <v>9.7113118999999998E-2</v>
      </c>
      <c r="D2912" s="20">
        <v>-0.26470455999999998</v>
      </c>
      <c r="E2912" s="4">
        <f t="shared" si="45"/>
        <v>-8.379572049999999E-2</v>
      </c>
    </row>
    <row r="2913" spans="1:5" x14ac:dyDescent="0.35">
      <c r="A2913" s="2" t="s">
        <v>7155</v>
      </c>
      <c r="B2913" s="2" t="s">
        <v>7156</v>
      </c>
      <c r="C2913" s="20">
        <v>-0.11546719900000001</v>
      </c>
      <c r="D2913" s="20">
        <v>-5.2534142999999998E-2</v>
      </c>
      <c r="E2913" s="4">
        <f t="shared" si="45"/>
        <v>-8.4000670999999999E-2</v>
      </c>
    </row>
    <row r="2914" spans="1:5" x14ac:dyDescent="0.35">
      <c r="A2914" s="2" t="s">
        <v>5089</v>
      </c>
      <c r="B2914" s="2" t="s">
        <v>5090</v>
      </c>
      <c r="C2914" s="20">
        <v>-0.188685559</v>
      </c>
      <c r="D2914" s="20">
        <v>2.0464824E-2</v>
      </c>
      <c r="E2914" s="4">
        <f t="shared" si="45"/>
        <v>-8.4110367500000005E-2</v>
      </c>
    </row>
    <row r="2915" spans="1:5" x14ac:dyDescent="0.35">
      <c r="A2915" s="2" t="s">
        <v>6683</v>
      </c>
      <c r="B2915" s="2" t="s">
        <v>6684</v>
      </c>
      <c r="C2915" s="20">
        <v>-5.1772956000000002E-2</v>
      </c>
      <c r="D2915" s="20">
        <v>-0.11693692999999999</v>
      </c>
      <c r="E2915" s="4">
        <f t="shared" si="45"/>
        <v>-8.4354943000000002E-2</v>
      </c>
    </row>
    <row r="2916" spans="1:5" x14ac:dyDescent="0.35">
      <c r="A2916" s="2" t="s">
        <v>6373</v>
      </c>
      <c r="B2916" s="2" t="s">
        <v>6374</v>
      </c>
      <c r="C2916" s="20">
        <v>-0.21372228099999999</v>
      </c>
      <c r="D2916" s="20">
        <v>4.4925308999999997E-2</v>
      </c>
      <c r="E2916" s="4">
        <f t="shared" si="45"/>
        <v>-8.4398485999999995E-2</v>
      </c>
    </row>
    <row r="2917" spans="1:5" x14ac:dyDescent="0.35">
      <c r="A2917" s="2" t="s">
        <v>356</v>
      </c>
      <c r="B2917" s="2" t="s">
        <v>357</v>
      </c>
      <c r="C2917" s="20">
        <v>-0.16843155500000001</v>
      </c>
      <c r="D2917" s="20">
        <v>-4.0389799999999997E-4</v>
      </c>
      <c r="E2917" s="4">
        <f t="shared" si="45"/>
        <v>-8.4417726500000012E-2</v>
      </c>
    </row>
    <row r="2918" spans="1:5" x14ac:dyDescent="0.35">
      <c r="A2918" s="2" t="s">
        <v>5573</v>
      </c>
      <c r="B2918" s="2" t="s">
        <v>5574</v>
      </c>
      <c r="C2918" s="20">
        <v>0.118059074</v>
      </c>
      <c r="D2918" s="20">
        <v>-0.287088077</v>
      </c>
      <c r="E2918" s="4">
        <f t="shared" si="45"/>
        <v>-8.4514501500000005E-2</v>
      </c>
    </row>
    <row r="2919" spans="1:5" x14ac:dyDescent="0.35">
      <c r="A2919" s="2" t="s">
        <v>6911</v>
      </c>
      <c r="B2919" s="2" t="s">
        <v>6912</v>
      </c>
      <c r="C2919" s="20">
        <v>-6.9505947999999998E-2</v>
      </c>
      <c r="D2919" s="20">
        <v>-9.9530864999999996E-2</v>
      </c>
      <c r="E2919" s="4">
        <f t="shared" si="45"/>
        <v>-8.4518406500000004E-2</v>
      </c>
    </row>
    <row r="2920" spans="1:5" x14ac:dyDescent="0.35">
      <c r="A2920" s="2" t="s">
        <v>4601</v>
      </c>
      <c r="B2920" s="2" t="s">
        <v>4602</v>
      </c>
      <c r="C2920" s="20">
        <v>2.2680626999999998E-2</v>
      </c>
      <c r="D2920" s="20">
        <v>-0.19185318200000001</v>
      </c>
      <c r="E2920" s="4">
        <f t="shared" si="45"/>
        <v>-8.4586277500000001E-2</v>
      </c>
    </row>
    <row r="2921" spans="1:5" x14ac:dyDescent="0.35">
      <c r="A2921" s="2" t="s">
        <v>5957</v>
      </c>
      <c r="B2921" s="2" t="s">
        <v>5958</v>
      </c>
      <c r="C2921" s="20">
        <v>-0.12154556</v>
      </c>
      <c r="D2921" s="20">
        <v>-4.7677974999999997E-2</v>
      </c>
      <c r="E2921" s="4">
        <f t="shared" si="45"/>
        <v>-8.461176749999999E-2</v>
      </c>
    </row>
    <row r="2922" spans="1:5" x14ac:dyDescent="0.35">
      <c r="A2922" s="2" t="s">
        <v>3341</v>
      </c>
      <c r="B2922" s="2" t="s">
        <v>3342</v>
      </c>
      <c r="C2922" s="20">
        <v>-9.8910151000000002E-2</v>
      </c>
      <c r="D2922" s="20">
        <v>-7.0746522000000006E-2</v>
      </c>
      <c r="E2922" s="4">
        <f t="shared" si="45"/>
        <v>-8.4828336500000004E-2</v>
      </c>
    </row>
    <row r="2923" spans="1:5" x14ac:dyDescent="0.35">
      <c r="A2923" s="2" t="s">
        <v>3848</v>
      </c>
      <c r="B2923" s="2" t="s">
        <v>3849</v>
      </c>
      <c r="C2923" s="20">
        <v>-0.116565374</v>
      </c>
      <c r="D2923" s="20">
        <v>-5.3479785000000002E-2</v>
      </c>
      <c r="E2923" s="4">
        <f t="shared" si="45"/>
        <v>-8.5022579500000001E-2</v>
      </c>
    </row>
    <row r="2924" spans="1:5" x14ac:dyDescent="0.35">
      <c r="A2924" s="2" t="s">
        <v>5053</v>
      </c>
      <c r="B2924" s="2" t="s">
        <v>5054</v>
      </c>
      <c r="C2924" s="20">
        <v>-0.109099395</v>
      </c>
      <c r="D2924" s="20">
        <v>-6.1140235000000001E-2</v>
      </c>
      <c r="E2924" s="4">
        <f t="shared" si="45"/>
        <v>-8.5119815000000001E-2</v>
      </c>
    </row>
    <row r="2925" spans="1:5" x14ac:dyDescent="0.35">
      <c r="A2925" s="2" t="s">
        <v>3811</v>
      </c>
      <c r="B2925" s="2" t="s">
        <v>3812</v>
      </c>
      <c r="C2925" s="20">
        <v>-5.2378367000000002E-2</v>
      </c>
      <c r="D2925" s="20">
        <v>-0.118519204</v>
      </c>
      <c r="E2925" s="4">
        <f t="shared" si="45"/>
        <v>-8.5448785499999999E-2</v>
      </c>
    </row>
    <row r="2926" spans="1:5" x14ac:dyDescent="0.35">
      <c r="A2926" s="2" t="s">
        <v>7498</v>
      </c>
      <c r="B2926" s="2" t="s">
        <v>7499</v>
      </c>
      <c r="C2926" s="20">
        <v>-2.7902574999999999E-2</v>
      </c>
      <c r="D2926" s="20">
        <v>-0.14304723499999999</v>
      </c>
      <c r="E2926" s="4">
        <f t="shared" si="45"/>
        <v>-8.547490499999999E-2</v>
      </c>
    </row>
    <row r="2927" spans="1:5" x14ac:dyDescent="0.35">
      <c r="A2927" s="2" t="s">
        <v>2316</v>
      </c>
      <c r="B2927" s="2" t="s">
        <v>2317</v>
      </c>
      <c r="C2927" s="20">
        <v>-0.22718933299999999</v>
      </c>
      <c r="D2927" s="20">
        <v>5.5718747999999998E-2</v>
      </c>
      <c r="E2927" s="4">
        <f t="shared" si="45"/>
        <v>-8.5735292500000004E-2</v>
      </c>
    </row>
    <row r="2928" spans="1:5" x14ac:dyDescent="0.35">
      <c r="A2928" s="2" t="s">
        <v>4287</v>
      </c>
      <c r="B2928" s="2" t="s">
        <v>4288</v>
      </c>
      <c r="C2928" s="20">
        <v>-0.13936820899999999</v>
      </c>
      <c r="D2928" s="20">
        <v>-3.2291308999999997E-2</v>
      </c>
      <c r="E2928" s="4">
        <f t="shared" si="45"/>
        <v>-8.5829758999999992E-2</v>
      </c>
    </row>
    <row r="2929" spans="1:5" x14ac:dyDescent="0.35">
      <c r="A2929" s="2" t="s">
        <v>1614</v>
      </c>
      <c r="B2929" s="2" t="s">
        <v>1615</v>
      </c>
      <c r="C2929" s="20">
        <v>-0.13889536499999999</v>
      </c>
      <c r="D2929" s="20">
        <v>-3.2890757999999999E-2</v>
      </c>
      <c r="E2929" s="4">
        <f t="shared" si="45"/>
        <v>-8.5893061499999993E-2</v>
      </c>
    </row>
    <row r="2930" spans="1:5" x14ac:dyDescent="0.35">
      <c r="A2930" s="2" t="s">
        <v>3323</v>
      </c>
      <c r="B2930" s="2" t="s">
        <v>3324</v>
      </c>
      <c r="C2930" s="20">
        <v>-7.3982503000000005E-2</v>
      </c>
      <c r="D2930" s="20">
        <v>-9.7813028999999996E-2</v>
      </c>
      <c r="E2930" s="4">
        <f t="shared" si="45"/>
        <v>-8.5897766E-2</v>
      </c>
    </row>
    <row r="2931" spans="1:5" x14ac:dyDescent="0.35">
      <c r="A2931" s="2" t="s">
        <v>3375</v>
      </c>
      <c r="B2931" s="2" t="s">
        <v>3376</v>
      </c>
      <c r="C2931" s="20">
        <v>-0.132160003</v>
      </c>
      <c r="D2931" s="20">
        <v>-3.9826229999999997E-2</v>
      </c>
      <c r="E2931" s="4">
        <f t="shared" si="45"/>
        <v>-8.5993116499999994E-2</v>
      </c>
    </row>
    <row r="2932" spans="1:5" x14ac:dyDescent="0.35">
      <c r="A2932" s="2" t="s">
        <v>2796</v>
      </c>
      <c r="B2932" s="2" t="s">
        <v>2797</v>
      </c>
      <c r="C2932" s="20">
        <v>-0.10250139699999999</v>
      </c>
      <c r="D2932" s="20">
        <v>-7.0980025000000002E-2</v>
      </c>
      <c r="E2932" s="4">
        <f t="shared" si="45"/>
        <v>-8.6740710999999998E-2</v>
      </c>
    </row>
    <row r="2933" spans="1:5" x14ac:dyDescent="0.35">
      <c r="A2933" s="2" t="s">
        <v>3838</v>
      </c>
      <c r="B2933" s="2" t="s">
        <v>3839</v>
      </c>
      <c r="C2933" s="20">
        <v>-9.5951792999999994E-2</v>
      </c>
      <c r="D2933" s="20">
        <v>-7.7619008000000003E-2</v>
      </c>
      <c r="E2933" s="4">
        <f t="shared" si="45"/>
        <v>-8.6785400499999998E-2</v>
      </c>
    </row>
    <row r="2934" spans="1:5" x14ac:dyDescent="0.35">
      <c r="A2934" s="2" t="s">
        <v>2706</v>
      </c>
      <c r="B2934" s="2" t="s">
        <v>2707</v>
      </c>
      <c r="C2934" s="20">
        <v>-1.6218086999999999E-2</v>
      </c>
      <c r="D2934" s="20">
        <v>-0.157412424</v>
      </c>
      <c r="E2934" s="4">
        <f t="shared" si="45"/>
        <v>-8.6815255499999994E-2</v>
      </c>
    </row>
    <row r="2935" spans="1:5" x14ac:dyDescent="0.35">
      <c r="A2935" s="2" t="s">
        <v>898</v>
      </c>
      <c r="B2935" s="2" t="s">
        <v>899</v>
      </c>
      <c r="C2935" s="20">
        <v>-0.13214118</v>
      </c>
      <c r="D2935" s="20">
        <v>-4.1495326999999999E-2</v>
      </c>
      <c r="E2935" s="4">
        <f t="shared" si="45"/>
        <v>-8.6818253499999998E-2</v>
      </c>
    </row>
    <row r="2936" spans="1:5" x14ac:dyDescent="0.35">
      <c r="A2936" s="2" t="s">
        <v>3353</v>
      </c>
      <c r="B2936" s="2" t="s">
        <v>3354</v>
      </c>
      <c r="C2936" s="20">
        <v>-0.113793625</v>
      </c>
      <c r="D2936" s="20">
        <v>-6.0434818000000001E-2</v>
      </c>
      <c r="E2936" s="4">
        <f t="shared" si="45"/>
        <v>-8.7114221500000005E-2</v>
      </c>
    </row>
    <row r="2937" spans="1:5" x14ac:dyDescent="0.35">
      <c r="A2937" s="2" t="s">
        <v>6817</v>
      </c>
      <c r="B2937" s="2" t="s">
        <v>6818</v>
      </c>
      <c r="C2937" s="20">
        <v>-3.6490646000000002E-2</v>
      </c>
      <c r="D2937" s="20">
        <v>-0.13859824500000001</v>
      </c>
      <c r="E2937" s="4">
        <f t="shared" si="45"/>
        <v>-8.7544445500000012E-2</v>
      </c>
    </row>
    <row r="2938" spans="1:5" x14ac:dyDescent="0.35">
      <c r="A2938" s="2" t="s">
        <v>1682</v>
      </c>
      <c r="B2938" s="2" t="s">
        <v>1683</v>
      </c>
      <c r="C2938" s="20">
        <v>-0.23454607899999999</v>
      </c>
      <c r="D2938" s="20">
        <v>5.9291987999999997E-2</v>
      </c>
      <c r="E2938" s="4">
        <f t="shared" si="45"/>
        <v>-8.76270455E-2</v>
      </c>
    </row>
    <row r="2939" spans="1:5" x14ac:dyDescent="0.35">
      <c r="A2939" s="2" t="s">
        <v>4115</v>
      </c>
      <c r="B2939" s="2" t="s">
        <v>4116</v>
      </c>
      <c r="C2939" s="20">
        <v>7.9894130999999993E-2</v>
      </c>
      <c r="D2939" s="20">
        <v>-0.25518043400000001</v>
      </c>
      <c r="E2939" s="4">
        <f t="shared" si="45"/>
        <v>-8.7643151500000016E-2</v>
      </c>
    </row>
    <row r="2940" spans="1:5" x14ac:dyDescent="0.35">
      <c r="A2940" s="2" t="s">
        <v>5973</v>
      </c>
      <c r="B2940" s="2" t="s">
        <v>5974</v>
      </c>
      <c r="C2940" s="20">
        <v>-0.15735632799999999</v>
      </c>
      <c r="D2940" s="20">
        <v>-1.8192611000000001E-2</v>
      </c>
      <c r="E2940" s="4">
        <f t="shared" si="45"/>
        <v>-8.7774469499999994E-2</v>
      </c>
    </row>
    <row r="2941" spans="1:5" x14ac:dyDescent="0.35">
      <c r="A2941" s="2" t="s">
        <v>1454</v>
      </c>
      <c r="B2941" s="2" t="s">
        <v>1455</v>
      </c>
      <c r="C2941" s="20">
        <v>1.321865E-3</v>
      </c>
      <c r="D2941" s="20">
        <v>-0.17772010599999999</v>
      </c>
      <c r="E2941" s="4">
        <f t="shared" si="45"/>
        <v>-8.8199120499999992E-2</v>
      </c>
    </row>
    <row r="2942" spans="1:5" x14ac:dyDescent="0.35">
      <c r="A2942" s="2" t="s">
        <v>736</v>
      </c>
      <c r="B2942" s="2" t="s">
        <v>737</v>
      </c>
      <c r="C2942" s="20">
        <v>4.8269406000000001E-2</v>
      </c>
      <c r="D2942" s="20">
        <v>-0.224861438</v>
      </c>
      <c r="E2942" s="4">
        <f t="shared" si="45"/>
        <v>-8.8296016000000005E-2</v>
      </c>
    </row>
    <row r="2943" spans="1:5" x14ac:dyDescent="0.35">
      <c r="A2943" s="2" t="s">
        <v>4647</v>
      </c>
      <c r="B2943" s="2" t="s">
        <v>4648</v>
      </c>
      <c r="C2943" s="20">
        <v>-4.4864359999999999E-2</v>
      </c>
      <c r="D2943" s="20">
        <v>-0.13201083999999999</v>
      </c>
      <c r="E2943" s="4">
        <f t="shared" si="45"/>
        <v>-8.8437599999999991E-2</v>
      </c>
    </row>
    <row r="2944" spans="1:5" x14ac:dyDescent="0.35">
      <c r="A2944" s="2" t="s">
        <v>7007</v>
      </c>
      <c r="B2944" s="2" t="s">
        <v>7008</v>
      </c>
      <c r="C2944" s="20">
        <v>-9.1553049999999997E-2</v>
      </c>
      <c r="D2944" s="20">
        <v>-8.5383863000000004E-2</v>
      </c>
      <c r="E2944" s="4">
        <f t="shared" si="45"/>
        <v>-8.8468456500000001E-2</v>
      </c>
    </row>
    <row r="2945" spans="1:5" x14ac:dyDescent="0.35">
      <c r="A2945" s="2" t="s">
        <v>7009</v>
      </c>
      <c r="B2945" s="2" t="s">
        <v>7010</v>
      </c>
      <c r="C2945" s="20">
        <v>-0.104992892</v>
      </c>
      <c r="D2945" s="20">
        <v>-7.2030318999999995E-2</v>
      </c>
      <c r="E2945" s="4">
        <f t="shared" si="45"/>
        <v>-8.8511605500000007E-2</v>
      </c>
    </row>
    <row r="2946" spans="1:5" x14ac:dyDescent="0.35">
      <c r="A2946" s="2" t="s">
        <v>3261</v>
      </c>
      <c r="B2946" s="2" t="s">
        <v>3262</v>
      </c>
      <c r="C2946" s="20">
        <v>-1.1830383E-2</v>
      </c>
      <c r="D2946" s="20">
        <v>-0.16519805000000001</v>
      </c>
      <c r="E2946" s="4">
        <f t="shared" ref="E2946:E3009" si="46">AVERAGE(C2946:D2946)</f>
        <v>-8.8514216500000006E-2</v>
      </c>
    </row>
    <row r="2947" spans="1:5" x14ac:dyDescent="0.35">
      <c r="A2947" s="2" t="s">
        <v>1230</v>
      </c>
      <c r="B2947" s="2" t="s">
        <v>1231</v>
      </c>
      <c r="C2947" s="20">
        <v>0.209750415</v>
      </c>
      <c r="D2947" s="20">
        <v>-0.38687163200000002</v>
      </c>
      <c r="E2947" s="4">
        <f t="shared" si="46"/>
        <v>-8.8560608500000013E-2</v>
      </c>
    </row>
    <row r="2948" spans="1:5" x14ac:dyDescent="0.35">
      <c r="A2948" s="2" t="s">
        <v>874</v>
      </c>
      <c r="B2948" s="2" t="s">
        <v>875</v>
      </c>
      <c r="C2948" s="20">
        <v>-9.7494526999999997E-2</v>
      </c>
      <c r="D2948" s="20">
        <v>-7.9941254000000003E-2</v>
      </c>
      <c r="E2948" s="4">
        <f t="shared" si="46"/>
        <v>-8.8717890500000007E-2</v>
      </c>
    </row>
    <row r="2949" spans="1:5" x14ac:dyDescent="0.35">
      <c r="A2949" s="2" t="s">
        <v>6887</v>
      </c>
      <c r="B2949" s="2" t="s">
        <v>6888</v>
      </c>
      <c r="C2949" s="20">
        <v>2.6918066000000001E-2</v>
      </c>
      <c r="D2949" s="20">
        <v>-0.20435986</v>
      </c>
      <c r="E2949" s="4">
        <f t="shared" si="46"/>
        <v>-8.8720897000000007E-2</v>
      </c>
    </row>
    <row r="2950" spans="1:5" x14ac:dyDescent="0.35">
      <c r="A2950" s="2" t="s">
        <v>3897</v>
      </c>
      <c r="B2950" s="2" t="s">
        <v>3898</v>
      </c>
      <c r="C2950" s="20">
        <v>-0.236163541</v>
      </c>
      <c r="D2950" s="20">
        <v>5.8653259999999999E-2</v>
      </c>
      <c r="E2950" s="4">
        <f t="shared" si="46"/>
        <v>-8.8755140499999996E-2</v>
      </c>
    </row>
    <row r="2951" spans="1:5" x14ac:dyDescent="0.35">
      <c r="A2951" s="2" t="s">
        <v>2196</v>
      </c>
      <c r="B2951" s="2" t="s">
        <v>2197</v>
      </c>
      <c r="C2951" s="20">
        <v>-8.2777404999999998E-2</v>
      </c>
      <c r="D2951" s="20">
        <v>-9.5175036000000005E-2</v>
      </c>
      <c r="E2951" s="4">
        <f t="shared" si="46"/>
        <v>-8.8976220500000008E-2</v>
      </c>
    </row>
    <row r="2952" spans="1:5" x14ac:dyDescent="0.35">
      <c r="A2952" s="2" t="s">
        <v>6363</v>
      </c>
      <c r="B2952" s="2" t="s">
        <v>6364</v>
      </c>
      <c r="C2952" s="20">
        <v>-0.12038757899999999</v>
      </c>
      <c r="D2952" s="20">
        <v>-5.7609696000000002E-2</v>
      </c>
      <c r="E2952" s="4">
        <f t="shared" si="46"/>
        <v>-8.8998637500000005E-2</v>
      </c>
    </row>
    <row r="2953" spans="1:5" x14ac:dyDescent="0.35">
      <c r="A2953" s="2" t="s">
        <v>3785</v>
      </c>
      <c r="B2953" s="2" t="s">
        <v>3786</v>
      </c>
      <c r="C2953" s="20">
        <v>-2.4055433000000001E-2</v>
      </c>
      <c r="D2953" s="20">
        <v>-0.15455080600000001</v>
      </c>
      <c r="E2953" s="4">
        <f t="shared" si="46"/>
        <v>-8.93031195E-2</v>
      </c>
    </row>
    <row r="2954" spans="1:5" x14ac:dyDescent="0.35">
      <c r="A2954" s="2" t="s">
        <v>5431</v>
      </c>
      <c r="B2954" s="2" t="s">
        <v>5432</v>
      </c>
      <c r="C2954" s="20">
        <v>-0.150420051</v>
      </c>
      <c r="D2954" s="20">
        <v>-2.8208433000000002E-2</v>
      </c>
      <c r="E2954" s="4">
        <f t="shared" si="46"/>
        <v>-8.9314242000000002E-2</v>
      </c>
    </row>
    <row r="2955" spans="1:5" x14ac:dyDescent="0.35">
      <c r="A2955" s="2" t="s">
        <v>7769</v>
      </c>
      <c r="B2955" s="2" t="s">
        <v>7770</v>
      </c>
      <c r="C2955" s="20">
        <v>-3.5522152000000001E-2</v>
      </c>
      <c r="D2955" s="20">
        <v>-0.143158284</v>
      </c>
      <c r="E2955" s="4">
        <f t="shared" si="46"/>
        <v>-8.9340217999999999E-2</v>
      </c>
    </row>
    <row r="2956" spans="1:5" x14ac:dyDescent="0.35">
      <c r="A2956" s="2" t="s">
        <v>3421</v>
      </c>
      <c r="B2956" s="2" t="s">
        <v>3422</v>
      </c>
      <c r="C2956" s="20">
        <v>-0.209386814</v>
      </c>
      <c r="D2956" s="20">
        <v>3.0700287999999999E-2</v>
      </c>
      <c r="E2956" s="4">
        <f t="shared" si="46"/>
        <v>-8.9343263000000006E-2</v>
      </c>
    </row>
    <row r="2957" spans="1:5" x14ac:dyDescent="0.35">
      <c r="A2957" s="2" t="s">
        <v>6929</v>
      </c>
      <c r="B2957" s="2" t="s">
        <v>6930</v>
      </c>
      <c r="C2957" s="20">
        <v>-0.175067316</v>
      </c>
      <c r="D2957" s="20">
        <v>-4.9327879999999996E-3</v>
      </c>
      <c r="E2957" s="4">
        <f t="shared" si="46"/>
        <v>-9.0000051999999997E-2</v>
      </c>
    </row>
    <row r="2958" spans="1:5" x14ac:dyDescent="0.35">
      <c r="A2958" s="2" t="s">
        <v>2774</v>
      </c>
      <c r="B2958" s="2" t="s">
        <v>2775</v>
      </c>
      <c r="C2958" s="20">
        <v>-8.5417253999999998E-2</v>
      </c>
      <c r="D2958" s="20">
        <v>-9.4830594000000004E-2</v>
      </c>
      <c r="E2958" s="4">
        <f t="shared" si="46"/>
        <v>-9.0123923999999994E-2</v>
      </c>
    </row>
    <row r="2959" spans="1:5" x14ac:dyDescent="0.35">
      <c r="A2959" s="2" t="s">
        <v>4271</v>
      </c>
      <c r="B2959" s="2" t="s">
        <v>4272</v>
      </c>
      <c r="C2959" s="20">
        <v>-0.119043992</v>
      </c>
      <c r="D2959" s="20">
        <v>-6.1257771000000003E-2</v>
      </c>
      <c r="E2959" s="4">
        <f t="shared" si="46"/>
        <v>-9.0150881500000002E-2</v>
      </c>
    </row>
    <row r="2960" spans="1:5" x14ac:dyDescent="0.35">
      <c r="A2960" s="2" t="s">
        <v>888</v>
      </c>
      <c r="B2960" s="2" t="s">
        <v>889</v>
      </c>
      <c r="C2960" s="20">
        <v>-0.11801848299999999</v>
      </c>
      <c r="D2960" s="20">
        <v>-6.2315163999999999E-2</v>
      </c>
      <c r="E2960" s="4">
        <f t="shared" si="46"/>
        <v>-9.0166823499999993E-2</v>
      </c>
    </row>
    <row r="2961" spans="1:5" x14ac:dyDescent="0.35">
      <c r="A2961" s="2" t="s">
        <v>2294</v>
      </c>
      <c r="B2961" s="2" t="s">
        <v>2295</v>
      </c>
      <c r="C2961" s="20">
        <v>-0.20263121100000001</v>
      </c>
      <c r="D2961" s="20">
        <v>2.2082684000000002E-2</v>
      </c>
      <c r="E2961" s="4">
        <f t="shared" si="46"/>
        <v>-9.0274263500000007E-2</v>
      </c>
    </row>
    <row r="2962" spans="1:5" x14ac:dyDescent="0.35">
      <c r="A2962" s="2" t="s">
        <v>7011</v>
      </c>
      <c r="B2962" s="2" t="s">
        <v>7012</v>
      </c>
      <c r="C2962" s="20">
        <v>-0.10600917999999999</v>
      </c>
      <c r="D2962" s="20">
        <v>-7.4594489E-2</v>
      </c>
      <c r="E2962" s="4">
        <f t="shared" si="46"/>
        <v>-9.0301834499999997E-2</v>
      </c>
    </row>
    <row r="2963" spans="1:5" x14ac:dyDescent="0.35">
      <c r="A2963" s="2" t="s">
        <v>2160</v>
      </c>
      <c r="B2963" s="2" t="s">
        <v>2161</v>
      </c>
      <c r="C2963" s="20">
        <v>-5.2788054000000001E-2</v>
      </c>
      <c r="D2963" s="20">
        <v>-0.12786435700000001</v>
      </c>
      <c r="E2963" s="4">
        <f t="shared" si="46"/>
        <v>-9.0326205500000006E-2</v>
      </c>
    </row>
    <row r="2964" spans="1:5" x14ac:dyDescent="0.35">
      <c r="A2964" s="2" t="s">
        <v>8156</v>
      </c>
      <c r="B2964" s="2" t="s">
        <v>8157</v>
      </c>
      <c r="C2964" s="20">
        <v>-5.8768461000000001E-2</v>
      </c>
      <c r="D2964" s="20">
        <v>-0.12190396000000001</v>
      </c>
      <c r="E2964" s="4">
        <f t="shared" si="46"/>
        <v>-9.03362105E-2</v>
      </c>
    </row>
    <row r="2965" spans="1:5" x14ac:dyDescent="0.35">
      <c r="A2965" s="2" t="s">
        <v>3679</v>
      </c>
      <c r="B2965" s="2" t="s">
        <v>3680</v>
      </c>
      <c r="C2965" s="20">
        <v>6.4488725999999996E-2</v>
      </c>
      <c r="D2965" s="20">
        <v>-0.245179221</v>
      </c>
      <c r="E2965" s="4">
        <f t="shared" si="46"/>
        <v>-9.0345247500000003E-2</v>
      </c>
    </row>
    <row r="2966" spans="1:5" x14ac:dyDescent="0.35">
      <c r="A2966" s="2" t="s">
        <v>6707</v>
      </c>
      <c r="B2966" s="2" t="s">
        <v>6708</v>
      </c>
      <c r="C2966" s="20">
        <v>-0.191938625</v>
      </c>
      <c r="D2966" s="20">
        <v>1.1166280000000001E-2</v>
      </c>
      <c r="E2966" s="4">
        <f t="shared" si="46"/>
        <v>-9.03861725E-2</v>
      </c>
    </row>
    <row r="2967" spans="1:5" x14ac:dyDescent="0.35">
      <c r="A2967" s="2" t="s">
        <v>2054</v>
      </c>
      <c r="B2967" s="2" t="s">
        <v>2055</v>
      </c>
      <c r="C2967" s="20">
        <v>5.5774097000000002E-2</v>
      </c>
      <c r="D2967" s="20">
        <v>-0.23667017000000001</v>
      </c>
      <c r="E2967" s="4">
        <f t="shared" si="46"/>
        <v>-9.0448036500000009E-2</v>
      </c>
    </row>
    <row r="2968" spans="1:5" x14ac:dyDescent="0.35">
      <c r="A2968" s="2" t="s">
        <v>5701</v>
      </c>
      <c r="B2968" s="2" t="s">
        <v>5702</v>
      </c>
      <c r="C2968" s="20">
        <v>-0.16113464999999999</v>
      </c>
      <c r="D2968" s="20">
        <v>-1.9886909000000001E-2</v>
      </c>
      <c r="E2968" s="4">
        <f t="shared" si="46"/>
        <v>-9.0510779499999999E-2</v>
      </c>
    </row>
    <row r="2969" spans="1:5" x14ac:dyDescent="0.35">
      <c r="A2969" s="2" t="s">
        <v>5449</v>
      </c>
      <c r="B2969" s="2" t="s">
        <v>5450</v>
      </c>
      <c r="C2969" s="20">
        <v>-0.19990623800000001</v>
      </c>
      <c r="D2969" s="20">
        <v>1.8600314E-2</v>
      </c>
      <c r="E2969" s="4">
        <f t="shared" si="46"/>
        <v>-9.0652962000000004E-2</v>
      </c>
    </row>
    <row r="2970" spans="1:5" x14ac:dyDescent="0.35">
      <c r="A2970" s="2" t="s">
        <v>5929</v>
      </c>
      <c r="B2970" s="2" t="s">
        <v>5930</v>
      </c>
      <c r="C2970" s="20">
        <v>-5.5409239999999998E-2</v>
      </c>
      <c r="D2970" s="20">
        <v>-0.12640465000000001</v>
      </c>
      <c r="E2970" s="4">
        <f t="shared" si="46"/>
        <v>-9.0906945000000003E-2</v>
      </c>
    </row>
    <row r="2971" spans="1:5" x14ac:dyDescent="0.35">
      <c r="A2971" s="2" t="s">
        <v>1554</v>
      </c>
      <c r="B2971" s="2" t="s">
        <v>1555</v>
      </c>
      <c r="C2971" s="20">
        <v>-9.6833153000000005E-2</v>
      </c>
      <c r="D2971" s="20">
        <v>-8.5846117E-2</v>
      </c>
      <c r="E2971" s="4">
        <f t="shared" si="46"/>
        <v>-9.1339635000000002E-2</v>
      </c>
    </row>
    <row r="2972" spans="1:5" x14ac:dyDescent="0.35">
      <c r="A2972" s="2" t="s">
        <v>2360</v>
      </c>
      <c r="B2972" s="2" t="s">
        <v>2361</v>
      </c>
      <c r="C2972" s="20">
        <v>-0.367332938</v>
      </c>
      <c r="D2972" s="20">
        <v>0.18427703000000001</v>
      </c>
      <c r="E2972" s="4">
        <f t="shared" si="46"/>
        <v>-9.1527953999999995E-2</v>
      </c>
    </row>
    <row r="2973" spans="1:5" x14ac:dyDescent="0.35">
      <c r="A2973" s="2" t="s">
        <v>7076</v>
      </c>
      <c r="B2973" s="2" t="s">
        <v>7077</v>
      </c>
      <c r="C2973" s="20">
        <v>-9.4630760999999994E-2</v>
      </c>
      <c r="D2973" s="20">
        <v>-8.8616535999999996E-2</v>
      </c>
      <c r="E2973" s="4">
        <f t="shared" si="46"/>
        <v>-9.1623648499999988E-2</v>
      </c>
    </row>
    <row r="2974" spans="1:5" x14ac:dyDescent="0.35">
      <c r="A2974" s="2" t="s">
        <v>3150</v>
      </c>
      <c r="B2974" s="2" t="s">
        <v>3151</v>
      </c>
      <c r="C2974" s="20">
        <v>6.9914894000000005E-2</v>
      </c>
      <c r="D2974" s="20">
        <v>-0.25425539899999999</v>
      </c>
      <c r="E2974" s="4">
        <f t="shared" si="46"/>
        <v>-9.2170252499999994E-2</v>
      </c>
    </row>
    <row r="2975" spans="1:5" x14ac:dyDescent="0.35">
      <c r="A2975" s="2" t="s">
        <v>5093</v>
      </c>
      <c r="B2975" s="2" t="s">
        <v>5094</v>
      </c>
      <c r="C2975" s="20">
        <v>-0.20282887299999999</v>
      </c>
      <c r="D2975" s="20">
        <v>1.7731034E-2</v>
      </c>
      <c r="E2975" s="4">
        <f t="shared" si="46"/>
        <v>-9.2548919499999993E-2</v>
      </c>
    </row>
    <row r="2976" spans="1:5" x14ac:dyDescent="0.35">
      <c r="A2976" s="2" t="s">
        <v>5697</v>
      </c>
      <c r="B2976" s="2" t="s">
        <v>5698</v>
      </c>
      <c r="C2976" s="20">
        <v>-0.141204314</v>
      </c>
      <c r="D2976" s="20">
        <v>-4.4233227999999999E-2</v>
      </c>
      <c r="E2976" s="4">
        <f t="shared" si="46"/>
        <v>-9.2718771000000005E-2</v>
      </c>
    </row>
    <row r="2977" spans="1:5" x14ac:dyDescent="0.35">
      <c r="A2977" s="2" t="s">
        <v>4755</v>
      </c>
      <c r="B2977" s="2" t="s">
        <v>4756</v>
      </c>
      <c r="C2977" s="20">
        <v>-0.31108433099999999</v>
      </c>
      <c r="D2977" s="20">
        <v>0.125305315</v>
      </c>
      <c r="E2977" s="4">
        <f t="shared" si="46"/>
        <v>-9.2889507999999996E-2</v>
      </c>
    </row>
    <row r="2978" spans="1:5" x14ac:dyDescent="0.35">
      <c r="A2978" s="2" t="s">
        <v>6933</v>
      </c>
      <c r="B2978" s="2" t="s">
        <v>6934</v>
      </c>
      <c r="C2978" s="20">
        <v>-0.24450196199999999</v>
      </c>
      <c r="D2978" s="20">
        <v>5.8397848000000002E-2</v>
      </c>
      <c r="E2978" s="4">
        <f t="shared" si="46"/>
        <v>-9.3052056999999994E-2</v>
      </c>
    </row>
    <row r="2979" spans="1:5" x14ac:dyDescent="0.35">
      <c r="A2979" s="2" t="s">
        <v>5343</v>
      </c>
      <c r="B2979" s="2" t="s">
        <v>5344</v>
      </c>
      <c r="C2979" s="20">
        <v>1.2721899E-2</v>
      </c>
      <c r="D2979" s="20">
        <v>-0.199028386</v>
      </c>
      <c r="E2979" s="4">
        <f t="shared" si="46"/>
        <v>-9.3153243499999996E-2</v>
      </c>
    </row>
    <row r="2980" spans="1:5" x14ac:dyDescent="0.35">
      <c r="A2980" s="2" t="s">
        <v>972</v>
      </c>
      <c r="B2980" s="2" t="s">
        <v>973</v>
      </c>
      <c r="C2980" s="20">
        <v>-0.209823748</v>
      </c>
      <c r="D2980" s="20">
        <v>2.3453060000000001E-2</v>
      </c>
      <c r="E2980" s="4">
        <f t="shared" si="46"/>
        <v>-9.3185344000000003E-2</v>
      </c>
    </row>
    <row r="2981" spans="1:5" x14ac:dyDescent="0.35">
      <c r="A2981" s="2" t="s">
        <v>6539</v>
      </c>
      <c r="B2981" s="2" t="s">
        <v>6540</v>
      </c>
      <c r="C2981" s="20">
        <v>-0.10006942200000001</v>
      </c>
      <c r="D2981" s="20">
        <v>-8.6308223000000003E-2</v>
      </c>
      <c r="E2981" s="4">
        <f t="shared" si="46"/>
        <v>-9.3188822500000004E-2</v>
      </c>
    </row>
    <row r="2982" spans="1:5" x14ac:dyDescent="0.35">
      <c r="A2982" s="2" t="s">
        <v>3363</v>
      </c>
      <c r="B2982" s="2" t="s">
        <v>3364</v>
      </c>
      <c r="C2982" s="20">
        <v>-0.11660261500000001</v>
      </c>
      <c r="D2982" s="20">
        <v>-7.0512982000000002E-2</v>
      </c>
      <c r="E2982" s="4">
        <f t="shared" si="46"/>
        <v>-9.3557798500000011E-2</v>
      </c>
    </row>
    <row r="2983" spans="1:5" x14ac:dyDescent="0.35">
      <c r="A2983" s="2" t="s">
        <v>6147</v>
      </c>
      <c r="B2983" s="2" t="s">
        <v>6148</v>
      </c>
      <c r="C2983" s="20">
        <v>-9.7843708000000001E-2</v>
      </c>
      <c r="D2983" s="20">
        <v>-8.9308310000000002E-2</v>
      </c>
      <c r="E2983" s="4">
        <f t="shared" si="46"/>
        <v>-9.3576009000000002E-2</v>
      </c>
    </row>
    <row r="2984" spans="1:5" x14ac:dyDescent="0.35">
      <c r="A2984" s="2" t="s">
        <v>3367</v>
      </c>
      <c r="B2984" s="2" t="s">
        <v>3368</v>
      </c>
      <c r="C2984" s="20">
        <v>-0.12257358</v>
      </c>
      <c r="D2984" s="20">
        <v>-6.4662154999999999E-2</v>
      </c>
      <c r="E2984" s="4">
        <f t="shared" si="46"/>
        <v>-9.3617867500000007E-2</v>
      </c>
    </row>
    <row r="2985" spans="1:5" x14ac:dyDescent="0.35">
      <c r="A2985" s="2" t="s">
        <v>1606</v>
      </c>
      <c r="B2985" s="2" t="s">
        <v>1607</v>
      </c>
      <c r="C2985" s="20">
        <v>-0.13508045799999999</v>
      </c>
      <c r="D2985" s="20">
        <v>-5.2534142999999998E-2</v>
      </c>
      <c r="E2985" s="4">
        <f t="shared" si="46"/>
        <v>-9.3807300499999996E-2</v>
      </c>
    </row>
    <row r="2986" spans="1:5" x14ac:dyDescent="0.35">
      <c r="A2986" s="2" t="s">
        <v>3425</v>
      </c>
      <c r="B2986" s="2" t="s">
        <v>3426</v>
      </c>
      <c r="C2986" s="20">
        <v>-0.216712985</v>
      </c>
      <c r="D2986" s="20">
        <v>2.8947621E-2</v>
      </c>
      <c r="E2986" s="4">
        <f t="shared" si="46"/>
        <v>-9.3882681999999995E-2</v>
      </c>
    </row>
    <row r="2987" spans="1:5" x14ac:dyDescent="0.35">
      <c r="A2987" s="2" t="s">
        <v>8142</v>
      </c>
      <c r="B2987" s="2" t="s">
        <v>8143</v>
      </c>
      <c r="C2987" s="20">
        <v>-0.130748999</v>
      </c>
      <c r="D2987" s="20">
        <v>-5.7256166999999997E-2</v>
      </c>
      <c r="E2987" s="4">
        <f t="shared" si="46"/>
        <v>-9.4002583000000001E-2</v>
      </c>
    </row>
    <row r="2988" spans="1:5" x14ac:dyDescent="0.35">
      <c r="A2988" s="2" t="s">
        <v>4291</v>
      </c>
      <c r="B2988" s="2" t="s">
        <v>4292</v>
      </c>
      <c r="C2988" s="20">
        <v>-0.15186951700000001</v>
      </c>
      <c r="D2988" s="20">
        <v>-3.6243079999999997E-2</v>
      </c>
      <c r="E2988" s="4">
        <f t="shared" si="46"/>
        <v>-9.4056298499999996E-2</v>
      </c>
    </row>
    <row r="2989" spans="1:5" x14ac:dyDescent="0.35">
      <c r="A2989" s="2" t="s">
        <v>3383</v>
      </c>
      <c r="B2989" s="2" t="s">
        <v>3384</v>
      </c>
      <c r="C2989" s="20">
        <v>-0.147886985</v>
      </c>
      <c r="D2989" s="20">
        <v>-4.0422557999999997E-2</v>
      </c>
      <c r="E2989" s="4">
        <f t="shared" si="46"/>
        <v>-9.4154771499999998E-2</v>
      </c>
    </row>
    <row r="2990" spans="1:5" x14ac:dyDescent="0.35">
      <c r="A2990" s="2" t="s">
        <v>6799</v>
      </c>
      <c r="B2990" s="2" t="s">
        <v>6800</v>
      </c>
      <c r="C2990" s="20">
        <v>3.8078069999999999E-3</v>
      </c>
      <c r="D2990" s="20">
        <v>-0.19249719400000001</v>
      </c>
      <c r="E2990" s="4">
        <f t="shared" si="46"/>
        <v>-9.4344693500000007E-2</v>
      </c>
    </row>
    <row r="2991" spans="1:5" x14ac:dyDescent="0.35">
      <c r="A2991" s="2" t="s">
        <v>5693</v>
      </c>
      <c r="B2991" s="2" t="s">
        <v>5694</v>
      </c>
      <c r="C2991" s="20">
        <v>-0.125999366</v>
      </c>
      <c r="D2991" s="20">
        <v>-6.3019662000000004E-2</v>
      </c>
      <c r="E2991" s="4">
        <f t="shared" si="46"/>
        <v>-9.4509514000000003E-2</v>
      </c>
    </row>
    <row r="2992" spans="1:5" x14ac:dyDescent="0.35">
      <c r="A2992" s="2" t="s">
        <v>7359</v>
      </c>
      <c r="B2992" s="2" t="s">
        <v>7360</v>
      </c>
      <c r="C2992" s="20">
        <v>-4.3076007999999999E-2</v>
      </c>
      <c r="D2992" s="20">
        <v>-0.14703962900000001</v>
      </c>
      <c r="E2992" s="4">
        <f t="shared" si="46"/>
        <v>-9.5057818500000002E-2</v>
      </c>
    </row>
    <row r="2993" spans="1:5" x14ac:dyDescent="0.35">
      <c r="A2993" s="2" t="s">
        <v>2056</v>
      </c>
      <c r="B2993" s="2" t="s">
        <v>2057</v>
      </c>
      <c r="C2993" s="20">
        <v>5.1720115999999997E-2</v>
      </c>
      <c r="D2993" s="20">
        <v>-0.242797596</v>
      </c>
      <c r="E2993" s="4">
        <f t="shared" si="46"/>
        <v>-9.5538740000000011E-2</v>
      </c>
    </row>
    <row r="2994" spans="1:5" x14ac:dyDescent="0.35">
      <c r="A2994" s="2" t="s">
        <v>6577</v>
      </c>
      <c r="B2994" s="2" t="s">
        <v>6578</v>
      </c>
      <c r="C2994" s="20">
        <v>-0.325388699</v>
      </c>
      <c r="D2994" s="20">
        <v>0.134294934</v>
      </c>
      <c r="E2994" s="4">
        <f t="shared" si="46"/>
        <v>-9.5546882499999999E-2</v>
      </c>
    </row>
    <row r="2995" spans="1:5" x14ac:dyDescent="0.35">
      <c r="A2995" s="2" t="s">
        <v>1576</v>
      </c>
      <c r="B2995" s="2" t="s">
        <v>1577</v>
      </c>
      <c r="C2995" s="20">
        <v>-0.110007362</v>
      </c>
      <c r="D2995" s="20">
        <v>-8.1912228000000004E-2</v>
      </c>
      <c r="E2995" s="4">
        <f t="shared" si="46"/>
        <v>-9.5959795000000001E-2</v>
      </c>
    </row>
    <row r="2996" spans="1:5" x14ac:dyDescent="0.35">
      <c r="A2996" s="2" t="s">
        <v>1570</v>
      </c>
      <c r="B2996" s="2" t="s">
        <v>1571</v>
      </c>
      <c r="C2996" s="20">
        <v>-0.105251515</v>
      </c>
      <c r="D2996" s="20">
        <v>-8.7231991999999994E-2</v>
      </c>
      <c r="E2996" s="4">
        <f t="shared" si="46"/>
        <v>-9.6241753499999999E-2</v>
      </c>
    </row>
    <row r="2997" spans="1:5" x14ac:dyDescent="0.35">
      <c r="A2997" s="2" t="s">
        <v>5121</v>
      </c>
      <c r="B2997" s="2" t="s">
        <v>5122</v>
      </c>
      <c r="C2997" s="20">
        <v>-0.41923428299999999</v>
      </c>
      <c r="D2997" s="20">
        <v>0.22669565899999999</v>
      </c>
      <c r="E2997" s="4">
        <f t="shared" si="46"/>
        <v>-9.6269311999999996E-2</v>
      </c>
    </row>
    <row r="2998" spans="1:5" x14ac:dyDescent="0.35">
      <c r="A2998" s="2" t="s">
        <v>4325</v>
      </c>
      <c r="B2998" s="2" t="s">
        <v>4326</v>
      </c>
      <c r="C2998" s="20">
        <v>-0.232849694</v>
      </c>
      <c r="D2998" s="20">
        <v>4.0252097000000001E-2</v>
      </c>
      <c r="E2998" s="4">
        <f t="shared" si="46"/>
        <v>-9.6298798500000005E-2</v>
      </c>
    </row>
    <row r="2999" spans="1:5" x14ac:dyDescent="0.35">
      <c r="A2999" s="2" t="s">
        <v>7590</v>
      </c>
      <c r="B2999" s="2" t="s">
        <v>7591</v>
      </c>
      <c r="C2999" s="20">
        <v>-0.19892019799999999</v>
      </c>
      <c r="D2999" s="20">
        <v>5.8620219999999997E-3</v>
      </c>
      <c r="E2999" s="4">
        <f t="shared" si="46"/>
        <v>-9.6529087999999999E-2</v>
      </c>
    </row>
    <row r="3000" spans="1:5" x14ac:dyDescent="0.35">
      <c r="A3000" s="2" t="s">
        <v>6829</v>
      </c>
      <c r="B3000" s="2" t="s">
        <v>6830</v>
      </c>
      <c r="C3000" s="20">
        <v>-9.7090317999999995E-2</v>
      </c>
      <c r="D3000" s="20">
        <v>-9.5978414999999997E-2</v>
      </c>
      <c r="E3000" s="4">
        <f t="shared" si="46"/>
        <v>-9.6534366499999996E-2</v>
      </c>
    </row>
    <row r="3001" spans="1:5" x14ac:dyDescent="0.35">
      <c r="A3001" s="2" t="s">
        <v>6141</v>
      </c>
      <c r="B3001" s="2" t="s">
        <v>6142</v>
      </c>
      <c r="C3001" s="20">
        <v>-7.9452615000000004E-2</v>
      </c>
      <c r="D3001" s="20">
        <v>-0.113653831</v>
      </c>
      <c r="E3001" s="4">
        <f t="shared" si="46"/>
        <v>-9.6553222999999994E-2</v>
      </c>
    </row>
    <row r="3002" spans="1:5" x14ac:dyDescent="0.35">
      <c r="A3002" s="2" t="s">
        <v>3311</v>
      </c>
      <c r="B3002" s="2" t="s">
        <v>3312</v>
      </c>
      <c r="C3002" s="20">
        <v>-5.2307129000000001E-2</v>
      </c>
      <c r="D3002" s="20">
        <v>-0.14115809000000001</v>
      </c>
      <c r="E3002" s="4">
        <f t="shared" si="46"/>
        <v>-9.6732609500000011E-2</v>
      </c>
    </row>
    <row r="3003" spans="1:5" x14ac:dyDescent="0.35">
      <c r="A3003" s="2" t="s">
        <v>2064</v>
      </c>
      <c r="B3003" s="2" t="s">
        <v>2065</v>
      </c>
      <c r="C3003" s="20">
        <v>4.2560961000000001E-2</v>
      </c>
      <c r="D3003" s="20">
        <v>-0.23635791</v>
      </c>
      <c r="E3003" s="4">
        <f t="shared" si="46"/>
        <v>-9.6898474499999998E-2</v>
      </c>
    </row>
    <row r="3004" spans="1:5" x14ac:dyDescent="0.35">
      <c r="A3004" s="2" t="s">
        <v>5077</v>
      </c>
      <c r="B3004" s="2" t="s">
        <v>5078</v>
      </c>
      <c r="C3004" s="20">
        <v>-0.17047899999999999</v>
      </c>
      <c r="D3004" s="20">
        <v>-2.3631504000000001E-2</v>
      </c>
      <c r="E3004" s="4">
        <f t="shared" si="46"/>
        <v>-9.7055251999999995E-2</v>
      </c>
    </row>
    <row r="3005" spans="1:5" x14ac:dyDescent="0.35">
      <c r="A3005" s="2" t="s">
        <v>6365</v>
      </c>
      <c r="B3005" s="2" t="s">
        <v>6366</v>
      </c>
      <c r="C3005" s="20">
        <v>-0.12197537</v>
      </c>
      <c r="D3005" s="20">
        <v>-7.3312973000000003E-2</v>
      </c>
      <c r="E3005" s="4">
        <f t="shared" si="46"/>
        <v>-9.7644171500000002E-2</v>
      </c>
    </row>
    <row r="3006" spans="1:5" x14ac:dyDescent="0.35">
      <c r="A3006" s="2" t="s">
        <v>6155</v>
      </c>
      <c r="B3006" s="2" t="s">
        <v>6156</v>
      </c>
      <c r="C3006" s="20">
        <v>-0.109395811</v>
      </c>
      <c r="D3006" s="20">
        <v>-8.5961657999999996E-2</v>
      </c>
      <c r="E3006" s="4">
        <f t="shared" si="46"/>
        <v>-9.7678734500000003E-2</v>
      </c>
    </row>
    <row r="3007" spans="1:5" x14ac:dyDescent="0.35">
      <c r="A3007" s="2" t="s">
        <v>6909</v>
      </c>
      <c r="B3007" s="2" t="s">
        <v>6910</v>
      </c>
      <c r="C3007" s="20">
        <v>-6.5941869E-2</v>
      </c>
      <c r="D3007" s="20">
        <v>-0.12954679999999999</v>
      </c>
      <c r="E3007" s="4">
        <f t="shared" si="46"/>
        <v>-9.7744334500000002E-2</v>
      </c>
    </row>
    <row r="3008" spans="1:5" x14ac:dyDescent="0.35">
      <c r="A3008" s="2" t="s">
        <v>3349</v>
      </c>
      <c r="B3008" s="2" t="s">
        <v>3350</v>
      </c>
      <c r="C3008" s="20">
        <v>-0.105288465</v>
      </c>
      <c r="D3008" s="20">
        <v>-9.0230160000000004E-2</v>
      </c>
      <c r="E3008" s="4">
        <f t="shared" si="46"/>
        <v>-9.7759312500000001E-2</v>
      </c>
    </row>
    <row r="3009" spans="1:5" x14ac:dyDescent="0.35">
      <c r="A3009" s="2" t="s">
        <v>5401</v>
      </c>
      <c r="B3009" s="2" t="s">
        <v>5402</v>
      </c>
      <c r="C3009" s="20">
        <v>-8.3359577000000004E-2</v>
      </c>
      <c r="D3009" s="20">
        <v>-0.112179668</v>
      </c>
      <c r="E3009" s="4">
        <f t="shared" si="46"/>
        <v>-9.77696225E-2</v>
      </c>
    </row>
    <row r="3010" spans="1:5" x14ac:dyDescent="0.35">
      <c r="A3010" s="2" t="s">
        <v>6187</v>
      </c>
      <c r="B3010" s="2" t="s">
        <v>6188</v>
      </c>
      <c r="C3010" s="20">
        <v>-0.234525872</v>
      </c>
      <c r="D3010" s="20">
        <v>3.8865678000000001E-2</v>
      </c>
      <c r="E3010" s="4">
        <f t="shared" ref="E3010:E3073" si="47">AVERAGE(C3010:D3010)</f>
        <v>-9.7830097000000005E-2</v>
      </c>
    </row>
    <row r="3011" spans="1:5" x14ac:dyDescent="0.35">
      <c r="A3011" s="2" t="s">
        <v>910</v>
      </c>
      <c r="B3011" s="2" t="s">
        <v>911</v>
      </c>
      <c r="C3011" s="20">
        <v>-0.13997367599999999</v>
      </c>
      <c r="D3011" s="20">
        <v>-5.6077109E-2</v>
      </c>
      <c r="E3011" s="4">
        <f t="shared" si="47"/>
        <v>-9.8025392500000003E-2</v>
      </c>
    </row>
    <row r="3012" spans="1:5" x14ac:dyDescent="0.35">
      <c r="A3012" s="2" t="s">
        <v>5911</v>
      </c>
      <c r="B3012" s="2" t="s">
        <v>5912</v>
      </c>
      <c r="C3012" s="20">
        <v>-2.5767893E-2</v>
      </c>
      <c r="D3012" s="20">
        <v>-0.17043786899999999</v>
      </c>
      <c r="E3012" s="4">
        <f t="shared" si="47"/>
        <v>-9.8102881000000003E-2</v>
      </c>
    </row>
    <row r="3013" spans="1:5" x14ac:dyDescent="0.35">
      <c r="A3013" s="2" t="s">
        <v>2308</v>
      </c>
      <c r="B3013" s="2" t="s">
        <v>2309</v>
      </c>
      <c r="C3013" s="20">
        <v>-0.21791100399999999</v>
      </c>
      <c r="D3013" s="20">
        <v>2.1584687000000002E-2</v>
      </c>
      <c r="E3013" s="4">
        <f t="shared" si="47"/>
        <v>-9.81631585E-2</v>
      </c>
    </row>
    <row r="3014" spans="1:5" x14ac:dyDescent="0.35">
      <c r="A3014" s="2" t="s">
        <v>5689</v>
      </c>
      <c r="B3014" s="2" t="s">
        <v>5690</v>
      </c>
      <c r="C3014" s="20">
        <v>-0.111546653</v>
      </c>
      <c r="D3014" s="20">
        <v>-8.5037075000000004E-2</v>
      </c>
      <c r="E3014" s="4">
        <f t="shared" si="47"/>
        <v>-9.8291864000000007E-2</v>
      </c>
    </row>
    <row r="3015" spans="1:5" x14ac:dyDescent="0.35">
      <c r="A3015" s="2" t="s">
        <v>892</v>
      </c>
      <c r="B3015" s="2" t="s">
        <v>893</v>
      </c>
      <c r="C3015" s="20">
        <v>-0.123639756</v>
      </c>
      <c r="D3015" s="20">
        <v>-7.4361571000000001E-2</v>
      </c>
      <c r="E3015" s="4">
        <f t="shared" si="47"/>
        <v>-9.9000663500000002E-2</v>
      </c>
    </row>
    <row r="3016" spans="1:5" x14ac:dyDescent="0.35">
      <c r="A3016" s="2" t="s">
        <v>5081</v>
      </c>
      <c r="B3016" s="2" t="s">
        <v>5082</v>
      </c>
      <c r="C3016" s="20">
        <v>-0.175319418</v>
      </c>
      <c r="D3016" s="20">
        <v>-2.3028193999999998E-2</v>
      </c>
      <c r="E3016" s="4">
        <f t="shared" si="47"/>
        <v>-9.9173806000000003E-2</v>
      </c>
    </row>
    <row r="3017" spans="1:5" x14ac:dyDescent="0.35">
      <c r="A3017" s="2" t="s">
        <v>4205</v>
      </c>
      <c r="B3017" s="2" t="s">
        <v>4206</v>
      </c>
      <c r="C3017" s="20">
        <v>-2.4858986999999999E-2</v>
      </c>
      <c r="D3017" s="20">
        <v>-0.17359439400000001</v>
      </c>
      <c r="E3017" s="4">
        <f t="shared" si="47"/>
        <v>-9.9226690500000006E-2</v>
      </c>
    </row>
    <row r="3018" spans="1:5" x14ac:dyDescent="0.35">
      <c r="A3018" s="2" t="s">
        <v>4705</v>
      </c>
      <c r="B3018" s="2" t="s">
        <v>4706</v>
      </c>
      <c r="C3018" s="20">
        <v>-0.115076524</v>
      </c>
      <c r="D3018" s="20">
        <v>-8.3417628999999993E-2</v>
      </c>
      <c r="E3018" s="4">
        <f t="shared" si="47"/>
        <v>-9.9247076500000003E-2</v>
      </c>
    </row>
    <row r="3019" spans="1:5" x14ac:dyDescent="0.35">
      <c r="A3019" s="2" t="s">
        <v>6813</v>
      </c>
      <c r="B3019" s="2" t="s">
        <v>6814</v>
      </c>
      <c r="C3019" s="20">
        <v>-2.9900137E-2</v>
      </c>
      <c r="D3019" s="20">
        <v>-0.16869337600000001</v>
      </c>
      <c r="E3019" s="4">
        <f t="shared" si="47"/>
        <v>-9.92967565E-2</v>
      </c>
    </row>
    <row r="3020" spans="1:5" x14ac:dyDescent="0.35">
      <c r="A3020" s="2" t="s">
        <v>5949</v>
      </c>
      <c r="B3020" s="2" t="s">
        <v>5950</v>
      </c>
      <c r="C3020" s="20">
        <v>-9.4960905999999998E-2</v>
      </c>
      <c r="D3020" s="20">
        <v>-0.103645343</v>
      </c>
      <c r="E3020" s="4">
        <f t="shared" si="47"/>
        <v>-9.9303124500000006E-2</v>
      </c>
    </row>
    <row r="3021" spans="1:5" x14ac:dyDescent="0.35">
      <c r="A3021" s="2" t="s">
        <v>5967</v>
      </c>
      <c r="B3021" s="2" t="s">
        <v>5968</v>
      </c>
      <c r="C3021" s="20">
        <v>-0.147145049</v>
      </c>
      <c r="D3021" s="20">
        <v>-5.1587881000000002E-2</v>
      </c>
      <c r="E3021" s="4">
        <f t="shared" si="47"/>
        <v>-9.9366465000000001E-2</v>
      </c>
    </row>
    <row r="3022" spans="1:5" x14ac:dyDescent="0.35">
      <c r="A3022" s="2" t="s">
        <v>7153</v>
      </c>
      <c r="B3022" s="2" t="s">
        <v>7154</v>
      </c>
      <c r="C3022" s="20">
        <v>-0.103903487</v>
      </c>
      <c r="D3022" s="20">
        <v>-9.4830594000000004E-2</v>
      </c>
      <c r="E3022" s="4">
        <f t="shared" si="47"/>
        <v>-9.9367040500000003E-2</v>
      </c>
    </row>
    <row r="3023" spans="1:5" x14ac:dyDescent="0.35">
      <c r="A3023" s="2" t="s">
        <v>1026</v>
      </c>
      <c r="B3023" s="2" t="s">
        <v>1027</v>
      </c>
      <c r="C3023" s="20">
        <v>-0.30706274500000003</v>
      </c>
      <c r="D3023" s="20">
        <v>0.108285305</v>
      </c>
      <c r="E3023" s="4">
        <f t="shared" si="47"/>
        <v>-9.9388720000000014E-2</v>
      </c>
    </row>
    <row r="3024" spans="1:5" x14ac:dyDescent="0.35">
      <c r="A3024" s="2" t="s">
        <v>2858</v>
      </c>
      <c r="B3024" s="2" t="s">
        <v>2859</v>
      </c>
      <c r="C3024" s="20">
        <v>-0.190742368</v>
      </c>
      <c r="D3024" s="20">
        <v>-8.3506299999999995E-3</v>
      </c>
      <c r="E3024" s="4">
        <f t="shared" si="47"/>
        <v>-9.9546498999999997E-2</v>
      </c>
    </row>
    <row r="3025" spans="1:5" x14ac:dyDescent="0.35">
      <c r="A3025" s="2" t="s">
        <v>5041</v>
      </c>
      <c r="B3025" s="2" t="s">
        <v>5042</v>
      </c>
      <c r="C3025" s="20">
        <v>-9.0089776999999996E-2</v>
      </c>
      <c r="D3025" s="20">
        <v>-0.10911312400000001</v>
      </c>
      <c r="E3025" s="4">
        <f t="shared" si="47"/>
        <v>-9.9601450499999994E-2</v>
      </c>
    </row>
    <row r="3026" spans="1:5" x14ac:dyDescent="0.35">
      <c r="A3026" s="2" t="s">
        <v>2344</v>
      </c>
      <c r="B3026" s="2" t="s">
        <v>2345</v>
      </c>
      <c r="C3026" s="20">
        <v>-0.30176035099999998</v>
      </c>
      <c r="D3026" s="20">
        <v>0.102349094</v>
      </c>
      <c r="E3026" s="4">
        <f t="shared" si="47"/>
        <v>-9.970562849999999E-2</v>
      </c>
    </row>
    <row r="3027" spans="1:5" x14ac:dyDescent="0.35">
      <c r="A3027" s="2" t="s">
        <v>4181</v>
      </c>
      <c r="B3027" s="2" t="s">
        <v>4182</v>
      </c>
      <c r="C3027" s="20">
        <v>-6.1445199999999997E-3</v>
      </c>
      <c r="D3027" s="20">
        <v>-0.193677137</v>
      </c>
      <c r="E3027" s="4">
        <f t="shared" si="47"/>
        <v>-9.9910828499999993E-2</v>
      </c>
    </row>
    <row r="3028" spans="1:5" x14ac:dyDescent="0.35">
      <c r="A3028" s="2" t="s">
        <v>4155</v>
      </c>
      <c r="B3028" s="2" t="s">
        <v>4156</v>
      </c>
      <c r="C3028" s="20">
        <v>4.1476635999999997E-2</v>
      </c>
      <c r="D3028" s="20">
        <v>-0.241553446</v>
      </c>
      <c r="E3028" s="4">
        <f t="shared" si="47"/>
        <v>-0.100038405</v>
      </c>
    </row>
    <row r="3029" spans="1:5" x14ac:dyDescent="0.35">
      <c r="A3029" s="2" t="s">
        <v>2816</v>
      </c>
      <c r="B3029" s="2" t="s">
        <v>2817</v>
      </c>
      <c r="C3029" s="20">
        <v>-0.124931445</v>
      </c>
      <c r="D3029" s="20">
        <v>-7.5293018000000003E-2</v>
      </c>
      <c r="E3029" s="4">
        <f t="shared" si="47"/>
        <v>-0.10011223150000001</v>
      </c>
    </row>
    <row r="3030" spans="1:5" x14ac:dyDescent="0.35">
      <c r="A3030" s="2" t="s">
        <v>2220</v>
      </c>
      <c r="B3030" s="2" t="s">
        <v>2221</v>
      </c>
      <c r="C3030" s="20">
        <v>-0.11028542600000001</v>
      </c>
      <c r="D3030" s="20">
        <v>-9.0230160000000004E-2</v>
      </c>
      <c r="E3030" s="4">
        <f t="shared" si="47"/>
        <v>-0.10025779300000001</v>
      </c>
    </row>
    <row r="3031" spans="1:5" x14ac:dyDescent="0.35">
      <c r="A3031" s="2" t="s">
        <v>944</v>
      </c>
      <c r="B3031" s="2" t="s">
        <v>945</v>
      </c>
      <c r="C3031" s="20">
        <v>-0.17667765099999999</v>
      </c>
      <c r="D3031" s="20">
        <v>-2.3872758000000001E-2</v>
      </c>
      <c r="E3031" s="4">
        <f t="shared" si="47"/>
        <v>-0.10027520449999999</v>
      </c>
    </row>
    <row r="3032" spans="1:5" x14ac:dyDescent="0.35">
      <c r="A3032" s="2" t="s">
        <v>3285</v>
      </c>
      <c r="B3032" s="2" t="s">
        <v>3286</v>
      </c>
      <c r="C3032" s="20">
        <v>-2.6922328999999998E-2</v>
      </c>
      <c r="D3032" s="20">
        <v>-0.17370311699999999</v>
      </c>
      <c r="E3032" s="4">
        <f t="shared" si="47"/>
        <v>-0.10031272299999999</v>
      </c>
    </row>
    <row r="3033" spans="1:5" x14ac:dyDescent="0.35">
      <c r="A3033" s="2" t="s">
        <v>3371</v>
      </c>
      <c r="B3033" s="2" t="s">
        <v>3372</v>
      </c>
      <c r="C3033" s="20">
        <v>-0.129921851</v>
      </c>
      <c r="D3033" s="20">
        <v>-7.0863278000000002E-2</v>
      </c>
      <c r="E3033" s="4">
        <f t="shared" si="47"/>
        <v>-0.1003925645</v>
      </c>
    </row>
    <row r="3034" spans="1:5" x14ac:dyDescent="0.35">
      <c r="A3034" s="2" t="s">
        <v>4223</v>
      </c>
      <c r="B3034" s="2" t="s">
        <v>4224</v>
      </c>
      <c r="C3034" s="20">
        <v>-4.6566237000000003E-2</v>
      </c>
      <c r="D3034" s="20">
        <v>-0.15433044600000001</v>
      </c>
      <c r="E3034" s="4">
        <f t="shared" si="47"/>
        <v>-0.10044834150000001</v>
      </c>
    </row>
    <row r="3035" spans="1:5" x14ac:dyDescent="0.35">
      <c r="A3035" s="2" t="s">
        <v>3860</v>
      </c>
      <c r="B3035" s="2" t="s">
        <v>3861</v>
      </c>
      <c r="C3035" s="20">
        <v>-0.14885778499999999</v>
      </c>
      <c r="D3035" s="20">
        <v>-5.2061088999999998E-2</v>
      </c>
      <c r="E3035" s="4">
        <f t="shared" si="47"/>
        <v>-0.100459437</v>
      </c>
    </row>
    <row r="3036" spans="1:5" x14ac:dyDescent="0.35">
      <c r="A3036" s="2" t="s">
        <v>856</v>
      </c>
      <c r="B3036" s="2" t="s">
        <v>857</v>
      </c>
      <c r="C3036" s="20">
        <v>-7.5393327999999996E-2</v>
      </c>
      <c r="D3036" s="20">
        <v>-0.12561804200000001</v>
      </c>
      <c r="E3036" s="4">
        <f t="shared" si="47"/>
        <v>-0.10050568500000001</v>
      </c>
    </row>
    <row r="3037" spans="1:5" x14ac:dyDescent="0.35">
      <c r="A3037" s="2" t="s">
        <v>5685</v>
      </c>
      <c r="B3037" s="2" t="s">
        <v>5686</v>
      </c>
      <c r="C3037" s="20">
        <v>-0.10600917999999999</v>
      </c>
      <c r="D3037" s="20">
        <v>-9.5060231999999995E-2</v>
      </c>
      <c r="E3037" s="4">
        <f t="shared" si="47"/>
        <v>-0.100534706</v>
      </c>
    </row>
    <row r="3038" spans="1:5" x14ac:dyDescent="0.35">
      <c r="A3038" s="2" t="s">
        <v>176</v>
      </c>
      <c r="B3038" s="2" t="s">
        <v>177</v>
      </c>
      <c r="C3038" s="20">
        <v>7.0143950999999996E-2</v>
      </c>
      <c r="D3038" s="20">
        <v>-0.271425676</v>
      </c>
      <c r="E3038" s="4">
        <f t="shared" si="47"/>
        <v>-0.10064086250000001</v>
      </c>
    </row>
    <row r="3039" spans="1:5" x14ac:dyDescent="0.35">
      <c r="A3039" s="2" t="s">
        <v>6327</v>
      </c>
      <c r="B3039" s="2" t="s">
        <v>6328</v>
      </c>
      <c r="C3039" s="20">
        <v>2.3167560000000001E-3</v>
      </c>
      <c r="D3039" s="20">
        <v>-0.20361463799999999</v>
      </c>
      <c r="E3039" s="4">
        <f t="shared" si="47"/>
        <v>-0.10064894099999999</v>
      </c>
    </row>
    <row r="3040" spans="1:5" x14ac:dyDescent="0.35">
      <c r="A3040" s="2" t="s">
        <v>1566</v>
      </c>
      <c r="B3040" s="2" t="s">
        <v>1567</v>
      </c>
      <c r="C3040" s="20">
        <v>-0.10491900799999999</v>
      </c>
      <c r="D3040" s="20">
        <v>-9.6437286999999997E-2</v>
      </c>
      <c r="E3040" s="4">
        <f t="shared" si="47"/>
        <v>-0.1006781475</v>
      </c>
    </row>
    <row r="3041" spans="1:5" x14ac:dyDescent="0.35">
      <c r="A3041" s="2" t="s">
        <v>8048</v>
      </c>
      <c r="B3041" s="2" t="s">
        <v>8049</v>
      </c>
      <c r="C3041" s="20">
        <v>-0.112511865</v>
      </c>
      <c r="D3041" s="20">
        <v>-8.8962464000000005E-2</v>
      </c>
      <c r="E3041" s="4">
        <f t="shared" si="47"/>
        <v>-0.1007371645</v>
      </c>
    </row>
    <row r="3042" spans="1:5" x14ac:dyDescent="0.35">
      <c r="A3042" s="2" t="s">
        <v>2860</v>
      </c>
      <c r="B3042" s="2" t="s">
        <v>2861</v>
      </c>
      <c r="C3042" s="20">
        <v>-0.19815155400000001</v>
      </c>
      <c r="D3042" s="20">
        <v>-3.9547719999999996E-3</v>
      </c>
      <c r="E3042" s="4">
        <f t="shared" si="47"/>
        <v>-0.101053163</v>
      </c>
    </row>
    <row r="3043" spans="1:5" x14ac:dyDescent="0.35">
      <c r="A3043" s="2" t="s">
        <v>5075</v>
      </c>
      <c r="B3043" s="2" t="s">
        <v>5076</v>
      </c>
      <c r="C3043" s="20">
        <v>-0.165269525</v>
      </c>
      <c r="D3043" s="20">
        <v>-3.7079945000000003E-2</v>
      </c>
      <c r="E3043" s="4">
        <f t="shared" si="47"/>
        <v>-0.101174735</v>
      </c>
    </row>
    <row r="3044" spans="1:5" x14ac:dyDescent="0.35">
      <c r="A3044" s="2" t="s">
        <v>6137</v>
      </c>
      <c r="B3044" s="2" t="s">
        <v>6138</v>
      </c>
      <c r="C3044" s="20">
        <v>-6.6031762999999993E-2</v>
      </c>
      <c r="D3044" s="20">
        <v>-0.13648015899999999</v>
      </c>
      <c r="E3044" s="4">
        <f t="shared" si="47"/>
        <v>-0.10125596099999999</v>
      </c>
    </row>
    <row r="3045" spans="1:5" x14ac:dyDescent="0.35">
      <c r="A3045" s="2" t="s">
        <v>390</v>
      </c>
      <c r="B3045" s="2" t="s">
        <v>391</v>
      </c>
      <c r="C3045" s="20">
        <v>-0.23978919400000001</v>
      </c>
      <c r="D3045" s="20">
        <v>3.6977251000000003E-2</v>
      </c>
      <c r="E3045" s="4">
        <f t="shared" si="47"/>
        <v>-0.1014059715</v>
      </c>
    </row>
    <row r="3046" spans="1:5" x14ac:dyDescent="0.35">
      <c r="A3046" s="2" t="s">
        <v>2836</v>
      </c>
      <c r="B3046" s="2" t="s">
        <v>2837</v>
      </c>
      <c r="C3046" s="20">
        <v>-0.143725663</v>
      </c>
      <c r="D3046" s="20">
        <v>-5.9258355999999998E-2</v>
      </c>
      <c r="E3046" s="4">
        <f t="shared" si="47"/>
        <v>-0.10149200950000001</v>
      </c>
    </row>
    <row r="3047" spans="1:5" x14ac:dyDescent="0.35">
      <c r="A3047" s="2" t="s">
        <v>5467</v>
      </c>
      <c r="B3047" s="2" t="s">
        <v>5468</v>
      </c>
      <c r="C3047" s="20">
        <v>-0.31189425900000001</v>
      </c>
      <c r="D3047" s="20">
        <v>0.108814152</v>
      </c>
      <c r="E3047" s="4">
        <f t="shared" si="47"/>
        <v>-0.1015400535</v>
      </c>
    </row>
    <row r="3048" spans="1:5" x14ac:dyDescent="0.35">
      <c r="A3048" s="2" t="s">
        <v>7149</v>
      </c>
      <c r="B3048" s="2" t="s">
        <v>7150</v>
      </c>
      <c r="C3048" s="20">
        <v>-6.6643189000000005E-2</v>
      </c>
      <c r="D3048" s="20">
        <v>-0.13726086800000001</v>
      </c>
      <c r="E3048" s="4">
        <f t="shared" si="47"/>
        <v>-0.10195202850000001</v>
      </c>
    </row>
    <row r="3049" spans="1:5" x14ac:dyDescent="0.35">
      <c r="A3049" s="2" t="s">
        <v>1316</v>
      </c>
      <c r="B3049" s="2" t="s">
        <v>1317</v>
      </c>
      <c r="C3049" s="20">
        <v>9.9439491000000005E-2</v>
      </c>
      <c r="D3049" s="20">
        <v>-0.303476837</v>
      </c>
      <c r="E3049" s="4">
        <f t="shared" si="47"/>
        <v>-0.102018673</v>
      </c>
    </row>
    <row r="3050" spans="1:5" x14ac:dyDescent="0.35">
      <c r="A3050" s="2" t="s">
        <v>5707</v>
      </c>
      <c r="B3050" s="2" t="s">
        <v>5708</v>
      </c>
      <c r="C3050" s="20">
        <v>-0.18044859099999999</v>
      </c>
      <c r="D3050" s="20">
        <v>-2.3631504000000001E-2</v>
      </c>
      <c r="E3050" s="4">
        <f t="shared" si="47"/>
        <v>-0.10204004749999999</v>
      </c>
    </row>
    <row r="3051" spans="1:5" x14ac:dyDescent="0.35">
      <c r="A3051" s="2" t="s">
        <v>1586</v>
      </c>
      <c r="B3051" s="2" t="s">
        <v>1587</v>
      </c>
      <c r="C3051" s="20">
        <v>-0.119435742</v>
      </c>
      <c r="D3051" s="20">
        <v>-8.4690204000000005E-2</v>
      </c>
      <c r="E3051" s="4">
        <f t="shared" si="47"/>
        <v>-0.102062973</v>
      </c>
    </row>
    <row r="3052" spans="1:5" x14ac:dyDescent="0.35">
      <c r="A3052" s="2" t="s">
        <v>6535</v>
      </c>
      <c r="B3052" s="2" t="s">
        <v>6536</v>
      </c>
      <c r="C3052" s="20">
        <v>-7.8454856000000003E-2</v>
      </c>
      <c r="D3052" s="20">
        <v>-0.12595521200000001</v>
      </c>
      <c r="E3052" s="4">
        <f t="shared" si="47"/>
        <v>-0.102205034</v>
      </c>
    </row>
    <row r="3053" spans="1:5" x14ac:dyDescent="0.35">
      <c r="A3053" s="2" t="s">
        <v>7504</v>
      </c>
      <c r="B3053" s="2" t="s">
        <v>7505</v>
      </c>
      <c r="C3053" s="20">
        <v>-9.5199389999999995E-2</v>
      </c>
      <c r="D3053" s="20">
        <v>-0.109567838</v>
      </c>
      <c r="E3053" s="4">
        <f t="shared" si="47"/>
        <v>-0.102383614</v>
      </c>
    </row>
    <row r="3054" spans="1:5" x14ac:dyDescent="0.35">
      <c r="A3054" s="2" t="s">
        <v>3156</v>
      </c>
      <c r="B3054" s="2" t="s">
        <v>3157</v>
      </c>
      <c r="C3054" s="20">
        <v>6.5752829999999998E-2</v>
      </c>
      <c r="D3054" s="20">
        <v>-0.27061266099999998</v>
      </c>
      <c r="E3054" s="4">
        <f t="shared" si="47"/>
        <v>-0.1024299155</v>
      </c>
    </row>
    <row r="3055" spans="1:5" x14ac:dyDescent="0.35">
      <c r="A3055" s="2" t="s">
        <v>4297</v>
      </c>
      <c r="B3055" s="2" t="s">
        <v>4298</v>
      </c>
      <c r="C3055" s="20">
        <v>-0.16313329600000001</v>
      </c>
      <c r="D3055" s="20">
        <v>-4.1971857000000001E-2</v>
      </c>
      <c r="E3055" s="4">
        <f t="shared" si="47"/>
        <v>-0.10255257650000001</v>
      </c>
    </row>
    <row r="3056" spans="1:5" x14ac:dyDescent="0.35">
      <c r="A3056" s="2" t="s">
        <v>6993</v>
      </c>
      <c r="B3056" s="2" t="s">
        <v>6994</v>
      </c>
      <c r="C3056" s="20">
        <v>-2.3601447000000001E-2</v>
      </c>
      <c r="D3056" s="20">
        <v>-0.181509693</v>
      </c>
      <c r="E3056" s="4">
        <f t="shared" si="47"/>
        <v>-0.10255557</v>
      </c>
    </row>
    <row r="3057" spans="1:5" x14ac:dyDescent="0.35">
      <c r="A3057" s="2" t="s">
        <v>6357</v>
      </c>
      <c r="B3057" s="2" t="s">
        <v>6358</v>
      </c>
      <c r="C3057" s="20">
        <v>-9.6355682999999998E-2</v>
      </c>
      <c r="D3057" s="20">
        <v>-0.108771994</v>
      </c>
      <c r="E3057" s="4">
        <f t="shared" si="47"/>
        <v>-0.1025638385</v>
      </c>
    </row>
    <row r="3058" spans="1:5" x14ac:dyDescent="0.35">
      <c r="A3058" s="2" t="s">
        <v>346</v>
      </c>
      <c r="B3058" s="2" t="s">
        <v>347</v>
      </c>
      <c r="C3058" s="20">
        <v>-0.15651378899999999</v>
      </c>
      <c r="D3058" s="20">
        <v>-4.9100985E-2</v>
      </c>
      <c r="E3058" s="4">
        <f t="shared" si="47"/>
        <v>-0.102807387</v>
      </c>
    </row>
    <row r="3059" spans="1:5" x14ac:dyDescent="0.35">
      <c r="A3059" s="2" t="s">
        <v>2856</v>
      </c>
      <c r="B3059" s="2" t="s">
        <v>2857</v>
      </c>
      <c r="C3059" s="20">
        <v>-0.18585001500000001</v>
      </c>
      <c r="D3059" s="20">
        <v>-1.9765953999999999E-2</v>
      </c>
      <c r="E3059" s="4">
        <f t="shared" si="47"/>
        <v>-0.1028079845</v>
      </c>
    </row>
    <row r="3060" spans="1:5" x14ac:dyDescent="0.35">
      <c r="A3060" s="2" t="s">
        <v>7995</v>
      </c>
      <c r="B3060" s="2" t="s">
        <v>7996</v>
      </c>
      <c r="C3060" s="20">
        <v>-0.18085737800000001</v>
      </c>
      <c r="D3060" s="20">
        <v>-2.4957898999999999E-2</v>
      </c>
      <c r="E3060" s="4">
        <f t="shared" si="47"/>
        <v>-0.10290763850000001</v>
      </c>
    </row>
    <row r="3061" spans="1:5" x14ac:dyDescent="0.35">
      <c r="A3061" s="2" t="s">
        <v>2806</v>
      </c>
      <c r="B3061" s="2" t="s">
        <v>2807</v>
      </c>
      <c r="C3061" s="20">
        <v>-0.10669326799999999</v>
      </c>
      <c r="D3061" s="20">
        <v>-9.9187461000000005E-2</v>
      </c>
      <c r="E3061" s="4">
        <f t="shared" si="47"/>
        <v>-0.10294036449999999</v>
      </c>
    </row>
    <row r="3062" spans="1:5" x14ac:dyDescent="0.35">
      <c r="A3062" s="2" t="s">
        <v>1028</v>
      </c>
      <c r="B3062" s="2" t="s">
        <v>1029</v>
      </c>
      <c r="C3062" s="20">
        <v>-0.307594058</v>
      </c>
      <c r="D3062" s="20">
        <v>0.10103324700000001</v>
      </c>
      <c r="E3062" s="4">
        <f t="shared" si="47"/>
        <v>-0.10328040550000001</v>
      </c>
    </row>
    <row r="3063" spans="1:5" x14ac:dyDescent="0.35">
      <c r="A3063" s="2" t="s">
        <v>2830</v>
      </c>
      <c r="B3063" s="2" t="s">
        <v>2831</v>
      </c>
      <c r="C3063" s="20">
        <v>-0.14021971999999999</v>
      </c>
      <c r="D3063" s="20">
        <v>-6.6537001999999998E-2</v>
      </c>
      <c r="E3063" s="4">
        <f t="shared" si="47"/>
        <v>-0.103378361</v>
      </c>
    </row>
    <row r="3064" spans="1:5" x14ac:dyDescent="0.35">
      <c r="A3064" s="2" t="s">
        <v>7229</v>
      </c>
      <c r="B3064" s="2" t="s">
        <v>7230</v>
      </c>
      <c r="C3064" s="20">
        <v>-0.103479026</v>
      </c>
      <c r="D3064" s="20">
        <v>-0.104101783</v>
      </c>
      <c r="E3064" s="4">
        <f t="shared" si="47"/>
        <v>-0.1037904045</v>
      </c>
    </row>
    <row r="3065" spans="1:5" x14ac:dyDescent="0.35">
      <c r="A3065" s="2" t="s">
        <v>8050</v>
      </c>
      <c r="B3065" s="2" t="s">
        <v>8051</v>
      </c>
      <c r="C3065" s="20">
        <v>-0.195258034</v>
      </c>
      <c r="D3065" s="20">
        <v>-1.2854681E-2</v>
      </c>
      <c r="E3065" s="4">
        <f t="shared" si="47"/>
        <v>-0.1040563575</v>
      </c>
    </row>
    <row r="3066" spans="1:5" x14ac:dyDescent="0.35">
      <c r="A3066" s="2" t="s">
        <v>6727</v>
      </c>
      <c r="B3066" s="2" t="s">
        <v>6728</v>
      </c>
      <c r="C3066" s="20">
        <v>-0.48516235699999999</v>
      </c>
      <c r="D3066" s="20">
        <v>0.27702606099999999</v>
      </c>
      <c r="E3066" s="4">
        <f t="shared" si="47"/>
        <v>-0.104068148</v>
      </c>
    </row>
    <row r="3067" spans="1:5" x14ac:dyDescent="0.35">
      <c r="A3067" s="2" t="s">
        <v>3880</v>
      </c>
      <c r="B3067" s="2" t="s">
        <v>3881</v>
      </c>
      <c r="C3067" s="20">
        <v>-0.183449052</v>
      </c>
      <c r="D3067" s="20">
        <v>-2.4716827E-2</v>
      </c>
      <c r="E3067" s="4">
        <f t="shared" si="47"/>
        <v>-0.1040829395</v>
      </c>
    </row>
    <row r="3068" spans="1:5" x14ac:dyDescent="0.35">
      <c r="A3068" s="2" t="s">
        <v>1604</v>
      </c>
      <c r="B3068" s="2" t="s">
        <v>1605</v>
      </c>
      <c r="C3068" s="20">
        <v>-0.134024644</v>
      </c>
      <c r="D3068" s="20">
        <v>-7.4361571000000001E-2</v>
      </c>
      <c r="E3068" s="4">
        <f t="shared" si="47"/>
        <v>-0.10419310749999999</v>
      </c>
    </row>
    <row r="3069" spans="1:5" x14ac:dyDescent="0.35">
      <c r="A3069" s="2" t="s">
        <v>3884</v>
      </c>
      <c r="B3069" s="2" t="s">
        <v>3885</v>
      </c>
      <c r="C3069" s="20">
        <v>-0.188157138</v>
      </c>
      <c r="D3069" s="20">
        <v>-2.0370629000000001E-2</v>
      </c>
      <c r="E3069" s="4">
        <f t="shared" si="47"/>
        <v>-0.1042638835</v>
      </c>
    </row>
    <row r="3070" spans="1:5" x14ac:dyDescent="0.35">
      <c r="A3070" s="2" t="s">
        <v>5369</v>
      </c>
      <c r="B3070" s="2" t="s">
        <v>5370</v>
      </c>
      <c r="C3070" s="20">
        <v>-3.1601997E-2</v>
      </c>
      <c r="D3070" s="20">
        <v>-0.177286375</v>
      </c>
      <c r="E3070" s="4">
        <f t="shared" si="47"/>
        <v>-0.10444418599999999</v>
      </c>
    </row>
    <row r="3071" spans="1:5" x14ac:dyDescent="0.35">
      <c r="A3071" s="2" t="s">
        <v>4711</v>
      </c>
      <c r="B3071" s="2" t="s">
        <v>4712</v>
      </c>
      <c r="C3071" s="20">
        <v>-0.12701181</v>
      </c>
      <c r="D3071" s="20">
        <v>-8.2028084000000001E-2</v>
      </c>
      <c r="E3071" s="4">
        <f t="shared" si="47"/>
        <v>-0.104519947</v>
      </c>
    </row>
    <row r="3072" spans="1:5" x14ac:dyDescent="0.35">
      <c r="A3072" s="2" t="s">
        <v>4697</v>
      </c>
      <c r="B3072" s="2" t="s">
        <v>4698</v>
      </c>
      <c r="C3072" s="20">
        <v>-0.108432681</v>
      </c>
      <c r="D3072" s="20">
        <v>-0.101018002</v>
      </c>
      <c r="E3072" s="4">
        <f t="shared" si="47"/>
        <v>-0.1047253415</v>
      </c>
    </row>
    <row r="3073" spans="1:5" x14ac:dyDescent="0.35">
      <c r="A3073" s="2" t="s">
        <v>2820</v>
      </c>
      <c r="B3073" s="2" t="s">
        <v>2821</v>
      </c>
      <c r="C3073" s="20">
        <v>-0.12740572999999999</v>
      </c>
      <c r="D3073" s="20">
        <v>-8.2491414999999998E-2</v>
      </c>
      <c r="E3073" s="4">
        <f t="shared" si="47"/>
        <v>-0.1049485725</v>
      </c>
    </row>
    <row r="3074" spans="1:5" x14ac:dyDescent="0.35">
      <c r="A3074" s="2" t="s">
        <v>5887</v>
      </c>
      <c r="B3074" s="2" t="s">
        <v>5888</v>
      </c>
      <c r="C3074" s="20">
        <v>1.8891200000000001E-4</v>
      </c>
      <c r="D3074" s="20">
        <v>-0.21062576099999999</v>
      </c>
      <c r="E3074" s="4">
        <f t="shared" ref="E3074:E3137" si="48">AVERAGE(C3074:D3074)</f>
        <v>-0.10521842449999999</v>
      </c>
    </row>
    <row r="3075" spans="1:5" x14ac:dyDescent="0.35">
      <c r="A3075" s="2" t="s">
        <v>2570</v>
      </c>
      <c r="B3075" s="2" t="s">
        <v>2571</v>
      </c>
      <c r="C3075" s="20">
        <v>0.11208051099999999</v>
      </c>
      <c r="D3075" s="20">
        <v>-0.32282228899999998</v>
      </c>
      <c r="E3075" s="4">
        <f t="shared" si="48"/>
        <v>-0.105370889</v>
      </c>
    </row>
    <row r="3076" spans="1:5" x14ac:dyDescent="0.35">
      <c r="A3076" s="2" t="s">
        <v>7941</v>
      </c>
      <c r="B3076" s="2" t="s">
        <v>7942</v>
      </c>
      <c r="C3076" s="20">
        <v>-0.13202825100000001</v>
      </c>
      <c r="D3076" s="20">
        <v>-7.8780597999999993E-2</v>
      </c>
      <c r="E3076" s="4">
        <f t="shared" si="48"/>
        <v>-0.10540442450000001</v>
      </c>
    </row>
    <row r="3077" spans="1:5" x14ac:dyDescent="0.35">
      <c r="A3077" s="2" t="s">
        <v>896</v>
      </c>
      <c r="B3077" s="2" t="s">
        <v>897</v>
      </c>
      <c r="C3077" s="20">
        <v>-0.12892614399999999</v>
      </c>
      <c r="D3077" s="20">
        <v>-8.2028084000000001E-2</v>
      </c>
      <c r="E3077" s="4">
        <f t="shared" si="48"/>
        <v>-0.105477114</v>
      </c>
    </row>
    <row r="3078" spans="1:5" x14ac:dyDescent="0.35">
      <c r="A3078" s="2" t="s">
        <v>2784</v>
      </c>
      <c r="B3078" s="2" t="s">
        <v>2785</v>
      </c>
      <c r="C3078" s="20">
        <v>-9.4887533999999996E-2</v>
      </c>
      <c r="D3078" s="20">
        <v>-0.11614514200000001</v>
      </c>
      <c r="E3078" s="4">
        <f t="shared" si="48"/>
        <v>-0.105516338</v>
      </c>
    </row>
    <row r="3079" spans="1:5" x14ac:dyDescent="0.35">
      <c r="A3079" s="2" t="s">
        <v>2638</v>
      </c>
      <c r="B3079" s="2" t="s">
        <v>2639</v>
      </c>
      <c r="C3079" s="20">
        <v>4.2994464000000003E-2</v>
      </c>
      <c r="D3079" s="20">
        <v>-0.25404975499999999</v>
      </c>
      <c r="E3079" s="4">
        <f t="shared" si="48"/>
        <v>-0.10552764549999999</v>
      </c>
    </row>
    <row r="3080" spans="1:5" x14ac:dyDescent="0.35">
      <c r="A3080" s="2" t="s">
        <v>7588</v>
      </c>
      <c r="B3080" s="2" t="s">
        <v>7589</v>
      </c>
      <c r="C3080" s="20">
        <v>-0.14209481400000001</v>
      </c>
      <c r="D3080" s="20">
        <v>-6.9344713000000002E-2</v>
      </c>
      <c r="E3080" s="4">
        <f t="shared" si="48"/>
        <v>-0.10571976350000001</v>
      </c>
    </row>
    <row r="3081" spans="1:5" x14ac:dyDescent="0.35">
      <c r="A3081" s="2" t="s">
        <v>3789</v>
      </c>
      <c r="B3081" s="2" t="s">
        <v>3790</v>
      </c>
      <c r="C3081" s="20">
        <v>-2.7955107E-2</v>
      </c>
      <c r="D3081" s="20">
        <v>-0.184642113</v>
      </c>
      <c r="E3081" s="4">
        <f t="shared" si="48"/>
        <v>-0.10629861</v>
      </c>
    </row>
    <row r="3082" spans="1:5" x14ac:dyDescent="0.35">
      <c r="A3082" s="2" t="s">
        <v>3826</v>
      </c>
      <c r="B3082" s="2" t="s">
        <v>3827</v>
      </c>
      <c r="C3082" s="20">
        <v>-7.7929043000000003E-2</v>
      </c>
      <c r="D3082" s="20">
        <v>-0.13502914799999999</v>
      </c>
      <c r="E3082" s="4">
        <f t="shared" si="48"/>
        <v>-0.1064790955</v>
      </c>
    </row>
    <row r="3083" spans="1:5" x14ac:dyDescent="0.35">
      <c r="A3083" s="2" t="s">
        <v>5619</v>
      </c>
      <c r="B3083" s="2" t="s">
        <v>5620</v>
      </c>
      <c r="C3083" s="20">
        <v>2.8855373E-2</v>
      </c>
      <c r="D3083" s="20">
        <v>-0.24186458399999999</v>
      </c>
      <c r="E3083" s="4">
        <f t="shared" si="48"/>
        <v>-0.1065046055</v>
      </c>
    </row>
    <row r="3084" spans="1:5" x14ac:dyDescent="0.35">
      <c r="A3084" s="2" t="s">
        <v>7811</v>
      </c>
      <c r="B3084" s="2" t="s">
        <v>7812</v>
      </c>
      <c r="C3084" s="20">
        <v>-0.148781621</v>
      </c>
      <c r="D3084" s="20">
        <v>-6.4779403999999999E-2</v>
      </c>
      <c r="E3084" s="4">
        <f t="shared" si="48"/>
        <v>-0.10678051250000001</v>
      </c>
    </row>
    <row r="3085" spans="1:5" x14ac:dyDescent="0.35">
      <c r="A3085" s="2" t="s">
        <v>6825</v>
      </c>
      <c r="B3085" s="2" t="s">
        <v>6826</v>
      </c>
      <c r="C3085" s="20">
        <v>-8.5198599999999999E-2</v>
      </c>
      <c r="D3085" s="20">
        <v>-0.12853756899999999</v>
      </c>
      <c r="E3085" s="4">
        <f t="shared" si="48"/>
        <v>-0.10686808449999999</v>
      </c>
    </row>
    <row r="3086" spans="1:5" x14ac:dyDescent="0.35">
      <c r="A3086" s="2" t="s">
        <v>1346</v>
      </c>
      <c r="B3086" s="2" t="s">
        <v>1347</v>
      </c>
      <c r="C3086" s="20">
        <v>7.3738639999999994E-2</v>
      </c>
      <c r="D3086" s="20">
        <v>-0.28819316699999997</v>
      </c>
      <c r="E3086" s="4">
        <f t="shared" si="48"/>
        <v>-0.10722726349999999</v>
      </c>
    </row>
    <row r="3087" spans="1:5" x14ac:dyDescent="0.35">
      <c r="A3087" s="2" t="s">
        <v>5047</v>
      </c>
      <c r="B3087" s="2" t="s">
        <v>5048</v>
      </c>
      <c r="C3087" s="20">
        <v>-9.3805730000000004E-2</v>
      </c>
      <c r="D3087" s="20">
        <v>-0.121227644</v>
      </c>
      <c r="E3087" s="4">
        <f t="shared" si="48"/>
        <v>-0.107516687</v>
      </c>
    </row>
    <row r="3088" spans="1:5" x14ac:dyDescent="0.35">
      <c r="A3088" s="2" t="s">
        <v>1508</v>
      </c>
      <c r="B3088" s="2" t="s">
        <v>1509</v>
      </c>
      <c r="C3088" s="20">
        <v>-5.4766876999999999E-2</v>
      </c>
      <c r="D3088" s="20">
        <v>-0.16037810799999999</v>
      </c>
      <c r="E3088" s="4">
        <f t="shared" si="48"/>
        <v>-0.10757249249999999</v>
      </c>
    </row>
    <row r="3089" spans="1:5" x14ac:dyDescent="0.35">
      <c r="A3089" s="2" t="s">
        <v>7159</v>
      </c>
      <c r="B3089" s="2" t="s">
        <v>7160</v>
      </c>
      <c r="C3089" s="20">
        <v>-0.18161685999999999</v>
      </c>
      <c r="D3089" s="20">
        <v>-3.3609768999999998E-2</v>
      </c>
      <c r="E3089" s="4">
        <f t="shared" si="48"/>
        <v>-0.1076133145</v>
      </c>
    </row>
    <row r="3090" spans="1:5" x14ac:dyDescent="0.35">
      <c r="A3090" s="2" t="s">
        <v>4667</v>
      </c>
      <c r="B3090" s="2" t="s">
        <v>4668</v>
      </c>
      <c r="C3090" s="20">
        <v>-5.3001850000000003E-2</v>
      </c>
      <c r="D3090" s="20">
        <v>-0.16300916300000001</v>
      </c>
      <c r="E3090" s="4">
        <f t="shared" si="48"/>
        <v>-0.10800550650000001</v>
      </c>
    </row>
    <row r="3091" spans="1:5" x14ac:dyDescent="0.35">
      <c r="A3091" s="2" t="s">
        <v>940</v>
      </c>
      <c r="B3091" s="2" t="s">
        <v>941</v>
      </c>
      <c r="C3091" s="20">
        <v>-0.16870180600000001</v>
      </c>
      <c r="D3091" s="20">
        <v>-4.7796613000000002E-2</v>
      </c>
      <c r="E3091" s="4">
        <f t="shared" si="48"/>
        <v>-0.1082492095</v>
      </c>
    </row>
    <row r="3092" spans="1:5" x14ac:dyDescent="0.35">
      <c r="A3092" s="2" t="s">
        <v>2342</v>
      </c>
      <c r="B3092" s="2" t="s">
        <v>2343</v>
      </c>
      <c r="C3092" s="20">
        <v>-0.29533878600000002</v>
      </c>
      <c r="D3092" s="20">
        <v>7.8716020999999997E-2</v>
      </c>
      <c r="E3092" s="4">
        <f t="shared" si="48"/>
        <v>-0.10831138250000001</v>
      </c>
    </row>
    <row r="3093" spans="1:5" x14ac:dyDescent="0.35">
      <c r="A3093" s="18" t="s">
        <v>1756</v>
      </c>
      <c r="B3093" s="18" t="s">
        <v>1757</v>
      </c>
      <c r="C3093" s="21">
        <v>-0.40909577200000002</v>
      </c>
      <c r="D3093" s="21">
        <v>0.19238129500000001</v>
      </c>
      <c r="E3093" s="4">
        <f t="shared" si="48"/>
        <v>-0.10835723850000001</v>
      </c>
    </row>
    <row r="3094" spans="1:5" x14ac:dyDescent="0.35">
      <c r="A3094" s="2" t="s">
        <v>4301</v>
      </c>
      <c r="B3094" s="2" t="s">
        <v>4302</v>
      </c>
      <c r="C3094" s="20">
        <v>-0.170826968</v>
      </c>
      <c r="D3094" s="20">
        <v>-4.5897236000000001E-2</v>
      </c>
      <c r="E3094" s="4">
        <f t="shared" si="48"/>
        <v>-0.108362102</v>
      </c>
    </row>
    <row r="3095" spans="1:5" x14ac:dyDescent="0.35">
      <c r="A3095" s="2" t="s">
        <v>6555</v>
      </c>
      <c r="B3095" s="2" t="s">
        <v>6556</v>
      </c>
      <c r="C3095" s="20">
        <v>-0.16101942799999999</v>
      </c>
      <c r="D3095" s="20">
        <v>-5.6784659000000001E-2</v>
      </c>
      <c r="E3095" s="4">
        <f t="shared" si="48"/>
        <v>-0.10890204349999999</v>
      </c>
    </row>
    <row r="3096" spans="1:5" x14ac:dyDescent="0.35">
      <c r="A3096" s="2" t="s">
        <v>2174</v>
      </c>
      <c r="B3096" s="2" t="s">
        <v>2175</v>
      </c>
      <c r="C3096" s="20">
        <v>-6.4396573999999998E-2</v>
      </c>
      <c r="D3096" s="20">
        <v>-0.153999844</v>
      </c>
      <c r="E3096" s="4">
        <f t="shared" si="48"/>
        <v>-0.10919820899999999</v>
      </c>
    </row>
    <row r="3097" spans="1:5" x14ac:dyDescent="0.35">
      <c r="A3097" s="2" t="s">
        <v>1452</v>
      </c>
      <c r="B3097" s="2" t="s">
        <v>1453</v>
      </c>
      <c r="C3097" s="20">
        <v>2.3510499999999999E-3</v>
      </c>
      <c r="D3097" s="20">
        <v>-0.22076331699999999</v>
      </c>
      <c r="E3097" s="4">
        <f t="shared" si="48"/>
        <v>-0.1092061335</v>
      </c>
    </row>
    <row r="3098" spans="1:5" x14ac:dyDescent="0.35">
      <c r="A3098" s="2" t="s">
        <v>2236</v>
      </c>
      <c r="B3098" s="2" t="s">
        <v>2237</v>
      </c>
      <c r="C3098" s="20">
        <v>-0.117254487</v>
      </c>
      <c r="D3098" s="20">
        <v>-0.10216091200000001</v>
      </c>
      <c r="E3098" s="4">
        <f t="shared" si="48"/>
        <v>-0.10970769950000001</v>
      </c>
    </row>
    <row r="3099" spans="1:5" x14ac:dyDescent="0.35">
      <c r="A3099" s="2" t="s">
        <v>2864</v>
      </c>
      <c r="B3099" s="2" t="s">
        <v>2865</v>
      </c>
      <c r="C3099" s="20">
        <v>-0.19961035499999999</v>
      </c>
      <c r="D3099" s="20">
        <v>-2.0733313E-2</v>
      </c>
      <c r="E3099" s="4">
        <f t="shared" si="48"/>
        <v>-0.110171834</v>
      </c>
    </row>
    <row r="3100" spans="1:5" x14ac:dyDescent="0.35">
      <c r="A3100" s="2" t="s">
        <v>5353</v>
      </c>
      <c r="B3100" s="2" t="s">
        <v>5354</v>
      </c>
      <c r="C3100" s="20">
        <v>8.0326440000000002E-3</v>
      </c>
      <c r="D3100" s="20">
        <v>-0.22842468499999999</v>
      </c>
      <c r="E3100" s="4">
        <f t="shared" si="48"/>
        <v>-0.11019602049999999</v>
      </c>
    </row>
    <row r="3101" spans="1:5" x14ac:dyDescent="0.35">
      <c r="A3101" s="2" t="s">
        <v>1560</v>
      </c>
      <c r="B3101" s="2" t="s">
        <v>1561</v>
      </c>
      <c r="C3101" s="20">
        <v>-0.10169028300000001</v>
      </c>
      <c r="D3101" s="20">
        <v>-0.118858038</v>
      </c>
      <c r="E3101" s="4">
        <f t="shared" si="48"/>
        <v>-0.1102741605</v>
      </c>
    </row>
    <row r="3102" spans="1:5" x14ac:dyDescent="0.35">
      <c r="A3102" s="2" t="s">
        <v>7399</v>
      </c>
      <c r="B3102" s="2" t="s">
        <v>7400</v>
      </c>
      <c r="C3102" s="20">
        <v>1.5205287E-2</v>
      </c>
      <c r="D3102" s="20">
        <v>-0.23614969799999999</v>
      </c>
      <c r="E3102" s="4">
        <f t="shared" si="48"/>
        <v>-0.11047220549999999</v>
      </c>
    </row>
    <row r="3103" spans="1:5" x14ac:dyDescent="0.35">
      <c r="A3103" s="2" t="s">
        <v>5097</v>
      </c>
      <c r="B3103" s="2" t="s">
        <v>5098</v>
      </c>
      <c r="C3103" s="20">
        <v>-0.214339852</v>
      </c>
      <c r="D3103" s="20">
        <v>-6.6427209999999999E-3</v>
      </c>
      <c r="E3103" s="4">
        <f t="shared" si="48"/>
        <v>-0.11049128649999999</v>
      </c>
    </row>
    <row r="3104" spans="1:5" x14ac:dyDescent="0.35">
      <c r="A3104" s="2" t="s">
        <v>6157</v>
      </c>
      <c r="B3104" s="2" t="s">
        <v>6158</v>
      </c>
      <c r="C3104" s="20">
        <v>-0.110823167</v>
      </c>
      <c r="D3104" s="20">
        <v>-0.110249641</v>
      </c>
      <c r="E3104" s="4">
        <f t="shared" si="48"/>
        <v>-0.110536404</v>
      </c>
    </row>
    <row r="3105" spans="1:5" x14ac:dyDescent="0.35">
      <c r="A3105" s="2" t="s">
        <v>3319</v>
      </c>
      <c r="B3105" s="2" t="s">
        <v>3320</v>
      </c>
      <c r="C3105" s="20">
        <v>-6.8875293000000004E-2</v>
      </c>
      <c r="D3105" s="20">
        <v>-0.15245602899999999</v>
      </c>
      <c r="E3105" s="4">
        <f t="shared" si="48"/>
        <v>-0.110665661</v>
      </c>
    </row>
    <row r="3106" spans="1:5" x14ac:dyDescent="0.35">
      <c r="A3106" s="2" t="s">
        <v>3337</v>
      </c>
      <c r="B3106" s="2" t="s">
        <v>3338</v>
      </c>
      <c r="C3106" s="20">
        <v>-9.8137820000000001E-2</v>
      </c>
      <c r="D3106" s="20">
        <v>-0.123705921</v>
      </c>
      <c r="E3106" s="4">
        <f t="shared" si="48"/>
        <v>-0.11092187049999999</v>
      </c>
    </row>
    <row r="3107" spans="1:5" x14ac:dyDescent="0.35">
      <c r="A3107" s="2" t="s">
        <v>6833</v>
      </c>
      <c r="B3107" s="2" t="s">
        <v>6834</v>
      </c>
      <c r="C3107" s="20">
        <v>-0.18888131899999999</v>
      </c>
      <c r="D3107" s="20">
        <v>-3.3489959E-2</v>
      </c>
      <c r="E3107" s="4">
        <f t="shared" si="48"/>
        <v>-0.111185639</v>
      </c>
    </row>
    <row r="3108" spans="1:5" x14ac:dyDescent="0.35">
      <c r="A3108" s="2" t="s">
        <v>6533</v>
      </c>
      <c r="B3108" s="2" t="s">
        <v>6534</v>
      </c>
      <c r="C3108" s="20">
        <v>-7.8164729000000002E-2</v>
      </c>
      <c r="D3108" s="20">
        <v>-0.14449020800000001</v>
      </c>
      <c r="E3108" s="4">
        <f t="shared" si="48"/>
        <v>-0.1113274685</v>
      </c>
    </row>
    <row r="3109" spans="1:5" x14ac:dyDescent="0.35">
      <c r="A3109" s="2" t="s">
        <v>6153</v>
      </c>
      <c r="B3109" s="2" t="s">
        <v>6154</v>
      </c>
      <c r="C3109" s="20">
        <v>-0.10898825500000001</v>
      </c>
      <c r="D3109" s="20">
        <v>-0.113767166</v>
      </c>
      <c r="E3109" s="4">
        <f t="shared" si="48"/>
        <v>-0.1113777105</v>
      </c>
    </row>
    <row r="3110" spans="1:5" x14ac:dyDescent="0.35">
      <c r="A3110" s="2" t="s">
        <v>2136</v>
      </c>
      <c r="B3110" s="2" t="s">
        <v>2137</v>
      </c>
      <c r="C3110" s="20">
        <v>-2.1908993000000002E-2</v>
      </c>
      <c r="D3110" s="20">
        <v>-0.20116334</v>
      </c>
      <c r="E3110" s="4">
        <f t="shared" si="48"/>
        <v>-0.11153616650000001</v>
      </c>
    </row>
    <row r="3111" spans="1:5" x14ac:dyDescent="0.35">
      <c r="A3111" s="2" t="s">
        <v>1372</v>
      </c>
      <c r="B3111" s="2" t="s">
        <v>1373</v>
      </c>
      <c r="C3111" s="20">
        <v>5.7012838000000003E-2</v>
      </c>
      <c r="D3111" s="20">
        <v>-0.28013677300000001</v>
      </c>
      <c r="E3111" s="4">
        <f t="shared" si="48"/>
        <v>-0.1115619675</v>
      </c>
    </row>
    <row r="3112" spans="1:5" x14ac:dyDescent="0.35">
      <c r="A3112" s="2" t="s">
        <v>948</v>
      </c>
      <c r="B3112" s="2" t="s">
        <v>949</v>
      </c>
      <c r="C3112" s="20">
        <v>-0.18163633900000001</v>
      </c>
      <c r="D3112" s="20">
        <v>-4.1495326999999999E-2</v>
      </c>
      <c r="E3112" s="4">
        <f t="shared" si="48"/>
        <v>-0.111565833</v>
      </c>
    </row>
    <row r="3113" spans="1:5" x14ac:dyDescent="0.35">
      <c r="A3113" s="2" t="s">
        <v>6709</v>
      </c>
      <c r="B3113" s="2" t="s">
        <v>6710</v>
      </c>
      <c r="C3113" s="20">
        <v>-0.22035004999999999</v>
      </c>
      <c r="D3113" s="20">
        <v>-2.853712E-3</v>
      </c>
      <c r="E3113" s="4">
        <f t="shared" si="48"/>
        <v>-0.111601881</v>
      </c>
    </row>
    <row r="3114" spans="1:5" x14ac:dyDescent="0.35">
      <c r="A3114" s="2" t="s">
        <v>5283</v>
      </c>
      <c r="B3114" s="2" t="s">
        <v>5284</v>
      </c>
      <c r="C3114" s="20">
        <v>8.6848454000000005E-2</v>
      </c>
      <c r="D3114" s="20">
        <v>-0.31130547200000003</v>
      </c>
      <c r="E3114" s="4">
        <f t="shared" si="48"/>
        <v>-0.112228509</v>
      </c>
    </row>
    <row r="3115" spans="1:5" x14ac:dyDescent="0.35">
      <c r="A3115" s="2" t="s">
        <v>8032</v>
      </c>
      <c r="B3115" s="2" t="s">
        <v>8033</v>
      </c>
      <c r="C3115" s="20">
        <v>-0.16076981200000001</v>
      </c>
      <c r="D3115" s="20">
        <v>-6.3723817000000002E-2</v>
      </c>
      <c r="E3115" s="4">
        <f t="shared" si="48"/>
        <v>-0.11224681450000001</v>
      </c>
    </row>
    <row r="3116" spans="1:5" x14ac:dyDescent="0.35">
      <c r="A3116" s="2" t="s">
        <v>840</v>
      </c>
      <c r="B3116" s="2" t="s">
        <v>841</v>
      </c>
      <c r="C3116" s="20">
        <v>-5.8392840000000001E-2</v>
      </c>
      <c r="D3116" s="20">
        <v>-0.16618196700000001</v>
      </c>
      <c r="E3116" s="4">
        <f t="shared" si="48"/>
        <v>-0.11228740350000001</v>
      </c>
    </row>
    <row r="3117" spans="1:5" x14ac:dyDescent="0.35">
      <c r="A3117" s="2" t="s">
        <v>7803</v>
      </c>
      <c r="B3117" s="2" t="s">
        <v>7804</v>
      </c>
      <c r="C3117" s="20">
        <v>-2.6012695999999998E-2</v>
      </c>
      <c r="D3117" s="20">
        <v>-0.19870787000000001</v>
      </c>
      <c r="E3117" s="4">
        <f t="shared" si="48"/>
        <v>-0.11236028300000001</v>
      </c>
    </row>
    <row r="3118" spans="1:5" x14ac:dyDescent="0.35">
      <c r="A3118" s="2" t="s">
        <v>4593</v>
      </c>
      <c r="B3118" s="2" t="s">
        <v>4594</v>
      </c>
      <c r="C3118" s="20">
        <v>2.9057376999999999E-2</v>
      </c>
      <c r="D3118" s="20">
        <v>-0.25394692200000002</v>
      </c>
      <c r="E3118" s="4">
        <f t="shared" si="48"/>
        <v>-0.11244477250000001</v>
      </c>
    </row>
    <row r="3119" spans="1:5" x14ac:dyDescent="0.35">
      <c r="A3119" s="2" t="s">
        <v>850</v>
      </c>
      <c r="B3119" s="2" t="s">
        <v>851</v>
      </c>
      <c r="C3119" s="20">
        <v>-6.9541992999999996E-2</v>
      </c>
      <c r="D3119" s="20">
        <v>-0.15598232400000001</v>
      </c>
      <c r="E3119" s="4">
        <f t="shared" si="48"/>
        <v>-0.1127621585</v>
      </c>
    </row>
    <row r="3120" spans="1:5" x14ac:dyDescent="0.35">
      <c r="A3120" s="2" t="s">
        <v>3828</v>
      </c>
      <c r="B3120" s="2" t="s">
        <v>3829</v>
      </c>
      <c r="C3120" s="20">
        <v>-8.3486958999999999E-2</v>
      </c>
      <c r="D3120" s="20">
        <v>-0.142158534</v>
      </c>
      <c r="E3120" s="4">
        <f t="shared" si="48"/>
        <v>-0.1128227465</v>
      </c>
    </row>
    <row r="3121" spans="1:5" x14ac:dyDescent="0.35">
      <c r="A3121" s="2" t="s">
        <v>2266</v>
      </c>
      <c r="B3121" s="2" t="s">
        <v>2267</v>
      </c>
      <c r="C3121" s="20">
        <v>-0.16182617599999999</v>
      </c>
      <c r="D3121" s="20">
        <v>-6.4075765000000007E-2</v>
      </c>
      <c r="E3121" s="4">
        <f t="shared" si="48"/>
        <v>-0.1129509705</v>
      </c>
    </row>
    <row r="3122" spans="1:5" x14ac:dyDescent="0.35">
      <c r="A3122" s="2" t="s">
        <v>2928</v>
      </c>
      <c r="B3122" s="2" t="s">
        <v>2929</v>
      </c>
      <c r="C3122" s="20">
        <v>-0.47882958199999998</v>
      </c>
      <c r="D3122" s="20">
        <v>0.252787926</v>
      </c>
      <c r="E3122" s="4">
        <f t="shared" si="48"/>
        <v>-0.11302082799999999</v>
      </c>
    </row>
    <row r="3123" spans="1:5" x14ac:dyDescent="0.35">
      <c r="A3123" s="2" t="s">
        <v>5387</v>
      </c>
      <c r="B3123" s="2" t="s">
        <v>5388</v>
      </c>
      <c r="C3123" s="20">
        <v>-5.7874287000000003E-2</v>
      </c>
      <c r="D3123" s="20">
        <v>-0.16847516600000001</v>
      </c>
      <c r="E3123" s="4">
        <f t="shared" si="48"/>
        <v>-0.1131747265</v>
      </c>
    </row>
    <row r="3124" spans="1:5" x14ac:dyDescent="0.35">
      <c r="A3124" s="2" t="s">
        <v>4329</v>
      </c>
      <c r="B3124" s="2" t="s">
        <v>4330</v>
      </c>
      <c r="C3124" s="20">
        <v>-0.24580474999999999</v>
      </c>
      <c r="D3124" s="20">
        <v>1.9097281000000001E-2</v>
      </c>
      <c r="E3124" s="4">
        <f t="shared" si="48"/>
        <v>-0.1133537345</v>
      </c>
    </row>
    <row r="3125" spans="1:5" x14ac:dyDescent="0.35">
      <c r="A3125" s="2" t="s">
        <v>6175</v>
      </c>
      <c r="B3125" s="2" t="s">
        <v>6176</v>
      </c>
      <c r="C3125" s="20">
        <v>-0.19864422700000001</v>
      </c>
      <c r="D3125" s="20">
        <v>-2.8328683E-2</v>
      </c>
      <c r="E3125" s="4">
        <f t="shared" si="48"/>
        <v>-0.113486455</v>
      </c>
    </row>
    <row r="3126" spans="1:5" x14ac:dyDescent="0.35">
      <c r="A3126" s="2" t="s">
        <v>4267</v>
      </c>
      <c r="B3126" s="2" t="s">
        <v>4268</v>
      </c>
      <c r="C3126" s="20">
        <v>-0.116490895</v>
      </c>
      <c r="D3126" s="20">
        <v>-0.11059042199999999</v>
      </c>
      <c r="E3126" s="4">
        <f t="shared" si="48"/>
        <v>-0.1135406585</v>
      </c>
    </row>
    <row r="3127" spans="1:5" x14ac:dyDescent="0.35">
      <c r="A3127" s="2" t="s">
        <v>5419</v>
      </c>
      <c r="B3127" s="2" t="s">
        <v>5420</v>
      </c>
      <c r="C3127" s="20">
        <v>-0.115299754</v>
      </c>
      <c r="D3127" s="20">
        <v>-0.11183926199999999</v>
      </c>
      <c r="E3127" s="4">
        <f t="shared" si="48"/>
        <v>-0.113569508</v>
      </c>
    </row>
    <row r="3128" spans="1:5" x14ac:dyDescent="0.35">
      <c r="A3128" s="2" t="s">
        <v>8621</v>
      </c>
      <c r="B3128" s="2" t="s">
        <v>8622</v>
      </c>
      <c r="C3128" s="20">
        <v>-0.15743294699999999</v>
      </c>
      <c r="D3128" s="20">
        <v>-6.9928965999999995E-2</v>
      </c>
      <c r="E3128" s="4">
        <f t="shared" si="48"/>
        <v>-0.11368095649999999</v>
      </c>
    </row>
    <row r="3129" spans="1:5" x14ac:dyDescent="0.35">
      <c r="A3129" s="2" t="s">
        <v>5717</v>
      </c>
      <c r="B3129" s="2" t="s">
        <v>5718</v>
      </c>
      <c r="C3129" s="20">
        <v>-0.232446086</v>
      </c>
      <c r="D3129" s="20">
        <v>3.8933119999999999E-3</v>
      </c>
      <c r="E3129" s="4">
        <f t="shared" si="48"/>
        <v>-0.11427638699999999</v>
      </c>
    </row>
    <row r="3130" spans="1:5" x14ac:dyDescent="0.35">
      <c r="A3130" s="2" t="s">
        <v>8078</v>
      </c>
      <c r="B3130" s="2" t="s">
        <v>8079</v>
      </c>
      <c r="C3130" s="22">
        <v>-0.157241407</v>
      </c>
      <c r="D3130" s="22">
        <v>-7.1913657000000006E-2</v>
      </c>
      <c r="E3130" s="4">
        <f t="shared" si="48"/>
        <v>-0.11457753200000001</v>
      </c>
    </row>
    <row r="3131" spans="1:5" x14ac:dyDescent="0.35">
      <c r="A3131" s="2" t="s">
        <v>3247</v>
      </c>
      <c r="B3131" s="2" t="s">
        <v>3248</v>
      </c>
      <c r="C3131" s="20">
        <v>2.5053649999999998E-3</v>
      </c>
      <c r="D3131" s="20">
        <v>-0.23177030900000001</v>
      </c>
      <c r="E3131" s="4">
        <f t="shared" si="48"/>
        <v>-0.114632472</v>
      </c>
    </row>
    <row r="3132" spans="1:5" x14ac:dyDescent="0.35">
      <c r="A3132" s="2" t="s">
        <v>3890</v>
      </c>
      <c r="B3132" s="2" t="s">
        <v>3891</v>
      </c>
      <c r="C3132" s="20">
        <v>-0.21105581800000001</v>
      </c>
      <c r="D3132" s="20">
        <v>-1.8434775E-2</v>
      </c>
      <c r="E3132" s="4">
        <f t="shared" si="48"/>
        <v>-0.11474529650000001</v>
      </c>
    </row>
    <row r="3133" spans="1:5" x14ac:dyDescent="0.35">
      <c r="A3133" s="2" t="s">
        <v>4299</v>
      </c>
      <c r="B3133" s="2" t="s">
        <v>4300</v>
      </c>
      <c r="C3133" s="20">
        <v>-0.167640397</v>
      </c>
      <c r="D3133" s="20">
        <v>-6.3019662000000004E-2</v>
      </c>
      <c r="E3133" s="4">
        <f t="shared" si="48"/>
        <v>-0.1153300295</v>
      </c>
    </row>
    <row r="3134" spans="1:5" x14ac:dyDescent="0.35">
      <c r="A3134" s="2" t="s">
        <v>4721</v>
      </c>
      <c r="B3134" s="2" t="s">
        <v>4722</v>
      </c>
      <c r="C3134" s="20">
        <v>-0.13521248899999999</v>
      </c>
      <c r="D3134" s="20">
        <v>-9.5634163999999994E-2</v>
      </c>
      <c r="E3134" s="4">
        <f t="shared" si="48"/>
        <v>-0.11542332649999999</v>
      </c>
    </row>
    <row r="3135" spans="1:5" x14ac:dyDescent="0.35">
      <c r="A3135" s="2" t="s">
        <v>422</v>
      </c>
      <c r="B3135" s="2" t="s">
        <v>423</v>
      </c>
      <c r="C3135" s="20">
        <v>-0.34752989499999998</v>
      </c>
      <c r="D3135" s="20">
        <v>0.11570686500000001</v>
      </c>
      <c r="E3135" s="4">
        <f t="shared" si="48"/>
        <v>-0.11591151499999999</v>
      </c>
    </row>
    <row r="3136" spans="1:5" x14ac:dyDescent="0.35">
      <c r="A3136" s="2" t="s">
        <v>4651</v>
      </c>
      <c r="B3136" s="2" t="s">
        <v>4652</v>
      </c>
      <c r="C3136" s="20">
        <v>-4.6229248000000001E-2</v>
      </c>
      <c r="D3136" s="20">
        <v>-0.185720683</v>
      </c>
      <c r="E3136" s="4">
        <f t="shared" si="48"/>
        <v>-0.1159749655</v>
      </c>
    </row>
    <row r="3137" spans="1:5" x14ac:dyDescent="0.35">
      <c r="A3137" s="2" t="s">
        <v>8589</v>
      </c>
      <c r="B3137" s="2" t="s">
        <v>8590</v>
      </c>
      <c r="C3137" s="20">
        <v>-0.11954769</v>
      </c>
      <c r="D3137" s="20">
        <v>-0.11331377300000001</v>
      </c>
      <c r="E3137" s="4">
        <f t="shared" si="48"/>
        <v>-0.1164307315</v>
      </c>
    </row>
    <row r="3138" spans="1:5" x14ac:dyDescent="0.35">
      <c r="A3138" s="2" t="s">
        <v>1670</v>
      </c>
      <c r="B3138" s="2" t="s">
        <v>1671</v>
      </c>
      <c r="C3138" s="20">
        <v>-0.21065826100000001</v>
      </c>
      <c r="D3138" s="20">
        <v>-2.2424632E-2</v>
      </c>
      <c r="E3138" s="4">
        <f t="shared" ref="E3138:E3201" si="49">AVERAGE(C3138:D3138)</f>
        <v>-0.11654144650000001</v>
      </c>
    </row>
    <row r="3139" spans="1:5" x14ac:dyDescent="0.35">
      <c r="A3139" s="2" t="s">
        <v>4423</v>
      </c>
      <c r="B3139" s="2" t="s">
        <v>4424</v>
      </c>
      <c r="C3139" s="20">
        <v>0.32494772199999999</v>
      </c>
      <c r="D3139" s="20">
        <v>-0.55839009900000003</v>
      </c>
      <c r="E3139" s="4">
        <f t="shared" si="49"/>
        <v>-0.11672118850000002</v>
      </c>
    </row>
    <row r="3140" spans="1:5" x14ac:dyDescent="0.35">
      <c r="A3140" s="2" t="s">
        <v>4729</v>
      </c>
      <c r="B3140" s="2" t="s">
        <v>4730</v>
      </c>
      <c r="C3140" s="20">
        <v>-0.15055349400000001</v>
      </c>
      <c r="D3140" s="20">
        <v>-8.3186130999999996E-2</v>
      </c>
      <c r="E3140" s="4">
        <f t="shared" si="49"/>
        <v>-0.1168698125</v>
      </c>
    </row>
    <row r="3141" spans="1:5" x14ac:dyDescent="0.35">
      <c r="A3141" s="2" t="s">
        <v>6713</v>
      </c>
      <c r="B3141" s="2" t="s">
        <v>6714</v>
      </c>
      <c r="C3141" s="20">
        <v>-0.23972835300000001</v>
      </c>
      <c r="D3141" s="20">
        <v>5.8620219999999997E-3</v>
      </c>
      <c r="E3141" s="4">
        <f t="shared" si="49"/>
        <v>-0.11693316550000001</v>
      </c>
    </row>
    <row r="3142" spans="1:5" x14ac:dyDescent="0.35">
      <c r="A3142" s="2" t="s">
        <v>4743</v>
      </c>
      <c r="B3142" s="2" t="s">
        <v>4744</v>
      </c>
      <c r="C3142" s="20">
        <v>-0.20130757399999999</v>
      </c>
      <c r="D3142" s="20">
        <v>-3.2770887999999998E-2</v>
      </c>
      <c r="E3142" s="4">
        <f t="shared" si="49"/>
        <v>-0.11703923099999999</v>
      </c>
    </row>
    <row r="3143" spans="1:5" x14ac:dyDescent="0.35">
      <c r="A3143" s="2" t="s">
        <v>336</v>
      </c>
      <c r="B3143" s="2" t="s">
        <v>337</v>
      </c>
      <c r="C3143" s="20">
        <v>-0.133666596</v>
      </c>
      <c r="D3143" s="20">
        <v>-0.100446208</v>
      </c>
      <c r="E3143" s="4">
        <f t="shared" si="49"/>
        <v>-0.117056402</v>
      </c>
    </row>
    <row r="3144" spans="1:5" x14ac:dyDescent="0.35">
      <c r="A3144" s="2" t="s">
        <v>2766</v>
      </c>
      <c r="B3144" s="2" t="s">
        <v>2767</v>
      </c>
      <c r="C3144" s="20">
        <v>-7.2103546000000004E-2</v>
      </c>
      <c r="D3144" s="20">
        <v>-0.16202308000000001</v>
      </c>
      <c r="E3144" s="4">
        <f t="shared" si="49"/>
        <v>-0.117063313</v>
      </c>
    </row>
    <row r="3145" spans="1:5" x14ac:dyDescent="0.35">
      <c r="A3145" s="2" t="s">
        <v>178</v>
      </c>
      <c r="B3145" s="2" t="s">
        <v>179</v>
      </c>
      <c r="C3145" s="20">
        <v>6.8392382000000002E-2</v>
      </c>
      <c r="D3145" s="20">
        <v>-0.30258226599999999</v>
      </c>
      <c r="E3145" s="4">
        <f t="shared" si="49"/>
        <v>-0.11709494199999999</v>
      </c>
    </row>
    <row r="3146" spans="1:5" x14ac:dyDescent="0.35">
      <c r="A3146" s="2" t="s">
        <v>2290</v>
      </c>
      <c r="B3146" s="2" t="s">
        <v>2291</v>
      </c>
      <c r="C3146" s="20">
        <v>-0.199117352</v>
      </c>
      <c r="D3146" s="20">
        <v>-3.5525381000000002E-2</v>
      </c>
      <c r="E3146" s="4">
        <f t="shared" si="49"/>
        <v>-0.1173213665</v>
      </c>
    </row>
    <row r="3147" spans="1:5" x14ac:dyDescent="0.35">
      <c r="A3147" s="2" t="s">
        <v>7453</v>
      </c>
      <c r="B3147" s="2" t="s">
        <v>7454</v>
      </c>
      <c r="C3147" s="20">
        <v>-0.10600917999999999</v>
      </c>
      <c r="D3147" s="20">
        <v>-0.12898620299999999</v>
      </c>
      <c r="E3147" s="4">
        <f t="shared" si="49"/>
        <v>-0.1174976915</v>
      </c>
    </row>
    <row r="3148" spans="1:5" x14ac:dyDescent="0.35">
      <c r="A3148" s="2" t="s">
        <v>394</v>
      </c>
      <c r="B3148" s="2" t="s">
        <v>395</v>
      </c>
      <c r="C3148" s="20">
        <v>-0.24356631000000001</v>
      </c>
      <c r="D3148" s="20">
        <v>7.5868489999999997E-3</v>
      </c>
      <c r="E3148" s="4">
        <f t="shared" si="49"/>
        <v>-0.1179897305</v>
      </c>
    </row>
    <row r="3149" spans="1:5" x14ac:dyDescent="0.35">
      <c r="A3149" s="2" t="s">
        <v>706</v>
      </c>
      <c r="B3149" s="2" t="s">
        <v>707</v>
      </c>
      <c r="C3149" s="20">
        <v>8.5845469999999993E-2</v>
      </c>
      <c r="D3149" s="20">
        <v>-0.32203773600000002</v>
      </c>
      <c r="E3149" s="4">
        <f t="shared" si="49"/>
        <v>-0.11809613300000002</v>
      </c>
    </row>
    <row r="3150" spans="1:5" x14ac:dyDescent="0.35">
      <c r="A3150" s="2" t="s">
        <v>4275</v>
      </c>
      <c r="B3150" s="2" t="s">
        <v>4276</v>
      </c>
      <c r="C3150" s="20">
        <v>-0.121676358</v>
      </c>
      <c r="D3150" s="20">
        <v>-0.11456026</v>
      </c>
      <c r="E3150" s="4">
        <f t="shared" si="49"/>
        <v>-0.118118309</v>
      </c>
    </row>
    <row r="3151" spans="1:5" x14ac:dyDescent="0.35">
      <c r="A3151" s="2" t="s">
        <v>2212</v>
      </c>
      <c r="B3151" s="2" t="s">
        <v>2213</v>
      </c>
      <c r="C3151" s="20">
        <v>-0.10065861600000001</v>
      </c>
      <c r="D3151" s="20">
        <v>-0.135699027</v>
      </c>
      <c r="E3151" s="4">
        <f t="shared" si="49"/>
        <v>-0.1181788215</v>
      </c>
    </row>
    <row r="3152" spans="1:5" x14ac:dyDescent="0.35">
      <c r="A3152" s="2" t="s">
        <v>5417</v>
      </c>
      <c r="B3152" s="2" t="s">
        <v>5418</v>
      </c>
      <c r="C3152" s="20">
        <v>-0.110674805</v>
      </c>
      <c r="D3152" s="20">
        <v>-0.12606758500000001</v>
      </c>
      <c r="E3152" s="4">
        <f t="shared" si="49"/>
        <v>-0.11837119500000001</v>
      </c>
    </row>
    <row r="3153" spans="1:5" x14ac:dyDescent="0.35">
      <c r="A3153" s="2" t="s">
        <v>3389</v>
      </c>
      <c r="B3153" s="2" t="s">
        <v>3390</v>
      </c>
      <c r="C3153" s="20">
        <v>-0.16101942799999999</v>
      </c>
      <c r="D3153" s="20">
        <v>-7.5874866999999999E-2</v>
      </c>
      <c r="E3153" s="4">
        <f t="shared" si="49"/>
        <v>-0.11844714749999999</v>
      </c>
    </row>
    <row r="3154" spans="1:5" x14ac:dyDescent="0.35">
      <c r="A3154" s="2" t="s">
        <v>1002</v>
      </c>
      <c r="B3154" s="2" t="s">
        <v>1003</v>
      </c>
      <c r="C3154" s="20">
        <v>-0.247699963</v>
      </c>
      <c r="D3154" s="20">
        <v>1.0424978999999999E-2</v>
      </c>
      <c r="E3154" s="4">
        <f t="shared" si="49"/>
        <v>-0.118637492</v>
      </c>
    </row>
    <row r="3155" spans="1:5" x14ac:dyDescent="0.35">
      <c r="A3155" s="2" t="s">
        <v>2834</v>
      </c>
      <c r="B3155" s="2" t="s">
        <v>2835</v>
      </c>
      <c r="C3155" s="20">
        <v>-0.14363079600000001</v>
      </c>
      <c r="D3155" s="20">
        <v>-9.3681860000000006E-2</v>
      </c>
      <c r="E3155" s="4">
        <f t="shared" si="49"/>
        <v>-0.11865632800000001</v>
      </c>
    </row>
    <row r="3156" spans="1:5" x14ac:dyDescent="0.35">
      <c r="A3156" s="2" t="s">
        <v>7544</v>
      </c>
      <c r="B3156" s="2" t="s">
        <v>7545</v>
      </c>
      <c r="C3156" s="20">
        <v>-0.140049377</v>
      </c>
      <c r="D3156" s="20">
        <v>-9.7354594000000003E-2</v>
      </c>
      <c r="E3156" s="4">
        <f t="shared" si="49"/>
        <v>-0.1187019855</v>
      </c>
    </row>
    <row r="3157" spans="1:5" x14ac:dyDescent="0.35">
      <c r="A3157" s="2" t="s">
        <v>2870</v>
      </c>
      <c r="B3157" s="2" t="s">
        <v>2871</v>
      </c>
      <c r="C3157" s="20">
        <v>-0.21665311000000001</v>
      </c>
      <c r="D3157" s="20">
        <v>-2.0975051000000001E-2</v>
      </c>
      <c r="E3157" s="4">
        <f t="shared" si="49"/>
        <v>-0.1188140805</v>
      </c>
    </row>
    <row r="3158" spans="1:5" x14ac:dyDescent="0.35">
      <c r="A3158" s="2" t="s">
        <v>1658</v>
      </c>
      <c r="B3158" s="2" t="s">
        <v>1659</v>
      </c>
      <c r="C3158" s="20">
        <v>-0.19268433500000001</v>
      </c>
      <c r="D3158" s="20">
        <v>-4.5065472000000002E-2</v>
      </c>
      <c r="E3158" s="4">
        <f t="shared" si="49"/>
        <v>-0.1188749035</v>
      </c>
    </row>
    <row r="3159" spans="1:5" x14ac:dyDescent="0.35">
      <c r="A3159" s="2" t="s">
        <v>968</v>
      </c>
      <c r="B3159" s="2" t="s">
        <v>969</v>
      </c>
      <c r="C3159" s="20">
        <v>-0.20702569200000001</v>
      </c>
      <c r="D3159" s="20">
        <v>-3.1211671999999999E-2</v>
      </c>
      <c r="E3159" s="4">
        <f t="shared" si="49"/>
        <v>-0.119118682</v>
      </c>
    </row>
    <row r="3160" spans="1:5" x14ac:dyDescent="0.35">
      <c r="A3160" s="2" t="s">
        <v>7751</v>
      </c>
      <c r="B3160" s="2" t="s">
        <v>7752</v>
      </c>
      <c r="C3160" s="20">
        <v>-0.22887907199999999</v>
      </c>
      <c r="D3160" s="20">
        <v>-9.812945E-3</v>
      </c>
      <c r="E3160" s="4">
        <f t="shared" si="49"/>
        <v>-0.11934600849999999</v>
      </c>
    </row>
    <row r="3161" spans="1:5" x14ac:dyDescent="0.35">
      <c r="A3161" s="2" t="s">
        <v>2250</v>
      </c>
      <c r="B3161" s="2" t="s">
        <v>2251</v>
      </c>
      <c r="C3161" s="20">
        <v>-0.130843023</v>
      </c>
      <c r="D3161" s="20">
        <v>-0.10797571</v>
      </c>
      <c r="E3161" s="4">
        <f t="shared" si="49"/>
        <v>-0.1194093665</v>
      </c>
    </row>
    <row r="3162" spans="1:5" x14ac:dyDescent="0.35">
      <c r="A3162" s="2" t="s">
        <v>5421</v>
      </c>
      <c r="B3162" s="2" t="s">
        <v>5422</v>
      </c>
      <c r="C3162" s="20">
        <v>-0.123115922</v>
      </c>
      <c r="D3162" s="20">
        <v>-0.116031993</v>
      </c>
      <c r="E3162" s="4">
        <f t="shared" si="49"/>
        <v>-0.11957395749999999</v>
      </c>
    </row>
    <row r="3163" spans="1:5" x14ac:dyDescent="0.35">
      <c r="A3163" s="2" t="s">
        <v>6841</v>
      </c>
      <c r="B3163" s="2" t="s">
        <v>6842</v>
      </c>
      <c r="C3163" s="20">
        <v>-0.26371469400000003</v>
      </c>
      <c r="D3163" s="20">
        <v>2.4325796E-2</v>
      </c>
      <c r="E3163" s="4">
        <f t="shared" si="49"/>
        <v>-0.11969444900000001</v>
      </c>
    </row>
    <row r="3164" spans="1:5" x14ac:dyDescent="0.35">
      <c r="A3164" s="2" t="s">
        <v>256</v>
      </c>
      <c r="B3164" s="2" t="s">
        <v>257</v>
      </c>
      <c r="C3164" s="20">
        <v>-5.5926907999999997E-2</v>
      </c>
      <c r="D3164" s="20">
        <v>-0.18388663399999999</v>
      </c>
      <c r="E3164" s="4">
        <f t="shared" si="49"/>
        <v>-0.119906771</v>
      </c>
    </row>
    <row r="3165" spans="1:5" x14ac:dyDescent="0.35">
      <c r="A3165" s="2" t="s">
        <v>6585</v>
      </c>
      <c r="B3165" s="2" t="s">
        <v>6586</v>
      </c>
      <c r="C3165" s="20">
        <v>-0.51221967300000004</v>
      </c>
      <c r="D3165" s="20">
        <v>0.27235308499999999</v>
      </c>
      <c r="E3165" s="4">
        <f t="shared" si="49"/>
        <v>-0.11993329400000002</v>
      </c>
    </row>
    <row r="3166" spans="1:5" x14ac:dyDescent="0.35">
      <c r="A3166" s="2" t="s">
        <v>5703</v>
      </c>
      <c r="B3166" s="2" t="s">
        <v>5704</v>
      </c>
      <c r="C3166" s="20">
        <v>-0.16544287099999999</v>
      </c>
      <c r="D3166" s="20">
        <v>-7.4594489E-2</v>
      </c>
      <c r="E3166" s="4">
        <f t="shared" si="49"/>
        <v>-0.12001867999999999</v>
      </c>
    </row>
    <row r="3167" spans="1:5" x14ac:dyDescent="0.35">
      <c r="A3167" s="2" t="s">
        <v>5087</v>
      </c>
      <c r="B3167" s="2" t="s">
        <v>5088</v>
      </c>
      <c r="C3167" s="20">
        <v>-0.183117526</v>
      </c>
      <c r="D3167" s="20">
        <v>-5.7256166999999997E-2</v>
      </c>
      <c r="E3167" s="4">
        <f t="shared" si="49"/>
        <v>-0.1201868465</v>
      </c>
    </row>
    <row r="3168" spans="1:5" x14ac:dyDescent="0.35">
      <c r="A3168" s="2" t="s">
        <v>2880</v>
      </c>
      <c r="B3168" s="2" t="s">
        <v>2881</v>
      </c>
      <c r="C3168" s="20">
        <v>-0.23940391499999999</v>
      </c>
      <c r="D3168" s="20">
        <v>-1.0167419999999999E-3</v>
      </c>
      <c r="E3168" s="4">
        <f t="shared" si="49"/>
        <v>-0.12021032849999999</v>
      </c>
    </row>
    <row r="3169" spans="1:5" x14ac:dyDescent="0.35">
      <c r="A3169" s="2" t="s">
        <v>5997</v>
      </c>
      <c r="B3169" s="2" t="s">
        <v>5998</v>
      </c>
      <c r="C3169" s="20">
        <v>-0.286534599</v>
      </c>
      <c r="D3169" s="20">
        <v>4.5937726999999998E-2</v>
      </c>
      <c r="E3169" s="4">
        <f t="shared" si="49"/>
        <v>-0.12029843600000001</v>
      </c>
    </row>
    <row r="3170" spans="1:5" x14ac:dyDescent="0.35">
      <c r="A3170" s="2" t="s">
        <v>3864</v>
      </c>
      <c r="B3170" s="2" t="s">
        <v>3865</v>
      </c>
      <c r="C3170" s="20">
        <v>-0.15862106000000001</v>
      </c>
      <c r="D3170" s="20">
        <v>-8.2028084000000001E-2</v>
      </c>
      <c r="E3170" s="4">
        <f t="shared" si="49"/>
        <v>-0.120324572</v>
      </c>
    </row>
    <row r="3171" spans="1:5" x14ac:dyDescent="0.35">
      <c r="A3171" s="2" t="s">
        <v>2008</v>
      </c>
      <c r="B3171" s="2" t="s">
        <v>2009</v>
      </c>
      <c r="C3171" s="20">
        <v>0.12413904100000001</v>
      </c>
      <c r="D3171" s="20">
        <v>-0.365709332</v>
      </c>
      <c r="E3171" s="4">
        <f t="shared" si="49"/>
        <v>-0.1207851455</v>
      </c>
    </row>
    <row r="3172" spans="1:5" x14ac:dyDescent="0.35">
      <c r="A3172" s="2" t="s">
        <v>3038</v>
      </c>
      <c r="B3172" s="2" t="s">
        <v>3039</v>
      </c>
      <c r="C3172" s="20">
        <v>0.21752616899999999</v>
      </c>
      <c r="D3172" s="20">
        <v>-0.45930045899999999</v>
      </c>
      <c r="E3172" s="4">
        <f t="shared" si="49"/>
        <v>-0.120887145</v>
      </c>
    </row>
    <row r="3173" spans="1:5" x14ac:dyDescent="0.35">
      <c r="A3173" s="2" t="s">
        <v>8174</v>
      </c>
      <c r="B3173" s="2" t="s">
        <v>8175</v>
      </c>
      <c r="C3173" s="20">
        <v>-0.101082247</v>
      </c>
      <c r="D3173" s="20">
        <v>-0.140713226</v>
      </c>
      <c r="E3173" s="4">
        <f t="shared" si="49"/>
        <v>-0.12089773649999999</v>
      </c>
    </row>
    <row r="3174" spans="1:5" x14ac:dyDescent="0.35">
      <c r="A3174" s="2" t="s">
        <v>4981</v>
      </c>
      <c r="B3174" s="2" t="s">
        <v>4982</v>
      </c>
      <c r="C3174" s="20">
        <v>3.3623669999999998E-3</v>
      </c>
      <c r="D3174" s="20">
        <v>-0.24673033899999999</v>
      </c>
      <c r="E3174" s="4">
        <f t="shared" si="49"/>
        <v>-0.12168398599999999</v>
      </c>
    </row>
    <row r="3175" spans="1:5" x14ac:dyDescent="0.35">
      <c r="A3175" s="2" t="s">
        <v>2708</v>
      </c>
      <c r="B3175" s="2" t="s">
        <v>2709</v>
      </c>
      <c r="C3175" s="20">
        <v>-1.7052044999999998E-2</v>
      </c>
      <c r="D3175" s="20">
        <v>-0.22727283200000001</v>
      </c>
      <c r="E3175" s="4">
        <f t="shared" si="49"/>
        <v>-0.1221624385</v>
      </c>
    </row>
    <row r="3176" spans="1:5" x14ac:dyDescent="0.35">
      <c r="A3176" s="2" t="s">
        <v>2826</v>
      </c>
      <c r="B3176" s="2" t="s">
        <v>2827</v>
      </c>
      <c r="C3176" s="20">
        <v>-0.137345523</v>
      </c>
      <c r="D3176" s="20">
        <v>-0.108430783</v>
      </c>
      <c r="E3176" s="4">
        <f t="shared" si="49"/>
        <v>-0.122888153</v>
      </c>
    </row>
    <row r="3177" spans="1:5" x14ac:dyDescent="0.35">
      <c r="A3177" s="2" t="s">
        <v>6173</v>
      </c>
      <c r="B3177" s="2" t="s">
        <v>6174</v>
      </c>
      <c r="C3177" s="20">
        <v>-0.16760181499999999</v>
      </c>
      <c r="D3177" s="20">
        <v>-7.8432218999999997E-2</v>
      </c>
      <c r="E3177" s="4">
        <f t="shared" si="49"/>
        <v>-0.12301701699999999</v>
      </c>
    </row>
    <row r="3178" spans="1:5" x14ac:dyDescent="0.35">
      <c r="A3178" s="2" t="s">
        <v>6573</v>
      </c>
      <c r="B3178" s="2" t="s">
        <v>6574</v>
      </c>
      <c r="C3178" s="20">
        <v>-0.22654614300000001</v>
      </c>
      <c r="D3178" s="20">
        <v>-1.9644987999999999E-2</v>
      </c>
      <c r="E3178" s="4">
        <f t="shared" si="49"/>
        <v>-0.1230955655</v>
      </c>
    </row>
    <row r="3179" spans="1:5" x14ac:dyDescent="0.35">
      <c r="A3179" s="2" t="s">
        <v>3130</v>
      </c>
      <c r="B3179" s="2" t="s">
        <v>3131</v>
      </c>
      <c r="C3179" s="20">
        <v>9.6277919000000003E-2</v>
      </c>
      <c r="D3179" s="20">
        <v>-0.34258887799999999</v>
      </c>
      <c r="E3179" s="4">
        <f t="shared" si="49"/>
        <v>-0.1231554795</v>
      </c>
    </row>
    <row r="3180" spans="1:5" x14ac:dyDescent="0.35">
      <c r="A3180" s="2" t="s">
        <v>4289</v>
      </c>
      <c r="B3180" s="2" t="s">
        <v>4290</v>
      </c>
      <c r="C3180" s="20">
        <v>-0.142720387</v>
      </c>
      <c r="D3180" s="20">
        <v>-0.104101783</v>
      </c>
      <c r="E3180" s="4">
        <f t="shared" si="49"/>
        <v>-0.123411085</v>
      </c>
    </row>
    <row r="3181" spans="1:5" x14ac:dyDescent="0.35">
      <c r="A3181" s="2" t="s">
        <v>4293</v>
      </c>
      <c r="B3181" s="2" t="s">
        <v>4294</v>
      </c>
      <c r="C3181" s="20">
        <v>-0.157241407</v>
      </c>
      <c r="D3181" s="20">
        <v>-8.9654073000000001E-2</v>
      </c>
      <c r="E3181" s="4">
        <f t="shared" si="49"/>
        <v>-0.12344774</v>
      </c>
    </row>
    <row r="3182" spans="1:5" x14ac:dyDescent="0.35">
      <c r="A3182" s="2" t="s">
        <v>7724</v>
      </c>
      <c r="B3182" s="2" t="s">
        <v>7725</v>
      </c>
      <c r="C3182" s="20">
        <v>-0.308083039</v>
      </c>
      <c r="D3182" s="20">
        <v>6.0954005999999998E-2</v>
      </c>
      <c r="E3182" s="4">
        <f t="shared" si="49"/>
        <v>-0.1235645165</v>
      </c>
    </row>
    <row r="3183" spans="1:5" x14ac:dyDescent="0.35">
      <c r="A3183" s="2" t="s">
        <v>7078</v>
      </c>
      <c r="B3183" s="2" t="s">
        <v>7079</v>
      </c>
      <c r="C3183" s="20">
        <v>-9.8248128000000004E-2</v>
      </c>
      <c r="D3183" s="20">
        <v>-0.1496951</v>
      </c>
      <c r="E3183" s="4">
        <f t="shared" si="49"/>
        <v>-0.12397161400000001</v>
      </c>
    </row>
    <row r="3184" spans="1:5" x14ac:dyDescent="0.35">
      <c r="A3184" s="2" t="s">
        <v>7237</v>
      </c>
      <c r="B3184" s="2" t="s">
        <v>7238</v>
      </c>
      <c r="C3184" s="20">
        <v>-0.155576085</v>
      </c>
      <c r="D3184" s="20">
        <v>-9.2532211000000003E-2</v>
      </c>
      <c r="E3184" s="4">
        <f t="shared" si="49"/>
        <v>-0.124054148</v>
      </c>
    </row>
    <row r="3185" spans="1:5" x14ac:dyDescent="0.35">
      <c r="A3185" s="2" t="s">
        <v>7508</v>
      </c>
      <c r="B3185" s="2" t="s">
        <v>7509</v>
      </c>
      <c r="C3185" s="20">
        <v>-0.16034748300000001</v>
      </c>
      <c r="D3185" s="20">
        <v>-8.8039803999999999E-2</v>
      </c>
      <c r="E3185" s="4">
        <f t="shared" si="49"/>
        <v>-0.12419364350000001</v>
      </c>
    </row>
    <row r="3186" spans="1:5" x14ac:dyDescent="0.35">
      <c r="A3186" s="2" t="s">
        <v>5455</v>
      </c>
      <c r="B3186" s="2" t="s">
        <v>5456</v>
      </c>
      <c r="C3186" s="20">
        <v>-0.22712902200000001</v>
      </c>
      <c r="D3186" s="20">
        <v>-2.2183135999999999E-2</v>
      </c>
      <c r="E3186" s="4">
        <f t="shared" si="49"/>
        <v>-0.124656079</v>
      </c>
    </row>
    <row r="3187" spans="1:5" x14ac:dyDescent="0.35">
      <c r="A3187" s="2" t="s">
        <v>2260</v>
      </c>
      <c r="B3187" s="2" t="s">
        <v>2261</v>
      </c>
      <c r="C3187" s="20">
        <v>-0.147753789</v>
      </c>
      <c r="D3187" s="20">
        <v>-0.10158957</v>
      </c>
      <c r="E3187" s="4">
        <f t="shared" si="49"/>
        <v>-0.12467167949999999</v>
      </c>
    </row>
    <row r="3188" spans="1:5" x14ac:dyDescent="0.35">
      <c r="A3188" s="2" t="s">
        <v>4331</v>
      </c>
      <c r="B3188" s="2" t="s">
        <v>4332</v>
      </c>
      <c r="C3188" s="20">
        <v>-0.251334318</v>
      </c>
      <c r="D3188" s="20">
        <v>1.804497E-3</v>
      </c>
      <c r="E3188" s="4">
        <f t="shared" si="49"/>
        <v>-0.12476491050000001</v>
      </c>
    </row>
    <row r="3189" spans="1:5" x14ac:dyDescent="0.35">
      <c r="A3189" s="2" t="s">
        <v>7512</v>
      </c>
      <c r="B3189" s="2" t="s">
        <v>7513</v>
      </c>
      <c r="C3189" s="20">
        <v>-0.28940738799999999</v>
      </c>
      <c r="D3189" s="20">
        <v>3.9369675999999999E-2</v>
      </c>
      <c r="E3189" s="4">
        <f t="shared" si="49"/>
        <v>-0.12501885599999998</v>
      </c>
    </row>
    <row r="3190" spans="1:5" x14ac:dyDescent="0.35">
      <c r="A3190" s="2" t="s">
        <v>4703</v>
      </c>
      <c r="B3190" s="2" t="s">
        <v>4704</v>
      </c>
      <c r="C3190" s="20">
        <v>-0.111435324</v>
      </c>
      <c r="D3190" s="20">
        <v>-0.13882102099999999</v>
      </c>
      <c r="E3190" s="4">
        <f t="shared" si="49"/>
        <v>-0.1251281725</v>
      </c>
    </row>
    <row r="3191" spans="1:5" x14ac:dyDescent="0.35">
      <c r="A3191" s="2" t="s">
        <v>7367</v>
      </c>
      <c r="B3191" s="2" t="s">
        <v>7368</v>
      </c>
      <c r="C3191" s="20">
        <v>-0.30051182300000001</v>
      </c>
      <c r="D3191" s="20">
        <v>5.0248446000000002E-2</v>
      </c>
      <c r="E3191" s="4">
        <f t="shared" si="49"/>
        <v>-0.1251316885</v>
      </c>
    </row>
    <row r="3192" spans="1:5" x14ac:dyDescent="0.35">
      <c r="A3192" s="2" t="s">
        <v>2804</v>
      </c>
      <c r="B3192" s="2" t="s">
        <v>2805</v>
      </c>
      <c r="C3192" s="20">
        <v>-0.104475784</v>
      </c>
      <c r="D3192" s="20">
        <v>-0.14604256600000001</v>
      </c>
      <c r="E3192" s="4">
        <f t="shared" si="49"/>
        <v>-0.125259175</v>
      </c>
    </row>
    <row r="3193" spans="1:5" x14ac:dyDescent="0.35">
      <c r="A3193" s="2" t="s">
        <v>2460</v>
      </c>
      <c r="B3193" s="2" t="s">
        <v>2461</v>
      </c>
      <c r="C3193" s="20">
        <v>0.42184843599999999</v>
      </c>
      <c r="D3193" s="20">
        <v>-0.67242534200000004</v>
      </c>
      <c r="E3193" s="4">
        <f t="shared" si="49"/>
        <v>-0.12528845300000002</v>
      </c>
    </row>
    <row r="3194" spans="1:5" x14ac:dyDescent="0.35">
      <c r="A3194" s="2" t="s">
        <v>7121</v>
      </c>
      <c r="B3194" s="2" t="s">
        <v>7122</v>
      </c>
      <c r="C3194" s="20">
        <v>5.5939323999999999E-2</v>
      </c>
      <c r="D3194" s="20">
        <v>-0.30655389900000002</v>
      </c>
      <c r="E3194" s="4">
        <f t="shared" si="49"/>
        <v>-0.1253072875</v>
      </c>
    </row>
    <row r="3195" spans="1:5" x14ac:dyDescent="0.35">
      <c r="A3195" s="2" t="s">
        <v>1004</v>
      </c>
      <c r="B3195" s="2" t="s">
        <v>1005</v>
      </c>
      <c r="C3195" s="20">
        <v>-0.24984271699999999</v>
      </c>
      <c r="D3195" s="20">
        <v>-8.9419399999999996E-4</v>
      </c>
      <c r="E3195" s="4">
        <f t="shared" si="49"/>
        <v>-0.1253684555</v>
      </c>
    </row>
    <row r="3196" spans="1:5" x14ac:dyDescent="0.35">
      <c r="A3196" s="2" t="s">
        <v>5065</v>
      </c>
      <c r="B3196" s="2" t="s">
        <v>5066</v>
      </c>
      <c r="C3196" s="20">
        <v>-0.12907639600000001</v>
      </c>
      <c r="D3196" s="20">
        <v>-0.122016649</v>
      </c>
      <c r="E3196" s="4">
        <f t="shared" si="49"/>
        <v>-0.12554652250000001</v>
      </c>
    </row>
    <row r="3197" spans="1:5" x14ac:dyDescent="0.35">
      <c r="A3197" s="2" t="s">
        <v>2088</v>
      </c>
      <c r="B3197" s="2" t="s">
        <v>2089</v>
      </c>
      <c r="C3197" s="20">
        <v>2.7609056999999999E-2</v>
      </c>
      <c r="D3197" s="20">
        <v>-0.278823349</v>
      </c>
      <c r="E3197" s="4">
        <f t="shared" si="49"/>
        <v>-0.125607146</v>
      </c>
    </row>
    <row r="3198" spans="1:5" x14ac:dyDescent="0.35">
      <c r="A3198" s="2" t="s">
        <v>2280</v>
      </c>
      <c r="B3198" s="2" t="s">
        <v>2281</v>
      </c>
      <c r="C3198" s="20">
        <v>-0.18696401200000001</v>
      </c>
      <c r="D3198" s="20">
        <v>-6.4662154999999999E-2</v>
      </c>
      <c r="E3198" s="4">
        <f t="shared" si="49"/>
        <v>-0.12581308350000001</v>
      </c>
    </row>
    <row r="3199" spans="1:5" x14ac:dyDescent="0.35">
      <c r="A3199" s="2" t="s">
        <v>370</v>
      </c>
      <c r="B3199" s="2" t="s">
        <v>371</v>
      </c>
      <c r="C3199" s="20">
        <v>-0.19744239999999999</v>
      </c>
      <c r="D3199" s="20">
        <v>-5.4897086999999997E-2</v>
      </c>
      <c r="E3199" s="4">
        <f t="shared" si="49"/>
        <v>-0.12616974349999999</v>
      </c>
    </row>
    <row r="3200" spans="1:5" x14ac:dyDescent="0.35">
      <c r="A3200" s="2" t="s">
        <v>5719</v>
      </c>
      <c r="B3200" s="2" t="s">
        <v>5720</v>
      </c>
      <c r="C3200" s="20">
        <v>-0.237215865</v>
      </c>
      <c r="D3200" s="20">
        <v>-1.5404793E-2</v>
      </c>
      <c r="E3200" s="4">
        <f t="shared" si="49"/>
        <v>-0.126310329</v>
      </c>
    </row>
    <row r="3201" spans="1:5" x14ac:dyDescent="0.35">
      <c r="A3201" s="2" t="s">
        <v>5091</v>
      </c>
      <c r="B3201" s="2" t="s">
        <v>5092</v>
      </c>
      <c r="C3201" s="20">
        <v>-0.19521870599999999</v>
      </c>
      <c r="D3201" s="20">
        <v>-5.7609696000000002E-2</v>
      </c>
      <c r="E3201" s="4">
        <f t="shared" si="49"/>
        <v>-0.126414201</v>
      </c>
    </row>
    <row r="3202" spans="1:5" x14ac:dyDescent="0.35">
      <c r="A3202" s="2" t="s">
        <v>7895</v>
      </c>
      <c r="B3202" s="2" t="s">
        <v>7896</v>
      </c>
      <c r="C3202" s="20">
        <v>-0.10418037600000001</v>
      </c>
      <c r="D3202" s="20">
        <v>-0.14914227999999999</v>
      </c>
      <c r="E3202" s="4">
        <f t="shared" ref="E3202:E3265" si="50">AVERAGE(C3202:D3202)</f>
        <v>-0.12666132799999999</v>
      </c>
    </row>
    <row r="3203" spans="1:5" x14ac:dyDescent="0.35">
      <c r="A3203" s="2" t="s">
        <v>6835</v>
      </c>
      <c r="B3203" s="2" t="s">
        <v>6836</v>
      </c>
      <c r="C3203" s="20">
        <v>-0.22475877799999999</v>
      </c>
      <c r="D3203" s="20">
        <v>-2.9891016999999999E-2</v>
      </c>
      <c r="E3203" s="4">
        <f t="shared" si="50"/>
        <v>-0.12732489750000001</v>
      </c>
    </row>
    <row r="3204" spans="1:5" x14ac:dyDescent="0.35">
      <c r="A3204" s="2" t="s">
        <v>1398</v>
      </c>
      <c r="B3204" s="2" t="s">
        <v>1399</v>
      </c>
      <c r="C3204" s="20">
        <v>3.6930288999999998E-2</v>
      </c>
      <c r="D3204" s="20">
        <v>-0.291803918</v>
      </c>
      <c r="E3204" s="4">
        <f t="shared" si="50"/>
        <v>-0.1274368145</v>
      </c>
    </row>
    <row r="3205" spans="1:5" x14ac:dyDescent="0.35">
      <c r="A3205" s="2" t="s">
        <v>1668</v>
      </c>
      <c r="B3205" s="2" t="s">
        <v>1669</v>
      </c>
      <c r="C3205" s="20">
        <v>-0.20672834600000001</v>
      </c>
      <c r="D3205" s="20">
        <v>-4.8626805000000002E-2</v>
      </c>
      <c r="E3205" s="4">
        <f t="shared" si="50"/>
        <v>-0.1276775755</v>
      </c>
    </row>
    <row r="3206" spans="1:5" x14ac:dyDescent="0.35">
      <c r="A3206" s="2" t="s">
        <v>7365</v>
      </c>
      <c r="B3206" s="2" t="s">
        <v>7366</v>
      </c>
      <c r="C3206" s="20">
        <v>-0.27797122200000002</v>
      </c>
      <c r="D3206" s="20">
        <v>2.1958168E-2</v>
      </c>
      <c r="E3206" s="4">
        <f t="shared" si="50"/>
        <v>-0.12800652700000001</v>
      </c>
    </row>
    <row r="3207" spans="1:5" x14ac:dyDescent="0.35">
      <c r="A3207" s="2" t="s">
        <v>2130</v>
      </c>
      <c r="B3207" s="2" t="s">
        <v>2131</v>
      </c>
      <c r="C3207" s="20">
        <v>-1.6600258E-2</v>
      </c>
      <c r="D3207" s="20">
        <v>-0.239789062</v>
      </c>
      <c r="E3207" s="4">
        <f t="shared" si="50"/>
        <v>-0.12819465999999999</v>
      </c>
    </row>
    <row r="3208" spans="1:5" x14ac:dyDescent="0.35">
      <c r="A3208" s="2" t="s">
        <v>6545</v>
      </c>
      <c r="B3208" s="2" t="s">
        <v>6546</v>
      </c>
      <c r="C3208" s="20">
        <v>-0.107100177</v>
      </c>
      <c r="D3208" s="20">
        <v>-0.14991616899999999</v>
      </c>
      <c r="E3208" s="4">
        <f t="shared" si="50"/>
        <v>-0.128508173</v>
      </c>
    </row>
    <row r="3209" spans="1:5" x14ac:dyDescent="0.35">
      <c r="A3209" s="2" t="s">
        <v>1384</v>
      </c>
      <c r="B3209" s="2" t="s">
        <v>1385</v>
      </c>
      <c r="C3209" s="20">
        <v>4.9315444E-2</v>
      </c>
      <c r="D3209" s="20">
        <v>-0.306454742</v>
      </c>
      <c r="E3209" s="4">
        <f t="shared" si="50"/>
        <v>-0.12856964900000001</v>
      </c>
    </row>
    <row r="3210" spans="1:5" x14ac:dyDescent="0.35">
      <c r="A3210" s="2" t="s">
        <v>3361</v>
      </c>
      <c r="B3210" s="2" t="s">
        <v>3362</v>
      </c>
      <c r="C3210" s="20">
        <v>-0.115653271</v>
      </c>
      <c r="D3210" s="20">
        <v>-0.141491649</v>
      </c>
      <c r="E3210" s="4">
        <f t="shared" si="50"/>
        <v>-0.12857246</v>
      </c>
    </row>
    <row r="3211" spans="1:5" x14ac:dyDescent="0.35">
      <c r="A3211" s="2" t="s">
        <v>358</v>
      </c>
      <c r="B3211" s="2" t="s">
        <v>359</v>
      </c>
      <c r="C3211" s="20">
        <v>-0.173478145</v>
      </c>
      <c r="D3211" s="20">
        <v>-8.3880514000000003E-2</v>
      </c>
      <c r="E3211" s="4">
        <f t="shared" si="50"/>
        <v>-0.12867932949999999</v>
      </c>
    </row>
    <row r="3212" spans="1:5" x14ac:dyDescent="0.35">
      <c r="A3212" s="2" t="s">
        <v>806</v>
      </c>
      <c r="B3212" s="2" t="s">
        <v>807</v>
      </c>
      <c r="C3212" s="20">
        <v>-1.4360789000000001E-2</v>
      </c>
      <c r="D3212" s="20">
        <v>-0.244144215</v>
      </c>
      <c r="E3212" s="4">
        <f t="shared" si="50"/>
        <v>-0.12925250199999999</v>
      </c>
    </row>
    <row r="3213" spans="1:5" x14ac:dyDescent="0.35">
      <c r="A3213" s="2" t="s">
        <v>7171</v>
      </c>
      <c r="B3213" s="2" t="s">
        <v>7172</v>
      </c>
      <c r="C3213" s="20">
        <v>-0.246415837</v>
      </c>
      <c r="D3213" s="20">
        <v>-1.2246847E-2</v>
      </c>
      <c r="E3213" s="4">
        <f t="shared" si="50"/>
        <v>-0.12933134199999999</v>
      </c>
    </row>
    <row r="3214" spans="1:5" x14ac:dyDescent="0.35">
      <c r="A3214" s="2" t="s">
        <v>1328</v>
      </c>
      <c r="B3214" s="2" t="s">
        <v>1329</v>
      </c>
      <c r="C3214" s="20">
        <v>8.8626227000000002E-2</v>
      </c>
      <c r="D3214" s="20">
        <v>-0.34741621</v>
      </c>
      <c r="E3214" s="4">
        <f t="shared" si="50"/>
        <v>-0.1293949915</v>
      </c>
    </row>
    <row r="3215" spans="1:5" x14ac:dyDescent="0.35">
      <c r="A3215" s="2" t="s">
        <v>4241</v>
      </c>
      <c r="B3215" s="2" t="s">
        <v>4242</v>
      </c>
      <c r="C3215" s="20">
        <v>-8.2031840999999994E-2</v>
      </c>
      <c r="D3215" s="20">
        <v>-0.17782851799999999</v>
      </c>
      <c r="E3215" s="4">
        <f t="shared" si="50"/>
        <v>-0.12993017949999999</v>
      </c>
    </row>
    <row r="3216" spans="1:5" x14ac:dyDescent="0.35">
      <c r="A3216" s="2" t="s">
        <v>386</v>
      </c>
      <c r="B3216" s="2" t="s">
        <v>387</v>
      </c>
      <c r="C3216" s="20">
        <v>-0.22299367</v>
      </c>
      <c r="D3216" s="20">
        <v>-3.7438452999999997E-2</v>
      </c>
      <c r="E3216" s="4">
        <f t="shared" si="50"/>
        <v>-0.13021606150000001</v>
      </c>
    </row>
    <row r="3217" spans="1:5" x14ac:dyDescent="0.35">
      <c r="A3217" s="2" t="s">
        <v>400</v>
      </c>
      <c r="B3217" s="2" t="s">
        <v>401</v>
      </c>
      <c r="C3217" s="20">
        <v>-0.26629445499999999</v>
      </c>
      <c r="D3217" s="20">
        <v>4.3852370000000002E-3</v>
      </c>
      <c r="E3217" s="4">
        <f t="shared" si="50"/>
        <v>-0.130954609</v>
      </c>
    </row>
    <row r="3218" spans="1:5" x14ac:dyDescent="0.35">
      <c r="A3218" s="2" t="s">
        <v>7311</v>
      </c>
      <c r="B3218" s="2" t="s">
        <v>7312</v>
      </c>
      <c r="C3218" s="20">
        <v>-0.166502663</v>
      </c>
      <c r="D3218" s="20">
        <v>-9.5519396000000006E-2</v>
      </c>
      <c r="E3218" s="4">
        <f t="shared" si="50"/>
        <v>-0.13101102949999999</v>
      </c>
    </row>
    <row r="3219" spans="1:5" x14ac:dyDescent="0.35">
      <c r="A3219" s="2" t="s">
        <v>604</v>
      </c>
      <c r="B3219" s="2" t="s">
        <v>605</v>
      </c>
      <c r="C3219" s="20">
        <v>0.21409519299999999</v>
      </c>
      <c r="D3219" s="20">
        <v>-0.47632465299999999</v>
      </c>
      <c r="E3219" s="4">
        <f t="shared" si="50"/>
        <v>-0.13111473000000001</v>
      </c>
    </row>
    <row r="3220" spans="1:5" x14ac:dyDescent="0.35">
      <c r="A3220" s="2" t="s">
        <v>7177</v>
      </c>
      <c r="B3220" s="2" t="s">
        <v>7178</v>
      </c>
      <c r="C3220" s="20">
        <v>-0.36722216699999999</v>
      </c>
      <c r="D3220" s="20">
        <v>0.104588793</v>
      </c>
      <c r="E3220" s="4">
        <f t="shared" si="50"/>
        <v>-0.13131668699999999</v>
      </c>
    </row>
    <row r="3221" spans="1:5" x14ac:dyDescent="0.35">
      <c r="A3221" s="2" t="s">
        <v>260</v>
      </c>
      <c r="B3221" s="2" t="s">
        <v>261</v>
      </c>
      <c r="C3221" s="20">
        <v>-5.8875798999999999E-2</v>
      </c>
      <c r="D3221" s="20">
        <v>-0.203934066</v>
      </c>
      <c r="E3221" s="4">
        <f t="shared" si="50"/>
        <v>-0.13140493249999999</v>
      </c>
    </row>
    <row r="3222" spans="1:5" x14ac:dyDescent="0.35">
      <c r="A3222" s="2" t="s">
        <v>894</v>
      </c>
      <c r="B3222" s="2" t="s">
        <v>895</v>
      </c>
      <c r="C3222" s="20">
        <v>-0.126561747</v>
      </c>
      <c r="D3222" s="20">
        <v>-0.13625702200000001</v>
      </c>
      <c r="E3222" s="4">
        <f t="shared" si="50"/>
        <v>-0.1314093845</v>
      </c>
    </row>
    <row r="3223" spans="1:5" x14ac:dyDescent="0.35">
      <c r="A3223" s="2" t="s">
        <v>342</v>
      </c>
      <c r="B3223" s="2" t="s">
        <v>343</v>
      </c>
      <c r="C3223" s="20">
        <v>-0.15101110500000001</v>
      </c>
      <c r="D3223" s="20">
        <v>-0.112633417</v>
      </c>
      <c r="E3223" s="4">
        <f t="shared" si="50"/>
        <v>-0.131822261</v>
      </c>
    </row>
    <row r="3224" spans="1:5" x14ac:dyDescent="0.35">
      <c r="A3224" s="2" t="s">
        <v>5735</v>
      </c>
      <c r="B3224" s="2" t="s">
        <v>5736</v>
      </c>
      <c r="C3224" s="20">
        <v>-0.35453987599999998</v>
      </c>
      <c r="D3224" s="20">
        <v>9.0418884000000005E-2</v>
      </c>
      <c r="E3224" s="4">
        <f t="shared" si="50"/>
        <v>-0.13206049599999997</v>
      </c>
    </row>
    <row r="3225" spans="1:5" x14ac:dyDescent="0.35">
      <c r="A3225" s="2" t="s">
        <v>1042</v>
      </c>
      <c r="B3225" s="2" t="s">
        <v>1043</v>
      </c>
      <c r="C3225" s="20">
        <v>-0.33903227800000002</v>
      </c>
      <c r="D3225" s="20">
        <v>7.4448645999999993E-2</v>
      </c>
      <c r="E3225" s="4">
        <f t="shared" si="50"/>
        <v>-0.13229181600000001</v>
      </c>
    </row>
    <row r="3226" spans="1:5" x14ac:dyDescent="0.35">
      <c r="A3226" s="2" t="s">
        <v>1420</v>
      </c>
      <c r="B3226" s="2" t="s">
        <v>1421</v>
      </c>
      <c r="C3226" s="20">
        <v>2.5332594E-2</v>
      </c>
      <c r="D3226" s="20">
        <v>-0.29080183799999998</v>
      </c>
      <c r="E3226" s="4">
        <f t="shared" si="50"/>
        <v>-0.132734622</v>
      </c>
    </row>
    <row r="3227" spans="1:5" x14ac:dyDescent="0.35">
      <c r="A3227" s="2" t="s">
        <v>3329</v>
      </c>
      <c r="B3227" s="2" t="s">
        <v>3330</v>
      </c>
      <c r="C3227" s="20">
        <v>-8.4196860999999998E-2</v>
      </c>
      <c r="D3227" s="20">
        <v>-0.18399458399999999</v>
      </c>
      <c r="E3227" s="4">
        <f t="shared" si="50"/>
        <v>-0.13409572249999999</v>
      </c>
    </row>
    <row r="3228" spans="1:5" x14ac:dyDescent="0.35">
      <c r="A3228" s="2" t="s">
        <v>902</v>
      </c>
      <c r="B3228" s="2" t="s">
        <v>903</v>
      </c>
      <c r="C3228" s="20">
        <v>-0.13541999099999999</v>
      </c>
      <c r="D3228" s="20">
        <v>-0.134023747</v>
      </c>
      <c r="E3228" s="4">
        <f t="shared" si="50"/>
        <v>-0.13472186899999999</v>
      </c>
    </row>
    <row r="3229" spans="1:5" x14ac:dyDescent="0.35">
      <c r="A3229" s="2" t="s">
        <v>7461</v>
      </c>
      <c r="B3229" s="2" t="s">
        <v>7462</v>
      </c>
      <c r="C3229" s="20">
        <v>-0.24663996799999999</v>
      </c>
      <c r="D3229" s="20">
        <v>-2.3028193999999998E-2</v>
      </c>
      <c r="E3229" s="4">
        <f t="shared" si="50"/>
        <v>-0.13483408099999999</v>
      </c>
    </row>
    <row r="3230" spans="1:5" x14ac:dyDescent="0.35">
      <c r="A3230" s="2" t="s">
        <v>5475</v>
      </c>
      <c r="B3230" s="2" t="s">
        <v>5476</v>
      </c>
      <c r="C3230" s="20">
        <v>-0.38462854699999999</v>
      </c>
      <c r="D3230" s="20">
        <v>0.114644302</v>
      </c>
      <c r="E3230" s="4">
        <f t="shared" si="50"/>
        <v>-0.13499212249999998</v>
      </c>
    </row>
    <row r="3231" spans="1:5" x14ac:dyDescent="0.35">
      <c r="A3231" s="2" t="s">
        <v>5975</v>
      </c>
      <c r="B3231" s="2" t="s">
        <v>5976</v>
      </c>
      <c r="C3231" s="20">
        <v>-0.17223903300000001</v>
      </c>
      <c r="D3231" s="20">
        <v>-9.7813028999999996E-2</v>
      </c>
      <c r="E3231" s="4">
        <f t="shared" si="50"/>
        <v>-0.13502603099999999</v>
      </c>
    </row>
    <row r="3232" spans="1:5" x14ac:dyDescent="0.35">
      <c r="A3232" s="2" t="s">
        <v>8182</v>
      </c>
      <c r="B3232" s="2" t="s">
        <v>8183</v>
      </c>
      <c r="C3232" s="20">
        <v>-0.17574615299999999</v>
      </c>
      <c r="D3232" s="20">
        <v>-9.4486070000000005E-2</v>
      </c>
      <c r="E3232" s="4">
        <f t="shared" si="50"/>
        <v>-0.1351161115</v>
      </c>
    </row>
    <row r="3233" spans="1:5" x14ac:dyDescent="0.35">
      <c r="A3233" s="2" t="s">
        <v>4691</v>
      </c>
      <c r="B3233" s="2" t="s">
        <v>4692</v>
      </c>
      <c r="C3233" s="20">
        <v>-0.10405115500000001</v>
      </c>
      <c r="D3233" s="20">
        <v>-0.16683753900000001</v>
      </c>
      <c r="E3233" s="4">
        <f t="shared" si="50"/>
        <v>-0.13544434700000002</v>
      </c>
    </row>
    <row r="3234" spans="1:5" x14ac:dyDescent="0.35">
      <c r="A3234" s="2" t="s">
        <v>3216</v>
      </c>
      <c r="B3234" s="2" t="s">
        <v>3217</v>
      </c>
      <c r="C3234" s="20">
        <v>2.3137044999999998E-2</v>
      </c>
      <c r="D3234" s="20">
        <v>-0.29410606500000003</v>
      </c>
      <c r="E3234" s="4">
        <f t="shared" si="50"/>
        <v>-0.13548451</v>
      </c>
    </row>
    <row r="3235" spans="1:5" x14ac:dyDescent="0.35">
      <c r="A3235" s="2" t="s">
        <v>2698</v>
      </c>
      <c r="B3235" s="2" t="s">
        <v>2699</v>
      </c>
      <c r="C3235" s="20">
        <v>-6.5067789999999999E-3</v>
      </c>
      <c r="D3235" s="20">
        <v>-0.26460248400000003</v>
      </c>
      <c r="E3235" s="4">
        <f t="shared" si="50"/>
        <v>-0.13555463150000002</v>
      </c>
    </row>
    <row r="3236" spans="1:5" x14ac:dyDescent="0.35">
      <c r="A3236" s="2" t="s">
        <v>6557</v>
      </c>
      <c r="B3236" s="2" t="s">
        <v>6558</v>
      </c>
      <c r="C3236" s="20">
        <v>-0.16698464399999999</v>
      </c>
      <c r="D3236" s="20">
        <v>-0.10512824699999999</v>
      </c>
      <c r="E3236" s="4">
        <f t="shared" si="50"/>
        <v>-0.13605644549999998</v>
      </c>
    </row>
    <row r="3237" spans="1:5" x14ac:dyDescent="0.35">
      <c r="A3237" s="2" t="s">
        <v>2726</v>
      </c>
      <c r="B3237" s="2" t="s">
        <v>2727</v>
      </c>
      <c r="C3237" s="20">
        <v>-3.6050341E-2</v>
      </c>
      <c r="D3237" s="20">
        <v>-0.236462004</v>
      </c>
      <c r="E3237" s="4">
        <f t="shared" si="50"/>
        <v>-0.13625617249999999</v>
      </c>
    </row>
    <row r="3238" spans="1:5" x14ac:dyDescent="0.35">
      <c r="A3238" s="2" t="s">
        <v>5425</v>
      </c>
      <c r="B3238" s="2" t="s">
        <v>5426</v>
      </c>
      <c r="C3238" s="20">
        <v>-0.12508128099999999</v>
      </c>
      <c r="D3238" s="20">
        <v>-0.148036004</v>
      </c>
      <c r="E3238" s="4">
        <f t="shared" si="50"/>
        <v>-0.13655864249999999</v>
      </c>
    </row>
    <row r="3239" spans="1:5" x14ac:dyDescent="0.35">
      <c r="A3239" s="2" t="s">
        <v>7161</v>
      </c>
      <c r="B3239" s="2" t="s">
        <v>7162</v>
      </c>
      <c r="C3239" s="20">
        <v>-0.18686625800000001</v>
      </c>
      <c r="D3239" s="20">
        <v>-8.6654705999999998E-2</v>
      </c>
      <c r="E3239" s="4">
        <f t="shared" si="50"/>
        <v>-0.13676048200000002</v>
      </c>
    </row>
    <row r="3240" spans="1:5" x14ac:dyDescent="0.35">
      <c r="A3240" s="2" t="s">
        <v>872</v>
      </c>
      <c r="B3240" s="2" t="s">
        <v>873</v>
      </c>
      <c r="C3240" s="20">
        <v>-9.6374044000000006E-2</v>
      </c>
      <c r="D3240" s="20">
        <v>-0.17761168499999999</v>
      </c>
      <c r="E3240" s="4">
        <f t="shared" si="50"/>
        <v>-0.13699286450000001</v>
      </c>
    </row>
    <row r="3241" spans="1:5" x14ac:dyDescent="0.35">
      <c r="A3241" s="2" t="s">
        <v>2528</v>
      </c>
      <c r="B3241" s="2" t="s">
        <v>2529</v>
      </c>
      <c r="C3241" s="20">
        <v>0.177204049</v>
      </c>
      <c r="D3241" s="20">
        <v>-0.45169907199999998</v>
      </c>
      <c r="E3241" s="4">
        <f t="shared" si="50"/>
        <v>-0.13724751149999997</v>
      </c>
    </row>
    <row r="3242" spans="1:5" x14ac:dyDescent="0.35">
      <c r="A3242" s="2" t="s">
        <v>1008</v>
      </c>
      <c r="B3242" s="2" t="s">
        <v>1009</v>
      </c>
      <c r="C3242" s="20">
        <v>-0.25219319899999998</v>
      </c>
      <c r="D3242" s="20">
        <v>-2.2545365000000001E-2</v>
      </c>
      <c r="E3242" s="4">
        <f t="shared" si="50"/>
        <v>-0.13736928199999998</v>
      </c>
    </row>
    <row r="3243" spans="1:5" x14ac:dyDescent="0.35">
      <c r="A3243" s="2" t="s">
        <v>5659</v>
      </c>
      <c r="B3243" s="2" t="s">
        <v>5660</v>
      </c>
      <c r="C3243" s="20">
        <v>-4.4811208999999998E-2</v>
      </c>
      <c r="D3243" s="20">
        <v>-0.230098466</v>
      </c>
      <c r="E3243" s="4">
        <f t="shared" si="50"/>
        <v>-0.13745483750000001</v>
      </c>
    </row>
    <row r="3244" spans="1:5" x14ac:dyDescent="0.35">
      <c r="A3244" s="2" t="s">
        <v>1562</v>
      </c>
      <c r="B3244" s="2" t="s">
        <v>1563</v>
      </c>
      <c r="C3244" s="20">
        <v>-0.101874587</v>
      </c>
      <c r="D3244" s="20">
        <v>-0.17315942200000001</v>
      </c>
      <c r="E3244" s="4">
        <f t="shared" si="50"/>
        <v>-0.13751700450000001</v>
      </c>
    </row>
    <row r="3245" spans="1:5" x14ac:dyDescent="0.35">
      <c r="A3245" s="2" t="s">
        <v>4689</v>
      </c>
      <c r="B3245" s="2" t="s">
        <v>4690</v>
      </c>
      <c r="C3245" s="20">
        <v>-0.10357129</v>
      </c>
      <c r="D3245" s="20">
        <v>-0.17185371699999999</v>
      </c>
      <c r="E3245" s="4">
        <f t="shared" si="50"/>
        <v>-0.1377125035</v>
      </c>
    </row>
    <row r="3246" spans="1:5" x14ac:dyDescent="0.35">
      <c r="A3246" s="2" t="s">
        <v>3915</v>
      </c>
      <c r="B3246" s="2" t="s">
        <v>3916</v>
      </c>
      <c r="C3246" s="20">
        <v>-0.28854704799999997</v>
      </c>
      <c r="D3246" s="20">
        <v>1.2897465E-2</v>
      </c>
      <c r="E3246" s="4">
        <f t="shared" si="50"/>
        <v>-0.13782479149999999</v>
      </c>
    </row>
    <row r="3247" spans="1:5" x14ac:dyDescent="0.35">
      <c r="A3247" s="2" t="s">
        <v>7827</v>
      </c>
      <c r="B3247" s="2" t="s">
        <v>7828</v>
      </c>
      <c r="C3247" s="20">
        <v>-0.121396091</v>
      </c>
      <c r="D3247" s="20">
        <v>-0.155101558</v>
      </c>
      <c r="E3247" s="4">
        <f t="shared" si="50"/>
        <v>-0.13824882450000001</v>
      </c>
    </row>
    <row r="3248" spans="1:5" x14ac:dyDescent="0.35">
      <c r="A3248" s="2" t="s">
        <v>276</v>
      </c>
      <c r="B3248" s="2" t="s">
        <v>277</v>
      </c>
      <c r="C3248" s="20">
        <v>-6.8497031999999999E-2</v>
      </c>
      <c r="D3248" s="20">
        <v>-0.208504774</v>
      </c>
      <c r="E3248" s="4">
        <f t="shared" si="50"/>
        <v>-0.13850090300000001</v>
      </c>
    </row>
    <row r="3249" spans="1:5" x14ac:dyDescent="0.35">
      <c r="A3249" s="2" t="s">
        <v>3453</v>
      </c>
      <c r="B3249" s="2" t="s">
        <v>3454</v>
      </c>
      <c r="C3249" s="20">
        <v>-0.35625373399999999</v>
      </c>
      <c r="D3249" s="20">
        <v>7.8975056000000002E-2</v>
      </c>
      <c r="E3249" s="4">
        <f t="shared" si="50"/>
        <v>-0.138639339</v>
      </c>
    </row>
    <row r="3250" spans="1:5" x14ac:dyDescent="0.35">
      <c r="A3250" s="2" t="s">
        <v>4315</v>
      </c>
      <c r="B3250" s="2" t="s">
        <v>4316</v>
      </c>
      <c r="C3250" s="20">
        <v>-0.203145189</v>
      </c>
      <c r="D3250" s="20">
        <v>-7.4245097999999995E-2</v>
      </c>
      <c r="E3250" s="4">
        <f t="shared" si="50"/>
        <v>-0.13869514350000001</v>
      </c>
    </row>
    <row r="3251" spans="1:5" x14ac:dyDescent="0.35">
      <c r="A3251" s="2" t="s">
        <v>5983</v>
      </c>
      <c r="B3251" s="2" t="s">
        <v>5984</v>
      </c>
      <c r="C3251" s="20">
        <v>-0.191487461</v>
      </c>
      <c r="D3251" s="20">
        <v>-8.6077188999999998E-2</v>
      </c>
      <c r="E3251" s="4">
        <f t="shared" si="50"/>
        <v>-0.13878232499999998</v>
      </c>
    </row>
    <row r="3252" spans="1:5" x14ac:dyDescent="0.35">
      <c r="A3252" s="2" t="s">
        <v>4279</v>
      </c>
      <c r="B3252" s="2" t="s">
        <v>4280</v>
      </c>
      <c r="C3252" s="20">
        <v>-0.132762451</v>
      </c>
      <c r="D3252" s="20">
        <v>-0.14515570799999999</v>
      </c>
      <c r="E3252" s="4">
        <f t="shared" si="50"/>
        <v>-0.1389590795</v>
      </c>
    </row>
    <row r="3253" spans="1:5" x14ac:dyDescent="0.35">
      <c r="A3253" s="2" t="s">
        <v>2188</v>
      </c>
      <c r="B3253" s="2" t="s">
        <v>2189</v>
      </c>
      <c r="C3253" s="20">
        <v>-7.6733078999999996E-2</v>
      </c>
      <c r="D3253" s="20">
        <v>-0.20137666200000001</v>
      </c>
      <c r="E3253" s="4">
        <f t="shared" si="50"/>
        <v>-0.13905487050000001</v>
      </c>
    </row>
    <row r="3254" spans="1:5" x14ac:dyDescent="0.35">
      <c r="A3254" s="2" t="s">
        <v>4589</v>
      </c>
      <c r="B3254" s="2" t="s">
        <v>4590</v>
      </c>
      <c r="C3254" s="20">
        <v>3.3309721E-2</v>
      </c>
      <c r="D3254" s="20">
        <v>-0.31258966799999999</v>
      </c>
      <c r="E3254" s="4">
        <f t="shared" si="50"/>
        <v>-0.13963997349999999</v>
      </c>
    </row>
    <row r="3255" spans="1:5" x14ac:dyDescent="0.35">
      <c r="A3255" s="2" t="s">
        <v>2686</v>
      </c>
      <c r="B3255" s="2" t="s">
        <v>2687</v>
      </c>
      <c r="C3255" s="20">
        <v>-2.2860770000000001E-3</v>
      </c>
      <c r="D3255" s="20">
        <v>-0.27771105499999998</v>
      </c>
      <c r="E3255" s="4">
        <f t="shared" si="50"/>
        <v>-0.13999856599999999</v>
      </c>
    </row>
    <row r="3256" spans="1:5" x14ac:dyDescent="0.35">
      <c r="A3256" s="2" t="s">
        <v>7163</v>
      </c>
      <c r="B3256" s="2" t="s">
        <v>7164</v>
      </c>
      <c r="C3256" s="20">
        <v>-0.19964980299999999</v>
      </c>
      <c r="D3256" s="20">
        <v>-8.0637199000000007E-2</v>
      </c>
      <c r="E3256" s="4">
        <f t="shared" si="50"/>
        <v>-0.140143501</v>
      </c>
    </row>
    <row r="3257" spans="1:5" x14ac:dyDescent="0.35">
      <c r="A3257" s="2" t="s">
        <v>950</v>
      </c>
      <c r="B3257" s="2" t="s">
        <v>951</v>
      </c>
      <c r="C3257" s="20">
        <v>-0.18477592000000001</v>
      </c>
      <c r="D3257" s="20">
        <v>-9.5634163999999994E-2</v>
      </c>
      <c r="E3257" s="4">
        <f t="shared" si="50"/>
        <v>-0.140205042</v>
      </c>
    </row>
    <row r="3258" spans="1:5" x14ac:dyDescent="0.35">
      <c r="A3258" s="2" t="s">
        <v>700</v>
      </c>
      <c r="B3258" s="2" t="s">
        <v>701</v>
      </c>
      <c r="C3258" s="20">
        <v>9.4509555999999995E-2</v>
      </c>
      <c r="D3258" s="20">
        <v>-0.37547877800000001</v>
      </c>
      <c r="E3258" s="4">
        <f t="shared" si="50"/>
        <v>-0.14048461100000001</v>
      </c>
    </row>
    <row r="3259" spans="1:5" x14ac:dyDescent="0.35">
      <c r="A3259" s="2" t="s">
        <v>5415</v>
      </c>
      <c r="B3259" s="2" t="s">
        <v>5416</v>
      </c>
      <c r="C3259" s="20">
        <v>-0.10180086300000001</v>
      </c>
      <c r="D3259" s="20">
        <v>-0.17977854500000001</v>
      </c>
      <c r="E3259" s="4">
        <f t="shared" si="50"/>
        <v>-0.14078970400000002</v>
      </c>
    </row>
    <row r="3260" spans="1:5" x14ac:dyDescent="0.35">
      <c r="A3260" s="2" t="s">
        <v>4257</v>
      </c>
      <c r="B3260" s="2" t="s">
        <v>4258</v>
      </c>
      <c r="C3260" s="20">
        <v>-0.101026984</v>
      </c>
      <c r="D3260" s="20">
        <v>-0.180752571</v>
      </c>
      <c r="E3260" s="4">
        <f t="shared" si="50"/>
        <v>-0.14088977750000001</v>
      </c>
    </row>
    <row r="3261" spans="1:5" x14ac:dyDescent="0.35">
      <c r="A3261" s="2" t="s">
        <v>6161</v>
      </c>
      <c r="B3261" s="2" t="s">
        <v>6162</v>
      </c>
      <c r="C3261" s="20">
        <v>-0.11758985</v>
      </c>
      <c r="D3261" s="20">
        <v>-0.164213462</v>
      </c>
      <c r="E3261" s="4">
        <f t="shared" si="50"/>
        <v>-0.14090165599999999</v>
      </c>
    </row>
    <row r="3262" spans="1:5" x14ac:dyDescent="0.35">
      <c r="A3262" s="2" t="s">
        <v>1526</v>
      </c>
      <c r="B3262" s="2" t="s">
        <v>1527</v>
      </c>
      <c r="C3262" s="20">
        <v>-6.5546403000000003E-2</v>
      </c>
      <c r="D3262" s="20">
        <v>-0.21665352299999999</v>
      </c>
      <c r="E3262" s="4">
        <f t="shared" si="50"/>
        <v>-0.14109996299999999</v>
      </c>
    </row>
    <row r="3263" spans="1:5" x14ac:dyDescent="0.35">
      <c r="A3263" s="2" t="s">
        <v>914</v>
      </c>
      <c r="B3263" s="2" t="s">
        <v>915</v>
      </c>
      <c r="C3263" s="20">
        <v>-0.14680274500000001</v>
      </c>
      <c r="D3263" s="20">
        <v>-0.135475769</v>
      </c>
      <c r="E3263" s="4">
        <f t="shared" si="50"/>
        <v>-0.14113925700000002</v>
      </c>
    </row>
    <row r="3264" spans="1:5" x14ac:dyDescent="0.35">
      <c r="A3264" s="2" t="s">
        <v>1582</v>
      </c>
      <c r="B3264" s="2" t="s">
        <v>1583</v>
      </c>
      <c r="C3264" s="20">
        <v>-0.110990093</v>
      </c>
      <c r="D3264" s="20">
        <v>-0.171744855</v>
      </c>
      <c r="E3264" s="4">
        <f t="shared" si="50"/>
        <v>-0.14136747399999999</v>
      </c>
    </row>
    <row r="3265" spans="1:5" x14ac:dyDescent="0.35">
      <c r="A3265" s="2" t="s">
        <v>5429</v>
      </c>
      <c r="B3265" s="2" t="s">
        <v>5430</v>
      </c>
      <c r="C3265" s="20">
        <v>-0.13868736300000001</v>
      </c>
      <c r="D3265" s="20">
        <v>-0.14437926100000001</v>
      </c>
      <c r="E3265" s="4">
        <f t="shared" si="50"/>
        <v>-0.14153331200000002</v>
      </c>
    </row>
    <row r="3266" spans="1:5" x14ac:dyDescent="0.35">
      <c r="A3266" s="2" t="s">
        <v>4723</v>
      </c>
      <c r="B3266" s="2" t="s">
        <v>4724</v>
      </c>
      <c r="C3266" s="20">
        <v>-0.140371152</v>
      </c>
      <c r="D3266" s="20">
        <v>-0.143158284</v>
      </c>
      <c r="E3266" s="4">
        <f t="shared" ref="E3266:E3329" si="51">AVERAGE(C3266:D3266)</f>
        <v>-0.14176471800000001</v>
      </c>
    </row>
    <row r="3267" spans="1:5" x14ac:dyDescent="0.35">
      <c r="A3267" s="2" t="s">
        <v>4251</v>
      </c>
      <c r="B3267" s="2" t="s">
        <v>4252</v>
      </c>
      <c r="C3267" s="20">
        <v>-9.63006E-2</v>
      </c>
      <c r="D3267" s="20">
        <v>-0.18744471900000001</v>
      </c>
      <c r="E3267" s="4">
        <f t="shared" si="51"/>
        <v>-0.1418726595</v>
      </c>
    </row>
    <row r="3268" spans="1:5" x14ac:dyDescent="0.35">
      <c r="A3268" s="2" t="s">
        <v>5965</v>
      </c>
      <c r="B3268" s="2" t="s">
        <v>5966</v>
      </c>
      <c r="C3268" s="20">
        <v>-0.14366874199999999</v>
      </c>
      <c r="D3268" s="20">
        <v>-0.140379488</v>
      </c>
      <c r="E3268" s="4">
        <f t="shared" si="51"/>
        <v>-0.14202411500000001</v>
      </c>
    </row>
    <row r="3269" spans="1:5" x14ac:dyDescent="0.35">
      <c r="A3269" s="2" t="s">
        <v>6375</v>
      </c>
      <c r="B3269" s="2" t="s">
        <v>6376</v>
      </c>
      <c r="C3269" s="20">
        <v>-0.25129343199999998</v>
      </c>
      <c r="D3269" s="20">
        <v>-3.3250307999999999E-2</v>
      </c>
      <c r="E3269" s="4">
        <f t="shared" si="51"/>
        <v>-0.14227186999999999</v>
      </c>
    </row>
    <row r="3270" spans="1:5" x14ac:dyDescent="0.35">
      <c r="A3270" s="2" t="s">
        <v>5667</v>
      </c>
      <c r="B3270" s="2" t="s">
        <v>5668</v>
      </c>
      <c r="C3270" s="20">
        <v>-6.3893810999999995E-2</v>
      </c>
      <c r="D3270" s="20">
        <v>-0.22097376099999999</v>
      </c>
      <c r="E3270" s="4">
        <f t="shared" si="51"/>
        <v>-0.14243378600000001</v>
      </c>
    </row>
    <row r="3271" spans="1:5" x14ac:dyDescent="0.35">
      <c r="A3271" s="2" t="s">
        <v>4307</v>
      </c>
      <c r="B3271" s="2" t="s">
        <v>4308</v>
      </c>
      <c r="C3271" s="20">
        <v>-0.19080117699999999</v>
      </c>
      <c r="D3271" s="20">
        <v>-9.4371210999999997E-2</v>
      </c>
      <c r="E3271" s="4">
        <f t="shared" si="51"/>
        <v>-0.142586194</v>
      </c>
    </row>
    <row r="3272" spans="1:5" x14ac:dyDescent="0.35">
      <c r="A3272" s="2" t="s">
        <v>3441</v>
      </c>
      <c r="B3272" s="2" t="s">
        <v>3442</v>
      </c>
      <c r="C3272" s="20">
        <v>-0.27476782</v>
      </c>
      <c r="D3272" s="20">
        <v>-1.0543547E-2</v>
      </c>
      <c r="E3272" s="4">
        <f t="shared" si="51"/>
        <v>-0.14265568349999999</v>
      </c>
    </row>
    <row r="3273" spans="1:5" x14ac:dyDescent="0.35">
      <c r="A3273" s="2" t="s">
        <v>3451</v>
      </c>
      <c r="B3273" s="2" t="s">
        <v>3452</v>
      </c>
      <c r="C3273" s="20">
        <v>-0.341598075</v>
      </c>
      <c r="D3273" s="20">
        <v>5.4954203E-2</v>
      </c>
      <c r="E3273" s="4">
        <f t="shared" si="51"/>
        <v>-0.14332193600000001</v>
      </c>
    </row>
    <row r="3274" spans="1:5" x14ac:dyDescent="0.35">
      <c r="A3274" s="2" t="s">
        <v>5971</v>
      </c>
      <c r="B3274" s="2" t="s">
        <v>5972</v>
      </c>
      <c r="C3274" s="20">
        <v>-0.15582480400000001</v>
      </c>
      <c r="D3274" s="20">
        <v>-0.131227284</v>
      </c>
      <c r="E3274" s="4">
        <f t="shared" si="51"/>
        <v>-0.14352604400000002</v>
      </c>
    </row>
    <row r="3275" spans="1:5" x14ac:dyDescent="0.35">
      <c r="A3275" s="2" t="s">
        <v>304</v>
      </c>
      <c r="B3275" s="2" t="s">
        <v>305</v>
      </c>
      <c r="C3275" s="20">
        <v>-9.9535674000000005E-2</v>
      </c>
      <c r="D3275" s="20">
        <v>-0.18755240300000001</v>
      </c>
      <c r="E3275" s="4">
        <f t="shared" si="51"/>
        <v>-0.1435440385</v>
      </c>
    </row>
    <row r="3276" spans="1:5" x14ac:dyDescent="0.35">
      <c r="A3276" s="2" t="s">
        <v>2146</v>
      </c>
      <c r="B3276" s="2" t="s">
        <v>2147</v>
      </c>
      <c r="C3276" s="20">
        <v>-3.4360817000000002E-2</v>
      </c>
      <c r="D3276" s="20">
        <v>-0.253021096</v>
      </c>
      <c r="E3276" s="4">
        <f t="shared" si="51"/>
        <v>-0.14369095649999999</v>
      </c>
    </row>
    <row r="3277" spans="1:5" x14ac:dyDescent="0.35">
      <c r="A3277" s="2" t="s">
        <v>7510</v>
      </c>
      <c r="B3277" s="2" t="s">
        <v>7511</v>
      </c>
      <c r="C3277" s="20">
        <v>-0.20449030400000001</v>
      </c>
      <c r="D3277" s="20">
        <v>-8.3301885000000006E-2</v>
      </c>
      <c r="E3277" s="4">
        <f t="shared" si="51"/>
        <v>-0.14389609450000002</v>
      </c>
    </row>
    <row r="3278" spans="1:5" x14ac:dyDescent="0.35">
      <c r="A3278" s="2" t="s">
        <v>990</v>
      </c>
      <c r="B3278" s="2" t="s">
        <v>991</v>
      </c>
      <c r="C3278" s="20">
        <v>-0.23274878099999999</v>
      </c>
      <c r="D3278" s="20">
        <v>-5.6312998000000003E-2</v>
      </c>
      <c r="E3278" s="4">
        <f t="shared" si="51"/>
        <v>-0.14453088949999998</v>
      </c>
    </row>
    <row r="3279" spans="1:5" x14ac:dyDescent="0.35">
      <c r="A3279" s="2" t="s">
        <v>1514</v>
      </c>
      <c r="B3279" s="2" t="s">
        <v>1515</v>
      </c>
      <c r="C3279" s="20">
        <v>-5.9323125999999997E-2</v>
      </c>
      <c r="D3279" s="20">
        <v>-0.230098466</v>
      </c>
      <c r="E3279" s="4">
        <f t="shared" si="51"/>
        <v>-0.144710796</v>
      </c>
    </row>
    <row r="3280" spans="1:5" x14ac:dyDescent="0.35">
      <c r="A3280" s="2" t="s">
        <v>348</v>
      </c>
      <c r="B3280" s="2" t="s">
        <v>349</v>
      </c>
      <c r="C3280" s="20">
        <v>-0.158371858</v>
      </c>
      <c r="D3280" s="20">
        <v>-0.13111531200000001</v>
      </c>
      <c r="E3280" s="4">
        <f t="shared" si="51"/>
        <v>-0.14474358500000001</v>
      </c>
    </row>
    <row r="3281" spans="1:5" x14ac:dyDescent="0.35">
      <c r="A3281" s="2" t="s">
        <v>3397</v>
      </c>
      <c r="B3281" s="2" t="s">
        <v>3398</v>
      </c>
      <c r="C3281" s="20">
        <v>-0.171600531</v>
      </c>
      <c r="D3281" s="20">
        <v>-0.11795430599999999</v>
      </c>
      <c r="E3281" s="4">
        <f t="shared" si="51"/>
        <v>-0.1447774185</v>
      </c>
    </row>
    <row r="3282" spans="1:5" x14ac:dyDescent="0.35">
      <c r="A3282" s="2" t="s">
        <v>2362</v>
      </c>
      <c r="B3282" s="2" t="s">
        <v>2363</v>
      </c>
      <c r="C3282" s="20">
        <v>-0.36808640799999998</v>
      </c>
      <c r="D3282" s="20">
        <v>7.8457032999999995E-2</v>
      </c>
      <c r="E3282" s="4">
        <f t="shared" si="51"/>
        <v>-0.14481468749999998</v>
      </c>
    </row>
    <row r="3283" spans="1:5" x14ac:dyDescent="0.35">
      <c r="A3283" s="2" t="s">
        <v>868</v>
      </c>
      <c r="B3283" s="2" t="s">
        <v>869</v>
      </c>
      <c r="C3283" s="20">
        <v>-9.4887533999999996E-2</v>
      </c>
      <c r="D3283" s="20">
        <v>-0.194856116</v>
      </c>
      <c r="E3283" s="4">
        <f t="shared" si="51"/>
        <v>-0.14487182500000001</v>
      </c>
    </row>
    <row r="3284" spans="1:5" x14ac:dyDescent="0.35">
      <c r="A3284" s="2" t="s">
        <v>7313</v>
      </c>
      <c r="B3284" s="2" t="s">
        <v>7314</v>
      </c>
      <c r="C3284" s="20">
        <v>-0.21479822000000001</v>
      </c>
      <c r="D3284" s="20">
        <v>-7.5060212000000001E-2</v>
      </c>
      <c r="E3284" s="4">
        <f t="shared" si="51"/>
        <v>-0.144929216</v>
      </c>
    </row>
    <row r="3285" spans="1:5" x14ac:dyDescent="0.35">
      <c r="A3285" s="2" t="s">
        <v>3399</v>
      </c>
      <c r="B3285" s="2" t="s">
        <v>3400</v>
      </c>
      <c r="C3285" s="20">
        <v>-0.17895069799999999</v>
      </c>
      <c r="D3285" s="20">
        <v>-0.11093112199999999</v>
      </c>
      <c r="E3285" s="4">
        <f t="shared" si="51"/>
        <v>-0.14494090999999998</v>
      </c>
    </row>
    <row r="3286" spans="1:5" x14ac:dyDescent="0.35">
      <c r="A3286" s="2" t="s">
        <v>3429</v>
      </c>
      <c r="B3286" s="2" t="s">
        <v>3430</v>
      </c>
      <c r="C3286" s="20">
        <v>-0.22327433799999999</v>
      </c>
      <c r="D3286" s="20">
        <v>-6.7005334E-2</v>
      </c>
      <c r="E3286" s="4">
        <f t="shared" si="51"/>
        <v>-0.14513983599999999</v>
      </c>
    </row>
    <row r="3287" spans="1:5" x14ac:dyDescent="0.35">
      <c r="A3287" s="2" t="s">
        <v>4717</v>
      </c>
      <c r="B3287" s="2" t="s">
        <v>4718</v>
      </c>
      <c r="C3287" s="20">
        <v>-0.131764782</v>
      </c>
      <c r="D3287" s="20">
        <v>-0.158621401</v>
      </c>
      <c r="E3287" s="4">
        <f t="shared" si="51"/>
        <v>-0.14519309149999998</v>
      </c>
    </row>
    <row r="3288" spans="1:5" x14ac:dyDescent="0.35">
      <c r="A3288" s="2" t="s">
        <v>6923</v>
      </c>
      <c r="B3288" s="2" t="s">
        <v>6924</v>
      </c>
      <c r="C3288" s="20">
        <v>-0.133873876</v>
      </c>
      <c r="D3288" s="20">
        <v>-0.15697254399999999</v>
      </c>
      <c r="E3288" s="4">
        <f t="shared" si="51"/>
        <v>-0.14542321</v>
      </c>
    </row>
    <row r="3289" spans="1:5" x14ac:dyDescent="0.35">
      <c r="A3289" s="2" t="s">
        <v>444</v>
      </c>
      <c r="B3289" s="2" t="s">
        <v>445</v>
      </c>
      <c r="C3289" s="20">
        <v>-0.45504366000000002</v>
      </c>
      <c r="D3289" s="20">
        <v>0.163801153</v>
      </c>
      <c r="E3289" s="4">
        <f t="shared" si="51"/>
        <v>-0.14562125349999999</v>
      </c>
    </row>
    <row r="3290" spans="1:5" x14ac:dyDescent="0.35">
      <c r="A3290" s="2" t="s">
        <v>376</v>
      </c>
      <c r="B3290" s="2" t="s">
        <v>377</v>
      </c>
      <c r="C3290" s="20">
        <v>-0.20555937699999999</v>
      </c>
      <c r="D3290" s="20">
        <v>-8.5961657999999996E-2</v>
      </c>
      <c r="E3290" s="4">
        <f t="shared" si="51"/>
        <v>-0.14576051749999999</v>
      </c>
    </row>
    <row r="3291" spans="1:5" x14ac:dyDescent="0.35">
      <c r="A3291" s="2" t="s">
        <v>1600</v>
      </c>
      <c r="B3291" s="2" t="s">
        <v>1601</v>
      </c>
      <c r="C3291" s="20">
        <v>-0.13150136200000001</v>
      </c>
      <c r="D3291" s="20">
        <v>-0.16026837599999999</v>
      </c>
      <c r="E3291" s="4">
        <f t="shared" si="51"/>
        <v>-0.145884869</v>
      </c>
    </row>
    <row r="3292" spans="1:5" x14ac:dyDescent="0.35">
      <c r="A3292" s="2" t="s">
        <v>5461</v>
      </c>
      <c r="B3292" s="2" t="s">
        <v>5462</v>
      </c>
      <c r="C3292" s="20">
        <v>-0.27331407699999999</v>
      </c>
      <c r="D3292" s="20">
        <v>-1.8676899E-2</v>
      </c>
      <c r="E3292" s="4">
        <f t="shared" si="51"/>
        <v>-0.14599548800000001</v>
      </c>
    </row>
    <row r="3293" spans="1:5" x14ac:dyDescent="0.35">
      <c r="A3293" s="2" t="s">
        <v>4335</v>
      </c>
      <c r="B3293" s="2" t="s">
        <v>4336</v>
      </c>
      <c r="C3293" s="20">
        <v>-0.25974058</v>
      </c>
      <c r="D3293" s="20">
        <v>-3.3010617999999999E-2</v>
      </c>
      <c r="E3293" s="4">
        <f t="shared" si="51"/>
        <v>-0.146375599</v>
      </c>
    </row>
    <row r="3294" spans="1:5" x14ac:dyDescent="0.35">
      <c r="A3294" s="2" t="s">
        <v>3862</v>
      </c>
      <c r="B3294" s="2" t="s">
        <v>3863</v>
      </c>
      <c r="C3294" s="20">
        <v>-0.152232111</v>
      </c>
      <c r="D3294" s="20">
        <v>-0.14082445499999999</v>
      </c>
      <c r="E3294" s="4">
        <f t="shared" si="51"/>
        <v>-0.14652828299999998</v>
      </c>
    </row>
    <row r="3295" spans="1:5" x14ac:dyDescent="0.35">
      <c r="A3295" s="2" t="s">
        <v>330</v>
      </c>
      <c r="B3295" s="2" t="s">
        <v>331</v>
      </c>
      <c r="C3295" s="20">
        <v>-0.11995824099999999</v>
      </c>
      <c r="D3295" s="20">
        <v>-0.17315942200000001</v>
      </c>
      <c r="E3295" s="4">
        <f t="shared" si="51"/>
        <v>-0.14655883149999999</v>
      </c>
    </row>
    <row r="3296" spans="1:5" x14ac:dyDescent="0.35">
      <c r="A3296" s="2" t="s">
        <v>7315</v>
      </c>
      <c r="B3296" s="2" t="s">
        <v>7316</v>
      </c>
      <c r="C3296" s="20">
        <v>-0.22127076100000001</v>
      </c>
      <c r="D3296" s="20">
        <v>-7.2380246999999995E-2</v>
      </c>
      <c r="E3296" s="4">
        <f t="shared" si="51"/>
        <v>-0.146825504</v>
      </c>
    </row>
    <row r="3297" spans="1:5" x14ac:dyDescent="0.35">
      <c r="A3297" s="2" t="s">
        <v>4313</v>
      </c>
      <c r="B3297" s="2" t="s">
        <v>4314</v>
      </c>
      <c r="C3297" s="20">
        <v>-0.202710273</v>
      </c>
      <c r="D3297" s="20">
        <v>-9.1036296000000003E-2</v>
      </c>
      <c r="E3297" s="4">
        <f t="shared" si="51"/>
        <v>-0.14687328450000001</v>
      </c>
    </row>
    <row r="3298" spans="1:5" x14ac:dyDescent="0.35">
      <c r="A3298" s="2" t="s">
        <v>2730</v>
      </c>
      <c r="B3298" s="2" t="s">
        <v>2731</v>
      </c>
      <c r="C3298" s="20">
        <v>-3.8341396E-2</v>
      </c>
      <c r="D3298" s="20">
        <v>-0.25548864799999998</v>
      </c>
      <c r="E3298" s="4">
        <f t="shared" si="51"/>
        <v>-0.14691502200000001</v>
      </c>
    </row>
    <row r="3299" spans="1:5" x14ac:dyDescent="0.35">
      <c r="A3299" s="2" t="s">
        <v>1706</v>
      </c>
      <c r="B3299" s="2" t="s">
        <v>1707</v>
      </c>
      <c r="C3299" s="20">
        <v>-0.281578353</v>
      </c>
      <c r="D3299" s="20">
        <v>-1.2368433999999999E-2</v>
      </c>
      <c r="E3299" s="4">
        <f t="shared" si="51"/>
        <v>-0.14697339349999999</v>
      </c>
    </row>
    <row r="3300" spans="1:5" x14ac:dyDescent="0.35">
      <c r="A3300" s="2" t="s">
        <v>5713</v>
      </c>
      <c r="B3300" s="2" t="s">
        <v>5714</v>
      </c>
      <c r="C3300" s="20">
        <v>-0.21404099400000001</v>
      </c>
      <c r="D3300" s="20">
        <v>-7.9941254000000003E-2</v>
      </c>
      <c r="E3300" s="4">
        <f t="shared" si="51"/>
        <v>-0.146991124</v>
      </c>
    </row>
    <row r="3301" spans="1:5" x14ac:dyDescent="0.35">
      <c r="A3301" s="2" t="s">
        <v>5711</v>
      </c>
      <c r="B3301" s="2" t="s">
        <v>5712</v>
      </c>
      <c r="C3301" s="20">
        <v>-0.20768006999999999</v>
      </c>
      <c r="D3301" s="20">
        <v>-8.7347420999999995E-2</v>
      </c>
      <c r="E3301" s="4">
        <f t="shared" si="51"/>
        <v>-0.14751374549999999</v>
      </c>
    </row>
    <row r="3302" spans="1:5" x14ac:dyDescent="0.35">
      <c r="A3302" s="2" t="s">
        <v>6367</v>
      </c>
      <c r="B3302" s="2" t="s">
        <v>6368</v>
      </c>
      <c r="C3302" s="20">
        <v>-0.15887030499999999</v>
      </c>
      <c r="D3302" s="20">
        <v>-0.13648015899999999</v>
      </c>
      <c r="E3302" s="4">
        <f t="shared" si="51"/>
        <v>-0.14767523199999999</v>
      </c>
    </row>
    <row r="3303" spans="1:5" x14ac:dyDescent="0.35">
      <c r="A3303" s="2" t="s">
        <v>2244</v>
      </c>
      <c r="B3303" s="2" t="s">
        <v>2245</v>
      </c>
      <c r="C3303" s="20">
        <v>-0.12699305399999999</v>
      </c>
      <c r="D3303" s="20">
        <v>-0.16934780799999999</v>
      </c>
      <c r="E3303" s="4">
        <f t="shared" si="51"/>
        <v>-0.14817043099999999</v>
      </c>
    </row>
    <row r="3304" spans="1:5" x14ac:dyDescent="0.35">
      <c r="A3304" s="2" t="s">
        <v>2846</v>
      </c>
      <c r="B3304" s="2" t="s">
        <v>2847</v>
      </c>
      <c r="C3304" s="20">
        <v>-0.163979711</v>
      </c>
      <c r="D3304" s="20">
        <v>-0.133576677</v>
      </c>
      <c r="E3304" s="4">
        <f t="shared" si="51"/>
        <v>-0.148778194</v>
      </c>
    </row>
    <row r="3305" spans="1:5" x14ac:dyDescent="0.35">
      <c r="A3305" s="2" t="s">
        <v>242</v>
      </c>
      <c r="B3305" s="2" t="s">
        <v>243</v>
      </c>
      <c r="C3305" s="20">
        <v>-3.2304381E-2</v>
      </c>
      <c r="D3305" s="20">
        <v>-0.26531686700000001</v>
      </c>
      <c r="E3305" s="4">
        <f t="shared" si="51"/>
        <v>-0.148810624</v>
      </c>
    </row>
    <row r="3306" spans="1:5" x14ac:dyDescent="0.35">
      <c r="A3306" s="2" t="s">
        <v>5441</v>
      </c>
      <c r="B3306" s="2" t="s">
        <v>5442</v>
      </c>
      <c r="C3306" s="20">
        <v>-0.17254871099999999</v>
      </c>
      <c r="D3306" s="20">
        <v>-0.125280793</v>
      </c>
      <c r="E3306" s="4">
        <f t="shared" si="51"/>
        <v>-0.14891475199999998</v>
      </c>
    </row>
    <row r="3307" spans="1:5" x14ac:dyDescent="0.35">
      <c r="A3307" s="2" t="s">
        <v>1532</v>
      </c>
      <c r="B3307" s="2" t="s">
        <v>1533</v>
      </c>
      <c r="C3307" s="20">
        <v>-7.401866E-2</v>
      </c>
      <c r="D3307" s="20">
        <v>-0.22433668800000001</v>
      </c>
      <c r="E3307" s="4">
        <f t="shared" si="51"/>
        <v>-0.14917767400000001</v>
      </c>
    </row>
    <row r="3308" spans="1:5" x14ac:dyDescent="0.35">
      <c r="A3308" s="2" t="s">
        <v>4745</v>
      </c>
      <c r="B3308" s="2" t="s">
        <v>4746</v>
      </c>
      <c r="C3308" s="20">
        <v>-0.21605449800000001</v>
      </c>
      <c r="D3308" s="20">
        <v>-8.3764805999999997E-2</v>
      </c>
      <c r="E3308" s="4">
        <f t="shared" si="51"/>
        <v>-0.149909652</v>
      </c>
    </row>
    <row r="3309" spans="1:5" x14ac:dyDescent="0.35">
      <c r="A3309" s="2" t="s">
        <v>290</v>
      </c>
      <c r="B3309" s="2" t="s">
        <v>291</v>
      </c>
      <c r="C3309" s="20">
        <v>-8.6128106999999995E-2</v>
      </c>
      <c r="D3309" s="20">
        <v>-0.21422429800000001</v>
      </c>
      <c r="E3309" s="4">
        <f t="shared" si="51"/>
        <v>-0.15017620249999999</v>
      </c>
    </row>
    <row r="3310" spans="1:5" x14ac:dyDescent="0.35">
      <c r="A3310" s="2" t="s">
        <v>5061</v>
      </c>
      <c r="B3310" s="2" t="s">
        <v>5062</v>
      </c>
      <c r="C3310" s="20">
        <v>-0.12236791700000001</v>
      </c>
      <c r="D3310" s="20">
        <v>-0.178153705</v>
      </c>
      <c r="E3310" s="4">
        <f t="shared" si="51"/>
        <v>-0.15026081099999999</v>
      </c>
    </row>
    <row r="3311" spans="1:5" x14ac:dyDescent="0.35">
      <c r="A3311" s="2" t="s">
        <v>3339</v>
      </c>
      <c r="B3311" s="2" t="s">
        <v>3340</v>
      </c>
      <c r="C3311" s="20">
        <v>-9.8174587999999993E-2</v>
      </c>
      <c r="D3311" s="20">
        <v>-0.20329514000000001</v>
      </c>
      <c r="E3311" s="4">
        <f t="shared" si="51"/>
        <v>-0.150734864</v>
      </c>
    </row>
    <row r="3312" spans="1:5" x14ac:dyDescent="0.35">
      <c r="A3312" s="2" t="s">
        <v>374</v>
      </c>
      <c r="B3312" s="2" t="s">
        <v>375</v>
      </c>
      <c r="C3312" s="20">
        <v>-0.20522273199999999</v>
      </c>
      <c r="D3312" s="20">
        <v>-9.6781346000000004E-2</v>
      </c>
      <c r="E3312" s="4">
        <f t="shared" si="51"/>
        <v>-0.151002039</v>
      </c>
    </row>
    <row r="3313" spans="1:5" x14ac:dyDescent="0.35">
      <c r="A3313" s="2" t="s">
        <v>324</v>
      </c>
      <c r="B3313" s="2" t="s">
        <v>325</v>
      </c>
      <c r="C3313" s="20">
        <v>-0.115727707</v>
      </c>
      <c r="D3313" s="20">
        <v>-0.186367438</v>
      </c>
      <c r="E3313" s="4">
        <f t="shared" si="51"/>
        <v>-0.1510475725</v>
      </c>
    </row>
    <row r="3314" spans="1:5" x14ac:dyDescent="0.35">
      <c r="A3314" s="2" t="s">
        <v>1362</v>
      </c>
      <c r="B3314" s="2" t="s">
        <v>1363</v>
      </c>
      <c r="C3314" s="20">
        <v>6.3355017E-2</v>
      </c>
      <c r="D3314" s="20">
        <v>-0.36561415800000002</v>
      </c>
      <c r="E3314" s="4">
        <f t="shared" si="51"/>
        <v>-0.1511295705</v>
      </c>
    </row>
    <row r="3315" spans="1:5" x14ac:dyDescent="0.35">
      <c r="A3315" s="2" t="s">
        <v>900</v>
      </c>
      <c r="B3315" s="2" t="s">
        <v>901</v>
      </c>
      <c r="C3315" s="20">
        <v>-0.135306805</v>
      </c>
      <c r="D3315" s="20">
        <v>-0.16705599600000001</v>
      </c>
      <c r="E3315" s="4">
        <f t="shared" si="51"/>
        <v>-0.15118140050000001</v>
      </c>
    </row>
    <row r="3316" spans="1:5" x14ac:dyDescent="0.35">
      <c r="A3316" s="2" t="s">
        <v>2384</v>
      </c>
      <c r="B3316" s="2" t="s">
        <v>2385</v>
      </c>
      <c r="C3316" s="20">
        <v>-0.45424339200000002</v>
      </c>
      <c r="D3316" s="20">
        <v>0.15149022600000001</v>
      </c>
      <c r="E3316" s="4">
        <f t="shared" si="51"/>
        <v>-0.15137658300000001</v>
      </c>
    </row>
    <row r="3317" spans="1:5" x14ac:dyDescent="0.35">
      <c r="A3317" s="2" t="s">
        <v>6927</v>
      </c>
      <c r="B3317" s="2" t="s">
        <v>6928</v>
      </c>
      <c r="C3317" s="20">
        <v>-0.150458176</v>
      </c>
      <c r="D3317" s="20">
        <v>-0.15333841100000001</v>
      </c>
      <c r="E3317" s="4">
        <f t="shared" si="51"/>
        <v>-0.1518982935</v>
      </c>
    </row>
    <row r="3318" spans="1:5" x14ac:dyDescent="0.35">
      <c r="A3318" s="2" t="s">
        <v>5699</v>
      </c>
      <c r="B3318" s="2" t="s">
        <v>5700</v>
      </c>
      <c r="C3318" s="20">
        <v>-0.150706014</v>
      </c>
      <c r="D3318" s="20">
        <v>-0.15311786599999999</v>
      </c>
      <c r="E3318" s="4">
        <f t="shared" si="51"/>
        <v>-0.15191194</v>
      </c>
    </row>
    <row r="3319" spans="1:5" x14ac:dyDescent="0.35">
      <c r="A3319" s="2" t="s">
        <v>5423</v>
      </c>
      <c r="B3319" s="2" t="s">
        <v>5424</v>
      </c>
      <c r="C3319" s="20">
        <v>-0.124182499</v>
      </c>
      <c r="D3319" s="20">
        <v>-0.18140155699999999</v>
      </c>
      <c r="E3319" s="4">
        <f t="shared" si="51"/>
        <v>-0.152792028</v>
      </c>
    </row>
    <row r="3320" spans="1:5" x14ac:dyDescent="0.35">
      <c r="A3320" s="2" t="s">
        <v>684</v>
      </c>
      <c r="B3320" s="2" t="s">
        <v>685</v>
      </c>
      <c r="C3320" s="20">
        <v>0.121710128</v>
      </c>
      <c r="D3320" s="20">
        <v>-0.427831409</v>
      </c>
      <c r="E3320" s="4">
        <f t="shared" si="51"/>
        <v>-0.15306064050000001</v>
      </c>
    </row>
    <row r="3321" spans="1:5" x14ac:dyDescent="0.35">
      <c r="A3321" s="2" t="s">
        <v>3413</v>
      </c>
      <c r="B3321" s="2" t="s">
        <v>3414</v>
      </c>
      <c r="C3321" s="20">
        <v>-0.19673359500000001</v>
      </c>
      <c r="D3321" s="20">
        <v>-0.109795141</v>
      </c>
      <c r="E3321" s="4">
        <f t="shared" si="51"/>
        <v>-0.15326436800000001</v>
      </c>
    </row>
    <row r="3322" spans="1:5" x14ac:dyDescent="0.35">
      <c r="A3322" s="2" t="s">
        <v>2714</v>
      </c>
      <c r="B3322" s="2" t="s">
        <v>2715</v>
      </c>
      <c r="C3322" s="20">
        <v>-3.0075494000000001E-2</v>
      </c>
      <c r="D3322" s="20">
        <v>-0.27821675000000001</v>
      </c>
      <c r="E3322" s="4">
        <f t="shared" si="51"/>
        <v>-0.154146122</v>
      </c>
    </row>
    <row r="3323" spans="1:5" x14ac:dyDescent="0.35">
      <c r="A3323" s="2" t="s">
        <v>1480</v>
      </c>
      <c r="B3323" s="2" t="s">
        <v>1481</v>
      </c>
      <c r="C3323" s="20">
        <v>-1.8965019E-2</v>
      </c>
      <c r="D3323" s="20">
        <v>-0.28939775499999998</v>
      </c>
      <c r="E3323" s="4">
        <f t="shared" si="51"/>
        <v>-0.154181387</v>
      </c>
    </row>
    <row r="3324" spans="1:5" x14ac:dyDescent="0.35">
      <c r="A3324" s="2" t="s">
        <v>2254</v>
      </c>
      <c r="B3324" s="2" t="s">
        <v>2255</v>
      </c>
      <c r="C3324" s="20">
        <v>-0.14222748800000001</v>
      </c>
      <c r="D3324" s="20">
        <v>-0.16640052399999999</v>
      </c>
      <c r="E3324" s="4">
        <f t="shared" si="51"/>
        <v>-0.154314006</v>
      </c>
    </row>
    <row r="3325" spans="1:5" x14ac:dyDescent="0.35">
      <c r="A3325" s="2" t="s">
        <v>936</v>
      </c>
      <c r="B3325" s="2" t="s">
        <v>937</v>
      </c>
      <c r="C3325" s="20">
        <v>-0.16590522999999999</v>
      </c>
      <c r="D3325" s="20">
        <v>-0.14338035700000001</v>
      </c>
      <c r="E3325" s="4">
        <f t="shared" si="51"/>
        <v>-0.15464279349999999</v>
      </c>
    </row>
    <row r="3326" spans="1:5" x14ac:dyDescent="0.35">
      <c r="A3326" s="2" t="s">
        <v>3347</v>
      </c>
      <c r="B3326" s="2" t="s">
        <v>3348</v>
      </c>
      <c r="C3326" s="20">
        <v>-0.105214566</v>
      </c>
      <c r="D3326" s="20">
        <v>-0.20435986</v>
      </c>
      <c r="E3326" s="4">
        <f t="shared" si="51"/>
        <v>-0.15478721300000001</v>
      </c>
    </row>
    <row r="3327" spans="1:5" x14ac:dyDescent="0.35">
      <c r="A3327" s="2" t="s">
        <v>8074</v>
      </c>
      <c r="B3327" s="2" t="s">
        <v>8075</v>
      </c>
      <c r="C3327" s="22">
        <v>-0.188489825</v>
      </c>
      <c r="D3327" s="22">
        <v>-0.121227644</v>
      </c>
      <c r="E3327" s="4">
        <f t="shared" si="51"/>
        <v>-0.15485873449999998</v>
      </c>
    </row>
    <row r="3328" spans="1:5" x14ac:dyDescent="0.35">
      <c r="A3328" s="2" t="s">
        <v>3903</v>
      </c>
      <c r="B3328" s="2" t="s">
        <v>3904</v>
      </c>
      <c r="C3328" s="20">
        <v>-0.245845481</v>
      </c>
      <c r="D3328" s="20">
        <v>-6.3958457999999996E-2</v>
      </c>
      <c r="E3328" s="4">
        <f t="shared" si="51"/>
        <v>-0.15490196950000001</v>
      </c>
    </row>
    <row r="3329" spans="1:5" x14ac:dyDescent="0.35">
      <c r="A3329" s="2" t="s">
        <v>1000</v>
      </c>
      <c r="B3329" s="2" t="s">
        <v>1001</v>
      </c>
      <c r="C3329" s="20">
        <v>-0.24423747700000001</v>
      </c>
      <c r="D3329" s="20">
        <v>-6.6068519000000006E-2</v>
      </c>
      <c r="E3329" s="4">
        <f t="shared" si="51"/>
        <v>-0.15515299800000001</v>
      </c>
    </row>
    <row r="3330" spans="1:5" x14ac:dyDescent="0.35">
      <c r="A3330" s="2" t="s">
        <v>7239</v>
      </c>
      <c r="B3330" s="2" t="s">
        <v>7240</v>
      </c>
      <c r="C3330" s="20">
        <v>-0.16833504899999999</v>
      </c>
      <c r="D3330" s="20">
        <v>-0.142269651</v>
      </c>
      <c r="E3330" s="4">
        <f t="shared" ref="E3330:E3393" si="52">AVERAGE(C3330:D3330)</f>
        <v>-0.15530234999999998</v>
      </c>
    </row>
    <row r="3331" spans="1:5" x14ac:dyDescent="0.35">
      <c r="A3331" s="2" t="s">
        <v>3443</v>
      </c>
      <c r="B3331" s="2" t="s">
        <v>3444</v>
      </c>
      <c r="C3331" s="20">
        <v>-0.30901894200000002</v>
      </c>
      <c r="D3331" s="20">
        <v>-1.7518099999999999E-3</v>
      </c>
      <c r="E3331" s="4">
        <f t="shared" si="52"/>
        <v>-0.15538537600000002</v>
      </c>
    </row>
    <row r="3332" spans="1:5" x14ac:dyDescent="0.35">
      <c r="A3332" s="2" t="s">
        <v>5443</v>
      </c>
      <c r="B3332" s="2" t="s">
        <v>5444</v>
      </c>
      <c r="C3332" s="20">
        <v>-0.177415513</v>
      </c>
      <c r="D3332" s="20">
        <v>-0.133576677</v>
      </c>
      <c r="E3332" s="4">
        <f t="shared" si="52"/>
        <v>-0.155496095</v>
      </c>
    </row>
    <row r="3333" spans="1:5" x14ac:dyDescent="0.35">
      <c r="A3333" s="2" t="s">
        <v>6165</v>
      </c>
      <c r="B3333" s="2" t="s">
        <v>6166</v>
      </c>
      <c r="C3333" s="20">
        <v>-0.13596718499999999</v>
      </c>
      <c r="D3333" s="20">
        <v>-0.17620147899999999</v>
      </c>
      <c r="E3333" s="4">
        <f t="shared" si="52"/>
        <v>-0.15608433199999999</v>
      </c>
    </row>
    <row r="3334" spans="1:5" x14ac:dyDescent="0.35">
      <c r="A3334" s="2" t="s">
        <v>1720</v>
      </c>
      <c r="B3334" s="2" t="s">
        <v>1721</v>
      </c>
      <c r="C3334" s="20">
        <v>-0.31178766400000002</v>
      </c>
      <c r="D3334" s="20">
        <v>-4.0389799999999997E-4</v>
      </c>
      <c r="E3334" s="4">
        <f t="shared" si="52"/>
        <v>-0.15609578100000002</v>
      </c>
    </row>
    <row r="3335" spans="1:5" x14ac:dyDescent="0.35">
      <c r="A3335" s="2" t="s">
        <v>5085</v>
      </c>
      <c r="B3335" s="2" t="s">
        <v>5086</v>
      </c>
      <c r="C3335" s="20">
        <v>-0.182318276</v>
      </c>
      <c r="D3335" s="20">
        <v>-0.131003332</v>
      </c>
      <c r="E3335" s="4">
        <f t="shared" si="52"/>
        <v>-0.15666080399999999</v>
      </c>
    </row>
    <row r="3336" spans="1:5" x14ac:dyDescent="0.35">
      <c r="A3336" s="2" t="s">
        <v>4237</v>
      </c>
      <c r="B3336" s="2" t="s">
        <v>4238</v>
      </c>
      <c r="C3336" s="20">
        <v>-7.6407079000000003E-2</v>
      </c>
      <c r="D3336" s="20">
        <v>-0.237086412</v>
      </c>
      <c r="E3336" s="4">
        <f t="shared" si="52"/>
        <v>-0.15674674550000001</v>
      </c>
    </row>
    <row r="3337" spans="1:5" x14ac:dyDescent="0.35">
      <c r="A3337" s="2" t="s">
        <v>946</v>
      </c>
      <c r="B3337" s="2" t="s">
        <v>947</v>
      </c>
      <c r="C3337" s="20">
        <v>-0.177629175</v>
      </c>
      <c r="D3337" s="20">
        <v>-0.13703785199999999</v>
      </c>
      <c r="E3337" s="4">
        <f t="shared" si="52"/>
        <v>-0.15733351349999999</v>
      </c>
    </row>
    <row r="3338" spans="1:5" x14ac:dyDescent="0.35">
      <c r="A3338" s="2" t="s">
        <v>2882</v>
      </c>
      <c r="B3338" s="2" t="s">
        <v>2883</v>
      </c>
      <c r="C3338" s="20">
        <v>-0.246110262</v>
      </c>
      <c r="D3338" s="20">
        <v>-6.8760223999999995E-2</v>
      </c>
      <c r="E3338" s="4">
        <f t="shared" si="52"/>
        <v>-0.157435243</v>
      </c>
    </row>
    <row r="3339" spans="1:5" x14ac:dyDescent="0.35">
      <c r="A3339" s="2" t="s">
        <v>2854</v>
      </c>
      <c r="B3339" s="2" t="s">
        <v>2855</v>
      </c>
      <c r="C3339" s="20">
        <v>-0.182454702</v>
      </c>
      <c r="D3339" s="20">
        <v>-0.133129468</v>
      </c>
      <c r="E3339" s="4">
        <f t="shared" si="52"/>
        <v>-0.157792085</v>
      </c>
    </row>
    <row r="3340" spans="1:5" x14ac:dyDescent="0.35">
      <c r="A3340" s="2" t="s">
        <v>6839</v>
      </c>
      <c r="B3340" s="2" t="s">
        <v>6840</v>
      </c>
      <c r="C3340" s="20">
        <v>-0.25678255300000002</v>
      </c>
      <c r="D3340" s="20">
        <v>-5.9022948999999998E-2</v>
      </c>
      <c r="E3340" s="4">
        <f t="shared" si="52"/>
        <v>-0.15790275100000001</v>
      </c>
    </row>
    <row r="3341" spans="1:5" x14ac:dyDescent="0.35">
      <c r="A3341" s="2" t="s">
        <v>4305</v>
      </c>
      <c r="B3341" s="2" t="s">
        <v>4306</v>
      </c>
      <c r="C3341" s="20">
        <v>-0.18031235500000001</v>
      </c>
      <c r="D3341" s="20">
        <v>-0.138486844</v>
      </c>
      <c r="E3341" s="4">
        <f t="shared" si="52"/>
        <v>-0.15939959949999999</v>
      </c>
    </row>
    <row r="3342" spans="1:5" x14ac:dyDescent="0.35">
      <c r="A3342" s="2" t="s">
        <v>1498</v>
      </c>
      <c r="B3342" s="2" t="s">
        <v>1499</v>
      </c>
      <c r="C3342" s="20">
        <v>-4.2775215999999998E-2</v>
      </c>
      <c r="D3342" s="20">
        <v>-0.276496666</v>
      </c>
      <c r="E3342" s="4">
        <f t="shared" si="52"/>
        <v>-0.159635941</v>
      </c>
    </row>
    <row r="3343" spans="1:5" x14ac:dyDescent="0.35">
      <c r="A3343" s="2" t="s">
        <v>7863</v>
      </c>
      <c r="B3343" s="2" t="s">
        <v>7864</v>
      </c>
      <c r="C3343" s="20">
        <v>-0.24076298700000001</v>
      </c>
      <c r="D3343" s="20">
        <v>-7.9941254000000003E-2</v>
      </c>
      <c r="E3343" s="4">
        <f t="shared" si="52"/>
        <v>-0.1603521205</v>
      </c>
    </row>
    <row r="3344" spans="1:5" x14ac:dyDescent="0.35">
      <c r="A3344" s="2" t="s">
        <v>8306</v>
      </c>
      <c r="B3344" s="2" t="s">
        <v>8307</v>
      </c>
      <c r="C3344" s="20">
        <v>-0.20621308999999999</v>
      </c>
      <c r="D3344" s="20">
        <v>-0.11546612000000001</v>
      </c>
      <c r="E3344" s="4">
        <f t="shared" si="52"/>
        <v>-0.160839605</v>
      </c>
    </row>
    <row r="3345" spans="1:5" x14ac:dyDescent="0.35">
      <c r="A3345" s="2" t="s">
        <v>6159</v>
      </c>
      <c r="B3345" s="2" t="s">
        <v>6160</v>
      </c>
      <c r="C3345" s="20">
        <v>-0.113533465</v>
      </c>
      <c r="D3345" s="20">
        <v>-0.20829250399999999</v>
      </c>
      <c r="E3345" s="4">
        <f t="shared" si="52"/>
        <v>-0.16091298449999999</v>
      </c>
    </row>
    <row r="3346" spans="1:5" x14ac:dyDescent="0.35">
      <c r="A3346" s="2" t="s">
        <v>2910</v>
      </c>
      <c r="B3346" s="2" t="s">
        <v>2911</v>
      </c>
      <c r="C3346" s="20">
        <v>-0.359004555</v>
      </c>
      <c r="D3346" s="20">
        <v>3.6725648E-2</v>
      </c>
      <c r="E3346" s="4">
        <f t="shared" si="52"/>
        <v>-0.1611394535</v>
      </c>
    </row>
    <row r="3347" spans="1:5" x14ac:dyDescent="0.35">
      <c r="A3347" s="2" t="s">
        <v>3907</v>
      </c>
      <c r="B3347" s="2" t="s">
        <v>3908</v>
      </c>
      <c r="C3347" s="20">
        <v>-0.24745528</v>
      </c>
      <c r="D3347" s="20">
        <v>-7.4943795999999993E-2</v>
      </c>
      <c r="E3347" s="4">
        <f t="shared" si="52"/>
        <v>-0.161199538</v>
      </c>
    </row>
    <row r="3348" spans="1:5" x14ac:dyDescent="0.35">
      <c r="A3348" s="2" t="s">
        <v>5953</v>
      </c>
      <c r="B3348" s="2" t="s">
        <v>5954</v>
      </c>
      <c r="C3348" s="20">
        <v>-0.111769337</v>
      </c>
      <c r="D3348" s="20">
        <v>-0.21168508599999999</v>
      </c>
      <c r="E3348" s="4">
        <f t="shared" si="52"/>
        <v>-0.1617272115</v>
      </c>
    </row>
    <row r="3349" spans="1:5" x14ac:dyDescent="0.35">
      <c r="A3349" s="2" t="s">
        <v>6705</v>
      </c>
      <c r="B3349" s="2" t="s">
        <v>6706</v>
      </c>
      <c r="C3349" s="20">
        <v>-0.190605156</v>
      </c>
      <c r="D3349" s="20">
        <v>-0.13290581200000001</v>
      </c>
      <c r="E3349" s="4">
        <f t="shared" si="52"/>
        <v>-0.161755484</v>
      </c>
    </row>
    <row r="3350" spans="1:5" x14ac:dyDescent="0.35">
      <c r="A3350" s="2" t="s">
        <v>384</v>
      </c>
      <c r="B3350" s="2" t="s">
        <v>385</v>
      </c>
      <c r="C3350" s="20">
        <v>-0.21811077100000001</v>
      </c>
      <c r="D3350" s="20">
        <v>-0.106495731</v>
      </c>
      <c r="E3350" s="4">
        <f t="shared" si="52"/>
        <v>-0.16230325100000001</v>
      </c>
    </row>
    <row r="3351" spans="1:5" x14ac:dyDescent="0.35">
      <c r="A3351" s="2" t="s">
        <v>7017</v>
      </c>
      <c r="B3351" s="2" t="s">
        <v>7018</v>
      </c>
      <c r="C3351" s="20">
        <v>-0.180701636</v>
      </c>
      <c r="D3351" s="20">
        <v>-0.14415734199999999</v>
      </c>
      <c r="E3351" s="4">
        <f t="shared" si="52"/>
        <v>-0.16242948899999998</v>
      </c>
    </row>
    <row r="3352" spans="1:5" x14ac:dyDescent="0.35">
      <c r="A3352" s="2" t="s">
        <v>40</v>
      </c>
      <c r="B3352" s="2" t="s">
        <v>41</v>
      </c>
      <c r="C3352" s="20">
        <v>2.0023776E-2</v>
      </c>
      <c r="D3352" s="20">
        <v>-0.34500456299999999</v>
      </c>
      <c r="E3352" s="4">
        <f t="shared" si="52"/>
        <v>-0.1624903935</v>
      </c>
    </row>
    <row r="3353" spans="1:5" x14ac:dyDescent="0.35">
      <c r="A3353" s="2" t="s">
        <v>7235</v>
      </c>
      <c r="B3353" s="2" t="s">
        <v>7236</v>
      </c>
      <c r="C3353" s="20">
        <v>-0.14437092700000001</v>
      </c>
      <c r="D3353" s="20">
        <v>-0.18086075600000001</v>
      </c>
      <c r="E3353" s="4">
        <f t="shared" si="52"/>
        <v>-0.16261584150000002</v>
      </c>
    </row>
    <row r="3354" spans="1:5" x14ac:dyDescent="0.35">
      <c r="A3354" s="2" t="s">
        <v>8154</v>
      </c>
      <c r="B3354" s="2" t="s">
        <v>8155</v>
      </c>
      <c r="C3354" s="20">
        <v>-0.193705407</v>
      </c>
      <c r="D3354" s="20">
        <v>-0.131898929</v>
      </c>
      <c r="E3354" s="4">
        <f t="shared" si="52"/>
        <v>-0.162802168</v>
      </c>
    </row>
    <row r="3355" spans="1:5" x14ac:dyDescent="0.35">
      <c r="A3355" s="2" t="s">
        <v>5063</v>
      </c>
      <c r="B3355" s="2" t="s">
        <v>5064</v>
      </c>
      <c r="C3355" s="20">
        <v>-0.12768716699999999</v>
      </c>
      <c r="D3355" s="20">
        <v>-0.19860101599999999</v>
      </c>
      <c r="E3355" s="4">
        <f t="shared" si="52"/>
        <v>-0.16314409149999998</v>
      </c>
    </row>
    <row r="3356" spans="1:5" x14ac:dyDescent="0.35">
      <c r="A3356" s="2" t="s">
        <v>5435</v>
      </c>
      <c r="B3356" s="2" t="s">
        <v>5436</v>
      </c>
      <c r="C3356" s="20">
        <v>-0.159004531</v>
      </c>
      <c r="D3356" s="20">
        <v>-0.16782033800000001</v>
      </c>
      <c r="E3356" s="4">
        <f t="shared" si="52"/>
        <v>-0.16341243450000001</v>
      </c>
    </row>
    <row r="3357" spans="1:5" x14ac:dyDescent="0.35">
      <c r="A3357" s="2" t="s">
        <v>6569</v>
      </c>
      <c r="B3357" s="2" t="s">
        <v>6570</v>
      </c>
      <c r="C3357" s="20">
        <v>-0.188196274</v>
      </c>
      <c r="D3357" s="20">
        <v>-0.13937780899999999</v>
      </c>
      <c r="E3357" s="4">
        <f t="shared" si="52"/>
        <v>-0.16378704150000001</v>
      </c>
    </row>
    <row r="3358" spans="1:5" x14ac:dyDescent="0.35">
      <c r="A3358" s="2" t="s">
        <v>4189</v>
      </c>
      <c r="B3358" s="2" t="s">
        <v>4190</v>
      </c>
      <c r="C3358" s="20">
        <v>-1.2038194E-2</v>
      </c>
      <c r="D3358" s="20">
        <v>-0.31594294000000001</v>
      </c>
      <c r="E3358" s="4">
        <f t="shared" si="52"/>
        <v>-0.163990567</v>
      </c>
    </row>
    <row r="3359" spans="1:5" x14ac:dyDescent="0.35">
      <c r="A3359" s="2" t="s">
        <v>3391</v>
      </c>
      <c r="B3359" s="2" t="s">
        <v>3392</v>
      </c>
      <c r="C3359" s="20">
        <v>-0.16219128099999999</v>
      </c>
      <c r="D3359" s="20">
        <v>-0.16705599600000001</v>
      </c>
      <c r="E3359" s="4">
        <f t="shared" si="52"/>
        <v>-0.1646236385</v>
      </c>
    </row>
    <row r="3360" spans="1:5" x14ac:dyDescent="0.35">
      <c r="A3360" s="2" t="s">
        <v>4693</v>
      </c>
      <c r="B3360" s="2" t="s">
        <v>4694</v>
      </c>
      <c r="C3360" s="20">
        <v>-0.105861312</v>
      </c>
      <c r="D3360" s="20">
        <v>-0.225385997</v>
      </c>
      <c r="E3360" s="4">
        <f t="shared" si="52"/>
        <v>-0.16562365449999999</v>
      </c>
    </row>
    <row r="3361" spans="1:5" x14ac:dyDescent="0.35">
      <c r="A3361" s="2" t="s">
        <v>3437</v>
      </c>
      <c r="B3361" s="2" t="s">
        <v>3438</v>
      </c>
      <c r="C3361" s="20">
        <v>-0.27142639699999999</v>
      </c>
      <c r="D3361" s="20">
        <v>-6.0669994999999997E-2</v>
      </c>
      <c r="E3361" s="4">
        <f t="shared" si="52"/>
        <v>-0.16604819599999998</v>
      </c>
    </row>
    <row r="3362" spans="1:5" x14ac:dyDescent="0.35">
      <c r="A3362" s="2" t="s">
        <v>406</v>
      </c>
      <c r="B3362" s="2" t="s">
        <v>407</v>
      </c>
      <c r="C3362" s="20">
        <v>-0.28978525999999999</v>
      </c>
      <c r="D3362" s="20">
        <v>-4.2448230000000003E-2</v>
      </c>
      <c r="E3362" s="4">
        <f t="shared" si="52"/>
        <v>-0.16611674500000001</v>
      </c>
    </row>
    <row r="3363" spans="1:5" x14ac:dyDescent="0.35">
      <c r="A3363" s="2" t="s">
        <v>4341</v>
      </c>
      <c r="B3363" s="2" t="s">
        <v>4342</v>
      </c>
      <c r="C3363" s="20">
        <v>-0.301823864</v>
      </c>
      <c r="D3363" s="20">
        <v>-3.1331670999999998E-2</v>
      </c>
      <c r="E3363" s="4">
        <f t="shared" si="52"/>
        <v>-0.1665777675</v>
      </c>
    </row>
    <row r="3364" spans="1:5" x14ac:dyDescent="0.35">
      <c r="A3364" s="2" t="s">
        <v>4303</v>
      </c>
      <c r="B3364" s="2" t="s">
        <v>4304</v>
      </c>
      <c r="C3364" s="20">
        <v>-0.17276165399999999</v>
      </c>
      <c r="D3364" s="20">
        <v>-0.16180385899999999</v>
      </c>
      <c r="E3364" s="4">
        <f t="shared" si="52"/>
        <v>-0.16728275649999999</v>
      </c>
    </row>
    <row r="3365" spans="1:5" x14ac:dyDescent="0.35">
      <c r="A3365" s="2" t="s">
        <v>1374</v>
      </c>
      <c r="B3365" s="2" t="s">
        <v>1375</v>
      </c>
      <c r="C3365" s="20">
        <v>5.5113001000000002E-2</v>
      </c>
      <c r="D3365" s="20">
        <v>-0.38977604199999999</v>
      </c>
      <c r="E3365" s="4">
        <f t="shared" si="52"/>
        <v>-0.1673315205</v>
      </c>
    </row>
    <row r="3366" spans="1:5" x14ac:dyDescent="0.35">
      <c r="A3366" s="2" t="s">
        <v>5067</v>
      </c>
      <c r="B3366" s="2" t="s">
        <v>5068</v>
      </c>
      <c r="C3366" s="20">
        <v>-0.14241704499999999</v>
      </c>
      <c r="D3366" s="20">
        <v>-0.193033652</v>
      </c>
      <c r="E3366" s="4">
        <f t="shared" si="52"/>
        <v>-0.16772534849999998</v>
      </c>
    </row>
    <row r="3367" spans="1:5" x14ac:dyDescent="0.35">
      <c r="A3367" s="2" t="s">
        <v>7173</v>
      </c>
      <c r="B3367" s="2" t="s">
        <v>7174</v>
      </c>
      <c r="C3367" s="20">
        <v>-0.248617897</v>
      </c>
      <c r="D3367" s="20">
        <v>-8.7116552999999999E-2</v>
      </c>
      <c r="E3367" s="4">
        <f t="shared" si="52"/>
        <v>-0.16786722500000001</v>
      </c>
    </row>
    <row r="3368" spans="1:5" x14ac:dyDescent="0.35">
      <c r="A3368" s="2" t="s">
        <v>1594</v>
      </c>
      <c r="B3368" s="2" t="s">
        <v>1595</v>
      </c>
      <c r="C3368" s="20">
        <v>-0.126355515</v>
      </c>
      <c r="D3368" s="20">
        <v>-0.20998979200000001</v>
      </c>
      <c r="E3368" s="4">
        <f t="shared" si="52"/>
        <v>-0.16817265349999999</v>
      </c>
    </row>
    <row r="3369" spans="1:5" x14ac:dyDescent="0.35">
      <c r="A3369" s="2" t="s">
        <v>1722</v>
      </c>
      <c r="B3369" s="2" t="s">
        <v>1723</v>
      </c>
      <c r="C3369" s="20">
        <v>-0.31811172300000001</v>
      </c>
      <c r="D3369" s="20">
        <v>-1.9403027E-2</v>
      </c>
      <c r="E3369" s="4">
        <f t="shared" si="52"/>
        <v>-0.16875737500000002</v>
      </c>
    </row>
    <row r="3370" spans="1:5" x14ac:dyDescent="0.35">
      <c r="A3370" s="2" t="s">
        <v>3234</v>
      </c>
      <c r="B3370" s="2" t="s">
        <v>3235</v>
      </c>
      <c r="C3370" s="20">
        <v>6.6998209999999999E-3</v>
      </c>
      <c r="D3370" s="20">
        <v>-0.34481145699999999</v>
      </c>
      <c r="E3370" s="4">
        <f t="shared" si="52"/>
        <v>-0.169055818</v>
      </c>
    </row>
    <row r="3371" spans="1:5" x14ac:dyDescent="0.35">
      <c r="A3371" s="2" t="s">
        <v>5459</v>
      </c>
      <c r="B3371" s="2" t="s">
        <v>5460</v>
      </c>
      <c r="C3371" s="20">
        <v>-0.23909982099999999</v>
      </c>
      <c r="D3371" s="20">
        <v>-9.9416405999999999E-2</v>
      </c>
      <c r="E3371" s="4">
        <f t="shared" si="52"/>
        <v>-0.1692581135</v>
      </c>
    </row>
    <row r="3372" spans="1:5" x14ac:dyDescent="0.35">
      <c r="A3372" s="2" t="s">
        <v>426</v>
      </c>
      <c r="B3372" s="2" t="s">
        <v>427</v>
      </c>
      <c r="C3372" s="20">
        <v>-0.37557597999999998</v>
      </c>
      <c r="D3372" s="20">
        <v>3.6977251000000003E-2</v>
      </c>
      <c r="E3372" s="4">
        <f t="shared" si="52"/>
        <v>-0.16929936449999999</v>
      </c>
    </row>
    <row r="3373" spans="1:5" x14ac:dyDescent="0.35">
      <c r="A3373" s="2" t="s">
        <v>5985</v>
      </c>
      <c r="B3373" s="2" t="s">
        <v>5986</v>
      </c>
      <c r="C3373" s="20">
        <v>-0.20496534999999999</v>
      </c>
      <c r="D3373" s="20">
        <v>-0.13458239</v>
      </c>
      <c r="E3373" s="4">
        <f t="shared" si="52"/>
        <v>-0.16977386999999999</v>
      </c>
    </row>
    <row r="3374" spans="1:5" x14ac:dyDescent="0.35">
      <c r="A3374" s="2" t="s">
        <v>7451</v>
      </c>
      <c r="B3374" s="2" t="s">
        <v>7452</v>
      </c>
      <c r="C3374" s="20">
        <v>-9.5401215999999997E-2</v>
      </c>
      <c r="D3374" s="20">
        <v>-0.24424774899999999</v>
      </c>
      <c r="E3374" s="4">
        <f t="shared" si="52"/>
        <v>-0.16982448249999998</v>
      </c>
    </row>
    <row r="3375" spans="1:5" x14ac:dyDescent="0.35">
      <c r="A3375" s="2" t="s">
        <v>2800</v>
      </c>
      <c r="B3375" s="2" t="s">
        <v>2801</v>
      </c>
      <c r="C3375" s="20">
        <v>-0.103663559</v>
      </c>
      <c r="D3375" s="20">
        <v>-0.23614969799999999</v>
      </c>
      <c r="E3375" s="4">
        <f t="shared" si="52"/>
        <v>-0.16990662849999999</v>
      </c>
    </row>
    <row r="3376" spans="1:5" x14ac:dyDescent="0.35">
      <c r="A3376" s="2" t="s">
        <v>2876</v>
      </c>
      <c r="B3376" s="2" t="s">
        <v>2877</v>
      </c>
      <c r="C3376" s="20">
        <v>-0.22662652599999999</v>
      </c>
      <c r="D3376" s="20">
        <v>-0.11331377300000001</v>
      </c>
      <c r="E3376" s="4">
        <f t="shared" si="52"/>
        <v>-0.1699701495</v>
      </c>
    </row>
    <row r="3377" spans="1:5" x14ac:dyDescent="0.35">
      <c r="A3377" s="2" t="s">
        <v>5683</v>
      </c>
      <c r="B3377" s="2" t="s">
        <v>5684</v>
      </c>
      <c r="C3377" s="20">
        <v>-9.5364517999999995E-2</v>
      </c>
      <c r="D3377" s="20">
        <v>-0.244868797</v>
      </c>
      <c r="E3377" s="4">
        <f t="shared" si="52"/>
        <v>-0.17011665749999999</v>
      </c>
    </row>
    <row r="3378" spans="1:5" x14ac:dyDescent="0.35">
      <c r="A3378" s="2" t="s">
        <v>424</v>
      </c>
      <c r="B3378" s="2" t="s">
        <v>425</v>
      </c>
      <c r="C3378" s="20">
        <v>-0.35887239599999998</v>
      </c>
      <c r="D3378" s="20">
        <v>1.7855184999999999E-2</v>
      </c>
      <c r="E3378" s="4">
        <f t="shared" si="52"/>
        <v>-0.17050860549999999</v>
      </c>
    </row>
    <row r="3379" spans="1:5" x14ac:dyDescent="0.35">
      <c r="A3379" s="2" t="s">
        <v>1064</v>
      </c>
      <c r="B3379" s="2" t="s">
        <v>1065</v>
      </c>
      <c r="C3379" s="20">
        <v>-0.421302762</v>
      </c>
      <c r="D3379" s="20">
        <v>8.0270929000000005E-2</v>
      </c>
      <c r="E3379" s="4">
        <f t="shared" si="52"/>
        <v>-0.1705159165</v>
      </c>
    </row>
    <row r="3380" spans="1:5" x14ac:dyDescent="0.35">
      <c r="A3380" s="2" t="s">
        <v>5955</v>
      </c>
      <c r="B3380" s="2" t="s">
        <v>5956</v>
      </c>
      <c r="C3380" s="20">
        <v>-0.117124089</v>
      </c>
      <c r="D3380" s="20">
        <v>-0.224231715</v>
      </c>
      <c r="E3380" s="4">
        <f t="shared" si="52"/>
        <v>-0.17067790199999999</v>
      </c>
    </row>
    <row r="3381" spans="1:5" x14ac:dyDescent="0.35">
      <c r="A3381" s="2" t="s">
        <v>984</v>
      </c>
      <c r="B3381" s="2" t="s">
        <v>985</v>
      </c>
      <c r="C3381" s="20">
        <v>-0.226586334</v>
      </c>
      <c r="D3381" s="20">
        <v>-0.115126489</v>
      </c>
      <c r="E3381" s="4">
        <f t="shared" si="52"/>
        <v>-0.1708564115</v>
      </c>
    </row>
    <row r="3382" spans="1:5" x14ac:dyDescent="0.35">
      <c r="A3382" s="2" t="s">
        <v>1006</v>
      </c>
      <c r="B3382" s="2" t="s">
        <v>1007</v>
      </c>
      <c r="C3382" s="20">
        <v>-0.25110945699999998</v>
      </c>
      <c r="D3382" s="20">
        <v>-9.0690863999999996E-2</v>
      </c>
      <c r="E3382" s="4">
        <f t="shared" si="52"/>
        <v>-0.17090016049999998</v>
      </c>
    </row>
    <row r="3383" spans="1:5" x14ac:dyDescent="0.35">
      <c r="A3383" s="2" t="s">
        <v>2326</v>
      </c>
      <c r="B3383" s="2" t="s">
        <v>2327</v>
      </c>
      <c r="C3383" s="20">
        <v>-0.25748042900000001</v>
      </c>
      <c r="D3383" s="20">
        <v>-8.4574562000000006E-2</v>
      </c>
      <c r="E3383" s="4">
        <f t="shared" si="52"/>
        <v>-0.17102749550000002</v>
      </c>
    </row>
    <row r="3384" spans="1:5" x14ac:dyDescent="0.35">
      <c r="A3384" s="2" t="s">
        <v>6549</v>
      </c>
      <c r="B3384" s="2" t="s">
        <v>6550</v>
      </c>
      <c r="C3384" s="20">
        <v>-0.149391052</v>
      </c>
      <c r="D3384" s="20">
        <v>-0.19271180099999999</v>
      </c>
      <c r="E3384" s="4">
        <f t="shared" si="52"/>
        <v>-0.17105142649999999</v>
      </c>
    </row>
    <row r="3385" spans="1:5" x14ac:dyDescent="0.35">
      <c r="A3385" s="2" t="s">
        <v>4309</v>
      </c>
      <c r="B3385" s="2" t="s">
        <v>4310</v>
      </c>
      <c r="C3385" s="20">
        <v>-0.19262545</v>
      </c>
      <c r="D3385" s="20">
        <v>-0.14980563899999999</v>
      </c>
      <c r="E3385" s="4">
        <f t="shared" si="52"/>
        <v>-0.17121554449999998</v>
      </c>
    </row>
    <row r="3386" spans="1:5" x14ac:dyDescent="0.35">
      <c r="A3386" s="2" t="s">
        <v>1632</v>
      </c>
      <c r="B3386" s="2" t="s">
        <v>1633</v>
      </c>
      <c r="C3386" s="20">
        <v>-0.16336408699999999</v>
      </c>
      <c r="D3386" s="20">
        <v>-0.17912882899999999</v>
      </c>
      <c r="E3386" s="4">
        <f t="shared" si="52"/>
        <v>-0.17124645799999999</v>
      </c>
    </row>
    <row r="3387" spans="1:5" x14ac:dyDescent="0.35">
      <c r="A3387" s="2" t="s">
        <v>6711</v>
      </c>
      <c r="B3387" s="2" t="s">
        <v>6712</v>
      </c>
      <c r="C3387" s="20">
        <v>-0.22259281</v>
      </c>
      <c r="D3387" s="20">
        <v>-0.12009974499999999</v>
      </c>
      <c r="E3387" s="4">
        <f t="shared" si="52"/>
        <v>-0.1713462775</v>
      </c>
    </row>
    <row r="3388" spans="1:5" x14ac:dyDescent="0.35">
      <c r="A3388" s="2" t="s">
        <v>7363</v>
      </c>
      <c r="B3388" s="2" t="s">
        <v>7364</v>
      </c>
      <c r="C3388" s="20">
        <v>-0.23321303700000001</v>
      </c>
      <c r="D3388" s="20">
        <v>-0.10990878</v>
      </c>
      <c r="E3388" s="4">
        <f t="shared" si="52"/>
        <v>-0.1715609085</v>
      </c>
    </row>
    <row r="3389" spans="1:5" x14ac:dyDescent="0.35">
      <c r="A3389" s="2" t="s">
        <v>2122</v>
      </c>
      <c r="B3389" s="2" t="s">
        <v>2123</v>
      </c>
      <c r="C3389" s="20">
        <v>-1.2939056000000001E-2</v>
      </c>
      <c r="D3389" s="20">
        <v>-0.33025434100000001</v>
      </c>
      <c r="E3389" s="4">
        <f t="shared" si="52"/>
        <v>-0.17159669850000001</v>
      </c>
    </row>
    <row r="3390" spans="1:5" x14ac:dyDescent="0.35">
      <c r="A3390" s="2" t="s">
        <v>906</v>
      </c>
      <c r="B3390" s="2" t="s">
        <v>907</v>
      </c>
      <c r="C3390" s="20">
        <v>-0.13619367099999999</v>
      </c>
      <c r="D3390" s="20">
        <v>-0.20712445900000001</v>
      </c>
      <c r="E3390" s="4">
        <f t="shared" si="52"/>
        <v>-0.171659065</v>
      </c>
    </row>
    <row r="3391" spans="1:5" x14ac:dyDescent="0.35">
      <c r="A3391" s="2" t="s">
        <v>3445</v>
      </c>
      <c r="B3391" s="2" t="s">
        <v>3446</v>
      </c>
      <c r="C3391" s="20">
        <v>-0.31178766400000002</v>
      </c>
      <c r="D3391" s="20">
        <v>-3.2291308999999997E-2</v>
      </c>
      <c r="E3391" s="4">
        <f t="shared" si="52"/>
        <v>-0.17203948650000001</v>
      </c>
    </row>
    <row r="3392" spans="1:5" x14ac:dyDescent="0.35">
      <c r="A3392" s="2" t="s">
        <v>988</v>
      </c>
      <c r="B3392" s="2" t="s">
        <v>989</v>
      </c>
      <c r="C3392" s="20">
        <v>-0.23200224799999999</v>
      </c>
      <c r="D3392" s="20">
        <v>-0.112519993</v>
      </c>
      <c r="E3392" s="4">
        <f t="shared" si="52"/>
        <v>-0.1722611205</v>
      </c>
    </row>
    <row r="3393" spans="1:5" x14ac:dyDescent="0.35">
      <c r="A3393" s="2" t="s">
        <v>2302</v>
      </c>
      <c r="B3393" s="2" t="s">
        <v>2303</v>
      </c>
      <c r="C3393" s="20">
        <v>-0.214200377</v>
      </c>
      <c r="D3393" s="20">
        <v>-0.13077934599999999</v>
      </c>
      <c r="E3393" s="4">
        <f t="shared" si="52"/>
        <v>-0.17248986150000001</v>
      </c>
    </row>
    <row r="3394" spans="1:5" x14ac:dyDescent="0.35">
      <c r="A3394" s="2" t="s">
        <v>2874</v>
      </c>
      <c r="B3394" s="2" t="s">
        <v>2875</v>
      </c>
      <c r="C3394" s="20">
        <v>-0.226586334</v>
      </c>
      <c r="D3394" s="20">
        <v>-0.119196791</v>
      </c>
      <c r="E3394" s="4">
        <f t="shared" ref="E3394:E3457" si="53">AVERAGE(C3394:D3394)</f>
        <v>-0.17289156249999998</v>
      </c>
    </row>
    <row r="3395" spans="1:5" x14ac:dyDescent="0.35">
      <c r="A3395" s="2" t="s">
        <v>338</v>
      </c>
      <c r="B3395" s="2" t="s">
        <v>339</v>
      </c>
      <c r="C3395" s="20">
        <v>-0.13766669500000001</v>
      </c>
      <c r="D3395" s="20">
        <v>-0.20818635699999999</v>
      </c>
      <c r="E3395" s="4">
        <f t="shared" si="53"/>
        <v>-0.172926526</v>
      </c>
    </row>
    <row r="3396" spans="1:5" x14ac:dyDescent="0.35">
      <c r="A3396" s="2" t="s">
        <v>8072</v>
      </c>
      <c r="B3396" s="2" t="s">
        <v>8073</v>
      </c>
      <c r="C3396" s="20">
        <v>-0.114258312</v>
      </c>
      <c r="D3396" s="20">
        <v>-0.231874734</v>
      </c>
      <c r="E3396" s="4">
        <f t="shared" si="53"/>
        <v>-0.173066523</v>
      </c>
    </row>
    <row r="3397" spans="1:5" x14ac:dyDescent="0.35">
      <c r="A3397" s="2" t="s">
        <v>748</v>
      </c>
      <c r="B3397" s="2" t="s">
        <v>749</v>
      </c>
      <c r="C3397" s="20">
        <v>4.2144010000000003E-2</v>
      </c>
      <c r="D3397" s="20">
        <v>-0.38855877599999999</v>
      </c>
      <c r="E3397" s="4">
        <f t="shared" si="53"/>
        <v>-0.17320738299999999</v>
      </c>
    </row>
    <row r="3398" spans="1:5" x14ac:dyDescent="0.35">
      <c r="A3398" s="2" t="s">
        <v>8204</v>
      </c>
      <c r="B3398" s="2" t="s">
        <v>8205</v>
      </c>
      <c r="C3398" s="20">
        <v>-0.237033677</v>
      </c>
      <c r="D3398" s="20">
        <v>-0.109454173</v>
      </c>
      <c r="E3398" s="4">
        <f t="shared" si="53"/>
        <v>-0.17324392499999999</v>
      </c>
    </row>
    <row r="3399" spans="1:5" x14ac:dyDescent="0.35">
      <c r="A3399" s="2" t="s">
        <v>820</v>
      </c>
      <c r="B3399" s="2" t="s">
        <v>821</v>
      </c>
      <c r="C3399" s="20">
        <v>-3.6825367999999997E-2</v>
      </c>
      <c r="D3399" s="20">
        <v>-0.30972335299999998</v>
      </c>
      <c r="E3399" s="4">
        <f t="shared" si="53"/>
        <v>-0.1732743605</v>
      </c>
    </row>
    <row r="3400" spans="1:5" x14ac:dyDescent="0.35">
      <c r="A3400" s="2" t="s">
        <v>952</v>
      </c>
      <c r="B3400" s="2" t="s">
        <v>953</v>
      </c>
      <c r="C3400" s="20">
        <v>-0.18921417300000001</v>
      </c>
      <c r="D3400" s="20">
        <v>-0.15818188999999999</v>
      </c>
      <c r="E3400" s="4">
        <f t="shared" si="53"/>
        <v>-0.17369803150000002</v>
      </c>
    </row>
    <row r="3401" spans="1:5" x14ac:dyDescent="0.35">
      <c r="A3401" s="2" t="s">
        <v>3761</v>
      </c>
      <c r="B3401" s="2" t="s">
        <v>3762</v>
      </c>
      <c r="C3401" s="20">
        <v>-3.4907330000000002E-3</v>
      </c>
      <c r="D3401" s="20">
        <v>-0.34432857900000002</v>
      </c>
      <c r="E3401" s="4">
        <f t="shared" si="53"/>
        <v>-0.17390965600000002</v>
      </c>
    </row>
    <row r="3402" spans="1:5" x14ac:dyDescent="0.35">
      <c r="A3402" s="2" t="s">
        <v>5981</v>
      </c>
      <c r="B3402" s="2" t="s">
        <v>5982</v>
      </c>
      <c r="C3402" s="20">
        <v>-0.18220134900000001</v>
      </c>
      <c r="D3402" s="20">
        <v>-0.16629125</v>
      </c>
      <c r="E3402" s="4">
        <f t="shared" si="53"/>
        <v>-0.17424629950000001</v>
      </c>
    </row>
    <row r="3403" spans="1:5" x14ac:dyDescent="0.35">
      <c r="A3403" s="2" t="s">
        <v>7165</v>
      </c>
      <c r="B3403" s="2" t="s">
        <v>7166</v>
      </c>
      <c r="C3403" s="20">
        <v>-0.20744208</v>
      </c>
      <c r="D3403" s="20">
        <v>-0.142158534</v>
      </c>
      <c r="E3403" s="4">
        <f t="shared" si="53"/>
        <v>-0.17480030699999999</v>
      </c>
    </row>
    <row r="3404" spans="1:5" x14ac:dyDescent="0.35">
      <c r="A3404" s="2" t="s">
        <v>4611</v>
      </c>
      <c r="B3404" s="2" t="s">
        <v>4612</v>
      </c>
      <c r="C3404" s="20">
        <v>4.9379230000000003E-3</v>
      </c>
      <c r="D3404" s="20">
        <v>-0.35491474200000001</v>
      </c>
      <c r="E3404" s="4">
        <f t="shared" si="53"/>
        <v>-0.1749884095</v>
      </c>
    </row>
    <row r="3405" spans="1:5" x14ac:dyDescent="0.35">
      <c r="A3405" s="2" t="s">
        <v>6921</v>
      </c>
      <c r="B3405" s="2" t="s">
        <v>6922</v>
      </c>
      <c r="C3405" s="20">
        <v>-0.13338399000000001</v>
      </c>
      <c r="D3405" s="20">
        <v>-0.21739204100000001</v>
      </c>
      <c r="E3405" s="4">
        <f t="shared" si="53"/>
        <v>-0.17538801549999999</v>
      </c>
    </row>
    <row r="3406" spans="1:5" x14ac:dyDescent="0.35">
      <c r="A3406" s="2" t="s">
        <v>2170</v>
      </c>
      <c r="B3406" s="2" t="s">
        <v>2171</v>
      </c>
      <c r="C3406" s="20">
        <v>-6.1812802E-2</v>
      </c>
      <c r="D3406" s="20">
        <v>-0.29150336700000001</v>
      </c>
      <c r="E3406" s="4">
        <f t="shared" si="53"/>
        <v>-0.17665808450000001</v>
      </c>
    </row>
    <row r="3407" spans="1:5" x14ac:dyDescent="0.35">
      <c r="A3407" s="2" t="s">
        <v>3449</v>
      </c>
      <c r="B3407" s="2" t="s">
        <v>3450</v>
      </c>
      <c r="C3407" s="20">
        <v>-0.32956967700000001</v>
      </c>
      <c r="D3407" s="20">
        <v>-2.3752136E-2</v>
      </c>
      <c r="E3407" s="4">
        <f t="shared" si="53"/>
        <v>-0.17666090649999999</v>
      </c>
    </row>
    <row r="3408" spans="1:5" x14ac:dyDescent="0.35">
      <c r="A3408" s="2" t="s">
        <v>1168</v>
      </c>
      <c r="B3408" s="2" t="s">
        <v>1169</v>
      </c>
      <c r="C3408" s="20">
        <v>0.44990719000000001</v>
      </c>
      <c r="D3408" s="20">
        <v>-0.80390068800000003</v>
      </c>
      <c r="E3408" s="4">
        <f t="shared" si="53"/>
        <v>-0.17699674900000001</v>
      </c>
    </row>
    <row r="3409" spans="1:5" x14ac:dyDescent="0.35">
      <c r="A3409" s="2" t="s">
        <v>7459</v>
      </c>
      <c r="B3409" s="2" t="s">
        <v>7460</v>
      </c>
      <c r="C3409" s="20">
        <v>-0.24468509599999999</v>
      </c>
      <c r="D3409" s="20">
        <v>-0.110136029</v>
      </c>
      <c r="E3409" s="4">
        <f t="shared" si="53"/>
        <v>-0.17741056249999998</v>
      </c>
    </row>
    <row r="3410" spans="1:5" x14ac:dyDescent="0.35">
      <c r="A3410" s="2" t="s">
        <v>4283</v>
      </c>
      <c r="B3410" s="2" t="s">
        <v>4284</v>
      </c>
      <c r="C3410" s="20">
        <v>-0.13436392799999999</v>
      </c>
      <c r="D3410" s="20">
        <v>-0.220658084</v>
      </c>
      <c r="E3410" s="4">
        <f t="shared" si="53"/>
        <v>-0.177511006</v>
      </c>
    </row>
    <row r="3411" spans="1:5" x14ac:dyDescent="0.35">
      <c r="A3411" s="2" t="s">
        <v>5987</v>
      </c>
      <c r="B3411" s="2" t="s">
        <v>5988</v>
      </c>
      <c r="C3411" s="20">
        <v>-0.21493775300000001</v>
      </c>
      <c r="D3411" s="20">
        <v>-0.140713226</v>
      </c>
      <c r="E3411" s="4">
        <f t="shared" si="53"/>
        <v>-0.17782548949999999</v>
      </c>
    </row>
    <row r="3412" spans="1:5" x14ac:dyDescent="0.35">
      <c r="A3412" s="2" t="s">
        <v>196</v>
      </c>
      <c r="B3412" s="2" t="s">
        <v>197</v>
      </c>
      <c r="C3412" s="20">
        <v>4.3844416999999997E-2</v>
      </c>
      <c r="D3412" s="20">
        <v>-0.40133556300000001</v>
      </c>
      <c r="E3412" s="4">
        <f t="shared" si="53"/>
        <v>-0.17874557299999999</v>
      </c>
    </row>
    <row r="3413" spans="1:5" x14ac:dyDescent="0.35">
      <c r="A3413" s="2" t="s">
        <v>3892</v>
      </c>
      <c r="B3413" s="2" t="s">
        <v>3893</v>
      </c>
      <c r="C3413" s="20">
        <v>-0.22073027200000001</v>
      </c>
      <c r="D3413" s="20">
        <v>-0.137149364</v>
      </c>
      <c r="E3413" s="4">
        <f t="shared" si="53"/>
        <v>-0.178939818</v>
      </c>
    </row>
    <row r="3414" spans="1:5" x14ac:dyDescent="0.35">
      <c r="A3414" s="2" t="s">
        <v>4357</v>
      </c>
      <c r="B3414" s="2" t="s">
        <v>4358</v>
      </c>
      <c r="C3414" s="20">
        <v>-0.39261049999999997</v>
      </c>
      <c r="D3414" s="20">
        <v>3.3709822E-2</v>
      </c>
      <c r="E3414" s="4">
        <f t="shared" si="53"/>
        <v>-0.17945033899999999</v>
      </c>
    </row>
    <row r="3415" spans="1:5" x14ac:dyDescent="0.35">
      <c r="A3415" s="2" t="s">
        <v>492</v>
      </c>
      <c r="B3415" s="2" t="s">
        <v>493</v>
      </c>
      <c r="C3415" s="20">
        <v>-0.84786294799999995</v>
      </c>
      <c r="D3415" s="20">
        <v>0.48849653900000001</v>
      </c>
      <c r="E3415" s="4">
        <f t="shared" si="53"/>
        <v>-0.17968320449999997</v>
      </c>
    </row>
    <row r="3416" spans="1:5" x14ac:dyDescent="0.35">
      <c r="A3416" s="2" t="s">
        <v>7019</v>
      </c>
      <c r="B3416" s="2" t="s">
        <v>7020</v>
      </c>
      <c r="C3416" s="20">
        <v>-0.34545534700000002</v>
      </c>
      <c r="D3416" s="20">
        <v>-1.5162119999999999E-2</v>
      </c>
      <c r="E3416" s="4">
        <f t="shared" si="53"/>
        <v>-0.18030873350000001</v>
      </c>
    </row>
    <row r="3417" spans="1:5" x14ac:dyDescent="0.35">
      <c r="A3417" s="2" t="s">
        <v>2154</v>
      </c>
      <c r="B3417" s="2" t="s">
        <v>2155</v>
      </c>
      <c r="C3417" s="20">
        <v>-4.5431429000000002E-2</v>
      </c>
      <c r="D3417" s="20">
        <v>-0.31584442499999998</v>
      </c>
      <c r="E3417" s="4">
        <f t="shared" si="53"/>
        <v>-0.180637927</v>
      </c>
    </row>
    <row r="3418" spans="1:5" x14ac:dyDescent="0.35">
      <c r="A3418" s="2" t="s">
        <v>6377</v>
      </c>
      <c r="B3418" s="2" t="s">
        <v>6378</v>
      </c>
      <c r="C3418" s="20">
        <v>-0.28728893900000002</v>
      </c>
      <c r="D3418" s="20">
        <v>-7.4012122999999999E-2</v>
      </c>
      <c r="E3418" s="4">
        <f t="shared" si="53"/>
        <v>-0.180650531</v>
      </c>
    </row>
    <row r="3419" spans="1:5" x14ac:dyDescent="0.35">
      <c r="A3419" s="2" t="s">
        <v>1712</v>
      </c>
      <c r="B3419" s="2" t="s">
        <v>1713</v>
      </c>
      <c r="C3419" s="20">
        <v>-0.289575319</v>
      </c>
      <c r="D3419" s="20">
        <v>-7.2030318999999995E-2</v>
      </c>
      <c r="E3419" s="4">
        <f t="shared" si="53"/>
        <v>-0.180802819</v>
      </c>
    </row>
    <row r="3420" spans="1:5" x14ac:dyDescent="0.35">
      <c r="A3420" s="2" t="s">
        <v>6837</v>
      </c>
      <c r="B3420" s="2" t="s">
        <v>6838</v>
      </c>
      <c r="C3420" s="20">
        <v>-0.23107466400000001</v>
      </c>
      <c r="D3420" s="20">
        <v>-0.13066733999999999</v>
      </c>
      <c r="E3420" s="4">
        <f t="shared" si="53"/>
        <v>-0.180871002</v>
      </c>
    </row>
    <row r="3421" spans="1:5" x14ac:dyDescent="0.35">
      <c r="A3421" s="2" t="s">
        <v>814</v>
      </c>
      <c r="B3421" s="2" t="s">
        <v>815</v>
      </c>
      <c r="C3421" s="20">
        <v>-2.8971101999999999E-2</v>
      </c>
      <c r="D3421" s="20">
        <v>-0.333080194</v>
      </c>
      <c r="E3421" s="4">
        <f t="shared" si="53"/>
        <v>-0.18102564799999998</v>
      </c>
    </row>
    <row r="3422" spans="1:5" x14ac:dyDescent="0.35">
      <c r="A3422" s="2" t="s">
        <v>1748</v>
      </c>
      <c r="B3422" s="2" t="s">
        <v>1749</v>
      </c>
      <c r="C3422" s="20">
        <v>-0.37979344300000001</v>
      </c>
      <c r="D3422" s="20">
        <v>1.6986352999999999E-2</v>
      </c>
      <c r="E3422" s="4">
        <f t="shared" si="53"/>
        <v>-0.181403545</v>
      </c>
    </row>
    <row r="3423" spans="1:5" x14ac:dyDescent="0.35">
      <c r="A3423" s="2" t="s">
        <v>1058</v>
      </c>
      <c r="B3423" s="2" t="s">
        <v>1059</v>
      </c>
      <c r="C3423" s="20">
        <v>-0.39276833500000002</v>
      </c>
      <c r="D3423" s="20">
        <v>2.9823688000000001E-2</v>
      </c>
      <c r="E3423" s="4">
        <f t="shared" si="53"/>
        <v>-0.1814723235</v>
      </c>
    </row>
    <row r="3424" spans="1:5" x14ac:dyDescent="0.35">
      <c r="A3424" s="2" t="s">
        <v>8579</v>
      </c>
      <c r="B3424" s="2" t="s">
        <v>8580</v>
      </c>
      <c r="C3424" s="20">
        <v>-0.35889442100000002</v>
      </c>
      <c r="D3424" s="20">
        <v>-4.9327879999999996E-3</v>
      </c>
      <c r="E3424" s="4">
        <f t="shared" si="53"/>
        <v>-0.18191360450000002</v>
      </c>
    </row>
    <row r="3425" spans="1:5" x14ac:dyDescent="0.35">
      <c r="A3425" s="2" t="s">
        <v>846</v>
      </c>
      <c r="B3425" s="2" t="s">
        <v>847</v>
      </c>
      <c r="C3425" s="20">
        <v>-6.2243108999999998E-2</v>
      </c>
      <c r="D3425" s="20">
        <v>-0.30168713899999999</v>
      </c>
      <c r="E3425" s="4">
        <f t="shared" si="53"/>
        <v>-0.18196512400000001</v>
      </c>
    </row>
    <row r="3426" spans="1:5" x14ac:dyDescent="0.35">
      <c r="A3426" s="2" t="s">
        <v>3359</v>
      </c>
      <c r="B3426" s="2" t="s">
        <v>3360</v>
      </c>
      <c r="C3426" s="20">
        <v>-0.114592979</v>
      </c>
      <c r="D3426" s="20">
        <v>-0.249415</v>
      </c>
      <c r="E3426" s="4">
        <f t="shared" si="53"/>
        <v>-0.18200398949999999</v>
      </c>
    </row>
    <row r="3427" spans="1:5" x14ac:dyDescent="0.35">
      <c r="A3427" s="2" t="s">
        <v>1680</v>
      </c>
      <c r="B3427" s="2" t="s">
        <v>1681</v>
      </c>
      <c r="C3427" s="20">
        <v>-0.23357647200000001</v>
      </c>
      <c r="D3427" s="20">
        <v>-0.130555325</v>
      </c>
      <c r="E3427" s="4">
        <f t="shared" si="53"/>
        <v>-0.18206589849999999</v>
      </c>
    </row>
    <row r="3428" spans="1:5" x14ac:dyDescent="0.35">
      <c r="A3428" s="2" t="s">
        <v>3878</v>
      </c>
      <c r="B3428" s="2" t="s">
        <v>3879</v>
      </c>
      <c r="C3428" s="20">
        <v>-0.18313702500000001</v>
      </c>
      <c r="D3428" s="20">
        <v>-0.18129341299999999</v>
      </c>
      <c r="E3428" s="4">
        <f t="shared" si="53"/>
        <v>-0.18221521899999998</v>
      </c>
    </row>
    <row r="3429" spans="1:5" x14ac:dyDescent="0.35">
      <c r="A3429" s="2" t="s">
        <v>1730</v>
      </c>
      <c r="B3429" s="2" t="s">
        <v>1731</v>
      </c>
      <c r="C3429" s="20">
        <v>-0.32622823200000001</v>
      </c>
      <c r="D3429" s="20">
        <v>-3.9348991E-2</v>
      </c>
      <c r="E3429" s="4">
        <f t="shared" si="53"/>
        <v>-0.1827886115</v>
      </c>
    </row>
    <row r="3430" spans="1:5" x14ac:dyDescent="0.35">
      <c r="A3430" s="2" t="s">
        <v>4373</v>
      </c>
      <c r="B3430" s="2" t="s">
        <v>4374</v>
      </c>
      <c r="C3430" s="20">
        <v>-0.47627078499999997</v>
      </c>
      <c r="D3430" s="20">
        <v>0.11066664499999999</v>
      </c>
      <c r="E3430" s="4">
        <f t="shared" si="53"/>
        <v>-0.18280206999999998</v>
      </c>
    </row>
    <row r="3431" spans="1:5" x14ac:dyDescent="0.35">
      <c r="A3431" s="2" t="s">
        <v>5405</v>
      </c>
      <c r="B3431" s="2" t="s">
        <v>5406</v>
      </c>
      <c r="C3431" s="20">
        <v>-8.4925329999999993E-2</v>
      </c>
      <c r="D3431" s="20">
        <v>-0.28195338800000003</v>
      </c>
      <c r="E3431" s="4">
        <f t="shared" si="53"/>
        <v>-0.18343935900000002</v>
      </c>
    </row>
    <row r="3432" spans="1:5" x14ac:dyDescent="0.35">
      <c r="A3432" s="2" t="s">
        <v>2264</v>
      </c>
      <c r="B3432" s="2" t="s">
        <v>2265</v>
      </c>
      <c r="C3432" s="20">
        <v>-0.158947004</v>
      </c>
      <c r="D3432" s="20">
        <v>-0.20839864299999999</v>
      </c>
      <c r="E3432" s="4">
        <f t="shared" si="53"/>
        <v>-0.1836728235</v>
      </c>
    </row>
    <row r="3433" spans="1:5" x14ac:dyDescent="0.35">
      <c r="A3433" s="2" t="s">
        <v>6553</v>
      </c>
      <c r="B3433" s="2" t="s">
        <v>6554</v>
      </c>
      <c r="C3433" s="20">
        <v>-0.160654619</v>
      </c>
      <c r="D3433" s="20">
        <v>-0.20744310999999999</v>
      </c>
      <c r="E3433" s="4">
        <f t="shared" si="53"/>
        <v>-0.18404886449999999</v>
      </c>
    </row>
    <row r="3434" spans="1:5" x14ac:dyDescent="0.35">
      <c r="A3434" s="2" t="s">
        <v>5995</v>
      </c>
      <c r="B3434" s="2" t="s">
        <v>5996</v>
      </c>
      <c r="C3434" s="20">
        <v>-0.249230177</v>
      </c>
      <c r="D3434" s="20">
        <v>-0.118970964</v>
      </c>
      <c r="E3434" s="4">
        <f t="shared" si="53"/>
        <v>-0.1841005705</v>
      </c>
    </row>
    <row r="3435" spans="1:5" x14ac:dyDescent="0.35">
      <c r="A3435" s="2" t="s">
        <v>970</v>
      </c>
      <c r="B3435" s="2" t="s">
        <v>971</v>
      </c>
      <c r="C3435" s="20">
        <v>-0.20773957300000001</v>
      </c>
      <c r="D3435" s="20">
        <v>-0.16136531600000001</v>
      </c>
      <c r="E3435" s="4">
        <f t="shared" si="53"/>
        <v>-0.18455244450000002</v>
      </c>
    </row>
    <row r="3436" spans="1:5" x14ac:dyDescent="0.35">
      <c r="A3436" s="2" t="s">
        <v>4345</v>
      </c>
      <c r="B3436" s="2" t="s">
        <v>4346</v>
      </c>
      <c r="C3436" s="20">
        <v>-0.32384007300000001</v>
      </c>
      <c r="D3436" s="20">
        <v>-4.5422000999999997E-2</v>
      </c>
      <c r="E3436" s="4">
        <f t="shared" si="53"/>
        <v>-0.184631037</v>
      </c>
    </row>
    <row r="3437" spans="1:5" x14ac:dyDescent="0.35">
      <c r="A3437" s="2" t="s">
        <v>2288</v>
      </c>
      <c r="B3437" s="2" t="s">
        <v>2289</v>
      </c>
      <c r="C3437" s="20">
        <v>-0.197619656</v>
      </c>
      <c r="D3437" s="20">
        <v>-0.17196257100000001</v>
      </c>
      <c r="E3437" s="4">
        <f t="shared" si="53"/>
        <v>-0.18479111349999999</v>
      </c>
    </row>
    <row r="3438" spans="1:5" x14ac:dyDescent="0.35">
      <c r="A3438" s="2" t="s">
        <v>1034</v>
      </c>
      <c r="B3438" s="2" t="s">
        <v>1035</v>
      </c>
      <c r="C3438" s="20">
        <v>-0.316271468</v>
      </c>
      <c r="D3438" s="20">
        <v>-5.5487218999999997E-2</v>
      </c>
      <c r="E3438" s="4">
        <f t="shared" si="53"/>
        <v>-0.18587934349999999</v>
      </c>
    </row>
    <row r="3439" spans="1:5" x14ac:dyDescent="0.35">
      <c r="A3439" s="2" t="s">
        <v>306</v>
      </c>
      <c r="B3439" s="2" t="s">
        <v>307</v>
      </c>
      <c r="C3439" s="20">
        <v>-0.10165342500000001</v>
      </c>
      <c r="D3439" s="20">
        <v>-0.271019226</v>
      </c>
      <c r="E3439" s="4">
        <f t="shared" si="53"/>
        <v>-0.18633632550000001</v>
      </c>
    </row>
    <row r="3440" spans="1:5" x14ac:dyDescent="0.35">
      <c r="A3440" s="2" t="s">
        <v>7167</v>
      </c>
      <c r="B3440" s="2" t="s">
        <v>7168</v>
      </c>
      <c r="C3440" s="20">
        <v>-0.20902942199999999</v>
      </c>
      <c r="D3440" s="20">
        <v>-0.16377565199999999</v>
      </c>
      <c r="E3440" s="4">
        <f t="shared" si="53"/>
        <v>-0.18640253699999998</v>
      </c>
    </row>
    <row r="3441" spans="1:5" x14ac:dyDescent="0.35">
      <c r="A3441" s="2" t="s">
        <v>502</v>
      </c>
      <c r="B3441" s="2" t="s">
        <v>503</v>
      </c>
      <c r="C3441" s="20">
        <v>-0.95415766700000004</v>
      </c>
      <c r="D3441" s="20">
        <v>0.58124010400000004</v>
      </c>
      <c r="E3441" s="4">
        <f t="shared" si="53"/>
        <v>-0.1864587815</v>
      </c>
    </row>
    <row r="3442" spans="1:5" x14ac:dyDescent="0.35">
      <c r="A3442" s="2" t="s">
        <v>7241</v>
      </c>
      <c r="B3442" s="2" t="s">
        <v>7242</v>
      </c>
      <c r="C3442" s="20">
        <v>-0.29597122399999998</v>
      </c>
      <c r="D3442" s="20">
        <v>-7.7386577999999998E-2</v>
      </c>
      <c r="E3442" s="4">
        <f t="shared" si="53"/>
        <v>-0.18667890099999998</v>
      </c>
    </row>
    <row r="3443" spans="1:5" x14ac:dyDescent="0.35">
      <c r="A3443" s="2" t="s">
        <v>1572</v>
      </c>
      <c r="B3443" s="2" t="s">
        <v>1573</v>
      </c>
      <c r="C3443" s="20">
        <v>-0.105491707</v>
      </c>
      <c r="D3443" s="20">
        <v>-0.26817086400000001</v>
      </c>
      <c r="E3443" s="4">
        <f t="shared" si="53"/>
        <v>-0.1868312855</v>
      </c>
    </row>
    <row r="3444" spans="1:5" x14ac:dyDescent="0.35">
      <c r="A3444" s="2" t="s">
        <v>2286</v>
      </c>
      <c r="B3444" s="2" t="s">
        <v>2287</v>
      </c>
      <c r="C3444" s="20">
        <v>-0.193312601</v>
      </c>
      <c r="D3444" s="20">
        <v>-0.180968932</v>
      </c>
      <c r="E3444" s="4">
        <f t="shared" si="53"/>
        <v>-0.1871407665</v>
      </c>
    </row>
    <row r="3445" spans="1:5" x14ac:dyDescent="0.35">
      <c r="A3445" s="2" t="s">
        <v>3293</v>
      </c>
      <c r="B3445" s="2" t="s">
        <v>3294</v>
      </c>
      <c r="C3445" s="20">
        <v>-3.9470638000000002E-2</v>
      </c>
      <c r="D3445" s="20">
        <v>-0.33696886199999998</v>
      </c>
      <c r="E3445" s="4">
        <f t="shared" si="53"/>
        <v>-0.18821974999999999</v>
      </c>
    </row>
    <row r="3446" spans="1:5" x14ac:dyDescent="0.35">
      <c r="A3446" s="2" t="s">
        <v>536</v>
      </c>
      <c r="B3446" s="2" t="s">
        <v>537</v>
      </c>
      <c r="C3446" s="20">
        <v>0.57335144199999999</v>
      </c>
      <c r="D3446" s="20">
        <v>-0.95108418100000003</v>
      </c>
      <c r="E3446" s="4">
        <f t="shared" si="53"/>
        <v>-0.18886636950000002</v>
      </c>
    </row>
    <row r="3447" spans="1:5" x14ac:dyDescent="0.35">
      <c r="A3447" s="2" t="s">
        <v>4735</v>
      </c>
      <c r="B3447" s="2" t="s">
        <v>4736</v>
      </c>
      <c r="C3447" s="20">
        <v>-0.183312532</v>
      </c>
      <c r="D3447" s="20">
        <v>-0.194856116</v>
      </c>
      <c r="E3447" s="4">
        <f t="shared" si="53"/>
        <v>-0.189084324</v>
      </c>
    </row>
    <row r="3448" spans="1:5" x14ac:dyDescent="0.35">
      <c r="A3448" s="2" t="s">
        <v>3856</v>
      </c>
      <c r="B3448" s="2" t="s">
        <v>3857</v>
      </c>
      <c r="C3448" s="20">
        <v>-0.142663505</v>
      </c>
      <c r="D3448" s="20">
        <v>-0.23573318600000001</v>
      </c>
      <c r="E3448" s="4">
        <f t="shared" si="53"/>
        <v>-0.1891983455</v>
      </c>
    </row>
    <row r="3449" spans="1:5" x14ac:dyDescent="0.35">
      <c r="A3449" s="2" t="s">
        <v>1010</v>
      </c>
      <c r="B3449" s="2" t="s">
        <v>1011</v>
      </c>
      <c r="C3449" s="20">
        <v>-0.25791163900000003</v>
      </c>
      <c r="D3449" s="20">
        <v>-0.122241999</v>
      </c>
      <c r="E3449" s="4">
        <f t="shared" si="53"/>
        <v>-0.19007681900000001</v>
      </c>
    </row>
    <row r="3450" spans="1:5" x14ac:dyDescent="0.35">
      <c r="A3450" s="2" t="s">
        <v>2214</v>
      </c>
      <c r="B3450" s="2" t="s">
        <v>2215</v>
      </c>
      <c r="C3450" s="20">
        <v>-0.101819294</v>
      </c>
      <c r="D3450" s="20">
        <v>-0.27902549199999999</v>
      </c>
      <c r="E3450" s="4">
        <f t="shared" si="53"/>
        <v>-0.190422393</v>
      </c>
    </row>
    <row r="3451" spans="1:5" x14ac:dyDescent="0.35">
      <c r="A3451" s="2" t="s">
        <v>6939</v>
      </c>
      <c r="B3451" s="2" t="s">
        <v>6940</v>
      </c>
      <c r="C3451" s="20">
        <v>-0.32577611499999998</v>
      </c>
      <c r="D3451" s="20">
        <v>-5.6666757999999998E-2</v>
      </c>
      <c r="E3451" s="4">
        <f t="shared" si="53"/>
        <v>-0.19122143649999998</v>
      </c>
    </row>
    <row r="3452" spans="1:5" x14ac:dyDescent="0.35">
      <c r="A3452" s="2" t="s">
        <v>6575</v>
      </c>
      <c r="B3452" s="2" t="s">
        <v>6576</v>
      </c>
      <c r="C3452" s="20">
        <v>-0.27645184</v>
      </c>
      <c r="D3452" s="20">
        <v>-0.106381823</v>
      </c>
      <c r="E3452" s="4">
        <f t="shared" si="53"/>
        <v>-0.1914168315</v>
      </c>
    </row>
    <row r="3453" spans="1:5" x14ac:dyDescent="0.35">
      <c r="A3453" s="2" t="s">
        <v>7859</v>
      </c>
      <c r="B3453" s="2" t="s">
        <v>7860</v>
      </c>
      <c r="C3453" s="20">
        <v>-0.176638826</v>
      </c>
      <c r="D3453" s="20">
        <v>-0.20638066499999999</v>
      </c>
      <c r="E3453" s="4">
        <f t="shared" si="53"/>
        <v>-0.19150974549999999</v>
      </c>
    </row>
    <row r="3454" spans="1:5" x14ac:dyDescent="0.35">
      <c r="A3454" s="2" t="s">
        <v>4363</v>
      </c>
      <c r="B3454" s="2" t="s">
        <v>4364</v>
      </c>
      <c r="C3454" s="20">
        <v>-0.43213009600000002</v>
      </c>
      <c r="D3454" s="20">
        <v>4.8852391000000002E-2</v>
      </c>
      <c r="E3454" s="4">
        <f t="shared" si="53"/>
        <v>-0.19163885250000001</v>
      </c>
    </row>
    <row r="3455" spans="1:5" x14ac:dyDescent="0.35">
      <c r="A3455" s="2" t="s">
        <v>2334</v>
      </c>
      <c r="B3455" s="2" t="s">
        <v>2335</v>
      </c>
      <c r="C3455" s="20">
        <v>-0.28437852600000002</v>
      </c>
      <c r="D3455" s="20">
        <v>-9.9530864999999996E-2</v>
      </c>
      <c r="E3455" s="4">
        <f t="shared" si="53"/>
        <v>-0.19195469549999999</v>
      </c>
    </row>
    <row r="3456" spans="1:5" x14ac:dyDescent="0.35">
      <c r="A3456" s="2" t="s">
        <v>5447</v>
      </c>
      <c r="B3456" s="2" t="s">
        <v>5448</v>
      </c>
      <c r="C3456" s="20">
        <v>-0.19651708500000001</v>
      </c>
      <c r="D3456" s="20">
        <v>-0.18744471900000001</v>
      </c>
      <c r="E3456" s="4">
        <f t="shared" si="53"/>
        <v>-0.19198090200000001</v>
      </c>
    </row>
    <row r="3457" spans="1:5" x14ac:dyDescent="0.35">
      <c r="A3457" s="2" t="s">
        <v>5079</v>
      </c>
      <c r="B3457" s="2" t="s">
        <v>5080</v>
      </c>
      <c r="C3457" s="20">
        <v>-0.174020592</v>
      </c>
      <c r="D3457" s="20">
        <v>-0.211367371</v>
      </c>
      <c r="E3457" s="4">
        <f t="shared" si="53"/>
        <v>-0.1926939815</v>
      </c>
    </row>
    <row r="3458" spans="1:5" x14ac:dyDescent="0.35">
      <c r="A3458" s="2" t="s">
        <v>5977</v>
      </c>
      <c r="B3458" s="2" t="s">
        <v>5978</v>
      </c>
      <c r="C3458" s="20">
        <v>-0.17737666799999999</v>
      </c>
      <c r="D3458" s="20">
        <v>-0.208504774</v>
      </c>
      <c r="E3458" s="4">
        <f t="shared" ref="E3458:E3521" si="54">AVERAGE(C3458:D3458)</f>
        <v>-0.19294072099999998</v>
      </c>
    </row>
    <row r="3459" spans="1:5" x14ac:dyDescent="0.35">
      <c r="A3459" s="2" t="s">
        <v>1056</v>
      </c>
      <c r="B3459" s="2" t="s">
        <v>1057</v>
      </c>
      <c r="C3459" s="20">
        <v>-0.381559959</v>
      </c>
      <c r="D3459" s="20">
        <v>-4.6883460000000004E-3</v>
      </c>
      <c r="E3459" s="4">
        <f t="shared" si="54"/>
        <v>-0.19312415250000001</v>
      </c>
    </row>
    <row r="3460" spans="1:5" x14ac:dyDescent="0.35">
      <c r="A3460" s="2" t="s">
        <v>1734</v>
      </c>
      <c r="B3460" s="2" t="s">
        <v>1735</v>
      </c>
      <c r="C3460" s="20">
        <v>-0.33265930799999999</v>
      </c>
      <c r="D3460" s="20">
        <v>-5.4779031999999998E-2</v>
      </c>
      <c r="E3460" s="4">
        <f t="shared" si="54"/>
        <v>-0.19371917</v>
      </c>
    </row>
    <row r="3461" spans="1:5" x14ac:dyDescent="0.35">
      <c r="A3461" s="2" t="s">
        <v>3894</v>
      </c>
      <c r="B3461" s="2" t="s">
        <v>3895</v>
      </c>
      <c r="C3461" s="20">
        <v>-0.22749092700000001</v>
      </c>
      <c r="D3461" s="20">
        <v>-0.16092664000000001</v>
      </c>
      <c r="E3461" s="4">
        <f t="shared" si="54"/>
        <v>-0.19420878350000001</v>
      </c>
    </row>
    <row r="3462" spans="1:5" x14ac:dyDescent="0.35">
      <c r="A3462" s="2" t="s">
        <v>2292</v>
      </c>
      <c r="B3462" s="2" t="s">
        <v>2293</v>
      </c>
      <c r="C3462" s="20">
        <v>-0.20065607999999999</v>
      </c>
      <c r="D3462" s="20">
        <v>-0.18776774700000001</v>
      </c>
      <c r="E3462" s="4">
        <f t="shared" si="54"/>
        <v>-0.1942119135</v>
      </c>
    </row>
    <row r="3463" spans="1:5" x14ac:dyDescent="0.35">
      <c r="A3463" s="2" t="s">
        <v>828</v>
      </c>
      <c r="B3463" s="2" t="s">
        <v>829</v>
      </c>
      <c r="C3463" s="20">
        <v>-4.4510055E-2</v>
      </c>
      <c r="D3463" s="20">
        <v>-0.344618325</v>
      </c>
      <c r="E3463" s="4">
        <f t="shared" si="54"/>
        <v>-0.19456419</v>
      </c>
    </row>
    <row r="3464" spans="1:5" x14ac:dyDescent="0.35">
      <c r="A3464" s="2" t="s">
        <v>742</v>
      </c>
      <c r="B3464" s="2" t="s">
        <v>743</v>
      </c>
      <c r="C3464" s="20">
        <v>4.3577818999999997E-2</v>
      </c>
      <c r="D3464" s="20">
        <v>-0.43310901200000002</v>
      </c>
      <c r="E3464" s="4">
        <f t="shared" si="54"/>
        <v>-0.1947655965</v>
      </c>
    </row>
    <row r="3465" spans="1:5" x14ac:dyDescent="0.35">
      <c r="A3465" s="2" t="s">
        <v>6703</v>
      </c>
      <c r="B3465" s="2" t="s">
        <v>6704</v>
      </c>
      <c r="C3465" s="20">
        <v>-0.18594769899999999</v>
      </c>
      <c r="D3465" s="20">
        <v>-0.20361463799999999</v>
      </c>
      <c r="E3465" s="4">
        <f t="shared" si="54"/>
        <v>-0.19478116849999999</v>
      </c>
    </row>
    <row r="3466" spans="1:5" x14ac:dyDescent="0.35">
      <c r="A3466" s="2" t="s">
        <v>4199</v>
      </c>
      <c r="B3466" s="2" t="s">
        <v>4200</v>
      </c>
      <c r="C3466" s="20">
        <v>-2.1630015999999998E-2</v>
      </c>
      <c r="D3466" s="20">
        <v>-0.36799162699999999</v>
      </c>
      <c r="E3466" s="4">
        <f t="shared" si="54"/>
        <v>-0.19481082149999998</v>
      </c>
    </row>
    <row r="3467" spans="1:5" x14ac:dyDescent="0.35">
      <c r="A3467" s="2" t="s">
        <v>876</v>
      </c>
      <c r="B3467" s="2" t="s">
        <v>877</v>
      </c>
      <c r="C3467" s="20">
        <v>-9.7696673999999997E-2</v>
      </c>
      <c r="D3467" s="20">
        <v>-0.29240483299999998</v>
      </c>
      <c r="E3467" s="4">
        <f t="shared" si="54"/>
        <v>-0.19505075349999998</v>
      </c>
    </row>
    <row r="3468" spans="1:5" x14ac:dyDescent="0.35">
      <c r="A3468" s="2" t="s">
        <v>928</v>
      </c>
      <c r="B3468" s="2" t="s">
        <v>929</v>
      </c>
      <c r="C3468" s="20">
        <v>-0.15839102599999999</v>
      </c>
      <c r="D3468" s="20">
        <v>-0.23197915299999999</v>
      </c>
      <c r="E3468" s="4">
        <f t="shared" si="54"/>
        <v>-0.19518508949999999</v>
      </c>
    </row>
    <row r="3469" spans="1:5" x14ac:dyDescent="0.35">
      <c r="A3469" s="2" t="s">
        <v>1702</v>
      </c>
      <c r="B3469" s="2" t="s">
        <v>1703</v>
      </c>
      <c r="C3469" s="20">
        <v>-0.274476954</v>
      </c>
      <c r="D3469" s="20">
        <v>-0.117502227</v>
      </c>
      <c r="E3469" s="4">
        <f t="shared" si="54"/>
        <v>-0.1959895905</v>
      </c>
    </row>
    <row r="3470" spans="1:5" x14ac:dyDescent="0.35">
      <c r="A3470" s="2" t="s">
        <v>1710</v>
      </c>
      <c r="B3470" s="2" t="s">
        <v>1711</v>
      </c>
      <c r="C3470" s="20">
        <v>-0.28182889300000002</v>
      </c>
      <c r="D3470" s="20">
        <v>-0.110363243</v>
      </c>
      <c r="E3470" s="4">
        <f t="shared" si="54"/>
        <v>-0.19609606800000001</v>
      </c>
    </row>
    <row r="3471" spans="1:5" x14ac:dyDescent="0.35">
      <c r="A3471" s="2" t="s">
        <v>6551</v>
      </c>
      <c r="B3471" s="2" t="s">
        <v>6552</v>
      </c>
      <c r="C3471" s="20">
        <v>-0.15332044</v>
      </c>
      <c r="D3471" s="20">
        <v>-0.24030822299999999</v>
      </c>
      <c r="E3471" s="4">
        <f t="shared" si="54"/>
        <v>-0.19681433149999999</v>
      </c>
    </row>
    <row r="3472" spans="1:5" x14ac:dyDescent="0.35">
      <c r="A3472" s="2" t="s">
        <v>3411</v>
      </c>
      <c r="B3472" s="2" t="s">
        <v>3412</v>
      </c>
      <c r="C3472" s="20">
        <v>-0.19313587400000001</v>
      </c>
      <c r="D3472" s="20">
        <v>-0.200949987</v>
      </c>
      <c r="E3472" s="4">
        <f t="shared" si="54"/>
        <v>-0.19704293049999999</v>
      </c>
    </row>
    <row r="3473" spans="1:5" x14ac:dyDescent="0.35">
      <c r="A3473" s="2" t="s">
        <v>7463</v>
      </c>
      <c r="B3473" s="2" t="s">
        <v>7464</v>
      </c>
      <c r="C3473" s="20">
        <v>-0.298482627</v>
      </c>
      <c r="D3473" s="20">
        <v>-9.6437286999999997E-2</v>
      </c>
      <c r="E3473" s="4">
        <f t="shared" si="54"/>
        <v>-0.19745995699999999</v>
      </c>
    </row>
    <row r="3474" spans="1:5" x14ac:dyDescent="0.35">
      <c r="A3474" s="2" t="s">
        <v>4321</v>
      </c>
      <c r="B3474" s="2" t="s">
        <v>4322</v>
      </c>
      <c r="C3474" s="20">
        <v>-0.22497956799999999</v>
      </c>
      <c r="D3474" s="20">
        <v>-0.17087366200000001</v>
      </c>
      <c r="E3474" s="4">
        <f t="shared" si="54"/>
        <v>-0.197926615</v>
      </c>
    </row>
    <row r="3475" spans="1:5" x14ac:dyDescent="0.35">
      <c r="A3475" s="2" t="s">
        <v>4285</v>
      </c>
      <c r="B3475" s="2" t="s">
        <v>4286</v>
      </c>
      <c r="C3475" s="20">
        <v>-0.13723218500000001</v>
      </c>
      <c r="D3475" s="20">
        <v>-0.25877216600000003</v>
      </c>
      <c r="E3475" s="4">
        <f t="shared" si="54"/>
        <v>-0.19800217550000002</v>
      </c>
    </row>
    <row r="3476" spans="1:5" x14ac:dyDescent="0.35">
      <c r="A3476" s="2" t="s">
        <v>6719</v>
      </c>
      <c r="B3476" s="2" t="s">
        <v>6720</v>
      </c>
      <c r="C3476" s="20">
        <v>-0.29205457400000001</v>
      </c>
      <c r="D3476" s="20">
        <v>-0.104101783</v>
      </c>
      <c r="E3476" s="4">
        <f t="shared" si="54"/>
        <v>-0.19807817850000001</v>
      </c>
    </row>
    <row r="3477" spans="1:5" x14ac:dyDescent="0.35">
      <c r="A3477" s="2" t="s">
        <v>2840</v>
      </c>
      <c r="B3477" s="2" t="s">
        <v>2841</v>
      </c>
      <c r="C3477" s="20">
        <v>-0.14699290400000001</v>
      </c>
      <c r="D3477" s="20">
        <v>-0.24982758199999999</v>
      </c>
      <c r="E3477" s="4">
        <f t="shared" si="54"/>
        <v>-0.19841024299999999</v>
      </c>
    </row>
    <row r="3478" spans="1:5" x14ac:dyDescent="0.35">
      <c r="A3478" s="2" t="s">
        <v>1084</v>
      </c>
      <c r="B3478" s="2" t="s">
        <v>1085</v>
      </c>
      <c r="C3478" s="20">
        <v>-0.51388633900000003</v>
      </c>
      <c r="D3478" s="20">
        <v>0.11597262799999999</v>
      </c>
      <c r="E3478" s="4">
        <f t="shared" si="54"/>
        <v>-0.19895685550000003</v>
      </c>
    </row>
    <row r="3479" spans="1:5" x14ac:dyDescent="0.35">
      <c r="A3479" s="2" t="s">
        <v>4179</v>
      </c>
      <c r="B3479" s="2" t="s">
        <v>4180</v>
      </c>
      <c r="C3479" s="20">
        <v>-5.6271660000000003E-3</v>
      </c>
      <c r="D3479" s="20">
        <v>-0.39472814299999998</v>
      </c>
      <c r="E3479" s="4">
        <f t="shared" si="54"/>
        <v>-0.2001776545</v>
      </c>
    </row>
    <row r="3480" spans="1:5" x14ac:dyDescent="0.35">
      <c r="A3480" s="2" t="s">
        <v>956</v>
      </c>
      <c r="B3480" s="2" t="s">
        <v>957</v>
      </c>
      <c r="C3480" s="20">
        <v>-0.19880191799999999</v>
      </c>
      <c r="D3480" s="20">
        <v>-0.20318862500000001</v>
      </c>
      <c r="E3480" s="4">
        <f t="shared" si="54"/>
        <v>-0.20099527150000002</v>
      </c>
    </row>
    <row r="3481" spans="1:5" x14ac:dyDescent="0.35">
      <c r="A3481" s="2" t="s">
        <v>7753</v>
      </c>
      <c r="B3481" s="2" t="s">
        <v>7754</v>
      </c>
      <c r="C3481" s="20">
        <v>-0.27657665999999997</v>
      </c>
      <c r="D3481" s="20">
        <v>-0.12606758500000001</v>
      </c>
      <c r="E3481" s="4">
        <f t="shared" si="54"/>
        <v>-0.20132212249999998</v>
      </c>
    </row>
    <row r="3482" spans="1:5" x14ac:dyDescent="0.35">
      <c r="A3482" s="2" t="s">
        <v>2274</v>
      </c>
      <c r="B3482" s="2" t="s">
        <v>2275</v>
      </c>
      <c r="C3482" s="20">
        <v>-0.176988283</v>
      </c>
      <c r="D3482" s="20">
        <v>-0.22643454399999999</v>
      </c>
      <c r="E3482" s="4">
        <f t="shared" si="54"/>
        <v>-0.20171141349999999</v>
      </c>
    </row>
    <row r="3483" spans="1:5" x14ac:dyDescent="0.35">
      <c r="A3483" s="2" t="s">
        <v>6351</v>
      </c>
      <c r="B3483" s="2" t="s">
        <v>6352</v>
      </c>
      <c r="C3483" s="20">
        <v>-6.6391394000000006E-2</v>
      </c>
      <c r="D3483" s="20">
        <v>-0.33716302100000001</v>
      </c>
      <c r="E3483" s="4">
        <f t="shared" si="54"/>
        <v>-0.2017772075</v>
      </c>
    </row>
    <row r="3484" spans="1:5" x14ac:dyDescent="0.35">
      <c r="A3484" s="2" t="s">
        <v>2400</v>
      </c>
      <c r="B3484" s="2" t="s">
        <v>2401</v>
      </c>
      <c r="C3484" s="20">
        <v>-0.49590024599999999</v>
      </c>
      <c r="D3484" s="20">
        <v>9.1986463000000004E-2</v>
      </c>
      <c r="E3484" s="4">
        <f t="shared" si="54"/>
        <v>-0.20195689149999999</v>
      </c>
    </row>
    <row r="3485" spans="1:5" x14ac:dyDescent="0.35">
      <c r="A3485" s="2" t="s">
        <v>7688</v>
      </c>
      <c r="B3485" s="2" t="s">
        <v>7689</v>
      </c>
      <c r="C3485" s="20">
        <v>-0.137326633</v>
      </c>
      <c r="D3485" s="20">
        <v>-0.26684649599999999</v>
      </c>
      <c r="E3485" s="4">
        <f t="shared" si="54"/>
        <v>-0.20208656450000001</v>
      </c>
    </row>
    <row r="3486" spans="1:5" x14ac:dyDescent="0.35">
      <c r="A3486" s="2" t="s">
        <v>6931</v>
      </c>
      <c r="B3486" s="2" t="s">
        <v>6932</v>
      </c>
      <c r="C3486" s="20">
        <v>-0.222232131</v>
      </c>
      <c r="D3486" s="20">
        <v>-0.18194215499999999</v>
      </c>
      <c r="E3486" s="4">
        <f t="shared" si="54"/>
        <v>-0.202087143</v>
      </c>
    </row>
    <row r="3487" spans="1:5" x14ac:dyDescent="0.35">
      <c r="A3487" s="2" t="s">
        <v>5395</v>
      </c>
      <c r="B3487" s="2" t="s">
        <v>5396</v>
      </c>
      <c r="C3487" s="20">
        <v>-7.2175769000000001E-2</v>
      </c>
      <c r="D3487" s="20">
        <v>-0.33288548499999998</v>
      </c>
      <c r="E3487" s="4">
        <f t="shared" si="54"/>
        <v>-0.20253062699999999</v>
      </c>
    </row>
    <row r="3488" spans="1:5" x14ac:dyDescent="0.35">
      <c r="A3488" s="2" t="s">
        <v>7882</v>
      </c>
      <c r="B3488" s="2" t="s">
        <v>7883</v>
      </c>
      <c r="C3488" s="20">
        <v>-0.22596350000000001</v>
      </c>
      <c r="D3488" s="20">
        <v>-0.18021152700000001</v>
      </c>
      <c r="E3488" s="4">
        <f t="shared" si="54"/>
        <v>-0.20308751350000001</v>
      </c>
    </row>
    <row r="3489" spans="1:5" x14ac:dyDescent="0.35">
      <c r="A3489" s="2" t="s">
        <v>6925</v>
      </c>
      <c r="B3489" s="2" t="s">
        <v>6926</v>
      </c>
      <c r="C3489" s="20">
        <v>-0.15032474300000001</v>
      </c>
      <c r="D3489" s="20">
        <v>-0.25743913800000001</v>
      </c>
      <c r="E3489" s="4">
        <f t="shared" si="54"/>
        <v>-0.20388194050000003</v>
      </c>
    </row>
    <row r="3490" spans="1:5" x14ac:dyDescent="0.35">
      <c r="A3490" s="2" t="s">
        <v>5393</v>
      </c>
      <c r="B3490" s="2" t="s">
        <v>5394</v>
      </c>
      <c r="C3490" s="20">
        <v>-6.4845616999999994E-2</v>
      </c>
      <c r="D3490" s="20">
        <v>-0.34326567800000002</v>
      </c>
      <c r="E3490" s="4">
        <f t="shared" si="54"/>
        <v>-0.20405564749999999</v>
      </c>
    </row>
    <row r="3491" spans="1:5" x14ac:dyDescent="0.35">
      <c r="A3491" s="2" t="s">
        <v>4699</v>
      </c>
      <c r="B3491" s="2" t="s">
        <v>4700</v>
      </c>
      <c r="C3491" s="20">
        <v>-0.108710441</v>
      </c>
      <c r="D3491" s="20">
        <v>-0.29979560199999999</v>
      </c>
      <c r="E3491" s="4">
        <f t="shared" si="54"/>
        <v>-0.20425302149999999</v>
      </c>
    </row>
    <row r="3492" spans="1:5" x14ac:dyDescent="0.35">
      <c r="A3492" s="2" t="s">
        <v>7546</v>
      </c>
      <c r="B3492" s="2" t="s">
        <v>7547</v>
      </c>
      <c r="C3492" s="20">
        <v>-0.182103918</v>
      </c>
      <c r="D3492" s="20">
        <v>-0.22748232900000001</v>
      </c>
      <c r="E3492" s="4">
        <f t="shared" si="54"/>
        <v>-0.20479312350000001</v>
      </c>
    </row>
    <row r="3493" spans="1:5" x14ac:dyDescent="0.35">
      <c r="A3493" s="2" t="s">
        <v>8186</v>
      </c>
      <c r="B3493" s="2" t="s">
        <v>8187</v>
      </c>
      <c r="C3493" s="20">
        <v>-0.26509687199999998</v>
      </c>
      <c r="D3493" s="20">
        <v>-0.14449020800000001</v>
      </c>
      <c r="E3493" s="4">
        <f t="shared" si="54"/>
        <v>-0.20479354</v>
      </c>
    </row>
    <row r="3494" spans="1:5" x14ac:dyDescent="0.35">
      <c r="A3494" s="2" t="s">
        <v>2862</v>
      </c>
      <c r="B3494" s="2" t="s">
        <v>2863</v>
      </c>
      <c r="C3494" s="20">
        <v>-0.19856538800000001</v>
      </c>
      <c r="D3494" s="20">
        <v>-0.211579189</v>
      </c>
      <c r="E3494" s="4">
        <f t="shared" si="54"/>
        <v>-0.20507228850000001</v>
      </c>
    </row>
    <row r="3495" spans="1:5" x14ac:dyDescent="0.35">
      <c r="A3495" s="2" t="s">
        <v>3377</v>
      </c>
      <c r="B3495" s="2" t="s">
        <v>3378</v>
      </c>
      <c r="C3495" s="20">
        <v>-0.13506159700000001</v>
      </c>
      <c r="D3495" s="20">
        <v>-0.27639542</v>
      </c>
      <c r="E3495" s="4">
        <f t="shared" si="54"/>
        <v>-0.20572850850000002</v>
      </c>
    </row>
    <row r="3496" spans="1:5" x14ac:dyDescent="0.35">
      <c r="A3496" s="2" t="s">
        <v>1718</v>
      </c>
      <c r="B3496" s="2" t="s">
        <v>1719</v>
      </c>
      <c r="C3496" s="20">
        <v>-0.30784915800000001</v>
      </c>
      <c r="D3496" s="20">
        <v>-0.10387358100000001</v>
      </c>
      <c r="E3496" s="4">
        <f t="shared" si="54"/>
        <v>-0.2058613695</v>
      </c>
    </row>
    <row r="3497" spans="1:5" x14ac:dyDescent="0.35">
      <c r="A3497" s="2" t="s">
        <v>2866</v>
      </c>
      <c r="B3497" s="2" t="s">
        <v>2867</v>
      </c>
      <c r="C3497" s="20">
        <v>-0.199965422</v>
      </c>
      <c r="D3497" s="20">
        <v>-0.21179097599999999</v>
      </c>
      <c r="E3497" s="4">
        <f t="shared" si="54"/>
        <v>-0.20587819899999998</v>
      </c>
    </row>
    <row r="3498" spans="1:5" x14ac:dyDescent="0.35">
      <c r="A3498" s="2" t="s">
        <v>5111</v>
      </c>
      <c r="B3498" s="2" t="s">
        <v>5112</v>
      </c>
      <c r="C3498" s="20">
        <v>-0.31941844400000002</v>
      </c>
      <c r="D3498" s="20">
        <v>-9.2532211000000003E-2</v>
      </c>
      <c r="E3498" s="4">
        <f t="shared" si="54"/>
        <v>-0.20597532750000003</v>
      </c>
    </row>
    <row r="3499" spans="1:5" x14ac:dyDescent="0.35">
      <c r="A3499" s="2" t="s">
        <v>8106</v>
      </c>
      <c r="B3499" s="2" t="s">
        <v>8107</v>
      </c>
      <c r="C3499" s="20">
        <v>-0.24558074999999999</v>
      </c>
      <c r="D3499" s="20">
        <v>-0.16683753900000001</v>
      </c>
      <c r="E3499" s="4">
        <f t="shared" si="54"/>
        <v>-0.2062091445</v>
      </c>
    </row>
    <row r="3500" spans="1:5" x14ac:dyDescent="0.35">
      <c r="A3500" s="2" t="s">
        <v>7891</v>
      </c>
      <c r="B3500" s="2" t="s">
        <v>7892</v>
      </c>
      <c r="C3500" s="20">
        <v>-5.8035196999999997E-2</v>
      </c>
      <c r="D3500" s="20">
        <v>-0.35453114800000002</v>
      </c>
      <c r="E3500" s="4">
        <f t="shared" si="54"/>
        <v>-0.2062831725</v>
      </c>
    </row>
    <row r="3501" spans="1:5" x14ac:dyDescent="0.35">
      <c r="A3501" s="2" t="s">
        <v>6001</v>
      </c>
      <c r="B3501" s="2" t="s">
        <v>6002</v>
      </c>
      <c r="C3501" s="20">
        <v>-0.32969917900000001</v>
      </c>
      <c r="D3501" s="20">
        <v>-8.3880514000000003E-2</v>
      </c>
      <c r="E3501" s="4">
        <f t="shared" si="54"/>
        <v>-0.20678984650000001</v>
      </c>
    </row>
    <row r="3502" spans="1:5" x14ac:dyDescent="0.35">
      <c r="A3502" s="2" t="s">
        <v>258</v>
      </c>
      <c r="B3502" s="2" t="s">
        <v>259</v>
      </c>
      <c r="C3502" s="20">
        <v>-5.8321304999999997E-2</v>
      </c>
      <c r="D3502" s="20">
        <v>-0.35529823300000002</v>
      </c>
      <c r="E3502" s="4">
        <f t="shared" si="54"/>
        <v>-0.206809769</v>
      </c>
    </row>
    <row r="3503" spans="1:5" x14ac:dyDescent="0.35">
      <c r="A3503" s="2" t="s">
        <v>8547</v>
      </c>
      <c r="B3503" s="2" t="s">
        <v>8548</v>
      </c>
      <c r="C3503" s="20">
        <v>-0.31697733500000003</v>
      </c>
      <c r="D3503" s="20">
        <v>-9.7354594000000003E-2</v>
      </c>
      <c r="E3503" s="4">
        <f t="shared" si="54"/>
        <v>-0.20716596450000002</v>
      </c>
    </row>
    <row r="3504" spans="1:5" x14ac:dyDescent="0.35">
      <c r="A3504" s="2" t="s">
        <v>3854</v>
      </c>
      <c r="B3504" s="2" t="s">
        <v>3855</v>
      </c>
      <c r="C3504" s="20">
        <v>-0.14126113800000001</v>
      </c>
      <c r="D3504" s="20">
        <v>-0.27335475199999998</v>
      </c>
      <c r="E3504" s="4">
        <f t="shared" si="54"/>
        <v>-0.20730794499999999</v>
      </c>
    </row>
    <row r="3505" spans="1:5" x14ac:dyDescent="0.35">
      <c r="A3505" s="2" t="s">
        <v>3882</v>
      </c>
      <c r="B3505" s="2" t="s">
        <v>3883</v>
      </c>
      <c r="C3505" s="20">
        <v>-0.18667077100000001</v>
      </c>
      <c r="D3505" s="20">
        <v>-0.22832000899999999</v>
      </c>
      <c r="E3505" s="4">
        <f t="shared" si="54"/>
        <v>-0.20749539</v>
      </c>
    </row>
    <row r="3506" spans="1:5" x14ac:dyDescent="0.35">
      <c r="A3506" s="2" t="s">
        <v>2906</v>
      </c>
      <c r="B3506" s="2" t="s">
        <v>2907</v>
      </c>
      <c r="C3506" s="20">
        <v>-0.32207838300000002</v>
      </c>
      <c r="D3506" s="20">
        <v>-9.3911679999999997E-2</v>
      </c>
      <c r="E3506" s="4">
        <f t="shared" si="54"/>
        <v>-0.20799503150000001</v>
      </c>
    </row>
    <row r="3507" spans="1:5" x14ac:dyDescent="0.35">
      <c r="A3507" s="2" t="s">
        <v>5103</v>
      </c>
      <c r="B3507" s="2" t="s">
        <v>5104</v>
      </c>
      <c r="C3507" s="20">
        <v>-0.25891829700000002</v>
      </c>
      <c r="D3507" s="20">
        <v>-0.15785216899999999</v>
      </c>
      <c r="E3507" s="4">
        <f t="shared" si="54"/>
        <v>-0.208385233</v>
      </c>
    </row>
    <row r="3508" spans="1:5" x14ac:dyDescent="0.35">
      <c r="A3508" s="2" t="s">
        <v>7690</v>
      </c>
      <c r="B3508" s="2" t="s">
        <v>7691</v>
      </c>
      <c r="C3508" s="20">
        <v>-0.231840886</v>
      </c>
      <c r="D3508" s="20">
        <v>-0.18550503400000001</v>
      </c>
      <c r="E3508" s="4">
        <f t="shared" si="54"/>
        <v>-0.20867296000000002</v>
      </c>
    </row>
    <row r="3509" spans="1:5" x14ac:dyDescent="0.35">
      <c r="A3509" s="2" t="s">
        <v>4587</v>
      </c>
      <c r="B3509" s="2" t="s">
        <v>4588</v>
      </c>
      <c r="C3509" s="20">
        <v>3.6427976000000001E-2</v>
      </c>
      <c r="D3509" s="20">
        <v>-0.454028457</v>
      </c>
      <c r="E3509" s="4">
        <f t="shared" si="54"/>
        <v>-0.20880024050000001</v>
      </c>
    </row>
    <row r="3510" spans="1:5" x14ac:dyDescent="0.35">
      <c r="A3510" s="2" t="s">
        <v>2370</v>
      </c>
      <c r="B3510" s="2" t="s">
        <v>2371</v>
      </c>
      <c r="C3510" s="20">
        <v>-0.38804076700000001</v>
      </c>
      <c r="D3510" s="20">
        <v>-2.9770897000000001E-2</v>
      </c>
      <c r="E3510" s="4">
        <f t="shared" si="54"/>
        <v>-0.20890583200000001</v>
      </c>
    </row>
    <row r="3511" spans="1:5" x14ac:dyDescent="0.35">
      <c r="A3511" s="2" t="s">
        <v>2718</v>
      </c>
      <c r="B3511" s="2" t="s">
        <v>2719</v>
      </c>
      <c r="C3511" s="20">
        <v>-3.2181438999999999E-2</v>
      </c>
      <c r="D3511" s="20">
        <v>-0.38659025000000002</v>
      </c>
      <c r="E3511" s="4">
        <f t="shared" si="54"/>
        <v>-0.2093858445</v>
      </c>
    </row>
    <row r="3512" spans="1:5" x14ac:dyDescent="0.35">
      <c r="A3512" s="2" t="s">
        <v>6567</v>
      </c>
      <c r="B3512" s="2" t="s">
        <v>6568</v>
      </c>
      <c r="C3512" s="20">
        <v>-0.18706177199999999</v>
      </c>
      <c r="D3512" s="20">
        <v>-0.23239675000000001</v>
      </c>
      <c r="E3512" s="4">
        <f t="shared" si="54"/>
        <v>-0.209729261</v>
      </c>
    </row>
    <row r="3513" spans="1:5" x14ac:dyDescent="0.35">
      <c r="A3513" s="2" t="s">
        <v>1458</v>
      </c>
      <c r="B3513" s="2" t="s">
        <v>1459</v>
      </c>
      <c r="C3513" s="20">
        <v>-1.082427E-3</v>
      </c>
      <c r="D3513" s="20">
        <v>-0.41896169799999999</v>
      </c>
      <c r="E3513" s="4">
        <f t="shared" si="54"/>
        <v>-0.2100220625</v>
      </c>
    </row>
    <row r="3514" spans="1:5" x14ac:dyDescent="0.35">
      <c r="A3514" s="2" t="s">
        <v>2268</v>
      </c>
      <c r="B3514" s="2" t="s">
        <v>2269</v>
      </c>
      <c r="C3514" s="20">
        <v>-0.170363029</v>
      </c>
      <c r="D3514" s="20">
        <v>-0.25024004599999999</v>
      </c>
      <c r="E3514" s="4">
        <f t="shared" si="54"/>
        <v>-0.2103015375</v>
      </c>
    </row>
    <row r="3515" spans="1:5" x14ac:dyDescent="0.35">
      <c r="A3515" s="2" t="s">
        <v>7993</v>
      </c>
      <c r="B3515" s="2" t="s">
        <v>7994</v>
      </c>
      <c r="C3515" s="20">
        <v>-0.177279562</v>
      </c>
      <c r="D3515" s="20">
        <v>-0.24352285400000001</v>
      </c>
      <c r="E3515" s="4">
        <f t="shared" si="54"/>
        <v>-0.21040120800000001</v>
      </c>
    </row>
    <row r="3516" spans="1:5" x14ac:dyDescent="0.35">
      <c r="A3516" s="2" t="s">
        <v>5095</v>
      </c>
      <c r="B3516" s="2" t="s">
        <v>5096</v>
      </c>
      <c r="C3516" s="20">
        <v>-0.208156168</v>
      </c>
      <c r="D3516" s="20">
        <v>-0.212849447</v>
      </c>
      <c r="E3516" s="4">
        <f t="shared" si="54"/>
        <v>-0.2105028075</v>
      </c>
    </row>
    <row r="3517" spans="1:5" x14ac:dyDescent="0.35">
      <c r="A3517" s="2" t="s">
        <v>5989</v>
      </c>
      <c r="B3517" s="2" t="s">
        <v>5990</v>
      </c>
      <c r="C3517" s="20">
        <v>-0.21661319500000001</v>
      </c>
      <c r="D3517" s="20">
        <v>-0.204891925</v>
      </c>
      <c r="E3517" s="4">
        <f t="shared" si="54"/>
        <v>-0.21075256000000001</v>
      </c>
    </row>
    <row r="3518" spans="1:5" x14ac:dyDescent="0.35">
      <c r="A3518" s="2" t="s">
        <v>5993</v>
      </c>
      <c r="B3518" s="2" t="s">
        <v>5994</v>
      </c>
      <c r="C3518" s="20">
        <v>-0.246762235</v>
      </c>
      <c r="D3518" s="20">
        <v>-0.17620147899999999</v>
      </c>
      <c r="E3518" s="4">
        <f t="shared" si="54"/>
        <v>-0.211481857</v>
      </c>
    </row>
    <row r="3519" spans="1:5" x14ac:dyDescent="0.35">
      <c r="A3519" s="2" t="s">
        <v>7586</v>
      </c>
      <c r="B3519" s="2" t="s">
        <v>7587</v>
      </c>
      <c r="C3519" s="20">
        <v>-0.13374196699999999</v>
      </c>
      <c r="D3519" s="20">
        <v>-0.29060133799999999</v>
      </c>
      <c r="E3519" s="4">
        <f t="shared" si="54"/>
        <v>-0.21217165249999997</v>
      </c>
    </row>
    <row r="3520" spans="1:5" x14ac:dyDescent="0.35">
      <c r="A3520" s="2" t="s">
        <v>7749</v>
      </c>
      <c r="B3520" s="2" t="s">
        <v>7750</v>
      </c>
      <c r="C3520" s="20">
        <v>-0.20986347599999999</v>
      </c>
      <c r="D3520" s="20">
        <v>-0.214647066</v>
      </c>
      <c r="E3520" s="4">
        <f t="shared" si="54"/>
        <v>-0.212255271</v>
      </c>
    </row>
    <row r="3521" spans="1:5" x14ac:dyDescent="0.35">
      <c r="A3521" s="2" t="s">
        <v>5105</v>
      </c>
      <c r="B3521" s="2" t="s">
        <v>5106</v>
      </c>
      <c r="C3521" s="20">
        <v>-0.259123824</v>
      </c>
      <c r="D3521" s="20">
        <v>-0.165635429</v>
      </c>
      <c r="E3521" s="4">
        <f t="shared" si="54"/>
        <v>-0.2123796265</v>
      </c>
    </row>
    <row r="3522" spans="1:5" x14ac:dyDescent="0.35">
      <c r="A3522" s="2" t="s">
        <v>2186</v>
      </c>
      <c r="B3522" s="2" t="s">
        <v>2187</v>
      </c>
      <c r="C3522" s="20">
        <v>-7.6660627999999995E-2</v>
      </c>
      <c r="D3522" s="20">
        <v>-0.34915010299999999</v>
      </c>
      <c r="E3522" s="4">
        <f t="shared" ref="E3522:E3585" si="55">AVERAGE(C3522:D3522)</f>
        <v>-0.2129053655</v>
      </c>
    </row>
    <row r="3523" spans="1:5" x14ac:dyDescent="0.35">
      <c r="A3523" s="2" t="s">
        <v>1436</v>
      </c>
      <c r="B3523" s="2" t="s">
        <v>1437</v>
      </c>
      <c r="C3523" s="20">
        <v>1.1308202E-2</v>
      </c>
      <c r="D3523" s="20">
        <v>-0.43782429899999997</v>
      </c>
      <c r="E3523" s="4">
        <f t="shared" si="55"/>
        <v>-0.21325804849999999</v>
      </c>
    </row>
    <row r="3524" spans="1:5" x14ac:dyDescent="0.35">
      <c r="A3524" s="2" t="s">
        <v>314</v>
      </c>
      <c r="B3524" s="2" t="s">
        <v>315</v>
      </c>
      <c r="C3524" s="20">
        <v>-0.10491900799999999</v>
      </c>
      <c r="D3524" s="20">
        <v>-0.32213582800000001</v>
      </c>
      <c r="E3524" s="4">
        <f t="shared" si="55"/>
        <v>-0.213527418</v>
      </c>
    </row>
    <row r="3525" spans="1:5" x14ac:dyDescent="0.35">
      <c r="A3525" s="2" t="s">
        <v>1030</v>
      </c>
      <c r="B3525" s="2" t="s">
        <v>1031</v>
      </c>
      <c r="C3525" s="20">
        <v>-0.311510552</v>
      </c>
      <c r="D3525" s="20">
        <v>-0.115918836</v>
      </c>
      <c r="E3525" s="4">
        <f t="shared" si="55"/>
        <v>-0.21371469399999998</v>
      </c>
    </row>
    <row r="3526" spans="1:5" x14ac:dyDescent="0.35">
      <c r="A3526" s="2" t="s">
        <v>8252</v>
      </c>
      <c r="B3526" s="2" t="s">
        <v>8253</v>
      </c>
      <c r="C3526" s="20">
        <v>-0.243403649</v>
      </c>
      <c r="D3526" s="20">
        <v>-0.184534212</v>
      </c>
      <c r="E3526" s="4">
        <f t="shared" si="55"/>
        <v>-0.21396893049999999</v>
      </c>
    </row>
    <row r="3527" spans="1:5" x14ac:dyDescent="0.35">
      <c r="A3527" s="2" t="s">
        <v>2898</v>
      </c>
      <c r="B3527" s="2" t="s">
        <v>2899</v>
      </c>
      <c r="C3527" s="20">
        <v>-0.29945459400000002</v>
      </c>
      <c r="D3527" s="20">
        <v>-0.12909834000000001</v>
      </c>
      <c r="E3527" s="4">
        <f t="shared" si="55"/>
        <v>-0.21427646700000003</v>
      </c>
    </row>
    <row r="3528" spans="1:5" x14ac:dyDescent="0.35">
      <c r="A3528" s="2" t="s">
        <v>1694</v>
      </c>
      <c r="B3528" s="2" t="s">
        <v>1695</v>
      </c>
      <c r="C3528" s="20">
        <v>-0.25965833100000002</v>
      </c>
      <c r="D3528" s="20">
        <v>-0.17043786899999999</v>
      </c>
      <c r="E3528" s="4">
        <f t="shared" si="55"/>
        <v>-0.21504810000000002</v>
      </c>
    </row>
    <row r="3529" spans="1:5" x14ac:dyDescent="0.35">
      <c r="A3529" s="2" t="s">
        <v>1044</v>
      </c>
      <c r="B3529" s="2" t="s">
        <v>1045</v>
      </c>
      <c r="C3529" s="20">
        <v>-0.34185925900000003</v>
      </c>
      <c r="D3529" s="20">
        <v>-8.8270524000000003E-2</v>
      </c>
      <c r="E3529" s="4">
        <f t="shared" si="55"/>
        <v>-0.21506489150000002</v>
      </c>
    </row>
    <row r="3530" spans="1:5" x14ac:dyDescent="0.35">
      <c r="A3530" s="2" t="s">
        <v>380</v>
      </c>
      <c r="B3530" s="2" t="s">
        <v>381</v>
      </c>
      <c r="C3530" s="20">
        <v>-0.21471849300000001</v>
      </c>
      <c r="D3530" s="20">
        <v>-0.21549223000000001</v>
      </c>
      <c r="E3530" s="4">
        <f t="shared" si="55"/>
        <v>-0.21510536150000001</v>
      </c>
    </row>
    <row r="3531" spans="1:5" x14ac:dyDescent="0.35">
      <c r="A3531" s="2" t="s">
        <v>2818</v>
      </c>
      <c r="B3531" s="2" t="s">
        <v>2819</v>
      </c>
      <c r="C3531" s="20">
        <v>-0.12684302</v>
      </c>
      <c r="D3531" s="20">
        <v>-0.306157228</v>
      </c>
      <c r="E3531" s="4">
        <f t="shared" si="55"/>
        <v>-0.21650012400000002</v>
      </c>
    </row>
    <row r="3532" spans="1:5" x14ac:dyDescent="0.35">
      <c r="A3532" s="2" t="s">
        <v>1032</v>
      </c>
      <c r="B3532" s="2" t="s">
        <v>1033</v>
      </c>
      <c r="C3532" s="20">
        <v>-0.31174502799999998</v>
      </c>
      <c r="D3532" s="20">
        <v>-0.12156584199999999</v>
      </c>
      <c r="E3532" s="4">
        <f t="shared" si="55"/>
        <v>-0.21665543499999998</v>
      </c>
    </row>
    <row r="3533" spans="1:5" x14ac:dyDescent="0.35">
      <c r="A3533" s="2" t="s">
        <v>440</v>
      </c>
      <c r="B3533" s="2" t="s">
        <v>441</v>
      </c>
      <c r="C3533" s="20">
        <v>-0.44033338900000002</v>
      </c>
      <c r="D3533" s="20">
        <v>4.8773310000000004E-3</v>
      </c>
      <c r="E3533" s="4">
        <f t="shared" si="55"/>
        <v>-0.21772802900000002</v>
      </c>
    </row>
    <row r="3534" spans="1:5" x14ac:dyDescent="0.35">
      <c r="A3534" s="2" t="s">
        <v>5071</v>
      </c>
      <c r="B3534" s="2" t="s">
        <v>5072</v>
      </c>
      <c r="C3534" s="20">
        <v>-0.150458176</v>
      </c>
      <c r="D3534" s="20">
        <v>-0.28537854400000001</v>
      </c>
      <c r="E3534" s="4">
        <f t="shared" si="55"/>
        <v>-0.21791836000000001</v>
      </c>
    </row>
    <row r="3535" spans="1:5" x14ac:dyDescent="0.35">
      <c r="A3535" s="2" t="s">
        <v>332</v>
      </c>
      <c r="B3535" s="2" t="s">
        <v>333</v>
      </c>
      <c r="C3535" s="20">
        <v>-0.120256897</v>
      </c>
      <c r="D3535" s="20">
        <v>-0.31604144699999998</v>
      </c>
      <c r="E3535" s="4">
        <f t="shared" si="55"/>
        <v>-0.218149172</v>
      </c>
    </row>
    <row r="3536" spans="1:5" x14ac:dyDescent="0.35">
      <c r="A3536" s="2" t="s">
        <v>5113</v>
      </c>
      <c r="B3536" s="2" t="s">
        <v>5114</v>
      </c>
      <c r="C3536" s="20">
        <v>-0.31943987499999998</v>
      </c>
      <c r="D3536" s="20">
        <v>-0.11953546499999999</v>
      </c>
      <c r="E3536" s="4">
        <f t="shared" si="55"/>
        <v>-0.21948767</v>
      </c>
    </row>
    <row r="3537" spans="1:5" x14ac:dyDescent="0.35">
      <c r="A3537" s="2" t="s">
        <v>3888</v>
      </c>
      <c r="B3537" s="2" t="s">
        <v>3889</v>
      </c>
      <c r="C3537" s="20">
        <v>-0.207422249</v>
      </c>
      <c r="D3537" s="20">
        <v>-0.231874734</v>
      </c>
      <c r="E3537" s="4">
        <f t="shared" si="55"/>
        <v>-0.21964849149999999</v>
      </c>
    </row>
    <row r="3538" spans="1:5" x14ac:dyDescent="0.35">
      <c r="A3538" s="2" t="s">
        <v>2896</v>
      </c>
      <c r="B3538" s="2" t="s">
        <v>2897</v>
      </c>
      <c r="C3538" s="20">
        <v>-0.29635081899999999</v>
      </c>
      <c r="D3538" s="20">
        <v>-0.14304723499999999</v>
      </c>
      <c r="E3538" s="4">
        <f t="shared" si="55"/>
        <v>-0.21969902699999999</v>
      </c>
    </row>
    <row r="3539" spans="1:5" x14ac:dyDescent="0.35">
      <c r="A3539" s="2" t="s">
        <v>396</v>
      </c>
      <c r="B3539" s="2" t="s">
        <v>397</v>
      </c>
      <c r="C3539" s="20">
        <v>-0.24888318600000001</v>
      </c>
      <c r="D3539" s="20">
        <v>-0.19110147</v>
      </c>
      <c r="E3539" s="4">
        <f t="shared" si="55"/>
        <v>-0.21999232800000001</v>
      </c>
    </row>
    <row r="3540" spans="1:5" x14ac:dyDescent="0.35">
      <c r="A3540" s="2" t="s">
        <v>224</v>
      </c>
      <c r="B3540" s="2" t="s">
        <v>225</v>
      </c>
      <c r="C3540" s="20">
        <v>4.7325129999999998E-3</v>
      </c>
      <c r="D3540" s="20">
        <v>-0.44522877100000002</v>
      </c>
      <c r="E3540" s="4">
        <f t="shared" si="55"/>
        <v>-0.22024812900000001</v>
      </c>
    </row>
    <row r="3541" spans="1:5" x14ac:dyDescent="0.35">
      <c r="A3541" s="2" t="s">
        <v>5657</v>
      </c>
      <c r="B3541" s="2" t="s">
        <v>5658</v>
      </c>
      <c r="C3541" s="20">
        <v>-3.4325638999999998E-2</v>
      </c>
      <c r="D3541" s="20">
        <v>-0.40661829900000002</v>
      </c>
      <c r="E3541" s="4">
        <f t="shared" si="55"/>
        <v>-0.22047196900000002</v>
      </c>
    </row>
    <row r="3542" spans="1:5" x14ac:dyDescent="0.35">
      <c r="A3542" s="2" t="s">
        <v>7169</v>
      </c>
      <c r="B3542" s="2" t="s">
        <v>7170</v>
      </c>
      <c r="C3542" s="20">
        <v>-0.24468509599999999</v>
      </c>
      <c r="D3542" s="20">
        <v>-0.19667628200000001</v>
      </c>
      <c r="E3542" s="4">
        <f t="shared" si="55"/>
        <v>-0.22068068899999999</v>
      </c>
    </row>
    <row r="3543" spans="1:5" x14ac:dyDescent="0.35">
      <c r="A3543" s="2" t="s">
        <v>4749</v>
      </c>
      <c r="B3543" s="2" t="s">
        <v>4750</v>
      </c>
      <c r="C3543" s="20">
        <v>-0.228396088</v>
      </c>
      <c r="D3543" s="20">
        <v>-0.214647066</v>
      </c>
      <c r="E3543" s="4">
        <f t="shared" si="55"/>
        <v>-0.221521577</v>
      </c>
    </row>
    <row r="3544" spans="1:5" x14ac:dyDescent="0.35">
      <c r="A3544" s="2" t="s">
        <v>5099</v>
      </c>
      <c r="B3544" s="2" t="s">
        <v>5100</v>
      </c>
      <c r="C3544" s="20">
        <v>-0.23042973999999999</v>
      </c>
      <c r="D3544" s="20">
        <v>-0.213907141</v>
      </c>
      <c r="E3544" s="4">
        <f t="shared" si="55"/>
        <v>-0.22216844050000001</v>
      </c>
    </row>
    <row r="3545" spans="1:5" x14ac:dyDescent="0.35">
      <c r="A3545" s="2" t="s">
        <v>4675</v>
      </c>
      <c r="B3545" s="2" t="s">
        <v>4676</v>
      </c>
      <c r="C3545" s="20">
        <v>-7.8237255000000006E-2</v>
      </c>
      <c r="D3545" s="20">
        <v>-0.36637537399999998</v>
      </c>
      <c r="E3545" s="4">
        <f t="shared" si="55"/>
        <v>-0.22230631449999999</v>
      </c>
    </row>
    <row r="3546" spans="1:5" x14ac:dyDescent="0.35">
      <c r="A3546" s="2" t="s">
        <v>5101</v>
      </c>
      <c r="B3546" s="2" t="s">
        <v>5102</v>
      </c>
      <c r="C3546" s="20">
        <v>-0.25430166900000001</v>
      </c>
      <c r="D3546" s="20">
        <v>-0.19034936699999999</v>
      </c>
      <c r="E3546" s="4">
        <f t="shared" si="55"/>
        <v>-0.222325518</v>
      </c>
    </row>
    <row r="3547" spans="1:5" x14ac:dyDescent="0.35">
      <c r="A3547" s="2" t="s">
        <v>2934</v>
      </c>
      <c r="B3547" s="2" t="s">
        <v>2935</v>
      </c>
      <c r="C3547" s="20">
        <v>-0.54049343800000005</v>
      </c>
      <c r="D3547" s="20">
        <v>9.5781826E-2</v>
      </c>
      <c r="E3547" s="4">
        <f t="shared" si="55"/>
        <v>-0.22235580600000002</v>
      </c>
    </row>
    <row r="3548" spans="1:5" x14ac:dyDescent="0.35">
      <c r="A3548" s="2" t="s">
        <v>4349</v>
      </c>
      <c r="B3548" s="2" t="s">
        <v>4350</v>
      </c>
      <c r="C3548" s="20">
        <v>-0.33894538200000002</v>
      </c>
      <c r="D3548" s="20">
        <v>-0.106723519</v>
      </c>
      <c r="E3548" s="4">
        <f t="shared" si="55"/>
        <v>-0.2228344505</v>
      </c>
    </row>
    <row r="3549" spans="1:5" x14ac:dyDescent="0.35">
      <c r="A3549" s="2" t="s">
        <v>2314</v>
      </c>
      <c r="B3549" s="2" t="s">
        <v>2315</v>
      </c>
      <c r="C3549" s="20">
        <v>-0.22554173299999999</v>
      </c>
      <c r="D3549" s="20">
        <v>-0.22013180299999999</v>
      </c>
      <c r="E3549" s="4">
        <f t="shared" si="55"/>
        <v>-0.22283676799999999</v>
      </c>
    </row>
    <row r="3550" spans="1:5" x14ac:dyDescent="0.35">
      <c r="A3550" s="2" t="s">
        <v>6579</v>
      </c>
      <c r="B3550" s="2" t="s">
        <v>6580</v>
      </c>
      <c r="C3550" s="20">
        <v>-0.34528078400000001</v>
      </c>
      <c r="D3550" s="20">
        <v>-0.102046662</v>
      </c>
      <c r="E3550" s="4">
        <f t="shared" si="55"/>
        <v>-0.22366372300000001</v>
      </c>
    </row>
    <row r="3551" spans="1:5" x14ac:dyDescent="0.35">
      <c r="A3551" s="2" t="s">
        <v>4319</v>
      </c>
      <c r="B3551" s="2" t="s">
        <v>4320</v>
      </c>
      <c r="C3551" s="20">
        <v>-0.21340363800000001</v>
      </c>
      <c r="D3551" s="20">
        <v>-0.23396166500000001</v>
      </c>
      <c r="E3551" s="4">
        <f t="shared" si="55"/>
        <v>-0.2236826515</v>
      </c>
    </row>
    <row r="3552" spans="1:5" x14ac:dyDescent="0.35">
      <c r="A3552" s="2" t="s">
        <v>588</v>
      </c>
      <c r="B3552" s="2" t="s">
        <v>589</v>
      </c>
      <c r="C3552" s="20">
        <v>0.24497401799999999</v>
      </c>
      <c r="D3552" s="20">
        <v>-0.69297613899999999</v>
      </c>
      <c r="E3552" s="4">
        <f t="shared" si="55"/>
        <v>-0.22400106050000002</v>
      </c>
    </row>
    <row r="3553" spans="1:5" x14ac:dyDescent="0.35">
      <c r="A3553" s="2" t="s">
        <v>2348</v>
      </c>
      <c r="B3553" s="2" t="s">
        <v>2349</v>
      </c>
      <c r="C3553" s="20">
        <v>-0.32721908</v>
      </c>
      <c r="D3553" s="20">
        <v>-0.12303045</v>
      </c>
      <c r="E3553" s="4">
        <f t="shared" si="55"/>
        <v>-0.225124765</v>
      </c>
    </row>
    <row r="3554" spans="1:5" x14ac:dyDescent="0.35">
      <c r="A3554" s="2" t="s">
        <v>830</v>
      </c>
      <c r="B3554" s="2" t="s">
        <v>831</v>
      </c>
      <c r="C3554" s="20">
        <v>-4.553778E-2</v>
      </c>
      <c r="D3554" s="20">
        <v>-0.40560032899999998</v>
      </c>
      <c r="E3554" s="4">
        <f t="shared" si="55"/>
        <v>-0.22556905449999998</v>
      </c>
    </row>
    <row r="3555" spans="1:5" x14ac:dyDescent="0.35">
      <c r="A3555" s="2" t="s">
        <v>918</v>
      </c>
      <c r="B3555" s="2" t="s">
        <v>919</v>
      </c>
      <c r="C3555" s="20">
        <v>-0.15028662100000001</v>
      </c>
      <c r="D3555" s="20">
        <v>-0.30099054600000003</v>
      </c>
      <c r="E3555" s="4">
        <f t="shared" si="55"/>
        <v>-0.22563858350000002</v>
      </c>
    </row>
    <row r="3556" spans="1:5" x14ac:dyDescent="0.35">
      <c r="A3556" s="2" t="s">
        <v>5127</v>
      </c>
      <c r="B3556" s="2" t="s">
        <v>5128</v>
      </c>
      <c r="C3556" s="20">
        <v>-0.48674990400000001</v>
      </c>
      <c r="D3556" s="20">
        <v>3.4965650000000001E-2</v>
      </c>
      <c r="E3556" s="4">
        <f t="shared" si="55"/>
        <v>-0.225892127</v>
      </c>
    </row>
    <row r="3557" spans="1:5" x14ac:dyDescent="0.35">
      <c r="A3557" s="2" t="s">
        <v>852</v>
      </c>
      <c r="B3557" s="2" t="s">
        <v>853</v>
      </c>
      <c r="C3557" s="20">
        <v>-6.9596063999999999E-2</v>
      </c>
      <c r="D3557" s="20">
        <v>-0.38236291300000003</v>
      </c>
      <c r="E3557" s="4">
        <f t="shared" si="55"/>
        <v>-0.22597948850000002</v>
      </c>
    </row>
    <row r="3558" spans="1:5" x14ac:dyDescent="0.35">
      <c r="A3558" s="2" t="s">
        <v>1716</v>
      </c>
      <c r="B3558" s="2" t="s">
        <v>1717</v>
      </c>
      <c r="C3558" s="20">
        <v>-0.30538508199999997</v>
      </c>
      <c r="D3558" s="20">
        <v>-0.14792532899999999</v>
      </c>
      <c r="E3558" s="4">
        <f t="shared" si="55"/>
        <v>-0.22665520549999998</v>
      </c>
    </row>
    <row r="3559" spans="1:5" x14ac:dyDescent="0.35">
      <c r="A3559" s="2" t="s">
        <v>4719</v>
      </c>
      <c r="B3559" s="2" t="s">
        <v>4720</v>
      </c>
      <c r="C3559" s="20">
        <v>-0.134533601</v>
      </c>
      <c r="D3559" s="20">
        <v>-0.31889525000000002</v>
      </c>
      <c r="E3559" s="4">
        <f t="shared" si="55"/>
        <v>-0.22671442550000001</v>
      </c>
    </row>
    <row r="3560" spans="1:5" x14ac:dyDescent="0.35">
      <c r="A3560" s="2" t="s">
        <v>4327</v>
      </c>
      <c r="B3560" s="2" t="s">
        <v>4328</v>
      </c>
      <c r="C3560" s="20">
        <v>-0.24120952900000001</v>
      </c>
      <c r="D3560" s="20">
        <v>-0.213272617</v>
      </c>
      <c r="E3560" s="4">
        <f t="shared" si="55"/>
        <v>-0.22724107300000002</v>
      </c>
    </row>
    <row r="3561" spans="1:5" x14ac:dyDescent="0.35">
      <c r="A3561" s="2" t="s">
        <v>4759</v>
      </c>
      <c r="B3561" s="2" t="s">
        <v>4760</v>
      </c>
      <c r="C3561" s="20">
        <v>-0.34680892400000002</v>
      </c>
      <c r="D3561" s="20">
        <v>-0.10797571</v>
      </c>
      <c r="E3561" s="4">
        <f t="shared" si="55"/>
        <v>-0.22739231700000001</v>
      </c>
    </row>
    <row r="3562" spans="1:5" x14ac:dyDescent="0.35">
      <c r="A3562" s="2" t="s">
        <v>1618</v>
      </c>
      <c r="B3562" s="2" t="s">
        <v>1619</v>
      </c>
      <c r="C3562" s="20">
        <v>-0.141071733</v>
      </c>
      <c r="D3562" s="20">
        <v>-0.314661727</v>
      </c>
      <c r="E3562" s="4">
        <f t="shared" si="55"/>
        <v>-0.22786673000000002</v>
      </c>
    </row>
    <row r="3563" spans="1:5" x14ac:dyDescent="0.35">
      <c r="A3563" s="2" t="s">
        <v>3896</v>
      </c>
      <c r="B3563" s="19" t="s">
        <v>8828</v>
      </c>
      <c r="C3563" s="20">
        <v>-0.234687535</v>
      </c>
      <c r="D3563" s="20">
        <v>-0.22107897100000001</v>
      </c>
      <c r="E3563" s="4">
        <f t="shared" si="55"/>
        <v>-0.22788325300000001</v>
      </c>
    </row>
    <row r="3564" spans="1:5" x14ac:dyDescent="0.35">
      <c r="A3564" s="2" t="s">
        <v>1516</v>
      </c>
      <c r="B3564" s="2" t="s">
        <v>1517</v>
      </c>
      <c r="C3564" s="20">
        <v>-5.9967522000000002E-2</v>
      </c>
      <c r="D3564" s="20">
        <v>-0.39584701700000002</v>
      </c>
      <c r="E3564" s="4">
        <f t="shared" si="55"/>
        <v>-0.22790726950000001</v>
      </c>
    </row>
    <row r="3565" spans="1:5" x14ac:dyDescent="0.35">
      <c r="A3565" s="2" t="s">
        <v>2296</v>
      </c>
      <c r="B3565" s="2" t="s">
        <v>2297</v>
      </c>
      <c r="C3565" s="20">
        <v>-0.20891030999999999</v>
      </c>
      <c r="D3565" s="20">
        <v>-0.24766020999999999</v>
      </c>
      <c r="E3565" s="4">
        <f t="shared" si="55"/>
        <v>-0.22828525999999999</v>
      </c>
    </row>
    <row r="3566" spans="1:5" x14ac:dyDescent="0.35">
      <c r="A3566" s="2" t="s">
        <v>1814</v>
      </c>
      <c r="B3566" s="2" t="s">
        <v>1815</v>
      </c>
      <c r="C3566" s="20">
        <v>-0.65969546300000004</v>
      </c>
      <c r="D3566" s="20">
        <v>0.2029289</v>
      </c>
      <c r="E3566" s="4">
        <f t="shared" si="55"/>
        <v>-0.22838328150000003</v>
      </c>
    </row>
    <row r="3567" spans="1:5" x14ac:dyDescent="0.35">
      <c r="A3567" s="2" t="s">
        <v>3387</v>
      </c>
      <c r="B3567" s="2" t="s">
        <v>3388</v>
      </c>
      <c r="C3567" s="20">
        <v>-0.15364518899999999</v>
      </c>
      <c r="D3567" s="20">
        <v>-0.30357620000000002</v>
      </c>
      <c r="E3567" s="4">
        <f t="shared" si="55"/>
        <v>-0.22861069449999999</v>
      </c>
    </row>
    <row r="3568" spans="1:5" x14ac:dyDescent="0.35">
      <c r="A3568" s="2" t="s">
        <v>3447</v>
      </c>
      <c r="B3568" s="2" t="s">
        <v>3448</v>
      </c>
      <c r="C3568" s="20">
        <v>-0.321241261</v>
      </c>
      <c r="D3568" s="20">
        <v>-0.13614544000000001</v>
      </c>
      <c r="E3568" s="4">
        <f t="shared" si="55"/>
        <v>-0.2286933505</v>
      </c>
    </row>
    <row r="3569" spans="1:5" x14ac:dyDescent="0.35">
      <c r="A3569" s="2" t="s">
        <v>5725</v>
      </c>
      <c r="B3569" s="2" t="s">
        <v>5726</v>
      </c>
      <c r="C3569" s="20">
        <v>-0.30685027500000001</v>
      </c>
      <c r="D3569" s="20">
        <v>-0.15333841100000001</v>
      </c>
      <c r="E3569" s="4">
        <f t="shared" si="55"/>
        <v>-0.23009434300000001</v>
      </c>
    </row>
    <row r="3570" spans="1:5" x14ac:dyDescent="0.35">
      <c r="A3570" s="2" t="s">
        <v>2338</v>
      </c>
      <c r="B3570" s="2" t="s">
        <v>2339</v>
      </c>
      <c r="C3570" s="20">
        <v>-0.28632512999999998</v>
      </c>
      <c r="D3570" s="20">
        <v>-0.174137926</v>
      </c>
      <c r="E3570" s="4">
        <f t="shared" si="55"/>
        <v>-0.23023152799999999</v>
      </c>
    </row>
    <row r="3571" spans="1:5" x14ac:dyDescent="0.35">
      <c r="A3571" s="2" t="s">
        <v>7084</v>
      </c>
      <c r="B3571" s="2" t="s">
        <v>7085</v>
      </c>
      <c r="C3571" s="20">
        <v>-0.20385715200000001</v>
      </c>
      <c r="D3571" s="20">
        <v>-0.25661820000000002</v>
      </c>
      <c r="E3571" s="4">
        <f t="shared" si="55"/>
        <v>-0.230237676</v>
      </c>
    </row>
    <row r="3572" spans="1:5" x14ac:dyDescent="0.35">
      <c r="A3572" s="2" t="s">
        <v>1726</v>
      </c>
      <c r="B3572" s="2" t="s">
        <v>1727</v>
      </c>
      <c r="C3572" s="20">
        <v>-0.32341019500000001</v>
      </c>
      <c r="D3572" s="20">
        <v>-0.138041155</v>
      </c>
      <c r="E3572" s="4">
        <f t="shared" si="55"/>
        <v>-0.23072567500000002</v>
      </c>
    </row>
    <row r="3573" spans="1:5" x14ac:dyDescent="0.35">
      <c r="A3573" s="2" t="s">
        <v>3876</v>
      </c>
      <c r="B3573" s="2" t="s">
        <v>3877</v>
      </c>
      <c r="C3573" s="20">
        <v>-0.17471832300000001</v>
      </c>
      <c r="D3573" s="20">
        <v>-0.28809273899999999</v>
      </c>
      <c r="E3573" s="4">
        <f t="shared" si="55"/>
        <v>-0.231405531</v>
      </c>
    </row>
    <row r="3574" spans="1:5" x14ac:dyDescent="0.35">
      <c r="A3574" s="2" t="s">
        <v>7516</v>
      </c>
      <c r="B3574" s="2" t="s">
        <v>7517</v>
      </c>
      <c r="C3574" s="20">
        <v>-0.41137815700000002</v>
      </c>
      <c r="D3574" s="20">
        <v>-5.3716099000000003E-2</v>
      </c>
      <c r="E3574" s="4">
        <f t="shared" si="55"/>
        <v>-0.23254712800000002</v>
      </c>
    </row>
    <row r="3575" spans="1:5" x14ac:dyDescent="0.35">
      <c r="A3575" s="2" t="s">
        <v>980</v>
      </c>
      <c r="B3575" s="2" t="s">
        <v>981</v>
      </c>
      <c r="C3575" s="20">
        <v>-0.22343474399999999</v>
      </c>
      <c r="D3575" s="20">
        <v>-0.242590312</v>
      </c>
      <c r="E3575" s="4">
        <f t="shared" si="55"/>
        <v>-0.233012528</v>
      </c>
    </row>
    <row r="3576" spans="1:5" x14ac:dyDescent="0.35">
      <c r="A3576" s="2" t="s">
        <v>460</v>
      </c>
      <c r="B3576" s="2" t="s">
        <v>461</v>
      </c>
      <c r="C3576" s="20">
        <v>-0.54690264499999997</v>
      </c>
      <c r="D3576" s="20">
        <v>7.9882044999999999E-2</v>
      </c>
      <c r="E3576" s="4">
        <f t="shared" si="55"/>
        <v>-0.23351029999999998</v>
      </c>
    </row>
    <row r="3577" spans="1:5" x14ac:dyDescent="0.35">
      <c r="A3577" s="2" t="s">
        <v>4255</v>
      </c>
      <c r="B3577" s="2" t="s">
        <v>4256</v>
      </c>
      <c r="C3577" s="20">
        <v>-0.100934883</v>
      </c>
      <c r="D3577" s="20">
        <v>-0.36666072700000002</v>
      </c>
      <c r="E3577" s="4">
        <f t="shared" si="55"/>
        <v>-0.23379780500000003</v>
      </c>
    </row>
    <row r="3578" spans="1:5" x14ac:dyDescent="0.35">
      <c r="A3578" s="2" t="s">
        <v>1636</v>
      </c>
      <c r="B3578" s="2" t="s">
        <v>1637</v>
      </c>
      <c r="C3578" s="20">
        <v>-0.16906865500000001</v>
      </c>
      <c r="D3578" s="20">
        <v>-0.302383397</v>
      </c>
      <c r="E3578" s="4">
        <f t="shared" si="55"/>
        <v>-0.23572602600000001</v>
      </c>
    </row>
    <row r="3579" spans="1:5" x14ac:dyDescent="0.35">
      <c r="A3579" s="2" t="s">
        <v>436</v>
      </c>
      <c r="B3579" s="2" t="s">
        <v>437</v>
      </c>
      <c r="C3579" s="20">
        <v>-0.43366031500000002</v>
      </c>
      <c r="D3579" s="20">
        <v>-3.9945516E-2</v>
      </c>
      <c r="E3579" s="4">
        <f t="shared" si="55"/>
        <v>-0.23680291550000002</v>
      </c>
    </row>
    <row r="3580" spans="1:5" x14ac:dyDescent="0.35">
      <c r="A3580" s="2" t="s">
        <v>5115</v>
      </c>
      <c r="B3580" s="2" t="s">
        <v>5116</v>
      </c>
      <c r="C3580" s="20">
        <v>-0.33294051200000002</v>
      </c>
      <c r="D3580" s="20">
        <v>-0.14182512999999999</v>
      </c>
      <c r="E3580" s="4">
        <f t="shared" si="55"/>
        <v>-0.23738282100000002</v>
      </c>
    </row>
    <row r="3581" spans="1:5" x14ac:dyDescent="0.35">
      <c r="A3581" s="2" t="s">
        <v>7897</v>
      </c>
      <c r="B3581" s="2" t="s">
        <v>7898</v>
      </c>
      <c r="C3581" s="20">
        <v>-0.27693037700000001</v>
      </c>
      <c r="D3581" s="20">
        <v>-0.19849415400000001</v>
      </c>
      <c r="E3581" s="4">
        <f t="shared" si="55"/>
        <v>-0.23771226550000002</v>
      </c>
    </row>
    <row r="3582" spans="1:5" x14ac:dyDescent="0.35">
      <c r="A3582" s="2" t="s">
        <v>2330</v>
      </c>
      <c r="B3582" s="2" t="s">
        <v>2331</v>
      </c>
      <c r="C3582" s="20">
        <v>-0.275723936</v>
      </c>
      <c r="D3582" s="20">
        <v>-0.20073660199999999</v>
      </c>
      <c r="E3582" s="4">
        <f t="shared" si="55"/>
        <v>-0.23823026899999999</v>
      </c>
    </row>
    <row r="3583" spans="1:5" x14ac:dyDescent="0.35">
      <c r="A3583" s="2" t="s">
        <v>4343</v>
      </c>
      <c r="B3583" s="2" t="s">
        <v>4344</v>
      </c>
      <c r="C3583" s="20">
        <v>-0.31114825600000001</v>
      </c>
      <c r="D3583" s="20">
        <v>-0.16629125</v>
      </c>
      <c r="E3583" s="4">
        <f t="shared" si="55"/>
        <v>-0.23871975300000001</v>
      </c>
    </row>
    <row r="3584" spans="1:5" x14ac:dyDescent="0.35">
      <c r="A3584" s="2" t="s">
        <v>6379</v>
      </c>
      <c r="B3584" s="2" t="s">
        <v>6380</v>
      </c>
      <c r="C3584" s="20">
        <v>-0.34814191</v>
      </c>
      <c r="D3584" s="20">
        <v>-0.129658893</v>
      </c>
      <c r="E3584" s="4">
        <f t="shared" si="55"/>
        <v>-0.2389004015</v>
      </c>
    </row>
    <row r="3585" spans="1:5" x14ac:dyDescent="0.35">
      <c r="A3585" s="2" t="s">
        <v>1036</v>
      </c>
      <c r="B3585" s="2" t="s">
        <v>1037</v>
      </c>
      <c r="C3585" s="20">
        <v>-0.32233605700000001</v>
      </c>
      <c r="D3585" s="20">
        <v>-0.15554200800000001</v>
      </c>
      <c r="E3585" s="4">
        <f t="shared" si="55"/>
        <v>-0.23893903250000001</v>
      </c>
    </row>
    <row r="3586" spans="1:5" x14ac:dyDescent="0.35">
      <c r="A3586" s="2" t="s">
        <v>5109</v>
      </c>
      <c r="B3586" s="2" t="s">
        <v>5110</v>
      </c>
      <c r="C3586" s="20">
        <v>-0.29983510699999999</v>
      </c>
      <c r="D3586" s="20">
        <v>-0.17880386100000001</v>
      </c>
      <c r="E3586" s="4">
        <f t="shared" ref="E3586:E3649" si="56">AVERAGE(C3586:D3586)</f>
        <v>-0.239319484</v>
      </c>
    </row>
    <row r="3587" spans="1:5" x14ac:dyDescent="0.35">
      <c r="A3587" s="2" t="s">
        <v>2748</v>
      </c>
      <c r="B3587" s="2" t="s">
        <v>2749</v>
      </c>
      <c r="C3587" s="20">
        <v>-5.3607778000000002E-2</v>
      </c>
      <c r="D3587" s="20">
        <v>-0.42536799199999997</v>
      </c>
      <c r="E3587" s="4">
        <f t="shared" si="56"/>
        <v>-0.23948788499999998</v>
      </c>
    </row>
    <row r="3588" spans="1:5" x14ac:dyDescent="0.35">
      <c r="A3588" s="2" t="s">
        <v>404</v>
      </c>
      <c r="B3588" s="2" t="s">
        <v>405</v>
      </c>
      <c r="C3588" s="20">
        <v>-0.27986749</v>
      </c>
      <c r="D3588" s="20">
        <v>-0.20105666799999999</v>
      </c>
      <c r="E3588" s="4">
        <f t="shared" si="56"/>
        <v>-0.240462079</v>
      </c>
    </row>
    <row r="3589" spans="1:5" x14ac:dyDescent="0.35">
      <c r="A3589" s="2" t="s">
        <v>250</v>
      </c>
      <c r="B3589" s="2" t="s">
        <v>251</v>
      </c>
      <c r="C3589" s="20">
        <v>-3.6402574E-2</v>
      </c>
      <c r="D3589" s="20">
        <v>-0.44558899499999999</v>
      </c>
      <c r="E3589" s="4">
        <f t="shared" si="56"/>
        <v>-0.2409957845</v>
      </c>
    </row>
    <row r="3590" spans="1:5" x14ac:dyDescent="0.35">
      <c r="A3590" s="2" t="s">
        <v>7861</v>
      </c>
      <c r="B3590" s="2" t="s">
        <v>7862</v>
      </c>
      <c r="C3590" s="20">
        <v>-0.206351795</v>
      </c>
      <c r="D3590" s="20">
        <v>-0.27588908699999998</v>
      </c>
      <c r="E3590" s="4">
        <f t="shared" si="56"/>
        <v>-0.24112044099999999</v>
      </c>
    </row>
    <row r="3591" spans="1:5" x14ac:dyDescent="0.35">
      <c r="A3591" s="2" t="s">
        <v>2894</v>
      </c>
      <c r="B3591" s="2" t="s">
        <v>2895</v>
      </c>
      <c r="C3591" s="20">
        <v>-0.29502267199999999</v>
      </c>
      <c r="D3591" s="20">
        <v>-0.18766007900000001</v>
      </c>
      <c r="E3591" s="4">
        <f t="shared" si="56"/>
        <v>-0.24134137550000001</v>
      </c>
    </row>
    <row r="3592" spans="1:5" x14ac:dyDescent="0.35">
      <c r="A3592" s="2" t="s">
        <v>5453</v>
      </c>
      <c r="B3592" s="2" t="s">
        <v>5454</v>
      </c>
      <c r="C3592" s="20">
        <v>-0.210101865</v>
      </c>
      <c r="D3592" s="20">
        <v>-0.27386197600000001</v>
      </c>
      <c r="E3592" s="4">
        <f t="shared" si="56"/>
        <v>-0.2419819205</v>
      </c>
    </row>
    <row r="3593" spans="1:5" x14ac:dyDescent="0.35">
      <c r="A3593" s="2" t="s">
        <v>5473</v>
      </c>
      <c r="B3593" s="2" t="s">
        <v>5474</v>
      </c>
      <c r="C3593" s="20">
        <v>-0.37154855799999997</v>
      </c>
      <c r="D3593" s="20">
        <v>-0.113880491</v>
      </c>
      <c r="E3593" s="4">
        <f t="shared" si="56"/>
        <v>-0.24271452449999997</v>
      </c>
    </row>
    <row r="3594" spans="1:5" x14ac:dyDescent="0.35">
      <c r="A3594" s="2" t="s">
        <v>5723</v>
      </c>
      <c r="B3594" s="2" t="s">
        <v>5724</v>
      </c>
      <c r="C3594" s="20">
        <v>-0.30328544400000002</v>
      </c>
      <c r="D3594" s="20">
        <v>-0.183130759</v>
      </c>
      <c r="E3594" s="4">
        <f t="shared" si="56"/>
        <v>-0.2432081015</v>
      </c>
    </row>
    <row r="3595" spans="1:5" x14ac:dyDescent="0.35">
      <c r="A3595" s="2" t="s">
        <v>5383</v>
      </c>
      <c r="B3595" s="2" t="s">
        <v>5384</v>
      </c>
      <c r="C3595" s="20">
        <v>-4.8216847E-2</v>
      </c>
      <c r="D3595" s="20">
        <v>-0.43918161900000002</v>
      </c>
      <c r="E3595" s="4">
        <f t="shared" si="56"/>
        <v>-0.24369923300000002</v>
      </c>
    </row>
    <row r="3596" spans="1:5" x14ac:dyDescent="0.35">
      <c r="A3596" s="2" t="s">
        <v>414</v>
      </c>
      <c r="B3596" s="2" t="s">
        <v>415</v>
      </c>
      <c r="C3596" s="20">
        <v>-0.31543770700000001</v>
      </c>
      <c r="D3596" s="20">
        <v>-0.172180254</v>
      </c>
      <c r="E3596" s="4">
        <f t="shared" si="56"/>
        <v>-0.24380898049999999</v>
      </c>
    </row>
    <row r="3597" spans="1:5" x14ac:dyDescent="0.35">
      <c r="A3597" s="2" t="s">
        <v>7025</v>
      </c>
      <c r="B3597" s="2" t="s">
        <v>7026</v>
      </c>
      <c r="C3597" s="20">
        <v>-0.42457240600000001</v>
      </c>
      <c r="D3597" s="20">
        <v>-6.4193061999999995E-2</v>
      </c>
      <c r="E3597" s="4">
        <f t="shared" si="56"/>
        <v>-0.24438273399999999</v>
      </c>
    </row>
    <row r="3598" spans="1:5" x14ac:dyDescent="0.35">
      <c r="A3598" s="2" t="s">
        <v>1688</v>
      </c>
      <c r="B3598" s="2" t="s">
        <v>1689</v>
      </c>
      <c r="C3598" s="20">
        <v>-0.25311399600000001</v>
      </c>
      <c r="D3598" s="20">
        <v>-0.23573318600000001</v>
      </c>
      <c r="E3598" s="4">
        <f t="shared" si="56"/>
        <v>-0.244423591</v>
      </c>
    </row>
    <row r="3599" spans="1:5" x14ac:dyDescent="0.35">
      <c r="A3599" s="2" t="s">
        <v>7961</v>
      </c>
      <c r="B3599" s="2" t="s">
        <v>7962</v>
      </c>
      <c r="C3599" s="20">
        <v>-0.34739878200000002</v>
      </c>
      <c r="D3599" s="20">
        <v>-0.142825111</v>
      </c>
      <c r="E3599" s="4">
        <f t="shared" si="56"/>
        <v>-0.24511194650000001</v>
      </c>
    </row>
    <row r="3600" spans="1:5" x14ac:dyDescent="0.35">
      <c r="A3600" s="2" t="s">
        <v>6183</v>
      </c>
      <c r="B3600" s="2" t="s">
        <v>6184</v>
      </c>
      <c r="C3600" s="20">
        <v>-0.232627695</v>
      </c>
      <c r="D3600" s="20">
        <v>-0.26082057600000003</v>
      </c>
      <c r="E3600" s="4">
        <f t="shared" si="56"/>
        <v>-0.2467241355</v>
      </c>
    </row>
    <row r="3601" spans="1:5" x14ac:dyDescent="0.35">
      <c r="A3601" s="2" t="s">
        <v>1782</v>
      </c>
      <c r="B3601" s="2" t="s">
        <v>1783</v>
      </c>
      <c r="C3601" s="20">
        <v>-0.47431290399999998</v>
      </c>
      <c r="D3601" s="20">
        <v>-2.2183135999999999E-2</v>
      </c>
      <c r="E3601" s="4">
        <f t="shared" si="56"/>
        <v>-0.24824801999999999</v>
      </c>
    </row>
    <row r="3602" spans="1:5" x14ac:dyDescent="0.35">
      <c r="A3602" s="2" t="s">
        <v>1588</v>
      </c>
      <c r="B3602" s="2" t="s">
        <v>1589</v>
      </c>
      <c r="C3602" s="20">
        <v>-0.12205013300000001</v>
      </c>
      <c r="D3602" s="20">
        <v>-0.37538424599999998</v>
      </c>
      <c r="E3602" s="4">
        <f t="shared" si="56"/>
        <v>-0.24871718949999999</v>
      </c>
    </row>
    <row r="3603" spans="1:5" x14ac:dyDescent="0.35">
      <c r="A3603" s="2" t="s">
        <v>7023</v>
      </c>
      <c r="B3603" s="2" t="s">
        <v>7024</v>
      </c>
      <c r="C3603" s="20">
        <v>-0.41794872500000002</v>
      </c>
      <c r="D3603" s="20">
        <v>-7.9941254000000003E-2</v>
      </c>
      <c r="E3603" s="4">
        <f t="shared" si="56"/>
        <v>-0.24894498950000002</v>
      </c>
    </row>
    <row r="3604" spans="1:5" x14ac:dyDescent="0.35">
      <c r="A3604" s="2" t="s">
        <v>2318</v>
      </c>
      <c r="B3604" s="2" t="s">
        <v>2319</v>
      </c>
      <c r="C3604" s="20">
        <v>-0.232284675</v>
      </c>
      <c r="D3604" s="20">
        <v>-0.26705032400000001</v>
      </c>
      <c r="E3604" s="4">
        <f t="shared" si="56"/>
        <v>-0.2496674995</v>
      </c>
    </row>
    <row r="3605" spans="1:5" x14ac:dyDescent="0.35">
      <c r="A3605" s="2" t="s">
        <v>344</v>
      </c>
      <c r="B3605" s="2" t="s">
        <v>345</v>
      </c>
      <c r="C3605" s="20">
        <v>-0.15645636099999999</v>
      </c>
      <c r="D3605" s="20">
        <v>-0.342878974</v>
      </c>
      <c r="E3605" s="4">
        <f t="shared" si="56"/>
        <v>-0.2496676675</v>
      </c>
    </row>
    <row r="3606" spans="1:5" x14ac:dyDescent="0.35">
      <c r="A3606" s="2" t="s">
        <v>2886</v>
      </c>
      <c r="B3606" s="2" t="s">
        <v>2887</v>
      </c>
      <c r="C3606" s="20">
        <v>-0.25299118900000001</v>
      </c>
      <c r="D3606" s="20">
        <v>-0.24642024900000001</v>
      </c>
      <c r="E3606" s="4">
        <f t="shared" si="56"/>
        <v>-0.24970571899999999</v>
      </c>
    </row>
    <row r="3607" spans="1:5" x14ac:dyDescent="0.35">
      <c r="A3607" s="2" t="s">
        <v>4753</v>
      </c>
      <c r="B3607" s="2" t="s">
        <v>4754</v>
      </c>
      <c r="C3607" s="20">
        <v>-0.24978145099999999</v>
      </c>
      <c r="D3607" s="20">
        <v>-0.25024004599999999</v>
      </c>
      <c r="E3607" s="4">
        <f t="shared" si="56"/>
        <v>-0.25001074849999999</v>
      </c>
    </row>
    <row r="3608" spans="1:5" x14ac:dyDescent="0.35">
      <c r="A3608" s="2" t="s">
        <v>1546</v>
      </c>
      <c r="B3608" s="2" t="s">
        <v>1547</v>
      </c>
      <c r="C3608" s="20">
        <v>-9.1296870000000002E-2</v>
      </c>
      <c r="D3608" s="20">
        <v>-0.40902155899999998</v>
      </c>
      <c r="E3608" s="4">
        <f t="shared" si="56"/>
        <v>-0.2501592145</v>
      </c>
    </row>
    <row r="3609" spans="1:5" x14ac:dyDescent="0.35">
      <c r="A3609" s="2" t="s">
        <v>2340</v>
      </c>
      <c r="B3609" s="2" t="s">
        <v>2341</v>
      </c>
      <c r="C3609" s="20">
        <v>-0.293253708</v>
      </c>
      <c r="D3609" s="20">
        <v>-0.20797404</v>
      </c>
      <c r="E3609" s="4">
        <f t="shared" si="56"/>
        <v>-0.25061387400000001</v>
      </c>
    </row>
    <row r="3610" spans="1:5" x14ac:dyDescent="0.35">
      <c r="A3610" s="2" t="s">
        <v>1826</v>
      </c>
      <c r="B3610" s="2" t="s">
        <v>1827</v>
      </c>
      <c r="C3610" s="20">
        <v>-0.901201892</v>
      </c>
      <c r="D3610" s="20">
        <v>0.39917173900000003</v>
      </c>
      <c r="E3610" s="4">
        <f t="shared" si="56"/>
        <v>-0.25101507649999999</v>
      </c>
    </row>
    <row r="3611" spans="1:5" x14ac:dyDescent="0.35">
      <c r="A3611" s="2" t="s">
        <v>7175</v>
      </c>
      <c r="B3611" s="2" t="s">
        <v>7176</v>
      </c>
      <c r="C3611" s="20">
        <v>-0.31779057900000002</v>
      </c>
      <c r="D3611" s="20">
        <v>-0.18475000599999999</v>
      </c>
      <c r="E3611" s="4">
        <f t="shared" si="56"/>
        <v>-0.25127029249999999</v>
      </c>
    </row>
    <row r="3612" spans="1:5" x14ac:dyDescent="0.35">
      <c r="A3612" s="2" t="s">
        <v>6305</v>
      </c>
      <c r="B3612" s="2" t="s">
        <v>6306</v>
      </c>
      <c r="C3612" s="20">
        <v>2.5433846999999999E-2</v>
      </c>
      <c r="D3612" s="20">
        <v>-0.52801113399999999</v>
      </c>
      <c r="E3612" s="4">
        <f t="shared" si="56"/>
        <v>-0.25128864350000002</v>
      </c>
    </row>
    <row r="3613" spans="1:5" x14ac:dyDescent="0.35">
      <c r="A3613" s="2" t="s">
        <v>5437</v>
      </c>
      <c r="B3613" s="2" t="s">
        <v>5438</v>
      </c>
      <c r="C3613" s="20">
        <v>-0.16675327300000001</v>
      </c>
      <c r="D3613" s="20">
        <v>-0.33619196699999998</v>
      </c>
      <c r="E3613" s="4">
        <f t="shared" si="56"/>
        <v>-0.25147261999999998</v>
      </c>
    </row>
    <row r="3614" spans="1:5" x14ac:dyDescent="0.35">
      <c r="A3614" s="2" t="s">
        <v>1684</v>
      </c>
      <c r="B3614" s="2" t="s">
        <v>1685</v>
      </c>
      <c r="C3614" s="20">
        <v>-0.236608661</v>
      </c>
      <c r="D3614" s="20">
        <v>-0.26674457099999999</v>
      </c>
      <c r="E3614" s="4">
        <f t="shared" si="56"/>
        <v>-0.25167661600000002</v>
      </c>
    </row>
    <row r="3615" spans="1:5" x14ac:dyDescent="0.35">
      <c r="A3615" s="2" t="s">
        <v>7307</v>
      </c>
      <c r="B3615" s="2" t="s">
        <v>7308</v>
      </c>
      <c r="C3615" s="20">
        <v>-0.161288294</v>
      </c>
      <c r="D3615" s="20">
        <v>-0.34258887799999999</v>
      </c>
      <c r="E3615" s="4">
        <f t="shared" si="56"/>
        <v>-0.25193858599999996</v>
      </c>
    </row>
    <row r="3616" spans="1:5" x14ac:dyDescent="0.35">
      <c r="A3616" s="2" t="s">
        <v>4761</v>
      </c>
      <c r="B3616" s="2" t="s">
        <v>4762</v>
      </c>
      <c r="C3616" s="20">
        <v>-0.350329801</v>
      </c>
      <c r="D3616" s="20">
        <v>-0.153889626</v>
      </c>
      <c r="E3616" s="4">
        <f t="shared" si="56"/>
        <v>-0.2521097135</v>
      </c>
    </row>
    <row r="3617" spans="1:5" x14ac:dyDescent="0.35">
      <c r="A3617" s="2" t="s">
        <v>2182</v>
      </c>
      <c r="B3617" s="2" t="s">
        <v>2183</v>
      </c>
      <c r="C3617" s="20">
        <v>-7.5936320000000002E-2</v>
      </c>
      <c r="D3617" s="20">
        <v>-0.42837826400000001</v>
      </c>
      <c r="E3617" s="4">
        <f t="shared" si="56"/>
        <v>-0.25215729200000003</v>
      </c>
    </row>
    <row r="3618" spans="1:5" x14ac:dyDescent="0.35">
      <c r="A3618" s="2" t="s">
        <v>2872</v>
      </c>
      <c r="B3618" s="2" t="s">
        <v>2873</v>
      </c>
      <c r="C3618" s="20">
        <v>-0.216673068</v>
      </c>
      <c r="D3618" s="20">
        <v>-0.28779141400000002</v>
      </c>
      <c r="E3618" s="4">
        <f t="shared" si="56"/>
        <v>-0.25223224100000002</v>
      </c>
    </row>
    <row r="3619" spans="1:5" x14ac:dyDescent="0.35">
      <c r="A3619" s="2" t="s">
        <v>156</v>
      </c>
      <c r="B3619" s="2" t="s">
        <v>157</v>
      </c>
      <c r="C3619" s="20">
        <v>9.7064947999999998E-2</v>
      </c>
      <c r="D3619" s="20">
        <v>-0.60194367900000001</v>
      </c>
      <c r="E3619" s="4">
        <f t="shared" si="56"/>
        <v>-0.25243936550000001</v>
      </c>
    </row>
    <row r="3620" spans="1:5" x14ac:dyDescent="0.35">
      <c r="A3620" s="2" t="s">
        <v>2320</v>
      </c>
      <c r="B3620" s="2" t="s">
        <v>2321</v>
      </c>
      <c r="C3620" s="20">
        <v>-0.250026529</v>
      </c>
      <c r="D3620" s="20">
        <v>-0.25702872700000001</v>
      </c>
      <c r="E3620" s="4">
        <f t="shared" si="56"/>
        <v>-0.253527628</v>
      </c>
    </row>
    <row r="3621" spans="1:5" x14ac:dyDescent="0.35">
      <c r="A3621" s="2" t="s">
        <v>8406</v>
      </c>
      <c r="B3621" s="2" t="s">
        <v>8407</v>
      </c>
      <c r="C3621" s="20">
        <v>-0.103737379</v>
      </c>
      <c r="D3621" s="20">
        <v>-0.40374763200000002</v>
      </c>
      <c r="E3621" s="4">
        <f t="shared" si="56"/>
        <v>-0.25374250549999999</v>
      </c>
    </row>
    <row r="3622" spans="1:5" x14ac:dyDescent="0.35">
      <c r="A3622" s="2" t="s">
        <v>1666</v>
      </c>
      <c r="B3622" s="2" t="s">
        <v>1667</v>
      </c>
      <c r="C3622" s="20">
        <v>-0.20500494399999999</v>
      </c>
      <c r="D3622" s="20">
        <v>-0.30278110699999999</v>
      </c>
      <c r="E3622" s="4">
        <f t="shared" si="56"/>
        <v>-0.25389302549999998</v>
      </c>
    </row>
    <row r="3623" spans="1:5" x14ac:dyDescent="0.35">
      <c r="A3623" s="2" t="s">
        <v>1724</v>
      </c>
      <c r="B3623" s="2" t="s">
        <v>1725</v>
      </c>
      <c r="C3623" s="20">
        <v>-0.31958990500000001</v>
      </c>
      <c r="D3623" s="20">
        <v>-0.189596872</v>
      </c>
      <c r="E3623" s="4">
        <f t="shared" si="56"/>
        <v>-0.25459338850000002</v>
      </c>
    </row>
    <row r="3624" spans="1:5" x14ac:dyDescent="0.35">
      <c r="A3624" s="2" t="s">
        <v>5451</v>
      </c>
      <c r="B3624" s="2" t="s">
        <v>5452</v>
      </c>
      <c r="C3624" s="20">
        <v>-0.20781891499999999</v>
      </c>
      <c r="D3624" s="20">
        <v>-0.30138863999999999</v>
      </c>
      <c r="E3624" s="4">
        <f t="shared" si="56"/>
        <v>-0.25460377749999996</v>
      </c>
    </row>
    <row r="3625" spans="1:5" x14ac:dyDescent="0.35">
      <c r="A3625" s="2" t="s">
        <v>2158</v>
      </c>
      <c r="B3625" s="2" t="s">
        <v>2159</v>
      </c>
      <c r="C3625" s="20">
        <v>-5.1132208999999998E-2</v>
      </c>
      <c r="D3625" s="20">
        <v>-0.46072684000000003</v>
      </c>
      <c r="E3625" s="4">
        <f t="shared" si="56"/>
        <v>-0.25592952450000001</v>
      </c>
    </row>
    <row r="3626" spans="1:5" x14ac:dyDescent="0.35">
      <c r="A3626" s="2" t="s">
        <v>1708</v>
      </c>
      <c r="B3626" s="2" t="s">
        <v>1709</v>
      </c>
      <c r="C3626" s="20">
        <v>-0.28174537500000002</v>
      </c>
      <c r="D3626" s="20">
        <v>-0.23020301300000001</v>
      </c>
      <c r="E3626" s="4">
        <f t="shared" si="56"/>
        <v>-0.25597419399999999</v>
      </c>
    </row>
    <row r="3627" spans="1:5" x14ac:dyDescent="0.35">
      <c r="A3627" s="2" t="s">
        <v>1780</v>
      </c>
      <c r="B3627" s="2" t="s">
        <v>1781</v>
      </c>
      <c r="C3627" s="20">
        <v>-0.47381192300000002</v>
      </c>
      <c r="D3627" s="20">
        <v>-3.8394037999999998E-2</v>
      </c>
      <c r="E3627" s="4">
        <f t="shared" si="56"/>
        <v>-0.25610298050000002</v>
      </c>
    </row>
    <row r="3628" spans="1:5" x14ac:dyDescent="0.35">
      <c r="A3628" s="2" t="s">
        <v>2256</v>
      </c>
      <c r="B3628" s="2" t="s">
        <v>2257</v>
      </c>
      <c r="C3628" s="20">
        <v>-0.143004828</v>
      </c>
      <c r="D3628" s="20">
        <v>-0.36941622899999998</v>
      </c>
      <c r="E3628" s="4">
        <f t="shared" si="56"/>
        <v>-0.25621052849999998</v>
      </c>
    </row>
    <row r="3629" spans="1:5" x14ac:dyDescent="0.35">
      <c r="A3629" s="2" t="s">
        <v>1774</v>
      </c>
      <c r="B3629" s="2" t="s">
        <v>1775</v>
      </c>
      <c r="C3629" s="20">
        <v>-0.45182175699999999</v>
      </c>
      <c r="D3629" s="20">
        <v>-6.3254418000000007E-2</v>
      </c>
      <c r="E3629" s="4">
        <f t="shared" si="56"/>
        <v>-0.25753808750000001</v>
      </c>
    </row>
    <row r="3630" spans="1:5" x14ac:dyDescent="0.35">
      <c r="A3630" s="2" t="s">
        <v>1752</v>
      </c>
      <c r="B3630" s="2" t="s">
        <v>1753</v>
      </c>
      <c r="C3630" s="20">
        <v>-0.40143061600000002</v>
      </c>
      <c r="D3630" s="20">
        <v>-0.114446987</v>
      </c>
      <c r="E3630" s="4">
        <f t="shared" si="56"/>
        <v>-0.25793880150000004</v>
      </c>
    </row>
    <row r="3631" spans="1:5" x14ac:dyDescent="0.35">
      <c r="A3631" s="2" t="s">
        <v>3473</v>
      </c>
      <c r="B3631" s="2" t="s">
        <v>3474</v>
      </c>
      <c r="C3631" s="20">
        <v>-0.48420105699999999</v>
      </c>
      <c r="D3631" s="20">
        <v>-3.2171389000000002E-2</v>
      </c>
      <c r="E3631" s="4">
        <f t="shared" si="56"/>
        <v>-0.25818622299999999</v>
      </c>
    </row>
    <row r="3632" spans="1:5" x14ac:dyDescent="0.35">
      <c r="A3632" s="2" t="s">
        <v>6581</v>
      </c>
      <c r="B3632" s="2" t="s">
        <v>6582</v>
      </c>
      <c r="C3632" s="20">
        <v>-0.398054511</v>
      </c>
      <c r="D3632" s="20">
        <v>-0.119196791</v>
      </c>
      <c r="E3632" s="4">
        <f t="shared" si="56"/>
        <v>-0.25862565100000001</v>
      </c>
    </row>
    <row r="3633" spans="1:5" x14ac:dyDescent="0.35">
      <c r="A3633" s="2" t="s">
        <v>3433</v>
      </c>
      <c r="B3633" s="2" t="s">
        <v>3434</v>
      </c>
      <c r="C3633" s="20">
        <v>-0.24025572100000001</v>
      </c>
      <c r="D3633" s="20">
        <v>-0.27841897799999998</v>
      </c>
      <c r="E3633" s="4">
        <f t="shared" si="56"/>
        <v>-0.25933734949999998</v>
      </c>
    </row>
    <row r="3634" spans="1:5" x14ac:dyDescent="0.35">
      <c r="A3634" s="2" t="s">
        <v>3913</v>
      </c>
      <c r="B3634" s="2" t="s">
        <v>3914</v>
      </c>
      <c r="C3634" s="20">
        <v>-0.27468471</v>
      </c>
      <c r="D3634" s="20">
        <v>-0.245179221</v>
      </c>
      <c r="E3634" s="4">
        <f t="shared" si="56"/>
        <v>-0.25993196549999997</v>
      </c>
    </row>
    <row r="3635" spans="1:5" x14ac:dyDescent="0.35">
      <c r="A3635" s="2" t="s">
        <v>920</v>
      </c>
      <c r="B3635" s="2" t="s">
        <v>921</v>
      </c>
      <c r="C3635" s="20">
        <v>-0.150381927</v>
      </c>
      <c r="D3635" s="20">
        <v>-0.36970098099999998</v>
      </c>
      <c r="E3635" s="4">
        <f t="shared" si="56"/>
        <v>-0.26004145400000001</v>
      </c>
    </row>
    <row r="3636" spans="1:5" x14ac:dyDescent="0.35">
      <c r="A3636" s="2" t="s">
        <v>3866</v>
      </c>
      <c r="B3636" s="2" t="s">
        <v>3867</v>
      </c>
      <c r="C3636" s="20">
        <v>-0.15919630500000001</v>
      </c>
      <c r="D3636" s="20">
        <v>-0.36122935299999998</v>
      </c>
      <c r="E3636" s="4">
        <f t="shared" si="56"/>
        <v>-0.26021282899999998</v>
      </c>
    </row>
    <row r="3637" spans="1:5" x14ac:dyDescent="0.35">
      <c r="A3637" s="2" t="s">
        <v>5959</v>
      </c>
      <c r="B3637" s="2" t="s">
        <v>5960</v>
      </c>
      <c r="C3637" s="20">
        <v>-0.130523366</v>
      </c>
      <c r="D3637" s="20">
        <v>-0.39108579700000001</v>
      </c>
      <c r="E3637" s="4">
        <f t="shared" si="56"/>
        <v>-0.26080458150000002</v>
      </c>
    </row>
    <row r="3638" spans="1:5" x14ac:dyDescent="0.35">
      <c r="A3638" s="2" t="s">
        <v>4479</v>
      </c>
      <c r="B3638" s="2" t="s">
        <v>4480</v>
      </c>
      <c r="C3638" s="20">
        <v>0.134752913</v>
      </c>
      <c r="D3638" s="20">
        <v>-0.65672059400000005</v>
      </c>
      <c r="E3638" s="4">
        <f t="shared" si="56"/>
        <v>-0.26098384050000001</v>
      </c>
    </row>
    <row r="3639" spans="1:5" x14ac:dyDescent="0.35">
      <c r="A3639" s="2" t="s">
        <v>2356</v>
      </c>
      <c r="B3639" s="2" t="s">
        <v>2357</v>
      </c>
      <c r="C3639" s="20">
        <v>-0.34707105399999999</v>
      </c>
      <c r="D3639" s="20">
        <v>-0.176527034</v>
      </c>
      <c r="E3639" s="4">
        <f t="shared" si="56"/>
        <v>-0.26179904399999998</v>
      </c>
    </row>
    <row r="3640" spans="1:5" x14ac:dyDescent="0.35">
      <c r="A3640" s="2" t="s">
        <v>4377</v>
      </c>
      <c r="B3640" s="2" t="s">
        <v>4378</v>
      </c>
      <c r="C3640" s="20">
        <v>-0.58274863300000002</v>
      </c>
      <c r="D3640" s="20">
        <v>5.8653259999999999E-2</v>
      </c>
      <c r="E3640" s="4">
        <f t="shared" si="56"/>
        <v>-0.26204768649999999</v>
      </c>
    </row>
    <row r="3641" spans="1:5" x14ac:dyDescent="0.35">
      <c r="A3641" s="2" t="s">
        <v>2328</v>
      </c>
      <c r="B3641" s="2" t="s">
        <v>2329</v>
      </c>
      <c r="C3641" s="20">
        <v>-0.25945272800000002</v>
      </c>
      <c r="D3641" s="20">
        <v>-0.26633679900000001</v>
      </c>
      <c r="E3641" s="4">
        <f t="shared" si="56"/>
        <v>-0.26289476350000002</v>
      </c>
    </row>
    <row r="3642" spans="1:5" x14ac:dyDescent="0.35">
      <c r="A3642" s="2" t="s">
        <v>6717</v>
      </c>
      <c r="B3642" s="2" t="s">
        <v>6718</v>
      </c>
      <c r="C3642" s="20">
        <v>-0.27784628099999997</v>
      </c>
      <c r="D3642" s="20">
        <v>-0.25106461899999999</v>
      </c>
      <c r="E3642" s="4">
        <f t="shared" si="56"/>
        <v>-0.26445544999999998</v>
      </c>
    </row>
    <row r="3643" spans="1:5" x14ac:dyDescent="0.35">
      <c r="A3643" s="2" t="s">
        <v>6167</v>
      </c>
      <c r="B3643" s="2" t="s">
        <v>6168</v>
      </c>
      <c r="C3643" s="20">
        <v>-0.140806608</v>
      </c>
      <c r="D3643" s="20">
        <v>-0.38865244799999998</v>
      </c>
      <c r="E3643" s="4">
        <f t="shared" si="56"/>
        <v>-0.26472952799999999</v>
      </c>
    </row>
    <row r="3644" spans="1:5" x14ac:dyDescent="0.35">
      <c r="A3644" s="2" t="s">
        <v>2222</v>
      </c>
      <c r="B3644" s="2" t="s">
        <v>2223</v>
      </c>
      <c r="C3644" s="20">
        <v>-0.11113848799999999</v>
      </c>
      <c r="D3644" s="20">
        <v>-0.42280888700000002</v>
      </c>
      <c r="E3644" s="4">
        <f t="shared" si="56"/>
        <v>-0.2669736875</v>
      </c>
    </row>
    <row r="3645" spans="1:5" x14ac:dyDescent="0.35">
      <c r="A3645" s="2" t="s">
        <v>1656</v>
      </c>
      <c r="B3645" s="2" t="s">
        <v>1657</v>
      </c>
      <c r="C3645" s="20">
        <v>-0.19172283300000001</v>
      </c>
      <c r="D3645" s="20">
        <v>-0.34239544900000002</v>
      </c>
      <c r="E3645" s="4">
        <f t="shared" si="56"/>
        <v>-0.267059141</v>
      </c>
    </row>
    <row r="3646" spans="1:5" x14ac:dyDescent="0.35">
      <c r="A3646" s="2" t="s">
        <v>6193</v>
      </c>
      <c r="B3646" s="2" t="s">
        <v>6194</v>
      </c>
      <c r="C3646" s="20">
        <v>-0.33888021299999999</v>
      </c>
      <c r="D3646" s="20">
        <v>-0.196248214</v>
      </c>
      <c r="E3646" s="4">
        <f t="shared" si="56"/>
        <v>-0.26756421349999998</v>
      </c>
    </row>
    <row r="3647" spans="1:5" x14ac:dyDescent="0.35">
      <c r="A3647" s="2" t="s">
        <v>4741</v>
      </c>
      <c r="B3647" s="2" t="s">
        <v>4742</v>
      </c>
      <c r="C3647" s="20">
        <v>-0.196379322</v>
      </c>
      <c r="D3647" s="20">
        <v>-0.33920010900000003</v>
      </c>
      <c r="E3647" s="4">
        <f t="shared" si="56"/>
        <v>-0.26778971550000003</v>
      </c>
    </row>
    <row r="3648" spans="1:5" x14ac:dyDescent="0.35">
      <c r="A3648" s="2" t="s">
        <v>1050</v>
      </c>
      <c r="B3648" s="2" t="s">
        <v>1051</v>
      </c>
      <c r="C3648" s="20">
        <v>-0.37742657499999999</v>
      </c>
      <c r="D3648" s="20">
        <v>-0.15895094700000001</v>
      </c>
      <c r="E3648" s="4">
        <f t="shared" si="56"/>
        <v>-0.268188761</v>
      </c>
    </row>
    <row r="3649" spans="1:5" x14ac:dyDescent="0.35">
      <c r="A3649" s="2" t="s">
        <v>6007</v>
      </c>
      <c r="B3649" s="2" t="s">
        <v>6008</v>
      </c>
      <c r="C3649" s="20">
        <v>-0.35785957600000001</v>
      </c>
      <c r="D3649" s="20">
        <v>-0.17880386100000001</v>
      </c>
      <c r="E3649" s="4">
        <f t="shared" si="56"/>
        <v>-0.26833171850000004</v>
      </c>
    </row>
    <row r="3650" spans="1:5" x14ac:dyDescent="0.35">
      <c r="A3650" s="2" t="s">
        <v>6715</v>
      </c>
      <c r="B3650" s="2" t="s">
        <v>6716</v>
      </c>
      <c r="C3650" s="20">
        <v>-0.26093372300000001</v>
      </c>
      <c r="D3650" s="20">
        <v>-0.27588908699999998</v>
      </c>
      <c r="E3650" s="4">
        <f t="shared" ref="E3650:E3713" si="57">AVERAGE(C3650:D3650)</f>
        <v>-0.26841140499999999</v>
      </c>
    </row>
    <row r="3651" spans="1:5" x14ac:dyDescent="0.35">
      <c r="A3651" s="2" t="s">
        <v>778</v>
      </c>
      <c r="B3651" s="2" t="s">
        <v>779</v>
      </c>
      <c r="C3651" s="20">
        <v>2.0345565999999999E-2</v>
      </c>
      <c r="D3651" s="20">
        <v>-0.55797367600000003</v>
      </c>
      <c r="E3651" s="4">
        <f t="shared" si="57"/>
        <v>-0.268814055</v>
      </c>
    </row>
    <row r="3652" spans="1:5" x14ac:dyDescent="0.35">
      <c r="A3652" s="2" t="s">
        <v>1678</v>
      </c>
      <c r="B3652" s="2" t="s">
        <v>1679</v>
      </c>
      <c r="C3652" s="20">
        <v>-0.22875831099999999</v>
      </c>
      <c r="D3652" s="20">
        <v>-0.30932755200000001</v>
      </c>
      <c r="E3652" s="4">
        <f t="shared" si="57"/>
        <v>-0.26904293150000003</v>
      </c>
    </row>
    <row r="3653" spans="1:5" x14ac:dyDescent="0.35">
      <c r="A3653" s="2" t="s">
        <v>6371</v>
      </c>
      <c r="B3653" s="2" t="s">
        <v>6372</v>
      </c>
      <c r="C3653" s="20">
        <v>-0.206668884</v>
      </c>
      <c r="D3653" s="20">
        <v>-0.33298284299999997</v>
      </c>
      <c r="E3653" s="4">
        <f t="shared" si="57"/>
        <v>-0.26982586349999998</v>
      </c>
    </row>
    <row r="3654" spans="1:5" x14ac:dyDescent="0.35">
      <c r="A3654" s="2" t="s">
        <v>388</v>
      </c>
      <c r="B3654" s="2" t="s">
        <v>389</v>
      </c>
      <c r="C3654" s="20">
        <v>-0.23557700200000001</v>
      </c>
      <c r="D3654" s="20">
        <v>-0.30665304999999998</v>
      </c>
      <c r="E3654" s="4">
        <f t="shared" si="57"/>
        <v>-0.27111502599999998</v>
      </c>
    </row>
    <row r="3655" spans="1:5" x14ac:dyDescent="0.35">
      <c r="A3655" s="2" t="s">
        <v>8014</v>
      </c>
      <c r="B3655" s="2" t="s">
        <v>8015</v>
      </c>
      <c r="C3655" s="20">
        <v>-0.35495716599999999</v>
      </c>
      <c r="D3655" s="20">
        <v>-0.188736396</v>
      </c>
      <c r="E3655" s="4">
        <f t="shared" si="57"/>
        <v>-0.27184678099999998</v>
      </c>
    </row>
    <row r="3656" spans="1:5" x14ac:dyDescent="0.35">
      <c r="A3656" s="2" t="s">
        <v>2336</v>
      </c>
      <c r="B3656" s="2" t="s">
        <v>2337</v>
      </c>
      <c r="C3656" s="20">
        <v>-0.28532010400000002</v>
      </c>
      <c r="D3656" s="20">
        <v>-0.25887465500000001</v>
      </c>
      <c r="E3656" s="4">
        <f t="shared" si="57"/>
        <v>-0.27209737950000001</v>
      </c>
    </row>
    <row r="3657" spans="1:5" x14ac:dyDescent="0.35">
      <c r="A3657" s="2" t="s">
        <v>2322</v>
      </c>
      <c r="B3657" s="2" t="s">
        <v>2323</v>
      </c>
      <c r="C3657" s="20">
        <v>-0.25508033000000002</v>
      </c>
      <c r="D3657" s="20">
        <v>-0.29070159200000001</v>
      </c>
      <c r="E3657" s="4">
        <f t="shared" si="57"/>
        <v>-0.27289096099999999</v>
      </c>
    </row>
    <row r="3658" spans="1:5" x14ac:dyDescent="0.35">
      <c r="A3658" s="2" t="s">
        <v>964</v>
      </c>
      <c r="B3658" s="2" t="s">
        <v>965</v>
      </c>
      <c r="C3658" s="20">
        <v>-0.20267074099999999</v>
      </c>
      <c r="D3658" s="20">
        <v>-0.345390698</v>
      </c>
      <c r="E3658" s="4">
        <f t="shared" si="57"/>
        <v>-0.27403071950000002</v>
      </c>
    </row>
    <row r="3659" spans="1:5" x14ac:dyDescent="0.35">
      <c r="A3659" s="2" t="s">
        <v>1738</v>
      </c>
      <c r="B3659" s="2" t="s">
        <v>1739</v>
      </c>
      <c r="C3659" s="20">
        <v>-0.34877605699999997</v>
      </c>
      <c r="D3659" s="20">
        <v>-0.19945562999999999</v>
      </c>
      <c r="E3659" s="4">
        <f t="shared" si="57"/>
        <v>-0.27411584349999996</v>
      </c>
    </row>
    <row r="3660" spans="1:5" x14ac:dyDescent="0.35">
      <c r="A3660" s="2" t="s">
        <v>1796</v>
      </c>
      <c r="B3660" s="2" t="s">
        <v>1797</v>
      </c>
      <c r="C3660" s="20">
        <v>-0.53170218499999999</v>
      </c>
      <c r="D3660" s="20">
        <v>-1.6617549999999998E-2</v>
      </c>
      <c r="E3660" s="4">
        <f t="shared" si="57"/>
        <v>-0.27415986749999999</v>
      </c>
    </row>
    <row r="3661" spans="1:5" x14ac:dyDescent="0.35">
      <c r="A3661" s="2" t="s">
        <v>7662</v>
      </c>
      <c r="B3661" s="2" t="s">
        <v>7663</v>
      </c>
      <c r="C3661" s="20">
        <v>-0.29409580099999999</v>
      </c>
      <c r="D3661" s="20">
        <v>-0.25538591700000002</v>
      </c>
      <c r="E3661" s="4">
        <f t="shared" si="57"/>
        <v>-0.274740859</v>
      </c>
    </row>
    <row r="3662" spans="1:5" x14ac:dyDescent="0.35">
      <c r="A3662" s="2" t="s">
        <v>4751</v>
      </c>
      <c r="B3662" s="2" t="s">
        <v>4752</v>
      </c>
      <c r="C3662" s="20">
        <v>-0.24576402</v>
      </c>
      <c r="D3662" s="20">
        <v>-0.304271546</v>
      </c>
      <c r="E3662" s="4">
        <f t="shared" si="57"/>
        <v>-0.27501778300000002</v>
      </c>
    </row>
    <row r="3663" spans="1:5" x14ac:dyDescent="0.35">
      <c r="A3663" s="2" t="s">
        <v>7021</v>
      </c>
      <c r="B3663" s="2" t="s">
        <v>7022</v>
      </c>
      <c r="C3663" s="20">
        <v>-0.40256530899999998</v>
      </c>
      <c r="D3663" s="20">
        <v>-0.148036004</v>
      </c>
      <c r="E3663" s="4">
        <f t="shared" si="57"/>
        <v>-0.27530065650000002</v>
      </c>
    </row>
    <row r="3664" spans="1:5" x14ac:dyDescent="0.35">
      <c r="A3664" s="2" t="s">
        <v>7999</v>
      </c>
      <c r="B3664" s="2" t="s">
        <v>8000</v>
      </c>
      <c r="C3664" s="20">
        <v>-0.33265930799999999</v>
      </c>
      <c r="D3664" s="20">
        <v>-0.21844641100000001</v>
      </c>
      <c r="E3664" s="4">
        <f t="shared" si="57"/>
        <v>-0.27555285949999997</v>
      </c>
    </row>
    <row r="3665" spans="1:5" x14ac:dyDescent="0.35">
      <c r="A3665" s="2" t="s">
        <v>5727</v>
      </c>
      <c r="B3665" s="2" t="s">
        <v>5728</v>
      </c>
      <c r="C3665" s="20">
        <v>-0.31187293900000002</v>
      </c>
      <c r="D3665" s="20">
        <v>-0.240619629</v>
      </c>
      <c r="E3665" s="4">
        <f t="shared" si="57"/>
        <v>-0.27624628400000001</v>
      </c>
    </row>
    <row r="3666" spans="1:5" x14ac:dyDescent="0.35">
      <c r="A3666" s="2" t="s">
        <v>412</v>
      </c>
      <c r="B3666" s="2" t="s">
        <v>413</v>
      </c>
      <c r="C3666" s="20">
        <v>-0.31016838099999999</v>
      </c>
      <c r="D3666" s="20">
        <v>-0.24269395799999999</v>
      </c>
      <c r="E3666" s="4">
        <f t="shared" si="57"/>
        <v>-0.27643116950000002</v>
      </c>
    </row>
    <row r="3667" spans="1:5" x14ac:dyDescent="0.35">
      <c r="A3667" s="2" t="s">
        <v>1772</v>
      </c>
      <c r="B3667" s="2" t="s">
        <v>1773</v>
      </c>
      <c r="C3667" s="20">
        <v>-0.451657327</v>
      </c>
      <c r="D3667" s="20">
        <v>-0.10136096999999999</v>
      </c>
      <c r="E3667" s="4">
        <f t="shared" si="57"/>
        <v>-0.27650914849999997</v>
      </c>
    </row>
    <row r="3668" spans="1:5" x14ac:dyDescent="0.35">
      <c r="A3668" s="2" t="s">
        <v>1660</v>
      </c>
      <c r="B3668" s="2" t="s">
        <v>1661</v>
      </c>
      <c r="C3668" s="20">
        <v>-0.20300679199999999</v>
      </c>
      <c r="D3668" s="20">
        <v>-0.35011247699999998</v>
      </c>
      <c r="E3668" s="4">
        <f t="shared" si="57"/>
        <v>-0.27655963449999998</v>
      </c>
    </row>
    <row r="3669" spans="1:5" x14ac:dyDescent="0.35">
      <c r="A3669" s="2" t="s">
        <v>974</v>
      </c>
      <c r="B3669" s="2" t="s">
        <v>975</v>
      </c>
      <c r="C3669" s="20">
        <v>-0.21097629800000001</v>
      </c>
      <c r="D3669" s="20">
        <v>-0.34249216700000001</v>
      </c>
      <c r="E3669" s="4">
        <f t="shared" si="57"/>
        <v>-0.27673423250000001</v>
      </c>
    </row>
    <row r="3670" spans="1:5" x14ac:dyDescent="0.35">
      <c r="A3670" s="2" t="s">
        <v>7943</v>
      </c>
      <c r="B3670" s="2" t="s">
        <v>7944</v>
      </c>
      <c r="C3670" s="20">
        <v>-0.30218382599999999</v>
      </c>
      <c r="D3670" s="20">
        <v>-0.25147672999999998</v>
      </c>
      <c r="E3670" s="4">
        <f t="shared" si="57"/>
        <v>-0.27683027799999999</v>
      </c>
    </row>
    <row r="3671" spans="1:5" x14ac:dyDescent="0.35">
      <c r="A3671" s="2" t="s">
        <v>2908</v>
      </c>
      <c r="B3671" s="2" t="s">
        <v>2909</v>
      </c>
      <c r="C3671" s="20">
        <v>-0.33814184000000003</v>
      </c>
      <c r="D3671" s="20">
        <v>-0.21570344399999999</v>
      </c>
      <c r="E3671" s="4">
        <f t="shared" si="57"/>
        <v>-0.276922642</v>
      </c>
    </row>
    <row r="3672" spans="1:5" x14ac:dyDescent="0.35">
      <c r="A3672" s="2" t="s">
        <v>960</v>
      </c>
      <c r="B3672" s="2" t="s">
        <v>961</v>
      </c>
      <c r="C3672" s="20">
        <v>-0.200695556</v>
      </c>
      <c r="D3672" s="20">
        <v>-0.35328376500000003</v>
      </c>
      <c r="E3672" s="4">
        <f t="shared" si="57"/>
        <v>-0.27698966050000001</v>
      </c>
    </row>
    <row r="3673" spans="1:5" x14ac:dyDescent="0.35">
      <c r="A3673" s="2" t="s">
        <v>8012</v>
      </c>
      <c r="B3673" s="2" t="s">
        <v>8013</v>
      </c>
      <c r="C3673" s="20">
        <v>-0.34538988300000001</v>
      </c>
      <c r="D3673" s="20">
        <v>-0.20924747399999999</v>
      </c>
      <c r="E3673" s="4">
        <f t="shared" si="57"/>
        <v>-0.27731867850000003</v>
      </c>
    </row>
    <row r="3674" spans="1:5" x14ac:dyDescent="0.35">
      <c r="A3674" s="2" t="s">
        <v>5463</v>
      </c>
      <c r="B3674" s="2" t="s">
        <v>5464</v>
      </c>
      <c r="C3674" s="20">
        <v>-0.277242551</v>
      </c>
      <c r="D3674" s="20">
        <v>-0.27872226700000002</v>
      </c>
      <c r="E3674" s="4">
        <f t="shared" si="57"/>
        <v>-0.27798240900000004</v>
      </c>
    </row>
    <row r="3675" spans="1:5" x14ac:dyDescent="0.35">
      <c r="A3675" s="2" t="s">
        <v>416</v>
      </c>
      <c r="B3675" s="2" t="s">
        <v>417</v>
      </c>
      <c r="C3675" s="20">
        <v>-0.33093002799999999</v>
      </c>
      <c r="D3675" s="20">
        <v>-0.22643454399999999</v>
      </c>
      <c r="E3675" s="4">
        <f t="shared" si="57"/>
        <v>-0.278682286</v>
      </c>
    </row>
    <row r="3676" spans="1:5" x14ac:dyDescent="0.35">
      <c r="A3676" s="2" t="s">
        <v>4733</v>
      </c>
      <c r="B3676" s="2" t="s">
        <v>4734</v>
      </c>
      <c r="C3676" s="20">
        <v>-0.177473781</v>
      </c>
      <c r="D3676" s="20">
        <v>-0.38057431200000003</v>
      </c>
      <c r="E3676" s="4">
        <f t="shared" si="57"/>
        <v>-0.27902404650000001</v>
      </c>
    </row>
    <row r="3677" spans="1:5" x14ac:dyDescent="0.35">
      <c r="A3677" s="2" t="s">
        <v>340</v>
      </c>
      <c r="B3677" s="2" t="s">
        <v>341</v>
      </c>
      <c r="C3677" s="20">
        <v>-0.15015320300000001</v>
      </c>
      <c r="D3677" s="20">
        <v>-0.40985252500000002</v>
      </c>
      <c r="E3677" s="4">
        <f t="shared" si="57"/>
        <v>-0.28000286400000002</v>
      </c>
    </row>
    <row r="3678" spans="1:5" x14ac:dyDescent="0.35">
      <c r="A3678" s="2" t="s">
        <v>2278</v>
      </c>
      <c r="B3678" s="2" t="s">
        <v>2279</v>
      </c>
      <c r="C3678" s="20">
        <v>-0.181129967</v>
      </c>
      <c r="D3678" s="20">
        <v>-0.379914794</v>
      </c>
      <c r="E3678" s="4">
        <f t="shared" si="57"/>
        <v>-0.2805223805</v>
      </c>
    </row>
    <row r="3679" spans="1:5" x14ac:dyDescent="0.35">
      <c r="A3679" s="2" t="s">
        <v>1714</v>
      </c>
      <c r="B3679" s="2" t="s">
        <v>1715</v>
      </c>
      <c r="C3679" s="20">
        <v>-0.299179841</v>
      </c>
      <c r="D3679" s="20">
        <v>-0.262866082</v>
      </c>
      <c r="E3679" s="4">
        <f t="shared" si="57"/>
        <v>-0.2810229615</v>
      </c>
    </row>
    <row r="3680" spans="1:5" x14ac:dyDescent="0.35">
      <c r="A3680" s="2" t="s">
        <v>3465</v>
      </c>
      <c r="B3680" s="2" t="s">
        <v>3466</v>
      </c>
      <c r="C3680" s="20">
        <v>-0.44282917999999999</v>
      </c>
      <c r="D3680" s="20">
        <v>-0.11964833900000001</v>
      </c>
      <c r="E3680" s="4">
        <f t="shared" si="57"/>
        <v>-0.28123875949999999</v>
      </c>
    </row>
    <row r="3681" spans="1:5" x14ac:dyDescent="0.35">
      <c r="A3681" s="2" t="s">
        <v>2380</v>
      </c>
      <c r="B3681" s="2" t="s">
        <v>2381</v>
      </c>
      <c r="C3681" s="20">
        <v>-0.43705112299999999</v>
      </c>
      <c r="D3681" s="20">
        <v>-0.12674163699999999</v>
      </c>
      <c r="E3681" s="4">
        <f t="shared" si="57"/>
        <v>-0.28189638</v>
      </c>
    </row>
    <row r="3682" spans="1:5" x14ac:dyDescent="0.35">
      <c r="A3682" s="2" t="s">
        <v>4359</v>
      </c>
      <c r="B3682" s="2" t="s">
        <v>4360</v>
      </c>
      <c r="C3682" s="20">
        <v>-0.40013815200000002</v>
      </c>
      <c r="D3682" s="20">
        <v>-0.16377565199999999</v>
      </c>
      <c r="E3682" s="4">
        <f t="shared" si="57"/>
        <v>-0.28195690200000001</v>
      </c>
    </row>
    <row r="3683" spans="1:5" x14ac:dyDescent="0.35">
      <c r="A3683" s="2" t="s">
        <v>6205</v>
      </c>
      <c r="B3683" s="2" t="s">
        <v>6206</v>
      </c>
      <c r="C3683" s="20">
        <v>-0.49224763700000002</v>
      </c>
      <c r="D3683" s="20">
        <v>-7.3429521999999997E-2</v>
      </c>
      <c r="E3683" s="4">
        <f t="shared" si="57"/>
        <v>-0.28283857950000002</v>
      </c>
    </row>
    <row r="3684" spans="1:5" x14ac:dyDescent="0.35">
      <c r="A3684" s="2" t="s">
        <v>7080</v>
      </c>
      <c r="B3684" s="2" t="s">
        <v>7081</v>
      </c>
      <c r="C3684" s="20">
        <v>-0.15326313899999999</v>
      </c>
      <c r="D3684" s="20">
        <v>-0.41289531099999999</v>
      </c>
      <c r="E3684" s="4">
        <f t="shared" si="57"/>
        <v>-0.28307922499999999</v>
      </c>
    </row>
    <row r="3685" spans="1:5" x14ac:dyDescent="0.35">
      <c r="A3685" s="2" t="s">
        <v>6565</v>
      </c>
      <c r="B3685" s="2" t="s">
        <v>6566</v>
      </c>
      <c r="C3685" s="20">
        <v>-0.18122733199999999</v>
      </c>
      <c r="D3685" s="20">
        <v>-0.38621498799999998</v>
      </c>
      <c r="E3685" s="4">
        <f t="shared" si="57"/>
        <v>-0.28372115999999997</v>
      </c>
    </row>
    <row r="3686" spans="1:5" x14ac:dyDescent="0.35">
      <c r="A3686" s="2" t="s">
        <v>5721</v>
      </c>
      <c r="B3686" s="2" t="s">
        <v>5722</v>
      </c>
      <c r="C3686" s="20">
        <v>-0.29100352200000001</v>
      </c>
      <c r="D3686" s="20">
        <v>-0.27710398800000002</v>
      </c>
      <c r="E3686" s="4">
        <f t="shared" si="57"/>
        <v>-0.28405375500000002</v>
      </c>
    </row>
    <row r="3687" spans="1:5" x14ac:dyDescent="0.35">
      <c r="A3687" s="2" t="s">
        <v>402</v>
      </c>
      <c r="B3687" s="2" t="s">
        <v>403</v>
      </c>
      <c r="C3687" s="20">
        <v>-0.27264999600000001</v>
      </c>
      <c r="D3687" s="20">
        <v>-0.295805294</v>
      </c>
      <c r="E3687" s="4">
        <f t="shared" si="57"/>
        <v>-0.28422764499999997</v>
      </c>
    </row>
    <row r="3688" spans="1:5" x14ac:dyDescent="0.35">
      <c r="A3688" s="2" t="s">
        <v>976</v>
      </c>
      <c r="B3688" s="2" t="s">
        <v>977</v>
      </c>
      <c r="C3688" s="20">
        <v>-0.21424022600000001</v>
      </c>
      <c r="D3688" s="20">
        <v>-0.35491474200000001</v>
      </c>
      <c r="E3688" s="4">
        <f t="shared" si="57"/>
        <v>-0.28457748399999999</v>
      </c>
    </row>
    <row r="3689" spans="1:5" x14ac:dyDescent="0.35">
      <c r="A3689" s="2" t="s">
        <v>3439</v>
      </c>
      <c r="B3689" s="2" t="s">
        <v>3440</v>
      </c>
      <c r="C3689" s="20">
        <v>-0.27437308799999999</v>
      </c>
      <c r="D3689" s="20">
        <v>-0.29600507199999998</v>
      </c>
      <c r="E3689" s="4">
        <f t="shared" si="57"/>
        <v>-0.28518907999999998</v>
      </c>
    </row>
    <row r="3690" spans="1:5" x14ac:dyDescent="0.35">
      <c r="A3690" s="2" t="s">
        <v>5457</v>
      </c>
      <c r="B3690" s="2" t="s">
        <v>5458</v>
      </c>
      <c r="C3690" s="20">
        <v>-0.23412179599999999</v>
      </c>
      <c r="D3690" s="20">
        <v>-0.33823042599999997</v>
      </c>
      <c r="E3690" s="4">
        <f t="shared" si="57"/>
        <v>-0.28617611099999996</v>
      </c>
    </row>
    <row r="3691" spans="1:5" x14ac:dyDescent="0.35">
      <c r="A3691" s="2" t="s">
        <v>2904</v>
      </c>
      <c r="B3691" s="2" t="s">
        <v>2905</v>
      </c>
      <c r="C3691" s="20">
        <v>-0.31712710900000002</v>
      </c>
      <c r="D3691" s="20">
        <v>-0.25600219000000002</v>
      </c>
      <c r="E3691" s="4">
        <f t="shared" si="57"/>
        <v>-0.28656464950000005</v>
      </c>
    </row>
    <row r="3692" spans="1:5" x14ac:dyDescent="0.35">
      <c r="A3692" s="2" t="s">
        <v>3417</v>
      </c>
      <c r="B3692" s="2" t="s">
        <v>3418</v>
      </c>
      <c r="C3692" s="20">
        <v>-0.204371566</v>
      </c>
      <c r="D3692" s="20">
        <v>-0.369226363</v>
      </c>
      <c r="E3692" s="4">
        <f t="shared" si="57"/>
        <v>-0.28679896449999998</v>
      </c>
    </row>
    <row r="3693" spans="1:5" x14ac:dyDescent="0.35">
      <c r="A3693" s="2" t="s">
        <v>7997</v>
      </c>
      <c r="B3693" s="2" t="s">
        <v>7998</v>
      </c>
      <c r="C3693" s="20">
        <v>-0.24358664399999999</v>
      </c>
      <c r="D3693" s="20">
        <v>-0.33035187599999999</v>
      </c>
      <c r="E3693" s="4">
        <f t="shared" si="57"/>
        <v>-0.28696926</v>
      </c>
    </row>
    <row r="3694" spans="1:5" x14ac:dyDescent="0.35">
      <c r="A3694" s="2" t="s">
        <v>6937</v>
      </c>
      <c r="B3694" s="2" t="s">
        <v>6938</v>
      </c>
      <c r="C3694" s="20">
        <v>-0.31202218399999998</v>
      </c>
      <c r="D3694" s="20">
        <v>-0.26235497699999999</v>
      </c>
      <c r="E3694" s="4">
        <f t="shared" si="57"/>
        <v>-0.28718858049999996</v>
      </c>
    </row>
    <row r="3695" spans="1:5" x14ac:dyDescent="0.35">
      <c r="A3695" s="2" t="s">
        <v>2850</v>
      </c>
      <c r="B3695" s="2" t="s">
        <v>2851</v>
      </c>
      <c r="C3695" s="20">
        <v>-0.176774716</v>
      </c>
      <c r="D3695" s="20">
        <v>-0.39789603600000001</v>
      </c>
      <c r="E3695" s="4">
        <f t="shared" si="57"/>
        <v>-0.28733537600000003</v>
      </c>
    </row>
    <row r="3696" spans="1:5" x14ac:dyDescent="0.35">
      <c r="A3696" s="2" t="s">
        <v>912</v>
      </c>
      <c r="B3696" s="2" t="s">
        <v>913</v>
      </c>
      <c r="C3696" s="20">
        <v>-0.14663162399999999</v>
      </c>
      <c r="D3696" s="20">
        <v>-0.42974449599999998</v>
      </c>
      <c r="E3696" s="4">
        <f t="shared" si="57"/>
        <v>-0.28818805999999997</v>
      </c>
    </row>
    <row r="3697" spans="1:5" x14ac:dyDescent="0.35">
      <c r="A3697" s="2" t="s">
        <v>2902</v>
      </c>
      <c r="B3697" s="2" t="s">
        <v>2903</v>
      </c>
      <c r="C3697" s="20">
        <v>-0.30358217700000001</v>
      </c>
      <c r="D3697" s="20">
        <v>-0.27467316200000003</v>
      </c>
      <c r="E3697" s="4">
        <f t="shared" si="57"/>
        <v>-0.28912766950000002</v>
      </c>
    </row>
    <row r="3698" spans="1:5" x14ac:dyDescent="0.35">
      <c r="A3698" s="2" t="s">
        <v>6845</v>
      </c>
      <c r="B3698" s="2" t="s">
        <v>6846</v>
      </c>
      <c r="C3698" s="20">
        <v>-0.33703498700000001</v>
      </c>
      <c r="D3698" s="20">
        <v>-0.243212074</v>
      </c>
      <c r="E3698" s="4">
        <f t="shared" si="57"/>
        <v>-0.2901235305</v>
      </c>
    </row>
    <row r="3699" spans="1:5" x14ac:dyDescent="0.35">
      <c r="A3699" s="2" t="s">
        <v>6197</v>
      </c>
      <c r="B3699" s="2" t="s">
        <v>6198</v>
      </c>
      <c r="C3699" s="20">
        <v>-0.36509700699999997</v>
      </c>
      <c r="D3699" s="20">
        <v>-0.21559784100000001</v>
      </c>
      <c r="E3699" s="4">
        <f t="shared" si="57"/>
        <v>-0.29034742400000002</v>
      </c>
    </row>
    <row r="3700" spans="1:5" x14ac:dyDescent="0.35">
      <c r="A3700" s="2" t="s">
        <v>4763</v>
      </c>
      <c r="B3700" s="2" t="s">
        <v>4764</v>
      </c>
      <c r="C3700" s="20">
        <v>-0.37907850799999998</v>
      </c>
      <c r="D3700" s="20">
        <v>-0.20276248499999999</v>
      </c>
      <c r="E3700" s="4">
        <f t="shared" si="57"/>
        <v>-0.29092049649999996</v>
      </c>
    </row>
    <row r="3701" spans="1:5" x14ac:dyDescent="0.35">
      <c r="A3701" s="2" t="s">
        <v>1806</v>
      </c>
      <c r="B3701" s="2" t="s">
        <v>1807</v>
      </c>
      <c r="C3701" s="20">
        <v>-0.62222840999999995</v>
      </c>
      <c r="D3701" s="20">
        <v>3.9495704E-2</v>
      </c>
      <c r="E3701" s="4">
        <f t="shared" si="57"/>
        <v>-0.29136635299999997</v>
      </c>
    </row>
    <row r="3702" spans="1:5" x14ac:dyDescent="0.35">
      <c r="A3702" s="2" t="s">
        <v>1704</v>
      </c>
      <c r="B3702" s="2" t="s">
        <v>1705</v>
      </c>
      <c r="C3702" s="20">
        <v>-0.28145309899999998</v>
      </c>
      <c r="D3702" s="20">
        <v>-0.30417223199999999</v>
      </c>
      <c r="E3702" s="4">
        <f t="shared" si="57"/>
        <v>-0.29281266549999996</v>
      </c>
    </row>
    <row r="3703" spans="1:5" x14ac:dyDescent="0.35">
      <c r="A3703" s="2" t="s">
        <v>4105</v>
      </c>
      <c r="B3703" s="2" t="s">
        <v>4106</v>
      </c>
      <c r="C3703" s="20">
        <v>8.9223712999999996E-2</v>
      </c>
      <c r="D3703" s="20">
        <v>-0.67634414499999995</v>
      </c>
      <c r="E3703" s="4">
        <f t="shared" si="57"/>
        <v>-0.29356021599999998</v>
      </c>
    </row>
    <row r="3704" spans="1:5" x14ac:dyDescent="0.35">
      <c r="A3704" s="2" t="s">
        <v>3927</v>
      </c>
      <c r="B3704" s="2" t="s">
        <v>3928</v>
      </c>
      <c r="C3704" s="20">
        <v>-0.41469404100000001</v>
      </c>
      <c r="D3704" s="20">
        <v>-0.17294188599999999</v>
      </c>
      <c r="E3704" s="4">
        <f t="shared" si="57"/>
        <v>-0.2938179635</v>
      </c>
    </row>
    <row r="3705" spans="1:5" x14ac:dyDescent="0.35">
      <c r="A3705" s="2" t="s">
        <v>6721</v>
      </c>
      <c r="B3705" s="2" t="s">
        <v>6722</v>
      </c>
      <c r="C3705" s="20">
        <v>-0.33118928800000003</v>
      </c>
      <c r="D3705" s="20">
        <v>-0.25825960799999997</v>
      </c>
      <c r="E3705" s="4">
        <f t="shared" si="57"/>
        <v>-0.29472444799999997</v>
      </c>
    </row>
    <row r="3706" spans="1:5" x14ac:dyDescent="0.35">
      <c r="A3706" s="2" t="s">
        <v>3481</v>
      </c>
      <c r="B3706" s="2" t="s">
        <v>3482</v>
      </c>
      <c r="C3706" s="20">
        <v>-0.60352732399999998</v>
      </c>
      <c r="D3706" s="20">
        <v>1.4011467999999999E-2</v>
      </c>
      <c r="E3706" s="4">
        <f t="shared" si="57"/>
        <v>-0.294757928</v>
      </c>
    </row>
    <row r="3707" spans="1:5" x14ac:dyDescent="0.35">
      <c r="A3707" s="2" t="s">
        <v>1082</v>
      </c>
      <c r="B3707" s="2" t="s">
        <v>1083</v>
      </c>
      <c r="C3707" s="20">
        <v>-0.512538151</v>
      </c>
      <c r="D3707" s="20">
        <v>-7.7619008000000003E-2</v>
      </c>
      <c r="E3707" s="4">
        <f t="shared" si="57"/>
        <v>-0.29507857949999999</v>
      </c>
    </row>
    <row r="3708" spans="1:5" x14ac:dyDescent="0.35">
      <c r="A3708" s="2" t="s">
        <v>2332</v>
      </c>
      <c r="B3708" s="2" t="s">
        <v>2333</v>
      </c>
      <c r="C3708" s="20">
        <v>-0.27926291399999997</v>
      </c>
      <c r="D3708" s="20">
        <v>-0.31179952900000002</v>
      </c>
      <c r="E3708" s="4">
        <f t="shared" si="57"/>
        <v>-0.2955312215</v>
      </c>
    </row>
    <row r="3709" spans="1:5" x14ac:dyDescent="0.35">
      <c r="A3709" s="2" t="s">
        <v>5073</v>
      </c>
      <c r="B3709" s="2" t="s">
        <v>5074</v>
      </c>
      <c r="C3709" s="20">
        <v>-0.151449785</v>
      </c>
      <c r="D3709" s="20">
        <v>-0.44189243299999997</v>
      </c>
      <c r="E3709" s="4">
        <f t="shared" si="57"/>
        <v>-0.29667110899999999</v>
      </c>
    </row>
    <row r="3710" spans="1:5" x14ac:dyDescent="0.35">
      <c r="A3710" s="2" t="s">
        <v>4765</v>
      </c>
      <c r="B3710" s="2" t="s">
        <v>4766</v>
      </c>
      <c r="C3710" s="20">
        <v>-0.40761415600000001</v>
      </c>
      <c r="D3710" s="20">
        <v>-0.18690617900000001</v>
      </c>
      <c r="E3710" s="4">
        <f t="shared" si="57"/>
        <v>-0.29726016750000001</v>
      </c>
    </row>
    <row r="3711" spans="1:5" x14ac:dyDescent="0.35">
      <c r="A3711" s="2" t="s">
        <v>7181</v>
      </c>
      <c r="B3711" s="2" t="s">
        <v>7182</v>
      </c>
      <c r="C3711" s="20">
        <v>-0.46446836499999999</v>
      </c>
      <c r="D3711" s="20">
        <v>-0.13089134299999999</v>
      </c>
      <c r="E3711" s="4">
        <f t="shared" si="57"/>
        <v>-0.29767985399999997</v>
      </c>
    </row>
    <row r="3712" spans="1:5" x14ac:dyDescent="0.35">
      <c r="A3712" s="2" t="s">
        <v>2306</v>
      </c>
      <c r="B3712" s="2" t="s">
        <v>2307</v>
      </c>
      <c r="C3712" s="20">
        <v>-0.215655561</v>
      </c>
      <c r="D3712" s="20">
        <v>-0.38132767699999998</v>
      </c>
      <c r="E3712" s="4">
        <f t="shared" si="57"/>
        <v>-0.29849161899999999</v>
      </c>
    </row>
    <row r="3713" spans="1:5" x14ac:dyDescent="0.35">
      <c r="A3713" s="2" t="s">
        <v>6005</v>
      </c>
      <c r="B3713" s="2" t="s">
        <v>6006</v>
      </c>
      <c r="C3713" s="20">
        <v>-0.354210521</v>
      </c>
      <c r="D3713" s="20">
        <v>-0.244144215</v>
      </c>
      <c r="E3713" s="4">
        <f t="shared" si="57"/>
        <v>-0.299177368</v>
      </c>
    </row>
    <row r="3714" spans="1:5" x14ac:dyDescent="0.35">
      <c r="A3714" s="2" t="s">
        <v>1792</v>
      </c>
      <c r="B3714" s="2" t="s">
        <v>1793</v>
      </c>
      <c r="C3714" s="20">
        <v>-0.49820299299999998</v>
      </c>
      <c r="D3714" s="20">
        <v>-0.100674953</v>
      </c>
      <c r="E3714" s="4">
        <f t="shared" ref="E3714:E3777" si="58">AVERAGE(C3714:D3714)</f>
        <v>-0.299438973</v>
      </c>
    </row>
    <row r="3715" spans="1:5" x14ac:dyDescent="0.35">
      <c r="A3715" s="2" t="s">
        <v>4767</v>
      </c>
      <c r="B3715" s="2" t="s">
        <v>4768</v>
      </c>
      <c r="C3715" s="20">
        <v>-0.417260503</v>
      </c>
      <c r="D3715" s="20">
        <v>-0.184318385</v>
      </c>
      <c r="E3715" s="4">
        <f t="shared" si="58"/>
        <v>-0.30078944400000002</v>
      </c>
    </row>
    <row r="3716" spans="1:5" x14ac:dyDescent="0.35">
      <c r="A3716" s="2" t="s">
        <v>5741</v>
      </c>
      <c r="B3716" s="2" t="s">
        <v>5742</v>
      </c>
      <c r="C3716" s="20">
        <v>-0.426348485</v>
      </c>
      <c r="D3716" s="20">
        <v>-0.17565872499999999</v>
      </c>
      <c r="E3716" s="4">
        <f t="shared" si="58"/>
        <v>-0.30100360500000001</v>
      </c>
    </row>
    <row r="3717" spans="1:5" x14ac:dyDescent="0.35">
      <c r="A3717" s="2" t="s">
        <v>2918</v>
      </c>
      <c r="B3717" s="2" t="s">
        <v>2919</v>
      </c>
      <c r="C3717" s="20">
        <v>-0.38361989600000002</v>
      </c>
      <c r="D3717" s="20">
        <v>-0.22013180299999999</v>
      </c>
      <c r="E3717" s="4">
        <f t="shared" si="58"/>
        <v>-0.30187584950000002</v>
      </c>
    </row>
    <row r="3718" spans="1:5" x14ac:dyDescent="0.35">
      <c r="A3718" s="2" t="s">
        <v>2914</v>
      </c>
      <c r="B3718" s="2" t="s">
        <v>2915</v>
      </c>
      <c r="C3718" s="20">
        <v>-0.373994822</v>
      </c>
      <c r="D3718" s="20">
        <v>-0.22988934999999999</v>
      </c>
      <c r="E3718" s="4">
        <f t="shared" si="58"/>
        <v>-0.301942086</v>
      </c>
    </row>
    <row r="3719" spans="1:5" x14ac:dyDescent="0.35">
      <c r="A3719" s="2" t="s">
        <v>6381</v>
      </c>
      <c r="B3719" s="2" t="s">
        <v>6382</v>
      </c>
      <c r="C3719" s="20">
        <v>-0.398552499</v>
      </c>
      <c r="D3719" s="20">
        <v>-0.20680573699999999</v>
      </c>
      <c r="E3719" s="4">
        <f t="shared" si="58"/>
        <v>-0.30267911800000002</v>
      </c>
    </row>
    <row r="3720" spans="1:5" x14ac:dyDescent="0.35">
      <c r="A3720" s="2" t="s">
        <v>962</v>
      </c>
      <c r="B3720" s="2" t="s">
        <v>963</v>
      </c>
      <c r="C3720" s="20">
        <v>-0.20193960799999999</v>
      </c>
      <c r="D3720" s="20">
        <v>-0.40448899599999999</v>
      </c>
      <c r="E3720" s="4">
        <f t="shared" si="58"/>
        <v>-0.30321430199999999</v>
      </c>
    </row>
    <row r="3721" spans="1:5" x14ac:dyDescent="0.35">
      <c r="A3721" s="2" t="s">
        <v>7899</v>
      </c>
      <c r="B3721" s="2" t="s">
        <v>7900</v>
      </c>
      <c r="C3721" s="20">
        <v>-0.29654065499999999</v>
      </c>
      <c r="D3721" s="20">
        <v>-0.31091010499999999</v>
      </c>
      <c r="E3721" s="4">
        <f t="shared" si="58"/>
        <v>-0.30372537999999999</v>
      </c>
    </row>
    <row r="3722" spans="1:5" x14ac:dyDescent="0.35">
      <c r="A3722" s="2" t="s">
        <v>5737</v>
      </c>
      <c r="B3722" s="2" t="s">
        <v>5738</v>
      </c>
      <c r="C3722" s="20">
        <v>-0.35568222199999999</v>
      </c>
      <c r="D3722" s="20">
        <v>-0.25312399499999999</v>
      </c>
      <c r="E3722" s="4">
        <f t="shared" si="58"/>
        <v>-0.30440310849999996</v>
      </c>
    </row>
    <row r="3723" spans="1:5" x14ac:dyDescent="0.35">
      <c r="A3723" s="2" t="s">
        <v>2376</v>
      </c>
      <c r="B3723" s="2" t="s">
        <v>2377</v>
      </c>
      <c r="C3723" s="20">
        <v>-0.41352689599999998</v>
      </c>
      <c r="D3723" s="20">
        <v>-0.196034133</v>
      </c>
      <c r="E3723" s="4">
        <f t="shared" si="58"/>
        <v>-0.30478051449999999</v>
      </c>
    </row>
    <row r="3724" spans="1:5" x14ac:dyDescent="0.35">
      <c r="A3724" s="2" t="s">
        <v>238</v>
      </c>
      <c r="B3724" s="2" t="s">
        <v>239</v>
      </c>
      <c r="C3724" s="20">
        <v>-2.0985087999999999E-2</v>
      </c>
      <c r="D3724" s="20">
        <v>-0.59075050900000003</v>
      </c>
      <c r="E3724" s="4">
        <f t="shared" si="58"/>
        <v>-0.30586779850000001</v>
      </c>
    </row>
    <row r="3725" spans="1:5" x14ac:dyDescent="0.35">
      <c r="A3725" s="2" t="s">
        <v>5729</v>
      </c>
      <c r="B3725" s="2" t="s">
        <v>5730</v>
      </c>
      <c r="C3725" s="20">
        <v>-0.32528110199999999</v>
      </c>
      <c r="D3725" s="20">
        <v>-0.28668601599999999</v>
      </c>
      <c r="E3725" s="4">
        <f t="shared" si="58"/>
        <v>-0.30598355899999996</v>
      </c>
    </row>
    <row r="3726" spans="1:5" x14ac:dyDescent="0.35">
      <c r="A3726" s="2" t="s">
        <v>2366</v>
      </c>
      <c r="B3726" s="2" t="s">
        <v>2367</v>
      </c>
      <c r="C3726" s="20">
        <v>-0.37306030400000001</v>
      </c>
      <c r="D3726" s="20">
        <v>-0.24020440600000001</v>
      </c>
      <c r="E3726" s="4">
        <f t="shared" si="58"/>
        <v>-0.30663235500000002</v>
      </c>
    </row>
    <row r="3727" spans="1:5" x14ac:dyDescent="0.35">
      <c r="A3727" s="2" t="s">
        <v>7594</v>
      </c>
      <c r="B3727" s="2" t="s">
        <v>7595</v>
      </c>
      <c r="C3727" s="20">
        <v>-0.35559431699999999</v>
      </c>
      <c r="D3727" s="20">
        <v>-0.25784943100000002</v>
      </c>
      <c r="E3727" s="4">
        <f t="shared" si="58"/>
        <v>-0.30672187400000001</v>
      </c>
    </row>
    <row r="3728" spans="1:5" x14ac:dyDescent="0.35">
      <c r="A3728" s="2" t="s">
        <v>3457</v>
      </c>
      <c r="B3728" s="2" t="s">
        <v>3458</v>
      </c>
      <c r="C3728" s="20">
        <v>-0.41046476900000001</v>
      </c>
      <c r="D3728" s="20">
        <v>-0.20425342299999999</v>
      </c>
      <c r="E3728" s="4">
        <f t="shared" si="58"/>
        <v>-0.307359096</v>
      </c>
    </row>
    <row r="3729" spans="1:5" x14ac:dyDescent="0.35">
      <c r="A3729" s="2" t="s">
        <v>8140</v>
      </c>
      <c r="B3729" s="2" t="s">
        <v>8141</v>
      </c>
      <c r="C3729" s="20">
        <v>-0.10279646100000001</v>
      </c>
      <c r="D3729" s="20">
        <v>-0.51322290000000004</v>
      </c>
      <c r="E3729" s="4">
        <f t="shared" si="58"/>
        <v>-0.30800968049999999</v>
      </c>
    </row>
    <row r="3730" spans="1:5" x14ac:dyDescent="0.35">
      <c r="A3730" s="2" t="s">
        <v>3868</v>
      </c>
      <c r="B3730" s="2" t="s">
        <v>3869</v>
      </c>
      <c r="C3730" s="20">
        <v>-0.16178774900000001</v>
      </c>
      <c r="D3730" s="20">
        <v>-0.45429699000000001</v>
      </c>
      <c r="E3730" s="4">
        <f t="shared" si="58"/>
        <v>-0.30804236950000002</v>
      </c>
    </row>
    <row r="3731" spans="1:5" x14ac:dyDescent="0.35">
      <c r="A3731" s="2" t="s">
        <v>1066</v>
      </c>
      <c r="B3731" s="2" t="s">
        <v>1067</v>
      </c>
      <c r="C3731" s="20">
        <v>-0.42153277700000003</v>
      </c>
      <c r="D3731" s="20">
        <v>-0.19560587400000001</v>
      </c>
      <c r="E3731" s="4">
        <f t="shared" si="58"/>
        <v>-0.30856932550000005</v>
      </c>
    </row>
    <row r="3732" spans="1:5" x14ac:dyDescent="0.35">
      <c r="A3732" s="2" t="s">
        <v>2932</v>
      </c>
      <c r="B3732" s="2" t="s">
        <v>2933</v>
      </c>
      <c r="C3732" s="20">
        <v>-0.49135403599999999</v>
      </c>
      <c r="D3732" s="20">
        <v>-0.127303106</v>
      </c>
      <c r="E3732" s="4">
        <f t="shared" si="58"/>
        <v>-0.309328571</v>
      </c>
    </row>
    <row r="3733" spans="1:5" x14ac:dyDescent="0.35">
      <c r="A3733" s="2" t="s">
        <v>6383</v>
      </c>
      <c r="B3733" s="2" t="s">
        <v>6384</v>
      </c>
      <c r="C3733" s="20">
        <v>-0.40508752399999998</v>
      </c>
      <c r="D3733" s="20">
        <v>-0.21369566400000001</v>
      </c>
      <c r="E3733" s="4">
        <f t="shared" si="58"/>
        <v>-0.30939159399999999</v>
      </c>
    </row>
    <row r="3734" spans="1:5" x14ac:dyDescent="0.35">
      <c r="A3734" s="2" t="s">
        <v>4747</v>
      </c>
      <c r="B3734" s="2" t="s">
        <v>4748</v>
      </c>
      <c r="C3734" s="20">
        <v>-0.222672973</v>
      </c>
      <c r="D3734" s="20">
        <v>-0.396499294</v>
      </c>
      <c r="E3734" s="4">
        <f t="shared" si="58"/>
        <v>-0.30958613349999997</v>
      </c>
    </row>
    <row r="3735" spans="1:5" x14ac:dyDescent="0.35">
      <c r="A3735" s="2" t="s">
        <v>678</v>
      </c>
      <c r="B3735" s="2" t="s">
        <v>679</v>
      </c>
      <c r="C3735" s="20">
        <v>0.125761294</v>
      </c>
      <c r="D3735" s="20">
        <v>-0.74643746499999997</v>
      </c>
      <c r="E3735" s="4">
        <f t="shared" si="58"/>
        <v>-0.31033808549999997</v>
      </c>
    </row>
    <row r="3736" spans="1:5" x14ac:dyDescent="0.35">
      <c r="A3736" s="2" t="s">
        <v>1744</v>
      </c>
      <c r="B3736" s="2" t="s">
        <v>1745</v>
      </c>
      <c r="C3736" s="20">
        <v>-0.36708925199999998</v>
      </c>
      <c r="D3736" s="20">
        <v>-0.25384408200000003</v>
      </c>
      <c r="E3736" s="4">
        <f t="shared" si="58"/>
        <v>-0.31046666700000003</v>
      </c>
    </row>
    <row r="3737" spans="1:5" x14ac:dyDescent="0.35">
      <c r="A3737" s="2" t="s">
        <v>3911</v>
      </c>
      <c r="B3737" s="2" t="s">
        <v>3912</v>
      </c>
      <c r="C3737" s="20">
        <v>-0.27360470799999997</v>
      </c>
      <c r="D3737" s="20">
        <v>-0.347705337</v>
      </c>
      <c r="E3737" s="4">
        <f t="shared" si="58"/>
        <v>-0.31065502249999999</v>
      </c>
    </row>
    <row r="3738" spans="1:5" x14ac:dyDescent="0.35">
      <c r="A3738" s="2" t="s">
        <v>1754</v>
      </c>
      <c r="B3738" s="2" t="s">
        <v>1755</v>
      </c>
      <c r="C3738" s="20">
        <v>-0.40709025599999998</v>
      </c>
      <c r="D3738" s="20">
        <v>-0.21422429800000001</v>
      </c>
      <c r="E3738" s="4">
        <f t="shared" si="58"/>
        <v>-0.31065727700000001</v>
      </c>
    </row>
    <row r="3739" spans="1:5" x14ac:dyDescent="0.35">
      <c r="A3739" s="2" t="s">
        <v>2930</v>
      </c>
      <c r="B3739" s="2" t="s">
        <v>2931</v>
      </c>
      <c r="C3739" s="20">
        <v>-0.48573944499999999</v>
      </c>
      <c r="D3739" s="20">
        <v>-0.13603385000000001</v>
      </c>
      <c r="E3739" s="4">
        <f t="shared" si="58"/>
        <v>-0.3108866475</v>
      </c>
    </row>
    <row r="3740" spans="1:5" x14ac:dyDescent="0.35">
      <c r="A3740" s="2" t="s">
        <v>5477</v>
      </c>
      <c r="B3740" s="2" t="s">
        <v>5478</v>
      </c>
      <c r="C3740" s="20">
        <v>-0.39703643300000002</v>
      </c>
      <c r="D3740" s="20">
        <v>-0.224861438</v>
      </c>
      <c r="E3740" s="4">
        <f t="shared" si="58"/>
        <v>-0.31094893550000002</v>
      </c>
    </row>
    <row r="3741" spans="1:5" x14ac:dyDescent="0.35">
      <c r="A3741" s="2" t="s">
        <v>2938</v>
      </c>
      <c r="B3741" s="2" t="s">
        <v>2939</v>
      </c>
      <c r="C3741" s="20">
        <v>-0.56137762999999996</v>
      </c>
      <c r="D3741" s="20">
        <v>-6.1727819000000003E-2</v>
      </c>
      <c r="E3741" s="4">
        <f t="shared" si="58"/>
        <v>-0.31155272449999999</v>
      </c>
    </row>
    <row r="3742" spans="1:5" x14ac:dyDescent="0.35">
      <c r="A3742" s="2" t="s">
        <v>5471</v>
      </c>
      <c r="B3742" s="2" t="s">
        <v>5472</v>
      </c>
      <c r="C3742" s="20">
        <v>-0.36560587500000002</v>
      </c>
      <c r="D3742" s="20">
        <v>-0.25836213400000002</v>
      </c>
      <c r="E3742" s="4">
        <f t="shared" si="58"/>
        <v>-0.31198400450000002</v>
      </c>
    </row>
    <row r="3743" spans="1:5" x14ac:dyDescent="0.35">
      <c r="A3743" s="2" t="s">
        <v>4709</v>
      </c>
      <c r="B3743" s="2" t="s">
        <v>4710</v>
      </c>
      <c r="C3743" s="20">
        <v>-0.121396091</v>
      </c>
      <c r="D3743" s="20">
        <v>-0.50425935600000005</v>
      </c>
      <c r="E3743" s="4">
        <f t="shared" si="58"/>
        <v>-0.31282772350000004</v>
      </c>
    </row>
    <row r="3744" spans="1:5" x14ac:dyDescent="0.35">
      <c r="A3744" s="2" t="s">
        <v>932</v>
      </c>
      <c r="B3744" s="2" t="s">
        <v>933</v>
      </c>
      <c r="C3744" s="20">
        <v>-0.160597026</v>
      </c>
      <c r="D3744" s="20">
        <v>-0.46553049000000002</v>
      </c>
      <c r="E3744" s="4">
        <f t="shared" si="58"/>
        <v>-0.31306375800000003</v>
      </c>
    </row>
    <row r="3745" spans="1:5" x14ac:dyDescent="0.35">
      <c r="A3745" s="2" t="s">
        <v>3455</v>
      </c>
      <c r="B3745" s="2" t="s">
        <v>3456</v>
      </c>
      <c r="C3745" s="20">
        <v>-0.36509700699999997</v>
      </c>
      <c r="D3745" s="20">
        <v>-0.261332224</v>
      </c>
      <c r="E3745" s="4">
        <f t="shared" si="58"/>
        <v>-0.31321461549999996</v>
      </c>
    </row>
    <row r="3746" spans="1:5" x14ac:dyDescent="0.35">
      <c r="A3746" s="2" t="s">
        <v>3415</v>
      </c>
      <c r="B3746" s="2" t="s">
        <v>3416</v>
      </c>
      <c r="C3746" s="20">
        <v>-0.19687139100000001</v>
      </c>
      <c r="D3746" s="20">
        <v>-0.43220045699999998</v>
      </c>
      <c r="E3746" s="4">
        <f t="shared" si="58"/>
        <v>-0.31453592399999997</v>
      </c>
    </row>
    <row r="3747" spans="1:5" x14ac:dyDescent="0.35">
      <c r="A3747" s="2" t="s">
        <v>3921</v>
      </c>
      <c r="B3747" s="2" t="s">
        <v>3922</v>
      </c>
      <c r="C3747" s="20">
        <v>-0.33084361800000001</v>
      </c>
      <c r="D3747" s="20">
        <v>-0.29889874500000002</v>
      </c>
      <c r="E3747" s="4">
        <f t="shared" si="58"/>
        <v>-0.31487118150000004</v>
      </c>
    </row>
    <row r="3748" spans="1:5" x14ac:dyDescent="0.35">
      <c r="A3748" s="2" t="s">
        <v>2374</v>
      </c>
      <c r="B3748" s="2" t="s">
        <v>2375</v>
      </c>
      <c r="C3748" s="20">
        <v>-0.403678176</v>
      </c>
      <c r="D3748" s="20">
        <v>-0.229680203</v>
      </c>
      <c r="E3748" s="4">
        <f t="shared" si="58"/>
        <v>-0.31667918950000001</v>
      </c>
    </row>
    <row r="3749" spans="1:5" x14ac:dyDescent="0.35">
      <c r="A3749" s="2" t="s">
        <v>2848</v>
      </c>
      <c r="B3749" s="2" t="s">
        <v>2849</v>
      </c>
      <c r="C3749" s="20">
        <v>-0.170324374</v>
      </c>
      <c r="D3749" s="20">
        <v>-0.463219618</v>
      </c>
      <c r="E3749" s="4">
        <f t="shared" si="58"/>
        <v>-0.316771996</v>
      </c>
    </row>
    <row r="3750" spans="1:5" x14ac:dyDescent="0.35">
      <c r="A3750" s="2" t="s">
        <v>1024</v>
      </c>
      <c r="B3750" s="2" t="s">
        <v>1025</v>
      </c>
      <c r="C3750" s="20">
        <v>-0.30655286900000001</v>
      </c>
      <c r="D3750" s="20">
        <v>-0.32810689199999998</v>
      </c>
      <c r="E3750" s="4">
        <f t="shared" si="58"/>
        <v>-0.31732988049999999</v>
      </c>
    </row>
    <row r="3751" spans="1:5" x14ac:dyDescent="0.35">
      <c r="A3751" s="2" t="s">
        <v>4365</v>
      </c>
      <c r="B3751" s="2" t="s">
        <v>4366</v>
      </c>
      <c r="C3751" s="20">
        <v>-0.43219961600000001</v>
      </c>
      <c r="D3751" s="20">
        <v>-0.20265593100000001</v>
      </c>
      <c r="E3751" s="4">
        <f t="shared" si="58"/>
        <v>-0.31742777350000001</v>
      </c>
    </row>
    <row r="3752" spans="1:5" x14ac:dyDescent="0.35">
      <c r="A3752" s="2" t="s">
        <v>2916</v>
      </c>
      <c r="B3752" s="2" t="s">
        <v>2917</v>
      </c>
      <c r="C3752" s="20">
        <v>-0.37417289399999998</v>
      </c>
      <c r="D3752" s="20">
        <v>-0.261434532</v>
      </c>
      <c r="E3752" s="4">
        <f t="shared" si="58"/>
        <v>-0.31780371299999999</v>
      </c>
    </row>
    <row r="3753" spans="1:5" x14ac:dyDescent="0.35">
      <c r="A3753" s="2" t="s">
        <v>5465</v>
      </c>
      <c r="B3753" s="2" t="s">
        <v>5466</v>
      </c>
      <c r="C3753" s="20">
        <v>-0.28695362800000002</v>
      </c>
      <c r="D3753" s="20">
        <v>-0.34895755099999998</v>
      </c>
      <c r="E3753" s="4">
        <f t="shared" si="58"/>
        <v>-0.31795558950000002</v>
      </c>
    </row>
    <row r="3754" spans="1:5" x14ac:dyDescent="0.35">
      <c r="A3754" s="2" t="s">
        <v>6725</v>
      </c>
      <c r="B3754" s="2" t="s">
        <v>6726</v>
      </c>
      <c r="C3754" s="20">
        <v>-0.37510813300000001</v>
      </c>
      <c r="D3754" s="20">
        <v>-0.261434532</v>
      </c>
      <c r="E3754" s="4">
        <f t="shared" si="58"/>
        <v>-0.3182713325</v>
      </c>
    </row>
    <row r="3755" spans="1:5" x14ac:dyDescent="0.35">
      <c r="A3755" s="2" t="s">
        <v>1016</v>
      </c>
      <c r="B3755" s="2" t="s">
        <v>1017</v>
      </c>
      <c r="C3755" s="20">
        <v>-0.28697458199999998</v>
      </c>
      <c r="D3755" s="20">
        <v>-0.35040106399999998</v>
      </c>
      <c r="E3755" s="4">
        <f t="shared" si="58"/>
        <v>-0.31868782299999998</v>
      </c>
    </row>
    <row r="3756" spans="1:5" x14ac:dyDescent="0.35">
      <c r="A3756" s="2" t="s">
        <v>5107</v>
      </c>
      <c r="B3756" s="2" t="s">
        <v>5108</v>
      </c>
      <c r="C3756" s="20">
        <v>-0.288442164</v>
      </c>
      <c r="D3756" s="20">
        <v>-0.34992005399999998</v>
      </c>
      <c r="E3756" s="4">
        <f t="shared" si="58"/>
        <v>-0.31918110899999996</v>
      </c>
    </row>
    <row r="3757" spans="1:5" x14ac:dyDescent="0.35">
      <c r="A3757" s="2" t="s">
        <v>5125</v>
      </c>
      <c r="B3757" s="2" t="s">
        <v>5126</v>
      </c>
      <c r="C3757" s="20">
        <v>-0.46527432600000002</v>
      </c>
      <c r="D3757" s="20">
        <v>-0.17315942200000001</v>
      </c>
      <c r="E3757" s="4">
        <f t="shared" si="58"/>
        <v>-0.31921687399999998</v>
      </c>
    </row>
    <row r="3758" spans="1:5" x14ac:dyDescent="0.35">
      <c r="A3758" s="2" t="s">
        <v>8499</v>
      </c>
      <c r="B3758" s="2" t="s">
        <v>8500</v>
      </c>
      <c r="C3758" s="20">
        <v>-0.177629175</v>
      </c>
      <c r="D3758" s="20">
        <v>-0.462685813</v>
      </c>
      <c r="E3758" s="4">
        <f t="shared" si="58"/>
        <v>-0.32015749399999999</v>
      </c>
    </row>
    <row r="3759" spans="1:5" x14ac:dyDescent="0.35">
      <c r="A3759" s="2" t="s">
        <v>7777</v>
      </c>
      <c r="B3759" s="2" t="s">
        <v>7778</v>
      </c>
      <c r="C3759" s="20">
        <v>-0.39448308999999998</v>
      </c>
      <c r="D3759" s="20">
        <v>-0.24662698299999999</v>
      </c>
      <c r="E3759" s="4">
        <f t="shared" si="58"/>
        <v>-0.3205550365</v>
      </c>
    </row>
    <row r="3760" spans="1:5" x14ac:dyDescent="0.35">
      <c r="A3760" s="2" t="s">
        <v>420</v>
      </c>
      <c r="B3760" s="2" t="s">
        <v>421</v>
      </c>
      <c r="C3760" s="20">
        <v>-0.33549548800000001</v>
      </c>
      <c r="D3760" s="20">
        <v>-0.306157228</v>
      </c>
      <c r="E3760" s="4">
        <f t="shared" si="58"/>
        <v>-0.32082635800000003</v>
      </c>
    </row>
    <row r="3761" spans="1:5" x14ac:dyDescent="0.35">
      <c r="A3761" s="2" t="s">
        <v>1012</v>
      </c>
      <c r="B3761" s="2" t="s">
        <v>1013</v>
      </c>
      <c r="C3761" s="20">
        <v>-0.26621183100000001</v>
      </c>
      <c r="D3761" s="20">
        <v>-0.37623480799999998</v>
      </c>
      <c r="E3761" s="4">
        <f t="shared" si="58"/>
        <v>-0.32122331949999999</v>
      </c>
    </row>
    <row r="3762" spans="1:5" x14ac:dyDescent="0.35">
      <c r="A3762" s="2" t="s">
        <v>1592</v>
      </c>
      <c r="B3762" s="2" t="s">
        <v>1593</v>
      </c>
      <c r="C3762" s="20">
        <v>-0.12614931200000001</v>
      </c>
      <c r="D3762" s="20">
        <v>-0.51836895500000002</v>
      </c>
      <c r="E3762" s="4">
        <f t="shared" si="58"/>
        <v>-0.32225913350000002</v>
      </c>
    </row>
    <row r="3763" spans="1:5" x14ac:dyDescent="0.35">
      <c r="A3763" s="2" t="s">
        <v>1638</v>
      </c>
      <c r="B3763" s="2" t="s">
        <v>1639</v>
      </c>
      <c r="C3763" s="20">
        <v>-0.17371059799999999</v>
      </c>
      <c r="D3763" s="20">
        <v>-0.47164530399999999</v>
      </c>
      <c r="E3763" s="4">
        <f t="shared" si="58"/>
        <v>-0.32267795099999996</v>
      </c>
    </row>
    <row r="3764" spans="1:5" x14ac:dyDescent="0.35">
      <c r="A3764" s="2" t="s">
        <v>728</v>
      </c>
      <c r="B3764" s="2" t="s">
        <v>729</v>
      </c>
      <c r="C3764" s="20">
        <v>6.5572311999999994E-2</v>
      </c>
      <c r="D3764" s="20">
        <v>-0.71286426599999997</v>
      </c>
      <c r="E3764" s="4">
        <f t="shared" si="58"/>
        <v>-0.32364597699999997</v>
      </c>
    </row>
    <row r="3765" spans="1:5" x14ac:dyDescent="0.35">
      <c r="A3765" s="2" t="s">
        <v>1014</v>
      </c>
      <c r="B3765" s="2" t="s">
        <v>1015</v>
      </c>
      <c r="C3765" s="20">
        <v>-0.28164098399999998</v>
      </c>
      <c r="D3765" s="20">
        <v>-0.366755832</v>
      </c>
      <c r="E3765" s="4">
        <f t="shared" si="58"/>
        <v>-0.32419840799999999</v>
      </c>
    </row>
    <row r="3766" spans="1:5" x14ac:dyDescent="0.35">
      <c r="A3766" s="2" t="s">
        <v>6201</v>
      </c>
      <c r="B3766" s="2" t="s">
        <v>6202</v>
      </c>
      <c r="C3766" s="20">
        <v>-0.48718317500000002</v>
      </c>
      <c r="D3766" s="20">
        <v>-0.16443231799999999</v>
      </c>
      <c r="E3766" s="4">
        <f t="shared" si="58"/>
        <v>-0.3258077465</v>
      </c>
    </row>
    <row r="3767" spans="1:5" x14ac:dyDescent="0.35">
      <c r="A3767" s="2" t="s">
        <v>5117</v>
      </c>
      <c r="B3767" s="2" t="s">
        <v>5118</v>
      </c>
      <c r="C3767" s="20">
        <v>-0.36899552699999999</v>
      </c>
      <c r="D3767" s="20">
        <v>-0.28265923199999998</v>
      </c>
      <c r="E3767" s="4">
        <f t="shared" si="58"/>
        <v>-0.32582737949999996</v>
      </c>
    </row>
    <row r="3768" spans="1:5" x14ac:dyDescent="0.35">
      <c r="A3768" s="2" t="s">
        <v>6571</v>
      </c>
      <c r="B3768" s="2" t="s">
        <v>6572</v>
      </c>
      <c r="C3768" s="20">
        <v>-0.20435177800000001</v>
      </c>
      <c r="D3768" s="20">
        <v>-0.45053296799999998</v>
      </c>
      <c r="E3768" s="4">
        <f t="shared" si="58"/>
        <v>-0.32744237300000001</v>
      </c>
    </row>
    <row r="3769" spans="1:5" x14ac:dyDescent="0.35">
      <c r="A3769" s="2" t="s">
        <v>2386</v>
      </c>
      <c r="B3769" s="2" t="s">
        <v>2387</v>
      </c>
      <c r="C3769" s="20">
        <v>-0.45737638400000002</v>
      </c>
      <c r="D3769" s="20">
        <v>-0.198066625</v>
      </c>
      <c r="E3769" s="4">
        <f t="shared" si="58"/>
        <v>-0.32772150450000004</v>
      </c>
    </row>
    <row r="3770" spans="1:5" x14ac:dyDescent="0.35">
      <c r="A3770" s="2" t="s">
        <v>1736</v>
      </c>
      <c r="B3770" s="2" t="s">
        <v>1737</v>
      </c>
      <c r="C3770" s="20">
        <v>-0.343470942</v>
      </c>
      <c r="D3770" s="20">
        <v>-0.311997105</v>
      </c>
      <c r="E3770" s="4">
        <f t="shared" si="58"/>
        <v>-0.32773402350000003</v>
      </c>
    </row>
    <row r="3771" spans="1:5" x14ac:dyDescent="0.35">
      <c r="A3771" s="2" t="s">
        <v>382</v>
      </c>
      <c r="B3771" s="2" t="s">
        <v>383</v>
      </c>
      <c r="C3771" s="20">
        <v>-0.21789102900000001</v>
      </c>
      <c r="D3771" s="20">
        <v>-0.439814598</v>
      </c>
      <c r="E3771" s="4">
        <f t="shared" si="58"/>
        <v>-0.32885281350000001</v>
      </c>
    </row>
    <row r="3772" spans="1:5" x14ac:dyDescent="0.35">
      <c r="A3772" s="2" t="s">
        <v>7815</v>
      </c>
      <c r="B3772" s="2" t="s">
        <v>7816</v>
      </c>
      <c r="C3772" s="20">
        <v>-0.42148677099999998</v>
      </c>
      <c r="D3772" s="20">
        <v>-0.24010058100000001</v>
      </c>
      <c r="E3772" s="4">
        <f t="shared" si="58"/>
        <v>-0.33079367599999998</v>
      </c>
    </row>
    <row r="3773" spans="1:5" x14ac:dyDescent="0.35">
      <c r="A3773" s="2" t="s">
        <v>4353</v>
      </c>
      <c r="B3773" s="2" t="s">
        <v>4354</v>
      </c>
      <c r="C3773" s="20">
        <v>-0.35493520099999998</v>
      </c>
      <c r="D3773" s="20">
        <v>-0.30714870300000002</v>
      </c>
      <c r="E3773" s="4">
        <f t="shared" si="58"/>
        <v>-0.33104195199999997</v>
      </c>
    </row>
    <row r="3774" spans="1:5" x14ac:dyDescent="0.35">
      <c r="A3774" s="2" t="s">
        <v>7813</v>
      </c>
      <c r="B3774" s="2" t="s">
        <v>7814</v>
      </c>
      <c r="C3774" s="20">
        <v>-0.35295965800000001</v>
      </c>
      <c r="D3774" s="20">
        <v>-0.31130547200000003</v>
      </c>
      <c r="E3774" s="4">
        <f t="shared" si="58"/>
        <v>-0.33213256499999999</v>
      </c>
    </row>
    <row r="3775" spans="1:5" x14ac:dyDescent="0.35">
      <c r="A3775" s="2" t="s">
        <v>2388</v>
      </c>
      <c r="B3775" s="2" t="s">
        <v>2389</v>
      </c>
      <c r="C3775" s="20">
        <v>-0.45742354899999998</v>
      </c>
      <c r="D3775" s="20">
        <v>-0.207761692</v>
      </c>
      <c r="E3775" s="4">
        <f t="shared" si="58"/>
        <v>-0.33259262049999999</v>
      </c>
    </row>
    <row r="3776" spans="1:5" x14ac:dyDescent="0.35">
      <c r="A3776" s="2" t="s">
        <v>428</v>
      </c>
      <c r="B3776" s="2" t="s">
        <v>429</v>
      </c>
      <c r="C3776" s="20">
        <v>-0.376846615</v>
      </c>
      <c r="D3776" s="20">
        <v>-0.289297411</v>
      </c>
      <c r="E3776" s="4">
        <f t="shared" si="58"/>
        <v>-0.333072013</v>
      </c>
    </row>
    <row r="3777" spans="1:5" x14ac:dyDescent="0.35">
      <c r="A3777" s="2" t="s">
        <v>8304</v>
      </c>
      <c r="B3777" s="2" t="s">
        <v>8305</v>
      </c>
      <c r="C3777" s="20">
        <v>-0.57835670699999997</v>
      </c>
      <c r="D3777" s="20">
        <v>-8.9193037000000003E-2</v>
      </c>
      <c r="E3777" s="4">
        <f t="shared" si="58"/>
        <v>-0.333774872</v>
      </c>
    </row>
    <row r="3778" spans="1:5" x14ac:dyDescent="0.35">
      <c r="A3778" s="2" t="s">
        <v>7963</v>
      </c>
      <c r="B3778" s="2" t="s">
        <v>7964</v>
      </c>
      <c r="C3778" s="20">
        <v>-0.38525650700000003</v>
      </c>
      <c r="D3778" s="20">
        <v>-0.28276003900000002</v>
      </c>
      <c r="E3778" s="4">
        <f t="shared" ref="E3778:E3841" si="59">AVERAGE(C3778:D3778)</f>
        <v>-0.33400827300000002</v>
      </c>
    </row>
    <row r="3779" spans="1:5" x14ac:dyDescent="0.35">
      <c r="A3779" s="2" t="s">
        <v>2352</v>
      </c>
      <c r="B3779" s="2" t="s">
        <v>2353</v>
      </c>
      <c r="C3779" s="20">
        <v>-0.34225112400000002</v>
      </c>
      <c r="D3779" s="20">
        <v>-0.32585840799999999</v>
      </c>
      <c r="E3779" s="4">
        <f t="shared" si="59"/>
        <v>-0.334054766</v>
      </c>
    </row>
    <row r="3780" spans="1:5" x14ac:dyDescent="0.35">
      <c r="A3780" s="2" t="s">
        <v>5733</v>
      </c>
      <c r="B3780" s="2" t="s">
        <v>5734</v>
      </c>
      <c r="C3780" s="20">
        <v>-0.34608831400000001</v>
      </c>
      <c r="D3780" s="20">
        <v>-0.32223391400000001</v>
      </c>
      <c r="E3780" s="4">
        <f t="shared" si="59"/>
        <v>-0.33416111400000004</v>
      </c>
    </row>
    <row r="3781" spans="1:5" x14ac:dyDescent="0.35">
      <c r="A3781" s="2" t="s">
        <v>5131</v>
      </c>
      <c r="B3781" s="2" t="s">
        <v>5132</v>
      </c>
      <c r="C3781" s="20">
        <v>-0.68725185799999999</v>
      </c>
      <c r="D3781" s="20">
        <v>1.7731034E-2</v>
      </c>
      <c r="E3781" s="4">
        <f t="shared" si="59"/>
        <v>-0.33476041200000001</v>
      </c>
    </row>
    <row r="3782" spans="1:5" x14ac:dyDescent="0.35">
      <c r="A3782" s="2" t="s">
        <v>4361</v>
      </c>
      <c r="B3782" s="2" t="s">
        <v>4362</v>
      </c>
      <c r="C3782" s="20">
        <v>-0.40654378099999999</v>
      </c>
      <c r="D3782" s="20">
        <v>-0.26552091100000003</v>
      </c>
      <c r="E3782" s="4">
        <f t="shared" si="59"/>
        <v>-0.33603234599999998</v>
      </c>
    </row>
    <row r="3783" spans="1:5" x14ac:dyDescent="0.35">
      <c r="A3783" s="2" t="s">
        <v>1662</v>
      </c>
      <c r="B3783" s="2" t="s">
        <v>1663</v>
      </c>
      <c r="C3783" s="20">
        <v>-0.20417369299999999</v>
      </c>
      <c r="D3783" s="20">
        <v>-0.46872406100000003</v>
      </c>
      <c r="E3783" s="4">
        <f t="shared" si="59"/>
        <v>-0.33644887700000004</v>
      </c>
    </row>
    <row r="3784" spans="1:5" x14ac:dyDescent="0.35">
      <c r="A3784" s="2" t="s">
        <v>5469</v>
      </c>
      <c r="B3784" s="2" t="s">
        <v>5470</v>
      </c>
      <c r="C3784" s="20">
        <v>-0.35601191300000001</v>
      </c>
      <c r="D3784" s="20">
        <v>-0.31702615499999998</v>
      </c>
      <c r="E3784" s="4">
        <f t="shared" si="59"/>
        <v>-0.33651903399999999</v>
      </c>
    </row>
    <row r="3785" spans="1:5" x14ac:dyDescent="0.35">
      <c r="A3785" s="2" t="s">
        <v>5715</v>
      </c>
      <c r="B3785" s="2" t="s">
        <v>5716</v>
      </c>
      <c r="C3785" s="20">
        <v>-0.216293913</v>
      </c>
      <c r="D3785" s="20">
        <v>-0.45840825400000001</v>
      </c>
      <c r="E3785" s="4">
        <f t="shared" si="59"/>
        <v>-0.33735108349999998</v>
      </c>
    </row>
    <row r="3786" spans="1:5" x14ac:dyDescent="0.35">
      <c r="A3786" s="2" t="s">
        <v>3479</v>
      </c>
      <c r="B3786" s="2" t="s">
        <v>3480</v>
      </c>
      <c r="C3786" s="20">
        <v>-0.58668961600000002</v>
      </c>
      <c r="D3786" s="20">
        <v>-8.8155169000000005E-2</v>
      </c>
      <c r="E3786" s="4">
        <f t="shared" si="59"/>
        <v>-0.3374223925</v>
      </c>
    </row>
    <row r="3787" spans="1:5" x14ac:dyDescent="0.35">
      <c r="A3787" s="2" t="s">
        <v>1052</v>
      </c>
      <c r="B3787" s="2" t="s">
        <v>1053</v>
      </c>
      <c r="C3787" s="20">
        <v>-0.37827462899999997</v>
      </c>
      <c r="D3787" s="20">
        <v>-0.299695979</v>
      </c>
      <c r="E3787" s="4">
        <f t="shared" si="59"/>
        <v>-0.33898530399999999</v>
      </c>
    </row>
    <row r="3788" spans="1:5" x14ac:dyDescent="0.35">
      <c r="A3788" s="2" t="s">
        <v>1746</v>
      </c>
      <c r="B3788" s="2" t="s">
        <v>1747</v>
      </c>
      <c r="C3788" s="20">
        <v>-0.37550913499999999</v>
      </c>
      <c r="D3788" s="20">
        <v>-0.30248283500000001</v>
      </c>
      <c r="E3788" s="4">
        <f t="shared" si="59"/>
        <v>-0.338995985</v>
      </c>
    </row>
    <row r="3789" spans="1:5" x14ac:dyDescent="0.35">
      <c r="A3789" s="2" t="s">
        <v>6003</v>
      </c>
      <c r="B3789" s="2" t="s">
        <v>6004</v>
      </c>
      <c r="C3789" s="20">
        <v>-0.34266487499999998</v>
      </c>
      <c r="D3789" s="20">
        <v>-0.33764830299999998</v>
      </c>
      <c r="E3789" s="4">
        <f t="shared" si="59"/>
        <v>-0.34015658900000001</v>
      </c>
    </row>
    <row r="3790" spans="1:5" x14ac:dyDescent="0.35">
      <c r="A3790" s="2" t="s">
        <v>1732</v>
      </c>
      <c r="B3790" s="2" t="s">
        <v>1733</v>
      </c>
      <c r="C3790" s="20">
        <v>-0.33058441999999999</v>
      </c>
      <c r="D3790" s="20">
        <v>-0.35261165</v>
      </c>
      <c r="E3790" s="4">
        <f t="shared" si="59"/>
        <v>-0.34159803499999997</v>
      </c>
    </row>
    <row r="3791" spans="1:5" x14ac:dyDescent="0.35">
      <c r="A3791" s="2" t="s">
        <v>3931</v>
      </c>
      <c r="B3791" s="2" t="s">
        <v>3932</v>
      </c>
      <c r="C3791" s="20">
        <v>-0.43626077000000002</v>
      </c>
      <c r="D3791" s="20">
        <v>-0.24786676699999999</v>
      </c>
      <c r="E3791" s="4">
        <f t="shared" si="59"/>
        <v>-0.34206376849999998</v>
      </c>
    </row>
    <row r="3792" spans="1:5" x14ac:dyDescent="0.35">
      <c r="A3792" s="2" t="s">
        <v>6729</v>
      </c>
      <c r="B3792" s="2" t="s">
        <v>6730</v>
      </c>
      <c r="C3792" s="20">
        <v>-0.72860278300000003</v>
      </c>
      <c r="D3792" s="20">
        <v>4.2649963999999999E-2</v>
      </c>
      <c r="E3792" s="4">
        <f t="shared" si="59"/>
        <v>-0.34297640950000002</v>
      </c>
    </row>
    <row r="3793" spans="1:5" x14ac:dyDescent="0.35">
      <c r="A3793" s="2" t="s">
        <v>6385</v>
      </c>
      <c r="B3793" s="2" t="s">
        <v>6386</v>
      </c>
      <c r="C3793" s="20">
        <v>-0.42475683199999997</v>
      </c>
      <c r="D3793" s="20">
        <v>-0.26122990899999998</v>
      </c>
      <c r="E3793" s="4">
        <f t="shared" si="59"/>
        <v>-0.34299337050000001</v>
      </c>
    </row>
    <row r="3794" spans="1:5" x14ac:dyDescent="0.35">
      <c r="A3794" s="2" t="s">
        <v>6587</v>
      </c>
      <c r="B3794" s="2" t="s">
        <v>6588</v>
      </c>
      <c r="C3794" s="20">
        <v>-0.61779389299999998</v>
      </c>
      <c r="D3794" s="20">
        <v>-7.3662590999999999E-2</v>
      </c>
      <c r="E3794" s="4">
        <f t="shared" si="59"/>
        <v>-0.34572824199999996</v>
      </c>
    </row>
    <row r="3795" spans="1:5" x14ac:dyDescent="0.35">
      <c r="A3795" s="2" t="s">
        <v>7592</v>
      </c>
      <c r="B3795" s="2" t="s">
        <v>7593</v>
      </c>
      <c r="C3795" s="20">
        <v>-0.27449772900000002</v>
      </c>
      <c r="D3795" s="20">
        <v>-0.41960360899999999</v>
      </c>
      <c r="E3795" s="4">
        <f t="shared" si="59"/>
        <v>-0.34705066900000003</v>
      </c>
    </row>
    <row r="3796" spans="1:5" x14ac:dyDescent="0.35">
      <c r="A3796" s="2" t="s">
        <v>2390</v>
      </c>
      <c r="B3796" s="2" t="s">
        <v>2391</v>
      </c>
      <c r="C3796" s="20">
        <v>-0.45990185900000002</v>
      </c>
      <c r="D3796" s="20">
        <v>-0.234795593</v>
      </c>
      <c r="E3796" s="4">
        <f t="shared" si="59"/>
        <v>-0.347348726</v>
      </c>
    </row>
    <row r="3797" spans="1:5" x14ac:dyDescent="0.35">
      <c r="A3797" s="2" t="s">
        <v>398</v>
      </c>
      <c r="B3797" s="2" t="s">
        <v>399</v>
      </c>
      <c r="C3797" s="20">
        <v>-0.26334358800000002</v>
      </c>
      <c r="D3797" s="20">
        <v>-0.43347227399999999</v>
      </c>
      <c r="E3797" s="4">
        <f t="shared" si="59"/>
        <v>-0.348407931</v>
      </c>
    </row>
    <row r="3798" spans="1:5" x14ac:dyDescent="0.35">
      <c r="A3798" s="2" t="s">
        <v>3945</v>
      </c>
      <c r="B3798" s="2" t="s">
        <v>3946</v>
      </c>
      <c r="C3798" s="20">
        <v>-0.654711775</v>
      </c>
      <c r="D3798" s="20">
        <v>-4.3995355999999999E-2</v>
      </c>
      <c r="E3798" s="4">
        <f t="shared" si="59"/>
        <v>-0.34935356550000002</v>
      </c>
    </row>
    <row r="3799" spans="1:5" x14ac:dyDescent="0.35">
      <c r="A3799" s="2" t="s">
        <v>2926</v>
      </c>
      <c r="B3799" s="2" t="s">
        <v>2927</v>
      </c>
      <c r="C3799" s="20">
        <v>-0.45537331199999997</v>
      </c>
      <c r="D3799" s="20">
        <v>-0.244454795</v>
      </c>
      <c r="E3799" s="4">
        <f t="shared" si="59"/>
        <v>-0.34991405349999999</v>
      </c>
    </row>
    <row r="3800" spans="1:5" x14ac:dyDescent="0.35">
      <c r="A3800" s="2" t="s">
        <v>4339</v>
      </c>
      <c r="B3800" s="2" t="s">
        <v>4340</v>
      </c>
      <c r="C3800" s="20">
        <v>-0.27630622999999999</v>
      </c>
      <c r="D3800" s="20">
        <v>-0.42372337399999999</v>
      </c>
      <c r="E3800" s="4">
        <f t="shared" si="59"/>
        <v>-0.35001480200000001</v>
      </c>
    </row>
    <row r="3801" spans="1:5" x14ac:dyDescent="0.35">
      <c r="A3801" s="2" t="s">
        <v>7548</v>
      </c>
      <c r="B3801" s="2" t="s">
        <v>7549</v>
      </c>
      <c r="C3801" s="20">
        <v>-0.220189986</v>
      </c>
      <c r="D3801" s="20">
        <v>-0.47984621399999999</v>
      </c>
      <c r="E3801" s="4">
        <f t="shared" si="59"/>
        <v>-0.3500181</v>
      </c>
    </row>
    <row r="3802" spans="1:5" x14ac:dyDescent="0.35">
      <c r="A3802" s="2" t="s">
        <v>2892</v>
      </c>
      <c r="B3802" s="2" t="s">
        <v>2893</v>
      </c>
      <c r="C3802" s="20">
        <v>-0.27728417999999999</v>
      </c>
      <c r="D3802" s="20">
        <v>-0.42399760800000003</v>
      </c>
      <c r="E3802" s="4">
        <f t="shared" si="59"/>
        <v>-0.35064089399999998</v>
      </c>
    </row>
    <row r="3803" spans="1:5" x14ac:dyDescent="0.35">
      <c r="A3803" s="2" t="s">
        <v>1092</v>
      </c>
      <c r="B3803" s="2" t="s">
        <v>1093</v>
      </c>
      <c r="C3803" s="20">
        <v>-0.58596758500000001</v>
      </c>
      <c r="D3803" s="20">
        <v>-0.115918836</v>
      </c>
      <c r="E3803" s="4">
        <f t="shared" si="59"/>
        <v>-0.35094321049999999</v>
      </c>
    </row>
    <row r="3804" spans="1:5" x14ac:dyDescent="0.35">
      <c r="A3804" s="2" t="s">
        <v>4351</v>
      </c>
      <c r="B3804" s="2" t="s">
        <v>4352</v>
      </c>
      <c r="C3804" s="20">
        <v>-0.352126351</v>
      </c>
      <c r="D3804" s="20">
        <v>-0.35088191400000002</v>
      </c>
      <c r="E3804" s="4">
        <f t="shared" si="59"/>
        <v>-0.35150413250000001</v>
      </c>
    </row>
    <row r="3805" spans="1:5" x14ac:dyDescent="0.35">
      <c r="A3805" s="2" t="s">
        <v>1778</v>
      </c>
      <c r="B3805" s="2" t="s">
        <v>1779</v>
      </c>
      <c r="C3805" s="20">
        <v>-0.46942979600000001</v>
      </c>
      <c r="D3805" s="20">
        <v>-0.23573318600000001</v>
      </c>
      <c r="E3805" s="4">
        <f t="shared" si="59"/>
        <v>-0.35258149100000002</v>
      </c>
    </row>
    <row r="3806" spans="1:5" x14ac:dyDescent="0.35">
      <c r="A3806" s="2" t="s">
        <v>1764</v>
      </c>
      <c r="B3806" s="2" t="s">
        <v>1765</v>
      </c>
      <c r="C3806" s="20">
        <v>-0.42224605399999998</v>
      </c>
      <c r="D3806" s="20">
        <v>-0.28396916999999999</v>
      </c>
      <c r="E3806" s="4">
        <f t="shared" si="59"/>
        <v>-0.35310761199999996</v>
      </c>
    </row>
    <row r="3807" spans="1:5" x14ac:dyDescent="0.35">
      <c r="A3807" s="2" t="s">
        <v>8007</v>
      </c>
      <c r="B3807" s="2" t="s">
        <v>8008</v>
      </c>
      <c r="C3807" s="20">
        <v>-0.362665772</v>
      </c>
      <c r="D3807" s="20">
        <v>-0.34374891200000002</v>
      </c>
      <c r="E3807" s="4">
        <f t="shared" si="59"/>
        <v>-0.35320734200000004</v>
      </c>
    </row>
    <row r="3808" spans="1:5" x14ac:dyDescent="0.35">
      <c r="A3808" s="2" t="s">
        <v>7554</v>
      </c>
      <c r="B3808" s="2" t="s">
        <v>7555</v>
      </c>
      <c r="C3808" s="20">
        <v>-0.38788344800000002</v>
      </c>
      <c r="D3808" s="20">
        <v>-0.31928843499999998</v>
      </c>
      <c r="E3808" s="4">
        <f t="shared" si="59"/>
        <v>-0.3535859415</v>
      </c>
    </row>
    <row r="3809" spans="1:5" x14ac:dyDescent="0.35">
      <c r="A3809" s="2" t="s">
        <v>2888</v>
      </c>
      <c r="B3809" s="2" t="s">
        <v>2889</v>
      </c>
      <c r="C3809" s="20">
        <v>-0.25978170699999997</v>
      </c>
      <c r="D3809" s="20">
        <v>-0.45313298499999999</v>
      </c>
      <c r="E3809" s="4">
        <f t="shared" si="59"/>
        <v>-0.35645734600000001</v>
      </c>
    </row>
    <row r="3810" spans="1:5" x14ac:dyDescent="0.35">
      <c r="A3810" s="2" t="s">
        <v>4371</v>
      </c>
      <c r="B3810" s="2" t="s">
        <v>4372</v>
      </c>
      <c r="C3810" s="20">
        <v>-0.45813120299999999</v>
      </c>
      <c r="D3810" s="20">
        <v>-0.25692610599999999</v>
      </c>
      <c r="E3810" s="4">
        <f t="shared" si="59"/>
        <v>-0.35752865449999999</v>
      </c>
    </row>
    <row r="3811" spans="1:5" x14ac:dyDescent="0.35">
      <c r="A3811" s="2" t="s">
        <v>3937</v>
      </c>
      <c r="B3811" s="2" t="s">
        <v>3938</v>
      </c>
      <c r="C3811" s="20">
        <v>-0.53772327099999995</v>
      </c>
      <c r="D3811" s="20">
        <v>-0.184965769</v>
      </c>
      <c r="E3811" s="4">
        <f t="shared" si="59"/>
        <v>-0.36134451999999995</v>
      </c>
    </row>
    <row r="3812" spans="1:5" x14ac:dyDescent="0.35">
      <c r="A3812" s="2" t="s">
        <v>1080</v>
      </c>
      <c r="B3812" s="2" t="s">
        <v>1081</v>
      </c>
      <c r="C3812" s="20">
        <v>-0.50126284399999999</v>
      </c>
      <c r="D3812" s="20">
        <v>-0.221499735</v>
      </c>
      <c r="E3812" s="4">
        <f t="shared" si="59"/>
        <v>-0.36138128949999998</v>
      </c>
    </row>
    <row r="3813" spans="1:5" x14ac:dyDescent="0.35">
      <c r="A3813" s="2" t="s">
        <v>1768</v>
      </c>
      <c r="B3813" s="2" t="s">
        <v>1769</v>
      </c>
      <c r="C3813" s="20">
        <v>-0.43533149799999998</v>
      </c>
      <c r="D3813" s="20">
        <v>-0.287690958</v>
      </c>
      <c r="E3813" s="4">
        <f t="shared" si="59"/>
        <v>-0.36151122800000002</v>
      </c>
    </row>
    <row r="3814" spans="1:5" x14ac:dyDescent="0.35">
      <c r="A3814" s="2" t="s">
        <v>1690</v>
      </c>
      <c r="B3814" s="2" t="s">
        <v>1691</v>
      </c>
      <c r="C3814" s="20">
        <v>-0.25696725199999998</v>
      </c>
      <c r="D3814" s="20">
        <v>-0.467748997</v>
      </c>
      <c r="E3814" s="4">
        <f t="shared" si="59"/>
        <v>-0.36235812449999999</v>
      </c>
    </row>
    <row r="3815" spans="1:5" x14ac:dyDescent="0.35">
      <c r="A3815" s="2" t="s">
        <v>1040</v>
      </c>
      <c r="B3815" s="2" t="s">
        <v>1041</v>
      </c>
      <c r="C3815" s="20">
        <v>-0.33677467500000002</v>
      </c>
      <c r="D3815" s="20">
        <v>-0.38818402499999999</v>
      </c>
      <c r="E3815" s="4">
        <f t="shared" si="59"/>
        <v>-0.36247934999999998</v>
      </c>
    </row>
    <row r="3816" spans="1:5" x14ac:dyDescent="0.35">
      <c r="A3816" s="2" t="s">
        <v>434</v>
      </c>
      <c r="B3816" s="2" t="s">
        <v>435</v>
      </c>
      <c r="C3816" s="20">
        <v>-0.405587947</v>
      </c>
      <c r="D3816" s="20">
        <v>-0.31997625099999999</v>
      </c>
      <c r="E3816" s="4">
        <f t="shared" si="59"/>
        <v>-0.36278209900000002</v>
      </c>
    </row>
    <row r="3817" spans="1:5" x14ac:dyDescent="0.35">
      <c r="A3817" s="2" t="s">
        <v>4369</v>
      </c>
      <c r="B3817" s="2" t="s">
        <v>4370</v>
      </c>
      <c r="C3817" s="20">
        <v>-0.44987329500000001</v>
      </c>
      <c r="D3817" s="20">
        <v>-0.27639542</v>
      </c>
      <c r="E3817" s="4">
        <f t="shared" si="59"/>
        <v>-0.3631343575</v>
      </c>
    </row>
    <row r="3818" spans="1:5" x14ac:dyDescent="0.35">
      <c r="A3818" s="2" t="s">
        <v>3431</v>
      </c>
      <c r="B3818" s="2" t="s">
        <v>3432</v>
      </c>
      <c r="C3818" s="20">
        <v>-0.229462895</v>
      </c>
      <c r="D3818" s="20">
        <v>-0.49828150900000001</v>
      </c>
      <c r="E3818" s="4">
        <f t="shared" si="59"/>
        <v>-0.36387220200000003</v>
      </c>
    </row>
    <row r="3819" spans="1:5" x14ac:dyDescent="0.35">
      <c r="A3819" s="2" t="s">
        <v>7692</v>
      </c>
      <c r="B3819" s="2" t="s">
        <v>7693</v>
      </c>
      <c r="C3819" s="20">
        <v>-0.30061758900000002</v>
      </c>
      <c r="D3819" s="20">
        <v>-0.42755790300000002</v>
      </c>
      <c r="E3819" s="4">
        <f t="shared" si="59"/>
        <v>-0.36408774600000005</v>
      </c>
    </row>
    <row r="3820" spans="1:5" x14ac:dyDescent="0.35">
      <c r="A3820" s="2" t="s">
        <v>998</v>
      </c>
      <c r="B3820" s="2" t="s">
        <v>999</v>
      </c>
      <c r="C3820" s="20">
        <v>-0.243973041</v>
      </c>
      <c r="D3820" s="20">
        <v>-0.48493725799999998</v>
      </c>
      <c r="E3820" s="4">
        <f t="shared" si="59"/>
        <v>-0.36445514950000002</v>
      </c>
    </row>
    <row r="3821" spans="1:5" x14ac:dyDescent="0.35">
      <c r="A3821" s="2" t="s">
        <v>7209</v>
      </c>
      <c r="B3821" s="2" t="s">
        <v>7210</v>
      </c>
      <c r="C3821" s="20">
        <v>2.1124339999999998E-2</v>
      </c>
      <c r="D3821" s="20">
        <v>-0.75241891699999996</v>
      </c>
      <c r="E3821" s="4">
        <f t="shared" si="59"/>
        <v>-0.3656472885</v>
      </c>
    </row>
    <row r="3822" spans="1:5" x14ac:dyDescent="0.35">
      <c r="A3822" s="2" t="s">
        <v>2368</v>
      </c>
      <c r="B3822" s="2" t="s">
        <v>2369</v>
      </c>
      <c r="C3822" s="20">
        <v>-0.38122437799999997</v>
      </c>
      <c r="D3822" s="20">
        <v>-0.35117034800000002</v>
      </c>
      <c r="E3822" s="4">
        <f t="shared" si="59"/>
        <v>-0.366197363</v>
      </c>
    </row>
    <row r="3823" spans="1:5" x14ac:dyDescent="0.35">
      <c r="A3823" s="2" t="s">
        <v>1448</v>
      </c>
      <c r="B3823" s="2" t="s">
        <v>1449</v>
      </c>
      <c r="C3823" s="20">
        <v>2.831086E-3</v>
      </c>
      <c r="D3823" s="20">
        <v>-0.73579942499999995</v>
      </c>
      <c r="E3823" s="4">
        <f t="shared" si="59"/>
        <v>-0.36648416949999996</v>
      </c>
    </row>
    <row r="3824" spans="1:5" x14ac:dyDescent="0.35">
      <c r="A3824" s="2" t="s">
        <v>1126</v>
      </c>
      <c r="B3824" s="2" t="s">
        <v>1127</v>
      </c>
      <c r="C3824" s="20">
        <v>-1.1019298829999999</v>
      </c>
      <c r="D3824" s="20">
        <v>0.36841978800000003</v>
      </c>
      <c r="E3824" s="4">
        <f t="shared" si="59"/>
        <v>-0.36675504749999999</v>
      </c>
    </row>
    <row r="3825" spans="1:5" x14ac:dyDescent="0.35">
      <c r="A3825" s="2" t="s">
        <v>2372</v>
      </c>
      <c r="B3825" s="2" t="s">
        <v>2373</v>
      </c>
      <c r="C3825" s="20">
        <v>-0.39058272399999999</v>
      </c>
      <c r="D3825" s="20">
        <v>-0.34828341699999998</v>
      </c>
      <c r="E3825" s="4">
        <f t="shared" si="59"/>
        <v>-0.36943307049999996</v>
      </c>
    </row>
    <row r="3826" spans="1:5" x14ac:dyDescent="0.35">
      <c r="A3826" s="2" t="s">
        <v>3933</v>
      </c>
      <c r="B3826" s="2" t="s">
        <v>3934</v>
      </c>
      <c r="C3826" s="20">
        <v>-0.45650411699999999</v>
      </c>
      <c r="D3826" s="20">
        <v>-0.28316319499999998</v>
      </c>
      <c r="E3826" s="4">
        <f t="shared" si="59"/>
        <v>-0.36983365599999996</v>
      </c>
    </row>
    <row r="3827" spans="1:5" x14ac:dyDescent="0.35">
      <c r="A3827" s="2" t="s">
        <v>6009</v>
      </c>
      <c r="B3827" s="2" t="s">
        <v>6010</v>
      </c>
      <c r="C3827" s="20">
        <v>-0.50679186499999995</v>
      </c>
      <c r="D3827" s="20">
        <v>-0.23364881800000001</v>
      </c>
      <c r="E3827" s="4">
        <f t="shared" si="59"/>
        <v>-0.37022034149999999</v>
      </c>
    </row>
    <row r="3828" spans="1:5" x14ac:dyDescent="0.35">
      <c r="A3828" s="2" t="s">
        <v>4731</v>
      </c>
      <c r="B3828" s="2" t="s">
        <v>4732</v>
      </c>
      <c r="C3828" s="20">
        <v>-0.15542304900000001</v>
      </c>
      <c r="D3828" s="20">
        <v>-0.58903956099999999</v>
      </c>
      <c r="E3828" s="4">
        <f t="shared" si="59"/>
        <v>-0.37223130500000001</v>
      </c>
    </row>
    <row r="3829" spans="1:5" x14ac:dyDescent="0.35">
      <c r="A3829" s="2" t="s">
        <v>2378</v>
      </c>
      <c r="B3829" s="2" t="s">
        <v>2379</v>
      </c>
      <c r="C3829" s="20">
        <v>-0.42081985199999999</v>
      </c>
      <c r="D3829" s="20">
        <v>-0.32370440099999997</v>
      </c>
      <c r="E3829" s="4">
        <f t="shared" si="59"/>
        <v>-0.37226212650000001</v>
      </c>
    </row>
    <row r="3830" spans="1:5" x14ac:dyDescent="0.35">
      <c r="A3830" s="2" t="s">
        <v>2410</v>
      </c>
      <c r="B3830" s="2" t="s">
        <v>2411</v>
      </c>
      <c r="C3830" s="20">
        <v>-0.59211639599999999</v>
      </c>
      <c r="D3830" s="20">
        <v>-0.15278698499999999</v>
      </c>
      <c r="E3830" s="4">
        <f t="shared" si="59"/>
        <v>-0.37245169049999999</v>
      </c>
    </row>
    <row r="3831" spans="1:5" x14ac:dyDescent="0.35">
      <c r="A3831" s="2" t="s">
        <v>1760</v>
      </c>
      <c r="B3831" s="2" t="s">
        <v>1761</v>
      </c>
      <c r="C3831" s="20">
        <v>-0.41153805900000001</v>
      </c>
      <c r="D3831" s="20">
        <v>-0.33415062299999998</v>
      </c>
      <c r="E3831" s="4">
        <f t="shared" si="59"/>
        <v>-0.37284434099999997</v>
      </c>
    </row>
    <row r="3832" spans="1:5" x14ac:dyDescent="0.35">
      <c r="A3832" s="2" t="s">
        <v>2878</v>
      </c>
      <c r="B3832" s="2" t="s">
        <v>2879</v>
      </c>
      <c r="C3832" s="20">
        <v>-0.23664913400000001</v>
      </c>
      <c r="D3832" s="20">
        <v>-0.50926512199999996</v>
      </c>
      <c r="E3832" s="4">
        <f t="shared" si="59"/>
        <v>-0.37295712799999997</v>
      </c>
    </row>
    <row r="3833" spans="1:5" x14ac:dyDescent="0.35">
      <c r="A3833" s="2" t="s">
        <v>3917</v>
      </c>
      <c r="B3833" s="2" t="s">
        <v>3918</v>
      </c>
      <c r="C3833" s="20">
        <v>-0.316271468</v>
      </c>
      <c r="D3833" s="20">
        <v>-0.430654598</v>
      </c>
      <c r="E3833" s="4">
        <f t="shared" si="59"/>
        <v>-0.373463033</v>
      </c>
    </row>
    <row r="3834" spans="1:5" x14ac:dyDescent="0.35">
      <c r="A3834" s="2" t="s">
        <v>1074</v>
      </c>
      <c r="B3834" s="2" t="s">
        <v>1075</v>
      </c>
      <c r="C3834" s="20">
        <v>-0.45337301600000002</v>
      </c>
      <c r="D3834" s="20">
        <v>-0.29490595200000003</v>
      </c>
      <c r="E3834" s="4">
        <f t="shared" si="59"/>
        <v>-0.37413948400000002</v>
      </c>
    </row>
    <row r="3835" spans="1:5" x14ac:dyDescent="0.35">
      <c r="A3835" s="2" t="s">
        <v>7361</v>
      </c>
      <c r="B3835" s="2" t="s">
        <v>7362</v>
      </c>
      <c r="C3835" s="20">
        <v>-0.22881868999999999</v>
      </c>
      <c r="D3835" s="20">
        <v>-0.52033675300000004</v>
      </c>
      <c r="E3835" s="4">
        <f t="shared" si="59"/>
        <v>-0.37457772150000002</v>
      </c>
    </row>
    <row r="3836" spans="1:5" x14ac:dyDescent="0.35">
      <c r="A3836" s="2" t="s">
        <v>6847</v>
      </c>
      <c r="B3836" s="2" t="s">
        <v>6848</v>
      </c>
      <c r="C3836" s="20">
        <v>-0.35304740200000001</v>
      </c>
      <c r="D3836" s="20">
        <v>-0.39733750099999998</v>
      </c>
      <c r="E3836" s="4">
        <f t="shared" si="59"/>
        <v>-0.37519245150000002</v>
      </c>
    </row>
    <row r="3837" spans="1:5" x14ac:dyDescent="0.35">
      <c r="A3837" s="2" t="s">
        <v>490</v>
      </c>
      <c r="B3837" s="2" t="s">
        <v>491</v>
      </c>
      <c r="C3837" s="20">
        <v>-0.83874188299999997</v>
      </c>
      <c r="D3837" s="20">
        <v>8.1308465999999996E-2</v>
      </c>
      <c r="E3837" s="4">
        <f t="shared" si="59"/>
        <v>-0.3787167085</v>
      </c>
    </row>
    <row r="3838" spans="1:5" x14ac:dyDescent="0.35">
      <c r="A3838" s="2" t="s">
        <v>1060</v>
      </c>
      <c r="B3838" s="2" t="s">
        <v>1061</v>
      </c>
      <c r="C3838" s="20">
        <v>-0.40217941299999999</v>
      </c>
      <c r="D3838" s="20">
        <v>-0.35558578499999999</v>
      </c>
      <c r="E3838" s="4">
        <f t="shared" si="59"/>
        <v>-0.37888259899999999</v>
      </c>
    </row>
    <row r="3839" spans="1:5" x14ac:dyDescent="0.35">
      <c r="A3839" s="2" t="s">
        <v>1046</v>
      </c>
      <c r="B3839" s="2" t="s">
        <v>1047</v>
      </c>
      <c r="C3839" s="20">
        <v>-0.34547716899999997</v>
      </c>
      <c r="D3839" s="20">
        <v>-0.41252683000000001</v>
      </c>
      <c r="E3839" s="4">
        <f t="shared" si="59"/>
        <v>-0.37900199950000002</v>
      </c>
    </row>
    <row r="3840" spans="1:5" x14ac:dyDescent="0.35">
      <c r="A3840" s="2" t="s">
        <v>1054</v>
      </c>
      <c r="B3840" s="2" t="s">
        <v>1055</v>
      </c>
      <c r="C3840" s="20">
        <v>-0.38030752200000001</v>
      </c>
      <c r="D3840" s="20">
        <v>-0.380103258</v>
      </c>
      <c r="E3840" s="4">
        <f t="shared" si="59"/>
        <v>-0.38020538999999998</v>
      </c>
    </row>
    <row r="3841" spans="1:5" x14ac:dyDescent="0.35">
      <c r="A3841" s="2" t="s">
        <v>3935</v>
      </c>
      <c r="B3841" s="2" t="s">
        <v>3936</v>
      </c>
      <c r="C3841" s="20">
        <v>-0.47338264899999999</v>
      </c>
      <c r="D3841" s="20">
        <v>-0.287690958</v>
      </c>
      <c r="E3841" s="4">
        <f t="shared" si="59"/>
        <v>-0.38053680349999996</v>
      </c>
    </row>
    <row r="3842" spans="1:5" x14ac:dyDescent="0.35">
      <c r="A3842" s="2" t="s">
        <v>1770</v>
      </c>
      <c r="B3842" s="2" t="s">
        <v>1771</v>
      </c>
      <c r="C3842" s="20">
        <v>-0.44834922599999999</v>
      </c>
      <c r="D3842" s="20">
        <v>-0.31554884100000002</v>
      </c>
      <c r="E3842" s="4">
        <f t="shared" ref="E3842:E3905" si="60">AVERAGE(C3842:D3842)</f>
        <v>-0.38194903349999998</v>
      </c>
    </row>
    <row r="3843" spans="1:5" x14ac:dyDescent="0.35">
      <c r="A3843" s="2" t="s">
        <v>1674</v>
      </c>
      <c r="B3843" s="2" t="s">
        <v>1675</v>
      </c>
      <c r="C3843" s="20">
        <v>-0.22065021700000001</v>
      </c>
      <c r="D3843" s="20">
        <v>-0.54550880700000004</v>
      </c>
      <c r="E3843" s="4">
        <f t="shared" si="60"/>
        <v>-0.38307951200000001</v>
      </c>
    </row>
    <row r="3844" spans="1:5" x14ac:dyDescent="0.35">
      <c r="A3844" s="2" t="s">
        <v>2396</v>
      </c>
      <c r="B3844" s="2" t="s">
        <v>2397</v>
      </c>
      <c r="C3844" s="20">
        <v>-0.46686386400000002</v>
      </c>
      <c r="D3844" s="20">
        <v>-0.29939706799999999</v>
      </c>
      <c r="E3844" s="4">
        <f t="shared" si="60"/>
        <v>-0.383130466</v>
      </c>
    </row>
    <row r="3845" spans="1:5" x14ac:dyDescent="0.35">
      <c r="A3845" s="2" t="s">
        <v>7027</v>
      </c>
      <c r="B3845" s="2" t="s">
        <v>7028</v>
      </c>
      <c r="C3845" s="20">
        <v>-0.474933408</v>
      </c>
      <c r="D3845" s="20">
        <v>-0.29290540399999998</v>
      </c>
      <c r="E3845" s="4">
        <f t="shared" si="60"/>
        <v>-0.38391940599999996</v>
      </c>
    </row>
    <row r="3846" spans="1:5" x14ac:dyDescent="0.35">
      <c r="A3846" s="2" t="s">
        <v>316</v>
      </c>
      <c r="B3846" s="2" t="s">
        <v>317</v>
      </c>
      <c r="C3846" s="20">
        <v>-0.105214566</v>
      </c>
      <c r="D3846" s="20">
        <v>-0.66308497899999996</v>
      </c>
      <c r="E3846" s="4">
        <f t="shared" si="60"/>
        <v>-0.38414977249999999</v>
      </c>
    </row>
    <row r="3847" spans="1:5" x14ac:dyDescent="0.35">
      <c r="A3847" s="2" t="s">
        <v>2402</v>
      </c>
      <c r="B3847" s="2" t="s">
        <v>2403</v>
      </c>
      <c r="C3847" s="20">
        <v>-0.54582410699999995</v>
      </c>
      <c r="D3847" s="20">
        <v>-0.226748959</v>
      </c>
      <c r="E3847" s="4">
        <f t="shared" si="60"/>
        <v>-0.38628653299999999</v>
      </c>
    </row>
    <row r="3848" spans="1:5" x14ac:dyDescent="0.35">
      <c r="A3848" s="2" t="s">
        <v>8687</v>
      </c>
      <c r="B3848" s="2" t="s">
        <v>8688</v>
      </c>
      <c r="C3848" s="20">
        <v>-0.293716798</v>
      </c>
      <c r="D3848" s="20">
        <v>-0.47967033999999997</v>
      </c>
      <c r="E3848" s="4">
        <f t="shared" si="60"/>
        <v>-0.38669356899999996</v>
      </c>
    </row>
    <row r="3849" spans="1:5" x14ac:dyDescent="0.35">
      <c r="A3849" s="2" t="s">
        <v>7465</v>
      </c>
      <c r="B3849" s="2" t="s">
        <v>7466</v>
      </c>
      <c r="C3849" s="20">
        <v>-0.41671016300000002</v>
      </c>
      <c r="D3849" s="20">
        <v>-0.35740561599999998</v>
      </c>
      <c r="E3849" s="4">
        <f t="shared" si="60"/>
        <v>-0.38705788949999997</v>
      </c>
    </row>
    <row r="3850" spans="1:5" x14ac:dyDescent="0.35">
      <c r="A3850" s="2" t="s">
        <v>5999</v>
      </c>
      <c r="B3850" s="2" t="s">
        <v>6000</v>
      </c>
      <c r="C3850" s="20">
        <v>-0.308168096</v>
      </c>
      <c r="D3850" s="20">
        <v>-0.46677327400000002</v>
      </c>
      <c r="E3850" s="4">
        <f t="shared" si="60"/>
        <v>-0.38747068500000004</v>
      </c>
    </row>
    <row r="3851" spans="1:5" x14ac:dyDescent="0.35">
      <c r="A3851" s="2" t="s">
        <v>4337</v>
      </c>
      <c r="B3851" s="2" t="s">
        <v>4338</v>
      </c>
      <c r="C3851" s="20">
        <v>-0.27273298899999998</v>
      </c>
      <c r="D3851" s="20">
        <v>-0.503048461</v>
      </c>
      <c r="E3851" s="4">
        <f t="shared" si="60"/>
        <v>-0.38789072499999999</v>
      </c>
    </row>
    <row r="3852" spans="1:5" x14ac:dyDescent="0.35">
      <c r="A3852" s="2" t="s">
        <v>1776</v>
      </c>
      <c r="B3852" s="2" t="s">
        <v>1777</v>
      </c>
      <c r="C3852" s="20">
        <v>-0.46276310700000001</v>
      </c>
      <c r="D3852" s="20">
        <v>-0.31545030000000002</v>
      </c>
      <c r="E3852" s="4">
        <f t="shared" si="60"/>
        <v>-0.38910670349999998</v>
      </c>
    </row>
    <row r="3853" spans="1:5" x14ac:dyDescent="0.35">
      <c r="A3853" s="2" t="s">
        <v>2662</v>
      </c>
      <c r="B3853" s="2" t="s">
        <v>2663</v>
      </c>
      <c r="C3853" s="20">
        <v>1.5358233000000001E-2</v>
      </c>
      <c r="D3853" s="20">
        <v>-0.79488161300000004</v>
      </c>
      <c r="E3853" s="4">
        <f t="shared" si="60"/>
        <v>-0.38976168999999999</v>
      </c>
    </row>
    <row r="3854" spans="1:5" x14ac:dyDescent="0.35">
      <c r="A3854" s="2" t="s">
        <v>88</v>
      </c>
      <c r="B3854" s="2" t="s">
        <v>89</v>
      </c>
      <c r="C3854" s="20">
        <v>0.19820974799999999</v>
      </c>
      <c r="D3854" s="20">
        <v>-0.97872647300000004</v>
      </c>
      <c r="E3854" s="4">
        <f t="shared" si="60"/>
        <v>-0.39025836250000001</v>
      </c>
    </row>
    <row r="3855" spans="1:5" x14ac:dyDescent="0.35">
      <c r="A3855" s="2" t="s">
        <v>3477</v>
      </c>
      <c r="B3855" s="2" t="s">
        <v>3478</v>
      </c>
      <c r="C3855" s="20">
        <v>-0.54339408300000003</v>
      </c>
      <c r="D3855" s="20">
        <v>-0.23802251799999999</v>
      </c>
      <c r="E3855" s="4">
        <f t="shared" si="60"/>
        <v>-0.39070830049999999</v>
      </c>
    </row>
    <row r="3856" spans="1:5" x14ac:dyDescent="0.35">
      <c r="A3856" s="2" t="s">
        <v>5481</v>
      </c>
      <c r="B3856" s="2" t="s">
        <v>5482</v>
      </c>
      <c r="C3856" s="20">
        <v>-0.48031432899999998</v>
      </c>
      <c r="D3856" s="20">
        <v>-0.30258226599999999</v>
      </c>
      <c r="E3856" s="4">
        <f t="shared" si="60"/>
        <v>-0.39144829749999999</v>
      </c>
    </row>
    <row r="3857" spans="1:5" x14ac:dyDescent="0.35">
      <c r="A3857" s="2" t="s">
        <v>3955</v>
      </c>
      <c r="B3857" s="2" t="s">
        <v>3956</v>
      </c>
      <c r="C3857" s="20">
        <v>-0.88633124799999996</v>
      </c>
      <c r="D3857" s="20">
        <v>0.10169101999999999</v>
      </c>
      <c r="E3857" s="4">
        <f t="shared" si="60"/>
        <v>-0.392320114</v>
      </c>
    </row>
    <row r="3858" spans="1:5" x14ac:dyDescent="0.35">
      <c r="A3858" s="2" t="s">
        <v>5483</v>
      </c>
      <c r="B3858" s="2" t="s">
        <v>5484</v>
      </c>
      <c r="C3858" s="20">
        <v>-0.494592953</v>
      </c>
      <c r="D3858" s="20">
        <v>-0.293005497</v>
      </c>
      <c r="E3858" s="4">
        <f t="shared" si="60"/>
        <v>-0.39379922499999997</v>
      </c>
    </row>
    <row r="3859" spans="1:5" x14ac:dyDescent="0.35">
      <c r="A3859" s="2" t="s">
        <v>5119</v>
      </c>
      <c r="B3859" s="2" t="s">
        <v>5120</v>
      </c>
      <c r="C3859" s="20">
        <v>-0.41103556899999999</v>
      </c>
      <c r="D3859" s="20">
        <v>-0.381139373</v>
      </c>
      <c r="E3859" s="4">
        <f t="shared" si="60"/>
        <v>-0.39608747099999997</v>
      </c>
    </row>
    <row r="3860" spans="1:5" x14ac:dyDescent="0.35">
      <c r="A3860" s="2" t="s">
        <v>430</v>
      </c>
      <c r="B3860" s="2" t="s">
        <v>431</v>
      </c>
      <c r="C3860" s="20">
        <v>-0.38411292600000002</v>
      </c>
      <c r="D3860" s="20">
        <v>-0.40957558900000002</v>
      </c>
      <c r="E3860" s="4">
        <f t="shared" si="60"/>
        <v>-0.39684425750000002</v>
      </c>
    </row>
    <row r="3861" spans="1:5" x14ac:dyDescent="0.35">
      <c r="A3861" s="2" t="s">
        <v>2346</v>
      </c>
      <c r="B3861" s="2" t="s">
        <v>2347</v>
      </c>
      <c r="C3861" s="20">
        <v>-0.31283263900000002</v>
      </c>
      <c r="D3861" s="20">
        <v>-0.48221841799999998</v>
      </c>
      <c r="E3861" s="4">
        <f t="shared" si="60"/>
        <v>-0.3975255285</v>
      </c>
    </row>
    <row r="3862" spans="1:5" x14ac:dyDescent="0.35">
      <c r="A3862" s="2" t="s">
        <v>2406</v>
      </c>
      <c r="B3862" s="2" t="s">
        <v>2407</v>
      </c>
      <c r="C3862" s="20">
        <v>-0.55988306799999998</v>
      </c>
      <c r="D3862" s="20">
        <v>-0.24404067300000001</v>
      </c>
      <c r="E3862" s="4">
        <f t="shared" si="60"/>
        <v>-0.40196187049999998</v>
      </c>
    </row>
    <row r="3863" spans="1:5" x14ac:dyDescent="0.35">
      <c r="A3863" s="2" t="s">
        <v>6723</v>
      </c>
      <c r="B3863" s="2" t="s">
        <v>6724</v>
      </c>
      <c r="C3863" s="20">
        <v>-0.36957233900000003</v>
      </c>
      <c r="D3863" s="20">
        <v>-0.435196521</v>
      </c>
      <c r="E3863" s="4">
        <f t="shared" si="60"/>
        <v>-0.40238443000000002</v>
      </c>
    </row>
    <row r="3864" spans="1:5" x14ac:dyDescent="0.35">
      <c r="A3864" s="2" t="s">
        <v>7694</v>
      </c>
      <c r="B3864" s="2" t="s">
        <v>7695</v>
      </c>
      <c r="C3864" s="20">
        <v>-0.388940063</v>
      </c>
      <c r="D3864" s="20">
        <v>-0.42262591999999999</v>
      </c>
      <c r="E3864" s="4">
        <f t="shared" si="60"/>
        <v>-0.40578299149999997</v>
      </c>
    </row>
    <row r="3865" spans="1:5" x14ac:dyDescent="0.35">
      <c r="A3865" s="2" t="s">
        <v>1798</v>
      </c>
      <c r="B3865" s="2" t="s">
        <v>1799</v>
      </c>
      <c r="C3865" s="20">
        <v>-0.54589932699999999</v>
      </c>
      <c r="D3865" s="20">
        <v>-0.26572492599999997</v>
      </c>
      <c r="E3865" s="4">
        <f t="shared" si="60"/>
        <v>-0.40581212649999998</v>
      </c>
    </row>
    <row r="3866" spans="1:5" x14ac:dyDescent="0.35">
      <c r="A3866" s="2" t="s">
        <v>418</v>
      </c>
      <c r="B3866" s="2" t="s">
        <v>419</v>
      </c>
      <c r="C3866" s="20">
        <v>-0.33545214600000001</v>
      </c>
      <c r="D3866" s="20">
        <v>-0.47799846600000001</v>
      </c>
      <c r="E3866" s="4">
        <f t="shared" si="60"/>
        <v>-0.40672530600000001</v>
      </c>
    </row>
    <row r="3867" spans="1:5" x14ac:dyDescent="0.35">
      <c r="A3867" s="2" t="s">
        <v>1820</v>
      </c>
      <c r="B3867" s="2" t="s">
        <v>1821</v>
      </c>
      <c r="C3867" s="20">
        <v>-0.81156893100000005</v>
      </c>
      <c r="D3867" s="20">
        <v>-2.2416480000000002E-3</v>
      </c>
      <c r="E3867" s="4">
        <f t="shared" si="60"/>
        <v>-0.40690528950000004</v>
      </c>
    </row>
    <row r="3868" spans="1:5" x14ac:dyDescent="0.35">
      <c r="A3868" s="2" t="s">
        <v>1048</v>
      </c>
      <c r="B3868" s="2" t="s">
        <v>1049</v>
      </c>
      <c r="C3868" s="20">
        <v>-0.35214827399999998</v>
      </c>
      <c r="D3868" s="20">
        <v>-0.46490869600000001</v>
      </c>
      <c r="E3868" s="4">
        <f t="shared" si="60"/>
        <v>-0.408528485</v>
      </c>
    </row>
    <row r="3869" spans="1:5" x14ac:dyDescent="0.35">
      <c r="A3869" s="2" t="s">
        <v>7183</v>
      </c>
      <c r="B3869" s="2" t="s">
        <v>7184</v>
      </c>
      <c r="C3869" s="20">
        <v>-0.47457539199999998</v>
      </c>
      <c r="D3869" s="20">
        <v>-0.34268558300000002</v>
      </c>
      <c r="E3869" s="4">
        <f t="shared" si="60"/>
        <v>-0.40863048749999997</v>
      </c>
    </row>
    <row r="3870" spans="1:5" x14ac:dyDescent="0.35">
      <c r="A3870" s="2" t="s">
        <v>5749</v>
      </c>
      <c r="B3870" s="2" t="s">
        <v>5750</v>
      </c>
      <c r="C3870" s="20">
        <v>-0.66886807800000003</v>
      </c>
      <c r="D3870" s="20">
        <v>-0.15190426500000001</v>
      </c>
      <c r="E3870" s="4">
        <f t="shared" si="60"/>
        <v>-0.41038617150000001</v>
      </c>
    </row>
    <row r="3871" spans="1:5" x14ac:dyDescent="0.35">
      <c r="A3871" s="2" t="s">
        <v>466</v>
      </c>
      <c r="B3871" s="2" t="s">
        <v>467</v>
      </c>
      <c r="C3871" s="20">
        <v>-0.57820284700000002</v>
      </c>
      <c r="D3871" s="20">
        <v>-0.242590312</v>
      </c>
      <c r="E3871" s="4">
        <f t="shared" si="60"/>
        <v>-0.41039657950000002</v>
      </c>
    </row>
    <row r="3872" spans="1:5" x14ac:dyDescent="0.35">
      <c r="A3872" s="18" t="s">
        <v>992</v>
      </c>
      <c r="B3872" s="18" t="s">
        <v>993</v>
      </c>
      <c r="C3872" s="21">
        <v>-0.23472795299999999</v>
      </c>
      <c r="D3872" s="21">
        <v>-0.58716333600000004</v>
      </c>
      <c r="E3872" s="4">
        <f t="shared" si="60"/>
        <v>-0.41094564450000004</v>
      </c>
    </row>
    <row r="3873" spans="1:5" x14ac:dyDescent="0.35">
      <c r="A3873" s="2" t="s">
        <v>7977</v>
      </c>
      <c r="B3873" s="2" t="s">
        <v>7978</v>
      </c>
      <c r="C3873" s="20">
        <v>-0.31548045299999999</v>
      </c>
      <c r="D3873" s="20">
        <v>-0.50693701199999996</v>
      </c>
      <c r="E3873" s="4">
        <f t="shared" si="60"/>
        <v>-0.41120873250000001</v>
      </c>
    </row>
    <row r="3874" spans="1:5" x14ac:dyDescent="0.35">
      <c r="A3874" s="2" t="s">
        <v>1096</v>
      </c>
      <c r="B3874" s="2" t="s">
        <v>1097</v>
      </c>
      <c r="C3874" s="20">
        <v>-0.59758965600000002</v>
      </c>
      <c r="D3874" s="20">
        <v>-0.225176196</v>
      </c>
      <c r="E3874" s="4">
        <f t="shared" si="60"/>
        <v>-0.41138292600000004</v>
      </c>
    </row>
    <row r="3875" spans="1:5" x14ac:dyDescent="0.35">
      <c r="A3875" s="2" t="s">
        <v>7467</v>
      </c>
      <c r="B3875" s="2" t="s">
        <v>7468</v>
      </c>
      <c r="C3875" s="20">
        <v>-0.52578030200000003</v>
      </c>
      <c r="D3875" s="20">
        <v>-0.29800132899999998</v>
      </c>
      <c r="E3875" s="4">
        <f t="shared" si="60"/>
        <v>-0.41189081550000001</v>
      </c>
    </row>
    <row r="3876" spans="1:5" x14ac:dyDescent="0.35">
      <c r="A3876" s="2" t="s">
        <v>4367</v>
      </c>
      <c r="B3876" s="2" t="s">
        <v>4368</v>
      </c>
      <c r="C3876" s="20">
        <v>-0.43702787100000001</v>
      </c>
      <c r="D3876" s="20">
        <v>-0.38968244299999999</v>
      </c>
      <c r="E3876" s="4">
        <f t="shared" si="60"/>
        <v>-0.41335515700000003</v>
      </c>
    </row>
    <row r="3877" spans="1:5" x14ac:dyDescent="0.35">
      <c r="A3877" s="2" t="s">
        <v>5479</v>
      </c>
      <c r="B3877" s="2" t="s">
        <v>5480</v>
      </c>
      <c r="C3877" s="20">
        <v>-0.407910357</v>
      </c>
      <c r="D3877" s="20">
        <v>-0.41914512999999998</v>
      </c>
      <c r="E3877" s="4">
        <f t="shared" si="60"/>
        <v>-0.41352774349999999</v>
      </c>
    </row>
    <row r="3878" spans="1:5" x14ac:dyDescent="0.35">
      <c r="A3878" s="2" t="s">
        <v>1072</v>
      </c>
      <c r="B3878" s="2" t="s">
        <v>1073</v>
      </c>
      <c r="C3878" s="20">
        <v>-0.427664655</v>
      </c>
      <c r="D3878" s="20">
        <v>-0.40077835899999997</v>
      </c>
      <c r="E3878" s="4">
        <f t="shared" si="60"/>
        <v>-0.41422150699999999</v>
      </c>
    </row>
    <row r="3879" spans="1:5" x14ac:dyDescent="0.35">
      <c r="A3879" s="2" t="s">
        <v>7552</v>
      </c>
      <c r="B3879" s="2" t="s">
        <v>7553</v>
      </c>
      <c r="C3879" s="20">
        <v>-0.30254387799999999</v>
      </c>
      <c r="D3879" s="20">
        <v>-0.52818121299999998</v>
      </c>
      <c r="E3879" s="4">
        <f t="shared" si="60"/>
        <v>-0.41536254549999996</v>
      </c>
    </row>
    <row r="3880" spans="1:5" x14ac:dyDescent="0.35">
      <c r="A3880" s="2" t="s">
        <v>3461</v>
      </c>
      <c r="B3880" s="2" t="s">
        <v>3462</v>
      </c>
      <c r="C3880" s="20">
        <v>-0.43131927399999997</v>
      </c>
      <c r="D3880" s="20">
        <v>-0.40346952200000002</v>
      </c>
      <c r="E3880" s="4">
        <f t="shared" si="60"/>
        <v>-0.417394398</v>
      </c>
    </row>
    <row r="3881" spans="1:5" x14ac:dyDescent="0.35">
      <c r="A3881" s="2" t="s">
        <v>2942</v>
      </c>
      <c r="B3881" s="2" t="s">
        <v>2943</v>
      </c>
      <c r="C3881" s="20">
        <v>-0.58225998000000001</v>
      </c>
      <c r="D3881" s="20">
        <v>-0.26613287099999999</v>
      </c>
      <c r="E3881" s="4">
        <f t="shared" si="60"/>
        <v>-0.42419642550000003</v>
      </c>
    </row>
    <row r="3882" spans="1:5" x14ac:dyDescent="0.35">
      <c r="A3882" s="2" t="s">
        <v>7514</v>
      </c>
      <c r="B3882" s="2" t="s">
        <v>7515</v>
      </c>
      <c r="C3882" s="20">
        <v>-0.34833868499999998</v>
      </c>
      <c r="D3882" s="20">
        <v>-0.50036356999999998</v>
      </c>
      <c r="E3882" s="4">
        <f t="shared" si="60"/>
        <v>-0.42435112749999998</v>
      </c>
    </row>
    <row r="3883" spans="1:5" x14ac:dyDescent="0.35">
      <c r="A3883" s="2" t="s">
        <v>5751</v>
      </c>
      <c r="B3883" s="2" t="s">
        <v>5752</v>
      </c>
      <c r="C3883" s="22">
        <v>-0.705088728</v>
      </c>
      <c r="D3883" s="22">
        <v>-0.146818119</v>
      </c>
      <c r="E3883" s="4">
        <f t="shared" si="60"/>
        <v>-0.42595342349999998</v>
      </c>
    </row>
    <row r="3884" spans="1:5" x14ac:dyDescent="0.35">
      <c r="A3884" s="2" t="s">
        <v>7413</v>
      </c>
      <c r="B3884" s="2" t="s">
        <v>7414</v>
      </c>
      <c r="C3884" s="20">
        <v>-0.362400793</v>
      </c>
      <c r="D3884" s="20">
        <v>-0.49184283699999998</v>
      </c>
      <c r="E3884" s="4">
        <f t="shared" si="60"/>
        <v>-0.42712181500000002</v>
      </c>
    </row>
    <row r="3885" spans="1:5" x14ac:dyDescent="0.35">
      <c r="A3885" s="2" t="s">
        <v>5743</v>
      </c>
      <c r="B3885" s="2" t="s">
        <v>5744</v>
      </c>
      <c r="C3885" s="20">
        <v>-0.45191572499999999</v>
      </c>
      <c r="D3885" s="20">
        <v>-0.40309862499999999</v>
      </c>
      <c r="E3885" s="4">
        <f t="shared" si="60"/>
        <v>-0.42750717500000002</v>
      </c>
    </row>
    <row r="3886" spans="1:5" x14ac:dyDescent="0.35">
      <c r="A3886" s="2" t="s">
        <v>1800</v>
      </c>
      <c r="B3886" s="2" t="s">
        <v>1801</v>
      </c>
      <c r="C3886" s="20">
        <v>-0.55381940500000004</v>
      </c>
      <c r="D3886" s="20">
        <v>-0.30228395200000002</v>
      </c>
      <c r="E3886" s="4">
        <f t="shared" si="60"/>
        <v>-0.42805167850000003</v>
      </c>
    </row>
    <row r="3887" spans="1:5" x14ac:dyDescent="0.35">
      <c r="A3887" s="2" t="s">
        <v>958</v>
      </c>
      <c r="B3887" s="2" t="s">
        <v>959</v>
      </c>
      <c r="C3887" s="20">
        <v>-0.20045871500000001</v>
      </c>
      <c r="D3887" s="20">
        <v>-0.65812006199999995</v>
      </c>
      <c r="E3887" s="4">
        <f t="shared" si="60"/>
        <v>-0.42928938849999998</v>
      </c>
    </row>
    <row r="3888" spans="1:5" x14ac:dyDescent="0.35">
      <c r="A3888" s="2" t="s">
        <v>4773</v>
      </c>
      <c r="B3888" s="2" t="s">
        <v>4774</v>
      </c>
      <c r="C3888" s="20">
        <v>-0.51070174199999996</v>
      </c>
      <c r="D3888" s="20">
        <v>-0.35040106399999998</v>
      </c>
      <c r="E3888" s="4">
        <f t="shared" si="60"/>
        <v>-0.43055140299999994</v>
      </c>
    </row>
    <row r="3889" spans="1:5" x14ac:dyDescent="0.35">
      <c r="A3889" s="2" t="s">
        <v>3874</v>
      </c>
      <c r="B3889" s="2" t="s">
        <v>3875</v>
      </c>
      <c r="C3889" s="20">
        <v>-0.17380746399999999</v>
      </c>
      <c r="D3889" s="20">
        <v>-0.68841761700000004</v>
      </c>
      <c r="E3889" s="4">
        <f t="shared" si="60"/>
        <v>-0.43111254050000003</v>
      </c>
    </row>
    <row r="3890" spans="1:5" x14ac:dyDescent="0.35">
      <c r="A3890" s="2" t="s">
        <v>442</v>
      </c>
      <c r="B3890" s="2" t="s">
        <v>443</v>
      </c>
      <c r="C3890" s="20">
        <v>-0.444838277</v>
      </c>
      <c r="D3890" s="20">
        <v>-0.41987862599999998</v>
      </c>
      <c r="E3890" s="4">
        <f t="shared" si="60"/>
        <v>-0.43235845149999996</v>
      </c>
    </row>
    <row r="3891" spans="1:5" x14ac:dyDescent="0.35">
      <c r="A3891" s="2" t="s">
        <v>1742</v>
      </c>
      <c r="B3891" s="2" t="s">
        <v>1743</v>
      </c>
      <c r="C3891" s="20">
        <v>-0.35350814800000002</v>
      </c>
      <c r="D3891" s="20">
        <v>-0.51124536799999998</v>
      </c>
      <c r="E3891" s="4">
        <f t="shared" si="60"/>
        <v>-0.43237675799999997</v>
      </c>
    </row>
    <row r="3892" spans="1:5" x14ac:dyDescent="0.35">
      <c r="A3892" s="2" t="s">
        <v>7945</v>
      </c>
      <c r="B3892" s="2" t="s">
        <v>7946</v>
      </c>
      <c r="C3892" s="20">
        <v>-0.47784857200000003</v>
      </c>
      <c r="D3892" s="20">
        <v>-0.38705919</v>
      </c>
      <c r="E3892" s="4">
        <f t="shared" si="60"/>
        <v>-0.43245388100000004</v>
      </c>
    </row>
    <row r="3893" spans="1:5" x14ac:dyDescent="0.35">
      <c r="A3893" s="2" t="s">
        <v>2912</v>
      </c>
      <c r="B3893" s="2" t="s">
        <v>2913</v>
      </c>
      <c r="C3893" s="20">
        <v>-0.36562800400000001</v>
      </c>
      <c r="D3893" s="20">
        <v>-0.50019018000000004</v>
      </c>
      <c r="E3893" s="4">
        <f t="shared" si="60"/>
        <v>-0.43290909200000005</v>
      </c>
    </row>
    <row r="3894" spans="1:5" x14ac:dyDescent="0.35">
      <c r="A3894" s="2" t="s">
        <v>1038</v>
      </c>
      <c r="B3894" s="2" t="s">
        <v>1039</v>
      </c>
      <c r="C3894" s="20">
        <v>-0.33590730600000002</v>
      </c>
      <c r="D3894" s="20">
        <v>-0.53132406399999998</v>
      </c>
      <c r="E3894" s="4">
        <f t="shared" si="60"/>
        <v>-0.43361568500000003</v>
      </c>
    </row>
    <row r="3895" spans="1:5" x14ac:dyDescent="0.35">
      <c r="A3895" s="2" t="s">
        <v>2216</v>
      </c>
      <c r="B3895" s="2" t="s">
        <v>2217</v>
      </c>
      <c r="C3895" s="20">
        <v>-0.10263048</v>
      </c>
      <c r="D3895" s="20">
        <v>-0.76762513899999996</v>
      </c>
      <c r="E3895" s="4">
        <f t="shared" si="60"/>
        <v>-0.43512780949999996</v>
      </c>
    </row>
    <row r="3896" spans="1:5" x14ac:dyDescent="0.35">
      <c r="A3896" s="2" t="s">
        <v>7243</v>
      </c>
      <c r="B3896" s="2" t="s">
        <v>7244</v>
      </c>
      <c r="C3896" s="20">
        <v>-0.49961069000000002</v>
      </c>
      <c r="D3896" s="20">
        <v>-0.37197697400000002</v>
      </c>
      <c r="E3896" s="4">
        <f t="shared" si="60"/>
        <v>-0.43579383199999999</v>
      </c>
    </row>
    <row r="3897" spans="1:5" x14ac:dyDescent="0.35">
      <c r="A3897" s="2" t="s">
        <v>4387</v>
      </c>
      <c r="B3897" s="2" t="s">
        <v>4388</v>
      </c>
      <c r="C3897" s="20">
        <v>-0.66472365300000003</v>
      </c>
      <c r="D3897" s="20">
        <v>-0.20924747399999999</v>
      </c>
      <c r="E3897" s="4">
        <f t="shared" si="60"/>
        <v>-0.43698556350000001</v>
      </c>
    </row>
    <row r="3898" spans="1:5" x14ac:dyDescent="0.35">
      <c r="A3898" s="2" t="s">
        <v>2394</v>
      </c>
      <c r="B3898" s="2" t="s">
        <v>2395</v>
      </c>
      <c r="C3898" s="20">
        <v>-0.46368653799999998</v>
      </c>
      <c r="D3898" s="20">
        <v>-0.41243469500000002</v>
      </c>
      <c r="E3898" s="4">
        <f t="shared" si="60"/>
        <v>-0.4380606165</v>
      </c>
    </row>
    <row r="3899" spans="1:5" x14ac:dyDescent="0.35">
      <c r="A3899" s="2" t="s">
        <v>978</v>
      </c>
      <c r="B3899" s="2" t="s">
        <v>979</v>
      </c>
      <c r="C3899" s="20">
        <v>-0.223013715</v>
      </c>
      <c r="D3899" s="20">
        <v>-0.65399551600000005</v>
      </c>
      <c r="E3899" s="4">
        <f t="shared" si="60"/>
        <v>-0.43850461550000003</v>
      </c>
    </row>
    <row r="3900" spans="1:5" x14ac:dyDescent="0.35">
      <c r="A3900" s="2" t="s">
        <v>2924</v>
      </c>
      <c r="B3900" s="2" t="s">
        <v>2925</v>
      </c>
      <c r="C3900" s="20">
        <v>-0.45161034999999999</v>
      </c>
      <c r="D3900" s="20">
        <v>-0.42600705999999999</v>
      </c>
      <c r="E3900" s="4">
        <f t="shared" si="60"/>
        <v>-0.43880870500000002</v>
      </c>
    </row>
    <row r="3901" spans="1:5" x14ac:dyDescent="0.35">
      <c r="A3901" s="2" t="s">
        <v>2900</v>
      </c>
      <c r="B3901" s="2" t="s">
        <v>2901</v>
      </c>
      <c r="C3901" s="20">
        <v>-0.29977168100000001</v>
      </c>
      <c r="D3901" s="20">
        <v>-0.57881315099999997</v>
      </c>
      <c r="E3901" s="4">
        <f t="shared" si="60"/>
        <v>-0.43929241600000002</v>
      </c>
    </row>
    <row r="3902" spans="1:5" x14ac:dyDescent="0.35">
      <c r="A3902" s="2" t="s">
        <v>1788</v>
      </c>
      <c r="B3902" s="2" t="s">
        <v>1789</v>
      </c>
      <c r="C3902" s="20">
        <v>-0.48920682700000001</v>
      </c>
      <c r="D3902" s="20">
        <v>-0.390992283</v>
      </c>
      <c r="E3902" s="4">
        <f t="shared" si="60"/>
        <v>-0.44009955499999998</v>
      </c>
    </row>
    <row r="3903" spans="1:5" x14ac:dyDescent="0.35">
      <c r="A3903" s="2" t="s">
        <v>7626</v>
      </c>
      <c r="B3903" s="2" t="s">
        <v>7627</v>
      </c>
      <c r="C3903" s="20">
        <v>-0.440123659</v>
      </c>
      <c r="D3903" s="20">
        <v>-0.44396728000000002</v>
      </c>
      <c r="E3903" s="4">
        <f t="shared" si="60"/>
        <v>-0.44204546950000001</v>
      </c>
    </row>
    <row r="3904" spans="1:5" x14ac:dyDescent="0.35">
      <c r="A3904" s="2" t="s">
        <v>454</v>
      </c>
      <c r="B3904" s="2" t="s">
        <v>455</v>
      </c>
      <c r="C3904" s="20">
        <v>-0.52219933900000004</v>
      </c>
      <c r="D3904" s="20">
        <v>-0.37528970900000003</v>
      </c>
      <c r="E3904" s="4">
        <f t="shared" si="60"/>
        <v>-0.44874452400000003</v>
      </c>
    </row>
    <row r="3905" spans="1:5" x14ac:dyDescent="0.35">
      <c r="A3905" s="2" t="s">
        <v>458</v>
      </c>
      <c r="B3905" s="2" t="s">
        <v>459</v>
      </c>
      <c r="C3905" s="20">
        <v>-0.52773505600000004</v>
      </c>
      <c r="D3905" s="20">
        <v>-0.37282954699999998</v>
      </c>
      <c r="E3905" s="4">
        <f t="shared" si="60"/>
        <v>-0.45028230150000004</v>
      </c>
    </row>
    <row r="3906" spans="1:5" x14ac:dyDescent="0.35">
      <c r="A3906" s="2" t="s">
        <v>8108</v>
      </c>
      <c r="B3906" s="2" t="s">
        <v>8109</v>
      </c>
      <c r="C3906" s="20">
        <v>-0.59980040400000001</v>
      </c>
      <c r="D3906" s="20">
        <v>-0.30437085400000002</v>
      </c>
      <c r="E3906" s="4">
        <f t="shared" ref="E3906:E3969" si="61">AVERAGE(C3906:D3906)</f>
        <v>-0.45208562900000004</v>
      </c>
    </row>
    <row r="3907" spans="1:5" x14ac:dyDescent="0.35">
      <c r="A3907" s="2" t="s">
        <v>1696</v>
      </c>
      <c r="B3907" s="2" t="s">
        <v>1697</v>
      </c>
      <c r="C3907" s="20">
        <v>-0.26229263899999999</v>
      </c>
      <c r="D3907" s="20">
        <v>-0.64202222499999995</v>
      </c>
      <c r="E3907" s="4">
        <f t="shared" si="61"/>
        <v>-0.45215743199999997</v>
      </c>
    </row>
    <row r="3908" spans="1:5" x14ac:dyDescent="0.35">
      <c r="A3908" s="2" t="s">
        <v>2412</v>
      </c>
      <c r="B3908" s="2" t="s">
        <v>2413</v>
      </c>
      <c r="C3908" s="20">
        <v>-0.604258199</v>
      </c>
      <c r="D3908" s="20">
        <v>-0.30049277299999999</v>
      </c>
      <c r="E3908" s="4">
        <f t="shared" si="61"/>
        <v>-0.45237548599999999</v>
      </c>
    </row>
    <row r="3909" spans="1:5" x14ac:dyDescent="0.35">
      <c r="A3909" s="2" t="s">
        <v>1102</v>
      </c>
      <c r="B3909" s="2" t="s">
        <v>1103</v>
      </c>
      <c r="C3909" s="20">
        <v>-0.64302451800000004</v>
      </c>
      <c r="D3909" s="20">
        <v>-0.26388774799999998</v>
      </c>
      <c r="E3909" s="4">
        <f t="shared" si="61"/>
        <v>-0.45345613299999998</v>
      </c>
    </row>
    <row r="3910" spans="1:5" x14ac:dyDescent="0.35">
      <c r="A3910" s="2" t="s">
        <v>4775</v>
      </c>
      <c r="B3910" s="2" t="s">
        <v>4776</v>
      </c>
      <c r="C3910" s="20">
        <v>-0.53734933200000001</v>
      </c>
      <c r="D3910" s="20">
        <v>-0.37651821800000002</v>
      </c>
      <c r="E3910" s="4">
        <f t="shared" si="61"/>
        <v>-0.45693377499999999</v>
      </c>
    </row>
    <row r="3911" spans="1:5" x14ac:dyDescent="0.35">
      <c r="A3911" s="2" t="s">
        <v>2392</v>
      </c>
      <c r="B3911" s="2" t="s">
        <v>2393</v>
      </c>
      <c r="C3911" s="20">
        <v>-0.46240809900000002</v>
      </c>
      <c r="D3911" s="20">
        <v>-0.452953824</v>
      </c>
      <c r="E3911" s="4">
        <f t="shared" si="61"/>
        <v>-0.45768096150000004</v>
      </c>
    </row>
    <row r="3912" spans="1:5" x14ac:dyDescent="0.35">
      <c r="A3912" s="2" t="s">
        <v>1078</v>
      </c>
      <c r="B3912" s="2" t="s">
        <v>1079</v>
      </c>
      <c r="C3912" s="20">
        <v>-0.49420583400000001</v>
      </c>
      <c r="D3912" s="20">
        <v>-0.42390620200000001</v>
      </c>
      <c r="E3912" s="4">
        <f t="shared" si="61"/>
        <v>-0.45905601800000001</v>
      </c>
    </row>
    <row r="3913" spans="1:5" x14ac:dyDescent="0.35">
      <c r="A3913" s="2" t="s">
        <v>446</v>
      </c>
      <c r="B3913" s="2" t="s">
        <v>447</v>
      </c>
      <c r="C3913" s="20">
        <v>-0.45643341500000001</v>
      </c>
      <c r="D3913" s="20">
        <v>-0.462062792</v>
      </c>
      <c r="E3913" s="4">
        <f t="shared" si="61"/>
        <v>-0.4592481035</v>
      </c>
    </row>
    <row r="3914" spans="1:5" x14ac:dyDescent="0.35">
      <c r="A3914" s="2" t="s">
        <v>2920</v>
      </c>
      <c r="B3914" s="2" t="s">
        <v>2921</v>
      </c>
      <c r="C3914" s="20">
        <v>-0.38622140799999999</v>
      </c>
      <c r="D3914" s="20">
        <v>-0.53801164499999998</v>
      </c>
      <c r="E3914" s="4">
        <f t="shared" si="61"/>
        <v>-0.46211652650000001</v>
      </c>
    </row>
    <row r="3915" spans="1:5" x14ac:dyDescent="0.35">
      <c r="A3915" s="2" t="s">
        <v>5745</v>
      </c>
      <c r="B3915" s="2" t="s">
        <v>5746</v>
      </c>
      <c r="C3915" s="20">
        <v>-0.50752416</v>
      </c>
      <c r="D3915" s="20">
        <v>-0.41749339899999999</v>
      </c>
      <c r="E3915" s="4">
        <f t="shared" si="61"/>
        <v>-0.46250877950000002</v>
      </c>
    </row>
    <row r="3916" spans="1:5" x14ac:dyDescent="0.35">
      <c r="A3916" s="2" t="s">
        <v>2364</v>
      </c>
      <c r="B3916" s="2" t="s">
        <v>2365</v>
      </c>
      <c r="C3916" s="20">
        <v>-0.37046019200000002</v>
      </c>
      <c r="D3916" s="20">
        <v>-0.56022092999999995</v>
      </c>
      <c r="E3916" s="4">
        <f t="shared" si="61"/>
        <v>-0.46534056099999999</v>
      </c>
    </row>
    <row r="3917" spans="1:5" x14ac:dyDescent="0.35">
      <c r="A3917" s="2" t="s">
        <v>432</v>
      </c>
      <c r="B3917" s="2" t="s">
        <v>433</v>
      </c>
      <c r="C3917" s="20">
        <v>-0.38516678199999999</v>
      </c>
      <c r="D3917" s="20">
        <v>-0.54668459800000002</v>
      </c>
      <c r="E3917" s="4">
        <f t="shared" si="61"/>
        <v>-0.46592569</v>
      </c>
    </row>
    <row r="3918" spans="1:5" x14ac:dyDescent="0.35">
      <c r="A3918" s="2" t="s">
        <v>2358</v>
      </c>
      <c r="B3918" s="2" t="s">
        <v>2359</v>
      </c>
      <c r="C3918" s="20">
        <v>-0.348863547</v>
      </c>
      <c r="D3918" s="20">
        <v>-0.58348538699999997</v>
      </c>
      <c r="E3918" s="4">
        <f t="shared" si="61"/>
        <v>-0.46617446699999998</v>
      </c>
    </row>
    <row r="3919" spans="1:5" x14ac:dyDescent="0.35">
      <c r="A3919" s="2" t="s">
        <v>498</v>
      </c>
      <c r="B3919" s="2" t="s">
        <v>499</v>
      </c>
      <c r="C3919" s="20">
        <v>-0.87806889300000002</v>
      </c>
      <c r="D3919" s="20">
        <v>-5.4897086999999997E-2</v>
      </c>
      <c r="E3919" s="4">
        <f t="shared" si="61"/>
        <v>-0.46648298999999999</v>
      </c>
    </row>
    <row r="3920" spans="1:5" x14ac:dyDescent="0.35">
      <c r="A3920" s="2" t="s">
        <v>6387</v>
      </c>
      <c r="B3920" s="2" t="s">
        <v>6388</v>
      </c>
      <c r="C3920" s="20">
        <v>-0.51290571399999996</v>
      </c>
      <c r="D3920" s="20">
        <v>-0.426189598</v>
      </c>
      <c r="E3920" s="4">
        <f t="shared" si="61"/>
        <v>-0.46954765599999998</v>
      </c>
    </row>
    <row r="3921" spans="1:5" x14ac:dyDescent="0.35">
      <c r="A3921" s="2" t="s">
        <v>4777</v>
      </c>
      <c r="B3921" s="2" t="s">
        <v>4778</v>
      </c>
      <c r="C3921" s="20">
        <v>-0.54437061099999995</v>
      </c>
      <c r="D3921" s="20">
        <v>-0.39603341199999997</v>
      </c>
      <c r="E3921" s="4">
        <f t="shared" si="61"/>
        <v>-0.47020201149999996</v>
      </c>
    </row>
    <row r="3922" spans="1:5" x14ac:dyDescent="0.35">
      <c r="A3922" s="2" t="s">
        <v>1762</v>
      </c>
      <c r="B3922" s="2" t="s">
        <v>1763</v>
      </c>
      <c r="C3922" s="20">
        <v>-0.41785694299999998</v>
      </c>
      <c r="D3922" s="20">
        <v>-0.52579828100000003</v>
      </c>
      <c r="E3922" s="4">
        <f t="shared" si="61"/>
        <v>-0.47182761200000001</v>
      </c>
    </row>
    <row r="3923" spans="1:5" x14ac:dyDescent="0.35">
      <c r="A3923" s="2" t="s">
        <v>474</v>
      </c>
      <c r="B3923" s="2" t="s">
        <v>475</v>
      </c>
      <c r="C3923" s="20">
        <v>-0.69933235999999999</v>
      </c>
      <c r="D3923" s="20">
        <v>-0.25024004599999999</v>
      </c>
      <c r="E3923" s="4">
        <f t="shared" si="61"/>
        <v>-0.47478620299999996</v>
      </c>
    </row>
    <row r="3924" spans="1:5" x14ac:dyDescent="0.35">
      <c r="A3924" s="2" t="s">
        <v>1104</v>
      </c>
      <c r="B3924" s="2" t="s">
        <v>1105</v>
      </c>
      <c r="C3924" s="20">
        <v>-0.66241122699999999</v>
      </c>
      <c r="D3924" s="20">
        <v>-0.28999967199999999</v>
      </c>
      <c r="E3924" s="4">
        <f t="shared" si="61"/>
        <v>-0.47620544949999999</v>
      </c>
    </row>
    <row r="3925" spans="1:5" x14ac:dyDescent="0.35">
      <c r="A3925" s="2" t="s">
        <v>484</v>
      </c>
      <c r="B3925" s="2" t="s">
        <v>485</v>
      </c>
      <c r="C3925" s="20">
        <v>-0.71647327000000005</v>
      </c>
      <c r="D3925" s="20">
        <v>-0.23885410200000001</v>
      </c>
      <c r="E3925" s="4">
        <f t="shared" si="61"/>
        <v>-0.47766368600000003</v>
      </c>
    </row>
    <row r="3926" spans="1:5" x14ac:dyDescent="0.35">
      <c r="A3926" s="2" t="s">
        <v>7596</v>
      </c>
      <c r="B3926" s="2" t="s">
        <v>7597</v>
      </c>
      <c r="C3926" s="20">
        <v>-0.430277458</v>
      </c>
      <c r="D3926" s="20">
        <v>-0.52511671999999998</v>
      </c>
      <c r="E3926" s="4">
        <f t="shared" si="61"/>
        <v>-0.47769708899999996</v>
      </c>
    </row>
    <row r="3927" spans="1:5" x14ac:dyDescent="0.35">
      <c r="A3927" s="2" t="s">
        <v>2890</v>
      </c>
      <c r="B3927" s="2" t="s">
        <v>2891</v>
      </c>
      <c r="C3927" s="20">
        <v>-0.26443656199999999</v>
      </c>
      <c r="D3927" s="20">
        <v>-0.69320368799999998</v>
      </c>
      <c r="E3927" s="4">
        <f t="shared" si="61"/>
        <v>-0.47882012499999999</v>
      </c>
    </row>
    <row r="3928" spans="1:5" x14ac:dyDescent="0.35">
      <c r="A3928" s="2" t="s">
        <v>938</v>
      </c>
      <c r="B3928" s="2" t="s">
        <v>939</v>
      </c>
      <c r="C3928" s="20">
        <v>-0.16831574899999999</v>
      </c>
      <c r="D3928" s="20">
        <v>-0.79855241499999996</v>
      </c>
      <c r="E3928" s="4">
        <f t="shared" si="61"/>
        <v>-0.48343408199999999</v>
      </c>
    </row>
    <row r="3929" spans="1:5" x14ac:dyDescent="0.35">
      <c r="A3929" s="2" t="s">
        <v>1062</v>
      </c>
      <c r="B3929" s="2" t="s">
        <v>1063</v>
      </c>
      <c r="C3929" s="20">
        <v>-0.40245180000000003</v>
      </c>
      <c r="D3929" s="20">
        <v>-0.56801750699999998</v>
      </c>
      <c r="E3929" s="4">
        <f t="shared" si="61"/>
        <v>-0.4852346535</v>
      </c>
    </row>
    <row r="3930" spans="1:5" x14ac:dyDescent="0.35">
      <c r="A3930" s="2" t="s">
        <v>3467</v>
      </c>
      <c r="B3930" s="2" t="s">
        <v>3468</v>
      </c>
      <c r="C3930" s="20">
        <v>-0.46273943699999998</v>
      </c>
      <c r="D3930" s="20">
        <v>-0.51330881799999994</v>
      </c>
      <c r="E3930" s="4">
        <f t="shared" si="61"/>
        <v>-0.48802412749999996</v>
      </c>
    </row>
    <row r="3931" spans="1:5" x14ac:dyDescent="0.35">
      <c r="A3931" s="2" t="s">
        <v>5747</v>
      </c>
      <c r="B3931" s="2" t="s">
        <v>5748</v>
      </c>
      <c r="C3931" s="20">
        <v>-0.63598794599999997</v>
      </c>
      <c r="D3931" s="20">
        <v>-0.34007226800000001</v>
      </c>
      <c r="E3931" s="4">
        <f t="shared" si="61"/>
        <v>-0.48803010699999999</v>
      </c>
    </row>
    <row r="3932" spans="1:5" x14ac:dyDescent="0.35">
      <c r="A3932" s="2" t="s">
        <v>6207</v>
      </c>
      <c r="B3932" s="2" t="s">
        <v>6208</v>
      </c>
      <c r="C3932" s="20">
        <v>-0.52067087700000003</v>
      </c>
      <c r="D3932" s="20">
        <v>-0.456890238</v>
      </c>
      <c r="E3932" s="4">
        <f t="shared" si="61"/>
        <v>-0.48878055750000005</v>
      </c>
    </row>
    <row r="3933" spans="1:5" x14ac:dyDescent="0.35">
      <c r="A3933" s="2" t="s">
        <v>5123</v>
      </c>
      <c r="B3933" s="2" t="s">
        <v>5124</v>
      </c>
      <c r="C3933" s="20">
        <v>-0.43695811800000001</v>
      </c>
      <c r="D3933" s="20">
        <v>-0.54155448699999997</v>
      </c>
      <c r="E3933" s="4">
        <f t="shared" si="61"/>
        <v>-0.48925630249999996</v>
      </c>
    </row>
    <row r="3934" spans="1:5" x14ac:dyDescent="0.35">
      <c r="A3934" s="2" t="s">
        <v>1808</v>
      </c>
      <c r="B3934" s="2" t="s">
        <v>1809</v>
      </c>
      <c r="C3934" s="20">
        <v>-0.634387441</v>
      </c>
      <c r="D3934" s="20">
        <v>-0.34915010299999999</v>
      </c>
      <c r="E3934" s="4">
        <f t="shared" si="61"/>
        <v>-0.49176877200000002</v>
      </c>
    </row>
    <row r="3935" spans="1:5" x14ac:dyDescent="0.35">
      <c r="A3935" s="2" t="s">
        <v>4391</v>
      </c>
      <c r="B3935" s="2" t="s">
        <v>4392</v>
      </c>
      <c r="C3935" s="20">
        <v>-0.799531518</v>
      </c>
      <c r="D3935" s="20">
        <v>-0.1859363</v>
      </c>
      <c r="E3935" s="4">
        <f t="shared" si="61"/>
        <v>-0.49273390900000003</v>
      </c>
    </row>
    <row r="3936" spans="1:5" x14ac:dyDescent="0.35">
      <c r="A3936" s="2" t="s">
        <v>1108</v>
      </c>
      <c r="B3936" s="2" t="s">
        <v>1109</v>
      </c>
      <c r="C3936" s="20">
        <v>-0.78910651499999995</v>
      </c>
      <c r="D3936" s="20">
        <v>-0.198066625</v>
      </c>
      <c r="E3936" s="4">
        <f t="shared" si="61"/>
        <v>-0.49358656999999995</v>
      </c>
    </row>
    <row r="3937" spans="1:5" x14ac:dyDescent="0.35">
      <c r="A3937" s="2" t="s">
        <v>1672</v>
      </c>
      <c r="B3937" s="2" t="s">
        <v>1673</v>
      </c>
      <c r="C3937" s="20">
        <v>-0.214200377</v>
      </c>
      <c r="D3937" s="20">
        <v>-0.77753123400000002</v>
      </c>
      <c r="E3937" s="4">
        <f t="shared" si="61"/>
        <v>-0.49586580550000003</v>
      </c>
    </row>
    <row r="3938" spans="1:5" x14ac:dyDescent="0.35">
      <c r="A3938" s="2" t="s">
        <v>6199</v>
      </c>
      <c r="B3938" s="2" t="s">
        <v>6200</v>
      </c>
      <c r="C3938" s="20">
        <v>-0.46912069200000001</v>
      </c>
      <c r="D3938" s="20">
        <v>-0.52801113399999999</v>
      </c>
      <c r="E3938" s="4">
        <f t="shared" si="61"/>
        <v>-0.49856591299999997</v>
      </c>
    </row>
    <row r="3939" spans="1:5" x14ac:dyDescent="0.35">
      <c r="A3939" s="2" t="s">
        <v>2952</v>
      </c>
      <c r="B3939" s="2" t="s">
        <v>2953</v>
      </c>
      <c r="C3939" s="20">
        <v>-0.633907636</v>
      </c>
      <c r="D3939" s="20">
        <v>-0.36332809700000002</v>
      </c>
      <c r="E3939" s="4">
        <f t="shared" si="61"/>
        <v>-0.49861786650000001</v>
      </c>
    </row>
    <row r="3940" spans="1:5" x14ac:dyDescent="0.35">
      <c r="A3940" s="2" t="s">
        <v>3469</v>
      </c>
      <c r="B3940" s="2" t="s">
        <v>3470</v>
      </c>
      <c r="C3940" s="20">
        <v>-0.46382865699999998</v>
      </c>
      <c r="D3940" s="20">
        <v>-0.53378260099999997</v>
      </c>
      <c r="E3940" s="4">
        <f t="shared" si="61"/>
        <v>-0.49880562899999997</v>
      </c>
    </row>
    <row r="3941" spans="1:5" x14ac:dyDescent="0.35">
      <c r="A3941" s="2" t="s">
        <v>1692</v>
      </c>
      <c r="B3941" s="2" t="s">
        <v>1693</v>
      </c>
      <c r="C3941" s="20">
        <v>-0.25945272800000002</v>
      </c>
      <c r="D3941" s="20">
        <v>-0.73991721200000005</v>
      </c>
      <c r="E3941" s="4">
        <f t="shared" si="61"/>
        <v>-0.49968497000000001</v>
      </c>
    </row>
    <row r="3942" spans="1:5" x14ac:dyDescent="0.35">
      <c r="A3942" s="2" t="s">
        <v>450</v>
      </c>
      <c r="B3942" s="2" t="s">
        <v>451</v>
      </c>
      <c r="C3942" s="20">
        <v>-0.48742393699999997</v>
      </c>
      <c r="D3942" s="20">
        <v>-0.51262132900000001</v>
      </c>
      <c r="E3942" s="4">
        <f t="shared" si="61"/>
        <v>-0.50002263299999994</v>
      </c>
    </row>
    <row r="3943" spans="1:5" x14ac:dyDescent="0.35">
      <c r="A3943" s="2" t="s">
        <v>3807</v>
      </c>
      <c r="B3943" s="2" t="s">
        <v>3808</v>
      </c>
      <c r="C3943" s="20">
        <v>-4.7435678000000002E-2</v>
      </c>
      <c r="D3943" s="20">
        <v>-0.95336582400000003</v>
      </c>
      <c r="E3943" s="4">
        <f t="shared" si="61"/>
        <v>-0.50040075100000003</v>
      </c>
    </row>
    <row r="3944" spans="1:5" x14ac:dyDescent="0.35">
      <c r="A3944" s="2" t="s">
        <v>3405</v>
      </c>
      <c r="B3944" s="2" t="s">
        <v>3406</v>
      </c>
      <c r="C3944" s="20">
        <v>-0.18436602099999999</v>
      </c>
      <c r="D3944" s="20">
        <v>-0.82149389699999997</v>
      </c>
      <c r="E3944" s="4">
        <f t="shared" si="61"/>
        <v>-0.50292995900000004</v>
      </c>
    </row>
    <row r="3945" spans="1:5" x14ac:dyDescent="0.35">
      <c r="A3945" s="2" t="s">
        <v>1018</v>
      </c>
      <c r="B3945" s="2" t="s">
        <v>1019</v>
      </c>
      <c r="C3945" s="20">
        <v>-0.29300117599999997</v>
      </c>
      <c r="D3945" s="20">
        <v>-0.71906074600000003</v>
      </c>
      <c r="E3945" s="4">
        <f t="shared" si="61"/>
        <v>-0.506030961</v>
      </c>
    </row>
    <row r="3946" spans="1:5" x14ac:dyDescent="0.35">
      <c r="A3946" s="2" t="s">
        <v>2936</v>
      </c>
      <c r="B3946" s="2" t="s">
        <v>2937</v>
      </c>
      <c r="C3946" s="20">
        <v>-0.54747986800000004</v>
      </c>
      <c r="D3946" s="20">
        <v>-0.46730556899999998</v>
      </c>
      <c r="E3946" s="4">
        <f t="shared" si="61"/>
        <v>-0.50739271850000001</v>
      </c>
    </row>
    <row r="3947" spans="1:5" x14ac:dyDescent="0.35">
      <c r="A3947" s="17" t="s">
        <v>8853</v>
      </c>
      <c r="B3947" s="2" t="s">
        <v>8525</v>
      </c>
      <c r="C3947" s="22">
        <v>-0.62114491900000002</v>
      </c>
      <c r="D3947" s="22">
        <v>-0.39370174600000002</v>
      </c>
      <c r="E3947" s="4">
        <f t="shared" si="61"/>
        <v>-0.50742333250000005</v>
      </c>
    </row>
    <row r="3948" spans="1:5" x14ac:dyDescent="0.35">
      <c r="A3948" s="2" t="s">
        <v>2428</v>
      </c>
      <c r="B3948" s="2" t="s">
        <v>2429</v>
      </c>
      <c r="C3948" s="20">
        <v>-0.90692279899999995</v>
      </c>
      <c r="D3948" s="20">
        <v>-0.10797571</v>
      </c>
      <c r="E3948" s="4">
        <f t="shared" si="61"/>
        <v>-0.5074492545</v>
      </c>
    </row>
    <row r="3949" spans="1:5" x14ac:dyDescent="0.35">
      <c r="A3949" s="2" t="s">
        <v>4769</v>
      </c>
      <c r="B3949" s="2" t="s">
        <v>4770</v>
      </c>
      <c r="C3949" s="20">
        <v>-0.44532929599999999</v>
      </c>
      <c r="D3949" s="20">
        <v>-0.57190005200000005</v>
      </c>
      <c r="E3949" s="4">
        <f t="shared" si="61"/>
        <v>-0.50861467400000004</v>
      </c>
    </row>
    <row r="3950" spans="1:5" x14ac:dyDescent="0.35">
      <c r="A3950" s="2" t="s">
        <v>452</v>
      </c>
      <c r="B3950" s="2" t="s">
        <v>453</v>
      </c>
      <c r="C3950" s="20">
        <v>-0.52101587199999999</v>
      </c>
      <c r="D3950" s="20">
        <v>-0.49966988299999998</v>
      </c>
      <c r="E3950" s="4">
        <f t="shared" si="61"/>
        <v>-0.51034287749999996</v>
      </c>
    </row>
    <row r="3951" spans="1:5" x14ac:dyDescent="0.35">
      <c r="A3951" s="2" t="s">
        <v>3909</v>
      </c>
      <c r="B3951" s="2" t="s">
        <v>3910</v>
      </c>
      <c r="C3951" s="20">
        <v>-0.25598246299999999</v>
      </c>
      <c r="D3951" s="20">
        <v>-0.76733698900000002</v>
      </c>
      <c r="E3951" s="4">
        <f t="shared" si="61"/>
        <v>-0.51165972599999998</v>
      </c>
    </row>
    <row r="3952" spans="1:5" x14ac:dyDescent="0.35">
      <c r="A3952" s="2" t="s">
        <v>472</v>
      </c>
      <c r="B3952" s="2" t="s">
        <v>473</v>
      </c>
      <c r="C3952" s="20">
        <v>-0.69729797999999998</v>
      </c>
      <c r="D3952" s="20">
        <v>-0.32937622500000002</v>
      </c>
      <c r="E3952" s="4">
        <f t="shared" si="61"/>
        <v>-0.51333710249999998</v>
      </c>
    </row>
    <row r="3953" spans="1:5" x14ac:dyDescent="0.35">
      <c r="A3953" s="2" t="s">
        <v>6203</v>
      </c>
      <c r="B3953" s="2" t="s">
        <v>6204</v>
      </c>
      <c r="C3953" s="20">
        <v>-0.48800192999999997</v>
      </c>
      <c r="D3953" s="20">
        <v>-0.54003719100000003</v>
      </c>
      <c r="E3953" s="4">
        <f t="shared" si="61"/>
        <v>-0.51401956049999997</v>
      </c>
    </row>
    <row r="3954" spans="1:5" x14ac:dyDescent="0.35">
      <c r="A3954" s="2" t="s">
        <v>7369</v>
      </c>
      <c r="B3954" s="2" t="s">
        <v>7370</v>
      </c>
      <c r="C3954" s="20">
        <v>-0.57963951400000002</v>
      </c>
      <c r="D3954" s="20">
        <v>-0.44864726799999999</v>
      </c>
      <c r="E3954" s="4">
        <f t="shared" si="61"/>
        <v>-0.51414339099999995</v>
      </c>
    </row>
    <row r="3955" spans="1:5" x14ac:dyDescent="0.35">
      <c r="A3955" s="2" t="s">
        <v>2950</v>
      </c>
      <c r="B3955" s="2" t="s">
        <v>2951</v>
      </c>
      <c r="C3955" s="20">
        <v>-0.63244255199999999</v>
      </c>
      <c r="D3955" s="20">
        <v>-0.39761679599999999</v>
      </c>
      <c r="E3955" s="4">
        <f t="shared" si="61"/>
        <v>-0.51502967399999999</v>
      </c>
    </row>
    <row r="3956" spans="1:5" x14ac:dyDescent="0.35">
      <c r="A3956" s="2" t="s">
        <v>1766</v>
      </c>
      <c r="B3956" s="2" t="s">
        <v>1767</v>
      </c>
      <c r="C3956" s="20">
        <v>-0.42724889199999999</v>
      </c>
      <c r="D3956" s="20">
        <v>-0.60774930000000005</v>
      </c>
      <c r="E3956" s="4">
        <f t="shared" si="61"/>
        <v>-0.51749909599999999</v>
      </c>
    </row>
    <row r="3957" spans="1:5" x14ac:dyDescent="0.35">
      <c r="A3957" s="2" t="s">
        <v>2940</v>
      </c>
      <c r="B3957" s="2" t="s">
        <v>2941</v>
      </c>
      <c r="C3957" s="20">
        <v>-0.57802336399999998</v>
      </c>
      <c r="D3957" s="20">
        <v>-0.45814048499999999</v>
      </c>
      <c r="E3957" s="4">
        <f t="shared" si="61"/>
        <v>-0.51808192450000001</v>
      </c>
    </row>
    <row r="3958" spans="1:5" x14ac:dyDescent="0.35">
      <c r="A3958" s="2" t="s">
        <v>1786</v>
      </c>
      <c r="B3958" s="2" t="s">
        <v>1787</v>
      </c>
      <c r="C3958" s="20">
        <v>-0.48216041900000001</v>
      </c>
      <c r="D3958" s="20">
        <v>-0.55463796399999998</v>
      </c>
      <c r="E3958" s="4">
        <f t="shared" si="61"/>
        <v>-0.51839919150000002</v>
      </c>
    </row>
    <row r="3959" spans="1:5" x14ac:dyDescent="0.35">
      <c r="A3959" s="2" t="s">
        <v>1698</v>
      </c>
      <c r="B3959" s="2" t="s">
        <v>1699</v>
      </c>
      <c r="C3959" s="20">
        <v>-0.26658367599999999</v>
      </c>
      <c r="D3959" s="20">
        <v>-0.77552679499999999</v>
      </c>
      <c r="E3959" s="4">
        <f t="shared" si="61"/>
        <v>-0.52105523549999999</v>
      </c>
    </row>
    <row r="3960" spans="1:5" x14ac:dyDescent="0.35">
      <c r="A3960" s="2" t="s">
        <v>2404</v>
      </c>
      <c r="B3960" s="2" t="s">
        <v>2405</v>
      </c>
      <c r="C3960" s="20">
        <v>-0.55558534199999998</v>
      </c>
      <c r="D3960" s="20">
        <v>-0.49027231900000001</v>
      </c>
      <c r="E3960" s="4">
        <f t="shared" si="61"/>
        <v>-0.52292883049999994</v>
      </c>
    </row>
    <row r="3961" spans="1:5" x14ac:dyDescent="0.35">
      <c r="A3961" s="2" t="s">
        <v>1784</v>
      </c>
      <c r="B3961" s="2" t="s">
        <v>1785</v>
      </c>
      <c r="C3961" s="20">
        <v>-0.47990706900000002</v>
      </c>
      <c r="D3961" s="20">
        <v>-0.56934039800000003</v>
      </c>
      <c r="E3961" s="4">
        <f t="shared" si="61"/>
        <v>-0.52462373350000002</v>
      </c>
    </row>
    <row r="3962" spans="1:5" x14ac:dyDescent="0.35">
      <c r="A3962" s="2" t="s">
        <v>1106</v>
      </c>
      <c r="B3962" s="2" t="s">
        <v>1107</v>
      </c>
      <c r="C3962" s="20">
        <v>-0.68280620800000003</v>
      </c>
      <c r="D3962" s="20">
        <v>-0.36827665999999998</v>
      </c>
      <c r="E3962" s="4">
        <f t="shared" si="61"/>
        <v>-0.52554143399999997</v>
      </c>
    </row>
    <row r="3963" spans="1:5" x14ac:dyDescent="0.35">
      <c r="A3963" s="2" t="s">
        <v>456</v>
      </c>
      <c r="B3963" s="2" t="s">
        <v>457</v>
      </c>
      <c r="C3963" s="20">
        <v>-0.52407514899999996</v>
      </c>
      <c r="D3963" s="20">
        <v>-0.52937120500000001</v>
      </c>
      <c r="E3963" s="4">
        <f t="shared" si="61"/>
        <v>-0.52672317700000004</v>
      </c>
    </row>
    <row r="3964" spans="1:5" x14ac:dyDescent="0.35">
      <c r="A3964" s="2" t="s">
        <v>4781</v>
      </c>
      <c r="B3964" s="2" t="s">
        <v>4782</v>
      </c>
      <c r="C3964" s="20">
        <v>-0.693848884</v>
      </c>
      <c r="D3964" s="20">
        <v>-0.36218370599999999</v>
      </c>
      <c r="E3964" s="4">
        <f t="shared" si="61"/>
        <v>-0.52801629500000002</v>
      </c>
    </row>
    <row r="3965" spans="1:5" x14ac:dyDescent="0.35">
      <c r="A3965" s="2" t="s">
        <v>3899</v>
      </c>
      <c r="B3965" s="2" t="s">
        <v>3900</v>
      </c>
      <c r="C3965" s="20">
        <v>-0.237033677</v>
      </c>
      <c r="D3965" s="20">
        <v>-0.82163267100000004</v>
      </c>
      <c r="E3965" s="4">
        <f t="shared" si="61"/>
        <v>-0.52933317400000002</v>
      </c>
    </row>
    <row r="3966" spans="1:5" x14ac:dyDescent="0.35">
      <c r="A3966" s="2" t="s">
        <v>1816</v>
      </c>
      <c r="B3966" s="2" t="s">
        <v>1817</v>
      </c>
      <c r="C3966" s="20">
        <v>-0.66963282499999999</v>
      </c>
      <c r="D3966" s="20">
        <v>-0.39435499200000002</v>
      </c>
      <c r="E3966" s="4">
        <f t="shared" si="61"/>
        <v>-0.53199390850000006</v>
      </c>
    </row>
    <row r="3967" spans="1:5" x14ac:dyDescent="0.35">
      <c r="A3967" s="2" t="s">
        <v>1802</v>
      </c>
      <c r="B3967" s="2" t="s">
        <v>1803</v>
      </c>
      <c r="C3967" s="20">
        <v>-0.55745454400000005</v>
      </c>
      <c r="D3967" s="20">
        <v>-0.51064297199999997</v>
      </c>
      <c r="E3967" s="4">
        <f t="shared" si="61"/>
        <v>-0.53404875799999996</v>
      </c>
    </row>
    <row r="3968" spans="1:5" x14ac:dyDescent="0.35">
      <c r="A3968" s="2" t="s">
        <v>4355</v>
      </c>
      <c r="B3968" s="2" t="s">
        <v>4356</v>
      </c>
      <c r="C3968" s="20">
        <v>-0.35673749799999999</v>
      </c>
      <c r="D3968" s="20">
        <v>-0.71398608399999997</v>
      </c>
      <c r="E3968" s="4">
        <f t="shared" si="61"/>
        <v>-0.53536179099999992</v>
      </c>
    </row>
    <row r="3969" spans="1:5" x14ac:dyDescent="0.35">
      <c r="A3969" s="2" t="s">
        <v>4379</v>
      </c>
      <c r="B3969" s="2" t="s">
        <v>4380</v>
      </c>
      <c r="C3969" s="20">
        <v>-0.58640591799999997</v>
      </c>
      <c r="D3969" s="20">
        <v>-0.48633852799999999</v>
      </c>
      <c r="E3969" s="4">
        <f t="shared" si="61"/>
        <v>-0.53637222299999998</v>
      </c>
    </row>
    <row r="3970" spans="1:5" x14ac:dyDescent="0.35">
      <c r="A3970" s="2" t="s">
        <v>7598</v>
      </c>
      <c r="B3970" s="2" t="s">
        <v>7599</v>
      </c>
      <c r="C3970" s="20">
        <v>-0.67691820999999996</v>
      </c>
      <c r="D3970" s="20">
        <v>-0.39733750099999998</v>
      </c>
      <c r="E3970" s="4">
        <f t="shared" ref="E3970:E4033" si="62">AVERAGE(C3970:D3970)</f>
        <v>-0.53712785549999997</v>
      </c>
    </row>
    <row r="3971" spans="1:5" x14ac:dyDescent="0.35">
      <c r="A3971" s="2" t="s">
        <v>4771</v>
      </c>
      <c r="B3971" s="2" t="s">
        <v>4772</v>
      </c>
      <c r="C3971" s="20">
        <v>-0.50401252799999996</v>
      </c>
      <c r="D3971" s="20">
        <v>-0.58119214399999997</v>
      </c>
      <c r="E3971" s="4">
        <f t="shared" si="62"/>
        <v>-0.54260233599999996</v>
      </c>
    </row>
    <row r="3972" spans="1:5" x14ac:dyDescent="0.35">
      <c r="A3972" s="2" t="s">
        <v>1100</v>
      </c>
      <c r="B3972" s="2" t="s">
        <v>1101</v>
      </c>
      <c r="C3972" s="20">
        <v>-0.63785744899999997</v>
      </c>
      <c r="D3972" s="20">
        <v>-0.44909646800000003</v>
      </c>
      <c r="E3972" s="4">
        <f t="shared" si="62"/>
        <v>-0.5434769585</v>
      </c>
    </row>
    <row r="3973" spans="1:5" x14ac:dyDescent="0.35">
      <c r="A3973" s="2" t="s">
        <v>462</v>
      </c>
      <c r="B3973" s="2" t="s">
        <v>463</v>
      </c>
      <c r="C3973" s="20">
        <v>-0.54981621700000005</v>
      </c>
      <c r="D3973" s="20">
        <v>-0.54273350399999998</v>
      </c>
      <c r="E3973" s="4">
        <f t="shared" si="62"/>
        <v>-0.54627486050000007</v>
      </c>
    </row>
    <row r="3974" spans="1:5" x14ac:dyDescent="0.35">
      <c r="A3974" s="2" t="s">
        <v>464</v>
      </c>
      <c r="B3974" s="2" t="s">
        <v>465</v>
      </c>
      <c r="C3974" s="20">
        <v>-0.56087082499999996</v>
      </c>
      <c r="D3974" s="20">
        <v>-0.53657516100000002</v>
      </c>
      <c r="E3974" s="4">
        <f t="shared" si="62"/>
        <v>-0.54872299299999994</v>
      </c>
    </row>
    <row r="3975" spans="1:5" x14ac:dyDescent="0.35">
      <c r="A3975" s="2" t="s">
        <v>1812</v>
      </c>
      <c r="B3975" s="2" t="s">
        <v>1813</v>
      </c>
      <c r="C3975" s="20">
        <v>-0.64756429800000004</v>
      </c>
      <c r="D3975" s="20">
        <v>-0.45196804000000002</v>
      </c>
      <c r="E3975" s="4">
        <f t="shared" si="62"/>
        <v>-0.54976616899999997</v>
      </c>
    </row>
    <row r="3976" spans="1:5" x14ac:dyDescent="0.35">
      <c r="A3976" s="2" t="s">
        <v>476</v>
      </c>
      <c r="B3976" s="2" t="s">
        <v>477</v>
      </c>
      <c r="C3976" s="20">
        <v>-0.70455683899999999</v>
      </c>
      <c r="D3976" s="20">
        <v>-0.39612660100000002</v>
      </c>
      <c r="E3976" s="4">
        <f t="shared" si="62"/>
        <v>-0.55034172000000003</v>
      </c>
    </row>
    <row r="3977" spans="1:5" x14ac:dyDescent="0.35">
      <c r="A3977" s="2" t="s">
        <v>1790</v>
      </c>
      <c r="B3977" s="2" t="s">
        <v>1791</v>
      </c>
      <c r="C3977" s="20">
        <v>-0.49631204699999998</v>
      </c>
      <c r="D3977" s="20">
        <v>-0.60718588900000003</v>
      </c>
      <c r="E3977" s="4">
        <f t="shared" si="62"/>
        <v>-0.55174896800000006</v>
      </c>
    </row>
    <row r="3978" spans="1:5" x14ac:dyDescent="0.35">
      <c r="A3978" s="2" t="s">
        <v>5133</v>
      </c>
      <c r="B3978" s="2" t="s">
        <v>5134</v>
      </c>
      <c r="C3978" s="20">
        <v>-0.84619466399999999</v>
      </c>
      <c r="D3978" s="20">
        <v>-0.26521483400000001</v>
      </c>
      <c r="E3978" s="4">
        <f t="shared" si="62"/>
        <v>-0.555704749</v>
      </c>
    </row>
    <row r="3979" spans="1:5" x14ac:dyDescent="0.35">
      <c r="A3979" s="2" t="s">
        <v>2414</v>
      </c>
      <c r="B3979" s="2" t="s">
        <v>2415</v>
      </c>
      <c r="C3979" s="20">
        <v>-0.606139294</v>
      </c>
      <c r="D3979" s="20">
        <v>-0.50917896299999998</v>
      </c>
      <c r="E3979" s="4">
        <f t="shared" si="62"/>
        <v>-0.55765912849999999</v>
      </c>
    </row>
    <row r="3980" spans="1:5" x14ac:dyDescent="0.35">
      <c r="A3980" s="2" t="s">
        <v>2408</v>
      </c>
      <c r="B3980" s="2" t="s">
        <v>2409</v>
      </c>
      <c r="C3980" s="20">
        <v>-0.57625537100000002</v>
      </c>
      <c r="D3980" s="20">
        <v>-0.54003719100000003</v>
      </c>
      <c r="E3980" s="4">
        <f t="shared" si="62"/>
        <v>-0.55814628099999997</v>
      </c>
    </row>
    <row r="3981" spans="1:5" x14ac:dyDescent="0.35">
      <c r="A3981" s="2" t="s">
        <v>4375</v>
      </c>
      <c r="B3981" s="2" t="s">
        <v>4376</v>
      </c>
      <c r="C3981" s="20">
        <v>-0.55689858199999998</v>
      </c>
      <c r="D3981" s="20">
        <v>-0.56229860399999998</v>
      </c>
      <c r="E3981" s="4">
        <f t="shared" si="62"/>
        <v>-0.55959859300000003</v>
      </c>
    </row>
    <row r="3982" spans="1:5" x14ac:dyDescent="0.35">
      <c r="A3982" s="2" t="s">
        <v>3491</v>
      </c>
      <c r="B3982" s="2" t="s">
        <v>3492</v>
      </c>
      <c r="C3982" s="20">
        <v>-0.99096001300000003</v>
      </c>
      <c r="D3982" s="20">
        <v>-0.13770679799999999</v>
      </c>
      <c r="E3982" s="4">
        <f t="shared" si="62"/>
        <v>-0.5643334055</v>
      </c>
    </row>
    <row r="3983" spans="1:5" x14ac:dyDescent="0.35">
      <c r="A3983" s="2" t="s">
        <v>2946</v>
      </c>
      <c r="B3983" s="2" t="s">
        <v>2947</v>
      </c>
      <c r="C3983" s="20">
        <v>-0.58774752799999996</v>
      </c>
      <c r="D3983" s="20">
        <v>-0.547775546</v>
      </c>
      <c r="E3983" s="4">
        <f t="shared" si="62"/>
        <v>-0.56776153699999998</v>
      </c>
    </row>
    <row r="3984" spans="1:5" x14ac:dyDescent="0.35">
      <c r="A3984" s="2" t="s">
        <v>1088</v>
      </c>
      <c r="B3984" s="2" t="s">
        <v>1089</v>
      </c>
      <c r="C3984" s="20">
        <v>-0.56653179499999995</v>
      </c>
      <c r="D3984" s="20">
        <v>-0.57024918300000005</v>
      </c>
      <c r="E3984" s="4">
        <f t="shared" si="62"/>
        <v>-0.568390489</v>
      </c>
    </row>
    <row r="3985" spans="1:5" x14ac:dyDescent="0.35">
      <c r="A3985" s="2" t="s">
        <v>3941</v>
      </c>
      <c r="B3985" s="2" t="s">
        <v>3942</v>
      </c>
      <c r="C3985" s="20">
        <v>-0.62561626199999998</v>
      </c>
      <c r="D3985" s="20">
        <v>-0.51262132900000001</v>
      </c>
      <c r="E3985" s="4">
        <f t="shared" si="62"/>
        <v>-0.5691187955</v>
      </c>
    </row>
    <row r="3986" spans="1:5" x14ac:dyDescent="0.35">
      <c r="A3986" s="2" t="s">
        <v>1090</v>
      </c>
      <c r="B3986" s="2" t="s">
        <v>1091</v>
      </c>
      <c r="C3986" s="20">
        <v>-0.58174578799999999</v>
      </c>
      <c r="D3986" s="20">
        <v>-0.55839009900000003</v>
      </c>
      <c r="E3986" s="4">
        <f t="shared" si="62"/>
        <v>-0.57006794350000001</v>
      </c>
    </row>
    <row r="3987" spans="1:5" x14ac:dyDescent="0.35">
      <c r="A3987" s="2" t="s">
        <v>4757</v>
      </c>
      <c r="B3987" s="2" t="s">
        <v>4758</v>
      </c>
      <c r="C3987" s="20">
        <v>-0.32237900800000002</v>
      </c>
      <c r="D3987" s="20">
        <v>-0.82114690300000004</v>
      </c>
      <c r="E3987" s="4">
        <f t="shared" si="62"/>
        <v>-0.5717629555</v>
      </c>
    </row>
    <row r="3988" spans="1:5" x14ac:dyDescent="0.35">
      <c r="A3988" s="2" t="s">
        <v>3459</v>
      </c>
      <c r="B3988" s="2" t="s">
        <v>3460</v>
      </c>
      <c r="C3988" s="20">
        <v>-0.41524361300000001</v>
      </c>
      <c r="D3988" s="20">
        <v>-0.73763917499999998</v>
      </c>
      <c r="E3988" s="4">
        <f t="shared" si="62"/>
        <v>-0.57644139399999994</v>
      </c>
    </row>
    <row r="3989" spans="1:5" x14ac:dyDescent="0.35">
      <c r="A3989" s="2" t="s">
        <v>2420</v>
      </c>
      <c r="B3989" s="2" t="s">
        <v>2421</v>
      </c>
      <c r="C3989" s="20">
        <v>-0.80531255000000002</v>
      </c>
      <c r="D3989" s="20">
        <v>-0.34934262900000002</v>
      </c>
      <c r="E3989" s="4">
        <f t="shared" si="62"/>
        <v>-0.57732758950000007</v>
      </c>
    </row>
    <row r="3990" spans="1:5" x14ac:dyDescent="0.35">
      <c r="A3990" s="2" t="s">
        <v>4347</v>
      </c>
      <c r="B3990" s="2" t="s">
        <v>4348</v>
      </c>
      <c r="C3990" s="20">
        <v>-0.33134054400000001</v>
      </c>
      <c r="D3990" s="20">
        <v>-0.83179618899999996</v>
      </c>
      <c r="E3990" s="4">
        <f t="shared" si="62"/>
        <v>-0.58156836649999999</v>
      </c>
    </row>
    <row r="3991" spans="1:5" x14ac:dyDescent="0.35">
      <c r="A3991" s="2" t="s">
        <v>4785</v>
      </c>
      <c r="B3991" s="2" t="s">
        <v>4786</v>
      </c>
      <c r="C3991" s="20">
        <v>-0.73805375100000004</v>
      </c>
      <c r="D3991" s="20">
        <v>-0.42883381799999998</v>
      </c>
      <c r="E3991" s="4">
        <f t="shared" si="62"/>
        <v>-0.58344378450000001</v>
      </c>
    </row>
    <row r="3992" spans="1:5" x14ac:dyDescent="0.35">
      <c r="A3992" s="2" t="s">
        <v>2948</v>
      </c>
      <c r="B3992" s="2" t="s">
        <v>2949</v>
      </c>
      <c r="C3992" s="20">
        <v>-0.60742088800000005</v>
      </c>
      <c r="D3992" s="20">
        <v>-0.56196637699999996</v>
      </c>
      <c r="E3992" s="4">
        <f t="shared" si="62"/>
        <v>-0.58469363250000006</v>
      </c>
    </row>
    <row r="3993" spans="1:5" x14ac:dyDescent="0.35">
      <c r="A3993" s="2" t="s">
        <v>8124</v>
      </c>
      <c r="B3993" s="2" t="s">
        <v>8125</v>
      </c>
      <c r="C3993" s="20">
        <v>-0.54901188499999998</v>
      </c>
      <c r="D3993" s="20">
        <v>-0.62415237700000004</v>
      </c>
      <c r="E3993" s="4">
        <f t="shared" si="62"/>
        <v>-0.58658213100000001</v>
      </c>
    </row>
    <row r="3994" spans="1:5" x14ac:dyDescent="0.35">
      <c r="A3994" s="2" t="s">
        <v>1110</v>
      </c>
      <c r="B3994" s="2" t="s">
        <v>1111</v>
      </c>
      <c r="C3994" s="20">
        <v>-0.79591891999999997</v>
      </c>
      <c r="D3994" s="20">
        <v>-0.39510119799999999</v>
      </c>
      <c r="E3994" s="4">
        <f t="shared" si="62"/>
        <v>-0.59551005899999998</v>
      </c>
    </row>
    <row r="3995" spans="1:5" x14ac:dyDescent="0.35">
      <c r="A3995" s="2" t="s">
        <v>4381</v>
      </c>
      <c r="B3995" s="2" t="s">
        <v>4382</v>
      </c>
      <c r="C3995" s="20">
        <v>-0.60097217300000005</v>
      </c>
      <c r="D3995" s="20">
        <v>-0.59229676200000003</v>
      </c>
      <c r="E3995" s="4">
        <f t="shared" si="62"/>
        <v>-0.59663446750000004</v>
      </c>
    </row>
    <row r="3996" spans="1:5" x14ac:dyDescent="0.35">
      <c r="A3996" s="2" t="s">
        <v>8016</v>
      </c>
      <c r="B3996" s="2" t="s">
        <v>8017</v>
      </c>
      <c r="C3996" s="20">
        <v>-0.67034331000000003</v>
      </c>
      <c r="D3996" s="20">
        <v>-0.52664977999999996</v>
      </c>
      <c r="E3996" s="4">
        <f t="shared" si="62"/>
        <v>-0.59849654499999994</v>
      </c>
    </row>
    <row r="3997" spans="1:5" x14ac:dyDescent="0.35">
      <c r="A3997" s="2" t="s">
        <v>6389</v>
      </c>
      <c r="B3997" s="2" t="s">
        <v>6390</v>
      </c>
      <c r="C3997" s="20">
        <v>-0.54878574800000002</v>
      </c>
      <c r="D3997" s="20">
        <v>-0.65344988199999998</v>
      </c>
      <c r="E3997" s="4">
        <f t="shared" si="62"/>
        <v>-0.60111781500000006</v>
      </c>
    </row>
    <row r="3998" spans="1:5" x14ac:dyDescent="0.35">
      <c r="A3998" s="2" t="s">
        <v>2432</v>
      </c>
      <c r="B3998" s="2" t="s">
        <v>2433</v>
      </c>
      <c r="C3998" s="20">
        <v>-1.0651330779999999</v>
      </c>
      <c r="D3998" s="20">
        <v>-0.145266595</v>
      </c>
      <c r="E3998" s="4">
        <f t="shared" si="62"/>
        <v>-0.60519983649999998</v>
      </c>
    </row>
    <row r="3999" spans="1:5" x14ac:dyDescent="0.35">
      <c r="A3999" s="2" t="s">
        <v>1094</v>
      </c>
      <c r="B3999" s="2" t="s">
        <v>1095</v>
      </c>
      <c r="C3999" s="20">
        <v>-0.58632855500000003</v>
      </c>
      <c r="D3999" s="20">
        <v>-0.63066174100000005</v>
      </c>
      <c r="E3999" s="4">
        <f t="shared" si="62"/>
        <v>-0.60849514800000004</v>
      </c>
    </row>
    <row r="4000" spans="1:5" x14ac:dyDescent="0.35">
      <c r="A4000" s="2" t="s">
        <v>4385</v>
      </c>
      <c r="B4000" s="2" t="s">
        <v>4386</v>
      </c>
      <c r="C4000" s="20">
        <v>-0.62291592399999995</v>
      </c>
      <c r="D4000" s="20">
        <v>-0.595627778</v>
      </c>
      <c r="E4000" s="4">
        <f t="shared" si="62"/>
        <v>-0.60927185099999992</v>
      </c>
    </row>
    <row r="4001" spans="1:5" x14ac:dyDescent="0.35">
      <c r="A4001" s="2" t="s">
        <v>1686</v>
      </c>
      <c r="B4001" s="2" t="s">
        <v>1687</v>
      </c>
      <c r="C4001" s="20">
        <v>-0.24488860500000001</v>
      </c>
      <c r="D4001" s="20">
        <v>-0.98264135399999997</v>
      </c>
      <c r="E4001" s="4">
        <f t="shared" si="62"/>
        <v>-0.61376497949999997</v>
      </c>
    </row>
    <row r="4002" spans="1:5" x14ac:dyDescent="0.35">
      <c r="A4002" s="2" t="s">
        <v>2416</v>
      </c>
      <c r="B4002" s="2" t="s">
        <v>2417</v>
      </c>
      <c r="C4002" s="20">
        <v>-0.60852030300000004</v>
      </c>
      <c r="D4002" s="20">
        <v>-0.62096638699999995</v>
      </c>
      <c r="E4002" s="4">
        <f t="shared" si="62"/>
        <v>-0.61474334499999994</v>
      </c>
    </row>
    <row r="4003" spans="1:5" x14ac:dyDescent="0.35">
      <c r="A4003" s="2" t="s">
        <v>2418</v>
      </c>
      <c r="B4003" s="2" t="s">
        <v>2419</v>
      </c>
      <c r="C4003" s="20">
        <v>-0.73430593099999997</v>
      </c>
      <c r="D4003" s="20">
        <v>-0.49862872800000002</v>
      </c>
      <c r="E4003" s="4">
        <f t="shared" si="62"/>
        <v>-0.61646732950000005</v>
      </c>
    </row>
    <row r="4004" spans="1:5" x14ac:dyDescent="0.35">
      <c r="A4004" s="2" t="s">
        <v>8741</v>
      </c>
      <c r="B4004" s="2" t="s">
        <v>8742</v>
      </c>
      <c r="C4004" s="20">
        <v>-0.78297613700000002</v>
      </c>
      <c r="D4004" s="20">
        <v>-0.45983551700000003</v>
      </c>
      <c r="E4004" s="4">
        <f t="shared" si="62"/>
        <v>-0.62140582700000002</v>
      </c>
    </row>
    <row r="4005" spans="1:5" x14ac:dyDescent="0.35">
      <c r="A4005" s="2" t="s">
        <v>1810</v>
      </c>
      <c r="B4005" s="2" t="s">
        <v>1811</v>
      </c>
      <c r="C4005" s="20">
        <v>-0.63564102</v>
      </c>
      <c r="D4005" s="20">
        <v>-0.60799069500000003</v>
      </c>
      <c r="E4005" s="4">
        <f t="shared" si="62"/>
        <v>-0.62181585750000001</v>
      </c>
    </row>
    <row r="4006" spans="1:5" x14ac:dyDescent="0.35">
      <c r="A4006" s="2" t="s">
        <v>7698</v>
      </c>
      <c r="B4006" s="2" t="s">
        <v>7699</v>
      </c>
      <c r="C4006" s="20">
        <v>-0.81494902300000005</v>
      </c>
      <c r="D4006" s="20">
        <v>-0.43827688100000001</v>
      </c>
      <c r="E4006" s="4">
        <f t="shared" si="62"/>
        <v>-0.626612952</v>
      </c>
    </row>
    <row r="4007" spans="1:5" x14ac:dyDescent="0.35">
      <c r="A4007" s="2" t="s">
        <v>3483</v>
      </c>
      <c r="B4007" s="2" t="s">
        <v>3484</v>
      </c>
      <c r="C4007" s="20">
        <v>-0.60532907700000005</v>
      </c>
      <c r="D4007" s="20">
        <v>-0.65079672099999997</v>
      </c>
      <c r="E4007" s="4">
        <f t="shared" si="62"/>
        <v>-0.62806289900000001</v>
      </c>
    </row>
    <row r="4008" spans="1:5" x14ac:dyDescent="0.35">
      <c r="A4008" s="2" t="s">
        <v>482</v>
      </c>
      <c r="B4008" s="2" t="s">
        <v>483</v>
      </c>
      <c r="C4008" s="20">
        <v>-0.71452732200000002</v>
      </c>
      <c r="D4008" s="20">
        <v>-0.55305079400000001</v>
      </c>
      <c r="E4008" s="4">
        <f t="shared" si="62"/>
        <v>-0.63378905800000007</v>
      </c>
    </row>
    <row r="4009" spans="1:5" x14ac:dyDescent="0.35">
      <c r="A4009" s="2" t="s">
        <v>3947</v>
      </c>
      <c r="B4009" s="2" t="s">
        <v>3948</v>
      </c>
      <c r="C4009" s="20">
        <v>-0.65498218500000005</v>
      </c>
      <c r="D4009" s="20">
        <v>-0.61945057400000003</v>
      </c>
      <c r="E4009" s="4">
        <f t="shared" si="62"/>
        <v>-0.6372163795000001</v>
      </c>
    </row>
    <row r="4010" spans="1:5" x14ac:dyDescent="0.35">
      <c r="A4010" s="2" t="s">
        <v>1828</v>
      </c>
      <c r="B4010" s="2" t="s">
        <v>1829</v>
      </c>
      <c r="C4010" s="20">
        <v>-1.00433459</v>
      </c>
      <c r="D4010" s="20">
        <v>-0.27122246500000002</v>
      </c>
      <c r="E4010" s="4">
        <f t="shared" si="62"/>
        <v>-0.63777852750000008</v>
      </c>
    </row>
    <row r="4011" spans="1:5" x14ac:dyDescent="0.35">
      <c r="A4011" s="2" t="s">
        <v>8080</v>
      </c>
      <c r="B4011" s="2" t="s">
        <v>8081</v>
      </c>
      <c r="C4011" s="20">
        <v>-0.68705828400000002</v>
      </c>
      <c r="D4011" s="20">
        <v>-0.58985455099999995</v>
      </c>
      <c r="E4011" s="4">
        <f t="shared" si="62"/>
        <v>-0.63845641750000004</v>
      </c>
    </row>
    <row r="4012" spans="1:5" x14ac:dyDescent="0.35">
      <c r="A4012" s="2" t="s">
        <v>7696</v>
      </c>
      <c r="B4012" s="2" t="s">
        <v>7697</v>
      </c>
      <c r="C4012" s="20">
        <v>-0.58937461300000005</v>
      </c>
      <c r="D4012" s="20">
        <v>-0.69161009399999995</v>
      </c>
      <c r="E4012" s="4">
        <f t="shared" si="62"/>
        <v>-0.6404923535</v>
      </c>
    </row>
    <row r="4013" spans="1:5" x14ac:dyDescent="0.35">
      <c r="A4013" s="2" t="s">
        <v>1758</v>
      </c>
      <c r="B4013" s="2" t="s">
        <v>1759</v>
      </c>
      <c r="C4013" s="20">
        <v>-0.40932384799999999</v>
      </c>
      <c r="D4013" s="20">
        <v>-0.87221806999999996</v>
      </c>
      <c r="E4013" s="4">
        <f t="shared" si="62"/>
        <v>-0.64077095899999992</v>
      </c>
    </row>
    <row r="4014" spans="1:5" x14ac:dyDescent="0.35">
      <c r="A4014" s="2" t="s">
        <v>5491</v>
      </c>
      <c r="B4014" s="2" t="s">
        <v>5492</v>
      </c>
      <c r="C4014" s="20">
        <v>-0.84394245300000004</v>
      </c>
      <c r="D4014" s="20">
        <v>-0.44531883500000002</v>
      </c>
      <c r="E4014" s="4">
        <f t="shared" si="62"/>
        <v>-0.64463064400000003</v>
      </c>
    </row>
    <row r="4015" spans="1:5" x14ac:dyDescent="0.35">
      <c r="A4015" s="2" t="s">
        <v>1818</v>
      </c>
      <c r="B4015" s="2" t="s">
        <v>1819</v>
      </c>
      <c r="C4015" s="20">
        <v>-0.78055486299999999</v>
      </c>
      <c r="D4015" s="20">
        <v>-0.51451113599999998</v>
      </c>
      <c r="E4015" s="4">
        <f t="shared" si="62"/>
        <v>-0.64753299949999998</v>
      </c>
    </row>
    <row r="4016" spans="1:5" x14ac:dyDescent="0.35">
      <c r="A4016" s="2" t="s">
        <v>488</v>
      </c>
      <c r="B4016" s="2" t="s">
        <v>489</v>
      </c>
      <c r="C4016" s="20">
        <v>-0.82665932399999997</v>
      </c>
      <c r="D4016" s="20">
        <v>-0.47720584900000002</v>
      </c>
      <c r="E4016" s="4">
        <f t="shared" si="62"/>
        <v>-0.65193258649999997</v>
      </c>
    </row>
    <row r="4017" spans="1:5" x14ac:dyDescent="0.35">
      <c r="A4017" s="2" t="s">
        <v>7029</v>
      </c>
      <c r="B4017" s="2" t="s">
        <v>7030</v>
      </c>
      <c r="C4017" s="20">
        <v>-0.61500292099999998</v>
      </c>
      <c r="D4017" s="20">
        <v>-0.69183785799999997</v>
      </c>
      <c r="E4017" s="4">
        <f t="shared" si="62"/>
        <v>-0.65342038949999992</v>
      </c>
    </row>
    <row r="4018" spans="1:5" x14ac:dyDescent="0.35">
      <c r="A4018" s="2" t="s">
        <v>1122</v>
      </c>
      <c r="B4018" s="2" t="s">
        <v>1123</v>
      </c>
      <c r="C4018" s="20">
        <v>-1.0098576669999999</v>
      </c>
      <c r="D4018" s="20">
        <v>-0.30903062999999997</v>
      </c>
      <c r="E4018" s="4">
        <f t="shared" si="62"/>
        <v>-0.65944414849999999</v>
      </c>
    </row>
    <row r="4019" spans="1:5" x14ac:dyDescent="0.35">
      <c r="A4019" s="2" t="s">
        <v>3495</v>
      </c>
      <c r="B4019" s="2" t="s">
        <v>3496</v>
      </c>
      <c r="C4019" s="20">
        <v>-1.0316019970000001</v>
      </c>
      <c r="D4019" s="20">
        <v>-0.28749002600000001</v>
      </c>
      <c r="E4019" s="4">
        <f t="shared" si="62"/>
        <v>-0.65954601150000003</v>
      </c>
    </row>
    <row r="4020" spans="1:5" x14ac:dyDescent="0.35">
      <c r="A4020" s="2" t="s">
        <v>6941</v>
      </c>
      <c r="B4020" s="2" t="s">
        <v>6942</v>
      </c>
      <c r="C4020" s="20">
        <v>-0.53665157100000005</v>
      </c>
      <c r="D4020" s="20">
        <v>-0.789783495</v>
      </c>
      <c r="E4020" s="4">
        <f t="shared" si="62"/>
        <v>-0.66321753300000008</v>
      </c>
    </row>
    <row r="4021" spans="1:5" x14ac:dyDescent="0.35">
      <c r="A4021" s="2" t="s">
        <v>768</v>
      </c>
      <c r="B4021" s="2" t="s">
        <v>769</v>
      </c>
      <c r="C4021" s="20">
        <v>2.7541658E-2</v>
      </c>
      <c r="D4021" s="20">
        <v>-1.3557295389999999</v>
      </c>
      <c r="E4021" s="4">
        <f t="shared" si="62"/>
        <v>-0.66409394049999992</v>
      </c>
    </row>
    <row r="4022" spans="1:5" x14ac:dyDescent="0.35">
      <c r="A4022" s="2" t="s">
        <v>8126</v>
      </c>
      <c r="B4022" s="2" t="s">
        <v>8127</v>
      </c>
      <c r="C4022" s="20">
        <v>-0.74069163900000001</v>
      </c>
      <c r="D4022" s="20">
        <v>-0.59075050900000003</v>
      </c>
      <c r="E4022" s="4">
        <f t="shared" si="62"/>
        <v>-0.66572107400000002</v>
      </c>
    </row>
    <row r="4023" spans="1:5" x14ac:dyDescent="0.35">
      <c r="A4023" s="2" t="s">
        <v>4389</v>
      </c>
      <c r="B4023" s="2" t="s">
        <v>4390</v>
      </c>
      <c r="C4023" s="20">
        <v>-0.79711216699999998</v>
      </c>
      <c r="D4023" s="20">
        <v>-0.53708231900000003</v>
      </c>
      <c r="E4023" s="4">
        <f t="shared" si="62"/>
        <v>-0.66709724299999995</v>
      </c>
    </row>
    <row r="4024" spans="1:5" x14ac:dyDescent="0.35">
      <c r="A4024" s="2" t="s">
        <v>4783</v>
      </c>
      <c r="B4024" s="2" t="s">
        <v>4784</v>
      </c>
      <c r="C4024" s="20">
        <v>-0.69637926999999999</v>
      </c>
      <c r="D4024" s="20">
        <v>-0.63903299700000005</v>
      </c>
      <c r="E4024" s="4">
        <f t="shared" si="62"/>
        <v>-0.66770613350000008</v>
      </c>
    </row>
    <row r="4025" spans="1:5" x14ac:dyDescent="0.35">
      <c r="A4025" s="2" t="s">
        <v>2956</v>
      </c>
      <c r="B4025" s="2" t="s">
        <v>2957</v>
      </c>
      <c r="C4025" s="20">
        <v>-0.88347681199999994</v>
      </c>
      <c r="D4025" s="20">
        <v>-0.457247562</v>
      </c>
      <c r="E4025" s="4">
        <f t="shared" si="62"/>
        <v>-0.67036218699999994</v>
      </c>
    </row>
    <row r="4026" spans="1:5" x14ac:dyDescent="0.35">
      <c r="A4026" s="2" t="s">
        <v>1794</v>
      </c>
      <c r="B4026" s="2" t="s">
        <v>1795</v>
      </c>
      <c r="C4026" s="20">
        <v>-0.51926710600000003</v>
      </c>
      <c r="D4026" s="20">
        <v>-0.82405905800000001</v>
      </c>
      <c r="E4026" s="4">
        <f t="shared" si="62"/>
        <v>-0.67166308200000002</v>
      </c>
    </row>
    <row r="4027" spans="1:5" x14ac:dyDescent="0.35">
      <c r="A4027" s="2" t="s">
        <v>5129</v>
      </c>
      <c r="B4027" s="2" t="s">
        <v>5130</v>
      </c>
      <c r="C4027" s="20">
        <v>-0.653657657</v>
      </c>
      <c r="D4027" s="20">
        <v>-0.69782273900000003</v>
      </c>
      <c r="E4027" s="4">
        <f t="shared" si="62"/>
        <v>-0.67574019799999996</v>
      </c>
    </row>
    <row r="4028" spans="1:5" x14ac:dyDescent="0.35">
      <c r="A4028" s="2" t="s">
        <v>4787</v>
      </c>
      <c r="B4028" s="2" t="s">
        <v>4788</v>
      </c>
      <c r="C4028" s="20">
        <v>-0.89492859999999996</v>
      </c>
      <c r="D4028" s="20">
        <v>-0.45903285500000002</v>
      </c>
      <c r="E4028" s="4">
        <f t="shared" si="62"/>
        <v>-0.67698072749999993</v>
      </c>
    </row>
    <row r="4029" spans="1:5" x14ac:dyDescent="0.35">
      <c r="A4029" s="2" t="s">
        <v>3949</v>
      </c>
      <c r="B4029" s="2" t="s">
        <v>3950</v>
      </c>
      <c r="C4029" s="20">
        <v>-0.70176064599999999</v>
      </c>
      <c r="D4029" s="20">
        <v>-0.65368375000000001</v>
      </c>
      <c r="E4029" s="4">
        <f t="shared" si="62"/>
        <v>-0.677722198</v>
      </c>
    </row>
    <row r="4030" spans="1:5" x14ac:dyDescent="0.35">
      <c r="A4030" s="2" t="s">
        <v>5487</v>
      </c>
      <c r="B4030" s="2" t="s">
        <v>5488</v>
      </c>
      <c r="C4030" s="20">
        <v>-0.80438242800000004</v>
      </c>
      <c r="D4030" s="20">
        <v>-0.567438361</v>
      </c>
      <c r="E4030" s="4">
        <f t="shared" si="62"/>
        <v>-0.68591039450000002</v>
      </c>
    </row>
    <row r="4031" spans="1:5" x14ac:dyDescent="0.35">
      <c r="A4031" s="2" t="s">
        <v>496</v>
      </c>
      <c r="B4031" s="2" t="s">
        <v>497</v>
      </c>
      <c r="C4031" s="20">
        <v>-0.85676208899999995</v>
      </c>
      <c r="D4031" s="20">
        <v>-0.52324076399999997</v>
      </c>
      <c r="E4031" s="4">
        <f t="shared" si="62"/>
        <v>-0.69000142649999996</v>
      </c>
    </row>
    <row r="4032" spans="1:5" x14ac:dyDescent="0.35">
      <c r="A4032" s="2" t="s">
        <v>3951</v>
      </c>
      <c r="B4032" s="2" t="s">
        <v>3952</v>
      </c>
      <c r="C4032" s="20">
        <v>-0.745521133</v>
      </c>
      <c r="D4032" s="20">
        <v>-0.64202222499999995</v>
      </c>
      <c r="E4032" s="4">
        <f t="shared" si="62"/>
        <v>-0.69377167899999992</v>
      </c>
    </row>
    <row r="4033" spans="1:5" x14ac:dyDescent="0.35">
      <c r="A4033" s="2" t="s">
        <v>3485</v>
      </c>
      <c r="B4033" s="2" t="s">
        <v>3486</v>
      </c>
      <c r="C4033" s="20">
        <v>-0.75418564700000001</v>
      </c>
      <c r="D4033" s="20">
        <v>-0.63430051799999998</v>
      </c>
      <c r="E4033" s="4">
        <f t="shared" si="62"/>
        <v>-0.6942430825</v>
      </c>
    </row>
    <row r="4034" spans="1:5" x14ac:dyDescent="0.35">
      <c r="A4034" s="2" t="s">
        <v>2944</v>
      </c>
      <c r="B4034" s="2" t="s">
        <v>2945</v>
      </c>
      <c r="C4034" s="20">
        <v>-0.58748942900000001</v>
      </c>
      <c r="D4034" s="20">
        <v>-0.81669799899999995</v>
      </c>
      <c r="E4034" s="4">
        <f t="shared" ref="E4034:E4097" si="63">AVERAGE(C4034:D4034)</f>
        <v>-0.70209371399999998</v>
      </c>
    </row>
    <row r="4035" spans="1:5" x14ac:dyDescent="0.35">
      <c r="A4035" s="2" t="s">
        <v>3489</v>
      </c>
      <c r="B4035" s="2" t="s">
        <v>3490</v>
      </c>
      <c r="C4035" s="20">
        <v>-0.80099704900000002</v>
      </c>
      <c r="D4035" s="20">
        <v>-0.60468813399999999</v>
      </c>
      <c r="E4035" s="4">
        <f t="shared" si="63"/>
        <v>-0.70284259150000006</v>
      </c>
    </row>
    <row r="4036" spans="1:5" x14ac:dyDescent="0.35">
      <c r="A4036" s="2" t="s">
        <v>4383</v>
      </c>
      <c r="B4036" s="2" t="s">
        <v>4384</v>
      </c>
      <c r="C4036" s="20">
        <v>-0.613924841</v>
      </c>
      <c r="D4036" s="20">
        <v>-0.81181625000000002</v>
      </c>
      <c r="E4036" s="4">
        <f t="shared" si="63"/>
        <v>-0.71287054549999995</v>
      </c>
    </row>
    <row r="4037" spans="1:5" x14ac:dyDescent="0.35">
      <c r="A4037" s="2" t="s">
        <v>3475</v>
      </c>
      <c r="B4037" s="2" t="s">
        <v>3476</v>
      </c>
      <c r="C4037" s="20">
        <v>-0.512146188</v>
      </c>
      <c r="D4037" s="20">
        <v>-0.91550942800000001</v>
      </c>
      <c r="E4037" s="4">
        <f t="shared" si="63"/>
        <v>-0.71382780800000001</v>
      </c>
    </row>
    <row r="4038" spans="1:5" x14ac:dyDescent="0.35">
      <c r="A4038" s="2" t="s">
        <v>486</v>
      </c>
      <c r="B4038" s="2" t="s">
        <v>487</v>
      </c>
      <c r="C4038" s="20">
        <v>-0.75670812099999996</v>
      </c>
      <c r="D4038" s="20">
        <v>-0.69638560299999996</v>
      </c>
      <c r="E4038" s="4">
        <f t="shared" si="63"/>
        <v>-0.72654686199999996</v>
      </c>
    </row>
    <row r="4039" spans="1:5" x14ac:dyDescent="0.35">
      <c r="A4039" s="2" t="s">
        <v>6209</v>
      </c>
      <c r="B4039" s="2" t="s">
        <v>6210</v>
      </c>
      <c r="C4039" s="20">
        <v>-0.71977893299999995</v>
      </c>
      <c r="D4039" s="20">
        <v>-0.73763917499999998</v>
      </c>
      <c r="E4039" s="4">
        <f t="shared" si="63"/>
        <v>-0.72870905399999997</v>
      </c>
    </row>
    <row r="4040" spans="1:5" x14ac:dyDescent="0.35">
      <c r="A4040" s="2" t="s">
        <v>1124</v>
      </c>
      <c r="B4040" s="2" t="s">
        <v>1125</v>
      </c>
      <c r="C4040" s="20">
        <v>-1.0433414649999999</v>
      </c>
      <c r="D4040" s="20">
        <v>-0.432745659</v>
      </c>
      <c r="E4040" s="4">
        <f t="shared" si="63"/>
        <v>-0.73804356199999999</v>
      </c>
    </row>
    <row r="4041" spans="1:5" x14ac:dyDescent="0.35">
      <c r="A4041" s="2" t="s">
        <v>480</v>
      </c>
      <c r="B4041" s="2" t="s">
        <v>481</v>
      </c>
      <c r="C4041" s="20">
        <v>-0.70839644199999996</v>
      </c>
      <c r="D4041" s="20">
        <v>-0.77931856200000005</v>
      </c>
      <c r="E4041" s="4">
        <f t="shared" si="63"/>
        <v>-0.743857502</v>
      </c>
    </row>
    <row r="4042" spans="1:5" x14ac:dyDescent="0.35">
      <c r="A4042" s="2" t="s">
        <v>2954</v>
      </c>
      <c r="B4042" s="2" t="s">
        <v>2955</v>
      </c>
      <c r="C4042" s="20">
        <v>-0.74886524399999999</v>
      </c>
      <c r="D4042" s="20">
        <v>-0.75249170899999995</v>
      </c>
      <c r="E4042" s="4">
        <f t="shared" si="63"/>
        <v>-0.75067847649999997</v>
      </c>
    </row>
    <row r="4043" spans="1:5" x14ac:dyDescent="0.35">
      <c r="A4043" s="2" t="s">
        <v>3943</v>
      </c>
      <c r="B4043" s="2" t="s">
        <v>3944</v>
      </c>
      <c r="C4043" s="20">
        <v>-0.63596125699999995</v>
      </c>
      <c r="D4043" s="20">
        <v>-0.867655336</v>
      </c>
      <c r="E4043" s="4">
        <f t="shared" si="63"/>
        <v>-0.75180829649999992</v>
      </c>
    </row>
    <row r="4044" spans="1:5" x14ac:dyDescent="0.35">
      <c r="A4044" s="2" t="s">
        <v>7664</v>
      </c>
      <c r="B4044" s="2" t="s">
        <v>7665</v>
      </c>
      <c r="C4044" s="20">
        <v>-0.70912628099999997</v>
      </c>
      <c r="D4044" s="20">
        <v>-0.80936916599999997</v>
      </c>
      <c r="E4044" s="4">
        <f t="shared" si="63"/>
        <v>-0.75924772349999992</v>
      </c>
    </row>
    <row r="4045" spans="1:5" x14ac:dyDescent="0.35">
      <c r="A4045" s="2" t="s">
        <v>1830</v>
      </c>
      <c r="B4045" s="2" t="s">
        <v>1831</v>
      </c>
      <c r="C4045" s="20">
        <v>-1.0489451350000001</v>
      </c>
      <c r="D4045" s="20">
        <v>-0.47896662899999998</v>
      </c>
      <c r="E4045" s="4">
        <f t="shared" si="63"/>
        <v>-0.76395588200000009</v>
      </c>
    </row>
    <row r="4046" spans="1:5" x14ac:dyDescent="0.35">
      <c r="A4046" s="2" t="s">
        <v>5485</v>
      </c>
      <c r="B4046" s="2" t="s">
        <v>5486</v>
      </c>
      <c r="C4046" s="20">
        <v>-0.56006030799999995</v>
      </c>
      <c r="D4046" s="20">
        <v>-0.97005111600000005</v>
      </c>
      <c r="E4046" s="4">
        <f t="shared" si="63"/>
        <v>-0.765055712</v>
      </c>
    </row>
    <row r="4047" spans="1:5" x14ac:dyDescent="0.35">
      <c r="A4047" s="2" t="s">
        <v>6013</v>
      </c>
      <c r="B4047" s="2" t="s">
        <v>6014</v>
      </c>
      <c r="C4047" s="20">
        <v>-1.1251936680000001</v>
      </c>
      <c r="D4047" s="20">
        <v>-0.405970583</v>
      </c>
      <c r="E4047" s="4">
        <f t="shared" si="63"/>
        <v>-0.76558212550000004</v>
      </c>
    </row>
    <row r="4048" spans="1:5" x14ac:dyDescent="0.35">
      <c r="A4048" s="2" t="s">
        <v>7925</v>
      </c>
      <c r="B4048" s="2" t="s">
        <v>7926</v>
      </c>
      <c r="C4048" s="20">
        <v>-0.86997913999999998</v>
      </c>
      <c r="D4048" s="20">
        <v>-0.68109388900000001</v>
      </c>
      <c r="E4048" s="4">
        <f t="shared" si="63"/>
        <v>-0.77553651449999994</v>
      </c>
    </row>
    <row r="4049" spans="1:5" x14ac:dyDescent="0.35">
      <c r="A4049" s="2" t="s">
        <v>3953</v>
      </c>
      <c r="B4049" s="2" t="s">
        <v>3954</v>
      </c>
      <c r="C4049" s="20">
        <v>-0.87933208799999996</v>
      </c>
      <c r="D4049" s="20">
        <v>-0.67856774600000003</v>
      </c>
      <c r="E4049" s="4">
        <f t="shared" si="63"/>
        <v>-0.77894991700000005</v>
      </c>
    </row>
    <row r="4050" spans="1:5" x14ac:dyDescent="0.35">
      <c r="A4050" s="2" t="s">
        <v>2958</v>
      </c>
      <c r="B4050" s="2" t="s">
        <v>2959</v>
      </c>
      <c r="C4050" s="20">
        <v>-1.0001030529999999</v>
      </c>
      <c r="D4050" s="20">
        <v>-0.55988822500000002</v>
      </c>
      <c r="E4050" s="4">
        <f t="shared" si="63"/>
        <v>-0.77999563900000002</v>
      </c>
    </row>
    <row r="4051" spans="1:5" x14ac:dyDescent="0.35">
      <c r="A4051" s="2" t="s">
        <v>468</v>
      </c>
      <c r="B4051" s="2" t="s">
        <v>469</v>
      </c>
      <c r="C4051" s="20">
        <v>-0.65106618299999997</v>
      </c>
      <c r="D4051" s="20">
        <v>-0.91029902100000004</v>
      </c>
      <c r="E4051" s="4">
        <f t="shared" si="63"/>
        <v>-0.78068260199999995</v>
      </c>
    </row>
    <row r="4052" spans="1:5" x14ac:dyDescent="0.35">
      <c r="A4052" s="2" t="s">
        <v>7086</v>
      </c>
      <c r="B4052" s="2" t="s">
        <v>7087</v>
      </c>
      <c r="C4052" s="20">
        <v>-0.87642839100000003</v>
      </c>
      <c r="D4052" s="20">
        <v>-0.68955859900000005</v>
      </c>
      <c r="E4052" s="4">
        <f t="shared" si="63"/>
        <v>-0.78299349500000004</v>
      </c>
    </row>
    <row r="4053" spans="1:5" x14ac:dyDescent="0.35">
      <c r="A4053" s="2" t="s">
        <v>5489</v>
      </c>
      <c r="B4053" s="2" t="s">
        <v>5490</v>
      </c>
      <c r="C4053" s="20">
        <v>-0.818276483</v>
      </c>
      <c r="D4053" s="20">
        <v>-0.76300781799999995</v>
      </c>
      <c r="E4053" s="4">
        <f t="shared" si="63"/>
        <v>-0.79064215049999997</v>
      </c>
    </row>
    <row r="4054" spans="1:5" x14ac:dyDescent="0.35">
      <c r="A4054" s="2" t="s">
        <v>6211</v>
      </c>
      <c r="B4054" s="2" t="s">
        <v>6212</v>
      </c>
      <c r="C4054" s="20">
        <v>-0.81111684100000003</v>
      </c>
      <c r="D4054" s="20">
        <v>-0.77488191900000003</v>
      </c>
      <c r="E4054" s="4">
        <f t="shared" si="63"/>
        <v>-0.79299938000000003</v>
      </c>
    </row>
    <row r="4055" spans="1:5" x14ac:dyDescent="0.35">
      <c r="A4055" s="2" t="s">
        <v>2962</v>
      </c>
      <c r="B4055" s="2" t="s">
        <v>2963</v>
      </c>
      <c r="C4055" s="20">
        <v>-1.1551743990000001</v>
      </c>
      <c r="D4055" s="20">
        <v>-0.44558899499999999</v>
      </c>
      <c r="E4055" s="4">
        <f t="shared" si="63"/>
        <v>-0.80038169700000006</v>
      </c>
    </row>
    <row r="4056" spans="1:5" x14ac:dyDescent="0.35">
      <c r="A4056" s="2" t="s">
        <v>4393</v>
      </c>
      <c r="B4056" s="2" t="s">
        <v>4394</v>
      </c>
      <c r="C4056" s="20">
        <v>-0.85328272000000005</v>
      </c>
      <c r="D4056" s="20">
        <v>-0.75271006200000001</v>
      </c>
      <c r="E4056" s="4">
        <f t="shared" si="63"/>
        <v>-0.80299639099999998</v>
      </c>
    </row>
    <row r="4057" spans="1:5" x14ac:dyDescent="0.35">
      <c r="A4057" s="2" t="s">
        <v>1834</v>
      </c>
      <c r="B4057" s="2" t="s">
        <v>1835</v>
      </c>
      <c r="C4057" s="20">
        <v>-1.3136222040000001</v>
      </c>
      <c r="D4057" s="20">
        <v>-0.31722301600000002</v>
      </c>
      <c r="E4057" s="4">
        <f t="shared" si="63"/>
        <v>-0.81542261000000005</v>
      </c>
    </row>
    <row r="4058" spans="1:5" x14ac:dyDescent="0.35">
      <c r="A4058" s="2" t="s">
        <v>1740</v>
      </c>
      <c r="B4058" s="2" t="s">
        <v>1741</v>
      </c>
      <c r="C4058" s="20">
        <v>-0.34881980200000001</v>
      </c>
      <c r="D4058" s="20">
        <v>-1.2874397879999999</v>
      </c>
      <c r="E4058" s="4">
        <f t="shared" si="63"/>
        <v>-0.81812979499999994</v>
      </c>
    </row>
    <row r="4059" spans="1:5" x14ac:dyDescent="0.35">
      <c r="A4059" s="2" t="s">
        <v>4779</v>
      </c>
      <c r="B4059" s="2" t="s">
        <v>4780</v>
      </c>
      <c r="C4059" s="20">
        <v>-0.58689597699999996</v>
      </c>
      <c r="D4059" s="20">
        <v>-1.051824504</v>
      </c>
      <c r="E4059" s="4">
        <f t="shared" si="63"/>
        <v>-0.8193602405</v>
      </c>
    </row>
    <row r="4060" spans="1:5" x14ac:dyDescent="0.35">
      <c r="A4060" s="2" t="s">
        <v>1118</v>
      </c>
      <c r="B4060" s="2" t="s">
        <v>1119</v>
      </c>
      <c r="C4060" s="20">
        <v>-0.92200833500000001</v>
      </c>
      <c r="D4060" s="20">
        <v>-0.72322651800000004</v>
      </c>
      <c r="E4060" s="4">
        <f t="shared" si="63"/>
        <v>-0.82261742650000003</v>
      </c>
    </row>
    <row r="4061" spans="1:5" x14ac:dyDescent="0.35">
      <c r="A4061" s="2" t="s">
        <v>2426</v>
      </c>
      <c r="B4061" s="2" t="s">
        <v>2427</v>
      </c>
      <c r="C4061" s="20">
        <v>-0.83972516900000005</v>
      </c>
      <c r="D4061" s="20">
        <v>-0.82827817599999998</v>
      </c>
      <c r="E4061" s="4">
        <f t="shared" si="63"/>
        <v>-0.83400167250000001</v>
      </c>
    </row>
    <row r="4062" spans="1:5" x14ac:dyDescent="0.35">
      <c r="A4062" s="2" t="s">
        <v>1116</v>
      </c>
      <c r="B4062" s="2" t="s">
        <v>1117</v>
      </c>
      <c r="C4062" s="20">
        <v>-0.91694065700000005</v>
      </c>
      <c r="D4062" s="20">
        <v>-0.76315233400000004</v>
      </c>
      <c r="E4062" s="4">
        <f t="shared" si="63"/>
        <v>-0.84004649549999999</v>
      </c>
    </row>
    <row r="4063" spans="1:5" x14ac:dyDescent="0.35">
      <c r="A4063" s="2" t="s">
        <v>1098</v>
      </c>
      <c r="B4063" s="2" t="s">
        <v>1099</v>
      </c>
      <c r="C4063" s="20">
        <v>-0.63622817499999995</v>
      </c>
      <c r="D4063" s="20">
        <v>-1.04625356</v>
      </c>
      <c r="E4063" s="4">
        <f t="shared" si="63"/>
        <v>-0.84124086750000004</v>
      </c>
    </row>
    <row r="4064" spans="1:5" x14ac:dyDescent="0.35">
      <c r="A4064" s="2" t="s">
        <v>1822</v>
      </c>
      <c r="B4064" s="2" t="s">
        <v>1823</v>
      </c>
      <c r="C4064" s="20">
        <v>-0.82577622399999995</v>
      </c>
      <c r="D4064" s="20">
        <v>-0.86785693799999997</v>
      </c>
      <c r="E4064" s="4">
        <f t="shared" si="63"/>
        <v>-0.8468165809999999</v>
      </c>
    </row>
    <row r="4065" spans="1:5" x14ac:dyDescent="0.35">
      <c r="A4065" s="2" t="s">
        <v>3487</v>
      </c>
      <c r="B4065" s="2" t="s">
        <v>3488</v>
      </c>
      <c r="C4065" s="20">
        <v>-0.76500242100000004</v>
      </c>
      <c r="D4065" s="20">
        <v>-0.99709003699999998</v>
      </c>
      <c r="E4065" s="4">
        <f t="shared" si="63"/>
        <v>-0.88104622900000007</v>
      </c>
    </row>
    <row r="4066" spans="1:5" x14ac:dyDescent="0.35">
      <c r="A4066" s="2" t="s">
        <v>478</v>
      </c>
      <c r="B4066" s="2" t="s">
        <v>479</v>
      </c>
      <c r="C4066" s="20">
        <v>-0.705676835</v>
      </c>
      <c r="D4066" s="20">
        <v>-1.0616690710000001</v>
      </c>
      <c r="E4066" s="4">
        <f t="shared" si="63"/>
        <v>-0.88367295300000004</v>
      </c>
    </row>
    <row r="4067" spans="1:5" x14ac:dyDescent="0.35">
      <c r="A4067" s="2" t="s">
        <v>8134</v>
      </c>
      <c r="B4067" s="2" t="s">
        <v>8135</v>
      </c>
      <c r="C4067" s="20">
        <v>-1.0046791639999999</v>
      </c>
      <c r="D4067" s="20">
        <v>-0.766688441</v>
      </c>
      <c r="E4067" s="4">
        <f t="shared" si="63"/>
        <v>-0.88568380250000001</v>
      </c>
    </row>
    <row r="4068" spans="1:5" x14ac:dyDescent="0.35">
      <c r="A4068" s="2" t="s">
        <v>500</v>
      </c>
      <c r="B4068" s="2" t="s">
        <v>501</v>
      </c>
      <c r="C4068" s="20">
        <v>-0.92490750600000005</v>
      </c>
      <c r="D4068" s="20">
        <v>-0.85265809000000004</v>
      </c>
      <c r="E4068" s="4">
        <f t="shared" si="63"/>
        <v>-0.88878279800000004</v>
      </c>
    </row>
    <row r="4069" spans="1:5" x14ac:dyDescent="0.35">
      <c r="A4069" s="2" t="s">
        <v>494</v>
      </c>
      <c r="B4069" s="2" t="s">
        <v>495</v>
      </c>
      <c r="C4069" s="20">
        <v>-0.84872874499999995</v>
      </c>
      <c r="D4069" s="20">
        <v>-0.92916228499999998</v>
      </c>
      <c r="E4069" s="4">
        <f t="shared" si="63"/>
        <v>-0.88894551499999996</v>
      </c>
    </row>
    <row r="4070" spans="1:5" x14ac:dyDescent="0.35">
      <c r="A4070" s="2" t="s">
        <v>448</v>
      </c>
      <c r="B4070" s="2" t="s">
        <v>449</v>
      </c>
      <c r="C4070" s="20">
        <v>-0.47400275200000003</v>
      </c>
      <c r="D4070" s="20">
        <v>-1.3215962370000001</v>
      </c>
      <c r="E4070" s="4">
        <f t="shared" si="63"/>
        <v>-0.89779949450000007</v>
      </c>
    </row>
    <row r="4071" spans="1:5" x14ac:dyDescent="0.35">
      <c r="A4071" s="2" t="s">
        <v>5493</v>
      </c>
      <c r="B4071" s="2" t="s">
        <v>5494</v>
      </c>
      <c r="C4071" s="20">
        <v>-0.93626698100000005</v>
      </c>
      <c r="D4071" s="20">
        <v>-0.86118916300000004</v>
      </c>
      <c r="E4071" s="4">
        <f t="shared" si="63"/>
        <v>-0.89872807200000004</v>
      </c>
    </row>
    <row r="4072" spans="1:5" x14ac:dyDescent="0.35">
      <c r="A4072" s="2" t="s">
        <v>3493</v>
      </c>
      <c r="B4072" s="2" t="s">
        <v>3494</v>
      </c>
      <c r="C4072" s="20">
        <v>-1.021420819</v>
      </c>
      <c r="D4072" s="20">
        <v>-0.78281531400000004</v>
      </c>
      <c r="E4072" s="4">
        <f t="shared" si="63"/>
        <v>-0.90211806650000004</v>
      </c>
    </row>
    <row r="4073" spans="1:5" x14ac:dyDescent="0.35">
      <c r="A4073" s="2" t="s">
        <v>1824</v>
      </c>
      <c r="B4073" s="2" t="s">
        <v>1825</v>
      </c>
      <c r="C4073" s="20">
        <v>-0.85499029000000004</v>
      </c>
      <c r="D4073" s="20">
        <v>-0.95019589999999998</v>
      </c>
      <c r="E4073" s="4">
        <f t="shared" si="63"/>
        <v>-0.90259309500000007</v>
      </c>
    </row>
    <row r="4074" spans="1:5" x14ac:dyDescent="0.35">
      <c r="A4074" s="2" t="s">
        <v>1112</v>
      </c>
      <c r="B4074" s="2" t="s">
        <v>1113</v>
      </c>
      <c r="C4074" s="20">
        <v>-0.80888859999999996</v>
      </c>
      <c r="D4074" s="20">
        <v>-1.030611524</v>
      </c>
      <c r="E4074" s="4">
        <f t="shared" si="63"/>
        <v>-0.91975006199999998</v>
      </c>
    </row>
    <row r="4075" spans="1:5" x14ac:dyDescent="0.35">
      <c r="A4075" s="2" t="s">
        <v>6391</v>
      </c>
      <c r="B4075" s="2" t="s">
        <v>6392</v>
      </c>
      <c r="C4075" s="20">
        <v>-0.96642177699999998</v>
      </c>
      <c r="D4075" s="20">
        <v>-0.87843500799999996</v>
      </c>
      <c r="E4075" s="4">
        <f t="shared" si="63"/>
        <v>-0.92242839249999997</v>
      </c>
    </row>
    <row r="4076" spans="1:5" x14ac:dyDescent="0.35">
      <c r="A4076" s="2" t="s">
        <v>7415</v>
      </c>
      <c r="B4076" s="2" t="s">
        <v>7416</v>
      </c>
      <c r="C4076" s="20">
        <v>-0.90640763099999999</v>
      </c>
      <c r="D4076" s="20">
        <v>-0.94077189800000005</v>
      </c>
      <c r="E4076" s="4">
        <f t="shared" si="63"/>
        <v>-0.92358976449999997</v>
      </c>
    </row>
    <row r="4077" spans="1:5" x14ac:dyDescent="0.35">
      <c r="A4077" s="2" t="s">
        <v>6011</v>
      </c>
      <c r="B4077" s="2" t="s">
        <v>6012</v>
      </c>
      <c r="C4077" s="20">
        <v>-0.99345404599999998</v>
      </c>
      <c r="D4077" s="20">
        <v>-0.85943290900000002</v>
      </c>
      <c r="E4077" s="4">
        <f t="shared" si="63"/>
        <v>-0.9264434775</v>
      </c>
    </row>
    <row r="4078" spans="1:5" x14ac:dyDescent="0.35">
      <c r="A4078" s="2" t="s">
        <v>2960</v>
      </c>
      <c r="B4078" s="2" t="s">
        <v>2961</v>
      </c>
      <c r="C4078" s="20">
        <v>-1.067326854</v>
      </c>
      <c r="D4078" s="20">
        <v>-0.797494488</v>
      </c>
      <c r="E4078" s="4">
        <f t="shared" si="63"/>
        <v>-0.93241067099999997</v>
      </c>
    </row>
    <row r="4079" spans="1:5" x14ac:dyDescent="0.35">
      <c r="A4079" s="2" t="s">
        <v>5495</v>
      </c>
      <c r="B4079" s="2" t="s">
        <v>5496</v>
      </c>
      <c r="C4079" s="20">
        <v>-0.94619355599999999</v>
      </c>
      <c r="D4079" s="20">
        <v>-0.92322526000000005</v>
      </c>
      <c r="E4079" s="4">
        <f t="shared" si="63"/>
        <v>-0.93470940800000002</v>
      </c>
    </row>
    <row r="4080" spans="1:5" x14ac:dyDescent="0.35">
      <c r="A4080" s="2" t="s">
        <v>7865</v>
      </c>
      <c r="B4080" s="2" t="s">
        <v>7866</v>
      </c>
      <c r="C4080" s="20">
        <v>-0.87999570800000004</v>
      </c>
      <c r="D4080" s="20">
        <v>-1.017587021</v>
      </c>
      <c r="E4080" s="4">
        <f t="shared" si="63"/>
        <v>-0.94879136450000001</v>
      </c>
    </row>
    <row r="4081" spans="1:5" x14ac:dyDescent="0.35">
      <c r="A4081" s="2" t="s">
        <v>4395</v>
      </c>
      <c r="B4081" s="2" t="s">
        <v>4396</v>
      </c>
      <c r="C4081" s="20">
        <v>-0.895887031</v>
      </c>
      <c r="D4081" s="20">
        <v>-1.019221529</v>
      </c>
      <c r="E4081" s="4">
        <f t="shared" si="63"/>
        <v>-0.95755427999999998</v>
      </c>
    </row>
    <row r="4082" spans="1:5" x14ac:dyDescent="0.35">
      <c r="A4082" s="2" t="s">
        <v>5497</v>
      </c>
      <c r="B4082" s="2" t="s">
        <v>5498</v>
      </c>
      <c r="C4082" s="20">
        <v>-1.021420819</v>
      </c>
      <c r="D4082" s="20">
        <v>-0.93661344199999996</v>
      </c>
      <c r="E4082" s="4">
        <f t="shared" si="63"/>
        <v>-0.97901713049999994</v>
      </c>
    </row>
    <row r="4083" spans="1:5" x14ac:dyDescent="0.35">
      <c r="A4083" s="2" t="s">
        <v>5753</v>
      </c>
      <c r="B4083" s="2" t="s">
        <v>5754</v>
      </c>
      <c r="C4083" s="20">
        <v>-1.06477376</v>
      </c>
      <c r="D4083" s="20">
        <v>-0.89363014299999999</v>
      </c>
      <c r="E4083" s="4">
        <f t="shared" si="63"/>
        <v>-0.9792019515</v>
      </c>
    </row>
    <row r="4084" spans="1:5" x14ac:dyDescent="0.35">
      <c r="A4084" s="2" t="s">
        <v>2382</v>
      </c>
      <c r="B4084" s="2" t="s">
        <v>2383</v>
      </c>
      <c r="C4084" s="22">
        <v>-0.44994367499999999</v>
      </c>
      <c r="D4084" s="22">
        <v>-1.5122344729999999</v>
      </c>
      <c r="E4084" s="4">
        <f t="shared" si="63"/>
        <v>-0.98108907400000001</v>
      </c>
    </row>
    <row r="4085" spans="1:5" x14ac:dyDescent="0.35">
      <c r="A4085" s="2" t="s">
        <v>1836</v>
      </c>
      <c r="B4085" s="2" t="s">
        <v>1837</v>
      </c>
      <c r="C4085" s="20">
        <v>-1.363659873</v>
      </c>
      <c r="D4085" s="20">
        <v>-0.60654172100000003</v>
      </c>
      <c r="E4085" s="4">
        <f t="shared" si="63"/>
        <v>-0.98510079700000008</v>
      </c>
    </row>
    <row r="4086" spans="1:5" x14ac:dyDescent="0.35">
      <c r="A4086" s="2" t="s">
        <v>3499</v>
      </c>
      <c r="B4086" s="2" t="s">
        <v>3500</v>
      </c>
      <c r="C4086" s="20">
        <v>-1.367820432</v>
      </c>
      <c r="D4086" s="20">
        <v>-0.60718588900000003</v>
      </c>
      <c r="E4086" s="4">
        <f t="shared" si="63"/>
        <v>-0.98750316049999998</v>
      </c>
    </row>
    <row r="4087" spans="1:5" x14ac:dyDescent="0.35">
      <c r="A4087" s="2" t="s">
        <v>504</v>
      </c>
      <c r="B4087" s="2" t="s">
        <v>505</v>
      </c>
      <c r="C4087" s="20">
        <v>-1.289281452</v>
      </c>
      <c r="D4087" s="20">
        <v>-0.69077465199999999</v>
      </c>
      <c r="E4087" s="4">
        <f t="shared" si="63"/>
        <v>-0.99002805199999999</v>
      </c>
    </row>
    <row r="4088" spans="1:5" x14ac:dyDescent="0.35">
      <c r="A4088" s="2" t="s">
        <v>6731</v>
      </c>
      <c r="B4088" s="2" t="s">
        <v>6732</v>
      </c>
      <c r="C4088" s="20">
        <v>-1.0205843320000001</v>
      </c>
      <c r="D4088" s="20">
        <v>-0.96785842700000002</v>
      </c>
      <c r="E4088" s="4">
        <f t="shared" si="63"/>
        <v>-0.99422137950000011</v>
      </c>
    </row>
    <row r="4089" spans="1:5" x14ac:dyDescent="0.35">
      <c r="A4089" s="2" t="s">
        <v>7317</v>
      </c>
      <c r="B4089" s="2" t="s">
        <v>7318</v>
      </c>
      <c r="C4089" s="20">
        <v>-1.119696968</v>
      </c>
      <c r="D4089" s="20">
        <v>-0.88973051800000003</v>
      </c>
      <c r="E4089" s="16">
        <f t="shared" si="63"/>
        <v>-1.0047137429999999</v>
      </c>
    </row>
    <row r="4090" spans="1:5" x14ac:dyDescent="0.35">
      <c r="A4090" s="2" t="s">
        <v>4789</v>
      </c>
      <c r="B4090" s="2" t="s">
        <v>4790</v>
      </c>
      <c r="C4090" s="20">
        <v>-1.132178825</v>
      </c>
      <c r="D4090" s="20">
        <v>-0.90303827000000003</v>
      </c>
      <c r="E4090" s="16">
        <f t="shared" si="63"/>
        <v>-1.0176085475000001</v>
      </c>
    </row>
    <row r="4091" spans="1:5" x14ac:dyDescent="0.35">
      <c r="A4091" s="2" t="s">
        <v>3957</v>
      </c>
      <c r="B4091" s="2" t="s">
        <v>3958</v>
      </c>
      <c r="C4091" s="20">
        <v>-0.95702220699999996</v>
      </c>
      <c r="D4091" s="20">
        <v>-1.086885648</v>
      </c>
      <c r="E4091" s="16">
        <f t="shared" si="63"/>
        <v>-1.0219539275</v>
      </c>
    </row>
    <row r="4092" spans="1:5" x14ac:dyDescent="0.35">
      <c r="A4092" s="2" t="s">
        <v>5499</v>
      </c>
      <c r="B4092" s="2" t="s">
        <v>5500</v>
      </c>
      <c r="C4092" s="20">
        <v>-1.053037486</v>
      </c>
      <c r="D4092" s="20">
        <v>-1.0315716399999999</v>
      </c>
      <c r="E4092" s="16">
        <f t="shared" si="63"/>
        <v>-1.0423045630000001</v>
      </c>
    </row>
    <row r="4093" spans="1:5" x14ac:dyDescent="0.35">
      <c r="A4093" s="2" t="s">
        <v>6213</v>
      </c>
      <c r="B4093" s="2" t="s">
        <v>6214</v>
      </c>
      <c r="C4093" s="20">
        <v>-1.0596094890000001</v>
      </c>
      <c r="D4093" s="20">
        <v>-1.069052498</v>
      </c>
      <c r="E4093" s="16">
        <f t="shared" si="63"/>
        <v>-1.0643309935</v>
      </c>
    </row>
    <row r="4094" spans="1:5" x14ac:dyDescent="0.35">
      <c r="A4094" s="2" t="s">
        <v>2422</v>
      </c>
      <c r="B4094" s="2" t="s">
        <v>2423</v>
      </c>
      <c r="C4094" s="20">
        <v>-0.82882367899999998</v>
      </c>
      <c r="D4094" s="20">
        <v>-1.3016373939999999</v>
      </c>
      <c r="E4094" s="16">
        <f t="shared" si="63"/>
        <v>-1.0652305364999999</v>
      </c>
    </row>
    <row r="4095" spans="1:5" x14ac:dyDescent="0.35">
      <c r="A4095" s="2" t="s">
        <v>5135</v>
      </c>
      <c r="B4095" s="2" t="s">
        <v>5136</v>
      </c>
      <c r="C4095" s="20">
        <v>-0.90479891700000004</v>
      </c>
      <c r="D4095" s="20">
        <v>-1.227429957</v>
      </c>
      <c r="E4095" s="16">
        <f t="shared" si="63"/>
        <v>-1.066114437</v>
      </c>
    </row>
    <row r="4096" spans="1:5" x14ac:dyDescent="0.35">
      <c r="A4096" s="2" t="s">
        <v>4397</v>
      </c>
      <c r="B4096" s="2" t="s">
        <v>4398</v>
      </c>
      <c r="C4096" s="20">
        <v>-1.081541069</v>
      </c>
      <c r="D4096" s="20">
        <v>-1.054542892</v>
      </c>
      <c r="E4096" s="16">
        <f t="shared" si="63"/>
        <v>-1.0680419804999999</v>
      </c>
    </row>
    <row r="4097" spans="1:5" x14ac:dyDescent="0.35">
      <c r="A4097" s="2" t="s">
        <v>4793</v>
      </c>
      <c r="B4097" s="2" t="s">
        <v>4794</v>
      </c>
      <c r="C4097" s="20">
        <v>-1.3016333330000001</v>
      </c>
      <c r="D4097" s="20">
        <v>-0.84694255200000002</v>
      </c>
      <c r="E4097" s="16">
        <f t="shared" si="63"/>
        <v>-1.0742879425</v>
      </c>
    </row>
    <row r="4098" spans="1:5" x14ac:dyDescent="0.35">
      <c r="A4098" s="2" t="s">
        <v>5139</v>
      </c>
      <c r="B4098" s="2" t="s">
        <v>5140</v>
      </c>
      <c r="C4098" s="20">
        <v>-1.1547154660000001</v>
      </c>
      <c r="D4098" s="20">
        <v>-1.058493141</v>
      </c>
      <c r="E4098" s="16">
        <f t="shared" ref="E4098:E4129" si="64">AVERAGE(C4098:D4098)</f>
        <v>-1.1066043035000002</v>
      </c>
    </row>
    <row r="4099" spans="1:5" x14ac:dyDescent="0.35">
      <c r="A4099" s="2" t="s">
        <v>7088</v>
      </c>
      <c r="B4099" s="2" t="s">
        <v>7089</v>
      </c>
      <c r="C4099" s="20">
        <v>-1.147620605</v>
      </c>
      <c r="D4099" s="20">
        <v>-1.1065526809999999</v>
      </c>
      <c r="E4099" s="16">
        <f t="shared" si="64"/>
        <v>-1.1270866429999999</v>
      </c>
    </row>
    <row r="4100" spans="1:5" x14ac:dyDescent="0.35">
      <c r="A4100" s="2" t="s">
        <v>5141</v>
      </c>
      <c r="B4100" s="2" t="s">
        <v>5142</v>
      </c>
      <c r="C4100" s="20">
        <v>-1.266583676</v>
      </c>
      <c r="D4100" s="20">
        <v>-0.99025421199999997</v>
      </c>
      <c r="E4100" s="16">
        <f t="shared" si="64"/>
        <v>-1.1284189439999999</v>
      </c>
    </row>
    <row r="4101" spans="1:5" x14ac:dyDescent="0.35">
      <c r="A4101" s="2" t="s">
        <v>2424</v>
      </c>
      <c r="B4101" s="2" t="s">
        <v>2425</v>
      </c>
      <c r="C4101" s="20">
        <v>-0.83007499900000004</v>
      </c>
      <c r="D4101" s="20">
        <v>-1.4495904260000001</v>
      </c>
      <c r="E4101" s="16">
        <f t="shared" si="64"/>
        <v>-1.1398327125000001</v>
      </c>
    </row>
    <row r="4102" spans="1:5" x14ac:dyDescent="0.35">
      <c r="A4102" s="2" t="s">
        <v>4403</v>
      </c>
      <c r="B4102" s="2" t="s">
        <v>4404</v>
      </c>
      <c r="C4102" s="20">
        <v>-1.3451716929999999</v>
      </c>
      <c r="D4102" s="20">
        <v>-0.95974790300000001</v>
      </c>
      <c r="E4102" s="16">
        <f t="shared" si="64"/>
        <v>-1.152459798</v>
      </c>
    </row>
    <row r="4103" spans="1:5" x14ac:dyDescent="0.35">
      <c r="A4103" s="2" t="s">
        <v>2964</v>
      </c>
      <c r="B4103" s="2" t="s">
        <v>2965</v>
      </c>
      <c r="C4103" s="20">
        <v>-1.1712910560000001</v>
      </c>
      <c r="D4103" s="20">
        <v>-1.1703288999999999</v>
      </c>
      <c r="E4103" s="16">
        <f t="shared" si="64"/>
        <v>-1.1708099779999999</v>
      </c>
    </row>
    <row r="4104" spans="1:5" x14ac:dyDescent="0.35">
      <c r="A4104" s="2" t="s">
        <v>5755</v>
      </c>
      <c r="B4104" s="2" t="s">
        <v>5756</v>
      </c>
      <c r="C4104" s="20">
        <v>-1.27836694</v>
      </c>
      <c r="D4104" s="20">
        <v>-1.1019324029999999</v>
      </c>
      <c r="E4104" s="16">
        <f t="shared" si="64"/>
        <v>-1.1901496715</v>
      </c>
    </row>
    <row r="4105" spans="1:5" x14ac:dyDescent="0.35">
      <c r="A4105" s="2" t="s">
        <v>4791</v>
      </c>
      <c r="B4105" s="2" t="s">
        <v>4792</v>
      </c>
      <c r="C4105" s="20">
        <v>-1.22375561</v>
      </c>
      <c r="D4105" s="20">
        <v>-1.2153866120000001</v>
      </c>
      <c r="E4105" s="16">
        <f t="shared" si="64"/>
        <v>-1.219571111</v>
      </c>
    </row>
    <row r="4106" spans="1:5" x14ac:dyDescent="0.35">
      <c r="A4106" s="2" t="s">
        <v>7417</v>
      </c>
      <c r="B4106" s="2" t="s">
        <v>7418</v>
      </c>
      <c r="C4106" s="20">
        <v>-1.389389921</v>
      </c>
      <c r="D4106" s="20">
        <v>-1.071388563</v>
      </c>
      <c r="E4106" s="16">
        <f t="shared" si="64"/>
        <v>-1.230389242</v>
      </c>
    </row>
    <row r="4107" spans="1:5" x14ac:dyDescent="0.35">
      <c r="A4107" s="2" t="s">
        <v>1838</v>
      </c>
      <c r="B4107" s="2" t="s">
        <v>1839</v>
      </c>
      <c r="C4107" s="20">
        <v>-1.8807228810000001</v>
      </c>
      <c r="D4107" s="20">
        <v>-0.58053626199999997</v>
      </c>
      <c r="E4107" s="16">
        <f t="shared" si="64"/>
        <v>-1.2306295715</v>
      </c>
    </row>
    <row r="4108" spans="1:5" x14ac:dyDescent="0.35">
      <c r="A4108" s="2" t="s">
        <v>1128</v>
      </c>
      <c r="B4108" s="2" t="s">
        <v>1129</v>
      </c>
      <c r="C4108" s="20">
        <v>-1.313750282</v>
      </c>
      <c r="D4108" s="20">
        <v>-1.1639398459999999</v>
      </c>
      <c r="E4108" s="16">
        <f t="shared" si="64"/>
        <v>-1.2388450639999999</v>
      </c>
    </row>
    <row r="4109" spans="1:5" x14ac:dyDescent="0.35">
      <c r="A4109" s="2" t="s">
        <v>1832</v>
      </c>
      <c r="B4109" s="2" t="s">
        <v>1833</v>
      </c>
      <c r="C4109" s="20">
        <v>-1.2399717299999999</v>
      </c>
      <c r="D4109" s="20">
        <v>-1.264857661</v>
      </c>
      <c r="E4109" s="16">
        <f t="shared" si="64"/>
        <v>-1.2524146955</v>
      </c>
    </row>
    <row r="4110" spans="1:5" x14ac:dyDescent="0.35">
      <c r="A4110" s="2" t="s">
        <v>3501</v>
      </c>
      <c r="B4110" s="2" t="s">
        <v>3502</v>
      </c>
      <c r="C4110" s="20">
        <v>-1.4208658359999999</v>
      </c>
      <c r="D4110" s="20">
        <v>-1.099588091</v>
      </c>
      <c r="E4110" s="16">
        <f t="shared" si="64"/>
        <v>-1.2602269635000001</v>
      </c>
    </row>
    <row r="4111" spans="1:5" x14ac:dyDescent="0.35">
      <c r="A4111" s="2" t="s">
        <v>6589</v>
      </c>
      <c r="B4111" s="2" t="s">
        <v>6590</v>
      </c>
      <c r="C4111" s="20">
        <v>-1.2417171300000001</v>
      </c>
      <c r="D4111" s="20">
        <v>-1.3434106649999999</v>
      </c>
      <c r="E4111" s="16">
        <f t="shared" si="64"/>
        <v>-1.2925638975</v>
      </c>
    </row>
    <row r="4112" spans="1:5" x14ac:dyDescent="0.35">
      <c r="A4112" s="2" t="s">
        <v>2434</v>
      </c>
      <c r="B4112" s="2" t="s">
        <v>2435</v>
      </c>
      <c r="C4112" s="20">
        <v>-1.5793058740000001</v>
      </c>
      <c r="D4112" s="20">
        <v>-1.0843432500000001</v>
      </c>
      <c r="E4112" s="16">
        <f t="shared" si="64"/>
        <v>-1.331824562</v>
      </c>
    </row>
    <row r="4113" spans="1:5" x14ac:dyDescent="0.35">
      <c r="A4113" s="2" t="s">
        <v>4399</v>
      </c>
      <c r="B4113" s="2" t="s">
        <v>4400</v>
      </c>
      <c r="C4113" s="20">
        <v>-1.253584853</v>
      </c>
      <c r="D4113" s="20">
        <v>-1.456622187</v>
      </c>
      <c r="E4113" s="16">
        <f t="shared" si="64"/>
        <v>-1.3551035200000001</v>
      </c>
    </row>
    <row r="4114" spans="1:5" x14ac:dyDescent="0.35">
      <c r="A4114" s="2" t="s">
        <v>5137</v>
      </c>
      <c r="B4114" s="2" t="s">
        <v>5138</v>
      </c>
      <c r="C4114" s="20">
        <v>-1.0915713499999999</v>
      </c>
      <c r="D4114" s="20">
        <v>-1.6505623840000001</v>
      </c>
      <c r="E4114" s="16">
        <f t="shared" si="64"/>
        <v>-1.3710668670000001</v>
      </c>
    </row>
    <row r="4115" spans="1:5" x14ac:dyDescent="0.35">
      <c r="A4115" s="2" t="s">
        <v>1134</v>
      </c>
      <c r="B4115" s="2" t="s">
        <v>1135</v>
      </c>
      <c r="C4115" s="20">
        <v>-1.6135306220000001</v>
      </c>
      <c r="D4115" s="20">
        <v>-1.208717013</v>
      </c>
      <c r="E4115" s="16">
        <f t="shared" si="64"/>
        <v>-1.4111238175</v>
      </c>
    </row>
    <row r="4116" spans="1:5" x14ac:dyDescent="0.35">
      <c r="A4116" s="2" t="s">
        <v>1068</v>
      </c>
      <c r="B4116" s="2" t="s">
        <v>1069</v>
      </c>
      <c r="C4116" s="20">
        <v>-0.42208496000000001</v>
      </c>
      <c r="D4116" s="20">
        <v>-2.4179982959999999</v>
      </c>
      <c r="E4116" s="16">
        <f t="shared" si="64"/>
        <v>-1.4200416279999999</v>
      </c>
    </row>
    <row r="4117" spans="1:5" x14ac:dyDescent="0.35">
      <c r="A4117" s="2" t="s">
        <v>4407</v>
      </c>
      <c r="B4117" s="2" t="s">
        <v>4408</v>
      </c>
      <c r="C4117" s="20">
        <v>-2.4396111149999999</v>
      </c>
      <c r="D4117" s="20">
        <v>-0.42509401899999999</v>
      </c>
      <c r="E4117" s="16">
        <f t="shared" si="64"/>
        <v>-1.4323525669999999</v>
      </c>
    </row>
    <row r="4118" spans="1:5" x14ac:dyDescent="0.35">
      <c r="A4118" s="2" t="s">
        <v>1130</v>
      </c>
      <c r="B4118" s="2" t="s">
        <v>1131</v>
      </c>
      <c r="C4118" s="20">
        <v>-1.330066164</v>
      </c>
      <c r="D4118" s="20">
        <v>-1.554971882</v>
      </c>
      <c r="E4118" s="16">
        <f t="shared" si="64"/>
        <v>-1.442519023</v>
      </c>
    </row>
    <row r="4119" spans="1:5" x14ac:dyDescent="0.35">
      <c r="A4119" s="2" t="s">
        <v>506</v>
      </c>
      <c r="B4119" s="2" t="s">
        <v>507</v>
      </c>
      <c r="C4119" s="20">
        <v>-1.8764914530000001</v>
      </c>
      <c r="D4119" s="20">
        <v>-1.0209146200000001</v>
      </c>
      <c r="E4119" s="16">
        <f t="shared" si="64"/>
        <v>-1.4487030365</v>
      </c>
    </row>
    <row r="4120" spans="1:5" x14ac:dyDescent="0.35">
      <c r="A4120" s="2" t="s">
        <v>1132</v>
      </c>
      <c r="B4120" s="2" t="s">
        <v>1133</v>
      </c>
      <c r="C4120" s="20">
        <v>-1.332616051</v>
      </c>
      <c r="D4120" s="20">
        <v>-1.627609173</v>
      </c>
      <c r="E4120" s="16">
        <f t="shared" si="64"/>
        <v>-1.4801126120000001</v>
      </c>
    </row>
    <row r="4121" spans="1:5" x14ac:dyDescent="0.35">
      <c r="A4121" s="2" t="s">
        <v>4401</v>
      </c>
      <c r="B4121" s="2" t="s">
        <v>4402</v>
      </c>
      <c r="C4121" s="20">
        <v>-1.3098277110000001</v>
      </c>
      <c r="D4121" s="20">
        <v>-1.6609537089999999</v>
      </c>
      <c r="E4121" s="16">
        <f t="shared" si="64"/>
        <v>-1.4853907099999999</v>
      </c>
    </row>
    <row r="4122" spans="1:5" x14ac:dyDescent="0.35">
      <c r="A4122" s="2" t="s">
        <v>4405</v>
      </c>
      <c r="B4122" s="2" t="s">
        <v>4406</v>
      </c>
      <c r="C4122" s="20">
        <v>-1.421049789</v>
      </c>
      <c r="D4122" s="20">
        <v>-1.9442812519999999</v>
      </c>
      <c r="E4122" s="16">
        <f t="shared" si="64"/>
        <v>-1.6826655205000001</v>
      </c>
    </row>
    <row r="4123" spans="1:5" x14ac:dyDescent="0.35">
      <c r="A4123" s="2" t="s">
        <v>6015</v>
      </c>
      <c r="B4123" s="2" t="s">
        <v>6016</v>
      </c>
      <c r="C4123" s="20">
        <v>-1.88046991</v>
      </c>
      <c r="D4123" s="20">
        <v>-1.5897323320000001</v>
      </c>
      <c r="E4123" s="16">
        <f t="shared" si="64"/>
        <v>-1.735101121</v>
      </c>
    </row>
    <row r="4124" spans="1:5" x14ac:dyDescent="0.35">
      <c r="A4124" s="2" t="s">
        <v>5757</v>
      </c>
      <c r="B4124" s="2" t="s">
        <v>5758</v>
      </c>
      <c r="C4124" s="20">
        <v>-2.0614722329999999</v>
      </c>
      <c r="D4124" s="20">
        <v>-1.632680023</v>
      </c>
      <c r="E4124" s="16">
        <f t="shared" si="64"/>
        <v>-1.8470761279999999</v>
      </c>
    </row>
    <row r="4125" spans="1:5" x14ac:dyDescent="0.35">
      <c r="A4125" s="2" t="s">
        <v>1840</v>
      </c>
      <c r="B4125" s="2" t="s">
        <v>1841</v>
      </c>
      <c r="C4125" s="20">
        <v>-2.136741158</v>
      </c>
      <c r="D4125" s="20">
        <v>-1.708818484</v>
      </c>
      <c r="E4125" s="16">
        <f t="shared" si="64"/>
        <v>-1.922779821</v>
      </c>
    </row>
    <row r="4126" spans="1:5" x14ac:dyDescent="0.35">
      <c r="A4126" s="2" t="s">
        <v>2430</v>
      </c>
      <c r="B4126" s="2" t="s">
        <v>2431</v>
      </c>
      <c r="C4126" s="20">
        <v>-1.019678686</v>
      </c>
      <c r="D4126" s="20">
        <v>-3.0409888409999999</v>
      </c>
      <c r="E4126" s="16">
        <f t="shared" si="64"/>
        <v>-2.0303337634999998</v>
      </c>
    </row>
    <row r="4127" spans="1:5" x14ac:dyDescent="0.35">
      <c r="A4127" s="2" t="s">
        <v>1138</v>
      </c>
      <c r="B4127" s="2" t="s">
        <v>1139</v>
      </c>
      <c r="C4127" s="20">
        <v>-2.5709133280000001</v>
      </c>
      <c r="D4127" s="20">
        <v>-1.6885317559999999</v>
      </c>
      <c r="E4127" s="16">
        <f t="shared" si="64"/>
        <v>-2.1297225420000001</v>
      </c>
    </row>
    <row r="4128" spans="1:5" x14ac:dyDescent="0.35">
      <c r="A4128" s="2" t="s">
        <v>1136</v>
      </c>
      <c r="B4128" s="2" t="s">
        <v>1137</v>
      </c>
      <c r="C4128" s="20">
        <v>-2.45600928</v>
      </c>
      <c r="D4128" s="20">
        <v>-2.5260324930000002</v>
      </c>
      <c r="E4128" s="16">
        <f t="shared" si="64"/>
        <v>-2.4910208865000003</v>
      </c>
    </row>
    <row r="4129" spans="1:5" x14ac:dyDescent="0.35">
      <c r="A4129" s="2" t="s">
        <v>1140</v>
      </c>
      <c r="B4129" s="2" t="s">
        <v>1141</v>
      </c>
      <c r="C4129" s="20">
        <v>-3.013944527</v>
      </c>
      <c r="D4129" s="20">
        <v>-2.5957494990000001</v>
      </c>
      <c r="E4129" s="16">
        <f t="shared" si="64"/>
        <v>-2.8048470129999998</v>
      </c>
    </row>
  </sheetData>
  <sortState ref="A2:E4129">
    <sortCondition descending="1" ref="E2:E4129"/>
  </sortState>
  <conditionalFormatting sqref="B4482:B1048576 B1:B4129">
    <cfRule type="duplicateValues" dxfId="1" priority="3"/>
    <cfRule type="duplicateValues" dxfId="0" priority="4"/>
  </conditionalFormatting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8"/>
  <sheetViews>
    <sheetView workbookViewId="0"/>
  </sheetViews>
  <sheetFormatPr defaultColWidth="8.58203125" defaultRowHeight="15.5" x14ac:dyDescent="0.35"/>
  <cols>
    <col min="1" max="1" width="18.83203125" style="23" customWidth="1"/>
    <col min="2" max="2" width="55.58203125" style="25" customWidth="1"/>
    <col min="3" max="3" width="7.83203125" style="23" customWidth="1"/>
    <col min="4" max="4" width="7.83203125" style="33" customWidth="1"/>
    <col min="5" max="5" width="9.75" style="25" customWidth="1"/>
    <col min="6" max="6" width="9.75" style="23" customWidth="1"/>
    <col min="7" max="7" width="14.33203125" style="24" customWidth="1"/>
    <col min="8" max="10" width="9.75" style="23" customWidth="1"/>
    <col min="11" max="16384" width="8.58203125" style="23"/>
  </cols>
  <sheetData>
    <row r="1" spans="1:10" s="29" customFormat="1" x14ac:dyDescent="0.35">
      <c r="A1" s="29" t="s">
        <v>8864</v>
      </c>
      <c r="B1" s="29" t="s">
        <v>8865</v>
      </c>
      <c r="C1" s="29" t="s">
        <v>8866</v>
      </c>
      <c r="D1" s="31" t="s">
        <v>8947</v>
      </c>
      <c r="E1" s="29" t="s">
        <v>8867</v>
      </c>
      <c r="F1" s="29" t="s">
        <v>8868</v>
      </c>
      <c r="G1" s="30" t="s">
        <v>8869</v>
      </c>
      <c r="H1" s="29" t="s">
        <v>8870</v>
      </c>
      <c r="I1" s="29" t="s">
        <v>8871</v>
      </c>
      <c r="J1" s="29" t="s">
        <v>8872</v>
      </c>
    </row>
    <row r="2" spans="1:10" x14ac:dyDescent="0.35">
      <c r="A2" s="23" t="s">
        <v>8874</v>
      </c>
      <c r="B2" s="25" t="s">
        <v>8946</v>
      </c>
      <c r="C2" s="23">
        <v>152</v>
      </c>
      <c r="D2" s="32">
        <v>40.318302387267899</v>
      </c>
      <c r="E2" s="28">
        <v>3.90394269003294E-58</v>
      </c>
      <c r="F2" s="23" t="s">
        <v>8945</v>
      </c>
      <c r="G2" s="24">
        <v>4.2289383115944101</v>
      </c>
      <c r="H2" s="27">
        <v>5.6841405566879702E-55</v>
      </c>
      <c r="I2" s="27">
        <v>5.6841405566879702E-55</v>
      </c>
      <c r="J2" s="27">
        <v>6.46318243326022E-55</v>
      </c>
    </row>
    <row r="3" spans="1:10" x14ac:dyDescent="0.35">
      <c r="A3" s="23" t="s">
        <v>8874</v>
      </c>
      <c r="B3" s="25" t="s">
        <v>8944</v>
      </c>
      <c r="C3" s="23">
        <v>103</v>
      </c>
      <c r="D3" s="32">
        <v>27.320954907161799</v>
      </c>
      <c r="E3" s="28">
        <v>3.8458447130797398E-28</v>
      </c>
      <c r="F3" s="23" t="s">
        <v>8943</v>
      </c>
      <c r="G3" s="24">
        <v>3.3054890212902199</v>
      </c>
      <c r="H3" s="27">
        <v>5.5995499022440998E-25</v>
      </c>
      <c r="I3" s="27">
        <v>2.7997749511220499E-25</v>
      </c>
      <c r="J3" s="27">
        <v>6.36699817701829E-25</v>
      </c>
    </row>
    <row r="4" spans="1:10" x14ac:dyDescent="0.35">
      <c r="A4" s="23" t="s">
        <v>8874</v>
      </c>
      <c r="B4" s="25" t="s">
        <v>8936</v>
      </c>
      <c r="C4" s="23">
        <v>84</v>
      </c>
      <c r="D4" s="32">
        <v>22.281167108753301</v>
      </c>
      <c r="E4" s="28">
        <v>3.7400614871332402E-20</v>
      </c>
      <c r="F4" s="23" t="s">
        <v>8935</v>
      </c>
      <c r="G4" s="24">
        <v>3.0285812801235199</v>
      </c>
      <c r="H4" s="27">
        <v>5.4455295252659999E-17</v>
      </c>
      <c r="I4" s="27">
        <v>9.0758825421100003E-18</v>
      </c>
      <c r="J4" s="27">
        <v>6.1918684832816197E-17</v>
      </c>
    </row>
    <row r="5" spans="1:10" x14ac:dyDescent="0.35">
      <c r="A5" s="23" t="s">
        <v>8874</v>
      </c>
      <c r="B5" s="25" t="s">
        <v>8922</v>
      </c>
      <c r="C5" s="23">
        <v>70</v>
      </c>
      <c r="D5" s="32">
        <v>18.567639257294399</v>
      </c>
      <c r="E5" s="28">
        <v>8.5323459041373903E-11</v>
      </c>
      <c r="F5" s="23" t="s">
        <v>8921</v>
      </c>
      <c r="G5" s="24">
        <v>2.29426875719727</v>
      </c>
      <c r="H5" s="27">
        <v>1.24230884579468E-7</v>
      </c>
      <c r="I5" s="27">
        <v>9.5562224800005408E-9</v>
      </c>
      <c r="J5" s="27">
        <v>1.4125740577242101E-7</v>
      </c>
    </row>
    <row r="6" spans="1:10" x14ac:dyDescent="0.35">
      <c r="A6" s="23" t="s">
        <v>8874</v>
      </c>
      <c r="B6" s="25" t="s">
        <v>8932</v>
      </c>
      <c r="C6" s="23">
        <v>53</v>
      </c>
      <c r="D6" s="32">
        <v>14.0583554376657</v>
      </c>
      <c r="E6" s="28">
        <v>4.5732588284037201E-15</v>
      </c>
      <c r="F6" s="23" t="s">
        <v>8931</v>
      </c>
      <c r="G6" s="24">
        <v>3.5270760120645201</v>
      </c>
      <c r="H6" s="27">
        <v>6.6275873678023296E-12</v>
      </c>
      <c r="I6" s="27">
        <v>8.28448420975291E-13</v>
      </c>
      <c r="J6" s="27">
        <v>7.5384143372048097E-12</v>
      </c>
    </row>
    <row r="7" spans="1:10" x14ac:dyDescent="0.35">
      <c r="A7" s="23" t="s">
        <v>8874</v>
      </c>
      <c r="B7" s="25" t="s">
        <v>8926</v>
      </c>
      <c r="C7" s="23">
        <v>50</v>
      </c>
      <c r="D7" s="32">
        <v>13.262599469495999</v>
      </c>
      <c r="E7" s="28">
        <v>1.9577397306057799E-12</v>
      </c>
      <c r="F7" s="23" t="s">
        <v>8925</v>
      </c>
      <c r="G7" s="24">
        <v>3.1568722680913002</v>
      </c>
      <c r="H7" s="27">
        <v>2.8505091620445401E-9</v>
      </c>
      <c r="I7" s="27">
        <v>2.5913715617775701E-10</v>
      </c>
      <c r="J7" s="27">
        <v>3.2411850980906799E-9</v>
      </c>
    </row>
    <row r="8" spans="1:10" x14ac:dyDescent="0.35">
      <c r="A8" s="23" t="s">
        <v>8874</v>
      </c>
      <c r="B8" s="25" t="s">
        <v>8930</v>
      </c>
      <c r="C8" s="23">
        <v>48</v>
      </c>
      <c r="D8" s="32">
        <v>12.7320954907161</v>
      </c>
      <c r="E8" s="28">
        <v>1.8161746851921799E-14</v>
      </c>
      <c r="F8" s="23" t="s">
        <v>8929</v>
      </c>
      <c r="G8" s="24">
        <v>3.7121358286706498</v>
      </c>
      <c r="H8" s="27">
        <v>2.6510349471209299E-11</v>
      </c>
      <c r="I8" s="27">
        <v>2.9456437289354601E-12</v>
      </c>
      <c r="J8" s="27">
        <v>3.0142555118573E-11</v>
      </c>
    </row>
    <row r="9" spans="1:10" x14ac:dyDescent="0.35">
      <c r="A9" s="23" t="s">
        <v>8874</v>
      </c>
      <c r="B9" s="25" t="s">
        <v>8942</v>
      </c>
      <c r="C9" s="23">
        <v>44</v>
      </c>
      <c r="D9" s="32">
        <v>11.671087533156401</v>
      </c>
      <c r="E9" s="28">
        <v>1.6776546000479001E-23</v>
      </c>
      <c r="F9" s="23" t="s">
        <v>8941</v>
      </c>
      <c r="G9" s="24">
        <v>6.9972888977054799</v>
      </c>
      <c r="H9" s="27">
        <v>2.4426650976697401E-20</v>
      </c>
      <c r="I9" s="27">
        <v>8.1422169922324895E-21</v>
      </c>
      <c r="J9" s="27">
        <v>2.7774454189070803E-20</v>
      </c>
    </row>
    <row r="10" spans="1:10" x14ac:dyDescent="0.35">
      <c r="A10" s="23" t="s">
        <v>8874</v>
      </c>
      <c r="B10" s="25" t="s">
        <v>8934</v>
      </c>
      <c r="C10" s="23">
        <v>26</v>
      </c>
      <c r="D10" s="32">
        <v>6.8965517241379297</v>
      </c>
      <c r="E10" s="28">
        <v>2.77533421623176E-17</v>
      </c>
      <c r="F10" s="23" t="s">
        <v>8933</v>
      </c>
      <c r="G10" s="24">
        <v>9.6780684104627692</v>
      </c>
      <c r="H10" s="27">
        <v>4.0408866188334499E-14</v>
      </c>
      <c r="I10" s="27">
        <v>5.7726951697620797E-15</v>
      </c>
      <c r="J10" s="27">
        <v>4.5947117509104099E-14</v>
      </c>
    </row>
    <row r="11" spans="1:10" x14ac:dyDescent="0.35">
      <c r="A11" s="23" t="s">
        <v>8874</v>
      </c>
      <c r="B11" s="25" t="s">
        <v>8928</v>
      </c>
      <c r="C11" s="23">
        <v>26</v>
      </c>
      <c r="D11" s="32">
        <v>6.8965517241379297</v>
      </c>
      <c r="E11" s="28">
        <v>4.8552367077378697E-13</v>
      </c>
      <c r="F11" s="23" t="s">
        <v>8927</v>
      </c>
      <c r="G11" s="24">
        <v>6.4051216389244496</v>
      </c>
      <c r="H11" s="27">
        <v>7.0688876974145304E-10</v>
      </c>
      <c r="I11" s="27">
        <v>7.0688899178605802E-11</v>
      </c>
      <c r="J11" s="27">
        <v>8.0376816313787396E-10</v>
      </c>
    </row>
    <row r="12" spans="1:10" x14ac:dyDescent="0.35">
      <c r="A12" s="23" t="s">
        <v>8874</v>
      </c>
      <c r="B12" s="25" t="s">
        <v>8902</v>
      </c>
      <c r="C12" s="23">
        <v>25</v>
      </c>
      <c r="D12" s="32">
        <v>6.6312997347480103</v>
      </c>
      <c r="E12" s="28">
        <v>3.5198157777178202E-8</v>
      </c>
      <c r="F12" s="23" t="s">
        <v>8901</v>
      </c>
      <c r="G12" s="24">
        <v>3.9024469397027302</v>
      </c>
      <c r="H12" s="27">
        <v>5.1247205361981597E-5</v>
      </c>
      <c r="I12" s="27">
        <v>2.32947540246275E-6</v>
      </c>
      <c r="J12" s="27">
        <v>5.8272385239366199E-5</v>
      </c>
    </row>
    <row r="13" spans="1:10" x14ac:dyDescent="0.35">
      <c r="A13" s="23" t="s">
        <v>8874</v>
      </c>
      <c r="B13" s="25" t="s">
        <v>8924</v>
      </c>
      <c r="C13" s="23">
        <v>22</v>
      </c>
      <c r="D13" s="32">
        <v>5.8355437665782404</v>
      </c>
      <c r="E13" s="28">
        <v>7.6245643719339403E-11</v>
      </c>
      <c r="F13" s="23" t="s">
        <v>8923</v>
      </c>
      <c r="G13" s="24">
        <v>6.2100938967136097</v>
      </c>
      <c r="H13" s="27">
        <v>1.11013698789186E-7</v>
      </c>
      <c r="I13" s="27">
        <v>9.2511420746177398E-9</v>
      </c>
      <c r="J13" s="27">
        <v>1.2622872747058901E-7</v>
      </c>
    </row>
    <row r="14" spans="1:10" x14ac:dyDescent="0.35">
      <c r="A14" s="23" t="s">
        <v>8874</v>
      </c>
      <c r="B14" s="25" t="s">
        <v>8916</v>
      </c>
      <c r="C14" s="23">
        <v>22</v>
      </c>
      <c r="D14" s="32">
        <v>5.8355437665782404</v>
      </c>
      <c r="E14" s="28">
        <v>3.1482925980365198E-10</v>
      </c>
      <c r="F14" s="23" t="s">
        <v>8915</v>
      </c>
      <c r="G14" s="24">
        <v>5.75452716297786</v>
      </c>
      <c r="H14" s="27">
        <v>4.58391317570416E-7</v>
      </c>
      <c r="I14" s="27">
        <v>2.86494634682554E-8</v>
      </c>
      <c r="J14" s="27">
        <v>5.2121641447300196E-7</v>
      </c>
    </row>
    <row r="15" spans="1:10" x14ac:dyDescent="0.35">
      <c r="A15" s="23" t="s">
        <v>8874</v>
      </c>
      <c r="B15" s="25" t="s">
        <v>8938</v>
      </c>
      <c r="C15" s="23">
        <v>21</v>
      </c>
      <c r="D15" s="32">
        <v>5.57029177718832</v>
      </c>
      <c r="E15" s="28">
        <v>4.6688714024211503E-22</v>
      </c>
      <c r="F15" s="23" t="s">
        <v>8937</v>
      </c>
      <c r="G15" s="24">
        <v>23.322558300623399</v>
      </c>
      <c r="H15" s="27">
        <v>6.7978767619251996E-19</v>
      </c>
      <c r="I15" s="27">
        <v>1.3595753523850401E-19</v>
      </c>
      <c r="J15" s="27">
        <v>7.7295621445264401E-19</v>
      </c>
    </row>
    <row r="16" spans="1:10" x14ac:dyDescent="0.35">
      <c r="A16" s="23" t="s">
        <v>8874</v>
      </c>
      <c r="B16" s="25" t="s">
        <v>8918</v>
      </c>
      <c r="C16" s="23">
        <v>20</v>
      </c>
      <c r="D16" s="32">
        <v>5.3050397877983997</v>
      </c>
      <c r="E16" s="28">
        <v>1.5171372638868199E-10</v>
      </c>
      <c r="F16" s="23" t="s">
        <v>8917</v>
      </c>
      <c r="G16" s="24">
        <v>6.7746478873239404</v>
      </c>
      <c r="H16" s="27">
        <v>2.20895199465331E-7</v>
      </c>
      <c r="I16" s="27">
        <v>1.47263481409254E-8</v>
      </c>
      <c r="J16" s="27">
        <v>2.5117009583297502E-7</v>
      </c>
    </row>
    <row r="17" spans="1:10" x14ac:dyDescent="0.35">
      <c r="A17" s="23" t="s">
        <v>8874</v>
      </c>
      <c r="B17" s="25" t="s">
        <v>8940</v>
      </c>
      <c r="C17" s="23">
        <v>16</v>
      </c>
      <c r="D17" s="33">
        <v>4.2440318302387201</v>
      </c>
      <c r="E17" s="28">
        <v>1.07330147612512E-22</v>
      </c>
      <c r="F17" s="23" t="s">
        <v>8939</v>
      </c>
      <c r="G17" s="24">
        <v>47.127985303122998</v>
      </c>
      <c r="H17" s="27">
        <v>1.5627269492381801E-19</v>
      </c>
      <c r="I17" s="27">
        <v>3.9068173730954598E-20</v>
      </c>
      <c r="J17" s="27">
        <v>1.77690703907993E-19</v>
      </c>
    </row>
    <row r="18" spans="1:10" x14ac:dyDescent="0.35">
      <c r="A18" s="23" t="s">
        <v>8874</v>
      </c>
      <c r="B18" s="25" t="s">
        <v>8920</v>
      </c>
      <c r="C18" s="23">
        <v>16</v>
      </c>
      <c r="D18" s="33">
        <v>4.2440318302387201</v>
      </c>
      <c r="E18" s="28">
        <v>1.36990498003244E-10</v>
      </c>
      <c r="F18" s="23" t="s">
        <v>8919</v>
      </c>
      <c r="G18" s="24">
        <v>9.5082777365949998</v>
      </c>
      <c r="H18" s="27">
        <v>1.99458191851853E-7</v>
      </c>
      <c r="I18" s="27">
        <v>1.42470150121809E-8</v>
      </c>
      <c r="J18" s="27">
        <v>2.26795027202797E-7</v>
      </c>
    </row>
    <row r="19" spans="1:10" x14ac:dyDescent="0.35">
      <c r="A19" s="23" t="s">
        <v>8874</v>
      </c>
      <c r="B19" s="25" t="s">
        <v>8912</v>
      </c>
      <c r="C19" s="23">
        <v>16</v>
      </c>
      <c r="D19" s="33">
        <v>4.2440318302387201</v>
      </c>
      <c r="E19" s="28">
        <v>3.1001999417787901E-9</v>
      </c>
      <c r="F19" s="23" t="s">
        <v>8911</v>
      </c>
      <c r="G19" s="24">
        <v>7.6334060702241597</v>
      </c>
      <c r="H19" s="27">
        <v>4.5138809984246396E-6</v>
      </c>
      <c r="I19" s="27">
        <v>2.5077170107135002E-7</v>
      </c>
      <c r="J19" s="27">
        <v>5.1325439898164396E-6</v>
      </c>
    </row>
    <row r="20" spans="1:10" x14ac:dyDescent="0.35">
      <c r="A20" s="23" t="s">
        <v>8874</v>
      </c>
      <c r="B20" s="25" t="s">
        <v>8892</v>
      </c>
      <c r="C20" s="23">
        <v>15</v>
      </c>
      <c r="D20" s="33">
        <v>3.9787798408488002</v>
      </c>
      <c r="E20" s="28">
        <v>3.0705612947494301E-6</v>
      </c>
      <c r="F20" s="23" t="s">
        <v>8891</v>
      </c>
      <c r="G20" s="24">
        <v>4.8390342052313802</v>
      </c>
      <c r="H20" s="23">
        <v>4.4607652091838102E-3</v>
      </c>
      <c r="I20" s="27">
        <v>1.65569407022725E-4</v>
      </c>
      <c r="J20" s="23">
        <v>5.0833543033035299E-3</v>
      </c>
    </row>
    <row r="21" spans="1:10" x14ac:dyDescent="0.35">
      <c r="A21" s="23" t="s">
        <v>8874</v>
      </c>
      <c r="B21" s="25" t="s">
        <v>8886</v>
      </c>
      <c r="C21" s="23">
        <v>15</v>
      </c>
      <c r="D21" s="33">
        <v>3.9787798408488002</v>
      </c>
      <c r="E21" s="28">
        <v>4.2562352572034102E-6</v>
      </c>
      <c r="F21" s="23" t="s">
        <v>8885</v>
      </c>
      <c r="G21" s="24">
        <v>4.7046165884194</v>
      </c>
      <c r="H21" s="23">
        <v>6.1779293538648502E-3</v>
      </c>
      <c r="I21" s="27">
        <v>2.06548390033201E-4</v>
      </c>
      <c r="J21" s="23">
        <v>7.0461880456451596E-3</v>
      </c>
    </row>
    <row r="22" spans="1:10" x14ac:dyDescent="0.35">
      <c r="A22" s="23" t="s">
        <v>8874</v>
      </c>
      <c r="B22" s="25" t="s">
        <v>8880</v>
      </c>
      <c r="C22" s="23">
        <v>11</v>
      </c>
      <c r="D22" s="33">
        <v>2.9177718832891202</v>
      </c>
      <c r="E22" s="28">
        <v>7.9758217412495994E-6</v>
      </c>
      <c r="F22" s="23" t="s">
        <v>8879</v>
      </c>
      <c r="G22" s="24">
        <v>6.48009797917942</v>
      </c>
      <c r="H22" s="23">
        <v>1.1545673966117E-2</v>
      </c>
      <c r="I22" s="27">
        <v>3.5184241518792999E-4</v>
      </c>
      <c r="J22" s="23">
        <v>1.32035732541058E-2</v>
      </c>
    </row>
    <row r="23" spans="1:10" x14ac:dyDescent="0.35">
      <c r="A23" s="23" t="s">
        <v>8874</v>
      </c>
      <c r="B23" s="25" t="s">
        <v>8896</v>
      </c>
      <c r="C23" s="23">
        <v>9</v>
      </c>
      <c r="D23" s="33">
        <v>2.3872679045092799</v>
      </c>
      <c r="E23" s="28">
        <v>2.0554898105402001E-6</v>
      </c>
      <c r="F23" s="23" t="s">
        <v>8895</v>
      </c>
      <c r="G23" s="24">
        <v>10.512384652744</v>
      </c>
      <c r="H23" s="23">
        <v>2.9883222896921399E-3</v>
      </c>
      <c r="I23" s="27">
        <v>1.19704684424015E-4</v>
      </c>
      <c r="J23" s="23">
        <v>3.40291707731088E-3</v>
      </c>
    </row>
    <row r="24" spans="1:10" x14ac:dyDescent="0.35">
      <c r="A24" s="23" t="s">
        <v>8874</v>
      </c>
      <c r="B24" s="25" t="s">
        <v>8888</v>
      </c>
      <c r="C24" s="23">
        <v>9</v>
      </c>
      <c r="D24" s="33">
        <v>2.3872679045092799</v>
      </c>
      <c r="E24" s="28">
        <v>3.8959527435314198E-6</v>
      </c>
      <c r="F24" s="23" t="s">
        <v>8887</v>
      </c>
      <c r="G24" s="24">
        <v>9.6780684104627692</v>
      </c>
      <c r="H24" s="23">
        <v>5.65645989101193E-3</v>
      </c>
      <c r="I24" s="27">
        <v>1.95584948166738E-4</v>
      </c>
      <c r="J24" s="23">
        <v>6.4497592150991601E-3</v>
      </c>
    </row>
    <row r="25" spans="1:10" x14ac:dyDescent="0.35">
      <c r="A25" s="23" t="s">
        <v>8874</v>
      </c>
      <c r="B25" s="25" t="s">
        <v>8884</v>
      </c>
      <c r="C25" s="23">
        <v>9</v>
      </c>
      <c r="D25" s="33">
        <v>2.3872679045092799</v>
      </c>
      <c r="E25" s="28">
        <v>4.9493183383833997E-6</v>
      </c>
      <c r="F25" s="23" t="s">
        <v>8883</v>
      </c>
      <c r="G25" s="24">
        <v>9.3802816901408406</v>
      </c>
      <c r="H25" s="23">
        <v>7.1803227491785597E-3</v>
      </c>
      <c r="I25" s="27">
        <v>2.32431865258564E-4</v>
      </c>
      <c r="J25" s="23">
        <v>8.1935413839717697E-3</v>
      </c>
    </row>
    <row r="26" spans="1:10" x14ac:dyDescent="0.35">
      <c r="A26" s="23" t="s">
        <v>8874</v>
      </c>
      <c r="B26" s="25" t="s">
        <v>8906</v>
      </c>
      <c r="C26" s="23">
        <v>8</v>
      </c>
      <c r="D26" s="33">
        <v>2.1220159151193601</v>
      </c>
      <c r="E26" s="28">
        <v>9.2770258621474998E-9</v>
      </c>
      <c r="F26" s="23" t="s">
        <v>8905</v>
      </c>
      <c r="G26" s="24">
        <v>27.098591549295701</v>
      </c>
      <c r="H26" s="27">
        <v>1.35072584243056E-5</v>
      </c>
      <c r="I26" s="27">
        <v>6.7536725434358402E-7</v>
      </c>
      <c r="J26" s="27">
        <v>1.53586030116059E-5</v>
      </c>
    </row>
    <row r="27" spans="1:10" x14ac:dyDescent="0.35">
      <c r="A27" s="23" t="s">
        <v>8874</v>
      </c>
      <c r="B27" s="25" t="s">
        <v>8894</v>
      </c>
      <c r="C27" s="23">
        <v>8</v>
      </c>
      <c r="D27" s="33">
        <v>2.1220159151193601</v>
      </c>
      <c r="E27" s="28">
        <v>2.4438688318734601E-6</v>
      </c>
      <c r="F27" s="23" t="s">
        <v>8893</v>
      </c>
      <c r="G27" s="24">
        <v>12.9040912139503</v>
      </c>
      <c r="H27" s="23">
        <v>3.5519542003421499E-3</v>
      </c>
      <c r="I27" s="27">
        <v>1.3684745734654499E-4</v>
      </c>
      <c r="J27" s="23">
        <v>4.0458764712925002E-3</v>
      </c>
    </row>
    <row r="28" spans="1:10" x14ac:dyDescent="0.35">
      <c r="A28" s="23" t="s">
        <v>8874</v>
      </c>
      <c r="B28" s="25" t="s">
        <v>8914</v>
      </c>
      <c r="C28" s="23">
        <v>7</v>
      </c>
      <c r="D28" s="33">
        <v>1.8567639257294399</v>
      </c>
      <c r="E28" s="28">
        <v>7.8907841807889197E-10</v>
      </c>
      <c r="F28" s="23" t="s">
        <v>8913</v>
      </c>
      <c r="G28" s="24">
        <v>52.691705790297299</v>
      </c>
      <c r="H28" s="27">
        <v>1.14889759161851E-6</v>
      </c>
      <c r="I28" s="27">
        <v>6.7582247798014805E-8</v>
      </c>
      <c r="J28" s="27">
        <v>1.30636089723523E-6</v>
      </c>
    </row>
    <row r="29" spans="1:10" x14ac:dyDescent="0.35">
      <c r="A29" s="23" t="s">
        <v>8874</v>
      </c>
      <c r="B29" s="25" t="s">
        <v>8910</v>
      </c>
      <c r="C29" s="23">
        <v>7</v>
      </c>
      <c r="D29" s="33">
        <v>1.8567639257294399</v>
      </c>
      <c r="E29" s="28">
        <v>8.3610962554343298E-9</v>
      </c>
      <c r="F29" s="23" t="s">
        <v>8909</v>
      </c>
      <c r="G29" s="24">
        <v>39.518779342723001</v>
      </c>
      <c r="H29" s="27">
        <v>1.21736821052653E-5</v>
      </c>
      <c r="I29" s="27">
        <v>6.40723805567233E-7</v>
      </c>
      <c r="J29" s="27">
        <v>1.38422336704024E-5</v>
      </c>
    </row>
    <row r="30" spans="1:10" x14ac:dyDescent="0.35">
      <c r="A30" s="23" t="s">
        <v>8874</v>
      </c>
      <c r="B30" s="25" t="s">
        <v>8908</v>
      </c>
      <c r="C30" s="23">
        <v>7</v>
      </c>
      <c r="D30" s="33">
        <v>1.8567639257294399</v>
      </c>
      <c r="E30" s="28">
        <v>8.3610962554343298E-9</v>
      </c>
      <c r="F30" s="23" t="s">
        <v>8907</v>
      </c>
      <c r="G30" s="24">
        <v>39.518779342723001</v>
      </c>
      <c r="H30" s="27">
        <v>1.21736821052653E-5</v>
      </c>
      <c r="I30" s="27">
        <v>6.40723805567233E-7</v>
      </c>
      <c r="J30" s="27">
        <v>1.38422336704024E-5</v>
      </c>
    </row>
    <row r="31" spans="1:10" x14ac:dyDescent="0.35">
      <c r="A31" s="23" t="s">
        <v>8874</v>
      </c>
      <c r="B31" s="25" t="s">
        <v>8904</v>
      </c>
      <c r="C31" s="23">
        <v>6</v>
      </c>
      <c r="D31" s="33">
        <v>1.59151193633952</v>
      </c>
      <c r="E31" s="28">
        <v>1.3770572057044799E-8</v>
      </c>
      <c r="F31" s="23" t="s">
        <v>8903</v>
      </c>
      <c r="G31" s="24">
        <v>58.068410462776598</v>
      </c>
      <c r="H31" s="27">
        <v>2.0049751994433101E-5</v>
      </c>
      <c r="I31" s="27">
        <v>9.5475921058074591E-7</v>
      </c>
      <c r="J31" s="27">
        <v>2.27979037314973E-5</v>
      </c>
    </row>
    <row r="32" spans="1:10" x14ac:dyDescent="0.35">
      <c r="A32" s="23" t="s">
        <v>8874</v>
      </c>
      <c r="B32" s="25" t="s">
        <v>8900</v>
      </c>
      <c r="C32" s="23">
        <v>5</v>
      </c>
      <c r="D32" s="33">
        <v>1.3262599469495999</v>
      </c>
      <c r="E32" s="28">
        <v>6.7638796518257304E-7</v>
      </c>
      <c r="F32" s="23" t="s">
        <v>8899</v>
      </c>
      <c r="G32" s="24">
        <v>56.4553990610328</v>
      </c>
      <c r="H32" s="27">
        <v>9.8433643312578691E-4</v>
      </c>
      <c r="I32" s="27">
        <v>4.2817396803895799E-5</v>
      </c>
      <c r="J32" s="23">
        <v>1.11978995690487E-3</v>
      </c>
    </row>
    <row r="33" spans="1:10" x14ac:dyDescent="0.35">
      <c r="A33" s="23" t="s">
        <v>8874</v>
      </c>
      <c r="B33" s="25" t="s">
        <v>8898</v>
      </c>
      <c r="C33" s="23">
        <v>5</v>
      </c>
      <c r="D33" s="33">
        <v>1.3262599469495999</v>
      </c>
      <c r="E33" s="28">
        <v>1.5598778227315399E-6</v>
      </c>
      <c r="F33" s="23" t="s">
        <v>8897</v>
      </c>
      <c r="G33" s="24">
        <v>48.390342052313798</v>
      </c>
      <c r="H33" s="23">
        <v>2.2686066945648499E-3</v>
      </c>
      <c r="I33" s="27">
        <v>9.4628184188372199E-5</v>
      </c>
      <c r="J33" s="23">
        <v>2.5824284389686001E-3</v>
      </c>
    </row>
    <row r="34" spans="1:10" x14ac:dyDescent="0.35">
      <c r="A34" s="23" t="s">
        <v>8874</v>
      </c>
      <c r="B34" s="25" t="s">
        <v>8890</v>
      </c>
      <c r="C34" s="23">
        <v>5</v>
      </c>
      <c r="D34" s="33">
        <v>1.3262599469495999</v>
      </c>
      <c r="E34" s="28">
        <v>3.0834780010652401E-6</v>
      </c>
      <c r="F34" s="23" t="s">
        <v>8889</v>
      </c>
      <c r="G34" s="24">
        <v>42.341549295774598</v>
      </c>
      <c r="H34" s="23">
        <v>4.4794879226702699E-3</v>
      </c>
      <c r="I34" s="27">
        <v>1.60328249310781E-4</v>
      </c>
      <c r="J34" s="23">
        <v>5.1047375662860396E-3</v>
      </c>
    </row>
    <row r="35" spans="1:10" x14ac:dyDescent="0.35">
      <c r="A35" s="23" t="s">
        <v>8874</v>
      </c>
      <c r="B35" s="25" t="s">
        <v>8882</v>
      </c>
      <c r="C35" s="23">
        <v>5</v>
      </c>
      <c r="D35" s="33">
        <v>1.3262599469495999</v>
      </c>
      <c r="E35" s="28">
        <v>5.4857497208214998E-6</v>
      </c>
      <c r="F35" s="23" t="s">
        <v>8881</v>
      </c>
      <c r="G35" s="24">
        <v>37.6369327073552</v>
      </c>
      <c r="H35" s="23">
        <v>7.9554599900404296E-3</v>
      </c>
      <c r="I35" s="27">
        <v>2.4957114886370302E-4</v>
      </c>
      <c r="J35" s="23">
        <v>9.0815596727189495E-3</v>
      </c>
    </row>
    <row r="36" spans="1:10" x14ac:dyDescent="0.35">
      <c r="A36" s="23" t="s">
        <v>8874</v>
      </c>
      <c r="B36" s="25" t="s">
        <v>8878</v>
      </c>
      <c r="C36" s="23">
        <v>5</v>
      </c>
      <c r="D36" s="33">
        <v>1.3262599469495999</v>
      </c>
      <c r="E36" s="28">
        <v>9.0366972258373503E-6</v>
      </c>
      <c r="F36" s="23" t="s">
        <v>8877</v>
      </c>
      <c r="G36" s="24">
        <v>33.873239436619698</v>
      </c>
      <c r="H36" s="23">
        <v>1.3071309222475999E-2</v>
      </c>
      <c r="I36" s="27">
        <v>3.8691014892822101E-4</v>
      </c>
      <c r="J36" s="23">
        <v>1.4959676027970201E-2</v>
      </c>
    </row>
    <row r="37" spans="1:10" x14ac:dyDescent="0.35">
      <c r="A37" s="23" t="s">
        <v>8874</v>
      </c>
      <c r="B37" s="25" t="s">
        <v>8876</v>
      </c>
      <c r="C37" s="23">
        <v>5</v>
      </c>
      <c r="D37" s="33">
        <v>1.3262599469495999</v>
      </c>
      <c r="E37" s="28">
        <v>2.0809072971304401E-5</v>
      </c>
      <c r="F37" s="23" t="s">
        <v>8875</v>
      </c>
      <c r="G37" s="24">
        <v>28.2276995305164</v>
      </c>
      <c r="H37" s="23">
        <v>2.9843931908623798E-2</v>
      </c>
      <c r="I37" s="27">
        <v>8.4126608952161898E-4</v>
      </c>
      <c r="J37" s="23">
        <v>3.44449394762191E-2</v>
      </c>
    </row>
    <row r="38" spans="1:10" x14ac:dyDescent="0.35">
      <c r="E38" s="28"/>
    </row>
    <row r="39" spans="1:10" x14ac:dyDescent="0.35">
      <c r="E39" s="28"/>
    </row>
    <row r="40" spans="1:10" x14ac:dyDescent="0.35">
      <c r="E40" s="28"/>
    </row>
    <row r="41" spans="1:10" x14ac:dyDescent="0.35">
      <c r="E41" s="28"/>
    </row>
    <row r="42" spans="1:10" x14ac:dyDescent="0.35">
      <c r="E42" s="28"/>
    </row>
    <row r="43" spans="1:10" x14ac:dyDescent="0.35">
      <c r="E43" s="28"/>
    </row>
    <row r="44" spans="1:10" x14ac:dyDescent="0.35">
      <c r="E44" s="28"/>
    </row>
    <row r="45" spans="1:10" x14ac:dyDescent="0.35">
      <c r="E45" s="28"/>
    </row>
    <row r="46" spans="1:10" x14ac:dyDescent="0.35">
      <c r="E46" s="28"/>
    </row>
    <row r="47" spans="1:10" x14ac:dyDescent="0.35">
      <c r="E47" s="28"/>
    </row>
    <row r="48" spans="1:10" x14ac:dyDescent="0.35">
      <c r="E48" s="28"/>
    </row>
    <row r="49" spans="5:5" x14ac:dyDescent="0.35">
      <c r="E49" s="28"/>
    </row>
    <row r="93" spans="5:9" x14ac:dyDescent="0.35">
      <c r="E93" s="26"/>
      <c r="I93" s="27"/>
    </row>
    <row r="94" spans="5:9" x14ac:dyDescent="0.35">
      <c r="E94" s="26"/>
    </row>
    <row r="95" spans="5:9" x14ac:dyDescent="0.35">
      <c r="E95" s="26"/>
    </row>
    <row r="96" spans="5:9" x14ac:dyDescent="0.35">
      <c r="E96" s="26"/>
    </row>
    <row r="97" spans="5:5" x14ac:dyDescent="0.35">
      <c r="E97" s="26"/>
    </row>
    <row r="98" spans="5:5" x14ac:dyDescent="0.35">
      <c r="E98" s="26"/>
    </row>
  </sheetData>
  <sortState ref="A2:J98">
    <sortCondition descending="1" ref="D2:D98"/>
  </sortState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nfo</vt:lpstr>
      <vt:lpstr>IBV SUMO</vt:lpstr>
      <vt:lpstr>IBV Total</vt:lpstr>
      <vt:lpstr>IBV SUMO GOTERMS</vt:lpstr>
    </vt:vector>
  </TitlesOfParts>
  <Company>UNIVERSITY OF GLASGOW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lip Golebiowski</dc:creator>
  <cp:lastModifiedBy>Hale, Ben</cp:lastModifiedBy>
  <dcterms:created xsi:type="dcterms:W3CDTF">2015-12-08T15:14:17Z</dcterms:created>
  <dcterms:modified xsi:type="dcterms:W3CDTF">2019-03-18T16:28:17Z</dcterms:modified>
</cp:coreProperties>
</file>